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126"/>
  <workbookPr defaultThemeVersion="124226"/>
  <mc:AlternateContent xmlns:mc="http://schemas.openxmlformats.org/markup-compatibility/2006">
    <mc:Choice Requires="x15">
      <x15ac:absPath xmlns:x15ac="http://schemas.microsoft.com/office/spreadsheetml/2010/11/ac" url="Z:\Xuanwen\FLFMuf\Scripts\000 publication version\Source Data\"/>
    </mc:Choice>
  </mc:AlternateContent>
  <xr:revisionPtr revIDLastSave="0" documentId="13_ncr:1_{6F6BB942-78A8-4CFF-9C9F-F41B19E4B813}" xr6:coauthVersionLast="47" xr6:coauthVersionMax="47" xr10:uidLastSave="{00000000-0000-0000-0000-000000000000}"/>
  <bookViews>
    <workbookView xWindow="3015" yWindow="2745" windowWidth="25815" windowHeight="17310" tabRatio="873" firstSheet="38" activeTab="42" xr2:uid="{00000000-000D-0000-FFFF-FFFF00000000}"/>
  </bookViews>
  <sheets>
    <sheet name="Figure 2b" sheetId="5" r:id="rId1"/>
    <sheet name="Figure 2c" sheetId="6" r:id="rId2"/>
    <sheet name="Figure 2d" sheetId="7" r:id="rId3"/>
    <sheet name="Figure 2e" sheetId="8" r:id="rId4"/>
    <sheet name="Figure 2f" sheetId="9" r:id="rId5"/>
    <sheet name="Figure 2g" sheetId="10" r:id="rId6"/>
    <sheet name="Figure 2h" sheetId="11" r:id="rId7"/>
    <sheet name="Figure 2i" sheetId="12" r:id="rId8"/>
    <sheet name="Figure 2j" sheetId="13" r:id="rId9"/>
    <sheet name="Figure 2k" sheetId="14" r:id="rId10"/>
    <sheet name="Figure 3c" sheetId="15" r:id="rId11"/>
    <sheet name="Figure 3d" sheetId="16" r:id="rId12"/>
    <sheet name="Figure 3i" sheetId="17" r:id="rId13"/>
    <sheet name="Figure 3j" sheetId="18" r:id="rId14"/>
    <sheet name="Figure 4b" sheetId="19" r:id="rId15"/>
    <sheet name="Figure 4c" sheetId="20" r:id="rId16"/>
    <sheet name="Figure 4e" sheetId="21" r:id="rId17"/>
    <sheet name="Figure 4f" sheetId="22" r:id="rId18"/>
    <sheet name="Figure 4h" sheetId="23" r:id="rId19"/>
    <sheet name="Figure 4m" sheetId="24" r:id="rId20"/>
    <sheet name="Figure 4n" sheetId="25" r:id="rId21"/>
    <sheet name="Figure 5m" sheetId="26" r:id="rId22"/>
    <sheet name="Figure 5n" sheetId="27" r:id="rId23"/>
    <sheet name="Figure 5o" sheetId="28" r:id="rId24"/>
    <sheet name="Figure 5p" sheetId="29" r:id="rId25"/>
    <sheet name="Figure 5q" sheetId="30" r:id="rId26"/>
    <sheet name="Figure 6h" sheetId="31" r:id="rId27"/>
    <sheet name="Supplementary Figure 4b" sheetId="32" r:id="rId28"/>
    <sheet name="Supplementary Figure 4c" sheetId="33" r:id="rId29"/>
    <sheet name="Supplementary Figure 4e" sheetId="34" r:id="rId30"/>
    <sheet name="Supplementary Figure 4f" sheetId="35" r:id="rId31"/>
    <sheet name="Supplementary Figure 4h" sheetId="36" r:id="rId32"/>
    <sheet name="Supplementary Figure 4i" sheetId="37" r:id="rId33"/>
    <sheet name="Supplementary Figure 7" sheetId="38" r:id="rId34"/>
    <sheet name="Supplementary Figure 9b" sheetId="39" r:id="rId35"/>
    <sheet name="Supplementary Figure 19a" sheetId="40" r:id="rId36"/>
    <sheet name="Supplementary Figure 19b" sheetId="41" r:id="rId37"/>
    <sheet name="Supplementary Figure 20f" sheetId="42" r:id="rId38"/>
    <sheet name="Supplementary Figure 23" sheetId="43" r:id="rId39"/>
    <sheet name="Supplementary Figure 25d" sheetId="44" r:id="rId40"/>
    <sheet name="Supplementary Table 1" sheetId="1" r:id="rId41"/>
    <sheet name="Supplementary Table 2" sheetId="2" r:id="rId42"/>
    <sheet name="Supplementary Table 3" sheetId="3" r:id="rId43"/>
    <sheet name="Supplementary Table 4" sheetId="4" r:id="rId44"/>
  </sheets>
  <externalReferences>
    <externalReference r:id="rId4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3" i="41" l="1"/>
  <c r="D42" i="41"/>
  <c r="D41" i="41"/>
  <c r="D40" i="41"/>
  <c r="D39" i="41"/>
  <c r="D38" i="41"/>
  <c r="D37" i="41"/>
  <c r="D36" i="41"/>
  <c r="D35" i="41"/>
  <c r="D34" i="41"/>
  <c r="D33" i="41"/>
  <c r="D32" i="41"/>
  <c r="D31" i="41"/>
  <c r="D30" i="41"/>
  <c r="D29" i="41"/>
  <c r="D28" i="41"/>
  <c r="D27" i="41"/>
  <c r="D26" i="41"/>
  <c r="D25" i="41"/>
  <c r="D24" i="41"/>
  <c r="D23" i="41"/>
  <c r="D22" i="41"/>
  <c r="D21" i="41"/>
  <c r="D20" i="41"/>
  <c r="D19" i="41"/>
  <c r="D18" i="41"/>
  <c r="D17" i="41"/>
  <c r="D16" i="41"/>
  <c r="D15" i="41"/>
  <c r="D14" i="41"/>
  <c r="D13" i="41"/>
  <c r="D12" i="41"/>
  <c r="D11" i="41"/>
  <c r="D10" i="41"/>
  <c r="D9" i="41"/>
  <c r="D8" i="41"/>
  <c r="D7" i="41"/>
  <c r="D6" i="41"/>
  <c r="D5" i="41"/>
  <c r="D4" i="41"/>
  <c r="D3" i="41"/>
  <c r="D2" i="41"/>
  <c r="G15" i="40"/>
  <c r="H15" i="40" s="1"/>
  <c r="C15" i="40"/>
  <c r="B15" i="40"/>
  <c r="G14" i="40"/>
  <c r="H14" i="40" s="1"/>
  <c r="C14" i="40"/>
  <c r="B14" i="40"/>
  <c r="G13" i="40"/>
  <c r="H13" i="40" s="1"/>
  <c r="C13" i="40"/>
  <c r="B13" i="40"/>
  <c r="G12" i="40"/>
  <c r="H12" i="40" s="1"/>
  <c r="C12" i="40"/>
  <c r="B12" i="40"/>
  <c r="G11" i="40"/>
  <c r="H11" i="40" s="1"/>
  <c r="C11" i="40"/>
  <c r="B11" i="40"/>
  <c r="G10" i="40"/>
  <c r="H10" i="40" s="1"/>
  <c r="C10" i="40"/>
  <c r="B10" i="40"/>
  <c r="G9" i="40"/>
  <c r="H9" i="40" s="1"/>
  <c r="C9" i="40"/>
  <c r="B9" i="40"/>
  <c r="G8" i="40"/>
  <c r="H8" i="40" s="1"/>
  <c r="C8" i="40"/>
  <c r="B8" i="40"/>
  <c r="G7" i="40"/>
  <c r="H7" i="40" s="1"/>
  <c r="C7" i="40"/>
  <c r="B7" i="40"/>
  <c r="G6" i="40"/>
  <c r="H6" i="40" s="1"/>
  <c r="C6" i="40"/>
  <c r="B6" i="40"/>
  <c r="G5" i="40"/>
  <c r="H5" i="40" s="1"/>
  <c r="C5" i="40"/>
  <c r="B5" i="40"/>
  <c r="G4" i="40"/>
  <c r="H4" i="40" s="1"/>
  <c r="C4" i="40"/>
  <c r="B4" i="40"/>
  <c r="G3" i="40"/>
  <c r="H3" i="40" s="1"/>
  <c r="C3" i="40"/>
  <c r="B3" i="40"/>
  <c r="G2" i="40"/>
  <c r="H2" i="40" s="1"/>
  <c r="C2" i="40"/>
  <c r="B2" i="40"/>
</calcChain>
</file>

<file path=xl/sharedStrings.xml><?xml version="1.0" encoding="utf-8"?>
<sst xmlns="http://schemas.openxmlformats.org/spreadsheetml/2006/main" count="2823" uniqueCount="2591">
  <si>
    <t>Input parameters</t>
  </si>
  <si>
    <t>Design parameters</t>
  </si>
  <si>
    <t>Emission wavelength</t>
  </si>
  <si>
    <t>516, 599, 680</t>
  </si>
  <si>
    <t>(Use 600 for calculations)</t>
  </si>
  <si>
    <t>Effective pupil size at the MLA</t>
  </si>
  <si>
    <t>Objective magnification</t>
  </si>
  <si>
    <t>M</t>
  </si>
  <si>
    <t>100×</t>
  </si>
  <si>
    <t>Fourier lens</t>
  </si>
  <si>
    <t>focal length</t>
  </si>
  <si>
    <t>Numerical aperture</t>
  </si>
  <si>
    <t>NA</t>
  </si>
  <si>
    <t>Occupancy ratio</t>
  </si>
  <si>
    <t>N</t>
  </si>
  <si>
    <t>Camera pixel size</t>
  </si>
  <si>
    <t>Microlens diameter</t>
  </si>
  <si>
    <t>Physical size of the camera sensor</t>
  </si>
  <si>
    <t>Microlens focal length</t>
  </si>
  <si>
    <r>
      <t>λ</t>
    </r>
    <r>
      <rPr>
        <sz val="9"/>
        <color theme="1"/>
        <rFont val="Times New Roman"/>
        <family val="1"/>
      </rPr>
      <t xml:space="preserve"> (nm)</t>
    </r>
  </si>
  <si>
    <r>
      <t>D</t>
    </r>
    <r>
      <rPr>
        <vertAlign val="subscript"/>
        <sz val="9"/>
        <color theme="1"/>
        <rFont val="Times New Roman"/>
        <family val="1"/>
      </rPr>
      <t xml:space="preserve">pupil </t>
    </r>
    <r>
      <rPr>
        <sz val="9"/>
        <color theme="1"/>
        <rFont val="Times New Roman"/>
        <family val="1"/>
      </rPr>
      <t>(mm)</t>
    </r>
  </si>
  <si>
    <r>
      <t>f</t>
    </r>
    <r>
      <rPr>
        <vertAlign val="subscript"/>
        <sz val="9"/>
        <color theme="1"/>
        <rFont val="Times New Roman"/>
        <family val="1"/>
      </rPr>
      <t xml:space="preserve">FL </t>
    </r>
    <r>
      <rPr>
        <sz val="9"/>
        <color theme="1"/>
        <rFont val="Times New Roman"/>
        <family val="1"/>
      </rPr>
      <t>(mm)</t>
    </r>
  </si>
  <si>
    <r>
      <t>P</t>
    </r>
    <r>
      <rPr>
        <vertAlign val="subscript"/>
        <sz val="9"/>
        <color theme="1"/>
        <rFont val="Times New Roman"/>
        <family val="1"/>
      </rPr>
      <t>cam</t>
    </r>
    <r>
      <rPr>
        <sz val="9"/>
        <color theme="1"/>
        <rFont val="Times New Roman"/>
        <family val="1"/>
      </rPr>
      <t xml:space="preserve"> (μm)</t>
    </r>
  </si>
  <si>
    <r>
      <t>d</t>
    </r>
    <r>
      <rPr>
        <vertAlign val="subscript"/>
        <sz val="9"/>
        <color theme="1"/>
        <rFont val="Times New Roman"/>
        <family val="1"/>
      </rPr>
      <t>ML</t>
    </r>
    <r>
      <rPr>
        <sz val="9"/>
        <color theme="1"/>
        <rFont val="Times New Roman"/>
        <family val="1"/>
      </rPr>
      <t xml:space="preserve"> (mm)</t>
    </r>
  </si>
  <si>
    <r>
      <t>D</t>
    </r>
    <r>
      <rPr>
        <vertAlign val="subscript"/>
        <sz val="9"/>
        <color theme="1"/>
        <rFont val="Times New Roman"/>
        <family val="1"/>
      </rPr>
      <t>cam</t>
    </r>
    <r>
      <rPr>
        <sz val="9"/>
        <color theme="1"/>
        <rFont val="Times New Roman"/>
        <family val="1"/>
      </rPr>
      <t xml:space="preserve"> (mm)</t>
    </r>
  </si>
  <si>
    <r>
      <t>f</t>
    </r>
    <r>
      <rPr>
        <vertAlign val="subscript"/>
        <sz val="9"/>
        <color theme="1"/>
        <rFont val="Times New Roman"/>
        <family val="1"/>
      </rPr>
      <t>ML</t>
    </r>
    <r>
      <rPr>
        <sz val="9"/>
        <color theme="1"/>
        <rFont val="Times New Roman"/>
        <family val="1"/>
      </rPr>
      <t xml:space="preserve"> (mm)</t>
    </r>
  </si>
  <si>
    <t>References</t>
  </si>
  <si>
    <t>3D</t>
  </si>
  <si>
    <t>Objective (M, NA)</t>
  </si>
  <si>
    <t>Resolution (nm)</t>
  </si>
  <si>
    <t>Throughput (objects/sec)</t>
  </si>
  <si>
    <t>Imaging Instrument</t>
  </si>
  <si>
    <t>This work  ̶  LFC</t>
  </si>
  <si>
    <t>yes</t>
  </si>
  <si>
    <t>100×, 1.45</t>
  </si>
  <si>
    <t>400-600</t>
  </si>
  <si>
    <t>5,000-10,000</t>
  </si>
  <si>
    <t>Epi-fluorescence with MLA</t>
  </si>
  <si>
    <r>
      <t>Quint, et al., 2017</t>
    </r>
    <r>
      <rPr>
        <vertAlign val="superscript"/>
        <sz val="10"/>
        <color theme="1"/>
        <rFont val="Times New Roman"/>
        <family val="1"/>
      </rPr>
      <t>24</t>
    </r>
  </si>
  <si>
    <t>60×, 1.2</t>
  </si>
  <si>
    <t>200-300</t>
  </si>
  <si>
    <t>75-150</t>
  </si>
  <si>
    <t>Tilted stage, tomography</t>
  </si>
  <si>
    <r>
      <t>Fan, et al., 2021</t>
    </r>
    <r>
      <rPr>
        <vertAlign val="superscript"/>
        <sz val="10"/>
        <color theme="1"/>
        <rFont val="Times New Roman"/>
        <family val="1"/>
      </rPr>
      <t>25</t>
    </r>
  </si>
  <si>
    <t>40×, 0.8</t>
  </si>
  <si>
    <t>&lt;10</t>
  </si>
  <si>
    <t>Lattice light-sheet microscopy</t>
  </si>
  <si>
    <r>
      <t>Ugawa, et al., 2022</t>
    </r>
    <r>
      <rPr>
        <vertAlign val="superscript"/>
        <sz val="10"/>
        <color theme="1"/>
        <rFont val="Times New Roman"/>
        <family val="1"/>
      </rPr>
      <t>26</t>
    </r>
  </si>
  <si>
    <t>20×, 0.75</t>
  </si>
  <si>
    <t>Strobe light-sheet imaging</t>
  </si>
  <si>
    <r>
      <t>Kleiber, et al., 2020</t>
    </r>
    <r>
      <rPr>
        <vertAlign val="superscript"/>
        <sz val="10"/>
        <color theme="1"/>
        <rFont val="Times New Roman"/>
        <family val="1"/>
      </rPr>
      <t>27</t>
    </r>
  </si>
  <si>
    <t>20×, 0.42</t>
  </si>
  <si>
    <t>700-900</t>
  </si>
  <si>
    <t>3D focusing tomography</t>
  </si>
  <si>
    <r>
      <t>Kumar, et al., 2022</t>
    </r>
    <r>
      <rPr>
        <vertAlign val="superscript"/>
        <sz val="10"/>
        <color theme="1"/>
        <rFont val="Times New Roman"/>
        <family val="1"/>
      </rPr>
      <t>28</t>
    </r>
  </si>
  <si>
    <t>(VFC/iLIFE)</t>
  </si>
  <si>
    <t>20×, 0.4</t>
  </si>
  <si>
    <t>Light-sheet microscopy</t>
  </si>
  <si>
    <r>
      <t>Han, et al., 2019</t>
    </r>
    <r>
      <rPr>
        <vertAlign val="superscript"/>
        <sz val="10"/>
        <color theme="1"/>
        <rFont val="Times New Roman"/>
        <family val="1"/>
      </rPr>
      <t>29</t>
    </r>
  </si>
  <si>
    <t>10×, 0.28</t>
  </si>
  <si>
    <t>Scanning light-sheet illumination</t>
  </si>
  <si>
    <r>
      <t>Zhang, et al., 2022</t>
    </r>
    <r>
      <rPr>
        <vertAlign val="superscript"/>
        <sz val="10"/>
        <color theme="1"/>
        <rFont val="Times New Roman"/>
        <family val="1"/>
      </rPr>
      <t>30</t>
    </r>
  </si>
  <si>
    <t>500-1,000</t>
  </si>
  <si>
    <r>
      <t>Miura, et al., 2018</t>
    </r>
    <r>
      <rPr>
        <vertAlign val="superscript"/>
        <sz val="10"/>
        <color theme="1"/>
        <rFont val="Times New Roman"/>
        <family val="1"/>
      </rPr>
      <t>31</t>
    </r>
  </si>
  <si>
    <r>
      <t>Nitta, et al., 2018</t>
    </r>
    <r>
      <rPr>
        <vertAlign val="superscript"/>
        <sz val="10"/>
        <color theme="1"/>
        <rFont val="Times New Roman"/>
        <family val="1"/>
      </rPr>
      <t>32</t>
    </r>
  </si>
  <si>
    <t>(IACS)</t>
  </si>
  <si>
    <t>no</t>
  </si>
  <si>
    <t>60×, 1.4</t>
  </si>
  <si>
    <t>FDM confocal microscopy</t>
  </si>
  <si>
    <r>
      <t>Holzner, et al., 2021</t>
    </r>
    <r>
      <rPr>
        <vertAlign val="superscript"/>
        <sz val="10"/>
        <color theme="1"/>
        <rFont val="Times New Roman"/>
        <family val="1"/>
      </rPr>
      <t>33</t>
    </r>
  </si>
  <si>
    <t>40×, 0.75 20×, 0.5</t>
  </si>
  <si>
    <t>10×, 0.5</t>
  </si>
  <si>
    <t>5,350 (40×)</t>
  </si>
  <si>
    <t>10,900 (20×)</t>
  </si>
  <si>
    <t>20,500 (15×)</t>
  </si>
  <si>
    <t>61,000 (10×)</t>
  </si>
  <si>
    <t>Light-sheet illumination</t>
  </si>
  <si>
    <r>
      <t>Mikami, et al., 2020</t>
    </r>
    <r>
      <rPr>
        <vertAlign val="superscript"/>
        <sz val="10"/>
        <color theme="1"/>
        <rFont val="Times New Roman"/>
        <family val="1"/>
      </rPr>
      <t>11</t>
    </r>
  </si>
  <si>
    <t>(VIFFI)</t>
  </si>
  <si>
    <t xml:space="preserve">Polygon scanner </t>
  </si>
  <si>
    <t>light-sheet illumination</t>
  </si>
  <si>
    <r>
      <t>Isozaki, et al., 2020</t>
    </r>
    <r>
      <rPr>
        <vertAlign val="superscript"/>
        <sz val="10"/>
        <color theme="1"/>
        <rFont val="Times New Roman"/>
        <family val="1"/>
      </rPr>
      <t>34</t>
    </r>
  </si>
  <si>
    <t>(iIACS2.0)</t>
  </si>
  <si>
    <t>Polygon scanner</t>
  </si>
  <si>
    <r>
      <t>Munoz, et al., 2018</t>
    </r>
    <r>
      <rPr>
        <vertAlign val="superscript"/>
        <sz val="10"/>
        <color theme="1"/>
        <rFont val="Times New Roman"/>
        <family val="1"/>
      </rPr>
      <t>35</t>
    </r>
  </si>
  <si>
    <t>20×, 0.45</t>
  </si>
  <si>
    <t>7,000-23,000</t>
  </si>
  <si>
    <t>Beat-frequency multiplexing</t>
  </si>
  <si>
    <t>ThermoFisher Scientific</t>
  </si>
  <si>
    <t>(Attune CytPix)</t>
  </si>
  <si>
    <t>Commercial system</t>
  </si>
  <si>
    <r>
      <t>Rane, et al., 2017</t>
    </r>
    <r>
      <rPr>
        <vertAlign val="superscript"/>
        <sz val="10"/>
        <color theme="1"/>
        <rFont val="Times New Roman"/>
        <family val="1"/>
      </rPr>
      <t>9</t>
    </r>
  </si>
  <si>
    <t>10×, 0.5 20×, 0.45</t>
  </si>
  <si>
    <t>700-800</t>
  </si>
  <si>
    <t>50,000-100,000</t>
  </si>
  <si>
    <t xml:space="preserve">Multichannel chip </t>
  </si>
  <si>
    <r>
      <t>Gong, et al., 2023</t>
    </r>
    <r>
      <rPr>
        <vertAlign val="superscript"/>
        <sz val="10"/>
        <color theme="1"/>
        <rFont val="Times New Roman"/>
        <family val="1"/>
      </rPr>
      <t>36</t>
    </r>
  </si>
  <si>
    <t xml:space="preserve">Anti-diffraction </t>
  </si>
  <si>
    <t>light sheet illumination</t>
  </si>
  <si>
    <r>
      <t>Ota, et al., 2018</t>
    </r>
    <r>
      <rPr>
        <vertAlign val="superscript"/>
        <sz val="10"/>
        <color theme="1"/>
        <rFont val="Times New Roman"/>
        <family val="1"/>
      </rPr>
      <t>37</t>
    </r>
  </si>
  <si>
    <t>(FiCS)</t>
  </si>
  <si>
    <t>20×</t>
  </si>
  <si>
    <t>Static random light structure</t>
  </si>
  <si>
    <t>Structured illumination/detection</t>
  </si>
  <si>
    <r>
      <t>Schraivogel, et al., 2022</t>
    </r>
    <r>
      <rPr>
        <vertAlign val="superscript"/>
        <sz val="10"/>
        <color theme="1"/>
        <rFont val="Times New Roman"/>
        <family val="1"/>
      </rPr>
      <t>38</t>
    </r>
  </si>
  <si>
    <t>(ICS)</t>
  </si>
  <si>
    <t>10×, 0.3</t>
  </si>
  <si>
    <t>Radiofrequency–tagged emission (FIRE)</t>
  </si>
  <si>
    <r>
      <t>George, et al., 2004</t>
    </r>
    <r>
      <rPr>
        <vertAlign val="superscript"/>
        <sz val="10"/>
        <color theme="1"/>
        <rFont val="Times New Roman"/>
        <family val="1"/>
      </rPr>
      <t>39</t>
    </r>
  </si>
  <si>
    <t>(Amnis ImageStream)</t>
  </si>
  <si>
    <t>--, 0.75</t>
  </si>
  <si>
    <r>
      <t>500-1,000</t>
    </r>
    <r>
      <rPr>
        <sz val="9"/>
        <color theme="1"/>
        <rFont val="Times New Roman"/>
        <family val="1"/>
      </rPr>
      <t xml:space="preserve"> </t>
    </r>
  </si>
  <si>
    <t>1,200 (60×)</t>
  </si>
  <si>
    <t>2,000 (40×)</t>
  </si>
  <si>
    <r>
      <t>Goda, et al., 2012</t>
    </r>
    <r>
      <rPr>
        <vertAlign val="superscript"/>
        <sz val="10"/>
        <color theme="1"/>
        <rFont val="Times New Roman"/>
        <family val="1"/>
      </rPr>
      <t>40</t>
    </r>
  </si>
  <si>
    <t>(STEAM)</t>
  </si>
  <si>
    <t>--, 0.65</t>
  </si>
  <si>
    <t xml:space="preserve">Serial time-encoded amplified microscopy </t>
  </si>
  <si>
    <t>Name</t>
  </si>
  <si>
    <t>Brand</t>
  </si>
  <si>
    <t>Category ID</t>
  </si>
  <si>
    <t>200 nm fluorescent beads</t>
  </si>
  <si>
    <t>Thermo Fisher Scientific</t>
  </si>
  <si>
    <t>T7280</t>
  </si>
  <si>
    <t>1 µm fluorescent beads</t>
  </si>
  <si>
    <t>T7282</t>
  </si>
  <si>
    <t>4 µm fluorescent beads</t>
  </si>
  <si>
    <t>T7283</t>
  </si>
  <si>
    <t>2 µm fluorescent beads</t>
  </si>
  <si>
    <t>Bangs Laboratories, Inc.</t>
  </si>
  <si>
    <t>FSFR005, FCSY007, FSDG005</t>
  </si>
  <si>
    <t>Citrate buffer</t>
  </si>
  <si>
    <t>Teknova</t>
  </si>
  <si>
    <t>cKK-E12</t>
  </si>
  <si>
    <t>Oragnix Inc.</t>
  </si>
  <si>
    <t>O-8744</t>
  </si>
  <si>
    <t>C18PEG2K</t>
  </si>
  <si>
    <t>Avanti Lipids</t>
  </si>
  <si>
    <t>18:1 (Δ9-Cis) PE (DOPE)</t>
  </si>
  <si>
    <t>Microfluidic device for LNP formulation</t>
  </si>
  <si>
    <t>Hamilton Company</t>
  </si>
  <si>
    <t>Dynamic light scattering</t>
  </si>
  <si>
    <t>Wyatt</t>
  </si>
  <si>
    <t>DynaPro Plate Reader II</t>
  </si>
  <si>
    <t>20 kD dialysis cassette</t>
  </si>
  <si>
    <t>Thermo Scientific</t>
  </si>
  <si>
    <t>NanoDrop</t>
  </si>
  <si>
    <t>1X TE</t>
  </si>
  <si>
    <t>Triton X-100</t>
  </si>
  <si>
    <t>Fisher BioReagents</t>
  </si>
  <si>
    <t>BP151-100</t>
  </si>
  <si>
    <t>RiboGreen reagent</t>
  </si>
  <si>
    <t>Plate reader</t>
  </si>
  <si>
    <t>BioTek</t>
  </si>
  <si>
    <t>Synergy H4 Hybrid</t>
  </si>
  <si>
    <t>Ai14 mice</t>
  </si>
  <si>
    <t>Jackson Laboratories</t>
  </si>
  <si>
    <t>C57BL/6J (B6/000664)</t>
  </si>
  <si>
    <t>Wheat germ agglutinin (WGA)</t>
  </si>
  <si>
    <t>W11261</t>
  </si>
  <si>
    <t>phosphate-buffered saline (PBS)</t>
  </si>
  <si>
    <t>Corning</t>
  </si>
  <si>
    <t>21-040-CM</t>
  </si>
  <si>
    <t>4% paraformaldehyde (PFA) solution</t>
  </si>
  <si>
    <t>FB002</t>
  </si>
  <si>
    <t>16% paraformaldehyde (PFA)</t>
  </si>
  <si>
    <t>Electron Microscopy Sciences</t>
  </si>
  <si>
    <t>EDTA</t>
  </si>
  <si>
    <t>trypsin-EDTA</t>
  </si>
  <si>
    <t>HeLa cells</t>
  </si>
  <si>
    <t>Sigma-Aldrich</t>
  </si>
  <si>
    <t>Dulbecco’s modified Eagle medium (DMEM)</t>
  </si>
  <si>
    <t>10-013-CV</t>
  </si>
  <si>
    <t>10% fetal bovine serum (FBS)</t>
  </si>
  <si>
    <t>35-011-CV</t>
  </si>
  <si>
    <t>1% Penicillin-Streptomycin (PenStrep)</t>
  </si>
  <si>
    <t>CellLight Peroxisome-GFP</t>
  </si>
  <si>
    <t>C10604</t>
  </si>
  <si>
    <t>MitoTracker Deep Red FM</t>
  </si>
  <si>
    <t>M22426</t>
  </si>
  <si>
    <t>Hank’s balanced salt solution (HBSS)</t>
  </si>
  <si>
    <t>21-021-CV</t>
  </si>
  <si>
    <t>Hank’s balanced salt solution without Phenol Red</t>
  </si>
  <si>
    <t>21-023-CV</t>
  </si>
  <si>
    <t>OT-I mice naïve T cells</t>
  </si>
  <si>
    <t>CD8+ T cell isolation kit</t>
  </si>
  <si>
    <t>Stemcell Technologies</t>
  </si>
  <si>
    <t>Rosewell Park Memorial Institute medium (RPMI)</t>
  </si>
  <si>
    <t>FluoroDish</t>
  </si>
  <si>
    <t>World Precision Instruments</t>
  </si>
  <si>
    <t>FD35-100</t>
  </si>
  <si>
    <t>SYTO16</t>
  </si>
  <si>
    <t>S7578</t>
  </si>
  <si>
    <t>1.2X HCS CellMask Deep Red</t>
  </si>
  <si>
    <t>H32721</t>
  </si>
  <si>
    <t>Dimethyl sulfoxide (DMSO)</t>
  </si>
  <si>
    <t>D12345</t>
  </si>
  <si>
    <t>Density gradient centrifugation</t>
  </si>
  <si>
    <t>Lymphoprep</t>
  </si>
  <si>
    <t>SepMate-15mL tube</t>
  </si>
  <si>
    <t>STEMCELL technologies</t>
  </si>
  <si>
    <t>EasySep Human CD3 Positive Selection Kit II</t>
  </si>
  <si>
    <t>Dynabeads Human T-Activator</t>
  </si>
  <si>
    <t>11131D</t>
  </si>
  <si>
    <t>X-vivo 10 Serum-free Hematopoietic Cell Medium</t>
  </si>
  <si>
    <t>Lonza</t>
  </si>
  <si>
    <t>04-380Q</t>
  </si>
  <si>
    <t>5% Human AB serum</t>
  </si>
  <si>
    <t>Valley Biomedical</t>
  </si>
  <si>
    <t>HP1022</t>
  </si>
  <si>
    <t>10 mM N-Acetyl-L-cysteine</t>
  </si>
  <si>
    <t>Sigma Aldrich</t>
  </si>
  <si>
    <t>A9165</t>
  </si>
  <si>
    <t>55 µM 2-Mercaptoethanol</t>
  </si>
  <si>
    <t>M3148-100ml</t>
  </si>
  <si>
    <t>50 µ/mL recombinant human IL-2</t>
  </si>
  <si>
    <t>TECIN™ Teceleukin, NCI</t>
  </si>
  <si>
    <t>Bulk Ro 23-6019</t>
  </si>
  <si>
    <t>Collagenase Type I</t>
  </si>
  <si>
    <t>Collagenase XI</t>
  </si>
  <si>
    <t>Hyaluronidase</t>
  </si>
  <si>
    <t>anti-CD31</t>
  </si>
  <si>
    <t>BioLegend</t>
  </si>
  <si>
    <t>anti-CD45</t>
  </si>
  <si>
    <t>30-F11</t>
  </si>
  <si>
    <t>TruStain FcX™ (anti-mouse CD16/32) Antibody</t>
  </si>
  <si>
    <t>Jurkat T cells</t>
  </si>
  <si>
    <t>Staurosporine (STS), 99+%</t>
  </si>
  <si>
    <t>J62837. #0</t>
  </si>
  <si>
    <t>SYTO deep red</t>
  </si>
  <si>
    <t>S34900</t>
  </si>
  <si>
    <t xml:space="preserve">8-well glass-bottom µ-Slide </t>
  </si>
  <si>
    <t>ibidi USA</t>
  </si>
  <si>
    <t>sodium borohydride</t>
  </si>
  <si>
    <t>bovine serum albumin (BSA)</t>
  </si>
  <si>
    <t>A7906</t>
  </si>
  <si>
    <t>TOMM20 Polyclonal Antibody</t>
  </si>
  <si>
    <t>PA5-52843</t>
  </si>
  <si>
    <t>PMP70 Polyclonal Antibody</t>
  </si>
  <si>
    <t>MA5-31368</t>
  </si>
  <si>
    <t>anti-rabbit secondary antibody</t>
  </si>
  <si>
    <t>A32723</t>
  </si>
  <si>
    <t>anti-mouse secondary antibody</t>
  </si>
  <si>
    <t>A32733</t>
  </si>
  <si>
    <t>CD3 antibody (Hit-3a)</t>
  </si>
  <si>
    <t>16-0039-81</t>
  </si>
  <si>
    <t>L-15 imaging media</t>
  </si>
  <si>
    <t>21-083-027</t>
  </si>
  <si>
    <t>Imaging experiment targets</t>
  </si>
  <si>
    <t>Beads</t>
  </si>
  <si>
    <t>Blood cells</t>
  </si>
  <si>
    <t>Spleen cells</t>
  </si>
  <si>
    <t>Mouse T cells</t>
  </si>
  <si>
    <t>Acquisition configurations</t>
  </si>
  <si>
    <t>Microscope magnification</t>
  </si>
  <si>
    <t>100x</t>
  </si>
  <si>
    <t xml:space="preserve">Excitation wavelength </t>
  </si>
  <si>
    <t>(nm)</t>
  </si>
  <si>
    <t>488 (peroxisome)</t>
  </si>
  <si>
    <t>647 (mitochondria)</t>
  </si>
  <si>
    <t>488 (nucleus)</t>
  </si>
  <si>
    <t>647 (membrane)</t>
  </si>
  <si>
    <t xml:space="preserve">Emission wavelength </t>
  </si>
  <si>
    <t>512 (peroxisome</t>
  </si>
  <si>
    <t>680 (mitochondria)</t>
  </si>
  <si>
    <t>512 (nucleus), 680 (membrane)</t>
  </si>
  <si>
    <t xml:space="preserve">sCMOS </t>
  </si>
  <si>
    <t>FOV</t>
  </si>
  <si>
    <t>exposure time</t>
  </si>
  <si>
    <t>5 ms</t>
  </si>
  <si>
    <t>frame rate</t>
  </si>
  <si>
    <t>200 Hz</t>
  </si>
  <si>
    <t>Effective exposure time (μs)</t>
  </si>
  <si>
    <t xml:space="preserve"> 5000 (continuous)</t>
  </si>
  <si>
    <t>100 (stroboscopic)</t>
  </si>
  <si>
    <t>Flow rate (μL/min)</t>
  </si>
  <si>
    <t>0.4-0.6</t>
  </si>
  <si>
    <t>0.03 (continuous)</t>
  </si>
  <si>
    <t>0.4-0.6 (stroboscopic)</t>
  </si>
  <si>
    <t>Cell speed (mm/s)</t>
  </si>
  <si>
    <t>0.11 (continuous)</t>
  </si>
  <si>
    <t>3 (stroboscopic)</t>
  </si>
  <si>
    <t>Processing configuration</t>
  </si>
  <si>
    <t>ACsN</t>
  </si>
  <si>
    <t>(Yes/No)</t>
  </si>
  <si>
    <t>Yes</t>
  </si>
  <si>
    <t>Deconvolution iterations</t>
  </si>
  <si>
    <t>80 (continuous)</t>
  </si>
  <si>
    <t>50 (stroboscopic)</t>
  </si>
  <si>
    <t xml:space="preserve">30 (nucleus) </t>
  </si>
  <si>
    <t>50 (membrane)</t>
  </si>
  <si>
    <t>Human T cells/</t>
  </si>
  <si>
    <t>Liver/lung endothelial and spleen cells</t>
  </si>
  <si>
    <t>Platelets</t>
  </si>
  <si>
    <t>Jurkat cells</t>
  </si>
  <si>
    <t>Jurkat cells (fast)</t>
  </si>
  <si>
    <t>488 (nucleus), 647 (membrane)</t>
  </si>
  <si>
    <t xml:space="preserve">561 (tdTomato), </t>
  </si>
  <si>
    <t xml:space="preserve">599 (tdTomato), </t>
  </si>
  <si>
    <t>680 (membrane)</t>
  </si>
  <si>
    <t>512 (nucleus)</t>
  </si>
  <si>
    <t>Stroboscopic exposure time</t>
  </si>
  <si>
    <t>(μs)</t>
  </si>
  <si>
    <t>Flow rate</t>
  </si>
  <si>
    <t>(μL/min)</t>
  </si>
  <si>
    <t xml:space="preserve">10 (nucleus), </t>
  </si>
  <si>
    <t>30 (membrane)</t>
  </si>
  <si>
    <t>Distance</t>
  </si>
  <si>
    <t>X</t>
  </si>
  <si>
    <t>Y</t>
  </si>
  <si>
    <t>Z</t>
  </si>
  <si>
    <t>Number of Beads</t>
  </si>
  <si>
    <t>'bead_lf_g_00001(1)_1176iter30.tif'</t>
  </si>
  <si>
    <t>'bead_lf_g_00001(1)_1527iter30.tif'</t>
  </si>
  <si>
    <t>'bead_lf_g_00001(1)_404iter30.tif'</t>
  </si>
  <si>
    <t>'bead_lf_g_00001(1)_78iter30.tif'</t>
  </si>
  <si>
    <t>'bead_lf_g_00001(1)_839iter30.tif'</t>
  </si>
  <si>
    <t>'bead_lf_g_00001(11)_1662iter30.tif'</t>
  </si>
  <si>
    <t>'bead_lf_g_00001(11)_1711iter30.tif'</t>
  </si>
  <si>
    <t>'bead_lf_g_00001(12)_1357iter30.tif'</t>
  </si>
  <si>
    <t>'bead_lf_g_00001(12)_1570iter30.tif'</t>
  </si>
  <si>
    <t>'bead_lf_g_00001(12)_2159iter30.tif'</t>
  </si>
  <si>
    <t>'bead_lf_g_00001(12)_689iter30.tif'</t>
  </si>
  <si>
    <t>'bead_lf_g_00001(13)_2065iter30.tif'</t>
  </si>
  <si>
    <t>'bead_lf_g_00001(14)_453iter30.tif'</t>
  </si>
  <si>
    <t>'bead_lf_g_00001(14)_558iter30.tif'</t>
  </si>
  <si>
    <t>'bead_lf_g_00001(15)_368iter30.tif'</t>
  </si>
  <si>
    <t>'bead_lf_g_00001(15)_940iter30.tif'</t>
  </si>
  <si>
    <t>'bead_lf_g_00001(16)_1224iter30.tif'</t>
  </si>
  <si>
    <t>'bead_lf_g_00001(16)_1376iter30.tif'</t>
  </si>
  <si>
    <t>'bead_lf_g_00001(16)_1694iter30.tif'</t>
  </si>
  <si>
    <t>'bead_lf_g_00001(16)_2134iter30.tif'</t>
  </si>
  <si>
    <t>'bead_lf_g_00001(16)_463iter30.tif'</t>
  </si>
  <si>
    <t>'bead_lf_g_00001(16)_731iter30.tif'</t>
  </si>
  <si>
    <t>'bead_lf_g_00001(16)_96iter30.tif'</t>
  </si>
  <si>
    <t>'bead_lf_g_00001(17)_1753iter30.tif'</t>
  </si>
  <si>
    <t>'bead_lf_g_00001(17)_768iter30.tif'</t>
  </si>
  <si>
    <t>'bead_lf_g_00001(17)_958iter30.tif'</t>
  </si>
  <si>
    <t>'bead_lf_g_00001(18)_1188iter30.tif'</t>
  </si>
  <si>
    <t>'bead_lf_g_00001(18)_2064iter30.tif'</t>
  </si>
  <si>
    <t>'bead_lf_g_00001(19)_1223iter30.tif'</t>
  </si>
  <si>
    <t>'bead_lf_g_00001(19)_1317iter30.tif'</t>
  </si>
  <si>
    <t>'bead_lf_g_00001(19)_138iter30.tif'</t>
  </si>
  <si>
    <t>'bead_lf_g_00001(19)_1668iter30.tif'</t>
  </si>
  <si>
    <t>'bead_lf_g_00001(19)_476iter30.tif'</t>
  </si>
  <si>
    <t>'bead_lf_g_00001(19)_558iter30.tif'</t>
  </si>
  <si>
    <t>'bead_lf_g_00001(19)_68iter30.tif'</t>
  </si>
  <si>
    <t>'bead_lf_g_00001(19)_965iter30.tif'</t>
  </si>
  <si>
    <t>'bead_lf_g_00001(2)_1333iter30.tif'</t>
  </si>
  <si>
    <t>'bead_lf_g_00001(2)_136iter30.tif'</t>
  </si>
  <si>
    <t>'bead_lf_g_00001(2)_1450iter30.tif'</t>
  </si>
  <si>
    <t>'bead_lf_g_00001(2)_1463iter30.tif'</t>
  </si>
  <si>
    <t>'bead_lf_g_00001(2)_1520iter30.tif'</t>
  </si>
  <si>
    <t>'bead_lf_g_00001(2)_1600iter30.tif'</t>
  </si>
  <si>
    <t>'bead_lf_g_00001(2)_1732iter30.tif'</t>
  </si>
  <si>
    <t>'bead_lf_g_00001(2)_2008iter30.tif'</t>
  </si>
  <si>
    <t>'bead_lf_g_00001(2)_650iter30.tif'</t>
  </si>
  <si>
    <t>'bead_lf_g_00001(2)_675iter30.tif'</t>
  </si>
  <si>
    <t>'bead_lf_g_00001(2)_755iter30.tif'</t>
  </si>
  <si>
    <t>'bead_lf_g_00001(20)_166iter30.tif'</t>
  </si>
  <si>
    <t>'bead_lf_g_00001(20)_1777iter30.tif'</t>
  </si>
  <si>
    <t>'bead_lf_g_00001(20)_644iter30.tif'</t>
  </si>
  <si>
    <t>'bead_lf_g_00001(20)_752iter30.tif'</t>
  </si>
  <si>
    <t>'bead_lf_g_00001(21)_1011iter30.tif'</t>
  </si>
  <si>
    <t>'bead_lf_g_00001(21)_1167iter30.tif'</t>
  </si>
  <si>
    <t>'bead_lf_g_00001(22)_1155iter30.tif'</t>
  </si>
  <si>
    <t>'bead_lf_g_00001(22)_449iter30.tif'</t>
  </si>
  <si>
    <t>'bead_lf_g_00001(22)_44iter30.tif'</t>
  </si>
  <si>
    <t>'bead_lf_g_00001(22)_609iter30.tif'</t>
  </si>
  <si>
    <t>'bead_lf_g_00001(23)_1641iter30.tif'</t>
  </si>
  <si>
    <t>'bead_lf_g_00001(23)_1937iter30.tif'</t>
  </si>
  <si>
    <t>'bead_lf_g_00001(23)_1962iter30.tif'</t>
  </si>
  <si>
    <t>'bead_lf_g_00001(24)_1334iter30.tif'</t>
  </si>
  <si>
    <t>'bead_lf_g_00001(24)_1893iter30.tif'</t>
  </si>
  <si>
    <t>'bead_lf_g_00001(25)_191iter30.tif'</t>
  </si>
  <si>
    <t>'bead_lf_g_00001(25)_420iter30.tif'</t>
  </si>
  <si>
    <t>'bead_lf_g_00001(25)_711iter30.tif'</t>
  </si>
  <si>
    <t>'bead_lf_g_00001(3)_1030iter30.tif'</t>
  </si>
  <si>
    <t>'bead_lf_g_00001(3)_121iter30.tif'</t>
  </si>
  <si>
    <t>'bead_lf_g_00001(3)_1397iter30.tif'</t>
  </si>
  <si>
    <t>'bead_lf_g_00001(3)_190iter30.tif'</t>
  </si>
  <si>
    <t>'bead_lf_g_00001(3)_234iter30.tif'</t>
  </si>
  <si>
    <t>'bead_lf_g_00001(3)_276iter30.tif'</t>
  </si>
  <si>
    <t>'bead_lf_g_00001(3)_333iter30.tif'</t>
  </si>
  <si>
    <t>'bead_lf_g_00001(3)_385iter30.tif'</t>
  </si>
  <si>
    <t>'bead_lf_g_00001(3)_391iter30.tif'</t>
  </si>
  <si>
    <t>'bead_lf_g_00001(4)_1627iter30.tif'</t>
  </si>
  <si>
    <t>'bead_lf_g_00001(4)_182iter30.tif'</t>
  </si>
  <si>
    <t>'bead_lf_g_00001(4)_310iter30.tif'</t>
  </si>
  <si>
    <t>'bead_lf_g_00001(5)_1720iter30.tif'</t>
  </si>
  <si>
    <t>'bead_lf_g_00001(5)_1777iter30.tif'</t>
  </si>
  <si>
    <t>'bead_lf_g_00001(5)_36iter30.tif'</t>
  </si>
  <si>
    <t>'bead_lf_g_00001(5)_422iter30.tif'</t>
  </si>
  <si>
    <t>'bead_lf_g_00001(5)_635iter30.tif'</t>
  </si>
  <si>
    <t>'bead_lf_g_00001(5)_879iter30.tif'</t>
  </si>
  <si>
    <t>'bead_lf_g_00001(6)_1188iter30.tif'</t>
  </si>
  <si>
    <t>'bead_lf_g_00001(6)_1343iter30.tif'</t>
  </si>
  <si>
    <t>'bead_lf_g_00001(6)_1556iter30.tif'</t>
  </si>
  <si>
    <t>'bead_lf_g_00001(6)_203iter30.tif'</t>
  </si>
  <si>
    <t>'bead_lf_g_00001(6)_813iter30.tif'</t>
  </si>
  <si>
    <t>'bead_lf_g_00001(6)_999iter30.tif'</t>
  </si>
  <si>
    <t>'bead_lf_g_00001(7)_1116iter30.tif'</t>
  </si>
  <si>
    <t>'bead_lf_g_00001(7)_1322iter30.tif'</t>
  </si>
  <si>
    <t>'bead_lf_g_00001(7)_148iter30.tif'</t>
  </si>
  <si>
    <t>'bead_lf_g_00001(8)_1158iter30.tif'</t>
  </si>
  <si>
    <t>'bead_lf_g_00001(8)_1401iter30.tif'</t>
  </si>
  <si>
    <t>'bead_lf_g_00001(8)_1558iter30.tif'</t>
  </si>
  <si>
    <t>'bead_lf_g_00001(9)_1303iter30.tif'</t>
  </si>
  <si>
    <t>'bead_lf_g_00002(19)_1849iter30.tif'</t>
  </si>
  <si>
    <t>'bead_lf_g_00002(22)_514iter30.tif'</t>
  </si>
  <si>
    <t>'bead_lf_g_00004(18)_569iter30.tif'</t>
  </si>
  <si>
    <t>'bead_lf_g_00001(1)_1072iter30.tif'</t>
  </si>
  <si>
    <t>'bead_lf_g_00001(1)_1081iter30.tif'</t>
  </si>
  <si>
    <t>'bead_lf_g_00001(1)_1224iter30.tif'</t>
  </si>
  <si>
    <t>'bead_lf_g_00001(1)_1225iter30.tif'</t>
  </si>
  <si>
    <t>'bead_lf_g_00001(1)_1344iter30.tif'</t>
  </si>
  <si>
    <t>'bead_lf_g_00001(1)_1352iter30.tif'</t>
  </si>
  <si>
    <t>'bead_lf_g_00001(1)_1415iter30.tif'</t>
  </si>
  <si>
    <t>'bead_lf_g_00001(1)_1495iter30.tif'</t>
  </si>
  <si>
    <t>'bead_lf_g_00001(1)_1581iter30.tif'</t>
  </si>
  <si>
    <t>'bead_lf_g_00001(1)_1671iter30.tif'</t>
  </si>
  <si>
    <t>'bead_lf_g_00001(1)_1722iter30.tif'</t>
  </si>
  <si>
    <t>'bead_lf_g_00001(1)_1771iter30.tif'</t>
  </si>
  <si>
    <t>'bead_lf_g_00001(1)_1818iter30.tif'</t>
  </si>
  <si>
    <t>'bead_lf_g_00001(1)_1841iter30.tif'</t>
  </si>
  <si>
    <t>'bead_lf_g_00001(1)_1859iter30.tif'</t>
  </si>
  <si>
    <t>'bead_lf_g_00001(1)_1861iter30.tif'</t>
  </si>
  <si>
    <t>'bead_lf_g_00001(1)_1899iter30.tif'</t>
  </si>
  <si>
    <t>'bead_lf_g_00001(1)_2032iter30.tif'</t>
  </si>
  <si>
    <t>'bead_lf_g_00001(1)_2033iter30.tif'</t>
  </si>
  <si>
    <t>'bead_lf_g_00001(1)_2071iter30.tif'</t>
  </si>
  <si>
    <t>'bead_lf_g_00001(1)_2156iter30.tif'</t>
  </si>
  <si>
    <t>'bead_lf_g_00001(1)_2161iter30.tif'</t>
  </si>
  <si>
    <t>'bead_lf_g_00001(1)_228iter30.tif'</t>
  </si>
  <si>
    <t>'bead_lf_g_00001(1)_23iter30.tif'</t>
  </si>
  <si>
    <t>'bead_lf_g_00001(1)_282iter30.tif'</t>
  </si>
  <si>
    <t>'bead_lf_g_00001(1)_362iter30.tif'</t>
  </si>
  <si>
    <t>'bead_lf_g_00001(1)_459iter30.tif'</t>
  </si>
  <si>
    <t>'bead_lf_g_00001(1)_501iter30.tif'</t>
  </si>
  <si>
    <t>'bead_lf_g_00001(1)_548iter30.tif'</t>
  </si>
  <si>
    <t>'bead_lf_g_00001(1)_684iter30.tif'</t>
  </si>
  <si>
    <t>'bead_lf_g_00001(1)_793iter30.tif'</t>
  </si>
  <si>
    <t>'bead_lf_g_00001(1)_887iter30.tif'</t>
  </si>
  <si>
    <t>'bead_lf_g_00001(1)_888iter30.tif'</t>
  </si>
  <si>
    <t>'bead_lf_g_00001(1)_8iter30.tif'</t>
  </si>
  <si>
    <t>'bead_lf_g_00001(2)_1002iter30.tif'</t>
  </si>
  <si>
    <t>'bead_lf_g_00001(2)_1031iter30.tif'</t>
  </si>
  <si>
    <t>'bead_lf_g_00001(2)_1166iter30.tif'</t>
  </si>
  <si>
    <t>'bead_lf_g_00001(2)_1185iter30.tif'</t>
  </si>
  <si>
    <t>'bead_lf_g_00001(2)_1269iter30.tif'</t>
  </si>
  <si>
    <t>'bead_lf_g_00001(2)_1498iter30.tif'</t>
  </si>
  <si>
    <t>'bead_lf_g_00001(2)_1525iter30.tif'</t>
  </si>
  <si>
    <t>'bead_lf_g_00001(2)_152iter30.tif'</t>
  </si>
  <si>
    <t>'bead_lf_g_00001(2)_1619iter30.tif'</t>
  </si>
  <si>
    <t>'bead_lf_g_00001(2)_162iter30.tif'</t>
  </si>
  <si>
    <t>'bead_lf_g_00001(2)_16iter30.tif'</t>
  </si>
  <si>
    <t>'bead_lf_g_00001(2)_17iter30.tif'</t>
  </si>
  <si>
    <t>'bead_lf_g_00001(2)_1960iter30.tif'</t>
  </si>
  <si>
    <t>'bead_lf_g_00001(2)_1967iter30.tif'</t>
  </si>
  <si>
    <t>'bead_lf_g_00001(2)_2056iter30.tif'</t>
  </si>
  <si>
    <t>'bead_lf_g_00001(2)_2108iter30.tif'</t>
  </si>
  <si>
    <t>'bead_lf_g_00001(2)_329iter30.tif'</t>
  </si>
  <si>
    <t>'bead_lf_g_00001(2)_41iter30.tif'</t>
  </si>
  <si>
    <t>'bead_lf_g_00001(2)_429iter30.tif'</t>
  </si>
  <si>
    <t>'bead_lf_g_00001(2)_496iter30.tif'</t>
  </si>
  <si>
    <t>'bead_lf_g_00001(2)_625iter30.tif'</t>
  </si>
  <si>
    <t>'bead_lf_g_00001(2)_695iter30.tif'</t>
  </si>
  <si>
    <t>'bead_lf_g_00001(2)_842iter30.tif'</t>
  </si>
  <si>
    <t>'bead_lf_g_00005(12)_1848iter30.tif'</t>
  </si>
  <si>
    <t>'bead_lf_g_00005(13)_1449iter30.tif'</t>
  </si>
  <si>
    <t>'bead_lf_g_00005(13)_1705iter30.tif'</t>
  </si>
  <si>
    <t>'bead_lf_g_00005(13)_1844iter30.tif'</t>
  </si>
  <si>
    <t>'bead_lf_g_00005(13)_260iter30.tif'</t>
  </si>
  <si>
    <t>'bead_lf_g_00005(13)_487iter30.tif'</t>
  </si>
  <si>
    <t>'bead_lf_g_00005(13)_894iter30.tif'</t>
  </si>
  <si>
    <t>'bead_lf_g_00005(14)_10iter30.tif'</t>
  </si>
  <si>
    <t>'bead_lf_g_00005(15)_1414iter30.tif'</t>
  </si>
  <si>
    <t>'bead_lf_g_00005(15)_699iter30.tif'</t>
  </si>
  <si>
    <t>'bead_lf_g_00005(16)_1345iter30.tif'</t>
  </si>
  <si>
    <t>'bead_lf_g_00005(17)_1373iter30.tif'</t>
  </si>
  <si>
    <t>'bead_lf_g_00005(17)_1440iter30.tif'</t>
  </si>
  <si>
    <t>'bead_lf_g_00005(17)_1891iter30.tif'</t>
  </si>
  <si>
    <t>'bead_lf_g_00005(17)_1936iter30.tif'</t>
  </si>
  <si>
    <t>'bead_lf_g_00005(18)_1766iter30.tif'</t>
  </si>
  <si>
    <t>'bead_lf_g_00005(18)_1829iter30.tif'</t>
  </si>
  <si>
    <t>'bead_lf_g_00005(19)_1074iter30.tif'</t>
  </si>
  <si>
    <t>'bead_lf_g_00005(19)_1610iter30.tif'</t>
  </si>
  <si>
    <t>'bead_lf_g_00005(19)_644iter30.tif'</t>
  </si>
  <si>
    <t>'bead_lf_g_00005(20)_1460iter30.tif'</t>
  </si>
  <si>
    <t>'bead_lf_g_00005(20)_1471iter30.tif'</t>
  </si>
  <si>
    <t>'bead_lf_g_00005(20)_877iter30.tif'</t>
  </si>
  <si>
    <t>'bead_lf_g_00005(20)_898iter30.tif'</t>
  </si>
  <si>
    <t>'bead_lf_g_00005(20)_93iter30.tif'</t>
  </si>
  <si>
    <t>'bead_lf_g_00005(21)_929iter30.tif'</t>
  </si>
  <si>
    <t>'bead_lf_g_00005(22)_1067iter30.tif'</t>
  </si>
  <si>
    <t>'bead_lf_g_00005(22)_1106iter30.tif'</t>
  </si>
  <si>
    <t>'bead_lf_g_00005(22)_1359iter30.tif'</t>
  </si>
  <si>
    <t>'bead_lf_g_00005(22)_18iter30.tif'</t>
  </si>
  <si>
    <t>'bead_lf_g_00005(22)_202iter30.tif'</t>
  </si>
  <si>
    <t>'bead_lf_g_00005(22)_581iter30.tif'</t>
  </si>
  <si>
    <t>'bead_lf_g_00005(22)_603iter30.tif'</t>
  </si>
  <si>
    <t>'bead_lf_g_00005(23)_1841iter30.tif'</t>
  </si>
  <si>
    <t>'bead_lf_g_00005(23)_295iter30.tif'</t>
  </si>
  <si>
    <t>'bead_lf_g_00005(24)_1036iter30.tif'</t>
  </si>
  <si>
    <t>'bead_lf_g_00005(24)_1868iter30.tif'</t>
  </si>
  <si>
    <t>'bead_lf_g_00005(24)_1884iter30.tif'</t>
  </si>
  <si>
    <t>'bead_lf_g_00005(24)_843iter30.tif'</t>
  </si>
  <si>
    <t>'bead_lf_g_00005(24)_91iter30.tif'</t>
  </si>
  <si>
    <t>'bead_lf_g_00005(25)_1022iter30.tif'</t>
  </si>
  <si>
    <t>'bead_lf_g_00005(25)_1224iter30.tif'</t>
  </si>
  <si>
    <t>'bead_lf_g_00005(25)_1444iter30.tif'</t>
  </si>
  <si>
    <t>'bead_lf_g_00005(25)_217iter30.tif'</t>
  </si>
  <si>
    <t>'bead_lf_g_00005(25)_369iter30.tif'</t>
  </si>
  <si>
    <t>'bead_lf_g_00005(25)_53iter30.tif'</t>
  </si>
  <si>
    <t>'bead_lf_g_00005(25)_953iter30.tif'</t>
  </si>
  <si>
    <t>'bead_lf_g_00005(26)_473iter30.tif'</t>
  </si>
  <si>
    <t>'bead_lf_g_00001(1)_1039iter30.tif'</t>
  </si>
  <si>
    <t>'bead_lf_g_00001(1)_1042iter30.tif'</t>
  </si>
  <si>
    <t>'bead_lf_g_00001(1)_1114iter30.tif'</t>
  </si>
  <si>
    <t>'bead_lf_g_00001(1)_1117iter30.tif'</t>
  </si>
  <si>
    <t>'bead_lf_g_00001(1)_113iter30.tif'</t>
  </si>
  <si>
    <t>'bead_lf_g_00001(1)_1153iter30.tif'</t>
  </si>
  <si>
    <t>'bead_lf_g_00001(1)_1199iter30.tif'</t>
  </si>
  <si>
    <t>'bead_lf_g_00001(1)_1223iter30.tif'</t>
  </si>
  <si>
    <t>'bead_lf_g_00001(1)_1260iter30.tif'</t>
  </si>
  <si>
    <t>'bead_lf_g_00001(1)_1272iter30.tif'</t>
  </si>
  <si>
    <t>'bead_lf_g_00001(1)_127iter30.tif'</t>
  </si>
  <si>
    <t>'bead_lf_g_00001(1)_1345iter30.tif'</t>
  </si>
  <si>
    <t>'bead_lf_g_00001(1)_1346iter30.tif'</t>
  </si>
  <si>
    <t>'bead_lf_g_00001(1)_1387iter30.tif'</t>
  </si>
  <si>
    <t>'bead_lf_g_00001(1)_1404iter30.tif'</t>
  </si>
  <si>
    <t>'bead_lf_g_00001(1)_1450iter30.tif'</t>
  </si>
  <si>
    <t>'bead_lf_g_00001(1)_1464iter30.tif'</t>
  </si>
  <si>
    <t>'bead_lf_g_00001(1)_1475iter30.tif'</t>
  </si>
  <si>
    <t>'bead_lf_g_00001(1)_1492iter30.tif'</t>
  </si>
  <si>
    <t>'bead_lf_g_00001(1)_150iter30.tif'</t>
  </si>
  <si>
    <t>'bead_lf_g_00001(1)_1519iter30.tif'</t>
  </si>
  <si>
    <t>'bead_lf_g_00001(1)_1531iter30.tif'</t>
  </si>
  <si>
    <t>'bead_lf_g_00001(1)_1533iter30.tif'</t>
  </si>
  <si>
    <t>'bead_lf_g_00001(1)_1539iter30.tif'</t>
  </si>
  <si>
    <t>'bead_lf_g_00001(1)_1575iter30.tif'</t>
  </si>
  <si>
    <t>'bead_lf_g_00001(1)_1633iter30.tif'</t>
  </si>
  <si>
    <t>'bead_lf_g_00001(1)_1659iter30.tif'</t>
  </si>
  <si>
    <t>'bead_lf_g_00001(1)_1728iter30.tif'</t>
  </si>
  <si>
    <t>'bead_lf_g_00001(1)_1734iter30.tif'</t>
  </si>
  <si>
    <t>'bead_lf_g_00001(1)_1754iter30.tif'</t>
  </si>
  <si>
    <t>'bead_lf_g_00001(1)_1795iter30.tif'</t>
  </si>
  <si>
    <t>'bead_lf_g_00001(1)_1843iter30.tif'</t>
  </si>
  <si>
    <t>'bead_lf_g_00001(1)_1856iter30.tif'</t>
  </si>
  <si>
    <t>'bead_lf_g_00001(1)_1858iter30.tif'</t>
  </si>
  <si>
    <t>'bead_lf_g_00001(1)_187iter30.tif'</t>
  </si>
  <si>
    <t>'bead_lf_g_00001(1)_1894iter30.tif'</t>
  </si>
  <si>
    <t>'bead_lf_g_00001(1)_1898iter30.tif'</t>
  </si>
  <si>
    <t>'bead_lf_g_00001(1)_1932iter30.tif'</t>
  </si>
  <si>
    <t>'bead_lf_g_00001(1)_1934iter30.tif'</t>
  </si>
  <si>
    <t>'bead_lf_g_00001(1)_1948iter30.tif'</t>
  </si>
  <si>
    <t>'bead_lf_g_00001(1)_1966iter30.tif'</t>
  </si>
  <si>
    <t>'bead_lf_g_00001(1)_2044iter30.tif'</t>
  </si>
  <si>
    <t>'bead_lf_g_00001(1)_2045iter30.tif'</t>
  </si>
  <si>
    <t>'bead_lf_g_00001(1)_2061iter30.tif'</t>
  </si>
  <si>
    <t>'bead_lf_g_00001(1)_2067iter30.tif'</t>
  </si>
  <si>
    <t>'bead_lf_g_00001(1)_2075iter30.tif'</t>
  </si>
  <si>
    <t>'bead_lf_g_00001(1)_2078iter30.tif'</t>
  </si>
  <si>
    <t>'bead_lf_g_00001(1)_20iter30.tif'</t>
  </si>
  <si>
    <t>'bead_lf_g_00001(1)_221iter30.tif'</t>
  </si>
  <si>
    <t>'bead_lf_g_00001(1)_245iter30.tif'</t>
  </si>
  <si>
    <t>'bead_lf_g_00001(1)_246iter30.tif'</t>
  </si>
  <si>
    <t>'bead_lf_g_00001(1)_26iter30.tif'</t>
  </si>
  <si>
    <t>'bead_lf_g_00001(1)_301iter30.tif'</t>
  </si>
  <si>
    <t>'bead_lf_g_00001(1)_307iter30.tif'</t>
  </si>
  <si>
    <t>'bead_lf_g_00001(1)_329iter30.tif'</t>
  </si>
  <si>
    <t>'bead_lf_g_00001(1)_383iter30.tif'</t>
  </si>
  <si>
    <t>'bead_lf_g_00001(1)_453iter30.tif'</t>
  </si>
  <si>
    <t>'bead_lf_g_00001(1)_466iter30.tif'</t>
  </si>
  <si>
    <t>'bead_lf_g_00001(1)_524iter30.tif'</t>
  </si>
  <si>
    <t>'bead_lf_g_00001(1)_555iter30.tif'</t>
  </si>
  <si>
    <t>'bead_lf_g_00001(1)_577iter30.tif'</t>
  </si>
  <si>
    <t>'bead_lf_g_00001(1)_599iter30.tif'</t>
  </si>
  <si>
    <t>'bead_lf_g_00001(1)_623iter30.tif'</t>
  </si>
  <si>
    <t>'bead_lf_g_00001(1)_631iter30.tif'</t>
  </si>
  <si>
    <t>'bead_lf_g_00001(1)_639iter30.tif'</t>
  </si>
  <si>
    <t>'bead_lf_g_00001(1)_642iter30.tif'</t>
  </si>
  <si>
    <t>'bead_lf_g_00001(1)_648iter30.tif'</t>
  </si>
  <si>
    <t>'bead_lf_g_00001(1)_653iter30.tif'</t>
  </si>
  <si>
    <t>'bead_lf_g_00001(1)_669iter30.tif'</t>
  </si>
  <si>
    <t>'bead_lf_g_00001(1)_71iter30.tif'</t>
  </si>
  <si>
    <t>'bead_lf_g_00001(1)_740iter30.tif'</t>
  </si>
  <si>
    <t>'bead_lf_g_00001(1)_742iter30.tif'</t>
  </si>
  <si>
    <t>'bead_lf_g_00001(1)_76iter30.tif'</t>
  </si>
  <si>
    <t>'bead_lf_g_00001(1)_77iter30.tif'</t>
  </si>
  <si>
    <t>'bead_lf_g_00001(1)_795iter30.tif'</t>
  </si>
  <si>
    <t>'bead_lf_g_00001(1)_818iter30.tif'</t>
  </si>
  <si>
    <t>'bead_lf_g_00001(1)_843iter30.tif'</t>
  </si>
  <si>
    <t>'bead_lf_g_00001(1)_876iter30.tif'</t>
  </si>
  <si>
    <t>'bead_lf_g_00001(1)_923iter30.tif'</t>
  </si>
  <si>
    <t>'bead_lf_g_00001(1)_936iter30.tif'</t>
  </si>
  <si>
    <t>'bead_lf_g_00001(1)_945iter30.tif'</t>
  </si>
  <si>
    <t>'bead_lf_g_00001(1)_964iter30.tif'</t>
  </si>
  <si>
    <t>'bead_lf_g_00001(1)_970iter30.tif'</t>
  </si>
  <si>
    <t>'bead_lf_g_00001(1)_97iter30.tif'</t>
  </si>
  <si>
    <t>'bead_lf_g_00001(1)_982iter30.tif'</t>
  </si>
  <si>
    <t>'bead_lf_g_00001(1)_996iter30.tif'</t>
  </si>
  <si>
    <t>'bead_lf_g_00001(2)_1047iter30.tif'</t>
  </si>
  <si>
    <t>'bead_lf_g_00001(2)_1066iter30.tif'</t>
  </si>
  <si>
    <t>'bead_lf_g_00001(2)_1094iter30.tif'</t>
  </si>
  <si>
    <t>'bead_lf_g_00001(2)_1110iter30.tif'</t>
  </si>
  <si>
    <t>'bead_lf_g_00001(2)_1148iter30.tif'</t>
  </si>
  <si>
    <t>'bead_lf_g_00001(2)_1156iter30.tif'</t>
  </si>
  <si>
    <t>'bead_lf_g_00001(2)_1168iter30.tif'</t>
  </si>
  <si>
    <t>'bead_lf_g_00001(2)_1223iter30.tif'</t>
  </si>
  <si>
    <t>'bead_lf_g_00001(2)_1402iter30.tif'</t>
  </si>
  <si>
    <t>'bead_lf_g_00001(2)_1550iter30.tif'</t>
  </si>
  <si>
    <t>'bead_lf_g_00001(2)_1564iter30.tif'</t>
  </si>
  <si>
    <t>'bead_lf_g_00001(2)_169iter30.tif'</t>
  </si>
  <si>
    <t>'bead_lf_g_00001(2)_235iter30.tif'</t>
  </si>
  <si>
    <t>'bead_lf_g_00001(2)_258iter30.tif'</t>
  </si>
  <si>
    <t>'bead_lf_g_00001(2)_264iter30.tif'</t>
  </si>
  <si>
    <t>'bead_lf_g_00001(2)_267iter30.tif'</t>
  </si>
  <si>
    <t>'bead_lf_g_00001(2)_272iter30.tif'</t>
  </si>
  <si>
    <t>'bead_lf_g_00001(2)_278iter30.tif'</t>
  </si>
  <si>
    <t>'bead_lf_g_00001(2)_320iter30.tif'</t>
  </si>
  <si>
    <t>'bead_lf_g_00001(2)_322iter30.tif'</t>
  </si>
  <si>
    <t>'bead_lf_g_00001(2)_383iter30.tif'</t>
  </si>
  <si>
    <t>'bead_lf_g_00001(2)_387iter30.tif'</t>
  </si>
  <si>
    <t>'bead_lf_g_00001(2)_442iter30.tif'</t>
  </si>
  <si>
    <t>'bead_lf_g_00001(2)_512iter30.tif'</t>
  </si>
  <si>
    <t>'bead_lf_g_00001(2)_54iter30.tif'</t>
  </si>
  <si>
    <t>'bead_lf_g_00001(2)_563iter30.tif'</t>
  </si>
  <si>
    <t>'bead_lf_g_00001(2)_593iter30.tif'</t>
  </si>
  <si>
    <t>'bead_lf_g_00001(2)_616iter30.tif'</t>
  </si>
  <si>
    <t>'bead_lf_g_00001(2)_618iter30.tif'</t>
  </si>
  <si>
    <t>'bead_lf_g_00001(2)_678iter30.tif'</t>
  </si>
  <si>
    <t>'bead_lf_g_00001(2)_862iter30.tif'</t>
  </si>
  <si>
    <t>'bead_lf_g_00001(2)_885iter30.tif'</t>
  </si>
  <si>
    <t>'bead_lf_g_00001(2)_910iter30.tif'</t>
  </si>
  <si>
    <t>'bead_lf_g_00001(2)_911iter30.tif'</t>
  </si>
  <si>
    <t>'bead_lf_g_00001(2)_954iter30.tif'</t>
  </si>
  <si>
    <t>'bead_lf_g_00001(2)_962iter30.tif'</t>
  </si>
  <si>
    <t>'bead_lf_g_00001(1)_1144iter30.tif'</t>
  </si>
  <si>
    <t>'bead_lf_g_00001(1)_1167iter30.tif'</t>
  </si>
  <si>
    <t>'bead_lf_g_00001(1)_1180iter30.tif'</t>
  </si>
  <si>
    <t>'bead_lf_g_00001(1)_1549iter30.tif'</t>
  </si>
  <si>
    <t>'bead_lf_g_00001(1)_1551iter30.tif'</t>
  </si>
  <si>
    <t>'bead_lf_g_00001(1)_2026iter30.tif'</t>
  </si>
  <si>
    <t>'bead_lf_g_00001(1)_280iter30.tif'</t>
  </si>
  <si>
    <t>'bead_lf_g_00001(1)_949iter30.tif'</t>
  </si>
  <si>
    <t>'bead_lf_g_00001(12)_940iter30.tif'</t>
  </si>
  <si>
    <t>'bead_lf_g_00001(13)_1598iter30.tif'</t>
  </si>
  <si>
    <t>'bead_lf_g_00001(13)_754iter30.tif'</t>
  </si>
  <si>
    <t>'bead_lf_g_00001(14)_1116iter30.tif'</t>
  </si>
  <si>
    <t>'bead_lf_g_00001(14)_1299iter30.tif'</t>
  </si>
  <si>
    <t>'bead_lf_g_00001(14)_152iter30.tif'</t>
  </si>
  <si>
    <t>'bead_lf_g_00001(14)_1650iter30.tif'</t>
  </si>
  <si>
    <t>'bead_lf_g_00001(14)_1669iter30.tif'</t>
  </si>
  <si>
    <t>'bead_lf_g_00001(14)_17iter30.tif'</t>
  </si>
  <si>
    <t>'bead_lf_g_00001(14)_2003iter30.tif'</t>
  </si>
  <si>
    <t>'bead_lf_g_00001(14)_3iter30.tif'</t>
  </si>
  <si>
    <t>'bead_lf_g_00001(14)_4iter30.tif'</t>
  </si>
  <si>
    <t>'bead_lf_g_00001(15)_1389iter30.tif'</t>
  </si>
  <si>
    <t>'bead_lf_g_00001(16)_1599iter30.tif'</t>
  </si>
  <si>
    <t>'bead_lf_g_00001(17)_1176iter30.tif'</t>
  </si>
  <si>
    <t>'bead_lf_g_00001(17)_1235iter30.tif'</t>
  </si>
  <si>
    <t>'bead_lf_g_00001(18)_1293iter30.tif'</t>
  </si>
  <si>
    <t>'bead_lf_g_00001(18)_1462iter30.tif'</t>
  </si>
  <si>
    <t>'bead_lf_g_00001(18)_1749iter30.tif'</t>
  </si>
  <si>
    <t>'bead_lf_g_00001(18)_362iter30.tif'</t>
  </si>
  <si>
    <t>'bead_lf_g_00001(18)_641iter30.tif'</t>
  </si>
  <si>
    <t>'bead_lf_g_00001(19)_1602iter30.tif'</t>
  </si>
  <si>
    <t>'bead_lf_g_00001(19)_2017iter30.tif'</t>
  </si>
  <si>
    <t>'bead_lf_g_00001(19)_2079iter30.tif'</t>
  </si>
  <si>
    <t>'bead_lf_g_00001(19)_426iter30.tif'</t>
  </si>
  <si>
    <t>'bead_lf_g_00001(19)_975iter30.tif'</t>
  </si>
  <si>
    <t>'bead_lf_g_00001(2)_388iter30.tif'</t>
  </si>
  <si>
    <t>'bead_lf_g_00001(2)_480iter30.tif'</t>
  </si>
  <si>
    <t>'bead_lf_g_00001(2)_545iter30.tif'</t>
  </si>
  <si>
    <t>'bead_lf_g_00001(2)_5iter30.tif'</t>
  </si>
  <si>
    <t>'bead_lf_g_00001(2)_907iter30.tif'</t>
  </si>
  <si>
    <t>'bead_lf_g_00001(2)_908iter30.tif'</t>
  </si>
  <si>
    <t>'bead_lf_g_00001(20)_1329iter30.tif'</t>
  </si>
  <si>
    <t>'bead_lf_g_00001(20)_1665iter30.tif'</t>
  </si>
  <si>
    <t>'bead_lf_g_00001(20)_194iter30.tif'</t>
  </si>
  <si>
    <t>'bead_lf_g_00001(20)_774iter30.tif'</t>
  </si>
  <si>
    <t>'bead_lf_g_00001(21)_1537iter30.tif'</t>
  </si>
  <si>
    <t>'bead_lf_g_00001(21)_605iter30.tif'</t>
  </si>
  <si>
    <t>'bead_lf_g_00001(21)_81iter30.tif'</t>
  </si>
  <si>
    <t>'bead_lf_g_00001(22)_114iter30.tif'</t>
  </si>
  <si>
    <t>'bead_lf_g_00001(22)_905iter30.tif'</t>
  </si>
  <si>
    <t>'bead_lf_g_00001(23)_1223iter30.tif'</t>
  </si>
  <si>
    <t>'bead_lf_g_00001(23)_4iter30.tif'</t>
  </si>
  <si>
    <t>'bead_lf_g_00001(23)_510iter30.tif'</t>
  </si>
  <si>
    <t>'bead_lf_g_00001(23)_649iter30.tif'</t>
  </si>
  <si>
    <t>'bead_lf_g_00001(23)_673iter30.tif'</t>
  </si>
  <si>
    <t>'bead_lf_g_00001(24)_1575iter30.tif'</t>
  </si>
  <si>
    <t>'bead_lf_g_00001(24)_1897iter30.tif'</t>
  </si>
  <si>
    <t>'bead_lf_g_00001(24)_236iter30.tif'</t>
  </si>
  <si>
    <t>'bead_lf_g_00001(25)_153iter30.tif'</t>
  </si>
  <si>
    <t>'bead_lf_g_00001(26)_509iter30.tif'</t>
  </si>
  <si>
    <t>'bead_lf_g_00001(3)_1011iter30.tif'</t>
  </si>
  <si>
    <t>'bead_lf_g_00001(3)_1317iter30.tif'</t>
  </si>
  <si>
    <t>'bead_lf_g_00001(3)_1672iter30.tif'</t>
  </si>
  <si>
    <t>'bead_lf_g_00001(3)_2010iter30.tif'</t>
  </si>
  <si>
    <t>'bead_lf_g_00001(3)_2011iter30.tif'</t>
  </si>
  <si>
    <t>'bead_lf_g_00001(3)_452iter30.tif'</t>
  </si>
  <si>
    <t>'bead_lf_g_00001(4)_1686iter30.tif'</t>
  </si>
  <si>
    <t>'bead_lf_g_00001(4)_1687iter30.tif'</t>
  </si>
  <si>
    <t>'bead_lf_g_00001(4)_204iter30.tif'</t>
  </si>
  <si>
    <t>'bead_lf_g_00001(4)_337iter30.tif'</t>
  </si>
  <si>
    <t>'bead_lf_g_00001(4)_474iter30.tif'</t>
  </si>
  <si>
    <t>'bead_lf_g_00001(5)_530iter30.tif'</t>
  </si>
  <si>
    <t>'bead_lf_g_00001(6)_1247iter30.tif'</t>
  </si>
  <si>
    <t>'bead_lf_g_00001(6)_1375iter30.tif'</t>
  </si>
  <si>
    <t>'bead_lf_g_00001(6)_1517iter30.tif'</t>
  </si>
  <si>
    <t>'bead_lf_g_00001(6)_1755iter30.tif'</t>
  </si>
  <si>
    <t>'bead_lf_g_00001(6)_1896iter30.tif'</t>
  </si>
  <si>
    <t>'bead_lf_g_00001(6)_980iter30.tif'</t>
  </si>
  <si>
    <t>'bead_lf_g_00001(7)_1102iter30.tif'</t>
  </si>
  <si>
    <t>'bead_lf_g_00001(7)_1439iter30.tif'</t>
  </si>
  <si>
    <t>'bead_lf_g_00001(7)_166iter30.tif'</t>
  </si>
  <si>
    <t>'bead_lf_g_00001(7)_343iter30.tif'</t>
  </si>
  <si>
    <t>'bead_lf_g_00001(7)_41iter30.tif'</t>
  </si>
  <si>
    <t>'bead_lf_g_00001(7)_420iter30.tif'</t>
  </si>
  <si>
    <t>'bead_lf_g_00001(7)_43iter30.tif'</t>
  </si>
  <si>
    <t>'bead_lf_g_00001(7)_583iter30.tif'</t>
  </si>
  <si>
    <t>'bead_lf_g_00001(7)_587iter30.tif'</t>
  </si>
  <si>
    <t>'bead_lf_g_00001(7)_811iter30.tif'</t>
  </si>
  <si>
    <t>'bead_lf_g_00001(8)_1044iter30.tif'</t>
  </si>
  <si>
    <t>'bead_lf_g_00001(8)_1085iter30.tif'</t>
  </si>
  <si>
    <t>'bead_lf_g_00001(8)_1400iter30.tif'</t>
  </si>
  <si>
    <t>'bead_lf_g_00001(8)_1916iter30.tif'</t>
  </si>
  <si>
    <t>'bead_lf_g_00001(8)_87iter30.tif'</t>
  </si>
  <si>
    <t>'bead_lf_g_00001(9)_1191iter30.tif'</t>
  </si>
  <si>
    <t>'bead_lf_g_00001(9)_1250iter30.tif'</t>
  </si>
  <si>
    <t>'bead_lf_g_00001(9)_1606iter30.tif'</t>
  </si>
  <si>
    <t>'bead_lf_g_00001(9)_300iter30.tif'</t>
  </si>
  <si>
    <t>'bead_lf_g_00001(9)_344iter30.tif'</t>
  </si>
  <si>
    <t>'bead_lf_g_00001(9)_360iter30.tif'</t>
  </si>
  <si>
    <t>'bead_lf_g_00002(1)_1436iter30.tif'</t>
  </si>
  <si>
    <t>'bead_lf_g_00002(1)_168iter30.tif'</t>
  </si>
  <si>
    <t>'bead_lf_g_00002(2)_309iter30.tif'</t>
  </si>
  <si>
    <t>'bead_lf_g_00002(2)_408iter30.tif'</t>
  </si>
  <si>
    <t>'bead_lf_g_00002(3)_2001iter30.tif'</t>
  </si>
  <si>
    <t>'bead_lf_g_00002(3)_2003iter30.tif'</t>
  </si>
  <si>
    <t>'bead_lf_g_00002(4)_1097iter30.tif'</t>
  </si>
  <si>
    <t>'bead_lf_g_00002(4)_1273iter30.tif'</t>
  </si>
  <si>
    <t>'bead_lf_g_00002(4)_1764iter30.tif'</t>
  </si>
  <si>
    <t>'bead_lf_g_00002(5)_288iter30.tif'</t>
  </si>
  <si>
    <t>'bead_lf_g_00002(5)_33iter30.tif'</t>
  </si>
  <si>
    <t>'bead_lf_g_00002(5)_580iter30.tif'</t>
  </si>
  <si>
    <t>Filename</t>
  </si>
  <si>
    <t>Z position/layer</t>
  </si>
  <si>
    <t>Diameter/um</t>
  </si>
  <si>
    <t>Intensity/arb. Units</t>
  </si>
  <si>
    <t>'Z:\Xuanwen\FLFMuf\ExpData\XW20220320_beads\rawtif_selected_g_selected\PSFFLFint_20220630_Green_Gly_10um-rawtif_selected_g_200_1_offsetsub_acsn\bead_lf_g_00001(1)_1176iter30.tif'</t>
  </si>
  <si>
    <t>'Z:\Xuanwen\FLFMuf\ExpData\XW20220320_beads\rawtif_selected_g_selected\PSFFLFint_20220630_Green_Gly_10um-rawtif_selected_g_200_1_offsetsub_acsn\bead_lf_g_00001(1)_1527iter30.tif'</t>
  </si>
  <si>
    <t>'Z:\Xuanwen\FLFMuf\ExpData\XW20220320_beads\rawtif_selected_g_selected\PSFFLFint_20220630_Green_Gly_10um-rawtif_selected_g_200_1_offsetsub_acsn\bead_lf_g_00001(1)_404iter30.tif'</t>
  </si>
  <si>
    <t>'Z:\Xuanwen\FLFMuf\ExpData\XW20220320_beads\rawtif_selected_g_selected\PSFFLFint_20220630_Green_Gly_10um-rawtif_selected_g_200_1_offsetsub_acsn\bead_lf_g_00001(1)_745iter30.tif'</t>
  </si>
  <si>
    <t>'Z:\Xuanwen\FLFMuf\ExpData\XW20220320_beads\rawtif_selected_g_selected\PSFFLFint_20220630_Green_Gly_10um-rawtif_selected_g_200_1_offsetsub_acsn\bead_lf_g_00001(1)_78iter30.tif'</t>
  </si>
  <si>
    <t>'Z:\Xuanwen\FLFMuf\ExpData\XW20220320_beads\rawtif_selected_g_selected\PSFFLFint_20220630_Green_Gly_10um-rawtif_selected_g_200_1_offsetsub_acsn\bead_lf_g_00001(1)_839iter30.tif'</t>
  </si>
  <si>
    <t>'Z:\Xuanwen\FLFMuf\ExpData\XW20220320_beads\rawtif_selected_g_selected\PSFFLFint_20220630_Green_Gly_10um-rawtif_selected_g_200_1_offsetsub_acsn\bead_lf_g_00001(11)_1662iter30.tif'</t>
  </si>
  <si>
    <t>'Z:\Xuanwen\FLFMuf\ExpData\XW20220320_beads\rawtif_selected_g_selected\PSFFLFint_20220630_Green_Gly_10um-rawtif_selected_g_200_1_offsetsub_acsn\bead_lf_g_00001(11)_1711iter30.tif'</t>
  </si>
  <si>
    <t>'Z:\Xuanwen\FLFMuf\ExpData\XW20220320_beads\rawtif_selected_g_selected\PSFFLFint_20220630_Green_Gly_10um-rawtif_selected_g_200_1_offsetsub_acsn\bead_lf_g_00001(11)_1833iter30.tif'</t>
  </si>
  <si>
    <t>'Z:\Xuanwen\FLFMuf\ExpData\XW20220320_beads\rawtif_selected_g_selected\PSFFLFint_20220630_Green_Gly_10um-rawtif_selected_g_200_1_offsetsub_acsn\bead_lf_g_00001(12)_1357iter30.tif'</t>
  </si>
  <si>
    <t>'Z:\Xuanwen\FLFMuf\ExpData\XW20220320_beads\rawtif_selected_g_selected\PSFFLFint_20220630_Green_Gly_10um-rawtif_selected_g_200_1_offsetsub_acsn\bead_lf_g_00001(12)_1570iter30.tif'</t>
  </si>
  <si>
    <t>'Z:\Xuanwen\FLFMuf\ExpData\XW20220320_beads\rawtif_selected_g_selected\PSFFLFint_20220630_Green_Gly_10um-rawtif_selected_g_200_1_offsetsub_acsn\bead_lf_g_00001(12)_2159iter30.tif'</t>
  </si>
  <si>
    <t>'Z:\Xuanwen\FLFMuf\ExpData\XW20220320_beads\rawtif_selected_g_selected\PSFFLFint_20220630_Green_Gly_10um-rawtif_selected_g_200_1_offsetsub_acsn\bead_lf_g_00001(12)_689iter30.tif'</t>
  </si>
  <si>
    <t>'Z:\Xuanwen\FLFMuf\ExpData\XW20220320_beads\rawtif_selected_g_selected\PSFFLFint_20220630_Green_Gly_10um-rawtif_selected_g_200_1_offsetsub_acsn\bead_lf_g_00001(13)_1338iter30.tif'</t>
  </si>
  <si>
    <t>'Z:\Xuanwen\FLFMuf\ExpData\XW20220320_beads\rawtif_selected_g_selected\PSFFLFint_20220630_Green_Gly_10um-rawtif_selected_g_200_1_offsetsub_acsn\bead_lf_g_00001(13)_2065iter30.tif'</t>
  </si>
  <si>
    <t>'Z:\Xuanwen\FLFMuf\ExpData\XW20220320_beads\rawtif_selected_g_selected\PSFFLFint_20220630_Green_Gly_10um-rawtif_selected_g_200_1_offsetsub_acsn\bead_lf_g_00001(14)_453iter30.tif'</t>
  </si>
  <si>
    <t>'Z:\Xuanwen\FLFMuf\ExpData\XW20220320_beads\rawtif_selected_g_selected\PSFFLFint_20220630_Green_Gly_10um-rawtif_selected_g_200_1_offsetsub_acsn\bead_lf_g_00001(14)_558iter30.tif'</t>
  </si>
  <si>
    <t>'Z:\Xuanwen\FLFMuf\ExpData\XW20220320_beads\rawtif_selected_g_selected\PSFFLFint_20220630_Green_Gly_10um-rawtif_selected_g_200_1_offsetsub_acsn\bead_lf_g_00001(15)_368iter30.tif'</t>
  </si>
  <si>
    <t>'Z:\Xuanwen\FLFMuf\ExpData\XW20220320_beads\rawtif_selected_g_selected\PSFFLFint_20220630_Green_Gly_10um-rawtif_selected_g_200_1_offsetsub_acsn\bead_lf_g_00001(15)_940iter30.tif'</t>
  </si>
  <si>
    <t>'Z:\Xuanwen\FLFMuf\ExpData\XW20220320_beads\rawtif_selected_g_selected\PSFFLFint_20220630_Green_Gly_10um-rawtif_selected_g_200_1_offsetsub_acsn\bead_lf_g_00001(16)_1224iter30.tif'</t>
  </si>
  <si>
    <t>'Z:\Xuanwen\FLFMuf\ExpData\XW20220320_beads\rawtif_selected_g_selected\PSFFLFint_20220630_Green_Gly_10um-rawtif_selected_g_200_1_offsetsub_acsn\bead_lf_g_00001(16)_1376iter30.tif'</t>
  </si>
  <si>
    <t>'Z:\Xuanwen\FLFMuf\ExpData\XW20220320_beads\rawtif_selected_g_selected\PSFFLFint_20220630_Green_Gly_10um-rawtif_selected_g_200_1_offsetsub_acsn\bead_lf_g_00001(16)_1694iter30.tif'</t>
  </si>
  <si>
    <t>'Z:\Xuanwen\FLFMuf\ExpData\XW20220320_beads\rawtif_selected_g_selected\PSFFLFint_20220630_Green_Gly_10um-rawtif_selected_g_200_1_offsetsub_acsn\bead_lf_g_00001(16)_2134iter30.tif'</t>
  </si>
  <si>
    <t>'Z:\Xuanwen\FLFMuf\ExpData\XW20220320_beads\rawtif_selected_g_selected\PSFFLFint_20220630_Green_Gly_10um-rawtif_selected_g_200_1_offsetsub_acsn\bead_lf_g_00001(16)_463iter30.tif'</t>
  </si>
  <si>
    <t>'Z:\Xuanwen\FLFMuf\ExpData\XW20220320_beads\rawtif_selected_g_selected\PSFFLFint_20220630_Green_Gly_10um-rawtif_selected_g_200_1_offsetsub_acsn\bead_lf_g_00001(16)_731iter30.tif'</t>
  </si>
  <si>
    <t>'Z:\Xuanwen\FLFMuf\ExpData\XW20220320_beads\rawtif_selected_g_selected\PSFFLFint_20220630_Green_Gly_10um-rawtif_selected_g_200_1_offsetsub_acsn\bead_lf_g_00001(16)_96iter30.tif'</t>
  </si>
  <si>
    <t>'Z:\Xuanwen\FLFMuf\ExpData\XW20220320_beads\rawtif_selected_g_selected\PSFFLFint_20220630_Green_Gly_10um-rawtif_selected_g_200_1_offsetsub_acsn\bead_lf_g_00001(17)_1753iter30.tif'</t>
  </si>
  <si>
    <t>'Z:\Xuanwen\FLFMuf\ExpData\XW20220320_beads\rawtif_selected_g_selected\PSFFLFint_20220630_Green_Gly_10um-rawtif_selected_g_200_1_offsetsub_acsn\bead_lf_g_00001(17)_768iter30.tif'</t>
  </si>
  <si>
    <t>'Z:\Xuanwen\FLFMuf\ExpData\XW20220320_beads\rawtif_selected_g_selected\PSFFLFint_20220630_Green_Gly_10um-rawtif_selected_g_200_1_offsetsub_acsn\bead_lf_g_00001(17)_958iter30.tif'</t>
  </si>
  <si>
    <t>'Z:\Xuanwen\FLFMuf\ExpData\XW20220320_beads\rawtif_selected_g_selected\PSFFLFint_20220630_Green_Gly_10um-rawtif_selected_g_200_1_offsetsub_acsn\bead_lf_g_00001(18)_1188iter30.tif'</t>
  </si>
  <si>
    <t>'Z:\Xuanwen\FLFMuf\ExpData\XW20220320_beads\rawtif_selected_g_selected\PSFFLFint_20220630_Green_Gly_10um-rawtif_selected_g_200_1_offsetsub_acsn\bead_lf_g_00001(18)_2064iter30.tif'</t>
  </si>
  <si>
    <t>'Z:\Xuanwen\FLFMuf\ExpData\XW20220320_beads\rawtif_selected_g_selected\PSFFLFint_20220630_Green_Gly_10um-rawtif_selected_g_200_1_offsetsub_acsn\bead_lf_g_00001(19)_1223iter30.tif'</t>
  </si>
  <si>
    <t>'Z:\Xuanwen\FLFMuf\ExpData\XW20220320_beads\rawtif_selected_g_selected\PSFFLFint_20220630_Green_Gly_10um-rawtif_selected_g_200_1_offsetsub_acsn\bead_lf_g_00001(19)_1317iter30.tif'</t>
  </si>
  <si>
    <t>'Z:\Xuanwen\FLFMuf\ExpData\XW20220320_beads\rawtif_selected_g_selected\PSFFLFint_20220630_Green_Gly_10um-rawtif_selected_g_200_1_offsetsub_acsn\bead_lf_g_00001(19)_138iter30.tif'</t>
  </si>
  <si>
    <t>'Z:\Xuanwen\FLFMuf\ExpData\XW20220320_beads\rawtif_selected_g_selected\PSFFLFint_20220630_Green_Gly_10um-rawtif_selected_g_200_1_offsetsub_acsn\bead_lf_g_00001(19)_1668iter30.tif'</t>
  </si>
  <si>
    <t>'Z:\Xuanwen\FLFMuf\ExpData\XW20220320_beads\rawtif_selected_g_selected\PSFFLFint_20220630_Green_Gly_10um-rawtif_selected_g_200_1_offsetsub_acsn\bead_lf_g_00001(19)_476iter30.tif'</t>
  </si>
  <si>
    <t>'Z:\Xuanwen\FLFMuf\ExpData\XW20220320_beads\rawtif_selected_g_selected\PSFFLFint_20220630_Green_Gly_10um-rawtif_selected_g_200_1_offsetsub_acsn\bead_lf_g_00001(19)_558iter30.tif'</t>
  </si>
  <si>
    <t>'Z:\Xuanwen\FLFMuf\ExpData\XW20220320_beads\rawtif_selected_g_selected\PSFFLFint_20220630_Green_Gly_10um-rawtif_selected_g_200_1_offsetsub_acsn\bead_lf_g_00001(19)_68iter30.tif'</t>
  </si>
  <si>
    <t>'Z:\Xuanwen\FLFMuf\ExpData\XW20220320_beads\rawtif_selected_g_selected\PSFFLFint_20220630_Green_Gly_10um-rawtif_selected_g_200_1_offsetsub_acsn\bead_lf_g_00001(19)_965iter30.tif'</t>
  </si>
  <si>
    <t>'Z:\Xuanwen\FLFMuf\ExpData\XW20220320_beads\rawtif_selected_g_selected\PSFFLFint_20220630_Green_Gly_10um-rawtif_selected_g_200_1_offsetsub_acsn\bead_lf_g_00001(2)_1251iter30.tif'</t>
  </si>
  <si>
    <t>'Z:\Xuanwen\FLFMuf\ExpData\XW20220320_beads\rawtif_selected_g_selected\PSFFLFint_20220630_Green_Gly_10um-rawtif_selected_g_200_1_offsetsub_acsn\bead_lf_g_00001(2)_1333iter30.tif'</t>
  </si>
  <si>
    <t>'Z:\Xuanwen\FLFMuf\ExpData\XW20220320_beads\rawtif_selected_g_selected\PSFFLFint_20220630_Green_Gly_10um-rawtif_selected_g_200_1_offsetsub_acsn\bead_lf_g_00001(2)_136iter30.tif'</t>
  </si>
  <si>
    <t>'Z:\Xuanwen\FLFMuf\ExpData\XW20220320_beads\rawtif_selected_g_selected\PSFFLFint_20220630_Green_Gly_10um-rawtif_selected_g_200_1_offsetsub_acsn\bead_lf_g_00001(2)_1450iter30.tif'</t>
  </si>
  <si>
    <t>'Z:\Xuanwen\FLFMuf\ExpData\XW20220320_beads\rawtif_selected_g_selected\PSFFLFint_20220630_Green_Gly_10um-rawtif_selected_g_200_1_offsetsub_acsn\bead_lf_g_00001(2)_1463iter30.tif'</t>
  </si>
  <si>
    <t>'Z:\Xuanwen\FLFMuf\ExpData\XW20220320_beads\rawtif_selected_g_selected\PSFFLFint_20220630_Green_Gly_10um-rawtif_selected_g_200_1_offsetsub_acsn\bead_lf_g_00001(2)_1520iter30.tif'</t>
  </si>
  <si>
    <t>'Z:\Xuanwen\FLFMuf\ExpData\XW20220320_beads\rawtif_selected_g_selected\PSFFLFint_20220630_Green_Gly_10um-rawtif_selected_g_200_1_offsetsub_acsn\bead_lf_g_00001(2)_1600iter30.tif'</t>
  </si>
  <si>
    <t>'Z:\Xuanwen\FLFMuf\ExpData\XW20220320_beads\rawtif_selected_g_selected\PSFFLFint_20220630_Green_Gly_10um-rawtif_selected_g_200_1_offsetsub_acsn\bead_lf_g_00001(2)_1732iter30.tif'</t>
  </si>
  <si>
    <t>'Z:\Xuanwen\FLFMuf\ExpData\XW20220320_beads\rawtif_selected_g_selected\PSFFLFint_20220630_Green_Gly_10um-rawtif_selected_g_200_1_offsetsub_acsn\bead_lf_g_00001(2)_2008iter30.tif'</t>
  </si>
  <si>
    <t>'Z:\Xuanwen\FLFMuf\ExpData\XW20220320_beads\rawtif_selected_g_selected\PSFFLFint_20220630_Green_Gly_10um-rawtif_selected_g_200_1_offsetsub_acsn\bead_lf_g_00001(2)_565iter30.tif'</t>
  </si>
  <si>
    <t>'Z:\Xuanwen\FLFMuf\ExpData\XW20220320_beads\rawtif_selected_g_selected\PSFFLFint_20220630_Green_Gly_10um-rawtif_selected_g_200_1_offsetsub_acsn\bead_lf_g_00001(2)_650iter30.tif'</t>
  </si>
  <si>
    <t>'Z:\Xuanwen\FLFMuf\ExpData\XW20220320_beads\rawtif_selected_g_selected\PSFFLFint_20220630_Green_Gly_10um-rawtif_selected_g_200_1_offsetsub_acsn\bead_lf_g_00001(2)_675iter30.tif'</t>
  </si>
  <si>
    <t>'Z:\Xuanwen\FLFMuf\ExpData\XW20220320_beads\rawtif_selected_g_selected\PSFFLFint_20220630_Green_Gly_10um-rawtif_selected_g_200_1_offsetsub_acsn\bead_lf_g_00001(2)_755iter30.tif'</t>
  </si>
  <si>
    <t>'Z:\Xuanwen\FLFMuf\ExpData\XW20220320_beads\rawtif_selected_g_selected\PSFFLFint_20220630_Green_Gly_10um-rawtif_selected_g_200_1_offsetsub_acsn\bead_lf_g_00001(20)_166iter30.tif'</t>
  </si>
  <si>
    <t>'Z:\Xuanwen\FLFMuf\ExpData\XW20220320_beads\rawtif_selected_g_selected\PSFFLFint_20220630_Green_Gly_10um-rawtif_selected_g_200_1_offsetsub_acsn\bead_lf_g_00001(20)_1777iter30.tif'</t>
  </si>
  <si>
    <t>'Z:\Xuanwen\FLFMuf\ExpData\XW20220320_beads\rawtif_selected_g_selected\PSFFLFint_20220630_Green_Gly_10um-rawtif_selected_g_200_1_offsetsub_acsn\bead_lf_g_00001(20)_529iter30.tif'</t>
  </si>
  <si>
    <t>'Z:\Xuanwen\FLFMuf\ExpData\XW20220320_beads\rawtif_selected_g_selected\PSFFLFint_20220630_Green_Gly_10um-rawtif_selected_g_200_1_offsetsub_acsn\bead_lf_g_00001(20)_644iter30.tif'</t>
  </si>
  <si>
    <t>'Z:\Xuanwen\FLFMuf\ExpData\XW20220320_beads\rawtif_selected_g_selected\PSFFLFint_20220630_Green_Gly_10um-rawtif_selected_g_200_1_offsetsub_acsn\bead_lf_g_00001(20)_752iter30.tif'</t>
  </si>
  <si>
    <t>'Z:\Xuanwen\FLFMuf\ExpData\XW20220320_beads\rawtif_selected_g_selected\PSFFLFint_20220630_Green_Gly_10um-rawtif_selected_g_200_1_offsetsub_acsn\bead_lf_g_00001(21)_1011iter30.tif'</t>
  </si>
  <si>
    <t>'Z:\Xuanwen\FLFMuf\ExpData\XW20220320_beads\rawtif_selected_g_selected\PSFFLFint_20220630_Green_Gly_10um-rawtif_selected_g_200_1_offsetsub_acsn\bead_lf_g_00001(21)_1167iter30.tif'</t>
  </si>
  <si>
    <t>'Z:\Xuanwen\FLFMuf\ExpData\XW20220320_beads\rawtif_selected_g_selected\PSFFLFint_20220630_Green_Gly_10um-rawtif_selected_g_200_1_offsetsub_acsn\bead_lf_g_00001(22)_1155iter30.tif'</t>
  </si>
  <si>
    <t>'Z:\Xuanwen\FLFMuf\ExpData\XW20220320_beads\rawtif_selected_g_selected\PSFFLFint_20220630_Green_Gly_10um-rawtif_selected_g_200_1_offsetsub_acsn\bead_lf_g_00001(22)_449iter30.tif'</t>
  </si>
  <si>
    <t>'Z:\Xuanwen\FLFMuf\ExpData\XW20220320_beads\rawtif_selected_g_selected\PSFFLFint_20220630_Green_Gly_10um-rawtif_selected_g_200_1_offsetsub_acsn\bead_lf_g_00001(22)_44iter30.tif'</t>
  </si>
  <si>
    <t>'Z:\Xuanwen\FLFMuf\ExpData\XW20220320_beads\rawtif_selected_g_selected\PSFFLFint_20220630_Green_Gly_10um-rawtif_selected_g_200_1_offsetsub_acsn\bead_lf_g_00001(22)_609iter30.tif'</t>
  </si>
  <si>
    <t>'Z:\Xuanwen\FLFMuf\ExpData\XW20220320_beads\rawtif_selected_g_selected\PSFFLFint_20220630_Green_Gly_10um-rawtif_selected_g_200_1_offsetsub_acsn\bead_lf_g_00001(23)_1641iter30.tif'</t>
  </si>
  <si>
    <t>'Z:\Xuanwen\FLFMuf\ExpData\XW20220320_beads\rawtif_selected_g_selected\PSFFLFint_20220630_Green_Gly_10um-rawtif_selected_g_200_1_offsetsub_acsn\bead_lf_g_00001(23)_1937iter30.tif'</t>
  </si>
  <si>
    <t>'Z:\Xuanwen\FLFMuf\ExpData\XW20220320_beads\rawtif_selected_g_selected\PSFFLFint_20220630_Green_Gly_10um-rawtif_selected_g_200_1_offsetsub_acsn\bead_lf_g_00001(23)_1962iter30.tif'</t>
  </si>
  <si>
    <t>'Z:\Xuanwen\FLFMuf\ExpData\XW20220320_beads\rawtif_selected_g_selected\PSFFLFint_20220630_Green_Gly_10um-rawtif_selected_g_200_1_offsetsub_acsn\bead_lf_g_00001(24)_1334iter30.tif'</t>
  </si>
  <si>
    <t>'Z:\Xuanwen\FLFMuf\ExpData\XW20220320_beads\rawtif_selected_g_selected\PSFFLFint_20220630_Green_Gly_10um-rawtif_selected_g_200_1_offsetsub_acsn\bead_lf_g_00001(24)_1893iter30.tif'</t>
  </si>
  <si>
    <t>'Z:\Xuanwen\FLFMuf\ExpData\XW20220320_beads\rawtif_selected_g_selected\PSFFLFint_20220630_Green_Gly_10um-rawtif_selected_g_200_1_offsetsub_acsn\bead_lf_g_00001(25)_191iter30.tif'</t>
  </si>
  <si>
    <t>'Z:\Xuanwen\FLFMuf\ExpData\XW20220320_beads\rawtif_selected_g_selected\PSFFLFint_20220630_Green_Gly_10um-rawtif_selected_g_200_1_offsetsub_acsn\bead_lf_g_00001(25)_420iter30.tif'</t>
  </si>
  <si>
    <t>'Z:\Xuanwen\FLFMuf\ExpData\XW20220320_beads\rawtif_selected_g_selected\PSFFLFint_20220630_Green_Gly_10um-rawtif_selected_g_200_1_offsetsub_acsn\bead_lf_g_00001(25)_711iter30.tif'</t>
  </si>
  <si>
    <t>'Z:\Xuanwen\FLFMuf\ExpData\XW20220320_beads\rawtif_selected_g_selected\PSFFLFint_20220630_Green_Gly_10um-rawtif_selected_g_200_1_offsetsub_acsn\bead_lf_g_00001(3)_1030iter30.tif'</t>
  </si>
  <si>
    <t>'Z:\Xuanwen\FLFMuf\ExpData\XW20220320_beads\rawtif_selected_g_selected\PSFFLFint_20220630_Green_Gly_10um-rawtif_selected_g_200_1_offsetsub_acsn\bead_lf_g_00001(3)_121iter30.tif'</t>
  </si>
  <si>
    <t>'Z:\Xuanwen\FLFMuf\ExpData\XW20220320_beads\rawtif_selected_g_selected\PSFFLFint_20220630_Green_Gly_10um-rawtif_selected_g_200_1_offsetsub_acsn\bead_lf_g_00001(3)_1397iter30.tif'</t>
  </si>
  <si>
    <t>'Z:\Xuanwen\FLFMuf\ExpData\XW20220320_beads\rawtif_selected_g_selected\PSFFLFint_20220630_Green_Gly_10um-rawtif_selected_g_200_1_offsetsub_acsn\bead_lf_g_00001(3)_1572iter30.tif'</t>
  </si>
  <si>
    <t>'Z:\Xuanwen\FLFMuf\ExpData\XW20220320_beads\rawtif_selected_g_selected\PSFFLFint_20220630_Green_Gly_10um-rawtif_selected_g_200_1_offsetsub_acsn\bead_lf_g_00001(3)_190iter30.tif'</t>
  </si>
  <si>
    <t>'Z:\Xuanwen\FLFMuf\ExpData\XW20220320_beads\rawtif_selected_g_selected\PSFFLFint_20220630_Green_Gly_10um-rawtif_selected_g_200_1_offsetsub_acsn\bead_lf_g_00001(3)_234iter30.tif'</t>
  </si>
  <si>
    <t>'Z:\Xuanwen\FLFMuf\ExpData\XW20220320_beads\rawtif_selected_g_selected\PSFFLFint_20220630_Green_Gly_10um-rawtif_selected_g_200_1_offsetsub_acsn\bead_lf_g_00001(3)_276iter30.tif'</t>
  </si>
  <si>
    <t>'Z:\Xuanwen\FLFMuf\ExpData\XW20220320_beads\rawtif_selected_g_selected\PSFFLFint_20220630_Green_Gly_10um-rawtif_selected_g_200_1_offsetsub_acsn\bead_lf_g_00001(3)_333iter30.tif'</t>
  </si>
  <si>
    <t>'Z:\Xuanwen\FLFMuf\ExpData\XW20220320_beads\rawtif_selected_g_selected\PSFFLFint_20220630_Green_Gly_10um-rawtif_selected_g_200_1_offsetsub_acsn\bead_lf_g_00001(3)_385iter30.tif'</t>
  </si>
  <si>
    <t>'Z:\Xuanwen\FLFMuf\ExpData\XW20220320_beads\rawtif_selected_g_selected\PSFFLFint_20220630_Green_Gly_10um-rawtif_selected_g_200_1_offsetsub_acsn\bead_lf_g_00001(3)_391iter30.tif'</t>
  </si>
  <si>
    <t>'Z:\Xuanwen\FLFMuf\ExpData\XW20220320_beads\rawtif_selected_g_selected\PSFFLFint_20220630_Green_Gly_10um-rawtif_selected_g_200_1_offsetsub_acsn\bead_lf_g_00001(4)_1456iter30.tif'</t>
  </si>
  <si>
    <t>'Z:\Xuanwen\FLFMuf\ExpData\XW20220320_beads\rawtif_selected_g_selected\PSFFLFint_20220630_Green_Gly_10um-rawtif_selected_g_200_1_offsetsub_acsn\bead_lf_g_00001(4)_1534iter30.tif'</t>
  </si>
  <si>
    <t>'Z:\Xuanwen\FLFMuf\ExpData\XW20220320_beads\rawtif_selected_g_selected\PSFFLFint_20220630_Green_Gly_10um-rawtif_selected_g_200_1_offsetsub_acsn\bead_lf_g_00001(4)_1627iter30.tif'</t>
  </si>
  <si>
    <t>'Z:\Xuanwen\FLFMuf\ExpData\XW20220320_beads\rawtif_selected_g_selected\PSFFLFint_20220630_Green_Gly_10um-rawtif_selected_g_200_1_offsetsub_acsn\bead_lf_g_00001(4)_182iter30.tif'</t>
  </si>
  <si>
    <t>'Z:\Xuanwen\FLFMuf\ExpData\XW20220320_beads\rawtif_selected_g_selected\PSFFLFint_20220630_Green_Gly_10um-rawtif_selected_g_200_1_offsetsub_acsn\bead_lf_g_00001(4)_2103iter30.tif'</t>
  </si>
  <si>
    <t>'Z:\Xuanwen\FLFMuf\ExpData\XW20220320_beads\rawtif_selected_g_selected\PSFFLFint_20220630_Green_Gly_10um-rawtif_selected_g_200_1_offsetsub_acsn\bead_lf_g_00001(4)_310iter30.tif'</t>
  </si>
  <si>
    <t>'Z:\Xuanwen\FLFMuf\ExpData\XW20220320_beads\rawtif_selected_g_selected\PSFFLFint_20220630_Green_Gly_10um-rawtif_selected_g_200_1_offsetsub_acsn\bead_lf_g_00001(5)_1365iter30.tif'</t>
  </si>
  <si>
    <t>'Z:\Xuanwen\FLFMuf\ExpData\XW20220320_beads\rawtif_selected_g_selected\PSFFLFint_20220630_Green_Gly_10um-rawtif_selected_g_200_1_offsetsub_acsn\bead_lf_g_00001(5)_1720iter30.tif'</t>
  </si>
  <si>
    <t>'Z:\Xuanwen\FLFMuf\ExpData\XW20220320_beads\rawtif_selected_g_selected\PSFFLFint_20220630_Green_Gly_10um-rawtif_selected_g_200_1_offsetsub_acsn\bead_lf_g_00001(5)_1777iter30.tif'</t>
  </si>
  <si>
    <t>'Z:\Xuanwen\FLFMuf\ExpData\XW20220320_beads\rawtif_selected_g_selected\PSFFLFint_20220630_Green_Gly_10um-rawtif_selected_g_200_1_offsetsub_acsn\bead_lf_g_00001(5)_289iter30.tif'</t>
  </si>
  <si>
    <t>'Z:\Xuanwen\FLFMuf\ExpData\XW20220320_beads\rawtif_selected_g_selected\PSFFLFint_20220630_Green_Gly_10um-rawtif_selected_g_200_1_offsetsub_acsn\bead_lf_g_00001(5)_36iter30.tif'</t>
  </si>
  <si>
    <t>'Z:\Xuanwen\FLFMuf\ExpData\XW20220320_beads\rawtif_selected_g_selected\PSFFLFint_20220630_Green_Gly_10um-rawtif_selected_g_200_1_offsetsub_acsn\bead_lf_g_00001(5)_422iter30.tif'</t>
  </si>
  <si>
    <t>'Z:\Xuanwen\FLFMuf\ExpData\XW20220320_beads\rawtif_selected_g_selected\PSFFLFint_20220630_Green_Gly_10um-rawtif_selected_g_200_1_offsetsub_acsn\bead_lf_g_00001(5)_635iter30.tif'</t>
  </si>
  <si>
    <t>'Z:\Xuanwen\FLFMuf\ExpData\XW20220320_beads\rawtif_selected_g_selected\PSFFLFint_20220630_Green_Gly_10um-rawtif_selected_g_200_1_offsetsub_acsn\bead_lf_g_00001(5)_879iter30.tif'</t>
  </si>
  <si>
    <t>'Z:\Xuanwen\FLFMuf\ExpData\XW20220320_beads\rawtif_selected_g_selected\PSFFLFint_20220630_Green_Gly_10um-rawtif_selected_g_200_1_offsetsub_acsn\bead_lf_g_00001(6)_1188iter30.tif'</t>
  </si>
  <si>
    <t>'Z:\Xuanwen\FLFMuf\ExpData\XW20220320_beads\rawtif_selected_g_selected\PSFFLFint_20220630_Green_Gly_10um-rawtif_selected_g_200_1_offsetsub_acsn\bead_lf_g_00001(6)_1343iter30.tif'</t>
  </si>
  <si>
    <t>'Z:\Xuanwen\FLFMuf\ExpData\XW20220320_beads\rawtif_selected_g_selected\PSFFLFint_20220630_Green_Gly_10um-rawtif_selected_g_200_1_offsetsub_acsn\bead_lf_g_00001(6)_1556iter30.tif'</t>
  </si>
  <si>
    <t>'Z:\Xuanwen\FLFMuf\ExpData\XW20220320_beads\rawtif_selected_g_selected\PSFFLFint_20220630_Green_Gly_10um-rawtif_selected_g_200_1_offsetsub_acsn\bead_lf_g_00001(6)_1862iter30.tif'</t>
  </si>
  <si>
    <t>'Z:\Xuanwen\FLFMuf\ExpData\XW20220320_beads\rawtif_selected_g_selected\PSFFLFint_20220630_Green_Gly_10um-rawtif_selected_g_200_1_offsetsub_acsn\bead_lf_g_00001(6)_203iter30.tif'</t>
  </si>
  <si>
    <t>'Z:\Xuanwen\FLFMuf\ExpData\XW20220320_beads\rawtif_selected_g_selected\PSFFLFint_20220630_Green_Gly_10um-rawtif_selected_g_200_1_offsetsub_acsn\bead_lf_g_00001(6)_813iter30.tif'</t>
  </si>
  <si>
    <t>'Z:\Xuanwen\FLFMuf\ExpData\XW20220320_beads\rawtif_selected_g_selected\PSFFLFint_20220630_Green_Gly_10um-rawtif_selected_g_200_1_offsetsub_acsn\bead_lf_g_00001(6)_999iter30.tif'</t>
  </si>
  <si>
    <t>'Z:\Xuanwen\FLFMuf\ExpData\XW20220320_beads\rawtif_selected_g_selected\PSFFLFint_20220630_Green_Gly_10um-rawtif_selected_g_200_1_offsetsub_acsn\bead_lf_g_00001(7)_1116iter30.tif'</t>
  </si>
  <si>
    <t>'Z:\Xuanwen\FLFMuf\ExpData\XW20220320_beads\rawtif_selected_g_selected\PSFFLFint_20220630_Green_Gly_10um-rawtif_selected_g_200_1_offsetsub_acsn\bead_lf_g_00001(7)_1322iter30.tif'</t>
  </si>
  <si>
    <t>'Z:\Xuanwen\FLFMuf\ExpData\XW20220320_beads\rawtif_selected_g_selected\PSFFLFint_20220630_Green_Gly_10um-rawtif_selected_g_200_1_offsetsub_acsn\bead_lf_g_00001(7)_148iter30.tif'</t>
  </si>
  <si>
    <t>'Z:\Xuanwen\FLFMuf\ExpData\XW20220320_beads\rawtif_selected_g_selected\PSFFLFint_20220630_Green_Gly_10um-rawtif_selected_g_200_1_offsetsub_acsn\bead_lf_g_00001(7)_2093iter30.tif'</t>
  </si>
  <si>
    <t>'Z:\Xuanwen\FLFMuf\ExpData\XW20220320_beads\rawtif_selected_g_selected\PSFFLFint_20220630_Green_Gly_10um-rawtif_selected_g_200_1_offsetsub_acsn\bead_lf_g_00001(7)_292iter30.tif'</t>
  </si>
  <si>
    <t>'Z:\Xuanwen\FLFMuf\ExpData\XW20220320_beads\rawtif_selected_g_selected\PSFFLFint_20220630_Green_Gly_10um-rawtif_selected_g_200_1_offsetsub_acsn\bead_lf_g_00001(7)_98iter30.tif'</t>
  </si>
  <si>
    <t>'Z:\Xuanwen\FLFMuf\ExpData\XW20220320_beads\rawtif_selected_g_selected\PSFFLFint_20220630_Green_Gly_10um-rawtif_selected_g_200_1_offsetsub_acsn\bead_lf_g_00001(8)_1158iter30.tif'</t>
  </si>
  <si>
    <t>'Z:\Xuanwen\FLFMuf\ExpData\XW20220320_beads\rawtif_selected_g_selected\PSFFLFint_20220630_Green_Gly_10um-rawtif_selected_g_200_1_offsetsub_acsn\bead_lf_g_00001(8)_1401iter30.tif'</t>
  </si>
  <si>
    <t>'Z:\Xuanwen\FLFMuf\ExpData\XW20220320_beads\rawtif_selected_g_selected\PSFFLFint_20220630_Green_Gly_10um-rawtif_selected_g_200_1_offsetsub_acsn\bead_lf_g_00001(8)_1558iter30.tif'</t>
  </si>
  <si>
    <t>'Z:\Xuanwen\FLFMuf\ExpData\XW20220320_beads\rawtif_selected_g_selected\PSFFLFint_20220630_Green_Gly_10um-rawtif_selected_g_200_1_offsetsub_acsn\bead_lf_g_00001(9)_1303iter30.tif'</t>
  </si>
  <si>
    <t>'Z:\Xuanwen\FLFMuf\ExpData\XW20220320_beads\rawtif_selected_g_selected\PSFFLFint_20220630_Green_Gly_10um-rawtif_selected_g_200_1_offsetsub_acsn\bead_lf_g_00002(19)_1849iter30.tif'</t>
  </si>
  <si>
    <t>'Z:\Xuanwen\FLFMuf\ExpData\XW20220320_beads\rawtif_selected_g_selected\PSFFLFint_20220630_Green_Gly_10um-rawtif_selected_g_200_1_offsetsub_acsn\bead_lf_g_00002(22)_514iter30.tif'</t>
  </si>
  <si>
    <t>'Z:\Xuanwen\FLFMuf\ExpData\XW20220320_beads\rawtif_selected_g_selected\PSFFLFint_20220630_Green_Gly_10um-rawtif_selected_g_200_1_offsetsub_acsn\bead_lf_g_00004(18)_569iter30.tif'</t>
  </si>
  <si>
    <t>'Z:\Xuanwen\FLFMuf\ExpData\XW20220320_beads\rawtif_selected_g_selected\PSFFLFint_20220630_Green_Gly_10um-rawtif_selected_g_200_1_offsetsub_acsn\bead_lf_g_00004(24)_1562iter30.tif'</t>
  </si>
  <si>
    <t>'Z:\Xuanwen\FLFMuf\ExpData\XW20220320_beads\rawtif_selected_g_selected\PSFFLFint_20220630_Green_Gly_10um-rawtif_selected_g_1000_1_offsetsub_ccut\bead_lf_g_00001(1)_1072iter30.tif'</t>
  </si>
  <si>
    <t>'Z:\Xuanwen\FLFMuf\ExpData\XW20220320_beads\rawtif_selected_g_selected\PSFFLFint_20220630_Green_Gly_10um-rawtif_selected_g_1000_1_offsetsub_ccut\bead_lf_g_00001(1)_1081iter30.tif'</t>
  </si>
  <si>
    <t>'Z:\Xuanwen\FLFMuf\ExpData\XW20220320_beads\rawtif_selected_g_selected\PSFFLFint_20220630_Green_Gly_10um-rawtif_selected_g_1000_1_offsetsub_ccut\bead_lf_g_00001(1)_1108iter30.tif'</t>
  </si>
  <si>
    <t>'Z:\Xuanwen\FLFMuf\ExpData\XW20220320_beads\rawtif_selected_g_selected\PSFFLFint_20220630_Green_Gly_10um-rawtif_selected_g_1000_1_offsetsub_ccut\bead_lf_g_00001(1)_1109iter30.tif'</t>
  </si>
  <si>
    <t>'Z:\Xuanwen\FLFMuf\ExpData\XW20220320_beads\rawtif_selected_g_selected\PSFFLFint_20220630_Green_Gly_10um-rawtif_selected_g_1000_1_offsetsub_ccut\bead_lf_g_00001(1)_1224iter30.tif'</t>
  </si>
  <si>
    <t>'Z:\Xuanwen\FLFMuf\ExpData\XW20220320_beads\rawtif_selected_g_selected\PSFFLFint_20220630_Green_Gly_10um-rawtif_selected_g_1000_1_offsetsub_ccut\bead_lf_g_00001(1)_1225iter30.tif'</t>
  </si>
  <si>
    <t>'Z:\Xuanwen\FLFMuf\ExpData\XW20220320_beads\rawtif_selected_g_selected\PSFFLFint_20220630_Green_Gly_10um-rawtif_selected_g_1000_1_offsetsub_ccut\bead_lf_g_00001(1)_1343iter30.tif'</t>
  </si>
  <si>
    <t>'Z:\Xuanwen\FLFMuf\ExpData\XW20220320_beads\rawtif_selected_g_selected\PSFFLFint_20220630_Green_Gly_10um-rawtif_selected_g_1000_1_offsetsub_ccut\bead_lf_g_00001(1)_1344iter30.tif'</t>
  </si>
  <si>
    <t>'Z:\Xuanwen\FLFMuf\ExpData\XW20220320_beads\rawtif_selected_g_selected\PSFFLFint_20220630_Green_Gly_10um-rawtif_selected_g_1000_1_offsetsub_ccut\bead_lf_g_00001(1)_1352iter30.tif'</t>
  </si>
  <si>
    <t>'Z:\Xuanwen\FLFMuf\ExpData\XW20220320_beads\rawtif_selected_g_selected\PSFFLFint_20220630_Green_Gly_10um-rawtif_selected_g_1000_1_offsetsub_ccut\bead_lf_g_00001(1)_1415iter30.tif'</t>
  </si>
  <si>
    <t>'Z:\Xuanwen\FLFMuf\ExpData\XW20220320_beads\rawtif_selected_g_selected\PSFFLFint_20220630_Green_Gly_10um-rawtif_selected_g_1000_1_offsetsub_ccut\bead_lf_g_00001(1)_1495iter30.tif'</t>
  </si>
  <si>
    <t>'Z:\Xuanwen\FLFMuf\ExpData\XW20220320_beads\rawtif_selected_g_selected\PSFFLFint_20220630_Green_Gly_10um-rawtif_selected_g_1000_1_offsetsub_ccut\bead_lf_g_00001(1)_1581iter30.tif'</t>
  </si>
  <si>
    <t>'Z:\Xuanwen\FLFMuf\ExpData\XW20220320_beads\rawtif_selected_g_selected\PSFFLFint_20220630_Green_Gly_10um-rawtif_selected_g_1000_1_offsetsub_ccut\bead_lf_g_00001(1)_1671iter30.tif'</t>
  </si>
  <si>
    <t>'Z:\Xuanwen\FLFMuf\ExpData\XW20220320_beads\rawtif_selected_g_selected\PSFFLFint_20220630_Green_Gly_10um-rawtif_selected_g_1000_1_offsetsub_ccut\bead_lf_g_00001(1)_1722iter30.tif'</t>
  </si>
  <si>
    <t>'Z:\Xuanwen\FLFMuf\ExpData\XW20220320_beads\rawtif_selected_g_selected\PSFFLFint_20220630_Green_Gly_10um-rawtif_selected_g_1000_1_offsetsub_ccut\bead_lf_g_00001(1)_1771iter30.tif'</t>
  </si>
  <si>
    <t>'Z:\Xuanwen\FLFMuf\ExpData\XW20220320_beads\rawtif_selected_g_selected\PSFFLFint_20220630_Green_Gly_10um-rawtif_selected_g_1000_1_offsetsub_ccut\bead_lf_g_00001(1)_1818iter30.tif'</t>
  </si>
  <si>
    <t>'Z:\Xuanwen\FLFMuf\ExpData\XW20220320_beads\rawtif_selected_g_selected\PSFFLFint_20220630_Green_Gly_10um-rawtif_selected_g_1000_1_offsetsub_ccut\bead_lf_g_00001(1)_1841iter30.tif'</t>
  </si>
  <si>
    <t>'Z:\Xuanwen\FLFMuf\ExpData\XW20220320_beads\rawtif_selected_g_selected\PSFFLFint_20220630_Green_Gly_10um-rawtif_selected_g_1000_1_offsetsub_ccut\bead_lf_g_00001(1)_1848iter30.tif'</t>
  </si>
  <si>
    <t>'Z:\Xuanwen\FLFMuf\ExpData\XW20220320_beads\rawtif_selected_g_selected\PSFFLFint_20220630_Green_Gly_10um-rawtif_selected_g_1000_1_offsetsub_ccut\bead_lf_g_00001(1)_1859iter30.tif'</t>
  </si>
  <si>
    <t>'Z:\Xuanwen\FLFMuf\ExpData\XW20220320_beads\rawtif_selected_g_selected\PSFFLFint_20220630_Green_Gly_10um-rawtif_selected_g_1000_1_offsetsub_ccut\bead_lf_g_00001(1)_1861iter30.tif'</t>
  </si>
  <si>
    <t>'Z:\Xuanwen\FLFMuf\ExpData\XW20220320_beads\rawtif_selected_g_selected\PSFFLFint_20220630_Green_Gly_10um-rawtif_selected_g_1000_1_offsetsub_ccut\bead_lf_g_00001(1)_1899iter30.tif'</t>
  </si>
  <si>
    <t>'Z:\Xuanwen\FLFMuf\ExpData\XW20220320_beads\rawtif_selected_g_selected\PSFFLFint_20220630_Green_Gly_10um-rawtif_selected_g_1000_1_offsetsub_ccut\bead_lf_g_00001(1)_1941iter30.tif'</t>
  </si>
  <si>
    <t>'Z:\Xuanwen\FLFMuf\ExpData\XW20220320_beads\rawtif_selected_g_selected\PSFFLFint_20220630_Green_Gly_10um-rawtif_selected_g_1000_1_offsetsub_ccut\bead_lf_g_00001(1)_1954iter30.tif'</t>
  </si>
  <si>
    <t>'Z:\Xuanwen\FLFMuf\ExpData\XW20220320_beads\rawtif_selected_g_selected\PSFFLFint_20220630_Green_Gly_10um-rawtif_selected_g_1000_1_offsetsub_ccut\bead_lf_g_00001(1)_2032iter30.tif'</t>
  </si>
  <si>
    <t>'Z:\Xuanwen\FLFMuf\ExpData\XW20220320_beads\rawtif_selected_g_selected\PSFFLFint_20220630_Green_Gly_10um-rawtif_selected_g_1000_1_offsetsub_ccut\bead_lf_g_00001(1)_2033iter30.tif'</t>
  </si>
  <si>
    <t>'Z:\Xuanwen\FLFMuf\ExpData\XW20220320_beads\rawtif_selected_g_selected\PSFFLFint_20220630_Green_Gly_10um-rawtif_selected_g_1000_1_offsetsub_ccut\bead_lf_g_00001(1)_2068iter30.tif'</t>
  </si>
  <si>
    <t>'Z:\Xuanwen\FLFMuf\ExpData\XW20220320_beads\rawtif_selected_g_selected\PSFFLFint_20220630_Green_Gly_10um-rawtif_selected_g_1000_1_offsetsub_ccut\bead_lf_g_00001(1)_206iter30.tif'</t>
  </si>
  <si>
    <t>'Z:\Xuanwen\FLFMuf\ExpData\XW20220320_beads\rawtif_selected_g_selected\PSFFLFint_20220630_Green_Gly_10um-rawtif_selected_g_1000_1_offsetsub_ccut\bead_lf_g_00001(1)_2071iter30.tif'</t>
  </si>
  <si>
    <t>'Z:\Xuanwen\FLFMuf\ExpData\XW20220320_beads\rawtif_selected_g_selected\PSFFLFint_20220630_Green_Gly_10um-rawtif_selected_g_1000_1_offsetsub_ccut\bead_lf_g_00001(1)_2077iter30.tif'</t>
  </si>
  <si>
    <t>'Z:\Xuanwen\FLFMuf\ExpData\XW20220320_beads\rawtif_selected_g_selected\PSFFLFint_20220630_Green_Gly_10um-rawtif_selected_g_1000_1_offsetsub_ccut\bead_lf_g_00001(1)_2088iter30.tif'</t>
  </si>
  <si>
    <t>'Z:\Xuanwen\FLFMuf\ExpData\XW20220320_beads\rawtif_selected_g_selected\PSFFLFint_20220630_Green_Gly_10um-rawtif_selected_g_1000_1_offsetsub_ccut\bead_lf_g_00001(1)_2089iter30.tif'</t>
  </si>
  <si>
    <t>'Z:\Xuanwen\FLFMuf\ExpData\XW20220320_beads\rawtif_selected_g_selected\PSFFLFint_20220630_Green_Gly_10um-rawtif_selected_g_1000_1_offsetsub_ccut\bead_lf_g_00001(1)_2105iter30.tif'</t>
  </si>
  <si>
    <t>'Z:\Xuanwen\FLFMuf\ExpData\XW20220320_beads\rawtif_selected_g_selected\PSFFLFint_20220630_Green_Gly_10um-rawtif_selected_g_1000_1_offsetsub_ccut\bead_lf_g_00001(1)_2133iter30.tif'</t>
  </si>
  <si>
    <t>'Z:\Xuanwen\FLFMuf\ExpData\XW20220320_beads\rawtif_selected_g_selected\PSFFLFint_20220630_Green_Gly_10um-rawtif_selected_g_1000_1_offsetsub_ccut\bead_lf_g_00001(1)_2156iter30.tif'</t>
  </si>
  <si>
    <t>'Z:\Xuanwen\FLFMuf\ExpData\XW20220320_beads\rawtif_selected_g_selected\PSFFLFint_20220630_Green_Gly_10um-rawtif_selected_g_1000_1_offsetsub_ccut\bead_lf_g_00001(1)_2161iter30.tif'</t>
  </si>
  <si>
    <t>'Z:\Xuanwen\FLFMuf\ExpData\XW20220320_beads\rawtif_selected_g_selected\PSFFLFint_20220630_Green_Gly_10um-rawtif_selected_g_1000_1_offsetsub_ccut\bead_lf_g_00001(1)_227iter30.tif'</t>
  </si>
  <si>
    <t>'Z:\Xuanwen\FLFMuf\ExpData\XW20220320_beads\rawtif_selected_g_selected\PSFFLFint_20220630_Green_Gly_10um-rawtif_selected_g_1000_1_offsetsub_ccut\bead_lf_g_00001(1)_228iter30.tif'</t>
  </si>
  <si>
    <t>'Z:\Xuanwen\FLFMuf\ExpData\XW20220320_beads\rawtif_selected_g_selected\PSFFLFint_20220630_Green_Gly_10um-rawtif_selected_g_1000_1_offsetsub_ccut\bead_lf_g_00001(1)_237iter30.tif'</t>
  </si>
  <si>
    <t>'Z:\Xuanwen\FLFMuf\ExpData\XW20220320_beads\rawtif_selected_g_selected\PSFFLFint_20220630_Green_Gly_10um-rawtif_selected_g_1000_1_offsetsub_ccut\bead_lf_g_00001(1)_23iter30.tif'</t>
  </si>
  <si>
    <t>'Z:\Xuanwen\FLFMuf\ExpData\XW20220320_beads\rawtif_selected_g_selected\PSFFLFint_20220630_Green_Gly_10um-rawtif_selected_g_1000_1_offsetsub_ccut\bead_lf_g_00001(1)_282iter30.tif'</t>
  </si>
  <si>
    <t>'Z:\Xuanwen\FLFMuf\ExpData\XW20220320_beads\rawtif_selected_g_selected\PSFFLFint_20220630_Green_Gly_10um-rawtif_selected_g_1000_1_offsetsub_ccut\bead_lf_g_00001(1)_362iter30.tif'</t>
  </si>
  <si>
    <t>'Z:\Xuanwen\FLFMuf\ExpData\XW20220320_beads\rawtif_selected_g_selected\PSFFLFint_20220630_Green_Gly_10um-rawtif_selected_g_1000_1_offsetsub_ccut\bead_lf_g_00001(1)_367iter30.tif'</t>
  </si>
  <si>
    <t>'Z:\Xuanwen\FLFMuf\ExpData\XW20220320_beads\rawtif_selected_g_selected\PSFFLFint_20220630_Green_Gly_10um-rawtif_selected_g_1000_1_offsetsub_ccut\bead_lf_g_00001(1)_459iter30.tif'</t>
  </si>
  <si>
    <t>'Z:\Xuanwen\FLFMuf\ExpData\XW20220320_beads\rawtif_selected_g_selected\PSFFLFint_20220630_Green_Gly_10um-rawtif_selected_g_1000_1_offsetsub_ccut\bead_lf_g_00001(1)_501iter30.tif'</t>
  </si>
  <si>
    <t>'Z:\Xuanwen\FLFMuf\ExpData\XW20220320_beads\rawtif_selected_g_selected\PSFFLFint_20220630_Green_Gly_10um-rawtif_selected_g_1000_1_offsetsub_ccut\bead_lf_g_00001(1)_548iter30.tif'</t>
  </si>
  <si>
    <t>'Z:\Xuanwen\FLFMuf\ExpData\XW20220320_beads\rawtif_selected_g_selected\PSFFLFint_20220630_Green_Gly_10um-rawtif_selected_g_1000_1_offsetsub_ccut\bead_lf_g_00001(1)_584iter30.tif'</t>
  </si>
  <si>
    <t>'Z:\Xuanwen\FLFMuf\ExpData\XW20220320_beads\rawtif_selected_g_selected\PSFFLFint_20220630_Green_Gly_10um-rawtif_selected_g_1000_1_offsetsub_ccut\bead_lf_g_00001(1)_655iter30.tif'</t>
  </si>
  <si>
    <t>'Z:\Xuanwen\FLFMuf\ExpData\XW20220320_beads\rawtif_selected_g_selected\PSFFLFint_20220630_Green_Gly_10um-rawtif_selected_g_1000_1_offsetsub_ccut\bead_lf_g_00001(1)_684iter30.tif'</t>
  </si>
  <si>
    <t>'Z:\Xuanwen\FLFMuf\ExpData\XW20220320_beads\rawtif_selected_g_selected\PSFFLFint_20220630_Green_Gly_10um-rawtif_selected_g_1000_1_offsetsub_ccut\bead_lf_g_00001(1)_793iter30.tif'</t>
  </si>
  <si>
    <t>'Z:\Xuanwen\FLFMuf\ExpData\XW20220320_beads\rawtif_selected_g_selected\PSFFLFint_20220630_Green_Gly_10um-rawtif_selected_g_1000_1_offsetsub_ccut\bead_lf_g_00001(1)_81iter30.tif'</t>
  </si>
  <si>
    <t>'Z:\Xuanwen\FLFMuf\ExpData\XW20220320_beads\rawtif_selected_g_selected\PSFFLFint_20220630_Green_Gly_10um-rawtif_selected_g_1000_1_offsetsub_ccut\bead_lf_g_00001(1)_874iter30.tif'</t>
  </si>
  <si>
    <t>'Z:\Xuanwen\FLFMuf\ExpData\XW20220320_beads\rawtif_selected_g_selected\PSFFLFint_20220630_Green_Gly_10um-rawtif_selected_g_1000_1_offsetsub_ccut\bead_lf_g_00001(1)_887iter30.tif'</t>
  </si>
  <si>
    <t>'Z:\Xuanwen\FLFMuf\ExpData\XW20220320_beads\rawtif_selected_g_selected\PSFFLFint_20220630_Green_Gly_10um-rawtif_selected_g_1000_1_offsetsub_ccut\bead_lf_g_00001(1)_888iter30.tif'</t>
  </si>
  <si>
    <t>'Z:\Xuanwen\FLFMuf\ExpData\XW20220320_beads\rawtif_selected_g_selected\PSFFLFint_20220630_Green_Gly_10um-rawtif_selected_g_1000_1_offsetsub_ccut\bead_lf_g_00001(1)_8iter30.tif'</t>
  </si>
  <si>
    <t>'Z:\Xuanwen\FLFMuf\ExpData\XW20220320_beads\rawtif_selected_g_selected\PSFFLFint_20220630_Green_Gly_10um-rawtif_selected_g_1000_1_offsetsub_ccut\bead_lf_g_00001(1)_966iter30.tif'</t>
  </si>
  <si>
    <t>'Z:\Xuanwen\FLFMuf\ExpData\XW20220320_beads\rawtif_selected_g_selected\PSFFLFint_20220630_Green_Gly_10um-rawtif_selected_g_1000_1_offsetsub_ccut\bead_lf_g_00001(1)_975iter30.tif'</t>
  </si>
  <si>
    <t>'Z:\Xuanwen\FLFMuf\ExpData\XW20220320_beads\rawtif_selected_g_selected\PSFFLFint_20220630_Green_Gly_10um-rawtif_selected_g_1000_1_offsetsub_ccut\bead_lf_g_00001(2)_1002iter30.tif'</t>
  </si>
  <si>
    <t>'Z:\Xuanwen\FLFMuf\ExpData\XW20220320_beads\rawtif_selected_g_selected\PSFFLFint_20220630_Green_Gly_10um-rawtif_selected_g_1000_1_offsetsub_ccut\bead_lf_g_00001(2)_1031iter30.tif'</t>
  </si>
  <si>
    <t>'Z:\Xuanwen\FLFMuf\ExpData\XW20220320_beads\rawtif_selected_g_selected\PSFFLFint_20220630_Green_Gly_10um-rawtif_selected_g_1000_1_offsetsub_ccut\bead_lf_g_00001(2)_1069iter30.tif'</t>
  </si>
  <si>
    <t>'Z:\Xuanwen\FLFMuf\ExpData\XW20220320_beads\rawtif_selected_g_selected\PSFFLFint_20220630_Green_Gly_10um-rawtif_selected_g_1000_1_offsetsub_ccut\bead_lf_g_00001(2)_1070iter30.tif'</t>
  </si>
  <si>
    <t>'Z:\Xuanwen\FLFMuf\ExpData\XW20220320_beads\rawtif_selected_g_selected\PSFFLFint_20220630_Green_Gly_10um-rawtif_selected_g_1000_1_offsetsub_ccut\bead_lf_g_00001(2)_107iter30.tif'</t>
  </si>
  <si>
    <t>'Z:\Xuanwen\FLFMuf\ExpData\XW20220320_beads\rawtif_selected_g_selected\PSFFLFint_20220630_Green_Gly_10um-rawtif_selected_g_1000_1_offsetsub_ccut\bead_lf_g_00001(2)_1165iter30.tif'</t>
  </si>
  <si>
    <t>'Z:\Xuanwen\FLFMuf\ExpData\XW20220320_beads\rawtif_selected_g_selected\PSFFLFint_20220630_Green_Gly_10um-rawtif_selected_g_1000_1_offsetsub_ccut\bead_lf_g_00001(2)_1166iter30.tif'</t>
  </si>
  <si>
    <t>'Z:\Xuanwen\FLFMuf\ExpData\XW20220320_beads\rawtif_selected_g_selected\PSFFLFint_20220630_Green_Gly_10um-rawtif_selected_g_1000_1_offsetsub_ccut\bead_lf_g_00001(2)_1169iter30.tif'</t>
  </si>
  <si>
    <t>'Z:\Xuanwen\FLFMuf\ExpData\XW20220320_beads\rawtif_selected_g_selected\PSFFLFint_20220630_Green_Gly_10um-rawtif_selected_g_1000_1_offsetsub_ccut\bead_lf_g_00001(2)_1185iter30.tif'</t>
  </si>
  <si>
    <t>'Z:\Xuanwen\FLFMuf\ExpData\XW20220320_beads\rawtif_selected_g_selected\PSFFLFint_20220630_Green_Gly_10um-rawtif_selected_g_1000_1_offsetsub_ccut\bead_lf_g_00001(2)_1186iter30.tif'</t>
  </si>
  <si>
    <t>'Z:\Xuanwen\FLFMuf\ExpData\XW20220320_beads\rawtif_selected_g_selected\PSFFLFint_20220630_Green_Gly_10um-rawtif_selected_g_1000_1_offsetsub_ccut\bead_lf_g_00001(2)_1190iter30.tif'</t>
  </si>
  <si>
    <t>'Z:\Xuanwen\FLFMuf\ExpData\XW20220320_beads\rawtif_selected_g_selected\PSFFLFint_20220630_Green_Gly_10um-rawtif_selected_g_1000_1_offsetsub_ccut\bead_lf_g_00001(2)_1221iter30.tif'</t>
  </si>
  <si>
    <t>'Z:\Xuanwen\FLFMuf\ExpData\XW20220320_beads\rawtif_selected_g_selected\PSFFLFint_20220630_Green_Gly_10um-rawtif_selected_g_1000_1_offsetsub_ccut\bead_lf_g_00001(2)_1242iter30.tif'</t>
  </si>
  <si>
    <t>'Z:\Xuanwen\FLFMuf\ExpData\XW20220320_beads\rawtif_selected_g_selected\PSFFLFint_20220630_Green_Gly_10um-rawtif_selected_g_1000_1_offsetsub_ccut\bead_lf_g_00001(2)_1269iter30.tif'</t>
  </si>
  <si>
    <t>'Z:\Xuanwen\FLFMuf\ExpData\XW20220320_beads\rawtif_selected_g_selected\PSFFLFint_20220630_Green_Gly_10um-rawtif_selected_g_1000_1_offsetsub_ccut\bead_lf_g_00001(2)_1283iter30.tif'</t>
  </si>
  <si>
    <t>'Z:\Xuanwen\FLFMuf\ExpData\XW20220320_beads\rawtif_selected_g_selected\PSFFLFint_20220630_Green_Gly_10um-rawtif_selected_g_1000_1_offsetsub_ccut\bead_lf_g_00001(2)_1340iter30.tif'</t>
  </si>
  <si>
    <t>'Z:\Xuanwen\FLFMuf\ExpData\XW20220320_beads\rawtif_selected_g_selected\PSFFLFint_20220630_Green_Gly_10um-rawtif_selected_g_1000_1_offsetsub_ccut\bead_lf_g_00001(2)_1498iter30.tif'</t>
  </si>
  <si>
    <t>'Z:\Xuanwen\FLFMuf\ExpData\XW20220320_beads\rawtif_selected_g_selected\PSFFLFint_20220630_Green_Gly_10um-rawtif_selected_g_1000_1_offsetsub_ccut\bead_lf_g_00001(2)_1525iter30.tif'</t>
  </si>
  <si>
    <t>'Z:\Xuanwen\FLFMuf\ExpData\XW20220320_beads\rawtif_selected_g_selected\PSFFLFint_20220630_Green_Gly_10um-rawtif_selected_g_1000_1_offsetsub_ccut\bead_lf_g_00001(2)_1526iter30.tif'</t>
  </si>
  <si>
    <t>'Z:\Xuanwen\FLFMuf\ExpData\XW20220320_beads\rawtif_selected_g_selected\PSFFLFint_20220630_Green_Gly_10um-rawtif_selected_g_1000_1_offsetsub_ccut\bead_lf_g_00001(2)_152iter30.tif'</t>
  </si>
  <si>
    <t>'Z:\Xuanwen\FLFMuf\ExpData\XW20220320_beads\rawtif_selected_g_selected\PSFFLFint_20220630_Green_Gly_10um-rawtif_selected_g_1000_1_offsetsub_ccut\bead_lf_g_00001(2)_1619iter30.tif'</t>
  </si>
  <si>
    <t>'Z:\Xuanwen\FLFMuf\ExpData\XW20220320_beads\rawtif_selected_g_selected\PSFFLFint_20220630_Green_Gly_10um-rawtif_selected_g_1000_1_offsetsub_ccut\bead_lf_g_00001(2)_162iter30.tif'</t>
  </si>
  <si>
    <t>'Z:\Xuanwen\FLFMuf\ExpData\XW20220320_beads\rawtif_selected_g_selected\PSFFLFint_20220630_Green_Gly_10um-rawtif_selected_g_1000_1_offsetsub_ccut\bead_lf_g_00001(2)_1646iter30.tif'</t>
  </si>
  <si>
    <t>'Z:\Xuanwen\FLFMuf\ExpData\XW20220320_beads\rawtif_selected_g_selected\PSFFLFint_20220630_Green_Gly_10um-rawtif_selected_g_1000_1_offsetsub_ccut\bead_lf_g_00001(2)_16iter30.tif'</t>
  </si>
  <si>
    <t>'Z:\Xuanwen\FLFMuf\ExpData\XW20220320_beads\rawtif_selected_g_selected\PSFFLFint_20220630_Green_Gly_10um-rawtif_selected_g_1000_1_offsetsub_ccut\bead_lf_g_00001(2)_17iter30.tif'</t>
  </si>
  <si>
    <t>'Z:\Xuanwen\FLFMuf\ExpData\XW20220320_beads\rawtif_selected_g_selected\PSFFLFint_20220630_Green_Gly_10um-rawtif_selected_g_1000_1_offsetsub_ccut\bead_lf_g_00001(2)_1960iter30.tif'</t>
  </si>
  <si>
    <t>'Z:\Xuanwen\FLFMuf\ExpData\XW20220320_beads\rawtif_selected_g_selected\PSFFLFint_20220630_Green_Gly_10um-rawtif_selected_g_1000_1_offsetsub_ccut\bead_lf_g_00001(2)_1967iter30.tif'</t>
  </si>
  <si>
    <t>'Z:\Xuanwen\FLFMuf\ExpData\XW20220320_beads\rawtif_selected_g_selected\PSFFLFint_20220630_Green_Gly_10um-rawtif_selected_g_1000_1_offsetsub_ccut\bead_lf_g_00001(2)_2056iter30.tif'</t>
  </si>
  <si>
    <t>'Z:\Xuanwen\FLFMuf\ExpData\XW20220320_beads\rawtif_selected_g_selected\PSFFLFint_20220630_Green_Gly_10um-rawtif_selected_g_1000_1_offsetsub_ccut\bead_lf_g_00001(2)_2108iter30.tif'</t>
  </si>
  <si>
    <t>'Z:\Xuanwen\FLFMuf\ExpData\XW20220320_beads\rawtif_selected_g_selected\PSFFLFint_20220630_Green_Gly_10um-rawtif_selected_g_1000_1_offsetsub_ccut\bead_lf_g_00001(2)_329iter30.tif'</t>
  </si>
  <si>
    <t>'Z:\Xuanwen\FLFMuf\ExpData\XW20220320_beads\rawtif_selected_g_selected\PSFFLFint_20220630_Green_Gly_10um-rawtif_selected_g_1000_1_offsetsub_ccut\bead_lf_g_00001(2)_400iter30.tif'</t>
  </si>
  <si>
    <t>'Z:\Xuanwen\FLFMuf\ExpData\XW20220320_beads\rawtif_selected_g_selected\PSFFLFint_20220630_Green_Gly_10um-rawtif_selected_g_1000_1_offsetsub_ccut\bead_lf_g_00001(2)_401iter30.tif'</t>
  </si>
  <si>
    <t>'Z:\Xuanwen\FLFMuf\ExpData\XW20220320_beads\rawtif_selected_g_selected\PSFFLFint_20220630_Green_Gly_10um-rawtif_selected_g_1000_1_offsetsub_ccut\bead_lf_g_00001(2)_41iter30.tif'</t>
  </si>
  <si>
    <t>'Z:\Xuanwen\FLFMuf\ExpData\XW20220320_beads\rawtif_selected_g_selected\PSFFLFint_20220630_Green_Gly_10um-rawtif_selected_g_1000_1_offsetsub_ccut\bead_lf_g_00001(2)_429iter30.tif'</t>
  </si>
  <si>
    <t>'Z:\Xuanwen\FLFMuf\ExpData\XW20220320_beads\rawtif_selected_g_selected\PSFFLFint_20220630_Green_Gly_10um-rawtif_selected_g_1000_1_offsetsub_ccut\bead_lf_g_00001(2)_496iter30.tif'</t>
  </si>
  <si>
    <t>'Z:\Xuanwen\FLFMuf\ExpData\XW20220320_beads\rawtif_selected_g_selected\PSFFLFint_20220630_Green_Gly_10um-rawtif_selected_g_1000_1_offsetsub_ccut\bead_lf_g_00001(2)_500iter30.tif'</t>
  </si>
  <si>
    <t>'Z:\Xuanwen\FLFMuf\ExpData\XW20220320_beads\rawtif_selected_g_selected\PSFFLFint_20220630_Green_Gly_10um-rawtif_selected_g_1000_1_offsetsub_ccut\bead_lf_g_00001(2)_51iter30.tif'</t>
  </si>
  <si>
    <t>'Z:\Xuanwen\FLFMuf\ExpData\XW20220320_beads\rawtif_selected_g_selected\PSFFLFint_20220630_Green_Gly_10um-rawtif_selected_g_1000_1_offsetsub_ccut\bead_lf_g_00001(2)_535iter30.tif'</t>
  </si>
  <si>
    <t>'Z:\Xuanwen\FLFMuf\ExpData\XW20220320_beads\rawtif_selected_g_selected\PSFFLFint_20220630_Green_Gly_10um-rawtif_selected_g_1000_1_offsetsub_ccut\bead_lf_g_00001(2)_588iter30.tif'</t>
  </si>
  <si>
    <t>'Z:\Xuanwen\FLFMuf\ExpData\XW20220320_beads\rawtif_selected_g_selected\PSFFLFint_20220630_Green_Gly_10um-rawtif_selected_g_1000_1_offsetsub_ccut\bead_lf_g_00001(2)_625iter30.tif'</t>
  </si>
  <si>
    <t>'Z:\Xuanwen\FLFMuf\ExpData\XW20220320_beads\rawtif_selected_g_selected\PSFFLFint_20220630_Green_Gly_10um-rawtif_selected_g_1000_1_offsetsub_ccut\bead_lf_g_00001(2)_636iter30.tif'</t>
  </si>
  <si>
    <t>'Z:\Xuanwen\FLFMuf\ExpData\XW20220320_beads\rawtif_selected_g_selected\PSFFLFint_20220630_Green_Gly_10um-rawtif_selected_g_1000_1_offsetsub_ccut\bead_lf_g_00001(2)_695iter30.tif'</t>
  </si>
  <si>
    <t>'Z:\Xuanwen\FLFMuf\ExpData\XW20220320_beads\rawtif_selected_g_selected\PSFFLFint_20220630_Green_Gly_10um-rawtif_selected_g_1000_1_offsetsub_ccut\bead_lf_g_00001(2)_828iter30.tif'</t>
  </si>
  <si>
    <t>'Z:\Xuanwen\FLFMuf\ExpData\XW20220320_beads\rawtif_selected_g_selected\PSFFLFint_20220630_Green_Gly_10um-rawtif_selected_g_1000_1_offsetsub_ccut\bead_lf_g_00001(2)_842iter30.tif'</t>
  </si>
  <si>
    <t>'Z:\Xuanwen\FLFMuf\ExpData\XW20220320_beads\rawtif_selected_g_selected\PSFFLFint_20220630_Green_Gly_10um-rawtif_selected_g_1000_1_offsetsub_ccut\bead_lf_g_00001(2)_850iter30.tif'</t>
  </si>
  <si>
    <t>'Z:\Xuanwen\FLFMuf\ExpData\XW20220320_beads\rawtif_selected_g_selected\PSFFLFint_20220630_Green_Gly_10um-rawtif_selected_g_1000_1_offsetsub_ccut\bead_lf_g_00005(12)_1848iter30.tif'</t>
  </si>
  <si>
    <t>'Z:\Xuanwen\FLFMuf\ExpData\XW20220320_beads\rawtif_selected_g_selected\PSFFLFint_20220630_Green_Gly_10um-rawtif_selected_g_1000_1_offsetsub_ccut\bead_lf_g_00005(13)_1221iter30.tif'</t>
  </si>
  <si>
    <t>'Z:\Xuanwen\FLFMuf\ExpData\XW20220320_beads\rawtif_selected_g_selected\PSFFLFint_20220630_Green_Gly_10um-rawtif_selected_g_1000_1_offsetsub_ccut\bead_lf_g_00005(13)_1449iter30.tif'</t>
  </si>
  <si>
    <t>'Z:\Xuanwen\FLFMuf\ExpData\XW20220320_beads\rawtif_selected_g_selected\PSFFLFint_20220630_Green_Gly_10um-rawtif_selected_g_1000_1_offsetsub_ccut\bead_lf_g_00005(13)_1540iter30.tif'</t>
  </si>
  <si>
    <t>'Z:\Xuanwen\FLFMuf\ExpData\XW20220320_beads\rawtif_selected_g_selected\PSFFLFint_20220630_Green_Gly_10um-rawtif_selected_g_1000_1_offsetsub_ccut\bead_lf_g_00005(13)_1705iter30.tif'</t>
  </si>
  <si>
    <t>'Z:\Xuanwen\FLFMuf\ExpData\XW20220320_beads\rawtif_selected_g_selected\PSFFLFint_20220630_Green_Gly_10um-rawtif_selected_g_1000_1_offsetsub_ccut\bead_lf_g_00005(13)_1844iter30.tif'</t>
  </si>
  <si>
    <t>'Z:\Xuanwen\FLFMuf\ExpData\XW20220320_beads\rawtif_selected_g_selected\PSFFLFint_20220630_Green_Gly_10um-rawtif_selected_g_1000_1_offsetsub_ccut\bead_lf_g_00005(13)_260iter30.tif'</t>
  </si>
  <si>
    <t>'Z:\Xuanwen\FLFMuf\ExpData\XW20220320_beads\rawtif_selected_g_selected\PSFFLFint_20220630_Green_Gly_10um-rawtif_selected_g_1000_1_offsetsub_ccut\bead_lf_g_00005(13)_487iter30.tif'</t>
  </si>
  <si>
    <t>'Z:\Xuanwen\FLFMuf\ExpData\XW20220320_beads\rawtif_selected_g_selected\PSFFLFint_20220630_Green_Gly_10um-rawtif_selected_g_1000_1_offsetsub_ccut\bead_lf_g_00005(13)_840iter30.tif'</t>
  </si>
  <si>
    <t>'Z:\Xuanwen\FLFMuf\ExpData\XW20220320_beads\rawtif_selected_g_selected\PSFFLFint_20220630_Green_Gly_10um-rawtif_selected_g_1000_1_offsetsub_ccut\bead_lf_g_00005(13)_894iter30.tif'</t>
  </si>
  <si>
    <t>'Z:\Xuanwen\FLFMuf\ExpData\XW20220320_beads\rawtif_selected_g_selected\PSFFLFint_20220630_Green_Gly_10um-rawtif_selected_g_1000_1_offsetsub_ccut\bead_lf_g_00005(14)_10iter30.tif'</t>
  </si>
  <si>
    <t>'Z:\Xuanwen\FLFMuf\ExpData\XW20220320_beads\rawtif_selected_g_selected\PSFFLFint_20220630_Green_Gly_10um-rawtif_selected_g_1000_1_offsetsub_ccut\bead_lf_g_00005(15)_1414iter30.tif'</t>
  </si>
  <si>
    <t>'Z:\Xuanwen\FLFMuf\ExpData\XW20220320_beads\rawtif_selected_g_selected\PSFFLFint_20220630_Green_Gly_10um-rawtif_selected_g_1000_1_offsetsub_ccut\bead_lf_g_00005(15)_1652iter30.tif'</t>
  </si>
  <si>
    <t>'Z:\Xuanwen\FLFMuf\ExpData\XW20220320_beads\rawtif_selected_g_selected\PSFFLFint_20220630_Green_Gly_10um-rawtif_selected_g_1000_1_offsetsub_ccut\bead_lf_g_00005(15)_699iter30.tif'</t>
  </si>
  <si>
    <t>'Z:\Xuanwen\FLFMuf\ExpData\XW20220320_beads\rawtif_selected_g_selected\PSFFLFint_20220630_Green_Gly_10um-rawtif_selected_g_1000_1_offsetsub_ccut\bead_lf_g_00005(15)_941iter30.tif'</t>
  </si>
  <si>
    <t>'Z:\Xuanwen\FLFMuf\ExpData\XW20220320_beads\rawtif_selected_g_selected\PSFFLFint_20220630_Green_Gly_10um-rawtif_selected_g_1000_1_offsetsub_ccut\bead_lf_g_00005(16)_1345iter30.tif'</t>
  </si>
  <si>
    <t>'Z:\Xuanwen\FLFMuf\ExpData\XW20220320_beads\rawtif_selected_g_selected\PSFFLFint_20220630_Green_Gly_10um-rawtif_selected_g_1000_1_offsetsub_ccut\bead_lf_g_00005(17)_1373iter30.tif'</t>
  </si>
  <si>
    <t>'Z:\Xuanwen\FLFMuf\ExpData\XW20220320_beads\rawtif_selected_g_selected\PSFFLFint_20220630_Green_Gly_10um-rawtif_selected_g_1000_1_offsetsub_ccut\bead_lf_g_00005(17)_1440iter30.tif'</t>
  </si>
  <si>
    <t>'Z:\Xuanwen\FLFMuf\ExpData\XW20220320_beads\rawtif_selected_g_selected\PSFFLFint_20220630_Green_Gly_10um-rawtif_selected_g_1000_1_offsetsub_ccut\bead_lf_g_00005(17)_1891iter30.tif'</t>
  </si>
  <si>
    <t>'Z:\Xuanwen\FLFMuf\ExpData\XW20220320_beads\rawtif_selected_g_selected\PSFFLFint_20220630_Green_Gly_10um-rawtif_selected_g_1000_1_offsetsub_ccut\bead_lf_g_00005(17)_1936iter30.tif'</t>
  </si>
  <si>
    <t>'Z:\Xuanwen\FLFMuf\ExpData\XW20220320_beads\rawtif_selected_g_selected\PSFFLFint_20220630_Green_Gly_10um-rawtif_selected_g_1000_1_offsetsub_ccut\bead_lf_g_00005(18)_1766iter30.tif'</t>
  </si>
  <si>
    <t>'Z:\Xuanwen\FLFMuf\ExpData\XW20220320_beads\rawtif_selected_g_selected\PSFFLFint_20220630_Green_Gly_10um-rawtif_selected_g_1000_1_offsetsub_ccut\bead_lf_g_00005(18)_1829iter30.tif'</t>
  </si>
  <si>
    <t>'Z:\Xuanwen\FLFMuf\ExpData\XW20220320_beads\rawtif_selected_g_selected\PSFFLFint_20220630_Green_Gly_10um-rawtif_selected_g_1000_1_offsetsub_ccut\bead_lf_g_00005(19)_1074iter30.tif'</t>
  </si>
  <si>
    <t>'Z:\Xuanwen\FLFMuf\ExpData\XW20220320_beads\rawtif_selected_g_selected\PSFFLFint_20220630_Green_Gly_10um-rawtif_selected_g_1000_1_offsetsub_ccut\bead_lf_g_00005(19)_1610iter30.tif'</t>
  </si>
  <si>
    <t>'Z:\Xuanwen\FLFMuf\ExpData\XW20220320_beads\rawtif_selected_g_selected\PSFFLFint_20220630_Green_Gly_10um-rawtif_selected_g_1000_1_offsetsub_ccut\bead_lf_g_00005(19)_644iter30.tif'</t>
  </si>
  <si>
    <t>'Z:\Xuanwen\FLFMuf\ExpData\XW20220320_beads\rawtif_selected_g_selected\PSFFLFint_20220630_Green_Gly_10um-rawtif_selected_g_1000_1_offsetsub_ccut\bead_lf_g_00005(20)_1460iter30.tif'</t>
  </si>
  <si>
    <t>'Z:\Xuanwen\FLFMuf\ExpData\XW20220320_beads\rawtif_selected_g_selected\PSFFLFint_20220630_Green_Gly_10um-rawtif_selected_g_1000_1_offsetsub_ccut\bead_lf_g_00005(20)_1471iter30.tif'</t>
  </si>
  <si>
    <t>'Z:\Xuanwen\FLFMuf\ExpData\XW20220320_beads\rawtif_selected_g_selected\PSFFLFint_20220630_Green_Gly_10um-rawtif_selected_g_1000_1_offsetsub_ccut\bead_lf_g_00005(20)_877iter30.tif'</t>
  </si>
  <si>
    <t>'Z:\Xuanwen\FLFMuf\ExpData\XW20220320_beads\rawtif_selected_g_selected\PSFFLFint_20220630_Green_Gly_10um-rawtif_selected_g_1000_1_offsetsub_ccut\bead_lf_g_00005(20)_898iter30.tif'</t>
  </si>
  <si>
    <t>'Z:\Xuanwen\FLFMuf\ExpData\XW20220320_beads\rawtif_selected_g_selected\PSFFLFint_20220630_Green_Gly_10um-rawtif_selected_g_1000_1_offsetsub_ccut\bead_lf_g_00005(20)_93iter30.tif'</t>
  </si>
  <si>
    <t>'Z:\Xuanwen\FLFMuf\ExpData\XW20220320_beads\rawtif_selected_g_selected\PSFFLFint_20220630_Green_Gly_10um-rawtif_selected_g_1000_1_offsetsub_ccut\bead_lf_g_00005(21)_929iter30.tif'</t>
  </si>
  <si>
    <t>'Z:\Xuanwen\FLFMuf\ExpData\XW20220320_beads\rawtif_selected_g_selected\PSFFLFint_20220630_Green_Gly_10um-rawtif_selected_g_1000_1_offsetsub_ccut\bead_lf_g_00005(22)_1067iter30.tif'</t>
  </si>
  <si>
    <t>'Z:\Xuanwen\FLFMuf\ExpData\XW20220320_beads\rawtif_selected_g_selected\PSFFLFint_20220630_Green_Gly_10um-rawtif_selected_g_1000_1_offsetsub_ccut\bead_lf_g_00005(22)_1106iter30.tif'</t>
  </si>
  <si>
    <t>'Z:\Xuanwen\FLFMuf\ExpData\XW20220320_beads\rawtif_selected_g_selected\PSFFLFint_20220630_Green_Gly_10um-rawtif_selected_g_1000_1_offsetsub_ccut\bead_lf_g_00005(22)_1359iter30.tif'</t>
  </si>
  <si>
    <t>'Z:\Xuanwen\FLFMuf\ExpData\XW20220320_beads\rawtif_selected_g_selected\PSFFLFint_20220630_Green_Gly_10um-rawtif_selected_g_1000_1_offsetsub_ccut\bead_lf_g_00005(22)_18iter30.tif'</t>
  </si>
  <si>
    <t>'Z:\Xuanwen\FLFMuf\ExpData\XW20220320_beads\rawtif_selected_g_selected\PSFFLFint_20220630_Green_Gly_10um-rawtif_selected_g_1000_1_offsetsub_ccut\bead_lf_g_00005(22)_202iter30.tif'</t>
  </si>
  <si>
    <t>'Z:\Xuanwen\FLFMuf\ExpData\XW20220320_beads\rawtif_selected_g_selected\PSFFLFint_20220630_Green_Gly_10um-rawtif_selected_g_1000_1_offsetsub_ccut\bead_lf_g_00005(22)_581iter30.tif'</t>
  </si>
  <si>
    <t>'Z:\Xuanwen\FLFMuf\ExpData\XW20220320_beads\rawtif_selected_g_selected\PSFFLFint_20220630_Green_Gly_10um-rawtif_selected_g_1000_1_offsetsub_ccut\bead_lf_g_00005(22)_603iter30.tif'</t>
  </si>
  <si>
    <t>'Z:\Xuanwen\FLFMuf\ExpData\XW20220320_beads\rawtif_selected_g_selected\PSFFLFint_20220630_Green_Gly_10um-rawtif_selected_g_1000_1_offsetsub_ccut\bead_lf_g_00005(23)_1841iter30.tif'</t>
  </si>
  <si>
    <t>'Z:\Xuanwen\FLFMuf\ExpData\XW20220320_beads\rawtif_selected_g_selected\PSFFLFint_20220630_Green_Gly_10um-rawtif_selected_g_1000_1_offsetsub_ccut\bead_lf_g_00005(23)_295iter30.tif'</t>
  </si>
  <si>
    <t>'Z:\Xuanwen\FLFMuf\ExpData\XW20220320_beads\rawtif_selected_g_selected\PSFFLFint_20220630_Green_Gly_10um-rawtif_selected_g_1000_1_offsetsub_ccut\bead_lf_g_00005(24)_1036iter30.tif'</t>
  </si>
  <si>
    <t>'Z:\Xuanwen\FLFMuf\ExpData\XW20220320_beads\rawtif_selected_g_selected\PSFFLFint_20220630_Green_Gly_10um-rawtif_selected_g_1000_1_offsetsub_ccut\bead_lf_g_00005(24)_1695iter30.tif'</t>
  </si>
  <si>
    <t>'Z:\Xuanwen\FLFMuf\ExpData\XW20220320_beads\rawtif_selected_g_selected\PSFFLFint_20220630_Green_Gly_10um-rawtif_selected_g_1000_1_offsetsub_ccut\bead_lf_g_00005(24)_1868iter30.tif'</t>
  </si>
  <si>
    <t>'Z:\Xuanwen\FLFMuf\ExpData\XW20220320_beads\rawtif_selected_g_selected\PSFFLFint_20220630_Green_Gly_10um-rawtif_selected_g_1000_1_offsetsub_ccut\bead_lf_g_00005(24)_1884iter30.tif'</t>
  </si>
  <si>
    <t>'Z:\Xuanwen\FLFMuf\ExpData\XW20220320_beads\rawtif_selected_g_selected\PSFFLFint_20220630_Green_Gly_10um-rawtif_selected_g_1000_1_offsetsub_ccut\bead_lf_g_00005(24)_843iter30.tif'</t>
  </si>
  <si>
    <t>'Z:\Xuanwen\FLFMuf\ExpData\XW20220320_beads\rawtif_selected_g_selected\PSFFLFint_20220630_Green_Gly_10um-rawtif_selected_g_1000_1_offsetsub_ccut\bead_lf_g_00005(24)_91iter30.tif'</t>
  </si>
  <si>
    <t>'Z:\Xuanwen\FLFMuf\ExpData\XW20220320_beads\rawtif_selected_g_selected\PSFFLFint_20220630_Green_Gly_10um-rawtif_selected_g_1000_1_offsetsub_ccut\bead_lf_g_00005(25)_1022iter30.tif'</t>
  </si>
  <si>
    <t>'Z:\Xuanwen\FLFMuf\ExpData\XW20220320_beads\rawtif_selected_g_selected\PSFFLFint_20220630_Green_Gly_10um-rawtif_selected_g_1000_1_offsetsub_ccut\bead_lf_g_00005(25)_1224iter30.tif'</t>
  </si>
  <si>
    <t>'Z:\Xuanwen\FLFMuf\ExpData\XW20220320_beads\rawtif_selected_g_selected\PSFFLFint_20220630_Green_Gly_10um-rawtif_selected_g_1000_1_offsetsub_ccut\bead_lf_g_00005(25)_1444iter30.tif'</t>
  </si>
  <si>
    <t>'Z:\Xuanwen\FLFMuf\ExpData\XW20220320_beads\rawtif_selected_g_selected\PSFFLFint_20220630_Green_Gly_10um-rawtif_selected_g_1000_1_offsetsub_ccut\bead_lf_g_00005(25)_217iter30.tif'</t>
  </si>
  <si>
    <t>'Z:\Xuanwen\FLFMuf\ExpData\XW20220320_beads\rawtif_selected_g_selected\PSFFLFint_20220630_Green_Gly_10um-rawtif_selected_g_1000_1_offsetsub_ccut\bead_lf_g_00005(25)_369iter30.tif'</t>
  </si>
  <si>
    <t>'Z:\Xuanwen\FLFMuf\ExpData\XW20220320_beads\rawtif_selected_g_selected\PSFFLFint_20220630_Green_Gly_10um-rawtif_selected_g_1000_1_offsetsub_ccut\bead_lf_g_00005(25)_53iter30.tif'</t>
  </si>
  <si>
    <t>'Z:\Xuanwen\FLFMuf\ExpData\XW20220320_beads\rawtif_selected_g_selected\PSFFLFint_20220630_Green_Gly_10um-rawtif_selected_g_1000_1_offsetsub_ccut\bead_lf_g_00005(25)_816iter30.tif'</t>
  </si>
  <si>
    <t>'Z:\Xuanwen\FLFMuf\ExpData\XW20220320_beads\rawtif_selected_g_selected\PSFFLFint_20220630_Green_Gly_10um-rawtif_selected_g_1000_1_offsetsub_ccut\bead_lf_g_00005(25)_953iter30.tif'</t>
  </si>
  <si>
    <t>'Z:\Xuanwen\FLFMuf\ExpData\XW20220320_beads\rawtif_selected_g_selected\PSFFLFint_20220630_Green_Gly_10um-rawtif_selected_g_1000_1_offsetsub_ccut\bead_lf_g_00005(26)_473iter30.tif'</t>
  </si>
  <si>
    <t>'Z:\Xuanwen\FLFMuf\ExpData\XW20220320_beads\rawtif_selected_g_selected\PSFFLFint_20220630_Green_Gly_10um-rawtif_selected_g_2000_1_ccut\bead_lf_g_00001(1)_1039iter30.tif'</t>
  </si>
  <si>
    <t>'Z:\Xuanwen\FLFMuf\ExpData\XW20220320_beads\rawtif_selected_g_selected\PSFFLFint_20220630_Green_Gly_10um-rawtif_selected_g_2000_1_ccut\bead_lf_g_00001(1)_1042iter30.tif'</t>
  </si>
  <si>
    <t>'Z:\Xuanwen\FLFMuf\ExpData\XW20220320_beads\rawtif_selected_g_selected\PSFFLFint_20220630_Green_Gly_10um-rawtif_selected_g_2000_1_ccut\bead_lf_g_00001(1)_1114iter30.tif'</t>
  </si>
  <si>
    <t>'Z:\Xuanwen\FLFMuf\ExpData\XW20220320_beads\rawtif_selected_g_selected\PSFFLFint_20220630_Green_Gly_10um-rawtif_selected_g_2000_1_ccut\bead_lf_g_00001(1)_1117iter30.tif'</t>
  </si>
  <si>
    <t>'Z:\Xuanwen\FLFMuf\ExpData\XW20220320_beads\rawtif_selected_g_selected\PSFFLFint_20220630_Green_Gly_10um-rawtif_selected_g_2000_1_ccut\bead_lf_g_00001(1)_113iter30.tif'</t>
  </si>
  <si>
    <t>'Z:\Xuanwen\FLFMuf\ExpData\XW20220320_beads\rawtif_selected_g_selected\PSFFLFint_20220630_Green_Gly_10um-rawtif_selected_g_2000_1_ccut\bead_lf_g_00001(1)_1153iter30.tif'</t>
  </si>
  <si>
    <t>'Z:\Xuanwen\FLFMuf\ExpData\XW20220320_beads\rawtif_selected_g_selected\PSFFLFint_20220630_Green_Gly_10um-rawtif_selected_g_2000_1_ccut\bead_lf_g_00001(1)_1199iter30.tif'</t>
  </si>
  <si>
    <t>'Z:\Xuanwen\FLFMuf\ExpData\XW20220320_beads\rawtif_selected_g_selected\PSFFLFint_20220630_Green_Gly_10um-rawtif_selected_g_2000_1_ccut\bead_lf_g_00001(1)_1223iter30.tif'</t>
  </si>
  <si>
    <t>'Z:\Xuanwen\FLFMuf\ExpData\XW20220320_beads\rawtif_selected_g_selected\PSFFLFint_20220630_Green_Gly_10um-rawtif_selected_g_2000_1_ccut\bead_lf_g_00001(1)_1260iter30.tif'</t>
  </si>
  <si>
    <t>'Z:\Xuanwen\FLFMuf\ExpData\XW20220320_beads\rawtif_selected_g_selected\PSFFLFint_20220630_Green_Gly_10um-rawtif_selected_g_2000_1_ccut\bead_lf_g_00001(1)_1272iter30.tif'</t>
  </si>
  <si>
    <t>'Z:\Xuanwen\FLFMuf\ExpData\XW20220320_beads\rawtif_selected_g_selected\PSFFLFint_20220630_Green_Gly_10um-rawtif_selected_g_2000_1_ccut\bead_lf_g_00001(1)_127iter30.tif'</t>
  </si>
  <si>
    <t>'Z:\Xuanwen\FLFMuf\ExpData\XW20220320_beads\rawtif_selected_g_selected\PSFFLFint_20220630_Green_Gly_10um-rawtif_selected_g_2000_1_ccut\bead_lf_g_00001(1)_1345iter30.tif'</t>
  </si>
  <si>
    <t>'Z:\Xuanwen\FLFMuf\ExpData\XW20220320_beads\rawtif_selected_g_selected\PSFFLFint_20220630_Green_Gly_10um-rawtif_selected_g_2000_1_ccut\bead_lf_g_00001(1)_1346iter30.tif'</t>
  </si>
  <si>
    <t>'Z:\Xuanwen\FLFMuf\ExpData\XW20220320_beads\rawtif_selected_g_selected\PSFFLFint_20220630_Green_Gly_10um-rawtif_selected_g_2000_1_ccut\bead_lf_g_00001(1)_1387iter30.tif'</t>
  </si>
  <si>
    <t>'Z:\Xuanwen\FLFMuf\ExpData\XW20220320_beads\rawtif_selected_g_selected\PSFFLFint_20220630_Green_Gly_10um-rawtif_selected_g_2000_1_ccut\bead_lf_g_00001(1)_1404iter30.tif'</t>
  </si>
  <si>
    <t>'Z:\Xuanwen\FLFMuf\ExpData\XW20220320_beads\rawtif_selected_g_selected\PSFFLFint_20220630_Green_Gly_10um-rawtif_selected_g_2000_1_ccut\bead_lf_g_00001(1)_1450iter30.tif'</t>
  </si>
  <si>
    <t>'Z:\Xuanwen\FLFMuf\ExpData\XW20220320_beads\rawtif_selected_g_selected\PSFFLFint_20220630_Green_Gly_10um-rawtif_selected_g_2000_1_ccut\bead_lf_g_00001(1)_1464iter30.tif'</t>
  </si>
  <si>
    <t>'Z:\Xuanwen\FLFMuf\ExpData\XW20220320_beads\rawtif_selected_g_selected\PSFFLFint_20220630_Green_Gly_10um-rawtif_selected_g_2000_1_ccut\bead_lf_g_00001(1)_1475iter30.tif'</t>
  </si>
  <si>
    <t>'Z:\Xuanwen\FLFMuf\ExpData\XW20220320_beads\rawtif_selected_g_selected\PSFFLFint_20220630_Green_Gly_10um-rawtif_selected_g_2000_1_ccut\bead_lf_g_00001(1)_1492iter30.tif'</t>
  </si>
  <si>
    <t>'Z:\Xuanwen\FLFMuf\ExpData\XW20220320_beads\rawtif_selected_g_selected\PSFFLFint_20220630_Green_Gly_10um-rawtif_selected_g_2000_1_ccut\bead_lf_g_00001(1)_150iter30.tif'</t>
  </si>
  <si>
    <t>'Z:\Xuanwen\FLFMuf\ExpData\XW20220320_beads\rawtif_selected_g_selected\PSFFLFint_20220630_Green_Gly_10um-rawtif_selected_g_2000_1_ccut\bead_lf_g_00001(1)_1519iter30.tif'</t>
  </si>
  <si>
    <t>'Z:\Xuanwen\FLFMuf\ExpData\XW20220320_beads\rawtif_selected_g_selected\PSFFLFint_20220630_Green_Gly_10um-rawtif_selected_g_2000_1_ccut\bead_lf_g_00001(1)_1531iter30.tif'</t>
  </si>
  <si>
    <t>'Z:\Xuanwen\FLFMuf\ExpData\XW20220320_beads\rawtif_selected_g_selected\PSFFLFint_20220630_Green_Gly_10um-rawtif_selected_g_2000_1_ccut\bead_lf_g_00001(1)_1533iter30.tif'</t>
  </si>
  <si>
    <t>'Z:\Xuanwen\FLFMuf\ExpData\XW20220320_beads\rawtif_selected_g_selected\PSFFLFint_20220630_Green_Gly_10um-rawtif_selected_g_2000_1_ccut\bead_lf_g_00001(1)_1539iter30.tif'</t>
  </si>
  <si>
    <t>'Z:\Xuanwen\FLFMuf\ExpData\XW20220320_beads\rawtif_selected_g_selected\PSFFLFint_20220630_Green_Gly_10um-rawtif_selected_g_2000_1_ccut\bead_lf_g_00001(1)_1575iter30.tif'</t>
  </si>
  <si>
    <t>'Z:\Xuanwen\FLFMuf\ExpData\XW20220320_beads\rawtif_selected_g_selected\PSFFLFint_20220630_Green_Gly_10um-rawtif_selected_g_2000_1_ccut\bead_lf_g_00001(1)_1633iter30.tif'</t>
  </si>
  <si>
    <t>'Z:\Xuanwen\FLFMuf\ExpData\XW20220320_beads\rawtif_selected_g_selected\PSFFLFint_20220630_Green_Gly_10um-rawtif_selected_g_2000_1_ccut\bead_lf_g_00001(1)_1659iter30.tif'</t>
  </si>
  <si>
    <t>'Z:\Xuanwen\FLFMuf\ExpData\XW20220320_beads\rawtif_selected_g_selected\PSFFLFint_20220630_Green_Gly_10um-rawtif_selected_g_2000_1_ccut\bead_lf_g_00001(1)_1728iter30.tif'</t>
  </si>
  <si>
    <t>'Z:\Xuanwen\FLFMuf\ExpData\XW20220320_beads\rawtif_selected_g_selected\PSFFLFint_20220630_Green_Gly_10um-rawtif_selected_g_2000_1_ccut\bead_lf_g_00001(1)_1734iter30.tif'</t>
  </si>
  <si>
    <t>'Z:\Xuanwen\FLFMuf\ExpData\XW20220320_beads\rawtif_selected_g_selected\PSFFLFint_20220630_Green_Gly_10um-rawtif_selected_g_2000_1_ccut\bead_lf_g_00001(1)_1754iter30.tif'</t>
  </si>
  <si>
    <t>'Z:\Xuanwen\FLFMuf\ExpData\XW20220320_beads\rawtif_selected_g_selected\PSFFLFint_20220630_Green_Gly_10um-rawtif_selected_g_2000_1_ccut\bead_lf_g_00001(1)_1795iter30.tif'</t>
  </si>
  <si>
    <t>'Z:\Xuanwen\FLFMuf\ExpData\XW20220320_beads\rawtif_selected_g_selected\PSFFLFint_20220630_Green_Gly_10um-rawtif_selected_g_2000_1_ccut\bead_lf_g_00001(1)_1843iter30.tif'</t>
  </si>
  <si>
    <t>'Z:\Xuanwen\FLFMuf\ExpData\XW20220320_beads\rawtif_selected_g_selected\PSFFLFint_20220630_Green_Gly_10um-rawtif_selected_g_2000_1_ccut\bead_lf_g_00001(1)_1856iter30.tif'</t>
  </si>
  <si>
    <t>'Z:\Xuanwen\FLFMuf\ExpData\XW20220320_beads\rawtif_selected_g_selected\PSFFLFint_20220630_Green_Gly_10um-rawtif_selected_g_2000_1_ccut\bead_lf_g_00001(1)_1858iter30.tif'</t>
  </si>
  <si>
    <t>'Z:\Xuanwen\FLFMuf\ExpData\XW20220320_beads\rawtif_selected_g_selected\PSFFLFint_20220630_Green_Gly_10um-rawtif_selected_g_2000_1_ccut\bead_lf_g_00001(1)_187iter30.tif'</t>
  </si>
  <si>
    <t>'Z:\Xuanwen\FLFMuf\ExpData\XW20220320_beads\rawtif_selected_g_selected\PSFFLFint_20220630_Green_Gly_10um-rawtif_selected_g_2000_1_ccut\bead_lf_g_00001(1)_1894iter30.tif'</t>
  </si>
  <si>
    <t>'Z:\Xuanwen\FLFMuf\ExpData\XW20220320_beads\rawtif_selected_g_selected\PSFFLFint_20220630_Green_Gly_10um-rawtif_selected_g_2000_1_ccut\bead_lf_g_00001(1)_1898iter30.tif'</t>
  </si>
  <si>
    <t>'Z:\Xuanwen\FLFMuf\ExpData\XW20220320_beads\rawtif_selected_g_selected\PSFFLFint_20220630_Green_Gly_10um-rawtif_selected_g_2000_1_ccut\bead_lf_g_00001(1)_1932iter30.tif'</t>
  </si>
  <si>
    <t>'Z:\Xuanwen\FLFMuf\ExpData\XW20220320_beads\rawtif_selected_g_selected\PSFFLFint_20220630_Green_Gly_10um-rawtif_selected_g_2000_1_ccut\bead_lf_g_00001(1)_1934iter30.tif'</t>
  </si>
  <si>
    <t>'Z:\Xuanwen\FLFMuf\ExpData\XW20220320_beads\rawtif_selected_g_selected\PSFFLFint_20220630_Green_Gly_10um-rawtif_selected_g_2000_1_ccut\bead_lf_g_00001(1)_1948iter30.tif'</t>
  </si>
  <si>
    <t>'Z:\Xuanwen\FLFMuf\ExpData\XW20220320_beads\rawtif_selected_g_selected\PSFFLFint_20220630_Green_Gly_10um-rawtif_selected_g_2000_1_ccut\bead_lf_g_00001(1)_1966iter30.tif'</t>
  </si>
  <si>
    <t>'Z:\Xuanwen\FLFMuf\ExpData\XW20220320_beads\rawtif_selected_g_selected\PSFFLFint_20220630_Green_Gly_10um-rawtif_selected_g_2000_1_ccut\bead_lf_g_00001(1)_2044iter30.tif'</t>
  </si>
  <si>
    <t>'Z:\Xuanwen\FLFMuf\ExpData\XW20220320_beads\rawtif_selected_g_selected\PSFFLFint_20220630_Green_Gly_10um-rawtif_selected_g_2000_1_ccut\bead_lf_g_00001(1)_2045iter30.tif'</t>
  </si>
  <si>
    <t>'Z:\Xuanwen\FLFMuf\ExpData\XW20220320_beads\rawtif_selected_g_selected\PSFFLFint_20220630_Green_Gly_10um-rawtif_selected_g_2000_1_ccut\bead_lf_g_00001(1)_2061iter30.tif'</t>
  </si>
  <si>
    <t>'Z:\Xuanwen\FLFMuf\ExpData\XW20220320_beads\rawtif_selected_g_selected\PSFFLFint_20220630_Green_Gly_10um-rawtif_selected_g_2000_1_ccut\bead_lf_g_00001(1)_2067iter30.tif'</t>
  </si>
  <si>
    <t>'Z:\Xuanwen\FLFMuf\ExpData\XW20220320_beads\rawtif_selected_g_selected\PSFFLFint_20220630_Green_Gly_10um-rawtif_selected_g_2000_1_ccut\bead_lf_g_00001(1)_2075iter30.tif'</t>
  </si>
  <si>
    <t>'Z:\Xuanwen\FLFMuf\ExpData\XW20220320_beads\rawtif_selected_g_selected\PSFFLFint_20220630_Green_Gly_10um-rawtif_selected_g_2000_1_ccut\bead_lf_g_00001(1)_2078iter30.tif'</t>
  </si>
  <si>
    <t>'Z:\Xuanwen\FLFMuf\ExpData\XW20220320_beads\rawtif_selected_g_selected\PSFFLFint_20220630_Green_Gly_10um-rawtif_selected_g_2000_1_ccut\bead_lf_g_00001(1)_20iter30.tif'</t>
  </si>
  <si>
    <t>'Z:\Xuanwen\FLFMuf\ExpData\XW20220320_beads\rawtif_selected_g_selected\PSFFLFint_20220630_Green_Gly_10um-rawtif_selected_g_2000_1_ccut\bead_lf_g_00001(1)_221iter30.tif'</t>
  </si>
  <si>
    <t>'Z:\Xuanwen\FLFMuf\ExpData\XW20220320_beads\rawtif_selected_g_selected\PSFFLFint_20220630_Green_Gly_10um-rawtif_selected_g_2000_1_ccut\bead_lf_g_00001(1)_245iter30.tif'</t>
  </si>
  <si>
    <t>'Z:\Xuanwen\FLFMuf\ExpData\XW20220320_beads\rawtif_selected_g_selected\PSFFLFint_20220630_Green_Gly_10um-rawtif_selected_g_2000_1_ccut\bead_lf_g_00001(1)_246iter30.tif'</t>
  </si>
  <si>
    <t>'Z:\Xuanwen\FLFMuf\ExpData\XW20220320_beads\rawtif_selected_g_selected\PSFFLFint_20220630_Green_Gly_10um-rawtif_selected_g_2000_1_ccut\bead_lf_g_00001(1)_26iter30.tif'</t>
  </si>
  <si>
    <t>'Z:\Xuanwen\FLFMuf\ExpData\XW20220320_beads\rawtif_selected_g_selected\PSFFLFint_20220630_Green_Gly_10um-rawtif_selected_g_2000_1_ccut\bead_lf_g_00001(1)_301iter30.tif'</t>
  </si>
  <si>
    <t>'Z:\Xuanwen\FLFMuf\ExpData\XW20220320_beads\rawtif_selected_g_selected\PSFFLFint_20220630_Green_Gly_10um-rawtif_selected_g_2000_1_ccut\bead_lf_g_00001(1)_307iter30.tif'</t>
  </si>
  <si>
    <t>'Z:\Xuanwen\FLFMuf\ExpData\XW20220320_beads\rawtif_selected_g_selected\PSFFLFint_20220630_Green_Gly_10um-rawtif_selected_g_2000_1_ccut\bead_lf_g_00001(1)_329iter30.tif'</t>
  </si>
  <si>
    <t>'Z:\Xuanwen\FLFMuf\ExpData\XW20220320_beads\rawtif_selected_g_selected\PSFFLFint_20220630_Green_Gly_10um-rawtif_selected_g_2000_1_ccut\bead_lf_g_00001(1)_383iter30.tif'</t>
  </si>
  <si>
    <t>'Z:\Xuanwen\FLFMuf\ExpData\XW20220320_beads\rawtif_selected_g_selected\PSFFLFint_20220630_Green_Gly_10um-rawtif_selected_g_2000_1_ccut\bead_lf_g_00001(1)_453iter30.tif'</t>
  </si>
  <si>
    <t>'Z:\Xuanwen\FLFMuf\ExpData\XW20220320_beads\rawtif_selected_g_selected\PSFFLFint_20220630_Green_Gly_10um-rawtif_selected_g_2000_1_ccut\bead_lf_g_00001(1)_466iter30.tif'</t>
  </si>
  <si>
    <t>'Z:\Xuanwen\FLFMuf\ExpData\XW20220320_beads\rawtif_selected_g_selected\PSFFLFint_20220630_Green_Gly_10um-rawtif_selected_g_2000_1_ccut\bead_lf_g_00001(1)_524iter30.tif'</t>
  </si>
  <si>
    <t>'Z:\Xuanwen\FLFMuf\ExpData\XW20220320_beads\rawtif_selected_g_selected\PSFFLFint_20220630_Green_Gly_10um-rawtif_selected_g_2000_1_ccut\bead_lf_g_00001(1)_555iter30.tif'</t>
  </si>
  <si>
    <t>'Z:\Xuanwen\FLFMuf\ExpData\XW20220320_beads\rawtif_selected_g_selected\PSFFLFint_20220630_Green_Gly_10um-rawtif_selected_g_2000_1_ccut\bead_lf_g_00001(1)_577iter30.tif'</t>
  </si>
  <si>
    <t>'Z:\Xuanwen\FLFMuf\ExpData\XW20220320_beads\rawtif_selected_g_selected\PSFFLFint_20220630_Green_Gly_10um-rawtif_selected_g_2000_1_ccut\bead_lf_g_00001(1)_599iter30.tif'</t>
  </si>
  <si>
    <t>'Z:\Xuanwen\FLFMuf\ExpData\XW20220320_beads\rawtif_selected_g_selected\PSFFLFint_20220630_Green_Gly_10um-rawtif_selected_g_2000_1_ccut\bead_lf_g_00001(1)_623iter30.tif'</t>
  </si>
  <si>
    <t>'Z:\Xuanwen\FLFMuf\ExpData\XW20220320_beads\rawtif_selected_g_selected\PSFFLFint_20220630_Green_Gly_10um-rawtif_selected_g_2000_1_ccut\bead_lf_g_00001(1)_631iter30.tif'</t>
  </si>
  <si>
    <t>'Z:\Xuanwen\FLFMuf\ExpData\XW20220320_beads\rawtif_selected_g_selected\PSFFLFint_20220630_Green_Gly_10um-rawtif_selected_g_2000_1_ccut\bead_lf_g_00001(1)_639iter30.tif'</t>
  </si>
  <si>
    <t>'Z:\Xuanwen\FLFMuf\ExpData\XW20220320_beads\rawtif_selected_g_selected\PSFFLFint_20220630_Green_Gly_10um-rawtif_selected_g_2000_1_ccut\bead_lf_g_00001(1)_642iter30.tif'</t>
  </si>
  <si>
    <t>'Z:\Xuanwen\FLFMuf\ExpData\XW20220320_beads\rawtif_selected_g_selected\PSFFLFint_20220630_Green_Gly_10um-rawtif_selected_g_2000_1_ccut\bead_lf_g_00001(1)_648iter30.tif'</t>
  </si>
  <si>
    <t>'Z:\Xuanwen\FLFMuf\ExpData\XW20220320_beads\rawtif_selected_g_selected\PSFFLFint_20220630_Green_Gly_10um-rawtif_selected_g_2000_1_ccut\bead_lf_g_00001(1)_653iter30.tif'</t>
  </si>
  <si>
    <t>'Z:\Xuanwen\FLFMuf\ExpData\XW20220320_beads\rawtif_selected_g_selected\PSFFLFint_20220630_Green_Gly_10um-rawtif_selected_g_2000_1_ccut\bead_lf_g_00001(1)_669iter30.tif'</t>
  </si>
  <si>
    <t>'Z:\Xuanwen\FLFMuf\ExpData\XW20220320_beads\rawtif_selected_g_selected\PSFFLFint_20220630_Green_Gly_10um-rawtif_selected_g_2000_1_ccut\bead_lf_g_00001(1)_71iter30.tif'</t>
  </si>
  <si>
    <t>'Z:\Xuanwen\FLFMuf\ExpData\XW20220320_beads\rawtif_selected_g_selected\PSFFLFint_20220630_Green_Gly_10um-rawtif_selected_g_2000_1_ccut\bead_lf_g_00001(1)_740iter30.tif'</t>
  </si>
  <si>
    <t>'Z:\Xuanwen\FLFMuf\ExpData\XW20220320_beads\rawtif_selected_g_selected\PSFFLFint_20220630_Green_Gly_10um-rawtif_selected_g_2000_1_ccut\bead_lf_g_00001(1)_742iter30.tif'</t>
  </si>
  <si>
    <t>'Z:\Xuanwen\FLFMuf\ExpData\XW20220320_beads\rawtif_selected_g_selected\PSFFLFint_20220630_Green_Gly_10um-rawtif_selected_g_2000_1_ccut\bead_lf_g_00001(1)_76iter30.tif'</t>
  </si>
  <si>
    <t>'Z:\Xuanwen\FLFMuf\ExpData\XW20220320_beads\rawtif_selected_g_selected\PSFFLFint_20220630_Green_Gly_10um-rawtif_selected_g_2000_1_ccut\bead_lf_g_00001(1)_77iter30.tif'</t>
  </si>
  <si>
    <t>'Z:\Xuanwen\FLFMuf\ExpData\XW20220320_beads\rawtif_selected_g_selected\PSFFLFint_20220630_Green_Gly_10um-rawtif_selected_g_2000_1_ccut\bead_lf_g_00001(1)_795iter30.tif'</t>
  </si>
  <si>
    <t>'Z:\Xuanwen\FLFMuf\ExpData\XW20220320_beads\rawtif_selected_g_selected\PSFFLFint_20220630_Green_Gly_10um-rawtif_selected_g_2000_1_ccut\bead_lf_g_00001(1)_818iter30.tif'</t>
  </si>
  <si>
    <t>'Z:\Xuanwen\FLFMuf\ExpData\XW20220320_beads\rawtif_selected_g_selected\PSFFLFint_20220630_Green_Gly_10um-rawtif_selected_g_2000_1_ccut\bead_lf_g_00001(1)_843iter30.tif'</t>
  </si>
  <si>
    <t>'Z:\Xuanwen\FLFMuf\ExpData\XW20220320_beads\rawtif_selected_g_selected\PSFFLFint_20220630_Green_Gly_10um-rawtif_selected_g_2000_1_ccut\bead_lf_g_00001(1)_876iter30.tif'</t>
  </si>
  <si>
    <t>'Z:\Xuanwen\FLFMuf\ExpData\XW20220320_beads\rawtif_selected_g_selected\PSFFLFint_20220630_Green_Gly_10um-rawtif_selected_g_2000_1_ccut\bead_lf_g_00001(1)_923iter30.tif'</t>
  </si>
  <si>
    <t>'Z:\Xuanwen\FLFMuf\ExpData\XW20220320_beads\rawtif_selected_g_selected\PSFFLFint_20220630_Green_Gly_10um-rawtif_selected_g_2000_1_ccut\bead_lf_g_00001(1)_936iter30.tif'</t>
  </si>
  <si>
    <t>'Z:\Xuanwen\FLFMuf\ExpData\XW20220320_beads\rawtif_selected_g_selected\PSFFLFint_20220630_Green_Gly_10um-rawtif_selected_g_2000_1_ccut\bead_lf_g_00001(1)_945iter30.tif'</t>
  </si>
  <si>
    <t>'Z:\Xuanwen\FLFMuf\ExpData\XW20220320_beads\rawtif_selected_g_selected\PSFFLFint_20220630_Green_Gly_10um-rawtif_selected_g_2000_1_ccut\bead_lf_g_00001(1)_964iter30.tif'</t>
  </si>
  <si>
    <t>'Z:\Xuanwen\FLFMuf\ExpData\XW20220320_beads\rawtif_selected_g_selected\PSFFLFint_20220630_Green_Gly_10um-rawtif_selected_g_2000_1_ccut\bead_lf_g_00001(1)_970iter30.tif'</t>
  </si>
  <si>
    <t>'Z:\Xuanwen\FLFMuf\ExpData\XW20220320_beads\rawtif_selected_g_selected\PSFFLFint_20220630_Green_Gly_10um-rawtif_selected_g_2000_1_ccut\bead_lf_g_00001(1)_97iter30.tif'</t>
  </si>
  <si>
    <t>'Z:\Xuanwen\FLFMuf\ExpData\XW20220320_beads\rawtif_selected_g_selected\PSFFLFint_20220630_Green_Gly_10um-rawtif_selected_g_2000_1_ccut\bead_lf_g_00001(1)_982iter30.tif'</t>
  </si>
  <si>
    <t>'Z:\Xuanwen\FLFMuf\ExpData\XW20220320_beads\rawtif_selected_g_selected\PSFFLFint_20220630_Green_Gly_10um-rawtif_selected_g_2000_1_ccut\bead_lf_g_00001(1)_996iter30.tif'</t>
  </si>
  <si>
    <t>'Z:\Xuanwen\FLFMuf\ExpData\XW20220320_beads\rawtif_selected_g_selected\PSFFLFint_20220630_Green_Gly_10um-rawtif_selected_g_2000_1_ccut\bead_lf_g_00001(2)_1047iter30.tif'</t>
  </si>
  <si>
    <t>'Z:\Xuanwen\FLFMuf\ExpData\XW20220320_beads\rawtif_selected_g_selected\PSFFLFint_20220630_Green_Gly_10um-rawtif_selected_g_2000_1_ccut\bead_lf_g_00001(2)_1066iter30.tif'</t>
  </si>
  <si>
    <t>'Z:\Xuanwen\FLFMuf\ExpData\XW20220320_beads\rawtif_selected_g_selected\PSFFLFint_20220630_Green_Gly_10um-rawtif_selected_g_2000_1_ccut\bead_lf_g_00001(2)_1094iter30.tif'</t>
  </si>
  <si>
    <t>'Z:\Xuanwen\FLFMuf\ExpData\XW20220320_beads\rawtif_selected_g_selected\PSFFLFint_20220630_Green_Gly_10um-rawtif_selected_g_2000_1_ccut\bead_lf_g_00001(2)_1110iter30.tif'</t>
  </si>
  <si>
    <t>'Z:\Xuanwen\FLFMuf\ExpData\XW20220320_beads\rawtif_selected_g_selected\PSFFLFint_20220630_Green_Gly_10um-rawtif_selected_g_2000_1_ccut\bead_lf_g_00001(2)_1148iter30.tif'</t>
  </si>
  <si>
    <t>'Z:\Xuanwen\FLFMuf\ExpData\XW20220320_beads\rawtif_selected_g_selected\PSFFLFint_20220630_Green_Gly_10um-rawtif_selected_g_2000_1_ccut\bead_lf_g_00001(2)_1156iter30.tif'</t>
  </si>
  <si>
    <t>'Z:\Xuanwen\FLFMuf\ExpData\XW20220320_beads\rawtif_selected_g_selected\PSFFLFint_20220630_Green_Gly_10um-rawtif_selected_g_2000_1_ccut\bead_lf_g_00001(2)_1168iter30.tif'</t>
  </si>
  <si>
    <t>'Z:\Xuanwen\FLFMuf\ExpData\XW20220320_beads\rawtif_selected_g_selected\PSFFLFint_20220630_Green_Gly_10um-rawtif_selected_g_2000_1_ccut\bead_lf_g_00001(2)_1223iter30.tif'</t>
  </si>
  <si>
    <t>'Z:\Xuanwen\FLFMuf\ExpData\XW20220320_beads\rawtif_selected_g_selected\PSFFLFint_20220630_Green_Gly_10um-rawtif_selected_g_2000_1_ccut\bead_lf_g_00001(2)_1402iter30.tif'</t>
  </si>
  <si>
    <t>'Z:\Xuanwen\FLFMuf\ExpData\XW20220320_beads\rawtif_selected_g_selected\PSFFLFint_20220630_Green_Gly_10um-rawtif_selected_g_2000_1_ccut\bead_lf_g_00001(2)_1550iter30.tif'</t>
  </si>
  <si>
    <t>'Z:\Xuanwen\FLFMuf\ExpData\XW20220320_beads\rawtif_selected_g_selected\PSFFLFint_20220630_Green_Gly_10um-rawtif_selected_g_2000_1_ccut\bead_lf_g_00001(2)_1564iter30.tif'</t>
  </si>
  <si>
    <t>'Z:\Xuanwen\FLFMuf\ExpData\XW20220320_beads\rawtif_selected_g_selected\PSFFLFint_20220630_Green_Gly_10um-rawtif_selected_g_2000_1_ccut\bead_lf_g_00001(2)_169iter30.tif'</t>
  </si>
  <si>
    <t>'Z:\Xuanwen\FLFMuf\ExpData\XW20220320_beads\rawtif_selected_g_selected\PSFFLFint_20220630_Green_Gly_10um-rawtif_selected_g_2000_1_ccut\bead_lf_g_00001(2)_235iter30.tif'</t>
  </si>
  <si>
    <t>'Z:\Xuanwen\FLFMuf\ExpData\XW20220320_beads\rawtif_selected_g_selected\PSFFLFint_20220630_Green_Gly_10um-rawtif_selected_g_2000_1_ccut\bead_lf_g_00001(2)_258iter30.tif'</t>
  </si>
  <si>
    <t>'Z:\Xuanwen\FLFMuf\ExpData\XW20220320_beads\rawtif_selected_g_selected\PSFFLFint_20220630_Green_Gly_10um-rawtif_selected_g_2000_1_ccut\bead_lf_g_00001(2)_264iter30.tif'</t>
  </si>
  <si>
    <t>'Z:\Xuanwen\FLFMuf\ExpData\XW20220320_beads\rawtif_selected_g_selected\PSFFLFint_20220630_Green_Gly_10um-rawtif_selected_g_2000_1_ccut\bead_lf_g_00001(2)_267iter30.tif'</t>
  </si>
  <si>
    <t>'Z:\Xuanwen\FLFMuf\ExpData\XW20220320_beads\rawtif_selected_g_selected\PSFFLFint_20220630_Green_Gly_10um-rawtif_selected_g_2000_1_ccut\bead_lf_g_00001(2)_272iter30.tif'</t>
  </si>
  <si>
    <t>'Z:\Xuanwen\FLFMuf\ExpData\XW20220320_beads\rawtif_selected_g_selected\PSFFLFint_20220630_Green_Gly_10um-rawtif_selected_g_2000_1_ccut\bead_lf_g_00001(2)_278iter30.tif'</t>
  </si>
  <si>
    <t>'Z:\Xuanwen\FLFMuf\ExpData\XW20220320_beads\rawtif_selected_g_selected\PSFFLFint_20220630_Green_Gly_10um-rawtif_selected_g_2000_1_ccut\bead_lf_g_00001(2)_320iter30.tif'</t>
  </si>
  <si>
    <t>'Z:\Xuanwen\FLFMuf\ExpData\XW20220320_beads\rawtif_selected_g_selected\PSFFLFint_20220630_Green_Gly_10um-rawtif_selected_g_2000_1_ccut\bead_lf_g_00001(2)_322iter30.tif'</t>
  </si>
  <si>
    <t>'Z:\Xuanwen\FLFMuf\ExpData\XW20220320_beads\rawtif_selected_g_selected\PSFFLFint_20220630_Green_Gly_10um-rawtif_selected_g_2000_1_ccut\bead_lf_g_00001(2)_383iter30.tif'</t>
  </si>
  <si>
    <t>'Z:\Xuanwen\FLFMuf\ExpData\XW20220320_beads\rawtif_selected_g_selected\PSFFLFint_20220630_Green_Gly_10um-rawtif_selected_g_2000_1_ccut\bead_lf_g_00001(2)_387iter30.tif'</t>
  </si>
  <si>
    <t>'Z:\Xuanwen\FLFMuf\ExpData\XW20220320_beads\rawtif_selected_g_selected\PSFFLFint_20220630_Green_Gly_10um-rawtif_selected_g_2000_1_ccut\bead_lf_g_00001(2)_442iter30.tif'</t>
  </si>
  <si>
    <t>'Z:\Xuanwen\FLFMuf\ExpData\XW20220320_beads\rawtif_selected_g_selected\PSFFLFint_20220630_Green_Gly_10um-rawtif_selected_g_2000_1_ccut\bead_lf_g_00001(2)_512iter30.tif'</t>
  </si>
  <si>
    <t>'Z:\Xuanwen\FLFMuf\ExpData\XW20220320_beads\rawtif_selected_g_selected\PSFFLFint_20220630_Green_Gly_10um-rawtif_selected_g_2000_1_ccut\bead_lf_g_00001(2)_54iter30.tif'</t>
  </si>
  <si>
    <t>'Z:\Xuanwen\FLFMuf\ExpData\XW20220320_beads\rawtif_selected_g_selected\PSFFLFint_20220630_Green_Gly_10um-rawtif_selected_g_2000_1_ccut\bead_lf_g_00001(2)_563iter30.tif'</t>
  </si>
  <si>
    <t>'Z:\Xuanwen\FLFMuf\ExpData\XW20220320_beads\rawtif_selected_g_selected\PSFFLFint_20220630_Green_Gly_10um-rawtif_selected_g_2000_1_ccut\bead_lf_g_00001(2)_593iter30.tif'</t>
  </si>
  <si>
    <t>'Z:\Xuanwen\FLFMuf\ExpData\XW20220320_beads\rawtif_selected_g_selected\PSFFLFint_20220630_Green_Gly_10um-rawtif_selected_g_2000_1_ccut\bead_lf_g_00001(2)_616iter30.tif'</t>
  </si>
  <si>
    <t>'Z:\Xuanwen\FLFMuf\ExpData\XW20220320_beads\rawtif_selected_g_selected\PSFFLFint_20220630_Green_Gly_10um-rawtif_selected_g_2000_1_ccut\bead_lf_g_00001(2)_618iter30.tif'</t>
  </si>
  <si>
    <t>'Z:\Xuanwen\FLFMuf\ExpData\XW20220320_beads\rawtif_selected_g_selected\PSFFLFint_20220630_Green_Gly_10um-rawtif_selected_g_2000_1_ccut\bead_lf_g_00001(2)_678iter30.tif'</t>
  </si>
  <si>
    <t>'Z:\Xuanwen\FLFMuf\ExpData\XW20220320_beads\rawtif_selected_g_selected\PSFFLFint_20220630_Green_Gly_10um-rawtif_selected_g_2000_1_ccut\bead_lf_g_00001(2)_862iter30.tif'</t>
  </si>
  <si>
    <t>'Z:\Xuanwen\FLFMuf\ExpData\XW20220320_beads\rawtif_selected_g_selected\PSFFLFint_20220630_Green_Gly_10um-rawtif_selected_g_2000_1_ccut\bead_lf_g_00001(2)_885iter30.tif'</t>
  </si>
  <si>
    <t>'Z:\Xuanwen\FLFMuf\ExpData\XW20220320_beads\rawtif_selected_g_selected\PSFFLFint_20220630_Green_Gly_10um-rawtif_selected_g_2000_1_ccut\bead_lf_g_00001(2)_910iter30.tif'</t>
  </si>
  <si>
    <t>'Z:\Xuanwen\FLFMuf\ExpData\XW20220320_beads\rawtif_selected_g_selected\PSFFLFint_20220630_Green_Gly_10um-rawtif_selected_g_2000_1_ccut\bead_lf_g_00001(2)_911iter30.tif'</t>
  </si>
  <si>
    <t>'Z:\Xuanwen\FLFMuf\ExpData\XW20220320_beads\rawtif_selected_g_selected\PSFFLFint_20220630_Green_Gly_10um-rawtif_selected_g_2000_1_ccut\bead_lf_g_00001(2)_954iter30.tif'</t>
  </si>
  <si>
    <t>'Z:\Xuanwen\FLFMuf\ExpData\XW20220320_beads\rawtif_selected_g_selected\PSFFLFint_20220630_Green_Gly_10um-rawtif_selected_g_2000_1_ccut\bead_lf_g_00001(2)_962iter30.tif'</t>
  </si>
  <si>
    <t>'Z:\Xuanwen\FLFMuf\ExpData\XW20220320_beads\rawtif_selected_g_selected\PSFFLFint_20220630_Green_Gly_10um-rawtif_selected_g_4000_1_ccut\bead_lf_g_00001(1)_1144iter30.tif'</t>
  </si>
  <si>
    <t>'Z:\Xuanwen\FLFMuf\ExpData\XW20220320_beads\rawtif_selected_g_selected\PSFFLFint_20220630_Green_Gly_10um-rawtif_selected_g_4000_1_ccut\bead_lf_g_00001(1)_1167iter30.tif'</t>
  </si>
  <si>
    <t>'Z:\Xuanwen\FLFMuf\ExpData\XW20220320_beads\rawtif_selected_g_selected\PSFFLFint_20220630_Green_Gly_10um-rawtif_selected_g_4000_1_ccut\bead_lf_g_00001(1)_1180iter30.tif'</t>
  </si>
  <si>
    <t>'Z:\Xuanwen\FLFMuf\ExpData\XW20220320_beads\rawtif_selected_g_selected\PSFFLFint_20220630_Green_Gly_10um-rawtif_selected_g_4000_1_ccut\bead_lf_g_00001(1)_1549iter30.tif'</t>
  </si>
  <si>
    <t>'Z:\Xuanwen\FLFMuf\ExpData\XW20220320_beads\rawtif_selected_g_selected\PSFFLFint_20220630_Green_Gly_10um-rawtif_selected_g_4000_1_ccut\bead_lf_g_00001(1)_1551iter30.tif'</t>
  </si>
  <si>
    <t>'Z:\Xuanwen\FLFMuf\ExpData\XW20220320_beads\rawtif_selected_g_selected\PSFFLFint_20220630_Green_Gly_10um-rawtif_selected_g_4000_1_ccut\bead_lf_g_00001(1)_2026iter30.tif'</t>
  </si>
  <si>
    <t>'Z:\Xuanwen\FLFMuf\ExpData\XW20220320_beads\rawtif_selected_g_selected\PSFFLFint_20220630_Green_Gly_10um-rawtif_selected_g_4000_1_ccut\bead_lf_g_00001(1)_280iter30.tif'</t>
  </si>
  <si>
    <t>'Z:\Xuanwen\FLFMuf\ExpData\XW20220320_beads\rawtif_selected_g_selected\PSFFLFint_20220630_Green_Gly_10um-rawtif_selected_g_4000_1_ccut\bead_lf_g_00001(1)_949iter30.tif'</t>
  </si>
  <si>
    <t>'Z:\Xuanwen\FLFMuf\ExpData\XW20220320_beads\rawtif_selected_g_selected\PSFFLFint_20220630_Green_Gly_10um-rawtif_selected_g_4000_1_ccut\bead_lf_g_00001(12)_940iter30.tif'</t>
  </si>
  <si>
    <t>'Z:\Xuanwen\FLFMuf\ExpData\XW20220320_beads\rawtif_selected_g_selected\PSFFLFint_20220630_Green_Gly_10um-rawtif_selected_g_4000_1_ccut\bead_lf_g_00001(13)_1598iter30.tif'</t>
  </si>
  <si>
    <t>'Z:\Xuanwen\FLFMuf\ExpData\XW20220320_beads\rawtif_selected_g_selected\PSFFLFint_20220630_Green_Gly_10um-rawtif_selected_g_4000_1_ccut\bead_lf_g_00001(13)_754iter30.tif'</t>
  </si>
  <si>
    <t>'Z:\Xuanwen\FLFMuf\ExpData\XW20220320_beads\rawtif_selected_g_selected\PSFFLFint_20220630_Green_Gly_10um-rawtif_selected_g_4000_1_ccut\bead_lf_g_00001(14)_1116iter30.tif'</t>
  </si>
  <si>
    <t>'Z:\Xuanwen\FLFMuf\ExpData\XW20220320_beads\rawtif_selected_g_selected\PSFFLFint_20220630_Green_Gly_10um-rawtif_selected_g_4000_1_ccut\bead_lf_g_00001(14)_1299iter30.tif'</t>
  </si>
  <si>
    <t>'Z:\Xuanwen\FLFMuf\ExpData\XW20220320_beads\rawtif_selected_g_selected\PSFFLFint_20220630_Green_Gly_10um-rawtif_selected_g_4000_1_ccut\bead_lf_g_00001(14)_152iter30.tif'</t>
  </si>
  <si>
    <t>'Z:\Xuanwen\FLFMuf\ExpData\XW20220320_beads\rawtif_selected_g_selected\PSFFLFint_20220630_Green_Gly_10um-rawtif_selected_g_4000_1_ccut\bead_lf_g_00001(14)_1650iter30.tif'</t>
  </si>
  <si>
    <t>'Z:\Xuanwen\FLFMuf\ExpData\XW20220320_beads\rawtif_selected_g_selected\PSFFLFint_20220630_Green_Gly_10um-rawtif_selected_g_4000_1_ccut\bead_lf_g_00001(14)_1669iter30.tif'</t>
  </si>
  <si>
    <t>'Z:\Xuanwen\FLFMuf\ExpData\XW20220320_beads\rawtif_selected_g_selected\PSFFLFint_20220630_Green_Gly_10um-rawtif_selected_g_4000_1_ccut\bead_lf_g_00001(14)_17iter30.tif'</t>
  </si>
  <si>
    <t>'Z:\Xuanwen\FLFMuf\ExpData\XW20220320_beads\rawtif_selected_g_selected\PSFFLFint_20220630_Green_Gly_10um-rawtif_selected_g_4000_1_ccut\bead_lf_g_00001(14)_2003iter30.tif'</t>
  </si>
  <si>
    <t>'Z:\Xuanwen\FLFMuf\ExpData\XW20220320_beads\rawtif_selected_g_selected\PSFFLFint_20220630_Green_Gly_10um-rawtif_selected_g_4000_1_ccut\bead_lf_g_00001(14)_3iter30.tif'</t>
  </si>
  <si>
    <t>'Z:\Xuanwen\FLFMuf\ExpData\XW20220320_beads\rawtif_selected_g_selected\PSFFLFint_20220630_Green_Gly_10um-rawtif_selected_g_4000_1_ccut\bead_lf_g_00001(14)_4iter30.tif'</t>
  </si>
  <si>
    <t>'Z:\Xuanwen\FLFMuf\ExpData\XW20220320_beads\rawtif_selected_g_selected\PSFFLFint_20220630_Green_Gly_10um-rawtif_selected_g_4000_1_ccut\bead_lf_g_00001(15)_1389iter30.tif'</t>
  </si>
  <si>
    <t>'Z:\Xuanwen\FLFMuf\ExpData\XW20220320_beads\rawtif_selected_g_selected\PSFFLFint_20220630_Green_Gly_10um-rawtif_selected_g_4000_1_ccut\bead_lf_g_00001(16)_1599iter30.tif'</t>
  </si>
  <si>
    <t>'Z:\Xuanwen\FLFMuf\ExpData\XW20220320_beads\rawtif_selected_g_selected\PSFFLFint_20220630_Green_Gly_10um-rawtif_selected_g_4000_1_ccut\bead_lf_g_00001(17)_1176iter30.tif'</t>
  </si>
  <si>
    <t>'Z:\Xuanwen\FLFMuf\ExpData\XW20220320_beads\rawtif_selected_g_selected\PSFFLFint_20220630_Green_Gly_10um-rawtif_selected_g_4000_1_ccut\bead_lf_g_00001(17)_1235iter30.tif'</t>
  </si>
  <si>
    <t>'Z:\Xuanwen\FLFMuf\ExpData\XW20220320_beads\rawtif_selected_g_selected\PSFFLFint_20220630_Green_Gly_10um-rawtif_selected_g_4000_1_ccut\bead_lf_g_00001(18)_1293iter30.tif'</t>
  </si>
  <si>
    <t>'Z:\Xuanwen\FLFMuf\ExpData\XW20220320_beads\rawtif_selected_g_selected\PSFFLFint_20220630_Green_Gly_10um-rawtif_selected_g_4000_1_ccut\bead_lf_g_00001(18)_1462iter30.tif'</t>
  </si>
  <si>
    <t>'Z:\Xuanwen\FLFMuf\ExpData\XW20220320_beads\rawtif_selected_g_selected\PSFFLFint_20220630_Green_Gly_10um-rawtif_selected_g_4000_1_ccut\bead_lf_g_00001(18)_1749iter30.tif'</t>
  </si>
  <si>
    <t>'Z:\Xuanwen\FLFMuf\ExpData\XW20220320_beads\rawtif_selected_g_selected\PSFFLFint_20220630_Green_Gly_10um-rawtif_selected_g_4000_1_ccut\bead_lf_g_00001(18)_362iter30.tif'</t>
  </si>
  <si>
    <t>'Z:\Xuanwen\FLFMuf\ExpData\XW20220320_beads\rawtif_selected_g_selected\PSFFLFint_20220630_Green_Gly_10um-rawtif_selected_g_4000_1_ccut\bead_lf_g_00001(18)_641iter30.tif'</t>
  </si>
  <si>
    <t>'Z:\Xuanwen\FLFMuf\ExpData\XW20220320_beads\rawtif_selected_g_selected\PSFFLFint_20220630_Green_Gly_10um-rawtif_selected_g_4000_1_ccut\bead_lf_g_00001(19)_1602iter30.tif'</t>
  </si>
  <si>
    <t>'Z:\Xuanwen\FLFMuf\ExpData\XW20220320_beads\rawtif_selected_g_selected\PSFFLFint_20220630_Green_Gly_10um-rawtif_selected_g_4000_1_ccut\bead_lf_g_00001(19)_2017iter30.tif'</t>
  </si>
  <si>
    <t>'Z:\Xuanwen\FLFMuf\ExpData\XW20220320_beads\rawtif_selected_g_selected\PSFFLFint_20220630_Green_Gly_10um-rawtif_selected_g_4000_1_ccut\bead_lf_g_00001(19)_2079iter30.tif'</t>
  </si>
  <si>
    <t>'Z:\Xuanwen\FLFMuf\ExpData\XW20220320_beads\rawtif_selected_g_selected\PSFFLFint_20220630_Green_Gly_10um-rawtif_selected_g_4000_1_ccut\bead_lf_g_00001(19)_426iter30.tif'</t>
  </si>
  <si>
    <t>'Z:\Xuanwen\FLFMuf\ExpData\XW20220320_beads\rawtif_selected_g_selected\PSFFLFint_20220630_Green_Gly_10um-rawtif_selected_g_4000_1_ccut\bead_lf_g_00001(19)_975iter30.tif'</t>
  </si>
  <si>
    <t>'Z:\Xuanwen\FLFMuf\ExpData\XW20220320_beads\rawtif_selected_g_selected\PSFFLFint_20220630_Green_Gly_10um-rawtif_selected_g_4000_1_ccut\bead_lf_g_00001(2)_388iter30.tif'</t>
  </si>
  <si>
    <t>'Z:\Xuanwen\FLFMuf\ExpData\XW20220320_beads\rawtif_selected_g_selected\PSFFLFint_20220630_Green_Gly_10um-rawtif_selected_g_4000_1_ccut\bead_lf_g_00001(2)_480iter30.tif'</t>
  </si>
  <si>
    <t>'Z:\Xuanwen\FLFMuf\ExpData\XW20220320_beads\rawtif_selected_g_selected\PSFFLFint_20220630_Green_Gly_10um-rawtif_selected_g_4000_1_ccut\bead_lf_g_00001(2)_545iter30.tif'</t>
  </si>
  <si>
    <t>'Z:\Xuanwen\FLFMuf\ExpData\XW20220320_beads\rawtif_selected_g_selected\PSFFLFint_20220630_Green_Gly_10um-rawtif_selected_g_4000_1_ccut\bead_lf_g_00001(2)_5iter30.tif'</t>
  </si>
  <si>
    <t>'Z:\Xuanwen\FLFMuf\ExpData\XW20220320_beads\rawtif_selected_g_selected\PSFFLFint_20220630_Green_Gly_10um-rawtif_selected_g_4000_1_ccut\bead_lf_g_00001(2)_907iter30.tif'</t>
  </si>
  <si>
    <t>'Z:\Xuanwen\FLFMuf\ExpData\XW20220320_beads\rawtif_selected_g_selected\PSFFLFint_20220630_Green_Gly_10um-rawtif_selected_g_4000_1_ccut\bead_lf_g_00001(2)_908iter30.tif'</t>
  </si>
  <si>
    <t>'Z:\Xuanwen\FLFMuf\ExpData\XW20220320_beads\rawtif_selected_g_selected\PSFFLFint_20220630_Green_Gly_10um-rawtif_selected_g_4000_1_ccut\bead_lf_g_00001(20)_1329iter30.tif'</t>
  </si>
  <si>
    <t>'Z:\Xuanwen\FLFMuf\ExpData\XW20220320_beads\rawtif_selected_g_selected\PSFFLFint_20220630_Green_Gly_10um-rawtif_selected_g_4000_1_ccut\bead_lf_g_00001(20)_1665iter30.tif'</t>
  </si>
  <si>
    <t>'Z:\Xuanwen\FLFMuf\ExpData\XW20220320_beads\rawtif_selected_g_selected\PSFFLFint_20220630_Green_Gly_10um-rawtif_selected_g_4000_1_ccut\bead_lf_g_00001(20)_194iter30.tif'</t>
  </si>
  <si>
    <t>'Z:\Xuanwen\FLFMuf\ExpData\XW20220320_beads\rawtif_selected_g_selected\PSFFLFint_20220630_Green_Gly_10um-rawtif_selected_g_4000_1_ccut\bead_lf_g_00001(20)_774iter30.tif'</t>
  </si>
  <si>
    <t>'Z:\Xuanwen\FLFMuf\ExpData\XW20220320_beads\rawtif_selected_g_selected\PSFFLFint_20220630_Green_Gly_10um-rawtif_selected_g_4000_1_ccut\bead_lf_g_00001(21)_1537iter30.tif'</t>
  </si>
  <si>
    <t>'Z:\Xuanwen\FLFMuf\ExpData\XW20220320_beads\rawtif_selected_g_selected\PSFFLFint_20220630_Green_Gly_10um-rawtif_selected_g_4000_1_ccut\bead_lf_g_00001(21)_605iter30.tif'</t>
  </si>
  <si>
    <t>'Z:\Xuanwen\FLFMuf\ExpData\XW20220320_beads\rawtif_selected_g_selected\PSFFLFint_20220630_Green_Gly_10um-rawtif_selected_g_4000_1_ccut\bead_lf_g_00001(21)_81iter30.tif'</t>
  </si>
  <si>
    <t>'Z:\Xuanwen\FLFMuf\ExpData\XW20220320_beads\rawtif_selected_g_selected\PSFFLFint_20220630_Green_Gly_10um-rawtif_selected_g_4000_1_ccut\bead_lf_g_00001(22)_114iter30.tif'</t>
  </si>
  <si>
    <t>'Z:\Xuanwen\FLFMuf\ExpData\XW20220320_beads\rawtif_selected_g_selected\PSFFLFint_20220630_Green_Gly_10um-rawtif_selected_g_4000_1_ccut\bead_lf_g_00001(22)_905iter30.tif'</t>
  </si>
  <si>
    <t>'Z:\Xuanwen\FLFMuf\ExpData\XW20220320_beads\rawtif_selected_g_selected\PSFFLFint_20220630_Green_Gly_10um-rawtif_selected_g_4000_1_ccut\bead_lf_g_00001(23)_1223iter30.tif'</t>
  </si>
  <si>
    <t>'Z:\Xuanwen\FLFMuf\ExpData\XW20220320_beads\rawtif_selected_g_selected\PSFFLFint_20220630_Green_Gly_10um-rawtif_selected_g_4000_1_ccut\bead_lf_g_00001(23)_4iter30.tif'</t>
  </si>
  <si>
    <t>'Z:\Xuanwen\FLFMuf\ExpData\XW20220320_beads\rawtif_selected_g_selected\PSFFLFint_20220630_Green_Gly_10um-rawtif_selected_g_4000_1_ccut\bead_lf_g_00001(23)_510iter30.tif'</t>
  </si>
  <si>
    <t>'Z:\Xuanwen\FLFMuf\ExpData\XW20220320_beads\rawtif_selected_g_selected\PSFFLFint_20220630_Green_Gly_10um-rawtif_selected_g_4000_1_ccut\bead_lf_g_00001(23)_649iter30.tif'</t>
  </si>
  <si>
    <t>'Z:\Xuanwen\FLFMuf\ExpData\XW20220320_beads\rawtif_selected_g_selected\PSFFLFint_20220630_Green_Gly_10um-rawtif_selected_g_4000_1_ccut\bead_lf_g_00001(23)_673iter30.tif'</t>
  </si>
  <si>
    <t>'Z:\Xuanwen\FLFMuf\ExpData\XW20220320_beads\rawtif_selected_g_selected\PSFFLFint_20220630_Green_Gly_10um-rawtif_selected_g_4000_1_ccut\bead_lf_g_00001(24)_1575iter30.tif'</t>
  </si>
  <si>
    <t>'Z:\Xuanwen\FLFMuf\ExpData\XW20220320_beads\rawtif_selected_g_selected\PSFFLFint_20220630_Green_Gly_10um-rawtif_selected_g_4000_1_ccut\bead_lf_g_00001(24)_1897iter30.tif'</t>
  </si>
  <si>
    <t>'Z:\Xuanwen\FLFMuf\ExpData\XW20220320_beads\rawtif_selected_g_selected\PSFFLFint_20220630_Green_Gly_10um-rawtif_selected_g_4000_1_ccut\bead_lf_g_00001(24)_236iter30.tif'</t>
  </si>
  <si>
    <t>'Z:\Xuanwen\FLFMuf\ExpData\XW20220320_beads\rawtif_selected_g_selected\PSFFLFint_20220630_Green_Gly_10um-rawtif_selected_g_4000_1_ccut\bead_lf_g_00001(25)_153iter30.tif'</t>
  </si>
  <si>
    <t>'Z:\Xuanwen\FLFMuf\ExpData\XW20220320_beads\rawtif_selected_g_selected\PSFFLFint_20220630_Green_Gly_10um-rawtif_selected_g_4000_1_ccut\bead_lf_g_00001(26)_509iter30.tif'</t>
  </si>
  <si>
    <t>'Z:\Xuanwen\FLFMuf\ExpData\XW20220320_beads\rawtif_selected_g_selected\PSFFLFint_20220630_Green_Gly_10um-rawtif_selected_g_4000_1_ccut\bead_lf_g_00001(3)_1011iter30.tif'</t>
  </si>
  <si>
    <t>'Z:\Xuanwen\FLFMuf\ExpData\XW20220320_beads\rawtif_selected_g_selected\PSFFLFint_20220630_Green_Gly_10um-rawtif_selected_g_4000_1_ccut\bead_lf_g_00001(3)_1317iter30.tif'</t>
  </si>
  <si>
    <t>'Z:\Xuanwen\FLFMuf\ExpData\XW20220320_beads\rawtif_selected_g_selected\PSFFLFint_20220630_Green_Gly_10um-rawtif_selected_g_4000_1_ccut\bead_lf_g_00001(3)_1672iter30.tif'</t>
  </si>
  <si>
    <t>'Z:\Xuanwen\FLFMuf\ExpData\XW20220320_beads\rawtif_selected_g_selected\PSFFLFint_20220630_Green_Gly_10um-rawtif_selected_g_4000_1_ccut\bead_lf_g_00001(3)_2010iter30.tif'</t>
  </si>
  <si>
    <t>'Z:\Xuanwen\FLFMuf\ExpData\XW20220320_beads\rawtif_selected_g_selected\PSFFLFint_20220630_Green_Gly_10um-rawtif_selected_g_4000_1_ccut\bead_lf_g_00001(3)_2011iter30.tif'</t>
  </si>
  <si>
    <t>'Z:\Xuanwen\FLFMuf\ExpData\XW20220320_beads\rawtif_selected_g_selected\PSFFLFint_20220630_Green_Gly_10um-rawtif_selected_g_4000_1_ccut\bead_lf_g_00001(3)_452iter30.tif'</t>
  </si>
  <si>
    <t>'Z:\Xuanwen\FLFMuf\ExpData\XW20220320_beads\rawtif_selected_g_selected\PSFFLFint_20220630_Green_Gly_10um-rawtif_selected_g_4000_1_ccut\bead_lf_g_00001(4)_1686iter30.tif'</t>
  </si>
  <si>
    <t>'Z:\Xuanwen\FLFMuf\ExpData\XW20220320_beads\rawtif_selected_g_selected\PSFFLFint_20220630_Green_Gly_10um-rawtif_selected_g_4000_1_ccut\bead_lf_g_00001(4)_1687iter30.tif'</t>
  </si>
  <si>
    <t>'Z:\Xuanwen\FLFMuf\ExpData\XW20220320_beads\rawtif_selected_g_selected\PSFFLFint_20220630_Green_Gly_10um-rawtif_selected_g_4000_1_ccut\bead_lf_g_00001(4)_204iter30.tif'</t>
  </si>
  <si>
    <t>'Z:\Xuanwen\FLFMuf\ExpData\XW20220320_beads\rawtif_selected_g_selected\PSFFLFint_20220630_Green_Gly_10um-rawtif_selected_g_4000_1_ccut\bead_lf_g_00001(4)_337iter30.tif'</t>
  </si>
  <si>
    <t>'Z:\Xuanwen\FLFMuf\ExpData\XW20220320_beads\rawtif_selected_g_selected\PSFFLFint_20220630_Green_Gly_10um-rawtif_selected_g_4000_1_ccut\bead_lf_g_00001(4)_474iter30.tif'</t>
  </si>
  <si>
    <t>'Z:\Xuanwen\FLFMuf\ExpData\XW20220320_beads\rawtif_selected_g_selected\PSFFLFint_20220630_Green_Gly_10um-rawtif_selected_g_4000_1_ccut\bead_lf_g_00001(5)_530iter30.tif'</t>
  </si>
  <si>
    <t>'Z:\Xuanwen\FLFMuf\ExpData\XW20220320_beads\rawtif_selected_g_selected\PSFFLFint_20220630_Green_Gly_10um-rawtif_selected_g_4000_1_ccut\bead_lf_g_00001(6)_1247iter30.tif'</t>
  </si>
  <si>
    <t>'Z:\Xuanwen\FLFMuf\ExpData\XW20220320_beads\rawtif_selected_g_selected\PSFFLFint_20220630_Green_Gly_10um-rawtif_selected_g_4000_1_ccut\bead_lf_g_00001(6)_1375iter30.tif'</t>
  </si>
  <si>
    <t>'Z:\Xuanwen\FLFMuf\ExpData\XW20220320_beads\rawtif_selected_g_selected\PSFFLFint_20220630_Green_Gly_10um-rawtif_selected_g_4000_1_ccut\bead_lf_g_00001(6)_1517iter30.tif'</t>
  </si>
  <si>
    <t>'Z:\Xuanwen\FLFMuf\ExpData\XW20220320_beads\rawtif_selected_g_selected\PSFFLFint_20220630_Green_Gly_10um-rawtif_selected_g_4000_1_ccut\bead_lf_g_00001(6)_1755iter30.tif'</t>
  </si>
  <si>
    <t>'Z:\Xuanwen\FLFMuf\ExpData\XW20220320_beads\rawtif_selected_g_selected\PSFFLFint_20220630_Green_Gly_10um-rawtif_selected_g_4000_1_ccut\bead_lf_g_00001(6)_1896iter30.tif'</t>
  </si>
  <si>
    <t>'Z:\Xuanwen\FLFMuf\ExpData\XW20220320_beads\rawtif_selected_g_selected\PSFFLFint_20220630_Green_Gly_10um-rawtif_selected_g_4000_1_ccut\bead_lf_g_00001(6)_980iter30.tif'</t>
  </si>
  <si>
    <t>'Z:\Xuanwen\FLFMuf\ExpData\XW20220320_beads\rawtif_selected_g_selected\PSFFLFint_20220630_Green_Gly_10um-rawtif_selected_g_4000_1_ccut\bead_lf_g_00001(7)_1102iter30.tif'</t>
  </si>
  <si>
    <t>'Z:\Xuanwen\FLFMuf\ExpData\XW20220320_beads\rawtif_selected_g_selected\PSFFLFint_20220630_Green_Gly_10um-rawtif_selected_g_4000_1_ccut\bead_lf_g_00001(7)_1439iter30.tif'</t>
  </si>
  <si>
    <t>'Z:\Xuanwen\FLFMuf\ExpData\XW20220320_beads\rawtif_selected_g_selected\PSFFLFint_20220630_Green_Gly_10um-rawtif_selected_g_4000_1_ccut\bead_lf_g_00001(7)_166iter30.tif'</t>
  </si>
  <si>
    <t>'Z:\Xuanwen\FLFMuf\ExpData\XW20220320_beads\rawtif_selected_g_selected\PSFFLFint_20220630_Green_Gly_10um-rawtif_selected_g_4000_1_ccut\bead_lf_g_00001(7)_343iter30.tif'</t>
  </si>
  <si>
    <t>'Z:\Xuanwen\FLFMuf\ExpData\XW20220320_beads\rawtif_selected_g_selected\PSFFLFint_20220630_Green_Gly_10um-rawtif_selected_g_4000_1_ccut\bead_lf_g_00001(7)_41iter30.tif'</t>
  </si>
  <si>
    <t>'Z:\Xuanwen\FLFMuf\ExpData\XW20220320_beads\rawtif_selected_g_selected\PSFFLFint_20220630_Green_Gly_10um-rawtif_selected_g_4000_1_ccut\bead_lf_g_00001(7)_420iter30.tif'</t>
  </si>
  <si>
    <t>'Z:\Xuanwen\FLFMuf\ExpData\XW20220320_beads\rawtif_selected_g_selected\PSFFLFint_20220630_Green_Gly_10um-rawtif_selected_g_4000_1_ccut\bead_lf_g_00001(7)_43iter30.tif'</t>
  </si>
  <si>
    <t>'Z:\Xuanwen\FLFMuf\ExpData\XW20220320_beads\rawtif_selected_g_selected\PSFFLFint_20220630_Green_Gly_10um-rawtif_selected_g_4000_1_ccut\bead_lf_g_00001(7)_583iter30.tif'</t>
  </si>
  <si>
    <t>'Z:\Xuanwen\FLFMuf\ExpData\XW20220320_beads\rawtif_selected_g_selected\PSFFLFint_20220630_Green_Gly_10um-rawtif_selected_g_4000_1_ccut\bead_lf_g_00001(7)_587iter30.tif'</t>
  </si>
  <si>
    <t>'Z:\Xuanwen\FLFMuf\ExpData\XW20220320_beads\rawtif_selected_g_selected\PSFFLFint_20220630_Green_Gly_10um-rawtif_selected_g_4000_1_ccut\bead_lf_g_00001(7)_811iter30.tif'</t>
  </si>
  <si>
    <t>'Z:\Xuanwen\FLFMuf\ExpData\XW20220320_beads\rawtif_selected_g_selected\PSFFLFint_20220630_Green_Gly_10um-rawtif_selected_g_4000_1_ccut\bead_lf_g_00001(8)_1044iter30.tif'</t>
  </si>
  <si>
    <t>'Z:\Xuanwen\FLFMuf\ExpData\XW20220320_beads\rawtif_selected_g_selected\PSFFLFint_20220630_Green_Gly_10um-rawtif_selected_g_4000_1_ccut\bead_lf_g_00001(8)_1085iter30.tif'</t>
  </si>
  <si>
    <t>'Z:\Xuanwen\FLFMuf\ExpData\XW20220320_beads\rawtif_selected_g_selected\PSFFLFint_20220630_Green_Gly_10um-rawtif_selected_g_4000_1_ccut\bead_lf_g_00001(8)_1400iter30.tif'</t>
  </si>
  <si>
    <t>'Z:\Xuanwen\FLFMuf\ExpData\XW20220320_beads\rawtif_selected_g_selected\PSFFLFint_20220630_Green_Gly_10um-rawtif_selected_g_4000_1_ccut\bead_lf_g_00001(8)_1916iter30.tif'</t>
  </si>
  <si>
    <t>'Z:\Xuanwen\FLFMuf\ExpData\XW20220320_beads\rawtif_selected_g_selected\PSFFLFint_20220630_Green_Gly_10um-rawtif_selected_g_4000_1_ccut\bead_lf_g_00001(8)_87iter30.tif'</t>
  </si>
  <si>
    <t>'Z:\Xuanwen\FLFMuf\ExpData\XW20220320_beads\rawtif_selected_g_selected\PSFFLFint_20220630_Green_Gly_10um-rawtif_selected_g_4000_1_ccut\bead_lf_g_00001(9)_1191iter30.tif'</t>
  </si>
  <si>
    <t>'Z:\Xuanwen\FLFMuf\ExpData\XW20220320_beads\rawtif_selected_g_selected\PSFFLFint_20220630_Green_Gly_10um-rawtif_selected_g_4000_1_ccut\bead_lf_g_00001(9)_1250iter30.tif'</t>
  </si>
  <si>
    <t>'Z:\Xuanwen\FLFMuf\ExpData\XW20220320_beads\rawtif_selected_g_selected\PSFFLFint_20220630_Green_Gly_10um-rawtif_selected_g_4000_1_ccut\bead_lf_g_00001(9)_1606iter30.tif'</t>
  </si>
  <si>
    <t>'Z:\Xuanwen\FLFMuf\ExpData\XW20220320_beads\rawtif_selected_g_selected\PSFFLFint_20220630_Green_Gly_10um-rawtif_selected_g_4000_1_ccut\bead_lf_g_00001(9)_300iter30.tif'</t>
  </si>
  <si>
    <t>'Z:\Xuanwen\FLFMuf\ExpData\XW20220320_beads\rawtif_selected_g_selected\PSFFLFint_20220630_Green_Gly_10um-rawtif_selected_g_4000_1_ccut\bead_lf_g_00001(9)_344iter30.tif'</t>
  </si>
  <si>
    <t>'Z:\Xuanwen\FLFMuf\ExpData\XW20220320_beads\rawtif_selected_g_selected\PSFFLFint_20220630_Green_Gly_10um-rawtif_selected_g_4000_1_ccut\bead_lf_g_00001(9)_360iter30.tif'</t>
  </si>
  <si>
    <t>'Z:\Xuanwen\FLFMuf\ExpData\XW20220320_beads\rawtif_selected_g_selected\PSFFLFint_20220630_Green_Gly_10um-rawtif_selected_g_4000_1_ccut\bead_lf_g_00002(1)_1436iter30.tif'</t>
  </si>
  <si>
    <t>'Z:\Xuanwen\FLFMuf\ExpData\XW20220320_beads\rawtif_selected_g_selected\PSFFLFint_20220630_Green_Gly_10um-rawtif_selected_g_4000_1_ccut\bead_lf_g_00002(1)_168iter30.tif'</t>
  </si>
  <si>
    <t>'Z:\Xuanwen\FLFMuf\ExpData\XW20220320_beads\rawtif_selected_g_selected\PSFFLFint_20220630_Green_Gly_10um-rawtif_selected_g_4000_1_ccut\bead_lf_g_00002(2)_309iter30.tif'</t>
  </si>
  <si>
    <t>'Z:\Xuanwen\FLFMuf\ExpData\XW20220320_beads\rawtif_selected_g_selected\PSFFLFint_20220630_Green_Gly_10um-rawtif_selected_g_4000_1_ccut\bead_lf_g_00002(2)_408iter30.tif'</t>
  </si>
  <si>
    <t>'Z:\Xuanwen\FLFMuf\ExpData\XW20220320_beads\rawtif_selected_g_selected\PSFFLFint_20220630_Green_Gly_10um-rawtif_selected_g_4000_1_ccut\bead_lf_g_00002(3)_2001iter30.tif'</t>
  </si>
  <si>
    <t>'Z:\Xuanwen\FLFMuf\ExpData\XW20220320_beads\rawtif_selected_g_selected\PSFFLFint_20220630_Green_Gly_10um-rawtif_selected_g_4000_1_ccut\bead_lf_g_00002(3)_2003iter30.tif'</t>
  </si>
  <si>
    <t>'Z:\Xuanwen\FLFMuf\ExpData\XW20220320_beads\rawtif_selected_g_selected\PSFFLFint_20220630_Green_Gly_10um-rawtif_selected_g_4000_1_ccut\bead_lf_g_00002(4)_1097iter30.tif'</t>
  </si>
  <si>
    <t>'Z:\Xuanwen\FLFMuf\ExpData\XW20220320_beads\rawtif_selected_g_selected\PSFFLFint_20220630_Green_Gly_10um-rawtif_selected_g_4000_1_ccut\bead_lf_g_00002(4)_1273iter30.tif'</t>
  </si>
  <si>
    <t>'Z:\Xuanwen\FLFMuf\ExpData\XW20220320_beads\rawtif_selected_g_selected\PSFFLFint_20220630_Green_Gly_10um-rawtif_selected_g_4000_1_ccut\bead_lf_g_00002(4)_1764iter30.tif'</t>
  </si>
  <si>
    <t>'Z:\Xuanwen\FLFMuf\ExpData\XW20220320_beads\rawtif_selected_g_selected\PSFFLFint_20220630_Green_Gly_10um-rawtif_selected_g_4000_1_ccut\bead_lf_g_00002(5)_288iter30.tif'</t>
  </si>
  <si>
    <t>'Z:\Xuanwen\FLFMuf\ExpData\XW20220320_beads\rawtif_selected_g_selected\PSFFLFint_20220630_Green_Gly_10um-rawtif_selected_g_4000_1_ccut\bead_lf_g_00002(5)_33iter30.tif'</t>
  </si>
  <si>
    <t>'Z:\Xuanwen\FLFMuf\ExpData\XW20220320_beads\rawtif_selected_g_selected\PSFFLFint_20220630_Green_Gly_10um-rawtif_selected_g_4000_1_ccut\bead_lf_g_00002(5)_580iter30.tif'</t>
  </si>
  <si>
    <t>'D:\XW20220320\bead_blue\rawtif_selected_b_selected\PSFFLFint_Sim65nm_20220320_Blue_refine_gly_10um_1024-rawtif_selected_b_200_acsn_ccut\bead_flf_b00001(1)_1015iter30.tif'</t>
  </si>
  <si>
    <t>'D:\XW20220320\bead_blue\rawtif_selected_b_selected\PSFFLFint_Sim65nm_20220320_Blue_refine_gly_10um_1024-rawtif_selected_b_200_acsn_ccut\bead_flf_b00001(1)_1119iter30.tif'</t>
  </si>
  <si>
    <t>'D:\XW20220320\bead_blue\rawtif_selected_b_selected\PSFFLFint_Sim65nm_20220320_Blue_refine_gly_10um_1024-rawtif_selected_b_200_acsn_ccut\bead_flf_b00001(1)_1234iter30.tif'</t>
  </si>
  <si>
    <t>'D:\XW20220320\bead_blue\rawtif_selected_b_selected\PSFFLFint_Sim65nm_20220320_Blue_refine_gly_10um_1024-rawtif_selected_b_200_acsn_ccut\bead_flf_b00001(1)_1354iter30.tif'</t>
  </si>
  <si>
    <t>'D:\XW20220320\bead_blue\rawtif_selected_b_selected\PSFFLFint_Sim65nm_20220320_Blue_refine_gly_10um_1024-rawtif_selected_b_200_acsn_ccut\bead_flf_b00001(1)_1997iter30.tif'</t>
  </si>
  <si>
    <t>'D:\XW20220320\bead_blue\rawtif_selected_b_selected\PSFFLFint_Sim65nm_20220320_Blue_refine_gly_10um_1024-rawtif_selected_b_200_acsn_ccut\bead_flf_b00001(1)_2184iter30.tif'</t>
  </si>
  <si>
    <t>'D:\XW20220320\bead_blue\rawtif_selected_b_selected\PSFFLFint_Sim65nm_20220320_Blue_refine_gly_10um_1024-rawtif_selected_b_200_acsn_ccut\bead_flf_b00001(1)_2213iter30.tif'</t>
  </si>
  <si>
    <t>'D:\XW20220320\bead_blue\rawtif_selected_b_selected\PSFFLFint_Sim65nm_20220320_Blue_refine_gly_10um_1024-rawtif_selected_b_200_acsn_ccut\bead_flf_b00001(1)_2315iter30.tif'</t>
  </si>
  <si>
    <t>'D:\XW20220320\bead_blue\rawtif_selected_b_selected\PSFFLFint_Sim65nm_20220320_Blue_refine_gly_10um_1024-rawtif_selected_b_200_acsn_ccut\bead_flf_b00001(1)_2327iter30.tif'</t>
  </si>
  <si>
    <t>'D:\XW20220320\bead_blue\rawtif_selected_b_selected\PSFFLFint_Sim65nm_20220320_Blue_refine_gly_10um_1024-rawtif_selected_b_200_acsn_ccut\bead_flf_b00001(1)_270iter30.tif'</t>
  </si>
  <si>
    <t>'D:\XW20220320\bead_blue\rawtif_selected_b_selected\PSFFLFint_Sim65nm_20220320_Blue_refine_gly_10um_1024-rawtif_selected_b_200_acsn_ccut\bead_flf_b00001(1)_520iter30.tif'</t>
  </si>
  <si>
    <t>'D:\XW20220320\bead_blue\rawtif_selected_b_selected\PSFFLFint_Sim65nm_20220320_Blue_refine_gly_10um_1024-rawtif_selected_b_200_acsn_ccut\bead_flf_b00001(1)_639iter30.tif'</t>
  </si>
  <si>
    <t>'D:\XW20220320\bead_blue\rawtif_selected_b_selected\PSFFLFint_Sim65nm_20220320_Blue_refine_gly_10um_1024-rawtif_selected_b_200_acsn_ccut\bead_flf_b00001(1)_812iter30.tif'</t>
  </si>
  <si>
    <t>'D:\XW20220320\bead_blue\rawtif_selected_b_selected\PSFFLFint_Sim65nm_20220320_Blue_refine_gly_10um_1024-rawtif_selected_b_200_acsn_ccut\bead_flf_b00001(1)_908iter30.tif'</t>
  </si>
  <si>
    <t>'D:\XW20220320\bead_blue\rawtif_selected_b_selected\PSFFLFint_Sim65nm_20220320_Blue_refine_gly_10um_1024-rawtif_selected_b_200_acsn_ccut\bead_flf_b00001(11)_1524iter30.tif'</t>
  </si>
  <si>
    <t>'D:\XW20220320\bead_blue\rawtif_selected_b_selected\PSFFLFint_Sim65nm_20220320_Blue_refine_gly_10um_1024-rawtif_selected_b_200_acsn_ccut\bead_flf_b00001(11)_299iter30.tif'</t>
  </si>
  <si>
    <t>'D:\XW20220320\bead_blue\rawtif_selected_b_selected\PSFFLFint_Sim65nm_20220320_Blue_refine_gly_10um_1024-rawtif_selected_b_200_acsn_ccut\bead_flf_b00001(14)_91iter30.tif'</t>
  </si>
  <si>
    <t>'D:\XW20220320\bead_blue\rawtif_selected_b_selected\PSFFLFint_Sim65nm_20220320_Blue_refine_gly_10um_1024-rawtif_selected_b_200_acsn_ccut\bead_flf_b00001(17)_2264iter30.tif'</t>
  </si>
  <si>
    <t>'D:\XW20220320\bead_blue\rawtif_selected_b_selected\PSFFLFint_Sim65nm_20220320_Blue_refine_gly_10um_1024-rawtif_selected_b_200_acsn_ccut\bead_flf_b00001(18)_1293iter30.tif'</t>
  </si>
  <si>
    <t>'D:\XW20220320\bead_blue\rawtif_selected_b_selected\PSFFLFint_Sim65nm_20220320_Blue_refine_gly_10um_1024-rawtif_selected_b_200_acsn_ccut\bead_flf_b00001(18)_1708iter30.tif'</t>
  </si>
  <si>
    <t>'D:\XW20220320\bead_blue\rawtif_selected_b_selected\PSFFLFint_Sim65nm_20220320_Blue_refine_gly_10um_1024-rawtif_selected_b_200_acsn_ccut\bead_flf_b00001(2)_1448iter30.tif'</t>
  </si>
  <si>
    <t>'D:\XW20220320\bead_blue\rawtif_selected_b_selected\PSFFLFint_Sim65nm_20220320_Blue_refine_gly_10um_1024-rawtif_selected_b_200_acsn_ccut\bead_flf_b00001(2)_1687iter30.tif'</t>
  </si>
  <si>
    <t>'D:\XW20220320\bead_blue\rawtif_selected_b_selected\PSFFLFint_Sim65nm_20220320_Blue_refine_gly_10um_1024-rawtif_selected_b_200_acsn_ccut\bead_flf_b00001(2)_1978iter30.tif'</t>
  </si>
  <si>
    <t>'D:\XW20220320\bead_blue\rawtif_selected_b_selected\PSFFLFint_Sim65nm_20220320_Blue_refine_gly_10um_1024-rawtif_selected_b_200_acsn_ccut\bead_flf_b00001(2)_695iter30.tif'</t>
  </si>
  <si>
    <t>'D:\XW20220320\bead_blue\rawtif_selected_b_selected\PSFFLFint_Sim65nm_20220320_Blue_refine_gly_10um_1024-rawtif_selected_b_200_acsn_ccut\bead_flf_b00001(2)_830iter30.tif'</t>
  </si>
  <si>
    <t>'D:\XW20220320\bead_blue\rawtif_selected_b_selected\PSFFLFint_Sim65nm_20220320_Blue_refine_gly_10um_1024-rawtif_selected_b_200_acsn_ccut\bead_flf_b00001(2)_854iter30.tif'</t>
  </si>
  <si>
    <t>'D:\XW20220320\bead_blue\rawtif_selected_b_selected\PSFFLFint_Sim65nm_20220320_Blue_refine_gly_10um_1024-rawtif_selected_b_200_acsn_ccut\bead_flf_b00001(2)_894iter30.tif'</t>
  </si>
  <si>
    <t>'D:\XW20220320\bead_blue\rawtif_selected_b_selected\PSFFLFint_Sim65nm_20220320_Blue_refine_gly_10um_1024-rawtif_selected_b_200_acsn_ccut\bead_flf_b00001(21)_1116iter30.tif'</t>
  </si>
  <si>
    <t>'D:\XW20220320\bead_blue\rawtif_selected_b_selected\PSFFLFint_Sim65nm_20220320_Blue_refine_gly_10um_1024-rawtif_selected_b_200_acsn_ccut\bead_flf_b00001(21)_1248iter30.tif'</t>
  </si>
  <si>
    <t>'D:\XW20220320\bead_blue\rawtif_selected_b_selected\PSFFLFint_Sim65nm_20220320_Blue_refine_gly_10um_1024-rawtif_selected_b_200_acsn_ccut\bead_flf_b00001(21)_1688iter30.tif'</t>
  </si>
  <si>
    <t>'D:\XW20220320\bead_blue\rawtif_selected_b_selected\PSFFLFint_Sim65nm_20220320_Blue_refine_gly_10um_1024-rawtif_selected_b_200_acsn_ccut\bead_flf_b00001(22)_11iter30.tif'</t>
  </si>
  <si>
    <t>'D:\XW20220320\bead_blue\rawtif_selected_b_selected\PSFFLFint_Sim65nm_20220320_Blue_refine_gly_10um_1024-rawtif_selected_b_200_acsn_ccut\bead_flf_b00001(23)_33iter30.tif'</t>
  </si>
  <si>
    <t>'D:\XW20220320\bead_blue\rawtif_selected_b_selected\PSFFLFint_Sim65nm_20220320_Blue_refine_gly_10um_1024-rawtif_selected_b_200_acsn_ccut\bead_flf_b00001(24)_1284iter30.tif'</t>
  </si>
  <si>
    <t>'D:\XW20220320\bead_blue\rawtif_selected_b_selected\PSFFLFint_Sim65nm_20220320_Blue_refine_gly_10um_1024-rawtif_selected_b_200_acsn_ccut\bead_flf_b00001(24)_170iter30.tif'</t>
  </si>
  <si>
    <t>'D:\XW20220320\bead_blue\rawtif_selected_b_selected\PSFFLFint_Sim65nm_20220320_Blue_refine_gly_10um_1024-rawtif_selected_b_200_acsn_ccut\bead_flf_b00001(25)_611iter30.tif'</t>
  </si>
  <si>
    <t>'D:\XW20220320\bead_blue\rawtif_selected_b_selected\PSFFLFint_Sim65nm_20220320_Blue_refine_gly_10um_1024-rawtif_selected_b_200_acsn_ccut\bead_flf_b00001(25)_839iter30.tif'</t>
  </si>
  <si>
    <t>'D:\XW20220320\bead_blue\rawtif_selected_b_selected\PSFFLFint_Sim65nm_20220320_Blue_refine_gly_10um_1024-rawtif_selected_b_200_acsn_ccut\bead_flf_b00001(3)_1476iter30.tif'</t>
  </si>
  <si>
    <t>'D:\XW20220320\bead_blue\rawtif_selected_b_selected\PSFFLFint_Sim65nm_20220320_Blue_refine_gly_10um_1024-rawtif_selected_b_200_acsn_ccut\bead_flf_b00001(5)_79iter30.tif'</t>
  </si>
  <si>
    <t>'D:\XW20220320\bead_blue\rawtif_selected_b_selected\PSFFLFint_Sim65nm_20220320_Blue_refine_gly_10um_1024-rawtif_selected_b_200_acsn_ccut\bead_flf_b00001(6)_36iter30.tif'</t>
  </si>
  <si>
    <t>'D:\XW20220320\bead_blue\rawtif_selected_b_selected\PSFFLFint_Sim65nm_20220320_Blue_refine_gly_10um_1024-rawtif_selected_b_200_acsn_ccut\bead_flf_b00001(9)_2208iter30.tif'</t>
  </si>
  <si>
    <t>'D:\XW20220320\bead_blue\rawtif_selected_b_selected\PSFFLFint_Sim65nm_20220320_Blue_refine_gly_10um_1024-rawtif_selected_b_200_acsn_ccut\bead_flf_b00002(1)_1379iter30.tif'</t>
  </si>
  <si>
    <t>'D:\XW20220320\bead_blue\rawtif_selected_b_selected\PSFFLFint_Sim65nm_20220320_Blue_refine_gly_10um_1024-rawtif_selected_b_200_acsn_ccut\bead_flf_b00002(10)_1941iter30.tif'</t>
  </si>
  <si>
    <t>'D:\XW20220320\bead_blue\rawtif_selected_b_selected\PSFFLFint_Sim65nm_20220320_Blue_refine_gly_10um_1024-rawtif_selected_b_200_acsn_ccut\bead_flf_b00002(10)_2002iter30.tif'</t>
  </si>
  <si>
    <t>'D:\XW20220320\bead_blue\rawtif_selected_b_selected\PSFFLFint_Sim65nm_20220320_Blue_refine_gly_10um_1024-rawtif_selected_b_200_acsn_ccut\bead_flf_b00002(11)_1983iter30.tif'</t>
  </si>
  <si>
    <t>'D:\XW20220320\bead_blue\rawtif_selected_b_selected\PSFFLFint_Sim65nm_20220320_Blue_refine_gly_10um_1024-rawtif_selected_b_200_acsn_ccut\bead_flf_b00002(11)_551iter30.tif'</t>
  </si>
  <si>
    <t>'D:\XW20220320\bead_blue\rawtif_selected_b_selected\PSFFLFint_Sim65nm_20220320_Blue_refine_gly_10um_1024-rawtif_selected_b_200_acsn_ccut\bead_flf_b00002(12)_512iter30.tif'</t>
  </si>
  <si>
    <t>'D:\XW20220320\bead_blue\rawtif_selected_b_selected\PSFFLFint_Sim65nm_20220320_Blue_refine_gly_10um_1024-rawtif_selected_b_200_acsn_ccut\bead_flf_b00002(13)_1683iter30.tif'</t>
  </si>
  <si>
    <t>'D:\XW20220320\bead_blue\rawtif_selected_b_selected\PSFFLFint_Sim65nm_20220320_Blue_refine_gly_10um_1024-rawtif_selected_b_200_acsn_ccut\bead_flf_b00002(14)_1823iter30.tif'</t>
  </si>
  <si>
    <t>'D:\XW20220320\bead_blue\rawtif_selected_b_selected\PSFFLFint_Sim65nm_20220320_Blue_refine_gly_10um_1024-rawtif_selected_b_200_acsn_ccut\bead_flf_b00002(15)_1147iter30.tif'</t>
  </si>
  <si>
    <t>'D:\XW20220320\bead_blue\rawtif_selected_b_selected\PSFFLFint_Sim65nm_20220320_Blue_refine_gly_10um_1024-rawtif_selected_b_200_acsn_ccut\bead_flf_b00002(15)_1431iter30.tif'</t>
  </si>
  <si>
    <t>'D:\XW20220320\bead_blue\rawtif_selected_b_selected\PSFFLFint_Sim65nm_20220320_Blue_refine_gly_10um_1024-rawtif_selected_b_200_acsn_ccut\bead_flf_b00002(15)_2227iter30.tif'</t>
  </si>
  <si>
    <t>'D:\XW20220320\bead_blue\rawtif_selected_b_selected\PSFFLFint_Sim65nm_20220320_Blue_refine_gly_10um_1024-rawtif_selected_b_200_acsn_ccut\bead_flf_b00002(16)_1629iter30.tif'</t>
  </si>
  <si>
    <t>'D:\XW20220320\bead_blue\rawtif_selected_b_selected\PSFFLFint_Sim65nm_20220320_Blue_refine_gly_10um_1024-rawtif_selected_b_200_acsn_ccut\bead_flf_b00002(16)_420iter30.tif'</t>
  </si>
  <si>
    <t>'D:\XW20220320\bead_blue\rawtif_selected_b_selected\PSFFLFint_Sim65nm_20220320_Blue_refine_gly_10um_1024-rawtif_selected_b_200_acsn_ccut\bead_flf_b00002(16)_922iter30.tif'</t>
  </si>
  <si>
    <t>'D:\XW20220320\bead_blue\rawtif_selected_b_selected\PSFFLFint_Sim65nm_20220320_Blue_refine_gly_10um_1024-rawtif_selected_b_200_acsn_ccut\bead_flf_b00002(17)_729iter30.tif'</t>
  </si>
  <si>
    <t>'D:\XW20220320\bead_blue\rawtif_selected_b_selected\PSFFLFint_Sim65nm_20220320_Blue_refine_gly_10um_1024-rawtif_selected_b_200_acsn_ccut\bead_flf_b00002(18)_2183iter30.tif'</t>
  </si>
  <si>
    <t>'D:\XW20220320\bead_blue\rawtif_selected_b_selected\PSFFLFint_Sim65nm_20220320_Blue_refine_gly_10um_1024-rawtif_selected_b_200_acsn_ccut\bead_flf_b00002(2)_34iter30.tif'</t>
  </si>
  <si>
    <t>'D:\XW20220320\bead_blue\rawtif_selected_b_selected\PSFFLFint_Sim65nm_20220320_Blue_refine_gly_10um_1024-rawtif_selected_b_200_acsn_ccut\bead_flf_b00002(22)_425iter30.tif'</t>
  </si>
  <si>
    <t>'D:\XW20220320\bead_blue\rawtif_selected_b_selected\PSFFLFint_Sim65nm_20220320_Blue_refine_gly_10um_1024-rawtif_selected_b_200_acsn_ccut\bead_flf_b00002(22)_532iter30.tif'</t>
  </si>
  <si>
    <t>'D:\XW20220320\bead_blue\rawtif_selected_b_selected\PSFFLFint_Sim65nm_20220320_Blue_refine_gly_10um_1024-rawtif_selected_b_200_acsn_ccut\bead_flf_b00002(23)_1893iter30.tif'</t>
  </si>
  <si>
    <t>'D:\XW20220320\bead_blue\rawtif_selected_b_selected\PSFFLFint_Sim65nm_20220320_Blue_refine_gly_10um_1024-rawtif_selected_b_200_acsn_ccut\bead_flf_b00002(24)_1087iter30.tif'</t>
  </si>
  <si>
    <t>'D:\XW20220320\bead_blue\rawtif_selected_b_selected\PSFFLFint_Sim65nm_20220320_Blue_refine_gly_10um_1024-rawtif_selected_b_200_acsn_ccut\bead_flf_b00002(26)_906iter30.tif'</t>
  </si>
  <si>
    <t>'D:\XW20220320\bead_blue\rawtif_selected_b_selected\PSFFLFint_Sim65nm_20220320_Blue_refine_gly_10um_1024-rawtif_selected_b_200_acsn_ccut\bead_flf_b00002(5)_2094iter30.tif'</t>
  </si>
  <si>
    <t>'D:\XW20220320\bead_blue\rawtif_selected_b_selected\PSFFLFint_Sim65nm_20220320_Blue_refine_gly_10um_1024-rawtif_selected_b_200_acsn_ccut\bead_flf_b00002(6)_1226iter30.tif'</t>
  </si>
  <si>
    <t>'D:\XW20220320\bead_blue\rawtif_selected_b_selected\PSFFLFint_Sim65nm_20220320_Blue_refine_gly_10um_1024-rawtif_selected_b_200_acsn_ccut\bead_flf_b00002(6)_1714iter30.tif'</t>
  </si>
  <si>
    <t>'D:\XW20220320\bead_blue\rawtif_selected_b_selected\PSFFLFint_Sim65nm_20220320_Blue_refine_gly_10um_1024-rawtif_selected_b_200_acsn_ccut\bead_flf_b00002(8)_1836iter30.tif'</t>
  </si>
  <si>
    <t>'D:\XW20220320\bead_blue\rawtif_selected_b_selected\PSFFLFint_Sim65nm_20220320_Blue_refine_gly_10um_1024-rawtif_selected_b_200_acsn_ccut\bead_flf_b00002(9)_1037iter30.tif'</t>
  </si>
  <si>
    <t>'D:\XW20220320\bead_blue\rawtif_selected_b_selected\PSFFLFint_Sim65nm_20220320_Blue_refine_gly_10um_1024-rawtif_selected_b_200_acsn_ccut\bead_flf_b00003(13)_109iter30.tif'</t>
  </si>
  <si>
    <t>'D:\XW20220320\bead_blue\rawtif_selected_b_selected\PSFFLFint_Sim65nm_20220320_Blue_refine_gly_10um_1024-rawtif_selected_b_200_acsn_ccut\bead_flf_b00003(15)_1374iter30.tif'</t>
  </si>
  <si>
    <t>'D:\XW20220320\bead_blue\rawtif_selected_b_selected\PSFFLFint_Sim65nm_20220320_Blue_refine_gly_10um_1024-rawtif_selected_b_200_acsn_ccut\bead_flf_b00003(15)_752iter30.tif'</t>
  </si>
  <si>
    <t>'D:\XW20220320\bead_blue\rawtif_selected_b_selected\PSFFLFint_Sim65nm_20220320_Blue_refine_gly_10um_1024-rawtif_selected_b_200_acsn_ccut\bead_flf_b00003(16)_171iter30.tif'</t>
  </si>
  <si>
    <t>'D:\XW20220320\bead_blue\rawtif_selected_b_selected\PSFFLFint_Sim65nm_20220320_Blue_refine_gly_10um_1024-rawtif_selected_b_200_acsn_ccut\bead_flf_b00003(2)_28iter30.tif'</t>
  </si>
  <si>
    <t>'D:\XW20220320\bead_blue\rawtif_selected_b_selected\PSFFLFint_Sim65nm_20220320_Blue_refine_gly_10um_1024-rawtif_selected_b_200_acsn_ccut\bead_flf_b00003(22)_2067iter30.tif'</t>
  </si>
  <si>
    <t>'D:\XW20220320\bead_blue\rawtif_selected_b_selected\PSFFLFint_Sim65nm_20220320_Blue_refine_gly_10um_1024-rawtif_selected_b_200_acsn_ccut\bead_flf_b00004(10)_28iter30.tif'</t>
  </si>
  <si>
    <t>'D:\XW20220320\bead_blue\rawtif_selected_b_selected\PSFFLFint_Sim65nm_20220320_Blue_refine_gly_10um_1024-rawtif_selected_b_200_acsn_ccut\bead_flf_b00004(10)_997iter30.tif'</t>
  </si>
  <si>
    <t>'D:\XW20220320\bead_blue\rawtif_selected_b_selected\PSFFLFint_Sim65nm_20220320_Blue_refine_gly_10um_1024-rawtif_selected_b_200_acsn_ccut\bead_flf_b00004(11)_1242iter30.tif'</t>
  </si>
  <si>
    <t>'D:\XW20220320\bead_blue\rawtif_selected_b_selected\PSFFLFint_Sim65nm_20220320_Blue_refine_gly_10um_1024-rawtif_selected_b_200_acsn_ccut\bead_flf_b00004(11)_1719iter30.tif'</t>
  </si>
  <si>
    <t>'D:\XW20220320\bead_blue\rawtif_selected_b_selected\PSFFLFint_Sim65nm_20220320_Blue_refine_gly_10um_1024-rawtif_selected_b_200_acsn_ccut\bead_flf_b00004(13)_545iter30.tif'</t>
  </si>
  <si>
    <t>'D:\XW20220320\bead_blue\rawtif_selected_b_selected\PSFFLFint_Sim65nm_20220320_Blue_refine_gly_10um_1024-rawtif_selected_b_200_acsn_ccut\bead_flf_b00004(16)_1139iter30.tif'</t>
  </si>
  <si>
    <t>'D:\XW20220320\bead_blue\rawtif_selected_b_selected\PSFFLFint_Sim65nm_20220320_Blue_refine_gly_10um_1024-rawtif_selected_b_200_acsn_ccut\bead_flf_b00004(16)_2029iter30.tif'</t>
  </si>
  <si>
    <t>'D:\XW20220320\bead_blue\rawtif_selected_b_selected\PSFFLFint_Sim65nm_20220320_Blue_refine_gly_10um_1024-rawtif_selected_b_200_acsn_ccut\bead_flf_b00004(16)_2195iter30.tif'</t>
  </si>
  <si>
    <t>'D:\XW20220320\bead_blue\rawtif_selected_b_selected\PSFFLFint_Sim65nm_20220320_Blue_refine_gly_10um_1024-rawtif_selected_b_200_acsn_ccut\bead_flf_b00004(17)_1715iter30.tif'</t>
  </si>
  <si>
    <t>'D:\XW20220320\bead_blue\rawtif_selected_b_selected\PSFFLFint_Sim65nm_20220320_Blue_refine_gly_10um_1024-rawtif_selected_b_200_acsn_ccut\bead_flf_b00004(18)_1182iter30.tif'</t>
  </si>
  <si>
    <t>'D:\XW20220320\bead_blue\rawtif_selected_b_selected\PSFFLFint_Sim65nm_20220320_Blue_refine_gly_10um_1024-rawtif_selected_b_200_acsn_ccut\bead_flf_b00004(18)_1730iter30.tif'</t>
  </si>
  <si>
    <t>'D:\XW20220320\bead_blue\rawtif_selected_b_selected\PSFFLFint_Sim65nm_20220320_Blue_refine_gly_10um_1024-rawtif_selected_b_200_acsn_ccut\bead_flf_b00004(19)_217iter30.tif'</t>
  </si>
  <si>
    <t>'D:\XW20220320\bead_blue\rawtif_selected_b_selected\PSFFLFint_Sim65nm_20220320_Blue_refine_gly_10um_1024-rawtif_selected_b_200_acsn_ccut\bead_flf_b00004(19)_768iter30.tif'</t>
  </si>
  <si>
    <t>'D:\XW20220320\bead_blue\rawtif_selected_b_selected\PSFFLFint_Sim65nm_20220320_Blue_refine_gly_10um_1024-rawtif_selected_b_200_acsn_ccut\bead_flf_b00004(21)_1560iter30.tif'</t>
  </si>
  <si>
    <t>'D:\XW20220320\bead_blue\rawtif_selected_b_selected\PSFFLFint_Sim65nm_20220320_Blue_refine_gly_10um_1024-rawtif_selected_b_200_acsn_ccut\bead_flf_b00004(21)_698iter30.tif'</t>
  </si>
  <si>
    <t>'D:\XW20220320\bead_blue\rawtif_selected_b_selected\PSFFLFint_Sim65nm_20220320_Blue_refine_gly_10um_1024-rawtif_selected_b_200_acsn_ccut\bead_flf_b00004(22)_2099iter30.tif'</t>
  </si>
  <si>
    <t>'D:\XW20220320\bead_blue\rawtif_selected_b_selected\PSFFLFint_Sim65nm_20220320_Blue_refine_gly_10um_1024-rawtif_selected_b_200_acsn_ccut\bead_flf_b00004(22)_447iter30.tif'</t>
  </si>
  <si>
    <t>'D:\XW20220320\bead_blue\rawtif_selected_b_selected\PSFFLFint_Sim65nm_20220320_Blue_refine_gly_10um_1024-rawtif_selected_b_200_acsn_ccut\bead_flf_b00004(23)_1621iter30.tif'</t>
  </si>
  <si>
    <t>'D:\XW20220320\bead_blue\rawtif_selected_b_selected\PSFFLFint_Sim65nm_20220320_Blue_refine_gly_10um_1024-rawtif_selected_b_200_acsn_ccut\bead_flf_b00004(23)_1653iter30.tif'</t>
  </si>
  <si>
    <t>'D:\XW20220320\bead_blue\rawtif_selected_b_selected\PSFFLFint_Sim65nm_20220320_Blue_refine_gly_10um_1024-rawtif_selected_b_200_acsn_ccut\bead_flf_b00004(25)_137iter30.tif'</t>
  </si>
  <si>
    <t>'D:\XW20220320\bead_blue\rawtif_selected_b_selected\PSFFLFint_Sim65nm_20220320_Blue_refine_gly_10um_1024-rawtif_selected_b_200_acsn_ccut\bead_flf_b00004(25)_155iter30.tif'</t>
  </si>
  <si>
    <t>'D:\XW20220320\bead_blue\rawtif_selected_b_selected\PSFFLFint_Sim65nm_20220320_Blue_refine_gly_10um_1024-rawtif_selected_b_200_acsn_ccut\bead_flf_b00004(25)_2240iter30.tif'</t>
  </si>
  <si>
    <t>'D:\XW20220320\bead_blue\rawtif_selected_b_selected\PSFFLFint_Sim65nm_20220320_Blue_refine_gly_10um_1024-rawtif_selected_b_200_acsn_ccut\bead_flf_b00004(25)_601iter30.tif'</t>
  </si>
  <si>
    <t>'D:\XW20220320\bead_blue\rawtif_selected_b_selected\PSFFLFint_Sim65nm_20220320_Blue_refine_gly_10um_1024-rawtif_selected_b_200_acsn_ccut\bead_flf_b00004(26)_204iter30.tif'</t>
  </si>
  <si>
    <t>'D:\XW20220320\bead_blue\rawtif_selected_b_selected\PSFFLFint_Sim65nm_20220320_Blue_refine_gly_10um_1024-rawtif_selected_b_200_acsn_ccut\bead_flf_b00004(3)_215iter30.tif'</t>
  </si>
  <si>
    <t>'D:\XW20220320\bead_blue\rawtif_selected_b_selected\PSFFLFint_Sim65nm_20220320_Blue_refine_gly_10um_1024-rawtif_selected_b_200_acsn_ccut\bead_flf_b00004(4)_1626iter30.tif'</t>
  </si>
  <si>
    <t>'D:\XW20220320\bead_blue\rawtif_selected_b_selected\PSFFLFint_Sim65nm_20220320_Blue_refine_gly_10um_1024-rawtif_selected_b_200_acsn_ccut\bead_flf_b00004(4)_1713iter30.tif'</t>
  </si>
  <si>
    <t>'D:\XW20220320\bead_blue\rawtif_selected_b_selected\PSFFLFint_Sim65nm_20220320_Blue_refine_gly_10um_1024-rawtif_selected_b_200_acsn_ccut\bead_flf_b00004(5)_2132iter30.tif'</t>
  </si>
  <si>
    <t>'D:\XW20220320\bead_blue\rawtif_selected_b_selected\PSFFLFint_Sim65nm_20220320_Blue_refine_gly_10um_1024-rawtif_selected_b_200_acsn_ccut\bead_flf_b00004(5)_759iter30.tif'</t>
  </si>
  <si>
    <t>'D:\XW20220320\bead_blue\rawtif_selected_b_selected\PSFFLFint_Sim65nm_20220320_Blue_refine_gly_10um_1024-rawtif_selected_b_200_acsn_ccut\bead_flf_b00004(7)_864iter30.tif'</t>
  </si>
  <si>
    <t>'D:\XW20220320\bead_blue\rawtif_selected_b_selected\PSFFLFint_Sim65nm_20220320_Blue_refine_gly_10um_1024-rawtif_selected_b_200_acsn_ccut\bead_flf_b00005(1)_1400iter30.tif'</t>
  </si>
  <si>
    <t>'D:\XW20220320\bead_blue\rawtif_selected_b_selected\PSFFLFint_Sim65nm_20220320_Blue_refine_gly_10um_1024-rawtif_selected_b_200_acsn_ccut\bead_flf_b00005(1)_2054iter30.tif'</t>
  </si>
  <si>
    <t>'D:\XW20220320\bead_blue\rawtif_selected_b_selected\PSFFLFint_Sim65nm_20220320_Blue_refine_gly_10um_1024-rawtif_selected_b_200_acsn_ccut\bead_flf_b00005(10)_1035iter30.tif'</t>
  </si>
  <si>
    <t>'D:\XW20220320\bead_blue\rawtif_selected_b_selected\PSFFLFint_Sim65nm_20220320_Blue_refine_gly_10um_1024-rawtif_selected_b_200_acsn_ccut\bead_flf_b00005(10)_1909iter30.tif'</t>
  </si>
  <si>
    <t>'D:\XW20220320\bead_blue\rawtif_selected_b_selected\PSFFLFint_Sim65nm_20220320_Blue_refine_gly_10um_1024-rawtif_selected_b_200_acsn_ccut\bead_flf_b00005(10)_2278iter30.tif'</t>
  </si>
  <si>
    <t>'D:\XW20220320\bead_blue\rawtif_selected_b_selected\PSFFLFint_Sim65nm_20220320_Blue_refine_gly_10um_1024-rawtif_selected_b_200_acsn_ccut\bead_flf_b00005(11)_1836iter30.tif'</t>
  </si>
  <si>
    <t>'D:\XW20220320\bead_blue\rawtif_selected_b_selected\PSFFLFint_Sim65nm_20220320_Blue_refine_gly_10um_1024-rawtif_selected_b_200_acsn_ccut\bead_flf_b00005(11)_624iter30.tif'</t>
  </si>
  <si>
    <t>'D:\XW20220320\bead_blue\rawtif_selected_b_selected\PSFFLFint_Sim65nm_20220320_Blue_refine_gly_10um_1024-rawtif_selected_b_200_acsn_ccut\bead_flf_b00005(11)_766iter30.tif'</t>
  </si>
  <si>
    <t>'D:\XW20220320\bead_blue\rawtif_selected_b_selected\PSFFLFint_Sim65nm_20220320_Blue_refine_gly_10um_1024-rawtif_selected_b_200_acsn_ccut\bead_flf_b00005(11)_829iter30.tif'</t>
  </si>
  <si>
    <t>'D:\XW20220320\bead_blue\rawtif_selected_b_selected\PSFFLFint_Sim65nm_20220320_Blue_refine_gly_10um_1024-rawtif_selected_b_200_acsn_ccut\bead_flf_b00005(14)_439iter30.tif'</t>
  </si>
  <si>
    <t>'D:\XW20220320\bead_blue\rawtif_selected_b_selected\PSFFLFint_Sim65nm_20220320_Blue_refine_gly_10um_1024-rawtif_selected_b_200_acsn_ccut\bead_flf_b00005(15)_1418iter30.tif'</t>
  </si>
  <si>
    <t>'D:\XW20220320\bead_blue\rawtif_selected_b_selected\PSFFLFint_Sim65nm_20220320_Blue_refine_gly_10um_1024-rawtif_selected_b_200_acsn_ccut\bead_flf_b00005(16)_1911iter30.tif'</t>
  </si>
  <si>
    <t>'D:\XW20220320\bead_blue\rawtif_selected_b_selected\PSFFLFint_Sim65nm_20220320_Blue_refine_gly_10um_1024-rawtif_selected_b_200_acsn_ccut\bead_flf_b00005(16)_2003iter30.tif'</t>
  </si>
  <si>
    <t>'D:\XW20220320\bead_blue\rawtif_selected_b_selected\PSFFLFint_Sim65nm_20220320_Blue_refine_gly_10um_1024-rawtif_selected_b_200_acsn_ccut\bead_flf_b00005(16)_37iter30.tif'</t>
  </si>
  <si>
    <t>'D:\XW20220320\bead_blue\rawtif_selected_b_selected\PSFFLFint_Sim65nm_20220320_Blue_refine_gly_10um_1024-rawtif_selected_b_200_acsn_ccut\bead_flf_b00005(17)_156iter30.tif'</t>
  </si>
  <si>
    <t>'D:\XW20220320\bead_blue\rawtif_selected_b_selected\PSFFLFint_Sim65nm_20220320_Blue_refine_gly_10um_1024-rawtif_selected_b_200_acsn_ccut\bead_flf_b00005(17)_691iter30.tif'</t>
  </si>
  <si>
    <t>'D:\XW20220320\bead_blue\rawtif_selected_b_selected\PSFFLFint_Sim65nm_20220320_Blue_refine_gly_10um_1024-rawtif_selected_b_200_acsn_ccut\bead_flf_b00005(17)_844iter30.tif'</t>
  </si>
  <si>
    <t>'D:\XW20220320\bead_blue\rawtif_selected_b_selected\PSFFLFint_Sim65nm_20220320_Blue_refine_gly_10um_1024-rawtif_selected_b_200_acsn_ccut\bead_flf_b00005(18)_195iter30.tif'</t>
  </si>
  <si>
    <t>'D:\XW20220320\bead_blue\rawtif_selected_b_selected\PSFFLFint_Sim65nm_20220320_Blue_refine_gly_10um_1024-rawtif_selected_b_200_acsn_ccut\bead_flf_b00005(19)_1671iter30.tif'</t>
  </si>
  <si>
    <t>'D:\XW20220320\bead_blue\rawtif_selected_b_selected\PSFFLFint_Sim65nm_20220320_Blue_refine_gly_10um_1024-rawtif_selected_b_200_acsn_ccut\bead_flf_b00005(20)_2283iter30.tif'</t>
  </si>
  <si>
    <t>'D:\XW20220320\bead_blue\rawtif_selected_b_selected\PSFFLFint_Sim65nm_20220320_Blue_refine_gly_10um_1024-rawtif_selected_b_200_acsn_ccut\bead_flf_b00005(21)_2284iter30.tif'</t>
  </si>
  <si>
    <t>'D:\XW20220320\bead_blue\rawtif_selected_b_selected\PSFFLFint_Sim65nm_20220320_Blue_refine_gly_10um_1024-rawtif_selected_b_200_acsn_ccut\bead_flf_b00005(21)_317iter30.tif'</t>
  </si>
  <si>
    <t>'D:\XW20220320\bead_blue\rawtif_selected_b_selected\PSFFLFint_Sim65nm_20220320_Blue_refine_gly_10um_1024-rawtif_selected_b_200_acsn_ccut\bead_flf_b00005(21)_585iter30.tif'</t>
  </si>
  <si>
    <t>'D:\XW20220320\bead_blue\rawtif_selected_b_selected\PSFFLFint_Sim65nm_20220320_Blue_refine_gly_10um_1024-rawtif_selected_b_200_acsn_ccut\bead_flf_b00005(21)_588iter30.tif'</t>
  </si>
  <si>
    <t>'D:\XW20220320\bead_blue\rawtif_selected_b_selected\PSFFLFint_Sim65nm_20220320_Blue_refine_gly_10um_1024-rawtif_selected_b_200_acsn_ccut\bead_flf_b00005(22)_1857iter30.tif'</t>
  </si>
  <si>
    <t>'D:\XW20220320\bead_blue\rawtif_selected_b_selected\PSFFLFint_Sim65nm_20220320_Blue_refine_gly_10um_1024-rawtif_selected_b_200_acsn_ccut\bead_flf_b00005(22)_970iter30.tif'</t>
  </si>
  <si>
    <t>'D:\XW20220320\bead_blue\rawtif_selected_b_selected\PSFFLFint_Sim65nm_20220320_Blue_refine_gly_10um_1024-rawtif_selected_b_200_acsn_ccut\bead_flf_b00005(24)_370iter30.tif'</t>
  </si>
  <si>
    <t>'D:\XW20220320\bead_blue\rawtif_selected_b_selected\PSFFLFint_Sim65nm_20220320_Blue_refine_gly_10um_1024-rawtif_selected_b_200_acsn_ccut\bead_flf_b00005(24)_480iter30.tif'</t>
  </si>
  <si>
    <t>'D:\XW20220320\bead_blue\rawtif_selected_b_selected\PSFFLFint_Sim65nm_20220320_Blue_refine_gly_10um_1024-rawtif_selected_b_200_acsn_ccut\bead_flf_b00005(24)_704iter30.tif'</t>
  </si>
  <si>
    <t>'D:\XW20220320\bead_blue\rawtif_selected_b_selected\PSFFLFint_Sim65nm_20220320_Blue_refine_gly_10um_1024-rawtif_selected_b_200_acsn_ccut\bead_flf_b00005(24)_818iter30.tif'</t>
  </si>
  <si>
    <t>'D:\XW20220320\bead_blue\rawtif_selected_b_selected\PSFFLFint_Sim65nm_20220320_Blue_refine_gly_10um_1024-rawtif_selected_b_200_acsn_ccut\bead_flf_b00005(25)_162iter30.tif'</t>
  </si>
  <si>
    <t>'D:\XW20220320\bead_blue\rawtif_selected_b_selected\PSFFLFint_Sim65nm_20220320_Blue_refine_gly_10um_1024-rawtif_selected_b_200_acsn_ccut\bead_flf_b00005(25)_532iter30.tif'</t>
  </si>
  <si>
    <t>'D:\XW20220320\bead_blue\rawtif_selected_b_selected\PSFFLFint_Sim65nm_20220320_Blue_refine_gly_10um_1024-rawtif_selected_b_200_acsn_ccut\bead_flf_b00005(25)_8iter30.tif'</t>
  </si>
  <si>
    <t>'D:\XW20220320\bead_blue\rawtif_selected_b_selected\PSFFLFint_Sim65nm_20220320_Blue_refine_gly_10um_1024-rawtif_selected_b_200_acsn_ccut\bead_flf_b00005(26)_163iter30.tif'</t>
  </si>
  <si>
    <t>'D:\XW20220320\bead_blue\rawtif_selected_b_selected\PSFFLFint_Sim65nm_20220320_Blue_refine_gly_10um_1024-rawtif_selected_b_200_acsn_ccut\bead_flf_b00005(3)_797iter30.tif'</t>
  </si>
  <si>
    <t>'D:\XW20220320\bead_blue\rawtif_selected_b_selected\PSFFLFint_Sim65nm_20220320_Blue_refine_gly_10um_1024-rawtif_selected_b_200_acsn_ccut\bead_flf_b00005(4)_294iter30.tif'</t>
  </si>
  <si>
    <t>'D:\XW20220320\bead_blue\rawtif_selected_b_selected\PSFFLFint_Sim65nm_20220320_Blue_refine_gly_10um_1024-rawtif_selected_b_200_acsn_ccut\bead_flf_b00005(4)_617iter30.tif'</t>
  </si>
  <si>
    <t>'D:\XW20220320\bead_blue\rawtif_selected_b_selected\PSFFLFint_Sim65nm_20220320_Blue_refine_gly_10um_1024-rawtif_selected_b_200_acsn_ccut\bead_flf_b00005(4)_65iter30.tif'</t>
  </si>
  <si>
    <t>'D:\XW20220320\bead_blue\rawtif_selected_b_selected\PSFFLFint_Sim65nm_20220320_Blue_refine_gly_10um_1024-rawtif_selected_b_200_acsn_ccut\bead_flf_b00005(5)_1365iter30.tif'</t>
  </si>
  <si>
    <t>'D:\XW20220320\bead_blue\rawtif_selected_b_selected\PSFFLFint_Sim65nm_20220320_Blue_refine_gly_10um_1024-rawtif_selected_b_200_acsn_ccut\bead_flf_b00005(5)_1555iter30.tif'</t>
  </si>
  <si>
    <t>'D:\XW20220320\bead_blue\rawtif_selected_b_selected\PSFFLFint_Sim65nm_20220320_Blue_refine_gly_10um_1024-rawtif_selected_b_200_acsn_ccut\bead_flf_b00005(5)_2318iter30.tif'</t>
  </si>
  <si>
    <t>'D:\XW20220320\bead_blue\rawtif_selected_b_selected\PSFFLFint_Sim65nm_20220320_Blue_refine_gly_10um_1024-rawtif_selected_b_200_acsn_ccut\bead_flf_b00005(6)_1103iter30.tif'</t>
  </si>
  <si>
    <t>'D:\XW20220320\bead_blue\rawtif_selected_b_selected\PSFFLFint_Sim65nm_20220320_Blue_refine_gly_10um_1024-rawtif_selected_b_200_acsn_ccut\bead_flf_b00005(6)_1174iter30.tif'</t>
  </si>
  <si>
    <t>'D:\XW20220320\bead_blue\rawtif_selected_b_selected\PSFFLFint_Sim65nm_20220320_Blue_refine_gly_10um_1024-rawtif_selected_b_200_acsn_ccut\bead_flf_b00005(6)_1411iter30.tif'</t>
  </si>
  <si>
    <t>'D:\XW20220320\bead_blue\rawtif_selected_b_selected\PSFFLFint_Sim65nm_20220320_Blue_refine_gly_10um_1024-rawtif_selected_b_200_acsn_ccut\bead_flf_b00005(6)_1475iter30.tif'</t>
  </si>
  <si>
    <t>'D:\XW20220320\bead_blue\rawtif_selected_b_selected\PSFFLFint_Sim65nm_20220320_Blue_refine_gly_10um_1024-rawtif_selected_b_200_acsn_ccut\bead_flf_b00005(6)_1883iter30.tif'</t>
  </si>
  <si>
    <t>'D:\XW20220320\bead_blue\rawtif_selected_b_selected\PSFFLFint_Sim65nm_20220320_Blue_refine_gly_10um_1024-rawtif_selected_b_200_acsn_ccut\bead_flf_b00005(7)_1297iter30.tif'</t>
  </si>
  <si>
    <t>'D:\XW20220320\bead_blue\rawtif_selected_b_selected\PSFFLFint_Sim65nm_20220320_Blue_refine_gly_10um_1024-rawtif_selected_b_200_acsn_ccut\bead_flf_b00005(7)_2082iter30.tif'</t>
  </si>
  <si>
    <t>'D:\XW20220320\bead_blue\rawtif_selected_b_selected\PSFFLFint_Sim65nm_20220320_Blue_refine_gly_10um_1024-rawtif_selected_b_200_acsn_ccut\bead_flf_b00005(7)_2090iter30.tif'</t>
  </si>
  <si>
    <t>'D:\XW20220320\bead_blue\rawtif_selected_b_selected\PSFFLFint_Sim65nm_20220320_Blue_refine_gly_10um_1024-rawtif_selected_b_200_acsn_ccut\bead_flf_b00005(8)_354iter30.tif'</t>
  </si>
  <si>
    <t>'D:\XW20220320\bead_blue\rawtif_selected_b_selected\PSFFLFint_Sim65nm_20220320_Blue_refine_gly_10um_1024-rawtif_selected_b_200_acsn_ccut\bead_flf_b00005(8)_410iter30.tif'</t>
  </si>
  <si>
    <t>'D:\XW20220320\bead_blue\rawtif_selected_b_selected\PSFFLFint_Sim65nm_20220320_Blue_refine_gly_10um_1024-rawtif_selected_b_200_acsn_ccut\bead_flf_b00005(8)_878iter30.tif'</t>
  </si>
  <si>
    <t>'D:\XW20220320\bead_blue\rawtif_selected_b_selected\PSFFLFint_Sim65nm_20220320_Blue_refine_gly_10um_1024-rawtif_selected_b_200_acsn_ccut\bead_flf_b00005(9)_1273iter30.tif'</t>
  </si>
  <si>
    <t>'D:\XW20220320\bead_blue\rawtif_selected_b_selected\PSFFLFint_Sim65nm_20220320_Blue_refine_gly_10um_1024-rawtif_selected_b_1000_2_acsn_ccut\bead_flf_b00001(12)_1154iter30.tif'</t>
  </si>
  <si>
    <t>'D:\XW20220320\bead_blue\rawtif_selected_b_selected\PSFFLFint_Sim65nm_20220320_Blue_refine_gly_10um_1024-rawtif_selected_b_1000_2_acsn_ccut\bead_flf_b00001(12)_1321iter30.tif'</t>
  </si>
  <si>
    <t>'D:\XW20220320\bead_blue\rawtif_selected_b_selected\PSFFLFint_Sim65nm_20220320_Blue_refine_gly_10um_1024-rawtif_selected_b_1000_2_acsn_ccut\bead_flf_b00001(12)_2045iter30.tif'</t>
  </si>
  <si>
    <t>'D:\XW20220320\bead_blue\rawtif_selected_b_selected\PSFFLFint_Sim65nm_20220320_Blue_refine_gly_10um_1024-rawtif_selected_b_1000_2_acsn_ccut\bead_flf_b00001(13)_1973iter30.tif'</t>
  </si>
  <si>
    <t>'D:\XW20220320\bead_blue\rawtif_selected_b_selected\PSFFLFint_Sim65nm_20220320_Blue_refine_gly_10um_1024-rawtif_selected_b_1000_2_acsn_ccut\bead_flf_b00001(14)_1101iter30.tif'</t>
  </si>
  <si>
    <t>'D:\XW20220320\bead_blue\rawtif_selected_b_selected\PSFFLFint_Sim65nm_20220320_Blue_refine_gly_10um_1024-rawtif_selected_b_1000_2_acsn_ccut\bead_flf_b00001(14)_879iter30.tif'</t>
  </si>
  <si>
    <t>'D:\XW20220320\bead_blue\rawtif_selected_b_selected\PSFFLFint_Sim65nm_20220320_Blue_refine_gly_10um_1024-rawtif_selected_b_1000_2_acsn_ccut\bead_flf_b00001(15)_1190iter30.tif'</t>
  </si>
  <si>
    <t>'D:\XW20220320\bead_blue\rawtif_selected_b_selected\PSFFLFint_Sim65nm_20220320_Blue_refine_gly_10um_1024-rawtif_selected_b_1000_2_acsn_ccut\bead_flf_b00001(15)_1623iter30.tif'</t>
  </si>
  <si>
    <t>'D:\XW20220320\bead_blue\rawtif_selected_b_selected\PSFFLFint_Sim65nm_20220320_Blue_refine_gly_10um_1024-rawtif_selected_b_1000_2_acsn_ccut\bead_flf_b00001(15)_174iter30.tif'</t>
  </si>
  <si>
    <t>'D:\XW20220320\bead_blue\rawtif_selected_b_selected\PSFFLFint_Sim65nm_20220320_Blue_refine_gly_10um_1024-rawtif_selected_b_1000_2_acsn_ccut\bead_flf_b00001(15)_613iter30.tif'</t>
  </si>
  <si>
    <t>'D:\XW20220320\bead_blue\rawtif_selected_b_selected\PSFFLFint_Sim65nm_20220320_Blue_refine_gly_10um_1024-rawtif_selected_b_1000_2_acsn_ccut\bead_flf_b00001(16)_692iter30.tif'</t>
  </si>
  <si>
    <t>'D:\XW20220320\bead_blue\rawtif_selected_b_selected\PSFFLFint_Sim65nm_20220320_Blue_refine_gly_10um_1024-rawtif_selected_b_1000_2_acsn_ccut\bead_flf_b00001(17)_399iter30.tif'</t>
  </si>
  <si>
    <t>'D:\XW20220320\bead_blue\rawtif_selected_b_selected\PSFFLFint_Sim65nm_20220320_Blue_refine_gly_10um_1024-rawtif_selected_b_1000_2_acsn_ccut\bead_flf_b00001(17)_672iter30.tif'</t>
  </si>
  <si>
    <t>'D:\XW20220320\bead_blue\rawtif_selected_b_selected\PSFFLFint_Sim65nm_20220320_Blue_refine_gly_10um_1024-rawtif_selected_b_1000_2_acsn_ccut\bead_flf_b00001(18)_1214iter30.tif'</t>
  </si>
  <si>
    <t>'D:\XW20220320\bead_blue\rawtif_selected_b_selected\PSFFLFint_Sim65nm_20220320_Blue_refine_gly_10um_1024-rawtif_selected_b_1000_2_acsn_ccut\bead_flf_b00001(18)_2078iter30.tif'</t>
  </si>
  <si>
    <t>'D:\XW20220320\bead_blue\rawtif_selected_b_selected\PSFFLFint_Sim65nm_20220320_Blue_refine_gly_10um_1024-rawtif_selected_b_1000_2_acsn_ccut\bead_flf_b00001(19)_1333iter30.tif'</t>
  </si>
  <si>
    <t>'D:\XW20220320\bead_blue\rawtif_selected_b_selected\PSFFLFint_Sim65nm_20220320_Blue_refine_gly_10um_1024-rawtif_selected_b_1000_2_acsn_ccut\bead_flf_b00001(19)_273iter30.tif'</t>
  </si>
  <si>
    <t>'D:\XW20220320\bead_blue\rawtif_selected_b_selected\PSFFLFint_Sim65nm_20220320_Blue_refine_gly_10um_1024-rawtif_selected_b_1000_2_acsn_ccut\bead_flf_b00001(19)_365iter30.tif'</t>
  </si>
  <si>
    <t>'D:\XW20220320\bead_blue\rawtif_selected_b_selected\PSFFLFint_Sim65nm_20220320_Blue_refine_gly_10um_1024-rawtif_selected_b_1000_2_acsn_ccut\bead_flf_b00001(19)_454iter30.tif'</t>
  </si>
  <si>
    <t>'D:\XW20220320\bead_blue\rawtif_selected_b_selected\PSFFLFint_Sim65nm_20220320_Blue_refine_gly_10um_1024-rawtif_selected_b_1000_2_acsn_ccut\bead_flf_b00001(20)_139iter30.tif'</t>
  </si>
  <si>
    <t>'D:\XW20220320\bead_blue\rawtif_selected_b_selected\PSFFLFint_Sim65nm_20220320_Blue_refine_gly_10um_1024-rawtif_selected_b_1000_2_acsn_ccut\bead_flf_b00001(20)_950iter30.tif'</t>
  </si>
  <si>
    <t>'D:\XW20220320\bead_blue\rawtif_selected_b_selected\PSFFLFint_Sim65nm_20220320_Blue_refine_gly_10um_1024-rawtif_selected_b_1000_2_acsn_ccut\bead_flf_b00001(22)_446iter30.tif'</t>
  </si>
  <si>
    <t>'D:\XW20220320\bead_blue\rawtif_selected_b_selected\PSFFLFint_Sim65nm_20220320_Blue_refine_gly_10um_1024-rawtif_selected_b_1000_2_acsn_ccut\bead_flf_b00001(22)_75iter30.tif'</t>
  </si>
  <si>
    <t>'D:\XW20220320\bead_blue\rawtif_selected_b_selected\PSFFLFint_Sim65nm_20220320_Blue_refine_gly_10um_1024-rawtif_selected_b_1000_2_acsn_ccut\bead_flf_b00001(23)_1272iter30.tif'</t>
  </si>
  <si>
    <t>'D:\XW20220320\bead_blue\rawtif_selected_b_selected\PSFFLFint_Sim65nm_20220320_Blue_refine_gly_10um_1024-rawtif_selected_b_1000_2_acsn_ccut\bead_flf_b00001(24)_1743iter30.tif'</t>
  </si>
  <si>
    <t>'D:\XW20220320\bead_blue\rawtif_selected_b_selected\PSFFLFint_Sim65nm_20220320_Blue_refine_gly_10um_1024-rawtif_selected_b_1000_2_acsn_ccut\bead_flf_b00001(25)_1890iter30.tif'</t>
  </si>
  <si>
    <t>'D:\XW20220320\bead_blue\rawtif_selected_b_selected\PSFFLFint_Sim65nm_20220320_Blue_refine_gly_10um_1024-rawtif_selected_b_1000_2_acsn_ccut\bead_flf_b00001(26)_1081iter30.tif'</t>
  </si>
  <si>
    <t>'D:\XW20220320\bead_blue\rawtif_selected_b_selected\PSFFLFint_Sim65nm_20220320_Blue_refine_gly_10um_1024-rawtif_selected_b_1000_2_acsn_ccut\bead_flf_b00001(26)_1691iter30.tif'</t>
  </si>
  <si>
    <t>'D:\XW20220320\bead_blue\rawtif_selected_b_selected\PSFFLFint_Sim65nm_20220320_Blue_refine_gly_10um_1024-rawtif_selected_b_1000_2_acsn_ccut\bead_flf_b00002(1)_1689iter30.tif'</t>
  </si>
  <si>
    <t>'D:\XW20220320\bead_blue\rawtif_selected_b_selected\PSFFLFint_Sim65nm_20220320_Blue_refine_gly_10um_1024-rawtif_selected_b_1000_2_acsn_ccut\bead_flf_b00002(11)_719iter30.tif'</t>
  </si>
  <si>
    <t>'D:\XW20220320\bead_blue\rawtif_selected_b_selected\PSFFLFint_Sim65nm_20220320_Blue_refine_gly_10um_1024-rawtif_selected_b_1000_2_acsn_ccut\bead_flf_b00002(11)_73iter30.tif'</t>
  </si>
  <si>
    <t>'D:\XW20220320\bead_blue\rawtif_selected_b_selected\PSFFLFint_Sim65nm_20220320_Blue_refine_gly_10um_1024-rawtif_selected_b_1000_2_acsn_ccut\bead_flf_b00002(14)_1771iter30.tif'</t>
  </si>
  <si>
    <t>'D:\XW20220320\bead_blue\rawtif_selected_b_selected\PSFFLFint_Sim65nm_20220320_Blue_refine_gly_10um_1024-rawtif_selected_b_1000_2_acsn_ccut\bead_flf_b00002(15)_2124iter30.tif'</t>
  </si>
  <si>
    <t>'D:\XW20220320\bead_blue\rawtif_selected_b_selected\PSFFLFint_Sim65nm_20220320_Blue_refine_gly_10um_1024-rawtif_selected_b_1000_2_acsn_ccut\bead_flf_b00002(16)_570iter30.tif'</t>
  </si>
  <si>
    <t>'D:\XW20220320\bead_blue\rawtif_selected_b_selected\PSFFLFint_Sim65nm_20220320_Blue_refine_gly_10um_1024-rawtif_selected_b_1000_2_acsn_ccut\bead_flf_b00002(17)_1411iter30.tif'</t>
  </si>
  <si>
    <t>'D:\XW20220320\bead_blue\rawtif_selected_b_selected\PSFFLFint_Sim65nm_20220320_Blue_refine_gly_10um_1024-rawtif_selected_b_1000_2_acsn_ccut\bead_flf_b00002(2)_1441iter30.tif'</t>
  </si>
  <si>
    <t>'D:\XW20220320\bead_blue\rawtif_selected_b_selected\PSFFLFint_Sim65nm_20220320_Blue_refine_gly_10um_1024-rawtif_selected_b_1000_2_acsn_ccut\bead_flf_b00002(2)_170iter30.tif'</t>
  </si>
  <si>
    <t>'D:\XW20220320\bead_blue\rawtif_selected_b_selected\PSFFLFint_Sim65nm_20220320_Blue_refine_gly_10um_1024-rawtif_selected_b_1000_2_acsn_ccut\bead_flf_b00002(2)_1767iter30.tif'</t>
  </si>
  <si>
    <t>'D:\XW20220320\bead_blue\rawtif_selected_b_selected\PSFFLFint_Sim65nm_20220320_Blue_refine_gly_10um_1024-rawtif_selected_b_1000_2_acsn_ccut\bead_flf_b00002(20)_1316iter30.tif'</t>
  </si>
  <si>
    <t>'D:\XW20220320\bead_blue\rawtif_selected_b_selected\PSFFLFint_Sim65nm_20220320_Blue_refine_gly_10um_1024-rawtif_selected_b_1000_2_acsn_ccut\bead_flf_b00002(25)_1311iter30.tif'</t>
  </si>
  <si>
    <t>'D:\XW20220320\bead_blue\rawtif_selected_b_selected\PSFFLFint_Sim65nm_20220320_Blue_refine_gly_10um_1024-rawtif_selected_b_1000_2_acsn_ccut\bead_flf_b00002(25)_1888iter30.tif'</t>
  </si>
  <si>
    <t>'D:\XW20220320\bead_blue\rawtif_selected_b_selected\PSFFLFint_Sim65nm_20220320_Blue_refine_gly_10um_1024-rawtif_selected_b_1000_2_acsn_ccut\bead_flf_b00002(25)_2193iter30.tif'</t>
  </si>
  <si>
    <t>'D:\XW20220320\bead_blue\rawtif_selected_b_selected\PSFFLFint_Sim65nm_20220320_Blue_refine_gly_10um_1024-rawtif_selected_b_1000_2_acsn_ccut\bead_flf_b00002(25)_499iter30.tif'</t>
  </si>
  <si>
    <t>'D:\XW20220320\bead_blue\rawtif_selected_b_selected\PSFFLFint_Sim65nm_20220320_Blue_refine_gly_10um_1024-rawtif_selected_b_1000_2_acsn_ccut\bead_flf_b00002(26)_1669iter30.tif'</t>
  </si>
  <si>
    <t>'D:\XW20220320\bead_blue\rawtif_selected_b_selected\PSFFLFint_Sim65nm_20220320_Blue_refine_gly_10um_1024-rawtif_selected_b_1000_2_acsn_ccut\bead_flf_b00002(4)_13iter30.tif'</t>
  </si>
  <si>
    <t>'D:\XW20220320\bead_blue\rawtif_selected_b_selected\PSFFLFint_Sim65nm_20220320_Blue_refine_gly_10um_1024-rawtif_selected_b_1000_2_acsn_ccut\bead_flf_b00002(4)_1954iter30.tif'</t>
  </si>
  <si>
    <t>'D:\XW20220320\bead_blue\rawtif_selected_b_selected\PSFFLFint_Sim65nm_20220320_Blue_refine_gly_10um_1024-rawtif_selected_b_1000_2_acsn_ccut\bead_flf_b00002(4)_2173iter30.tif'</t>
  </si>
  <si>
    <t>'D:\XW20220320\bead_blue\rawtif_selected_b_selected\PSFFLFint_Sim65nm_20220320_Blue_refine_gly_10um_1024-rawtif_selected_b_1000_2_acsn_ccut\bead_flf_b00002(4)_769iter30.tif'</t>
  </si>
  <si>
    <t>'D:\XW20220320\bead_blue\rawtif_selected_b_selected\PSFFLFint_Sim65nm_20220320_Blue_refine_gly_10um_1024-rawtif_selected_b_1000_2_acsn_ccut\bead_flf_b00002(5)_2180iter30.tif'</t>
  </si>
  <si>
    <t>'D:\XW20220320\bead_blue\rawtif_selected_b_selected\PSFFLFint_Sim65nm_20220320_Blue_refine_gly_10um_1024-rawtif_selected_b_1000_2_acsn_ccut\bead_flf_b00002(7)_1342iter30.tif'</t>
  </si>
  <si>
    <t>'D:\XW20220320\bead_blue\rawtif_selected_b_selected\PSFFLFint_Sim65nm_20220320_Blue_refine_gly_10um_1024-rawtif_selected_b_1000_2_acsn_ccut\bead_flf_b00002(8)_1209iter30.tif'</t>
  </si>
  <si>
    <t>'D:\XW20220320\bead_blue\rawtif_selected_b_selected\PSFFLFint_Sim65nm_20220320_Blue_refine_gly_10um_1024-rawtif_selected_b_1000_2_acsn_ccut\bead_flf_b00002(9)_1146iter30.tif'</t>
  </si>
  <si>
    <t>'D:\XW20220320\bead_blue\rawtif_selected_b_selected\PSFFLFint_Sim65nm_20220320_Blue_refine_gly_10um_1024-rawtif_selected_b_1000_2_acsn_ccut\bead_flf_b00002(9)_867iter30.tif'</t>
  </si>
  <si>
    <t>'D:\XW20220320\bead_blue\rawtif_selected_b_selected\PSFFLFint_Sim65nm_20220320_Blue_refine_gly_10um_1024-rawtif_selected_b_1000_2_acsn_ccut\bead_flf_b00003(1)_1100iter30.tif'</t>
  </si>
  <si>
    <t>'D:\XW20220320\bead_blue\rawtif_selected_b_selected\PSFFLFint_Sim65nm_20220320_Blue_refine_gly_10um_1024-rawtif_selected_b_1000_2_acsn_ccut\bead_flf_b00003(10)_2130iter30.tif'</t>
  </si>
  <si>
    <t>'D:\XW20220320\bead_blue\rawtif_selected_b_selected\PSFFLFint_Sim65nm_20220320_Blue_refine_gly_10um_1024-rawtif_selected_b_1000_2_acsn_ccut\bead_flf_b00003(11)_299iter30.tif'</t>
  </si>
  <si>
    <t>'D:\XW20220320\bead_blue\rawtif_selected_b_selected\PSFFLFint_Sim65nm_20220320_Blue_refine_gly_10um_1024-rawtif_selected_b_1000_2_acsn_ccut\bead_flf_b00003(11)_434iter30.tif'</t>
  </si>
  <si>
    <t>'D:\XW20220320\bead_blue\rawtif_selected_b_selected\PSFFLFint_Sim65nm_20220320_Blue_refine_gly_10um_1024-rawtif_selected_b_1000_2_acsn_ccut\bead_flf_b00003(12)_1265iter30.tif'</t>
  </si>
  <si>
    <t>'D:\XW20220320\bead_blue\rawtif_selected_b_selected\PSFFLFint_Sim65nm_20220320_Blue_refine_gly_10um_1024-rawtif_selected_b_1000_2_acsn_ccut\bead_flf_b00003(13)_299iter30.tif'</t>
  </si>
  <si>
    <t>'D:\XW20220320\bead_blue\rawtif_selected_b_selected\PSFFLFint_Sim65nm_20220320_Blue_refine_gly_10um_1024-rawtif_selected_b_1000_2_acsn_ccut\bead_flf_b00003(13)_733iter30.tif'</t>
  </si>
  <si>
    <t>'D:\XW20220320\bead_blue\rawtif_selected_b_selected\PSFFLFint_Sim65nm_20220320_Blue_refine_gly_10um_1024-rawtif_selected_b_1000_2_acsn_ccut\bead_flf_b00003(14)_1329iter30.tif'</t>
  </si>
  <si>
    <t>'D:\XW20220320\bead_blue\rawtif_selected_b_selected\PSFFLFint_Sim65nm_20220320_Blue_refine_gly_10um_1024-rawtif_selected_b_1000_2_acsn_ccut\bead_flf_b00003(14)_191iter30.tif'</t>
  </si>
  <si>
    <t>'D:\XW20220320\bead_blue\rawtif_selected_b_selected\PSFFLFint_Sim65nm_20220320_Blue_refine_gly_10um_1024-rawtif_selected_b_1000_2_acsn_ccut\bead_flf_b00003(14)_900iter30.tif'</t>
  </si>
  <si>
    <t>'D:\XW20220320\bead_blue\rawtif_selected_b_selected\PSFFLFint_Sim65nm_20220320_Blue_refine_gly_10um_1024-rawtif_selected_b_1000_2_acsn_ccut\bead_flf_b00003(15)_807iter30.tif'</t>
  </si>
  <si>
    <t>'D:\XW20220320\bead_blue\rawtif_selected_b_selected\PSFFLFint_Sim65nm_20220320_Blue_refine_gly_10um_1024-rawtif_selected_b_1000_2_acsn_ccut\bead_flf_b00003(16)_2212iter30.tif'</t>
  </si>
  <si>
    <t>'D:\XW20220320\bead_blue\rawtif_selected_b_selected\PSFFLFint_Sim65nm_20220320_Blue_refine_gly_10um_1024-rawtif_selected_b_1000_2_acsn_ccut\bead_flf_b00003(16)_506iter30.tif'</t>
  </si>
  <si>
    <t>'D:\XW20220320\bead_blue\rawtif_selected_b_selected\PSFFLFint_Sim65nm_20220320_Blue_refine_gly_10um_1024-rawtif_selected_b_1000_2_acsn_ccut\bead_flf_b00003(19)_2193iter30.tif'</t>
  </si>
  <si>
    <t>'D:\XW20220320\bead_blue\rawtif_selected_b_selected\PSFFLFint_Sim65nm_20220320_Blue_refine_gly_10um_1024-rawtif_selected_b_1000_2_acsn_ccut\bead_flf_b00003(2)_1276iter30.tif'</t>
  </si>
  <si>
    <t>'D:\XW20220320\bead_blue\rawtif_selected_b_selected\PSFFLFint_Sim65nm_20220320_Blue_refine_gly_10um_1024-rawtif_selected_b_1000_2_acsn_ccut\bead_flf_b00003(23)_1149iter30.tif'</t>
  </si>
  <si>
    <t>'D:\XW20220320\bead_blue\rawtif_selected_b_selected\PSFFLFint_Sim65nm_20220320_Blue_refine_gly_10um_1024-rawtif_selected_b_1000_2_acsn_ccut\bead_flf_b00003(24)_781iter30.tif'</t>
  </si>
  <si>
    <t>'D:\XW20220320\bead_blue\rawtif_selected_b_selected\PSFFLFint_Sim65nm_20220320_Blue_refine_gly_10um_1024-rawtif_selected_b_1000_2_acsn_ccut\bead_flf_b00003(26)_1332iter30.tif'</t>
  </si>
  <si>
    <t>'D:\XW20220320\bead_blue\rawtif_selected_b_selected\PSFFLFint_Sim65nm_20220320_Blue_refine_gly_10um_1024-rawtif_selected_b_1000_2_acsn_ccut\bead_flf_b00003(26)_1437iter30.tif'</t>
  </si>
  <si>
    <t>'D:\XW20220320\bead_blue\rawtif_selected_b_selected\PSFFLFint_Sim65nm_20220320_Blue_refine_gly_10um_1024-rawtif_selected_b_1000_2_acsn_ccut\bead_flf_b00003(3)_1078iter30.tif'</t>
  </si>
  <si>
    <t>'D:\XW20220320\bead_blue\rawtif_selected_b_selected\PSFFLFint_Sim65nm_20220320_Blue_refine_gly_10um_1024-rawtif_selected_b_1000_2_acsn_ccut\bead_flf_b00003(5)_1536iter30.tif'</t>
  </si>
  <si>
    <t>'D:\XW20220320\bead_blue\rawtif_selected_b_selected\PSFFLFint_Sim65nm_20220320_Blue_refine_gly_10um_1024-rawtif_selected_b_1000_2_acsn_ccut\bead_flf_b00003(5)_324iter30.tif'</t>
  </si>
  <si>
    <t>'D:\XW20220320\bead_blue\rawtif_selected_b_selected\PSFFLFint_Sim65nm_20220320_Blue_refine_gly_10um_1024-rawtif_selected_b_1000_2_acsn_ccut\bead_flf_b00003(5)_36iter30.tif'</t>
  </si>
  <si>
    <t>'D:\XW20220320\bead_blue\rawtif_selected_b_selected\PSFFLFint_Sim65nm_20220320_Blue_refine_gly_10um_1024-rawtif_selected_b_1000_2_acsn_ccut\bead_flf_b00003(5)_671iter30.tif'</t>
  </si>
  <si>
    <t>'D:\XW20220320\bead_blue\rawtif_selected_b_selected\PSFFLFint_Sim65nm_20220320_Blue_refine_gly_10um_1024-rawtif_selected_b_1000_2_acsn_ccut\bead_flf_b00003(8)_482iter30.tif'</t>
  </si>
  <si>
    <t>'D:\XW20220320\bead_blue\rawtif_selected_b_selected\PSFFLFint_Sim65nm_20220320_Blue_refine_gly_10um_1024-rawtif_selected_b_1000_2_acsn_ccut\bead_flf_b00004(1)_1392iter30.tif'</t>
  </si>
  <si>
    <t>'D:\XW20220320\bead_blue\rawtif_selected_b_selected\PSFFLFint_Sim65nm_20220320_Blue_refine_gly_10um_1024-rawtif_selected_b_1000_2_acsn_ccut\bead_flf_b00004(1)_1463iter30.tif'</t>
  </si>
  <si>
    <t>'D:\XW20220320\bead_blue\rawtif_selected_b_selected\PSFFLFint_Sim65nm_20220320_Blue_refine_gly_10um_1024-rawtif_selected_b_1000_2_acsn_ccut\bead_flf_b00004(1)_194iter30.tif'</t>
  </si>
  <si>
    <t>'D:\XW20220320\bead_blue\rawtif_selected_b_selected\PSFFLFint_Sim65nm_20220320_Blue_refine_gly_10um_1024-rawtif_selected_b_1000_2_acsn_ccut\bead_flf_b00004(1)_203iter30.tif'</t>
  </si>
  <si>
    <t>'D:\XW20220320\bead_blue\rawtif_selected_b_selected\PSFFLFint_Sim65nm_20220320_Blue_refine_gly_10um_1024-rawtif_selected_b_1000_2_acsn_ccut\bead_flf_b00004(1)_745iter30.tif'</t>
  </si>
  <si>
    <t>'D:\XW20220320\bead_blue\rawtif_selected_b_selected\PSFFLFint_Sim65nm_20220320_Blue_refine_gly_10um_1024-rawtif_selected_b_1000_2_acsn_ccut\bead_flf_b00004(1)_868iter30.tif'</t>
  </si>
  <si>
    <t>'D:\XW20220320\bead_blue\rawtif_selected_b_selected\PSFFLFint_Sim65nm_20220320_Blue_refine_gly_10um_1024-rawtif_selected_b_1000_2_acsn_ccut\bead_flf_b00004(10)_2222iter30.tif'</t>
  </si>
  <si>
    <t>'D:\XW20220320\bead_blue\rawtif_selected_b_selected\PSFFLFint_Sim65nm_20220320_Blue_refine_gly_10um_1024-rawtif_selected_b_1000_2_acsn_ccut\bead_flf_b00004(10)_706iter30.tif'</t>
  </si>
  <si>
    <t>'D:\XW20220320\bead_blue\rawtif_selected_b_selected\PSFFLFint_Sim65nm_20220320_Blue_refine_gly_10um_1024-rawtif_selected_b_1000_2_acsn_ccut\bead_flf_b00004(2)_1186iter30.tif'</t>
  </si>
  <si>
    <t>'D:\XW20220320\bead_blue\rawtif_selected_b_selected\PSFFLFint_Sim65nm_20220320_Blue_refine_gly_10um_1024-rawtif_selected_b_1000_2_acsn_ccut\bead_flf_b00004(3)_1670iter30.tif'</t>
  </si>
  <si>
    <t>'D:\XW20220320\bead_blue\rawtif_selected_b_selected\PSFFLFint_Sim65nm_20220320_Blue_refine_gly_10um_1024-rawtif_selected_b_1000_2_acsn_ccut\bead_flf_b00004(3)_1674iter30.tif'</t>
  </si>
  <si>
    <t>'D:\XW20220320\bead_blue\rawtif_selected_b_selected\PSFFLFint_Sim65nm_20220320_Blue_refine_gly_10um_1024-rawtif_selected_b_1000_2_acsn_ccut\bead_flf_b00004(3)_926iter30.tif'</t>
  </si>
  <si>
    <t>'D:\XW20220320\bead_blue\rawtif_selected_b_selected\PSFFLFint_Sim65nm_20220320_Blue_refine_gly_10um_1024-rawtif_selected_b_1000_2_acsn_ccut\bead_flf_b00004(5)_2069iter30.tif'</t>
  </si>
  <si>
    <t>'D:\XW20220320\bead_blue\rawtif_selected_b_selected\PSFFLFint_Sim65nm_20220320_Blue_refine_gly_10um_1024-rawtif_selected_b_1000_2_acsn_ccut\bead_flf_b00004(5)_317iter30.tif'</t>
  </si>
  <si>
    <t>'D:\XW20220320\bead_blue\rawtif_selected_b_selected\PSFFLFint_Sim65nm_20220320_Blue_refine_gly_10um_1024-rawtif_selected_b_1000_2_acsn_ccut\bead_flf_b00004(5)_432iter30.tif'</t>
  </si>
  <si>
    <t>'D:\XW20220320\bead_blue\rawtif_selected_b_selected\PSFFLFint_Sim65nm_20220320_Blue_refine_gly_10um_1024-rawtif_selected_b_1000_2_acsn_ccut\bead_flf_b00004(5)_651iter30.tif'</t>
  </si>
  <si>
    <t>'D:\XW20220320\bead_blue\rawtif_selected_b_selected\PSFFLFint_Sim65nm_20220320_Blue_refine_gly_10um_1024-rawtif_selected_b_1000_2_acsn_ccut\bead_flf_b00004(6)_1954iter30.tif'</t>
  </si>
  <si>
    <t>'D:\XW20220320\bead_blue\rawtif_selected_b_selected\PSFFLFint_Sim65nm_20220320_Blue_refine_gly_10um_1024-rawtif_selected_b_1000_2_acsn_ccut\bead_flf_b00004(6)_1970iter30.tif'</t>
  </si>
  <si>
    <t>'D:\XW20220320\bead_blue\rawtif_selected_b_selected\PSFFLFint_Sim65nm_20220320_Blue_refine_gly_10um_1024-rawtif_selected_b_1000_2_acsn_ccut\bead_flf_b00004(8)_1074iter30.tif'</t>
  </si>
  <si>
    <t>'D:\XW20220320\bead_blue\rawtif_selected_b_selected\PSFFLFint_Sim65nm_20220320_Blue_refine_gly_10um_1024-rawtif_selected_b_1000_2_acsn_ccut\bead_flf_b00004(8)_1361iter30.tif'</t>
  </si>
  <si>
    <t>'D:\XW20220320\bead_blue\rawtif_selected_b_selected\PSFFLFint_Sim65nm_20220320_Blue_refine_gly_10um_1024-rawtif_selected_b_1000_2_acsn_ccut\bead_flf_b00004(8)_1638iter30.tif'</t>
  </si>
  <si>
    <t>'D:\XW20220320\bead_blue\rawtif_selected_b_selected\PSFFLFint_Sim65nm_20220320_Blue_refine_gly_10um_1024-rawtif_selected_b_1000_2_acsn_ccut\bead_flf_b00004(8)_1887iter30.tif'</t>
  </si>
  <si>
    <t>'D:\XW20220320\bead_blue\rawtif_selected_b_selected\PSFFLFint_Sim65nm_20220320_Blue_refine_gly_10um_1024-rawtif_selected_b_1000_2_acsn_ccut\bead_flf_b00004(9)_378iter30.tif'</t>
  </si>
  <si>
    <t>'D:\XW20220320\bead_blue\rawtif_selected_b_selected\PSFFLFint_Sim65nm_20220320_Blue_refine_gly_10um_1024-rawtif_selected_b_2000_acsn_ccut\bead_flf_b00001(1)_1213iter30.tif'</t>
  </si>
  <si>
    <t>'D:\XW20220320\bead_blue\rawtif_selected_b_selected\PSFFLFint_Sim65nm_20220320_Blue_refine_gly_10um_1024-rawtif_selected_b_2000_acsn_ccut\bead_flf_b00001(1)_1217iter30.tif'</t>
  </si>
  <si>
    <t>'D:\XW20220320\bead_blue\rawtif_selected_b_selected\PSFFLFint_Sim65nm_20220320_Blue_refine_gly_10um_1024-rawtif_selected_b_2000_acsn_ccut\bead_flf_b00001(1)_1470iter30.tif'</t>
  </si>
  <si>
    <t>'D:\XW20220320\bead_blue\rawtif_selected_b_selected\PSFFLFint_Sim65nm_20220320_Blue_refine_gly_10um_1024-rawtif_selected_b_2000_acsn_ccut\bead_flf_b00001(1)_1474iter30.tif'</t>
  </si>
  <si>
    <t>'D:\XW20220320\bead_blue\rawtif_selected_b_selected\PSFFLFint_Sim65nm_20220320_Blue_refine_gly_10um_1024-rawtif_selected_b_2000_acsn_ccut\bead_flf_b00001(1)_1677iter30.tif'</t>
  </si>
  <si>
    <t>'D:\XW20220320\bead_blue\rawtif_selected_b_selected\PSFFLFint_Sim65nm_20220320_Blue_refine_gly_10um_1024-rawtif_selected_b_2000_acsn_ccut\bead_flf_b00001(1)_2030iter30.tif'</t>
  </si>
  <si>
    <t>'D:\XW20220320\bead_blue\rawtif_selected_b_selected\PSFFLFint_Sim65nm_20220320_Blue_refine_gly_10um_1024-rawtif_selected_b_2000_acsn_ccut\bead_flf_b00001(1)_2174iter30.tif'</t>
  </si>
  <si>
    <t>'D:\XW20220320\bead_blue\rawtif_selected_b_selected\PSFFLFint_Sim65nm_20220320_Blue_refine_gly_10um_1024-rawtif_selected_b_2000_acsn_ccut\bead_flf_b00001(1)_2229iter30.tif'</t>
  </si>
  <si>
    <t>'D:\XW20220320\bead_blue\rawtif_selected_b_selected\PSFFLFint_Sim65nm_20220320_Blue_refine_gly_10um_1024-rawtif_selected_b_2000_acsn_ccut\bead_flf_b00001(1)_2256iter30.tif'</t>
  </si>
  <si>
    <t>'D:\XW20220320\bead_blue\rawtif_selected_b_selected\PSFFLFint_Sim65nm_20220320_Blue_refine_gly_10um_1024-rawtif_selected_b_2000_acsn_ccut\bead_flf_b00001(1)_318iter30.tif'</t>
  </si>
  <si>
    <t>'D:\XW20220320\bead_blue\rawtif_selected_b_selected\PSFFLFint_Sim65nm_20220320_Blue_refine_gly_10um_1024-rawtif_selected_b_2000_acsn_ccut\bead_flf_b00001(1)_320iter30.tif'</t>
  </si>
  <si>
    <t>'D:\XW20220320\bead_blue\rawtif_selected_b_selected\PSFFLFint_Sim65nm_20220320_Blue_refine_gly_10um_1024-rawtif_selected_b_2000_acsn_ccut\bead_flf_b00001(1)_323iter30.tif'</t>
  </si>
  <si>
    <t>'D:\XW20220320\bead_blue\rawtif_selected_b_selected\PSFFLFint_Sim65nm_20220320_Blue_refine_gly_10um_1024-rawtif_selected_b_2000_acsn_ccut\bead_flf_b00001(1)_472iter30.tif'</t>
  </si>
  <si>
    <t>'D:\XW20220320\bead_blue\rawtif_selected_b_selected\PSFFLFint_Sim65nm_20220320_Blue_refine_gly_10um_1024-rawtif_selected_b_2000_acsn_ccut\bead_flf_b00001(1)_477iter30.tif'</t>
  </si>
  <si>
    <t>'D:\XW20220320\bead_blue\rawtif_selected_b_selected\PSFFLFint_Sim65nm_20220320_Blue_refine_gly_10um_1024-rawtif_selected_b_2000_acsn_ccut\bead_flf_b00001(1)_827iter30.tif'</t>
  </si>
  <si>
    <t>'D:\XW20220320\bead_blue\rawtif_selected_b_selected\PSFFLFint_Sim65nm_20220320_Blue_refine_gly_10um_1024-rawtif_selected_b_2000_acsn_ccut\bead_flf_b00001(1)_867iter30.tif'</t>
  </si>
  <si>
    <t>'D:\XW20220320\bead_blue\rawtif_selected_b_selected\PSFFLFint_Sim65nm_20220320_Blue_refine_gly_10um_1024-rawtif_selected_b_2000_acsn_ccut\bead_flf_b00001(2)_1136iter30.tif'</t>
  </si>
  <si>
    <t>'D:\XW20220320\bead_blue\rawtif_selected_b_selected\PSFFLFint_Sim65nm_20220320_Blue_refine_gly_10um_1024-rawtif_selected_b_2000_acsn_ccut\bead_flf_b00001(2)_1694iter30.tif'</t>
  </si>
  <si>
    <t>'D:\XW20220320\bead_blue\rawtif_selected_b_selected\PSFFLFint_Sim65nm_20220320_Blue_refine_gly_10um_1024-rawtif_selected_b_2000_acsn_ccut\bead_flf_b00001(2)_273iter30.tif'</t>
  </si>
  <si>
    <t>'D:\XW20220320\bead_blue\rawtif_selected_b_selected\PSFFLFint_Sim65nm_20220320_Blue_refine_gly_10um_1024-rawtif_selected_b_2000_acsn_ccut\bead_flf_b00001(2)_606iter30.tif'</t>
  </si>
  <si>
    <t>'D:\XW20220320\bead_blue\rawtif_selected_b_selected\PSFFLFint_Sim65nm_20220320_Blue_refine_gly_10um_1024-rawtif_selected_b_2000_acsn_ccut\bead_flf_b00001(2)_689iter30.tif'</t>
  </si>
  <si>
    <t>'D:\XW20220320\bead_blue\rawtif_selected_b_selected\PSFFLFint_Sim65nm_20220320_Blue_refine_gly_10um_1024-rawtif_selected_b_2000_acsn_ccut\bead_flf_b00001(2)_984iter30.tif'</t>
  </si>
  <si>
    <t>'D:\XW20220320\bead_blue\rawtif_selected_b_selected\PSFFLFint_Sim65nm_20220320_Blue_refine_gly_10um_1024-rawtif_selected_b_2000_acsn_ccut\bead_flf_b00001(3)_1419iter30.tif'</t>
  </si>
  <si>
    <t>'D:\XW20220320\bead_blue\rawtif_selected_b_selected\PSFFLFint_Sim65nm_20220320_Blue_refine_gly_10um_1024-rawtif_selected_b_2000_acsn_ccut\bead_flf_b00001(3)_1511iter30.tif'</t>
  </si>
  <si>
    <t>'D:\XW20220320\bead_blue\rawtif_selected_b_selected\PSFFLFint_Sim65nm_20220320_Blue_refine_gly_10um_1024-rawtif_selected_b_2000_acsn_ccut\bead_flf_b00001(3)_1770iter30.tif'</t>
  </si>
  <si>
    <t>'D:\XW20220320\bead_blue\rawtif_selected_b_selected\PSFFLFint_Sim65nm_20220320_Blue_refine_gly_10um_1024-rawtif_selected_b_2000_acsn_ccut\bead_flf_b00001(3)_1897iter30.tif'</t>
  </si>
  <si>
    <t>'D:\XW20220320\bead_blue\rawtif_selected_b_selected\PSFFLFint_Sim65nm_20220320_Blue_refine_gly_10um_1024-rawtif_selected_b_2000_acsn_ccut\bead_flf_b00001(3)_2058iter30.tif'</t>
  </si>
  <si>
    <t>'D:\XW20220320\bead_blue\rawtif_selected_b_selected\PSFFLFint_Sim65nm_20220320_Blue_refine_gly_10um_1024-rawtif_selected_b_2000_acsn_ccut\bead_flf_b00001(3)_2181iter30.tif'</t>
  </si>
  <si>
    <t>'D:\XW20220320\bead_blue\rawtif_selected_b_selected\PSFFLFint_Sim65nm_20220320_Blue_refine_gly_10um_1024-rawtif_selected_b_2000_acsn_ccut\bead_flf_b00001(3)_500iter30.tif'</t>
  </si>
  <si>
    <t>'D:\XW20220320\bead_blue\rawtif_selected_b_selected\PSFFLFint_Sim65nm_20220320_Blue_refine_gly_10um_1024-rawtif_selected_b_2000_acsn_ccut\bead_flf_b00001(3)_639iter30.tif'</t>
  </si>
  <si>
    <t>'D:\XW20220320\bead_blue\rawtif_selected_b_selected\PSFFLFint_Sim65nm_20220320_Blue_refine_gly_10um_1024-rawtif_selected_b_2000_acsn_ccut\bead_flf_b00001(3)_900iter30.tif'</t>
  </si>
  <si>
    <t>'D:\XW20220320\bead_blue\rawtif_selected_b_selected\PSFFLFint_Sim65nm_20220320_Blue_refine_gly_10um_1024-rawtif_selected_b_2000_acsn_ccut\bead_flf_b00001(4)_1226iter30.tif'</t>
  </si>
  <si>
    <t>'D:\XW20220320\bead_blue\rawtif_selected_b_selected\PSFFLFint_Sim65nm_20220320_Blue_refine_gly_10um_1024-rawtif_selected_b_2000_acsn_ccut\bead_flf_b00001(4)_1389iter30.tif'</t>
  </si>
  <si>
    <t>'D:\XW20220320\bead_blue\rawtif_selected_b_selected\PSFFLFint_Sim65nm_20220320_Blue_refine_gly_10um_1024-rawtif_selected_b_2000_acsn_ccut\bead_flf_b00001(4)_1616iter30.tif'</t>
  </si>
  <si>
    <t>'D:\XW20220320\bead_blue\rawtif_selected_b_selected\PSFFLFint_Sim65nm_20220320_Blue_refine_gly_10um_1024-rawtif_selected_b_2000_acsn_ccut\bead_flf_b00001(4)_2055iter30.tif'</t>
  </si>
  <si>
    <t>'D:\XW20220320\bead_blue\rawtif_selected_b_selected\PSFFLFint_Sim65nm_20220320_Blue_refine_gly_10um_1024-rawtif_selected_b_2000_acsn_ccut\bead_flf_b00001(4)_2093iter30.tif'</t>
  </si>
  <si>
    <t>'D:\XW20220320\bead_blue\rawtif_selected_b_selected\PSFFLFint_Sim65nm_20220320_Blue_refine_gly_10um_1024-rawtif_selected_b_2000_acsn_ccut\bead_flf_b00001(4)_2224iter30.tif'</t>
  </si>
  <si>
    <t>'D:\XW20220320\bead_blue\rawtif_selected_b_selected\PSFFLFint_Sim65nm_20220320_Blue_refine_gly_10um_1024-rawtif_selected_b_2000_acsn_ccut\bead_flf_b00001(4)_326iter30.tif'</t>
  </si>
  <si>
    <t>'D:\XW20220320\bead_blue\rawtif_selected_b_selected\PSFFLFint_Sim65nm_20220320_Blue_refine_gly_10um_1024-rawtif_selected_b_2000_acsn_ccut\bead_flf_b00001(4)_463iter30.tif'</t>
  </si>
  <si>
    <t>'D:\XW20220320\bead_blue\rawtif_selected_b_selected\PSFFLFint_Sim65nm_20220320_Blue_refine_gly_10um_1024-rawtif_selected_b_2000_acsn_ccut\bead_flf_b00001(4)_878iter30.tif'</t>
  </si>
  <si>
    <t>'D:\XW20220320\bead_blue\rawtif_selected_b_selected\PSFFLFint_Sim65nm_20220320_Blue_refine_gly_10um_1024-rawtif_selected_b_2000_acsn_ccut\bead_flf_b00001(4)_884iter30.tif'</t>
  </si>
  <si>
    <t>'D:\XW20220320\bead_blue\rawtif_selected_b_selected\PSFFLFint_Sim65nm_20220320_Blue_refine_gly_10um_1024-rawtif_selected_b_2000_acsn_ccut\bead_flf_b00001(5)_1003iter30.tif'</t>
  </si>
  <si>
    <t>'D:\XW20220320\bead_blue\rawtif_selected_b_selected\PSFFLFint_Sim65nm_20220320_Blue_refine_gly_10um_1024-rawtif_selected_b_2000_acsn_ccut\bead_flf_b00001(5)_1008iter30.tif'</t>
  </si>
  <si>
    <t>'D:\XW20220320\bead_blue\rawtif_selected_b_selected\PSFFLFint_Sim65nm_20220320_Blue_refine_gly_10um_1024-rawtif_selected_b_2000_acsn_ccut\bead_flf_b00001(5)_1063iter30.tif'</t>
  </si>
  <si>
    <t>'D:\XW20220320\bead_blue\rawtif_selected_b_selected\PSFFLFint_Sim65nm_20220320_Blue_refine_gly_10um_1024-rawtif_selected_b_2000_acsn_ccut\bead_flf_b00001(5)_122iter30.tif'</t>
  </si>
  <si>
    <t>'D:\XW20220320\bead_blue\rawtif_selected_b_selected\PSFFLFint_Sim65nm_20220320_Blue_refine_gly_10um_1024-rawtif_selected_b_2000_acsn_ccut\bead_flf_b00001(5)_1567iter30.tif'</t>
  </si>
  <si>
    <t>'D:\XW20220320\bead_blue\rawtif_selected_b_selected\PSFFLFint_Sim65nm_20220320_Blue_refine_gly_10um_1024-rawtif_selected_b_2000_acsn_ccut\bead_flf_b00001(5)_1581iter30.tif'</t>
  </si>
  <si>
    <t>'D:\XW20220320\bead_blue\rawtif_selected_b_selected\PSFFLFint_Sim65nm_20220320_Blue_refine_gly_10um_1024-rawtif_selected_b_2000_acsn_ccut\bead_flf_b00001(5)_1662iter30.tif'</t>
  </si>
  <si>
    <t>'D:\XW20220320\bead_blue\rawtif_selected_b_selected\PSFFLFint_Sim65nm_20220320_Blue_refine_gly_10um_1024-rawtif_selected_b_2000_acsn_ccut\bead_flf_b00001(5)_1677iter30.tif'</t>
  </si>
  <si>
    <t>'D:\XW20220320\bead_blue\rawtif_selected_b_selected\PSFFLFint_Sim65nm_20220320_Blue_refine_gly_10um_1024-rawtif_selected_b_2000_acsn_ccut\bead_flf_b00001(5)_172iter30.tif'</t>
  </si>
  <si>
    <t>'D:\XW20220320\bead_blue\rawtif_selected_b_selected\PSFFLFint_Sim65nm_20220320_Blue_refine_gly_10um_1024-rawtif_selected_b_2000_acsn_ccut\bead_flf_b00001(5)_211iter30.tif'</t>
  </si>
  <si>
    <t>'D:\XW20220320\bead_blue\rawtif_selected_b_selected\PSFFLFint_Sim65nm_20220320_Blue_refine_gly_10um_1024-rawtif_selected_b_2000_acsn_ccut\bead_flf_b00001(5)_253iter30.tif'</t>
  </si>
  <si>
    <t>'D:\XW20220320\bead_blue\rawtif_selected_b_selected\PSFFLFint_Sim65nm_20220320_Blue_refine_gly_10um_1024-rawtif_selected_b_2000_acsn_ccut\bead_flf_b00001(5)_581iter30.tif'</t>
  </si>
  <si>
    <t>'D:\XW20220320\bead_blue\rawtif_selected_b_selected\PSFFLFint_Sim65nm_20220320_Blue_refine_gly_10um_1024-rawtif_selected_b_2000_acsn_ccut\bead_flf_b00001(5)_630iter30.tif'</t>
  </si>
  <si>
    <t>'D:\XW20220320\bead_blue\rawtif_selected_b_selected\PSFFLFint_Sim65nm_20220320_Blue_refine_gly_10um_1024-rawtif_selected_b_2000_acsn_ccut\bead_flf_b00001(5)_674iter30.tif'</t>
  </si>
  <si>
    <t>'D:\XW20220320\bead_blue\rawtif_selected_b_selected\PSFFLFint_Sim65nm_20220320_Blue_refine_gly_10um_1024-rawtif_selected_b_2000_acsn_ccut\bead_flf_b00001(5)_782iter30.tif'</t>
  </si>
  <si>
    <t>'D:\XW20220320\bead_blue\rawtif_selected_b_selected\PSFFLFint_Sim65nm_20220320_Blue_refine_gly_10um_1024-rawtif_selected_b_2000_acsn_ccut\bead_flf_b00001(5)_794iter30.tif'</t>
  </si>
  <si>
    <t>'D:\XW20220320\bead_blue\rawtif_selected_b_selected\PSFFLFint_Sim65nm_20220320_Blue_refine_gly_10um_1024-rawtif_selected_b_2000_acsn_ccut\bead_flf_b00001(5)_83iter30.tif'</t>
  </si>
  <si>
    <t>'D:\XW20220320\bead_blue\rawtif_selected_b_selected\PSFFLFint_Sim65nm_20220320_Blue_refine_gly_10um_1024-rawtif_selected_b_2000_acsn_ccut\bead_flf_b00001(5)_851iter30.tif'</t>
  </si>
  <si>
    <t>'D:\XW20220320\bead_blue\rawtif_selected_b_selected\PSFFLFint_Sim65nm_20220320_Blue_refine_gly_10um_1024-rawtif_selected_b_2000_acsn_ccut\bead_flf_b00001(6)_1036iter30.tif'</t>
  </si>
  <si>
    <t>'D:\XW20220320\bead_blue\rawtif_selected_b_selected\PSFFLFint_Sim65nm_20220320_Blue_refine_gly_10um_1024-rawtif_selected_b_2000_acsn_ccut\bead_flf_b00001(6)_1150iter30.tif'</t>
  </si>
  <si>
    <t>'D:\XW20220320\bead_blue\rawtif_selected_b_selected\PSFFLFint_Sim65nm_20220320_Blue_refine_gly_10um_1024-rawtif_selected_b_2000_acsn_ccut\bead_flf_b00001(6)_1160iter30.tif'</t>
  </si>
  <si>
    <t>'D:\XW20220320\bead_blue\rawtif_selected_b_selected\PSFFLFint_Sim65nm_20220320_Blue_refine_gly_10um_1024-rawtif_selected_b_2000_acsn_ccut\bead_flf_b00001(6)_144iter30.tif'</t>
  </si>
  <si>
    <t>'D:\XW20220320\bead_blue\rawtif_selected_b_selected\PSFFLFint_Sim65nm_20220320_Blue_refine_gly_10um_1024-rawtif_selected_b_2000_acsn_ccut\bead_flf_b00001(6)_1744iter30.tif'</t>
  </si>
  <si>
    <t>'D:\XW20220320\bead_blue\rawtif_selected_b_selected\PSFFLFint_Sim65nm_20220320_Blue_refine_gly_10um_1024-rawtif_selected_b_2000_acsn_ccut\bead_flf_b00001(6)_176iter30.tif'</t>
  </si>
  <si>
    <t>'D:\XW20220320\bead_blue\rawtif_selected_b_selected\PSFFLFint_Sim65nm_20220320_Blue_refine_gly_10um_1024-rawtif_selected_b_2000_acsn_ccut\bead_flf_b00001(6)_1807iter30.tif'</t>
  </si>
  <si>
    <t>'D:\XW20220320\bead_blue\rawtif_selected_b_selected\PSFFLFint_Sim65nm_20220320_Blue_refine_gly_10um_1024-rawtif_selected_b_2000_acsn_ccut\bead_flf_b00001(6)_299iter30.tif'</t>
  </si>
  <si>
    <t>'D:\XW20220320\bead_blue\rawtif_selected_b_selected\PSFFLFint_Sim65nm_20220320_Blue_refine_gly_10um_1024-rawtif_selected_b_2000_acsn_ccut\bead_flf_b00001(6)_515iter30.tif'</t>
  </si>
  <si>
    <t>'D:\XW20220320\bead_blue\rawtif_selected_b_selected\PSFFLFint_Sim65nm_20220320_Blue_refine_gly_10um_1024-rawtif_selected_b_2000_acsn_ccut\bead_flf_b00001(6)_59iter30.tif'</t>
  </si>
  <si>
    <t>'D:\XW20220320\bead_blue\rawtif_selected_b_selected\PSFFLFint_Sim65nm_20220320_Blue_refine_gly_10um_1024-rawtif_selected_b_2000_acsn_ccut\bead_flf_b00001(6)_75iter30.tif'</t>
  </si>
  <si>
    <t>'D:\XW20220320\bead_blue\rawtif_selected_b_selected\PSFFLFint_Sim65nm_20220320_Blue_refine_gly_10um_1024-rawtif_selected_b_2000_acsn_ccut\bead_flf_b00001(6)_760iter30.tif'</t>
  </si>
  <si>
    <t>'D:\XW20220320\bead_blue\rawtif_selected_b_selected\PSFFLFint_Sim65nm_20220320_Blue_refine_gly_10um_1024-rawtif_selected_b_2000_acsn_ccut\bead_flf_b00001(7)_1051iter30.tif'</t>
  </si>
  <si>
    <t>'D:\XW20220320\bead_blue\rawtif_selected_b_selected\PSFFLFint_Sim65nm_20220320_Blue_refine_gly_10um_1024-rawtif_selected_b_2000_acsn_ccut\bead_flf_b00001(7)_1653iter30.tif'</t>
  </si>
  <si>
    <t>'D:\XW20220320\bead_blue\rawtif_selected_b_selected\PSFFLFint_Sim65nm_20220320_Blue_refine_gly_10um_1024-rawtif_selected_b_2000_acsn_ccut\bead_flf_b00001(7)_1984iter30.tif'</t>
  </si>
  <si>
    <t>'D:\XW20220320\bead_blue\rawtif_selected_b_selected\PSFFLFint_Sim65nm_20220320_Blue_refine_gly_10um_1024-rawtif_selected_b_2000_acsn_ccut\bead_flf_b00001(7)_2179iter30.tif'</t>
  </si>
  <si>
    <t>'D:\XW20220320\bead_blue\rawtif_selected_b_selected\PSFFLFint_Sim65nm_20220320_Blue_refine_gly_10um_1024-rawtif_selected_b_2000_acsn_ccut\bead_flf_b00001(7)_2224iter30.tif'</t>
  </si>
  <si>
    <t>'D:\XW20220320\bead_blue\rawtif_selected_b_selected\PSFFLFint_Sim65nm_20220320_Blue_refine_gly_10um_1024-rawtif_selected_b_2000_acsn_ccut\bead_flf_b00001(7)_24iter30.tif'</t>
  </si>
  <si>
    <t>'D:\XW20220320\bead_blue\rawtif_selected_b_selected\PSFFLFint_Sim65nm_20220320_Blue_refine_gly_10um_1024-rawtif_selected_b_2000_acsn_ccut\bead_flf_b00001(7)_32iter30.tif'</t>
  </si>
  <si>
    <t>'D:\XW20220320\bead_blue\rawtif_selected_b_selected\PSFFLFint_Sim65nm_20220320_Blue_refine_gly_10um_1024-rawtif_selected_b_2000_acsn_ccut\bead_flf_b00001(7)_726iter30.tif'</t>
  </si>
  <si>
    <t>'D:\XW20220320\bead_blue\rawtif_selected_b_selected\PSFFLFint_Sim65nm_20220320_Blue_refine_gly_10um_1024-rawtif_selected_b_2000_acsn_ccut\bead_flf_b00001(7)_937iter30.tif'</t>
  </si>
  <si>
    <t>'D:\XW20220320\bead_blue\rawtif_selected_b_selected\PSFFLFint_Sim65nm_20220320_Blue_refine_gly_10um_1024-rawtif_selected_b_2000_acsn_ccut\bead_flf_b00001(8)_224iter30.tif'</t>
  </si>
  <si>
    <t>'D:\XW20220320\bead_blue\rawtif_selected_b_selected\PSFFLFint_Sim65nm_20220320_Blue_refine_gly_10um_1024-rawtif_selected_b_2000_acsn_ccut\bead_flf_b00001(8)_280iter30.tif'</t>
  </si>
  <si>
    <t>'D:\XW20220320\bead_blue\rawtif_selected_b_selected\PSFFLFint_Sim65nm_20220320_Blue_refine_gly_10um_1024-rawtif_selected_b_2000_acsn_ccut\bead_flf_b00005(11)_1601iter30.tif'</t>
  </si>
  <si>
    <t>'D:\XW20220320\bead_blue\rawtif_selected_b_selected\PSFFLFint_Sim65nm_20220320_Blue_refine_gly_10um_1024-rawtif_selected_b_2000_acsn_ccut\bead_flf_b00005(11)_2110iter30.tif'</t>
  </si>
  <si>
    <t>'D:\XW20220320\bead_blue\rawtif_selected_b_selected\PSFFLFint_Sim65nm_20220320_Blue_refine_gly_10um_1024-rawtif_selected_b_2000_acsn_ccut\bead_flf_b00005(12)_1388iter30.tif'</t>
  </si>
  <si>
    <t>'D:\XW20220320\bead_blue\rawtif_selected_b_selected\PSFFLFint_Sim65nm_20220320_Blue_refine_gly_10um_1024-rawtif_selected_b_2000_acsn_ccut\bead_flf_b00005(12)_1431iter30.tif'</t>
  </si>
  <si>
    <t>'D:\XW20220320\bead_blue\rawtif_selected_b_selected\PSFFLFint_Sim65nm_20220320_Blue_refine_gly_10um_1024-rawtif_selected_b_2000_acsn_ccut\bead_flf_b00005(12)_1575iter30.tif'</t>
  </si>
  <si>
    <t>'D:\XW20220320\bead_blue\rawtif_selected_b_selected\PSFFLFint_Sim65nm_20220320_Blue_refine_gly_10um_1024-rawtif_selected_b_2000_acsn_ccut\bead_flf_b00005(12)_1619iter30.tif'</t>
  </si>
  <si>
    <t>'D:\XW20220320\bead_blue\rawtif_selected_b_selected\PSFFLFint_Sim65nm_20220320_Blue_refine_gly_10um_1024-rawtif_selected_b_2000_acsn_ccut\bead_flf_b00005(13)_337iter30.tif'</t>
  </si>
  <si>
    <t>'D:\XW20220320\bead_blue\rawtif_selected_b_selected\PSFFLFint_Sim65nm_20220320_Blue_refine_gly_10um_1024-rawtif_selected_b_2000_acsn_ccut\bead_flf_b00005(13)_597iter30.tif'</t>
  </si>
  <si>
    <t>'D:\XW20220320\bead_blue\rawtif_selected_b_selected\PSFFLFint_Sim65nm_20220320_Blue_refine_gly_10um_1024-rawtif_selected_b_2000_acsn_ccut\bead_flf_b00005(14)_501iter30.tif'</t>
  </si>
  <si>
    <t>'D:\XW20220320\bead_blue\rawtif_selected_b_selected\PSFFLFint_Sim65nm_20220320_Blue_refine_gly_10um_1024-rawtif_selected_b_2000_acsn_ccut\bead_flf_b00005(15)_175iter30.tif'</t>
  </si>
  <si>
    <t>'D:\XW20220320\bead_blue\rawtif_selected_b_selected\PSFFLFint_Sim65nm_20220320_Blue_refine_gly_10um_1024-rawtif_selected_b_2000_acsn_ccut\bead_flf_b00005(16)_2090iter30.tif'</t>
  </si>
  <si>
    <t>'D:\XW20220320\bead_blue\rawtif_selected_b_selected\PSFFLFint_Sim65nm_20220320_Blue_refine_gly_10um_1024-rawtif_selected_b_2000_acsn_ccut\bead_flf_b00005(16)_465iter30.tif'</t>
  </si>
  <si>
    <t>'D:\XW20220320\bead_blue\rawtif_selected_b_selected\PSFFLFint_Sim65nm_20220320_Blue_refine_gly_10um_1024-rawtif_selected_b_2000_acsn_ccut\bead_flf_b00005(16)_711iter30.tif'</t>
  </si>
  <si>
    <t>'D:\XW20220320\bead_blue\rawtif_selected_b_selected\PSFFLFint_Sim65nm_20220320_Blue_refine_gly_10um_1024-rawtif_selected_b_2000_acsn_ccut\bead_flf_b00005(18)_1865iter30.tif'</t>
  </si>
  <si>
    <t>'D:\XW20220320\bead_blue\rawtif_selected_b_selected\PSFFLFint_Sim65nm_20220320_Blue_refine_gly_10um_1024-rawtif_selected_b_2000_acsn_ccut\bead_flf_b00005(18)_2058iter30.tif'</t>
  </si>
  <si>
    <t>'D:\XW20220320\bead_blue\rawtif_selected_b_selected\PSFFLFint_Sim65nm_20220320_Blue_refine_gly_10um_1024-rawtif_selected_b_2000_acsn_ccut\bead_flf_b00005(18)_2234iter30.tif'</t>
  </si>
  <si>
    <t>'D:\XW20220320\bead_blue\rawtif_selected_b_selected\PSFFLFint_Sim65nm_20220320_Blue_refine_gly_10um_1024-rawtif_selected_b_2000_acsn_ccut\bead_flf_b00005(18)_286iter30.tif'</t>
  </si>
  <si>
    <t>'D:\XW20220320\bead_blue\rawtif_selected_b_selected\PSFFLFint_Sim65nm_20220320_Blue_refine_gly_10um_1024-rawtif_selected_b_2000_acsn_ccut\bead_flf_b00005(19)_812iter30.tif'</t>
  </si>
  <si>
    <t>'D:\XW20220320\bead_blue\rawtif_selected_b_selected\PSFFLFint_Sim65nm_20220320_Blue_refine_gly_10um_1024-rawtif_selected_b_2000_acsn_ccut\bead_flf_b00005(20)_11iter30.tif'</t>
  </si>
  <si>
    <t>'D:\XW20220320\bead_blue\rawtif_selected_b_selected\PSFFLFint_Sim65nm_20220320_Blue_refine_gly_10um_1024-rawtif_selected_b_2000_acsn_ccut\bead_flf_b00005(20)_141iter30.tif'</t>
  </si>
  <si>
    <t>'D:\XW20220320\bead_blue\rawtif_selected_b_selected\PSFFLFint_Sim65nm_20220320_Blue_refine_gly_10um_1024-rawtif_selected_b_2000_acsn_ccut\bead_flf_b00005(23)_2273iter30.tif'</t>
  </si>
  <si>
    <t>'D:\XW20220320\bead_blue\rawtif_selected_b_selected\PSFFLFint_Sim65nm_20220320_Blue_refine_gly_10um_1024-rawtif_selected_b_2000_acsn_ccut\bead_flf_b00005(23)_476iter30.tif'</t>
  </si>
  <si>
    <t>'D:\XW20220320\bead_blue\rawtif_selected_b_selected\PSFFLFint_Sim65nm_20220320_Blue_refine_gly_10um_1024-rawtif_selected_b_2000_acsn_ccut\bead_flf_b00005(24)_489iter30.tif'</t>
  </si>
  <si>
    <t>'D:\XW20220320\bead_blue\rawtif_selected_b_selected\PSFFLFint_Sim65nm_20220320_Blue_refine_gly_10um_1024-rawtif_selected_b_2000_acsn_ccut\bead_flf_b00005(24)_498iter30.tif'</t>
  </si>
  <si>
    <t>'D:\XW20220320\bead_blue\rawtif_selected_b_selected\PSFFLFint_Sim65nm_20220320_Blue_refine_gly_10um_1024-rawtif_selected_b_2000_acsn_ccut\bead_flf_b00006(26)_163iter30.tif'</t>
  </si>
  <si>
    <t>'D:\XW20220320\bead_blue\rawtif_selected_b_selected\PSFFLFint_Sim65nm_20220320_Blue_refine_gly_10um_1024-rawtif_selected_b_4000_2_offsetsub_acsn_ccut\bead_flf_b00001(15)_1385iter50.tif'</t>
  </si>
  <si>
    <t>'D:\XW20220320\bead_blue\rawtif_selected_b_selected\PSFFLFint_Sim65nm_20220320_Blue_refine_gly_10um_1024-rawtif_selected_b_4000_2_offsetsub_acsn_ccut\bead_flf_b00001(15)_284iter50.tif'</t>
  </si>
  <si>
    <t>'D:\XW20220320\bead_blue\rawtif_selected_b_selected\PSFFLFint_Sim65nm_20220320_Blue_refine_gly_10um_1024-rawtif_selected_b_4000_2_offsetsub_acsn_ccut\bead_flf_b00001(16)_359iter50.tif'</t>
  </si>
  <si>
    <t>'D:\XW20220320\bead_blue\rawtif_selected_b_selected\PSFFLFint_Sim65nm_20220320_Blue_refine_gly_10um_1024-rawtif_selected_b_4000_2_offsetsub_acsn_ccut\bead_flf_b00001(17)_1956iter50.tif'</t>
  </si>
  <si>
    <t>'D:\XW20220320\bead_blue\rawtif_selected_b_selected\PSFFLFint_Sim65nm_20220320_Blue_refine_gly_10um_1024-rawtif_selected_b_4000_2_offsetsub_acsn_ccut\bead_flf_b00001(17)_1957iter50.tif'</t>
  </si>
  <si>
    <t>'D:\XW20220320\bead_blue\rawtif_selected_b_selected\PSFFLFint_Sim65nm_20220320_Blue_refine_gly_10um_1024-rawtif_selected_b_4000_2_offsetsub_acsn_ccut\bead_flf_b00001(20)_974iter50.tif'</t>
  </si>
  <si>
    <t>'D:\XW20220320\bead_blue\rawtif_selected_b_selected\PSFFLFint_Sim65nm_20220320_Blue_refine_gly_10um_1024-rawtif_selected_b_4000_2_offsetsub_acsn_ccut\bead_flf_b00001(21)_35iter50.tif'</t>
  </si>
  <si>
    <t>'D:\XW20220320\bead_blue\rawtif_selected_b_selected\PSFFLFint_Sim65nm_20220320_Blue_refine_gly_10um_1024-rawtif_selected_b_4000_2_offsetsub_acsn_ccut\bead_flf_b00001(21)_958iter50.tif'</t>
  </si>
  <si>
    <t>'D:\XW20220320\bead_blue\rawtif_selected_b_selected\PSFFLFint_Sim65nm_20220320_Blue_refine_gly_10um_1024-rawtif_selected_b_4000_2_offsetsub_acsn_ccut\bead_flf_b00001(22)_2052iter50.tif'</t>
  </si>
  <si>
    <t>'D:\XW20220320\bead_blue\rawtif_selected_b_selected\PSFFLFint_Sim65nm_20220320_Blue_refine_gly_10um_1024-rawtif_selected_b_4000_2_offsetsub_acsn_ccut\bead_flf_b00001(23)_1029iter50.tif'</t>
  </si>
  <si>
    <t>'D:\XW20220320\bead_blue\rawtif_selected_b_selected\PSFFLFint_Sim65nm_20220320_Blue_refine_gly_10um_1024-rawtif_selected_b_4000_2_offsetsub_acsn_ccut\bead_flf_b00001(24)_959iter50.tif'</t>
  </si>
  <si>
    <t>'D:\XW20220320\bead_blue\rawtif_selected_b_selected\PSFFLFint_Sim65nm_20220320_Blue_refine_gly_10um_1024-rawtif_selected_b_4000_2_offsetsub_acsn_ccut\bead_flf_b00001(6)_46iter50.tif'</t>
  </si>
  <si>
    <t>'D:\XW20220320\bead_blue\rawtif_selected_b_selected\PSFFLFint_Sim65nm_20220320_Blue_refine_gly_10um_1024-rawtif_selected_b_4000_2_offsetsub_acsn_ccut\bead_flf_b00001(6)_701iter50.tif'</t>
  </si>
  <si>
    <t>'D:\XW20220320\bead_blue\rawtif_selected_b_selected\PSFFLFint_Sim65nm_20220320_Blue_refine_gly_10um_1024-rawtif_selected_b_4000_2_offsetsub_acsn_ccut\bead_flf_b00001(7)_1670iter50.tif'</t>
  </si>
  <si>
    <t>'D:\XW20220320\bead_blue\rawtif_selected_b_selected\PSFFLFint_Sim65nm_20220320_Blue_refine_gly_10um_1024-rawtif_selected_b_4000_2_offsetsub_acsn_ccut\bead_flf_b00001(9)_2263iter50.tif'</t>
  </si>
  <si>
    <t>'D:\XW20220320\bead_blue\rawtif_selected_b_selected\PSFFLFint_Sim65nm_20220320_Blue_refine_gly_10um_1024-rawtif_selected_b_4000_2_offsetsub_acsn_ccut\bead_flf_b00002(1)_969iter50.tif'</t>
  </si>
  <si>
    <t>'D:\XW20220320\bead_blue\rawtif_selected_b_selected\PSFFLFint_Sim65nm_20220320_Blue_refine_gly_10um_1024-rawtif_selected_b_4000_2_offsetsub_acsn_ccut\bead_flf_b00002(12)_1240iter50.tif'</t>
  </si>
  <si>
    <t>'D:\XW20220320\bead_blue\rawtif_selected_b_selected\PSFFLFint_Sim65nm_20220320_Blue_refine_gly_10um_1024-rawtif_selected_b_4000_2_offsetsub_acsn_ccut\bead_flf_b00002(13)_2163iter50.tif'</t>
  </si>
  <si>
    <t>'D:\XW20220320\bead_blue\rawtif_selected_b_selected\PSFFLFint_Sim65nm_20220320_Blue_refine_gly_10um_1024-rawtif_selected_b_4000_2_offsetsub_acsn_ccut\bead_flf_b00002(14)_2235iter50.tif'</t>
  </si>
  <si>
    <t>'D:\XW20220320\bead_blue\rawtif_selected_b_selected\PSFFLFint_Sim65nm_20220320_Blue_refine_gly_10um_1024-rawtif_selected_b_4000_2_offsetsub_acsn_ccut\bead_flf_b00002(15)_1052iter50.tif'</t>
  </si>
  <si>
    <t>'D:\XW20220320\bead_blue\rawtif_selected_b_selected\PSFFLFint_Sim65nm_20220320_Blue_refine_gly_10um_1024-rawtif_selected_b_4000_2_offsetsub_acsn_ccut\bead_flf_b00002(17)_708iter50.tif'</t>
  </si>
  <si>
    <t>'D:\XW20220320\bead_blue\rawtif_selected_b_selected\PSFFLFint_Sim65nm_20220320_Blue_refine_gly_10um_1024-rawtif_selected_b_4000_2_offsetsub_acsn_ccut\bead_flf_b00002(2)_867iter50.tif'</t>
  </si>
  <si>
    <t>'D:\XW20220320\bead_blue\rawtif_selected_b_selected\PSFFLFint_Sim65nm_20220320_Blue_refine_gly_10um_1024-rawtif_selected_b_4000_2_offsetsub_acsn_ccut\bead_flf_b00002(21)_1425iter50.tif'</t>
  </si>
  <si>
    <t>'D:\XW20220320\bead_blue\rawtif_selected_b_selected\PSFFLFint_Sim65nm_20220320_Blue_refine_gly_10um_1024-rawtif_selected_b_4000_2_offsetsub_acsn_ccut\bead_flf_b00002(22)_178iter50.tif'</t>
  </si>
  <si>
    <t>'D:\XW20220320\bead_blue\rawtif_selected_b_selected\PSFFLFint_Sim65nm_20220320_Blue_refine_gly_10um_1024-rawtif_selected_b_4000_2_offsetsub_acsn_ccut\bead_flf_b00002(25)_1591iter50.tif'</t>
  </si>
  <si>
    <t>'D:\XW20220320\bead_blue\rawtif_selected_b_selected\PSFFLFint_Sim65nm_20220320_Blue_refine_gly_10um_1024-rawtif_selected_b_4000_2_offsetsub_acsn_ccut\bead_flf_b00002(26)_1521iter50.tif'</t>
  </si>
  <si>
    <t>'D:\XW20220320\bead_blue\rawtif_selected_b_selected\PSFFLFint_Sim65nm_20220320_Blue_refine_gly_10um_1024-rawtif_selected_b_4000_2_offsetsub_acsn_ccut\bead_flf_b00002(7)_185iter50.tif'</t>
  </si>
  <si>
    <t>'D:\XW20220320\bead_blue\rawtif_selected_b_selected\PSFFLFint_Sim65nm_20220320_Blue_refine_gly_10um_1024-rawtif_selected_b_4000_2_offsetsub_acsn_ccut\bead_flf_b00002(7)_467iter50.tif'</t>
  </si>
  <si>
    <t>'D:\XW20220320\bead_blue\rawtif_selected_b_selected\PSFFLFint_Sim65nm_20220320_Blue_refine_gly_10um_1024-rawtif_selected_b_4000_2_offsetsub_acsn_ccut\bead_flf_b00002(7)_972iter50.tif'</t>
  </si>
  <si>
    <t>'D:\XW20220320\bead_blue\rawtif_selected_b_selected\PSFFLFint_Sim65nm_20220320_Blue_refine_gly_10um_1024-rawtif_selected_b_4000_2_offsetsub_acsn_ccut\bead_flf_b00002(8)_1002iter50.tif'</t>
  </si>
  <si>
    <t>'D:\XW20220320\bead_blue\rawtif_selected_b_selected\PSFFLFint_Sim65nm_20220320_Blue_refine_gly_10um_1024-rawtif_selected_b_4000_2_offsetsub_acsn_ccut\bead_flf_b00002(8)_266iter50.tif'</t>
  </si>
  <si>
    <t>'D:\XW20220320\bead_blue\rawtif_selected_b_selected\PSFFLFint_Sim65nm_20220320_Blue_refine_gly_10um_1024-rawtif_selected_b_4000_2_offsetsub_acsn_ccut\bead_flf_b00003(12)_2323iter50.tif'</t>
  </si>
  <si>
    <t>'D:\XW20220320\bead_blue\rawtif_selected_b_selected\PSFFLFint_Sim65nm_20220320_Blue_refine_gly_10um_1024-rawtif_selected_b_4000_2_offsetsub_acsn_ccut\bead_flf_b00003(13)_1094iter50.tif'</t>
  </si>
  <si>
    <t>'D:\XW20220320\bead_blue\rawtif_selected_b_selected\PSFFLFint_Sim65nm_20220320_Blue_refine_gly_10um_1024-rawtif_selected_b_4000_2_offsetsub_acsn_ccut\bead_flf_b00003(15)_117iter50.tif'</t>
  </si>
  <si>
    <t>'D:\XW20220320\bead_blue\rawtif_selected_b_selected\PSFFLFint_Sim65nm_20220320_Blue_refine_gly_10um_1024-rawtif_selected_b_4000_2_offsetsub_acsn_ccut\bead_flf_b00003(17)_1761iter50.tif'</t>
  </si>
  <si>
    <t>'D:\XW20220320\bead_blue\rawtif_selected_b_selected\PSFFLFint_Sim65nm_20220320_Blue_refine_gly_10um_1024-rawtif_selected_b_4000_2_offsetsub_acsn_ccut\bead_flf_b00003(20)_1071iter50.tif'</t>
  </si>
  <si>
    <t>'D:\XW20220320\bead_blue\rawtif_selected_b_selected\PSFFLFint_Sim65nm_20220320_Blue_refine_gly_10um_1024-rawtif_selected_b_4000_2_offsetsub_acsn_ccut\bead_flf_b00004(11)_461iter50.tif'</t>
  </si>
  <si>
    <t>'D:\XW20220320\bead_blue\rawtif_selected_b_selected\PSFFLFint_Sim65nm_20220320_Blue_refine_gly_10um_1024-rawtif_selected_b_4000_2_offsetsub_acsn_ccut\bead_lf_b_00001(1)_87iter50.tif'</t>
  </si>
  <si>
    <t>'D:\XW20220320\bead_blue\rawtif_selected_b_selected\PSFFLFint_Sim65nm_20220320_Blue_refine_gly_10um_1024-rawtif_selected_b_4000_2_offsetsub_acsn_ccut\bead_lf_b_00001(12)_424iter50.tif'</t>
  </si>
  <si>
    <t>'D:\XW20220320\bead_blue\rawtif_selected_b_selected\PSFFLFint_Sim65nm_20220320_Blue_refine_gly_10um_1024-rawtif_selected_b_4000_2_offsetsub_acsn_ccut\bead_lf_b_00001(16)_103iter50.tif'</t>
  </si>
  <si>
    <t>'D:\XW20220320\bead_blue\rawtif_selected_b_selected\PSFFLFint_Sim65nm_20220320_Blue_refine_gly_10um_1024-rawtif_selected_b_4000_2_offsetsub_acsn_ccut\bead_lf_b_00001(17)_278iter50.tif'</t>
  </si>
  <si>
    <t>'D:\XW20220320\bead_blue\rawtif_selected_b_selected\PSFFLFint_Sim65nm_20220320_Blue_refine_gly_10um_1024-rawtif_selected_b_4000_2_offsetsub_acsn_ccut\bead_lf_b_00001(18)_11iter50.tif'</t>
  </si>
  <si>
    <t>'D:\XW20220320\bead_blue\rawtif_selected_b_selected\PSFFLFint_Sim65nm_20220320_Blue_refine_gly_10um_1024-rawtif_selected_b_4000_2_offsetsub_acsn_ccut\bead_lf_b_00001(18)_1222iter50.tif'</t>
  </si>
  <si>
    <t>'D:\XW20220320\bead_blue\rawtif_selected_b_selected\PSFFLFint_Sim65nm_20220320_Blue_refine_gly_10um_1024-rawtif_selected_b_4000_2_offsetsub_acsn_ccut\bead_lf_b_00001(18)_596iter50.tif'</t>
  </si>
  <si>
    <t>'D:\XW20220320\bead_blue\rawtif_selected_b_selected\PSFFLFint_Sim65nm_20220320_Blue_refine_gly_10um_1024-rawtif_selected_b_4000_2_offsetsub_acsn_ccut\bead_lf_b_00001(19)_306iter50.tif'</t>
  </si>
  <si>
    <t>'D:\XW20220320\bead_blue\rawtif_selected_b_selected\PSFFLFint_Sim65nm_20220320_Blue_refine_gly_10um_1024-rawtif_selected_b_4000_2_offsetsub_acsn_ccut\bead_lf_b_00001(19)_50iter50.tif'</t>
  </si>
  <si>
    <t>'D:\XW20220320\bead_blue\rawtif_selected_b_selected\PSFFLFint_Sim65nm_20220320_Blue_refine_gly_10um_1024-rawtif_selected_b_4000_2_offsetsub_acsn_ccut\bead_lf_b_00001(22)_1246iter50.tif'</t>
  </si>
  <si>
    <t>'D:\XW20220320\bead_blue\rawtif_selected_b_selected\PSFFLFint_Sim65nm_20220320_Blue_refine_gly_10um_1024-rawtif_selected_b_4000_2_offsetsub_acsn_ccut\bead_lf_b_00001(22)_646iter50.tif'</t>
  </si>
  <si>
    <t>'D:\XW20220320\bead_blue\rawtif_selected_b_selected\PSFFLFint_Sim65nm_20220320_Blue_refine_gly_10um_1024-rawtif_selected_b_4000_2_offsetsub_acsn_ccut\bead_lf_b_00001(23)_1192iter50.tif'</t>
  </si>
  <si>
    <t>'D:\XW20220320\bead_blue\rawtif_selected_b_selected\PSFFLFint_Sim65nm_20220320_Blue_refine_gly_10um_1024-rawtif_selected_b_4000_2_offsetsub_acsn_ccut\bead_lf_b_00001(3)_893iter50.tif'</t>
  </si>
  <si>
    <t>'D:\XW20220320\bead_blue\rawtif_selected_b_selected\PSFFLFint_Sim65nm_20220320_Blue_refine_gly_10um_1024-rawtif_selected_b_4000_2_offsetsub_acsn_ccut\bead_lf_b_00001(5)_209iter50.tif'</t>
  </si>
  <si>
    <t>'D:\XW20220320\bead_blue\rawtif_selected_b_selected\PSFFLFint_Sim65nm_20220320_Blue_refine_gly_10um_1024-rawtif_selected_b_4000_2_offsetsub_acsn_ccut\bead_lf_b_00001(6)_63iter50.tif'</t>
  </si>
  <si>
    <t>'D:\XW20220320\bead_blue\rawtif_selected_b_selected\PSFFLFint_Sim65nm_20220320_Blue_refine_gly_10um_1024-rawtif_selected_b_4000_2_offsetsub_acsn_ccut\bead_lf_b_00001(8)_332iter50.tif'</t>
  </si>
  <si>
    <t>'D:\XW20220320\bead_blue\rawtif_selected_b_selected\PSFFLFint_Sim65nm_20220320_Blue_refine_gly_10um_1024-rawtif_selected_b_4000_2_offsetsub_acsn_ccut\bead_lf_b_00001(8)_441iter50.tif'</t>
  </si>
  <si>
    <t>'D:\XW20220320\bead_blue\rawtif_selected_b_selected\PSFFLFint_Sim65nm_20220320_Blue_refine_gly_10um_1024-rawtif_selected_b_4000_2_offsetsub_acsn_ccut\bead_lf_b_00002(6)_359iter50.tif'</t>
  </si>
  <si>
    <t>'D:\XW20220320\bead_blue\rawtif_selected_b_selected\PSFFLFint_Sim65nm_20220320_Blue_refine_gly_10um_1024-rawtif_selected_b_4000_2_offsetsub_acsn_ccut\bead_lf_b_00002(6)_39iter50.tif'</t>
  </si>
  <si>
    <t>'D:\XW20220320\bead_blue\rawtif_selected_b_selected\PSFFLFint_Sim65nm_20220320_Blue_refine_gly_10um_1024-rawtif_selected_b_4000_2_offsetsub_acsn_ccut\bead_lf_b_00003(12)_774iter50.tif'</t>
  </si>
  <si>
    <t>'D:\XW20220320\bead_blue\rawtif_selected_b_selected\PSFFLFint_Sim65nm_20220320_Blue_refine_gly_10um_1024-rawtif_selected_b_4000_2_offsetsub_acsn_ccut\bead_lf_b_00003(13)_145iter50.tif'</t>
  </si>
  <si>
    <t>'D:\XW20220320\bead_blue\rawtif_selected_b_selected\PSFFLFint_Sim65nm_20220320_Blue_refine_gly_10um_1024-rawtif_selected_b_4000_2_offsetsub_acsn_ccut\bead_lf_b_00003(13)_896iter50.tif'</t>
  </si>
  <si>
    <t>'D:\XW20220320\bead_blue\rawtif_selected_b_selected\PSFFLFint_Sim65nm_20220320_Blue_refine_gly_10um_1024-rawtif_selected_b_4000_2_offsetsub_acsn_ccut\bead_lf_b_00003(14)_601iter50.tif'</t>
  </si>
  <si>
    <t>'D:\XW20220320\bead_blue\rawtif_selected_b_selected\PSFFLFint_Sim65nm_20220320_Blue_refine_gly_10um_1024-rawtif_selected_b_4000_2_offsetsub_acsn_ccut\bead_lf_b_00003(15)_216iter50.tif'</t>
  </si>
  <si>
    <t>'D:\XW20220320\bead_blue\rawtif_selected_b_selected\PSFFLFint_Sim65nm_20220320_Blue_refine_gly_10um_1024-rawtif_selected_b_4000_2_offsetsub_acsn_ccut\bead_lf_b_00003(16)_459iter50.tif'</t>
  </si>
  <si>
    <t>'D:\XW20220320\bead_blue\rawtif_selected_b_selected\PSFFLFint_Sim65nm_20220320_Blue_refine_gly_10um_1024-rawtif_selected_b_4000_2_offsetsub_acsn_ccut\bead_lf_b_00003(17)_218iter50.tif'</t>
  </si>
  <si>
    <t>'D:\XW20220320\bead_blue\rawtif_selected_b_selected\PSFFLFint_Sim65nm_20220320_Blue_refine_gly_10um_1024-rawtif_selected_b_4000_2_offsetsub_acsn_ccut\bead_lf_b_00003(20)_1091iter50.tif'</t>
  </si>
  <si>
    <t>'D:\XW20220320\bead_blue\rawtif_selected_b_selected\PSFFLFint_Sim65nm_20220320_Blue_refine_gly_10um_1024-rawtif_selected_b_4000_2_offsetsub_acsn_ccut\bead_lf_b_00003(20)_961iter50.tif'</t>
  </si>
  <si>
    <t>'D:\XW20220320\bead_blue\rawtif_selected_b_selected\PSFFLFint_Sim65nm_20220320_Blue_refine_gly_10um_1024-rawtif_selected_b_4000_2_offsetsub_acsn_ccut\bead_lf_b_00003(22)_121iter50.tif'</t>
  </si>
  <si>
    <t>'D:\XW20220320\bead_blue\rawtif_selected_b_selected\PSFFLFint_Sim65nm_20220320_Blue_refine_gly_10um_1024-rawtif_selected_b_4000_2_offsetsub_acsn_ccut\bead_lf_b_00003(3)_905iter50.tif'</t>
  </si>
  <si>
    <t>'D:\XW20220320\bead_blue\rawtif_selected_b_selected\PSFFLFint_Sim65nm_20220320_Blue_refine_gly_10um_1024-rawtif_selected_b_4000_2_offsetsub_acsn_ccut\bead_lf_b_00003(6)_240iter50.tif'</t>
  </si>
  <si>
    <t>'D:\XW20220320\bead_blue\rawtif_selected_b_selected\PSFFLFint_Sim65nm_20220320_Blue_refine_gly_10um_1024-rawtif_selected_b_4000_2_offsetsub_acsn_ccut\bead_lf_b_00003(7)_774iter50.tif'</t>
  </si>
  <si>
    <t>'D:\XW20220320\bead_blue\rawtif_selected_b_selected\PSFFLFint_Sim65nm_20220320_Blue_refine_gly_10um_1024-rawtif_selected_b_4000_2_offsetsub_acsn_ccut\bead_lf_b_00003(8)_105iter50.tif'</t>
  </si>
  <si>
    <t>'D:\XW20220320\bead_blue\rawtif_selected_b_selected\PSFFLFint_Sim65nm_20220320_Blue_refine_gly_10um_1024-rawtif_selected_b_4000_2_offsetsub_acsn_ccut\bead_lf_b_00004(10)_438iter50.tif'</t>
  </si>
  <si>
    <t>'D:\XW20220320\bead_blue\rawtif_selected_b_selected\PSFFLFint_Sim65nm_20220320_Blue_refine_gly_10um_1024-rawtif_selected_b_4000_2_offsetsub_acsn_ccut\bead_lf_b_00004(12)_126iter50.tif'</t>
  </si>
  <si>
    <t>'D:\XW20220320\bead_blue\rawtif_selected_b_selected\PSFFLFint_Sim65nm_20220320_Blue_refine_gly_10um_1024-rawtif_selected_b_4000_2_offsetsub_acsn_ccut\bead_lf_b_00004(13)_339iter50.tif'</t>
  </si>
  <si>
    <t>'D:\XW20220320\bead_blue\rawtif_selected_b_selected\PSFFLFint_Sim65nm_20220320_Blue_refine_gly_10um_1024-rawtif_selected_b_4000_2_offsetsub_acsn_ccut\bead_lf_b_00004(15)_192iter50.tif'</t>
  </si>
  <si>
    <t>'D:\XW20220320\bead_blue\rawtif_selected_b_selected\PSFFLFint_Sim65nm_20220320_Blue_refine_gly_10um_1024-rawtif_selected_b_4000_2_offsetsub_acsn_ccut\bead_lf_b_00004(6)_306iter50.tif'</t>
  </si>
  <si>
    <t>'D:\XW20220320\bead_blue\rawtif_selected_b_selected\PSFFLFint_Sim65nm_20220320_Blue_refine_gly_10um_1024-rawtif_selected_b_4000_2_offsetsub_acsn_ccut\bead_lf_b_00005(8)_231iter50.tif'</t>
  </si>
  <si>
    <t>'D:\XW20220320\bead_blue\rawtif_selected_b_selected\PSFFLFint_Sim65nm_20220320_Blue_refine_gly_10um_1024-rawtif_selected_b_4000_2_offsetsub_acsn_ccut\bead_lf_b_00005(8)_232iter50.tif'</t>
  </si>
  <si>
    <t>'D:\XW20220320\bead_blue\rawtif_selected_b_selected\PSFFLFint_Sim65nm_20220320_Blue_refine_gly_10um_1024-rawtif_selected_b_4000_2_offsetsub_acsn_ccut\bead_lf_b_00005(8)_244iter50.tif'</t>
  </si>
  <si>
    <t>Distance/um</t>
  </si>
  <si>
    <t>1024 pixels x 1024 pixels (72.5 μm x 72.5 μm) for HeLa cell imaging with continuous exposure
1024 pixels x 900 pixels (72.5 μm x 70.1 μm) for other experiments</t>
  </si>
  <si>
    <t>1024 pixels x 900 pixels (72.5 μm x 70.1 μm)</t>
  </si>
  <si>
    <t>Ra/um</t>
  </si>
  <si>
    <t>Rb/um</t>
  </si>
  <si>
    <t>Rc/um</t>
  </si>
  <si>
    <t>Cell Volume</t>
  </si>
  <si>
    <t>Intensity</t>
  </si>
  <si>
    <t>Cell Volume/um^3</t>
  </si>
  <si>
    <t>Membrane</t>
  </si>
  <si>
    <t>Nucleus</t>
  </si>
  <si>
    <t>Nucleus Volume</t>
  </si>
  <si>
    <t>Membrane Volume</t>
  </si>
  <si>
    <t>Counts</t>
  </si>
  <si>
    <t>counts</t>
  </si>
  <si>
    <t>N-C Ratio</t>
  </si>
  <si>
    <t>N-C Ratio_hist</t>
  </si>
  <si>
    <t>N-C Ratio_count</t>
  </si>
  <si>
    <t>V_mb/um^3</t>
  </si>
  <si>
    <t>Membrane Diameter/um</t>
  </si>
  <si>
    <t>V_nu/um^3</t>
  </si>
  <si>
    <t>Nucleus Diameter/um</t>
  </si>
  <si>
    <t>Cell numbers</t>
  </si>
  <si>
    <t>STS treatment period</t>
  </si>
  <si>
    <t>Number of Nucleosomes</t>
  </si>
  <si>
    <t>Apoptotic Cells</t>
  </si>
  <si>
    <t>Micronucleus Volume</t>
  </si>
  <si>
    <t>Apoptotic Cells/%</t>
  </si>
  <si>
    <t>Micronucleus Volume/um^3</t>
  </si>
  <si>
    <t>STS trearment period</t>
  </si>
  <si>
    <t>Distance mean</t>
  </si>
  <si>
    <t>Distance Standard deviation</t>
  </si>
  <si>
    <t>STS Treatment period</t>
  </si>
  <si>
    <t>STS 0 min</t>
  </si>
  <si>
    <t>'JK_minu00001(1)_3iter50.tif'</t>
  </si>
  <si>
    <t>'JK_minu00001(1)_7iter50.tif'</t>
  </si>
  <si>
    <t>'JK_minu00001(1)_11iter50.tif'</t>
  </si>
  <si>
    <t>'JK_minu00001(1)_16iter50.tif'</t>
  </si>
  <si>
    <t>'JK_minu00001(1)_20iter50.tif'</t>
  </si>
  <si>
    <t>[363.8671,145.0616]</t>
  </si>
  <si>
    <t>[8.8576,6.5191]</t>
  </si>
  <si>
    <t>'JK_minu00001(1)_23iter50.tif'</t>
  </si>
  <si>
    <t>'JK_minu00001(1)_26iter50.tif'</t>
  </si>
  <si>
    <t>'JK_minu00001(1)_34iter50.tif'</t>
  </si>
  <si>
    <t>'JK_minu00001(1)_42iter50.tif'</t>
  </si>
  <si>
    <t>'JK_minu00001(1)_47iter50.tif'</t>
  </si>
  <si>
    <t>'JK_minu00001(1)_51iter50.tif'</t>
  </si>
  <si>
    <t>'JK_minu00001(1)_55iter50.tif'</t>
  </si>
  <si>
    <t>'JK_minu00001(1)_59iter50.tif'</t>
  </si>
  <si>
    <t>'JK_minu00001(1)_62iter50.tif'</t>
  </si>
  <si>
    <t>'JK_minu00001(1)_66iter50.tif'</t>
  </si>
  <si>
    <t>'JK_minu00001(1)_71iter50.tif'</t>
  </si>
  <si>
    <t>'JK_minu00001(2)_3iter50.tif'</t>
  </si>
  <si>
    <t>'JK_minu00001(2)_7iter50.tif'</t>
  </si>
  <si>
    <t>'JK_minu00001(2)_12iter50.tif'</t>
  </si>
  <si>
    <t>'JK_minu00001(2)_14iter50.tif'</t>
  </si>
  <si>
    <t>'JK_minu00001(2)_18iter50.tif'</t>
  </si>
  <si>
    <t>[60.5814,97.7234]</t>
  </si>
  <si>
    <t>[4.8728,5.7148]</t>
  </si>
  <si>
    <t>'JK_minu00001(2)_20iter50.tif'</t>
  </si>
  <si>
    <t>'JK_minu00001(2)_25iter50.tif'</t>
  </si>
  <si>
    <t>'JK_minu00001(2)_29iter50.tif'</t>
  </si>
  <si>
    <t>'JK_minu00001(2)_33iter50.tif'</t>
  </si>
  <si>
    <t>'JK_minu00001(2)_39iter50.tif'</t>
  </si>
  <si>
    <t>'JK_minu00001(2)_44iter50.tif'</t>
  </si>
  <si>
    <t>'JK_minu00001(2)_48iter50.tif'</t>
  </si>
  <si>
    <t>'JK_minu00001(2)_51iter50.tif'</t>
  </si>
  <si>
    <t>'JK_minu00001(2)_56iter50.tif'</t>
  </si>
  <si>
    <t>'JK_minu00001(2)_60iter50.tif'</t>
  </si>
  <si>
    <t>'JK_minu00001(2)_63iter50.tif'</t>
  </si>
  <si>
    <t>'JK_minu00001(2)_65iter50.tif'</t>
  </si>
  <si>
    <t>'JK_minu00001(2)_70iter50.tif'</t>
  </si>
  <si>
    <t>'JK_minu00001(2)_74iter50.tif'</t>
  </si>
  <si>
    <t>[61.3301,1.7301,3.4679,0.5138,38.0427,5.8673]</t>
  </si>
  <si>
    <t>[4.8928,1.4895,1.8780,0.9937,4.1728,2.2378]</t>
  </si>
  <si>
    <t>'JK_minu00001(2)_78iter50.tif'</t>
  </si>
  <si>
    <t>'JK_minu00001(2)_79iter50.tif'</t>
  </si>
  <si>
    <t>'JK_minu00001(2)_84iter50.tif'</t>
  </si>
  <si>
    <t>'JK_minu00001(2)_89iter50.tif'</t>
  </si>
  <si>
    <t>'JK_minu00001(2)_94iter50.tif'</t>
  </si>
  <si>
    <t>'JK_minu00001(2)_103iter50.tif'</t>
  </si>
  <si>
    <t>'JK_minu00001(2)_105iter50.tif'</t>
  </si>
  <si>
    <t>'JK_minu00001(2)_110iter50.tif'</t>
  </si>
  <si>
    <t>'JK_minu00001(2)_112iter50.tif'</t>
  </si>
  <si>
    <t>'JK_minu00001(3)_3iter50.tif'</t>
  </si>
  <si>
    <t>'JK_minu00001(3)_8iter50.tif'</t>
  </si>
  <si>
    <t>'JK_minu00001(3)_11iter50.tif'</t>
  </si>
  <si>
    <t>'JK_minu00001(3)_14iter50.tif'</t>
  </si>
  <si>
    <t>'JK_minu00001(3)_18iter50.tif'</t>
  </si>
  <si>
    <t>'JK_minu00001(3)_21iter50.tif'</t>
  </si>
  <si>
    <t>'JK_minu00001(3)_25iter50.tif'</t>
  </si>
  <si>
    <t>'JK_minu00001(3)_30iter50.tif'</t>
  </si>
  <si>
    <t>[331.7394,111.7267]</t>
  </si>
  <si>
    <t>[8.5888,5.9757]</t>
  </si>
  <si>
    <t>'JK_minu00001(3)_32iter50.tif'</t>
  </si>
  <si>
    <t>'JK_minu00001(3)_36iter50.tif'</t>
  </si>
  <si>
    <t>'JK_minu00001(3)_42iter50.tif'</t>
  </si>
  <si>
    <t>'JK_minu00001(3)_44iter50.tif'</t>
  </si>
  <si>
    <t>'JK_minu00001(3)_47iter50.tif'</t>
  </si>
  <si>
    <t>'JK_minu00001(3)_52iter50.tif'</t>
  </si>
  <si>
    <t>'JK_minu00001(3)_57iter50.tif'</t>
  </si>
  <si>
    <t>'JK_minu00001(3)_61iter50.tif'</t>
  </si>
  <si>
    <t>'JK_minu00001(3)_64iter50.tif'</t>
  </si>
  <si>
    <t>[272.3494,33.3762]</t>
  </si>
  <si>
    <t>[8.0422,3.9947]</t>
  </si>
  <si>
    <t>'JK_minu00001(3)_70iter50.tif'</t>
  </si>
  <si>
    <t>'JK_minu00001(3)_73iter50.tif'</t>
  </si>
  <si>
    <t>'JK_minu00001(3)_76iter50.tif'</t>
  </si>
  <si>
    <t>'JK_minu00001(3)_80iter50.tif'</t>
  </si>
  <si>
    <t>'JK_minu00001(3)_89iter50.tif'</t>
  </si>
  <si>
    <t>'JK_minu00001(4)_2iter50.tif'</t>
  </si>
  <si>
    <t>'JK_minu00001(4)_6iter50.tif'</t>
  </si>
  <si>
    <t>'JK_minu00001(4)_16iter50.tif'</t>
  </si>
  <si>
    <t>'JK_minu00001(4)_18iter50.tif'</t>
  </si>
  <si>
    <t>'JK_minu00001(4)_26iter50.tif'</t>
  </si>
  <si>
    <t>'JK_minu00001(4)_28iter50.tif'</t>
  </si>
  <si>
    <t>[109.1930,1.5738]</t>
  </si>
  <si>
    <t>[5.9301,1.4432]</t>
  </si>
  <si>
    <t>'JK_minu00001(4)_31iter50.tif'</t>
  </si>
  <si>
    <t>'JK_minu00001(4)_35iter50.tif'</t>
  </si>
  <si>
    <t>'JK_minu00001(4)_38iter50.tif'</t>
  </si>
  <si>
    <t>'JK_minu00001(4)_43iter50.tif'</t>
  </si>
  <si>
    <t>'JK_minu00001(4)_45iter50.tif'</t>
  </si>
  <si>
    <t>'JK_minu00001(4)_46iter50.tif'</t>
  </si>
  <si>
    <t>'JK_minu00001(4)_51iter50.tif'</t>
  </si>
  <si>
    <t>'JK_minu00001(4)_56iter50.tif'</t>
  </si>
  <si>
    <t>'JK_minu00001(4)_65iter50.tif'</t>
  </si>
  <si>
    <t>'JK_minu00001(4)_68iter50.tif'</t>
  </si>
  <si>
    <t>'JK_minu00001(4)_71iter50.tif'</t>
  </si>
  <si>
    <t>'JK_minu00001(4)_74iter50.tif'</t>
  </si>
  <si>
    <t>'JK_minu00001(4)_80iter50.tif'</t>
  </si>
  <si>
    <t>'JK_minu00001(4)_84iter50.tif'</t>
  </si>
  <si>
    <t>'JK_minu00001(4)_92iter50.tif'</t>
  </si>
  <si>
    <t>'JK_minu00001(4)_96iter50.tif'</t>
  </si>
  <si>
    <t>'JK_minu00001(4)_103iter50.tif'</t>
  </si>
  <si>
    <t>'JK_minu00001(4)_106iter50.tif'</t>
  </si>
  <si>
    <t>'JK_minu00001(5)_3iter50.tif'</t>
  </si>
  <si>
    <t>'JK_minu00001(5)_8iter50.tif'</t>
  </si>
  <si>
    <t>'JK_minu00001(5)_13iter50.tif'</t>
  </si>
  <si>
    <t>'JK_minu00001(5)_27iter50.tif'</t>
  </si>
  <si>
    <t>'JK_minu00001(5)_32iter50.tif'</t>
  </si>
  <si>
    <t>'JK_minu00001(5)_34iter50.tif'</t>
  </si>
  <si>
    <t>'JK_minu00001(5)_38iter50.tif'</t>
  </si>
  <si>
    <t>'JK_minu00001(5)_46iter50.tif'</t>
  </si>
  <si>
    <t>'JK_minu00001(5)_48iter50.tif'</t>
  </si>
  <si>
    <t>'JK_minu00001(5)_52iter50.tif'</t>
  </si>
  <si>
    <t>filename</t>
  </si>
  <si>
    <t>STS 30 min</t>
  </si>
  <si>
    <t>'JK_minu30_00001(1)_4iter50.tif'</t>
  </si>
  <si>
    <t>'JK_minu30_00001(1)_6iter50.tif'</t>
  </si>
  <si>
    <t>[14.8289,40.0086]</t>
  </si>
  <si>
    <t>[3.0482,4.2434]</t>
  </si>
  <si>
    <t>'JK_minu30_00001(1)_11iter50.tif'</t>
  </si>
  <si>
    <t>'JK_minu30_00001(1)_16iter50.tif'</t>
  </si>
  <si>
    <t>'JK_minu30_00001(1)_20iter50.tif'</t>
  </si>
  <si>
    <t>'JK_minu30_00001(1)_24iter50.tif'</t>
  </si>
  <si>
    <t>'JK_minu30_00001(1)_28iter50.tif'</t>
  </si>
  <si>
    <t>'JK_minu30_00001(1)_30iter50.tif'</t>
  </si>
  <si>
    <t>'JK_minu30_00001(1)_35iter50.tif'</t>
  </si>
  <si>
    <t>'JK_minu30_00001(1)_38iter50.tif'</t>
  </si>
  <si>
    <t>'JK_minu30_00001(1)_44iter50.tif'</t>
  </si>
  <si>
    <t>'JK_minu30_00001(1)_46iter50.tif'</t>
  </si>
  <si>
    <t>'JK_minu30_00001(1)_50iter50.tif'</t>
  </si>
  <si>
    <t>'JK_minu30_00001(1)_59iter50.tif'</t>
  </si>
  <si>
    <t>'JK_minu30_00001(1)_68iter50.tif'</t>
  </si>
  <si>
    <t>'JK_minu30_00001(1)_74iter50.tif'</t>
  </si>
  <si>
    <t>'JK_minu30_00001(1)_81iter50.tif'</t>
  </si>
  <si>
    <t>'JK_minu30_00001(1)_87iter50.tif'</t>
  </si>
  <si>
    <t>'JK_minu30_00001(1)_89iter50.tif'</t>
  </si>
  <si>
    <t>'JK_minu30_00001(1)_92iter50.tif'</t>
  </si>
  <si>
    <t>'JK_minu30_00001(1)_94iter50.tif'</t>
  </si>
  <si>
    <t>'JK_minu30_00001(1)_98iter50.tif'</t>
  </si>
  <si>
    <t>'JK_minu30_00001(1)_102iter50.tif'</t>
  </si>
  <si>
    <t>'JK_minu30_00001(1)_108iter50.tif'</t>
  </si>
  <si>
    <t>[6.0046,3.6377,16.6575]</t>
  </si>
  <si>
    <t>[2.2551,1.9081,3.1686]</t>
  </si>
  <si>
    <t>'JK_minu30_00001(1)_113iter50.tif'</t>
  </si>
  <si>
    <t>[8.0516,16.8324]</t>
  </si>
  <si>
    <t>[2.4867,3.1797]</t>
  </si>
  <si>
    <t>'JK_minu30_00001(1)_119iter50.tif'</t>
  </si>
  <si>
    <t>[15.2159,16.6144,17.0973,4.5123,129.6522,61.5397]</t>
  </si>
  <si>
    <t>[3.0744,3.1659,3.1963,2.0502,6.2795,4.8984]</t>
  </si>
  <si>
    <t>'JK_minu30_00001(1)_127iter50.tif'</t>
  </si>
  <si>
    <t>'JK_minu30_00001(1)_131iter50.tif'</t>
  </si>
  <si>
    <t>'JK_minu30_00001(1)_134iter50.tif'</t>
  </si>
  <si>
    <t>'JK_minu30_00001(1)_138iter50.tif'</t>
  </si>
  <si>
    <t>'JK_minu30_00001(1)_142iter50.tif'</t>
  </si>
  <si>
    <t>'JK_minu30_00001(1)_148iter50.tif'</t>
  </si>
  <si>
    <t>[10.7991,22.4386]</t>
  </si>
  <si>
    <t>[2.7424,3.4994]</t>
  </si>
  <si>
    <t>'JK_minu30_00001(1)_158iter50.tif'</t>
  </si>
  <si>
    <t>'JK_minu30_00001(1)_169iter50.tif'</t>
  </si>
  <si>
    <t>'JK_minu30_00001(1)_172iter50.tif'</t>
  </si>
  <si>
    <t>'JK_minu30_00001(1)_178iter50.tif'</t>
  </si>
  <si>
    <t>'JK_minu30_00001(1)_181iter50.tif'</t>
  </si>
  <si>
    <t>[23.8915,24.7944,24.9229,99.0070]</t>
  </si>
  <si>
    <t>[3.5734,3.6179,3.6241,5.7397]</t>
  </si>
  <si>
    <t>'JK_minu30_00001(1)_188iter50.tif'</t>
  </si>
  <si>
    <t>'JK_minu30_00001(1)_198iter50.tif'</t>
  </si>
  <si>
    <t>'JK_minu30_00001(1)_203iter50.tif'</t>
  </si>
  <si>
    <t>'JK_minu30_00001(1)_205iter50.tif'</t>
  </si>
  <si>
    <t>'JK_minu30_00001(1)_209iter50.tif'</t>
  </si>
  <si>
    <t>[14.1483,61.8984]</t>
  </si>
  <si>
    <t>[3.0008,4.9079]</t>
  </si>
  <si>
    <t>'JK_minu30_00001(1)_213iter50.tif'</t>
  </si>
  <si>
    <t>'JK_minu30_00001(1)_223iter50.tif'</t>
  </si>
  <si>
    <t>[626.9883,594.1203]</t>
  </si>
  <si>
    <t>[10.6191,10.4302]</t>
  </si>
  <si>
    <t>'JK_minu30_00001(1)_228iter50.tif'</t>
  </si>
  <si>
    <t>'JK_minu30_00001(1)_232iter50.tif'</t>
  </si>
  <si>
    <t>'JK_minu30_00001(1)_236iter50.tif'</t>
  </si>
  <si>
    <t>[34.6551,12.4515,7.9100]</t>
  </si>
  <si>
    <t>[4.0450,2.8757,2.4721]</t>
  </si>
  <si>
    <t>'JK_minu30_00001(1)_242iter50.tif'</t>
  </si>
  <si>
    <t>[5.4617,16.6765]</t>
  </si>
  <si>
    <t>[2.1850,3.1698]</t>
  </si>
  <si>
    <t>'JK_minu30_00001(1)_246iter50.tif'</t>
  </si>
  <si>
    <t>[7.2666,417.9476]</t>
  </si>
  <si>
    <t>[2.4031,9.2763]</t>
  </si>
  <si>
    <t>'JK_minu30_00001(1)_252iter50.tif'</t>
  </si>
  <si>
    <t>'JK_minu30_00001(1)_256iter50.tif'</t>
  </si>
  <si>
    <t>'JK_minu30_00001(1)_261iter50.tif'</t>
  </si>
  <si>
    <t>[373.4693,411.5344]</t>
  </si>
  <si>
    <t>[8.9348,9.2286]</t>
  </si>
  <si>
    <t>'JK_minu30_00001(1)_281iter50.tif'</t>
  </si>
  <si>
    <t>'JK_minu30_00001(1)_286iter50.tif'</t>
  </si>
  <si>
    <t>[10.8122,5.1765,5.6146,3.6914]</t>
  </si>
  <si>
    <t>[2.7435,2.1462,2.2052,1.9175]</t>
  </si>
  <si>
    <t>'JK_minu30_00001(1)_292iter50.tif'</t>
  </si>
  <si>
    <t>'JK_minu30_00001(1)_297iter50.tif'</t>
  </si>
  <si>
    <t>[54.7767,11.3348,0.7347,5.4473]</t>
  </si>
  <si>
    <t>[4.7119,2.7870,1.1195,2.1830]</t>
  </si>
  <si>
    <t>'JK_minu30_00001(1)_300iter50.tif'</t>
  </si>
  <si>
    <t>[1.0850,45.5628,181.1710]</t>
  </si>
  <si>
    <t>[1.2749,4.4314,7.0204]</t>
  </si>
  <si>
    <t>'JK_minu30_00001(2)_3iter50.tif'</t>
  </si>
  <si>
    <t>'JK_minu30_00001(2)_10iter50.tif'</t>
  </si>
  <si>
    <t>'JK_minu30_00001(2)_18iter50.tif'</t>
  </si>
  <si>
    <t>'JK_minu30_00001(2)_21iter50.tif'</t>
  </si>
  <si>
    <t>'JK_minu30_00001(2)_25iter50.tif'</t>
  </si>
  <si>
    <t>'JK_minu30_00001(2)_28iter50.tif'</t>
  </si>
  <si>
    <t>'JK_minu30_00001(2)_34iter50.tif'</t>
  </si>
  <si>
    <t>'JK_minu30_00001(2)_36iter50.tif'</t>
  </si>
  <si>
    <t>'JK_minu30_00001(2)_39iter50.tif'</t>
  </si>
  <si>
    <t>'JK_minu30_00001(2)_44iter50.tif'</t>
  </si>
  <si>
    <t>'JK_minu30_00001(2)_48iter50.tif'</t>
  </si>
  <si>
    <t>[372.3235,186.3060,0.7030]</t>
  </si>
  <si>
    <t>[8.9257,7.0861,1.1032]</t>
  </si>
  <si>
    <t>'JK_minu30_00001(2)_52iter50.tif'</t>
  </si>
  <si>
    <t>'JK_minu30_00001(2)_54iter50.tif'</t>
  </si>
  <si>
    <t>'JK_minu30_00001(2)_59iter50.tif'</t>
  </si>
  <si>
    <t>[74.2725,70.3741,69.3061,137.1739]</t>
  </si>
  <si>
    <t>[5.2153,5.1224,5.0963,6.3987]</t>
  </si>
  <si>
    <t>'JK_minu30_00001(2)_64iter50.tif'</t>
  </si>
  <si>
    <t>'JK_minu30_00001(2)_69iter50.tif'</t>
  </si>
  <si>
    <t>'JK_minu30_00001(2)_77iter50.tif'</t>
  </si>
  <si>
    <t>'JK_minu30_00001(2)_80iter50.tif'</t>
  </si>
  <si>
    <t>'JK_minu30_00001(2)_89iter50.tif'</t>
  </si>
  <si>
    <t>[31.4534,21.9172]</t>
  </si>
  <si>
    <t>[3.9164,3.4721]</t>
  </si>
  <si>
    <t>'JK_minu30_00001(2)_97iter50.tif'</t>
  </si>
  <si>
    <t>'JK_minu30_00001(2)_103iter50.tif'</t>
  </si>
  <si>
    <t>[0.4614,29.0427,55.5097,0.4331,25.0441]</t>
  </si>
  <si>
    <t>[0.9587,3.8137,4.7329,0.9387,3.6300]</t>
  </si>
  <si>
    <t>'JK_minu30_00001(2)_105iter50.tif'</t>
  </si>
  <si>
    <t>'JK_minu30_00001(2)_109iter50.tif'</t>
  </si>
  <si>
    <t>'JK_minu30_00001(2)_119iter50.tif'</t>
  </si>
  <si>
    <t>'JK_minu30_00001(2)_131iter50.tif'</t>
  </si>
  <si>
    <t>'JK_minu30_00001(2)_133iter50.tif'</t>
  </si>
  <si>
    <t>'JK_minu30_00001(2)_143iter50.tif'</t>
  </si>
  <si>
    <t>'JK_minu30_00001(2)_146iter50.tif'</t>
  </si>
  <si>
    <t>'JK_minu30_00001(2)_156iter50.tif'</t>
  </si>
  <si>
    <t>'JK_minu30_00001(2)_162iter50.tif'</t>
  </si>
  <si>
    <t>'JK_minu30_00001(2)_165iter50.tif'</t>
  </si>
  <si>
    <t>[35.0857,50.9848,6.5817,3.1890,27.9344]</t>
  </si>
  <si>
    <t>[4.0617,4.6006,2.3251,1.8262,3.7646]</t>
  </si>
  <si>
    <t>'JK_minu30_00001(2)_172iter50.tif'</t>
  </si>
  <si>
    <t>'JK_minu30_00001(2)_176iter50.tif'</t>
  </si>
  <si>
    <t>[8.4382,29.0904,21.5855,16.0909]</t>
  </si>
  <si>
    <t>[2.5259,3.8158,3.4545,3.1323]</t>
  </si>
  <si>
    <t>'JK_minu30_00001(2)_182iter50.tif'</t>
  </si>
  <si>
    <t>'JK_minu30_00001(2)_187iter50.tif'</t>
  </si>
  <si>
    <t>'JK_minu30_00001(2)_191iter50.tif'</t>
  </si>
  <si>
    <t>'JK_minu30_00001(2)_201iter50.tif'</t>
  </si>
  <si>
    <t>'JK_minu30_00001(2)_205iter50.tif'</t>
  </si>
  <si>
    <t>'JK_minu30_00001(2)_209iter50.tif'</t>
  </si>
  <si>
    <t>'JK_minu30_00001(2)_213iter50.tif'</t>
  </si>
  <si>
    <t>'JK_minu30_00001(2)_222iter50.tif'</t>
  </si>
  <si>
    <t>[29.8268,6.6354,9.2371,177.9494]</t>
  </si>
  <si>
    <t>[3.8477,2.3314,2.6032,6.9786]</t>
  </si>
  <si>
    <t>'JK_minu30_00001(2)_232iter50.tif'</t>
  </si>
  <si>
    <t>'JK_minu30_00001(2)_244iter50.tif'</t>
  </si>
  <si>
    <t>[0.7681,7.5044,4.5110,9.1032,3.6445]</t>
  </si>
  <si>
    <t>[1.1363,2.4291,2.0500,2.5906,1.9093]</t>
  </si>
  <si>
    <t>'JK_minu30_00001(2)_253iter50.tif'</t>
  </si>
  <si>
    <t>'JK_minu30_00001(2)_261iter50.tif'</t>
  </si>
  <si>
    <t>'JK_minu30_00001(2)_265iter50.tif'</t>
  </si>
  <si>
    <t>'JK_minu30_00001(2)_274iter50.tif'</t>
  </si>
  <si>
    <t>'JK_minu30_00001(2)_277iter50.tif'</t>
  </si>
  <si>
    <t>[5.4346,15.6245,19.1211]</t>
  </si>
  <si>
    <t>[2.1813,3.1017,3.3177]</t>
  </si>
  <si>
    <t>STS 60 min</t>
  </si>
  <si>
    <t>'JK_minu60_00001(1)_52iter50.tif'</t>
  </si>
  <si>
    <t>'JK_minu60_00001(1)_60iter50.tif'</t>
  </si>
  <si>
    <t>[31.7796,11.4464,2.7957,1.0584]</t>
  </si>
  <si>
    <t>[3.9299,2.7961,1.7478,1.2644]</t>
  </si>
  <si>
    <t>'JK_minu60_00001(1)_69iter50.tif'</t>
  </si>
  <si>
    <t>'JK_minu60_00001(1)_72iter50.tif'</t>
  </si>
  <si>
    <t>[7.6958,26.6661,32.1970]</t>
  </si>
  <si>
    <t>[2.4495,3.7067,3.9470]</t>
  </si>
  <si>
    <t>'JK_minu60_00001(1)_77iter50.tif'</t>
  </si>
  <si>
    <t>'JK_minu60_00001(1)_81iter50.tif'</t>
  </si>
  <si>
    <t>'JK_minu60_00001(1)_85iter50.tif'</t>
  </si>
  <si>
    <t>'JK_minu60_00001(1)_92iter50.tif'</t>
  </si>
  <si>
    <t>'JK_minu60_00001(1)_98iter50.tif'</t>
  </si>
  <si>
    <t>[4.2905,4.1464]</t>
  </si>
  <si>
    <t>[2.0161,1.9932]</t>
  </si>
  <si>
    <t>'JK_minu60_00001(1)_101iter50.tif'</t>
  </si>
  <si>
    <t>'JK_minu60_00001(1)_105iter50.tif'</t>
  </si>
  <si>
    <t>[88.4753,1.0132,144.7033]</t>
  </si>
  <si>
    <t>[5.5285,1.2461,6.5137]</t>
  </si>
  <si>
    <t>'JK_minu60_00001(1)_114iter50.tif'</t>
  </si>
  <si>
    <t>'JK_minu60_00001(1)_121iter50.tif'</t>
  </si>
  <si>
    <t>'JK_minu60_00001(1)_130iter50.tif'</t>
  </si>
  <si>
    <t>[8.0461,38.1260,10.0399]</t>
  </si>
  <si>
    <t>[2.4862,4.1758,2.6766]</t>
  </si>
  <si>
    <t>'JK_minu60_00001(1)_134iter50.tif'</t>
  </si>
  <si>
    <t>[87.1613,4.3894]</t>
  </si>
  <si>
    <t>[5.5010,2.0314]</t>
  </si>
  <si>
    <t>'JK_minu60_00001(1)_137iter50.tif'</t>
  </si>
  <si>
    <t>[5.5326,0.6743,7.5454,3.8211,37.9270]</t>
  </si>
  <si>
    <t>[2.1944,1.0880,2.4335,1.9397,4.1685]</t>
  </si>
  <si>
    <t>'JK_minu60_00001(1)_139iter50.tif'</t>
  </si>
  <si>
    <t>'JK_minu60_00001(1)_145iter50.tif'</t>
  </si>
  <si>
    <t>'JK_minu60_00001(1)_150iter50.tif'</t>
  </si>
  <si>
    <t>[10.1480,3.9745,4.6999,24.5396,61.6449]</t>
  </si>
  <si>
    <t>[2.6861,1.9653,2.0782,3.6054,4.9012]</t>
  </si>
  <si>
    <t>'JK_minu60_00001(1)_156iter50.tif'</t>
  </si>
  <si>
    <t>'JK_minu60_00001(1)_166iter50.tif'</t>
  </si>
  <si>
    <t>[32.2131,9.0301]</t>
  </si>
  <si>
    <t>[3.9477,2.5836]</t>
  </si>
  <si>
    <t>'JK_minu60_00001(1)_169iter50.tif'</t>
  </si>
  <si>
    <t>'JK_minu60_00001(1)_171iter50.tif'</t>
  </si>
  <si>
    <t>'JK_minu60_00001(1)_180iter50.tif'</t>
  </si>
  <si>
    <t>'JK_minu60_00001(1)_188iter50.tif'</t>
  </si>
  <si>
    <t>'JK_minu60_00001(1)_190iter50.tif'</t>
  </si>
  <si>
    <t>[239.5241,0.8712]</t>
  </si>
  <si>
    <t>[7.7052,1.1850]</t>
  </si>
  <si>
    <t>'JK_minu60_00001(1)_193iter50.tif'</t>
  </si>
  <si>
    <t>'JK_minu60_00001(1)_203iter50.tif'</t>
  </si>
  <si>
    <t>'JK_minu60_00001(1)_208iter50.tif'</t>
  </si>
  <si>
    <t>[192.5928,6.4888]</t>
  </si>
  <si>
    <t>[7.1650,2.3141]</t>
  </si>
  <si>
    <t>'JK_minu60_00001(1)_212iter50.tif'</t>
  </si>
  <si>
    <t>'JK_minu60_00001(1)_215iter50.tif'</t>
  </si>
  <si>
    <t>[45.0132,38.3938,0.6392,63.0619]</t>
  </si>
  <si>
    <t>[4.4135,4.1856,1.0688,4.9384]</t>
  </si>
  <si>
    <t>'JK_minu60_00001(1)_216iter50.tif'</t>
  </si>
  <si>
    <t>[13.6007,5.6340]</t>
  </si>
  <si>
    <t>[2.9616,2.2077]</t>
  </si>
  <si>
    <t>'JK_minu60_00001(1)_219iter50.tif'</t>
  </si>
  <si>
    <t>'JK_minu60_00001(1)_221iter50.tif'</t>
  </si>
  <si>
    <t>'JK_minu60_00001(1)_223iter50.tif'</t>
  </si>
  <si>
    <t>'JK_minu60_00001(1)_227iter50.tif'</t>
  </si>
  <si>
    <t>[4.5884,2.3622,53.1995]</t>
  </si>
  <si>
    <t>[2.0617,1.6524,4.6663]</t>
  </si>
  <si>
    <t>'JK_minu60_00001(1)_232iter50.tif'</t>
  </si>
  <si>
    <t>[12.0662,26.5482,2.0132,12.2901,2.0867,6.0502]</t>
  </si>
  <si>
    <t>[2.8457,3.7012,1.5666,2.8632,1.5855,2.2608]</t>
  </si>
  <si>
    <t>'JK_minu60_00001(1)_238iter50.tif'</t>
  </si>
  <si>
    <t>[50.9949,99.6923,6.6349]</t>
  </si>
  <si>
    <t>[4.6009,5.7529,2.3314]</t>
  </si>
  <si>
    <t>'JK_minu60_00001(1)_244iter50.tif'</t>
  </si>
  <si>
    <t>[54.7437,19.8452,46.9921,0.8205]</t>
  </si>
  <si>
    <t>[4.7110,3.3591,4.4772,1.1615]</t>
  </si>
  <si>
    <t>'JK_minu60_00001(1)_249iter50.tif'</t>
  </si>
  <si>
    <t>'JK_minu60_00001(1)_252iter50.tif'</t>
  </si>
  <si>
    <t>'JK_minu60_00001(1)_263iter50.tif'</t>
  </si>
  <si>
    <t>'JK_minu60_00001(1)_266iter50.tif'</t>
  </si>
  <si>
    <t>'JK_minu60_00001(1)_270iter50.tif'</t>
  </si>
  <si>
    <t>[15.1420,5.7156,3.7096]</t>
  </si>
  <si>
    <t>[3.0695,2.2183,1.9206]</t>
  </si>
  <si>
    <t>'JK_minu60_00001(1)_278iter50.tif'</t>
  </si>
  <si>
    <t>'JK_minu60_00001(1)_281iter50.tif'</t>
  </si>
  <si>
    <t>'JK_minu60_00001(1)_285iter50.tif'</t>
  </si>
  <si>
    <t>[4.3108,0.5057,15.6131]</t>
  </si>
  <si>
    <t>[2.0192,0.9885,3.1010]</t>
  </si>
  <si>
    <t>'JK_minu60_00001(1)_289iter50.tif'</t>
  </si>
  <si>
    <t>[0.7529,26.7012,6.2530]</t>
  </si>
  <si>
    <t>[1.1287,3.7083,2.2858]</t>
  </si>
  <si>
    <t>'JK_minu60_00001(1)_292iter50.tif'</t>
  </si>
  <si>
    <t>'JK_minu60_00001(1)_298iter50.tif'</t>
  </si>
  <si>
    <t>[15.4563,8.9093]</t>
  </si>
  <si>
    <t>[3.0906,2.5721]</t>
  </si>
  <si>
    <t>'JK_minu60_00001(1)_301iter50.tif'</t>
  </si>
  <si>
    <t>[26.5330,37.0287,24.6478,48.6141,52.3828]</t>
  </si>
  <si>
    <t>[3.7005,4.1354,3.6107,4.5282,4.6423]</t>
  </si>
  <si>
    <t>'JK_minu60_00001(1)_303iter50.tif'</t>
  </si>
  <si>
    <t>'JK_minu60_00001(1)_306iter50.tif'</t>
  </si>
  <si>
    <t>'JK_minu60_00001(1)_309iter50.tif'</t>
  </si>
  <si>
    <t>[4.2013,20.8732]</t>
  </si>
  <si>
    <t>[2.0020,3.4161]</t>
  </si>
  <si>
    <t>'JK_minu60_00001(1)_317iter50.tif'</t>
  </si>
  <si>
    <t>[23.8058,8.4280,23.3659]</t>
  </si>
  <si>
    <t>[3.5691,2.5249,3.5470]</t>
  </si>
  <si>
    <t>'JK_minu60_00001(1)_319iter50.tif'</t>
  </si>
  <si>
    <t>[4.6116,19.2664,92.2605]</t>
  </si>
  <si>
    <t>[2.0651,3.3261,5.6062]</t>
  </si>
  <si>
    <t>'JK_minu60_00001(1)_326iter50.tif'</t>
  </si>
  <si>
    <t>'JK_minu60_00001(1)_328iter50.tif'</t>
  </si>
  <si>
    <t>'JK_minu60_00001(1)_340iter50.tif'</t>
  </si>
  <si>
    <t>'JK_minu60_00001(1)_345iter50.tif'</t>
  </si>
  <si>
    <t>'JK_minu60_00001(1)_348iter50.tif'</t>
  </si>
  <si>
    <t>'JK_minu60_00001(1)_350iter50.tif'</t>
  </si>
  <si>
    <t>[102.3003,0.6169,3.0775,0.9616]</t>
  </si>
  <si>
    <t>[5.8026,1.0562,1.8047,1.2246]</t>
  </si>
  <si>
    <t>'JK_minu60_00001(1)_353iter50.tif'</t>
  </si>
  <si>
    <t>[6.1423,47.9888]</t>
  </si>
  <si>
    <t>[2.2722,4.5087]</t>
  </si>
  <si>
    <t>'JK_minu60_00001(1)_359iter50.tif'</t>
  </si>
  <si>
    <t>'JK_minu60_00001(1)_362iter50.tif'</t>
  </si>
  <si>
    <t>[19.7912,46.4412,45.2992]</t>
  </si>
  <si>
    <t>[3.3560,4.4597,4.4228]</t>
  </si>
  <si>
    <t>'JK_minu60_00001(1)_369iter50.tif'</t>
  </si>
  <si>
    <t>[16.8869,7.7778,10.6183,5.8968]</t>
  </si>
  <si>
    <t>[3.1831,2.4582,2.7270,2.2415]</t>
  </si>
  <si>
    <t>'JK_minu60_00001(1)_371iter50.tif'</t>
  </si>
  <si>
    <t>[33.6804,16.3309]</t>
  </si>
  <si>
    <t>[4.0068,3.1478]</t>
  </si>
  <si>
    <t>'JK_minu60_00001(1)_374iter50.tif'</t>
  </si>
  <si>
    <t>'JK_minu60_00001(1)_381iter50.tif'</t>
  </si>
  <si>
    <t>[5.0848,1.1779,5.0185,85.2588]</t>
  </si>
  <si>
    <t>[2.1335,1.3103,2.1242,5.4607]</t>
  </si>
  <si>
    <t>'JK_minu60_00001(1)_385iter50.tif'</t>
  </si>
  <si>
    <t>[8.4048,1.0267,6.4490]</t>
  </si>
  <si>
    <t>[2.5226,1.2516,2.3094]</t>
  </si>
  <si>
    <t>'JK_minu60_00001(1)_392iter50.tif'</t>
  </si>
  <si>
    <t>[23.8776,16.7213]</t>
  </si>
  <si>
    <t>[3.5727,3.1727]</t>
  </si>
  <si>
    <t>'JK_minu60_00001(1)_395iter50.tif'</t>
  </si>
  <si>
    <t>'JK_minu60_00001(1)_406iter50.tif'</t>
  </si>
  <si>
    <t>'JK_minu60_00001(1)_410iter50.tif'</t>
  </si>
  <si>
    <t>'JK_minu60_00001(1)_414iter50.tif'</t>
  </si>
  <si>
    <t>'JK_minu60_00001(1)_418iter50.tif'</t>
  </si>
  <si>
    <t>'JK_minu60_00001(1)_424iter50.tif'</t>
  </si>
  <si>
    <t>'JK_minu60_00001(1)_428iter50.tif'</t>
  </si>
  <si>
    <t>[27.3150,13.5749,5.2170]</t>
  </si>
  <si>
    <t>[3.7365,2.9597,2.1518]</t>
  </si>
  <si>
    <t>'JK_minu60_00001(1)_434iter50.tif'</t>
  </si>
  <si>
    <t>'JK_minu60_00001(1)_438iter50.tif'</t>
  </si>
  <si>
    <t>[103.3858,12.9800]</t>
  </si>
  <si>
    <t>[5.8231,2.9158]</t>
  </si>
  <si>
    <t>'JK_minu60_00001(1)_441iter50.tif'</t>
  </si>
  <si>
    <t>'JK_minu60_00001(1)_451iter50.tif'</t>
  </si>
  <si>
    <t>[65.9201,23.0947,1.0364,4.0180,16.8404]</t>
  </si>
  <si>
    <t>[5.0119,3.5332,1.2556,1.9724,3.1802]</t>
  </si>
  <si>
    <t>'JK_minu60_00001(1)_455iter50.tif'</t>
  </si>
  <si>
    <t>'JK_minu60_00001(1)_458iter50.tif'</t>
  </si>
  <si>
    <t>[3.7835,8.4977,14.2830,4.1815]</t>
  </si>
  <si>
    <t>[1.9333,2.5318,3.0103,1.9988]</t>
  </si>
  <si>
    <t>'JK_minu60_00001(2)_3iter50.tif'</t>
  </si>
  <si>
    <t>'JK_minu60_00001(2)_9iter50.tif'</t>
  </si>
  <si>
    <t>'JK_minu60_00001(2)_13iter50.tif'</t>
  </si>
  <si>
    <t>'JK_minu60_00001(2)_15iter50.tif'</t>
  </si>
  <si>
    <t>'JK_minu60_00001(2)_23iter50.tif'</t>
  </si>
  <si>
    <t>'JK_minu60_00001(2)_29iter50.tif'</t>
  </si>
  <si>
    <t>'JK_minu60_00001(2)_33iter50.tif'</t>
  </si>
  <si>
    <t>'JK_minu60_00001(2)_36iter50.tif'</t>
  </si>
  <si>
    <t>'JK_minu60_00001(2)_39iter50.tif'</t>
  </si>
  <si>
    <t>'JK_minu60_00001(2)_42iter50.tif'</t>
  </si>
  <si>
    <t>'JK_minu60_00001(2)_46iter50.tif'</t>
  </si>
  <si>
    <t>'JK_minu60_00001(2)_48iter50.tif'</t>
  </si>
  <si>
    <t>'JK_minu60_00001(2)_52iter50.tif'</t>
  </si>
  <si>
    <t>'JK_minu60_00001(2)_57iter50.tif'</t>
  </si>
  <si>
    <t>'JK_minu60_00001(2)_60iter50.tif'</t>
  </si>
  <si>
    <t>'JK_minu60_00001(2)_67iter50.tif'</t>
  </si>
  <si>
    <t>STS 120 min</t>
  </si>
  <si>
    <t>'JK_minu120_00001(1)_2iter50.tif'</t>
  </si>
  <si>
    <t>[0.6126,37.2844,13.1900]</t>
  </si>
  <si>
    <t>[1.0537,4.1449,2.9314]</t>
  </si>
  <si>
    <t>'JK_minu120_00001(1)_4iter50.tif'</t>
  </si>
  <si>
    <t>'JK_minu120_00001(1)_8iter50.tif'</t>
  </si>
  <si>
    <t>'JK_minu120_00001(1)_24iter50.tif'</t>
  </si>
  <si>
    <t>'JK_minu120_00001(1)_29iter50.tif'</t>
  </si>
  <si>
    <t>'JK_minu120_00001(1)_39iter50.tif'</t>
  </si>
  <si>
    <t>[29.2995,15.3249,6.7651,0.6101]</t>
  </si>
  <si>
    <t>[3.8249,3.0818,2.3465,1.0523]</t>
  </si>
  <si>
    <t>'JK_minu120_00001(1)_43iter50.tif'</t>
  </si>
  <si>
    <t>[66.6016,6.6189,12.4084]</t>
  </si>
  <si>
    <t>[5.0292,2.3295,2.8724]</t>
  </si>
  <si>
    <t>'JK_minu120_00001(1)_45iter50.tif'</t>
  </si>
  <si>
    <t>'JK_minu120_00001(1)_62iter50.tif'</t>
  </si>
  <si>
    <t>[9.4095,1.1703,5.6556,0.6806,0.5995,3.4734]</t>
  </si>
  <si>
    <t>[2.6193,1.3075,2.2105,1.0914,1.0462,1.8790]</t>
  </si>
  <si>
    <t>'JK_minu120_00001(1)_70iter50.tif'</t>
  </si>
  <si>
    <t>[8.0850,15.7669]</t>
  </si>
  <si>
    <t>[2.4902,3.1111]</t>
  </si>
  <si>
    <t>'JK_minu120_00001(1)_75iter50.tif'</t>
  </si>
  <si>
    <t>'JK_minu120_00001(1)_80iter50.tif'</t>
  </si>
  <si>
    <t>[3.9994,14.8779,8.3740]</t>
  </si>
  <si>
    <t>[1.9694,3.0515,2.5195]</t>
  </si>
  <si>
    <t>'JK_minu120_00001(2)_3iter50.tif'</t>
  </si>
  <si>
    <t>[16.4631,11.1595]</t>
  </si>
  <si>
    <t>[3.1562,2.7726]</t>
  </si>
  <si>
    <t>'JK_minu120_00001(2)_7iter50.tif'</t>
  </si>
  <si>
    <t>'JK_minu120_00001(2)_12iter50.tif'</t>
  </si>
  <si>
    <t>[12.5533,1.5844,14.6143,19.4701]</t>
  </si>
  <si>
    <t>[2.8835,1.4464,3.0334,3.3378]</t>
  </si>
  <si>
    <t>'JK_minu120_00001(2)_21iter50.tif'</t>
  </si>
  <si>
    <t>'JK_minu120_00001(2)_25iter50.tif'</t>
  </si>
  <si>
    <t>'JK_minu120_00001(2)_28iter50.tif'</t>
  </si>
  <si>
    <t>'JK_minu120_00001(2)_45iter50.tif'</t>
  </si>
  <si>
    <t>[9.9169,25.0969,7.3029,5.4401,0.9164]</t>
  </si>
  <si>
    <t>[2.6656,3.6325,2.4071,2.1821,1.2051]</t>
  </si>
  <si>
    <t>'JK_minu120_00001(2)_59iter50.tif'</t>
  </si>
  <si>
    <t>'JK_minu120_00001(2)_66iter50.tif'</t>
  </si>
  <si>
    <t>[8.7411,9.0660]</t>
  </si>
  <si>
    <t>[2.5558,2.5871]</t>
  </si>
  <si>
    <t>'JK_minu120_00001(3)_3iter50.tif'</t>
  </si>
  <si>
    <t>[13.4917,8.3794]</t>
  </si>
  <si>
    <t>[2.9536,2.5200]</t>
  </si>
  <si>
    <t>'JK_minu120_00001(3)_8iter50.tif'</t>
  </si>
  <si>
    <t>[152.0168,69.5532,90.3504]</t>
  </si>
  <si>
    <t>[6.6216,5.1024,5.5673]</t>
  </si>
  <si>
    <t>'JK_minu120_00001(3)_11iter50.tif'</t>
  </si>
  <si>
    <t>'JK_minu120_00001(3)_24iter50.tif'</t>
  </si>
  <si>
    <t>'JK_minu120_00001(3)_28iter50.tif'</t>
  </si>
  <si>
    <t>[12.4105,21.9045,27.7870]</t>
  </si>
  <si>
    <t>[2.8725,3.4715,3.7579]</t>
  </si>
  <si>
    <t>'JK_minu120_00001(3)_31iter50.tif'</t>
  </si>
  <si>
    <t>'JK_minu120_00001(3)_33iter50.tif'</t>
  </si>
  <si>
    <t>'JK_minu120_00001(3)_38iter50.tif'</t>
  </si>
  <si>
    <t>'JK_minu120_00001(3)_40iter50.tif'</t>
  </si>
  <si>
    <t>[3.5714,65.4043,6.4812]</t>
  </si>
  <si>
    <t>[1.8965,4.9988,2.3132]</t>
  </si>
  <si>
    <t>'JK_minu120_00001(3)_44iter50.tif'</t>
  </si>
  <si>
    <t>'JK_minu120_00001(3)_49iter50.tif'</t>
  </si>
  <si>
    <t>'JK_minu120_00001(4)_3iter50.tif'</t>
  </si>
  <si>
    <t>[21.9049,4.6775]</t>
  </si>
  <si>
    <t>[3.4715,2.0749]</t>
  </si>
  <si>
    <t>'JK_minu120_00001(4)_13iter50.tif'</t>
  </si>
  <si>
    <t>'JK_minu120_00001(4)_22iter50.tif'</t>
  </si>
  <si>
    <t>[8.0440,5.8804,5.8161]</t>
  </si>
  <si>
    <t>[2.4859,2.2394,2.2312]</t>
  </si>
  <si>
    <t>'JK_minu120_00001(4)_42iter50.tif'</t>
  </si>
  <si>
    <t>'JK_minu120_00001(4)_64iter50.tif'</t>
  </si>
  <si>
    <t>'JK_minu120_00001(4)_68iter50.tif'</t>
  </si>
  <si>
    <t>'JK_minu120_00001(5)_4iter50.tif'</t>
  </si>
  <si>
    <t>'JK_minu120_00001(5)_15iter50.tif'</t>
  </si>
  <si>
    <t>[24.2439,1.2345,1.8649]</t>
  </si>
  <si>
    <t>[3.5909,1.3310,1.5272]</t>
  </si>
  <si>
    <t>'JK_minu120_00001(5)_25iter50.tif'</t>
  </si>
  <si>
    <t>[2.8781,6.2272,22.8982,46.4898]</t>
  </si>
  <si>
    <t>[1.7648,2.2826,3.5232,4.4612]</t>
  </si>
  <si>
    <t>'JK_minu120_00001(5)_33iter50.tif'</t>
  </si>
  <si>
    <t>'JK_minu120_00001(5)_38iter50.tif'</t>
  </si>
  <si>
    <t>'JK_minu120_00001(6)_12iter50.tif'</t>
  </si>
  <si>
    <t>'JK_minu120_00001(6)_17iter50.tif'</t>
  </si>
  <si>
    <t>[24.1294,10.9567]</t>
  </si>
  <si>
    <t>[3.5852,2.7557]</t>
  </si>
  <si>
    <t>'JK_minu120_00001(6)_31iter50.tif'</t>
  </si>
  <si>
    <t>'JK_minu120_00001(6)_37iter50.tif'</t>
  </si>
  <si>
    <t>[239.9500,0.4525]</t>
  </si>
  <si>
    <t>[7.7098,0.9525]</t>
  </si>
  <si>
    <t>'JK_minu120_00001(6)_61iter50.tif'</t>
  </si>
  <si>
    <t>'JK_minu120_00001(7)_11iter50.tif'</t>
  </si>
  <si>
    <t>'JK_minu120_00001(7)_17iter50.tif'</t>
  </si>
  <si>
    <t>'JK_minu120_00001(7)_35iter50.tif'</t>
  </si>
  <si>
    <t>[36.8500,10.3686]</t>
  </si>
  <si>
    <t>[4.1287,2.7055]</t>
  </si>
  <si>
    <t>'JK_minu120_00001(7)_38iter50.tif'</t>
  </si>
  <si>
    <t>[15.0486,0.6866]</t>
  </si>
  <si>
    <t>[3.0631,1.0945]</t>
  </si>
  <si>
    <t>'JK_minu120_00001(7)_44iter50.tif'</t>
  </si>
  <si>
    <t>'JK_minu120_00001(7)_55iter50.tif'</t>
  </si>
  <si>
    <t>'JK_minu120_00001(7)_62iter50.tif'</t>
  </si>
  <si>
    <t>[7.9413,4.7333]</t>
  </si>
  <si>
    <t>[2.4753,2.0832]</t>
  </si>
  <si>
    <t>'JK_minu120_00001(8)_14iter50.tif'</t>
  </si>
  <si>
    <t>'JK_minu120_00001(8)_25iter50.tif'</t>
  </si>
  <si>
    <t>[43.0021,34.2039]</t>
  </si>
  <si>
    <t>[4.3467,4.0274]</t>
  </si>
  <si>
    <t>'JK_minu120_00001(8)_33iter50.tif'</t>
  </si>
  <si>
    <t>'JK_minu120_00001(8)_41iter50.tif'</t>
  </si>
  <si>
    <t>'JK_minu120_00001(8)_49iter50.tif'</t>
  </si>
  <si>
    <t>'JK_minu120_00001(8)_53iter50.tif'</t>
  </si>
  <si>
    <t>[12.9023,10.3872]</t>
  </si>
  <si>
    <t>[2.9100,2.7071]</t>
  </si>
  <si>
    <t>'JK_minu120_00001(8)_61iter50.tif'</t>
  </si>
  <si>
    <t>'JK_minu120_00001(9)_9iter50.tif'</t>
  </si>
  <si>
    <t>'JK_minu120_00001(9)_14iter50.tif'</t>
  </si>
  <si>
    <t>'JK_minu120_00001(9)_24iter50.tif'</t>
  </si>
  <si>
    <t>'JK_minu120_00001(9)_28iter50.tif'</t>
  </si>
  <si>
    <t>[4.9335,224.0801]</t>
  </si>
  <si>
    <t>[2.1121,7.5359]</t>
  </si>
  <si>
    <t>'JK_minu120_00001(9)_47iter50.tif'</t>
  </si>
  <si>
    <t>[9.5261,21.1575]</t>
  </si>
  <si>
    <t>[2.6301,3.4315]</t>
  </si>
  <si>
    <t>'JK_minu120_00001(9)_53iter50.tif'</t>
  </si>
  <si>
    <t>'JK_minu120_00001(10)_3iter50.tif'</t>
  </si>
  <si>
    <t>[7.2966,8.2531]</t>
  </si>
  <si>
    <t>[2.4064,2.5073]</t>
  </si>
  <si>
    <t>'JK_minu120_00001(10)_10iter50.tif'</t>
  </si>
  <si>
    <t>'JK_minu120_00001(10)_14iter50.tif'</t>
  </si>
  <si>
    <t>'JK_minu120_00001(10)_16iter50.tif'</t>
  </si>
  <si>
    <t>'JK_minu120_00001(10)_28iter50.tif'</t>
  </si>
  <si>
    <t>[33.1523,7.8268]</t>
  </si>
  <si>
    <t>[3.9857,2.4634]</t>
  </si>
  <si>
    <t>'JK_minu120_00001(10)_44iter50.tif'</t>
  </si>
  <si>
    <t>[13.0227,1.8138]</t>
  </si>
  <si>
    <t>[2.9190,1.5131]</t>
  </si>
  <si>
    <t>'JK_minu120_00001(10)_48iter50.tif'</t>
  </si>
  <si>
    <t>'JK_minu120_00001(10)_52iter50.tif'</t>
  </si>
  <si>
    <t>'JK_minu120_00001(11)_7iter50.tif'</t>
  </si>
  <si>
    <t>'JK_minu120_00001(11)_19iter50.tif'</t>
  </si>
  <si>
    <t>[21.0908,12.3539]</t>
  </si>
  <si>
    <t>[3.4279,2.8681]</t>
  </si>
  <si>
    <t>'JK_minu120_00001(11)_20iter50.tif'</t>
  </si>
  <si>
    <t>'JK_minu120_00001(11)_28iter50.tif'</t>
  </si>
  <si>
    <t>'JK_minu120_00001(11)_31iter50.tif'</t>
  </si>
  <si>
    <t>'JK_minu120_00001(11)_40iter50.tif'</t>
  </si>
  <si>
    <t>[96.1589,68.1522]</t>
  </si>
  <si>
    <t>[5.6841,5.0679]</t>
  </si>
  <si>
    <t>'JK_minu120_00001(11)_48iter50.tif'</t>
  </si>
  <si>
    <t>'JK_minu120_00001(11)_54iter50.tif'</t>
  </si>
  <si>
    <t>'JK_minu120_00001(12)_14iter50.tif'</t>
  </si>
  <si>
    <t>'JK_minu120_00001(12)_21iter50.tif'</t>
  </si>
  <si>
    <t>[19.9107,32.5562,9.2950]</t>
  </si>
  <si>
    <t>[3.3628,3.9617,2.6087]</t>
  </si>
  <si>
    <t>'JK_minu120_00001(12)_26iter50.tif'</t>
  </si>
  <si>
    <t>[1.9794,5.4984,26.9259]</t>
  </si>
  <si>
    <t>[1.5578,2.1898,3.7187]</t>
  </si>
  <si>
    <t>'JK_minu120_00001(12)_30iter50.tif'</t>
  </si>
  <si>
    <t>'JK_minu120_00001(12)_36iter50.tif'</t>
  </si>
  <si>
    <t>'JK_minu120_00001(12)_45iter50.tif'</t>
  </si>
  <si>
    <t>'JK_minu120_00001(12)_50iter50.tif'</t>
  </si>
  <si>
    <t>'JK_minu120_00001(13)_17iter50.tif'</t>
  </si>
  <si>
    <t>'JK_minu120_00001(13)_20iter50.tif'</t>
  </si>
  <si>
    <t>'JK_minu120_00001(13)_22iter50.tif'</t>
  </si>
  <si>
    <t>'JK_minu120_00001(13)_44iter50.tif'</t>
  </si>
  <si>
    <t>'JK_minu120_00001(13)_48iter50.tif'</t>
  </si>
  <si>
    <t>'JK_minu120_00001(14)_20iter50.tif'</t>
  </si>
  <si>
    <t>'JK_minu120_00001(14)_34iter50.tif'</t>
  </si>
  <si>
    <t>'JK_minu120_00001(15)_24iter50.tif'</t>
  </si>
  <si>
    <t>'JK_minu120_00001(15)_27iter50.tif'</t>
  </si>
  <si>
    <t>[49.4845,3.8642]</t>
  </si>
  <si>
    <t>[4.5550,1.9469]</t>
  </si>
  <si>
    <t>STS 300 min</t>
  </si>
  <si>
    <t>'JK_minu300_00001(1)_7iter50.tif'</t>
  </si>
  <si>
    <t>'JK_minu300_00001(1)_20iter50.tif'</t>
  </si>
  <si>
    <t>'JK_minu300_00001(1)_24iter50.tif'</t>
  </si>
  <si>
    <t>[6.1309,2.3018,10.0961,8.9866,3.8870,54.5828,0.5471]</t>
  </si>
  <si>
    <t>[2.2708,1.6382,2.6815,2.5795,1.9508,4.7064,1.0148]</t>
  </si>
  <si>
    <t>'JK_minu300_00001(1)_33iter50.tif'</t>
  </si>
  <si>
    <t>'JK_minu300_00001(1)_47iter50.tif'</t>
  </si>
  <si>
    <t>[12.4502,8.6934,13.0629,21.6426,6.3983,8.8003]</t>
  </si>
  <si>
    <t>[2.8756,2.5511,2.9220,3.4576,2.3033,2.5615]</t>
  </si>
  <si>
    <t>'JK_minu300_00001(1)_71iter50.tif'</t>
  </si>
  <si>
    <t>[8.9350,0.6946,17.4666,1.1158]</t>
  </si>
  <si>
    <t>[2.5745,1.0988,3.2191,1.2869]</t>
  </si>
  <si>
    <t>'JK_minu300_00001(2)_5iter50.tif'</t>
  </si>
  <si>
    <t>'JK_minu300_00001(2)_23iter50.tif'</t>
  </si>
  <si>
    <t>'JK_minu300_00001(2)_28iter50.tif'</t>
  </si>
  <si>
    <t>'JK_minu300_00001(2)_59iter50.tif'</t>
  </si>
  <si>
    <t>'JK_minu300_00001(2)_61iter50.tif'</t>
  </si>
  <si>
    <t>'JK_minu300_00001(2)_67iter50.tif'</t>
  </si>
  <si>
    <t>'JK_minu300_00001(2)_75iter50.tif'</t>
  </si>
  <si>
    <t>'JK_minu300_00001(3)_6iter50.tif'</t>
  </si>
  <si>
    <t>[14.1635,28.0134]</t>
  </si>
  <si>
    <t>[3.0019,3.7681]</t>
  </si>
  <si>
    <t>'JK_minu300_00001(3)_18iter50.tif'</t>
  </si>
  <si>
    <t>'JK_minu300_00001(3)_24iter50.tif'</t>
  </si>
  <si>
    <t>'JK_minu300_00001(3)_33iter50.tif'</t>
  </si>
  <si>
    <t>'JK_minu300_00001(3)_44iter50.tif'</t>
  </si>
  <si>
    <t>'JK_minu300_00001(3)_55iter50.tif'</t>
  </si>
  <si>
    <t>'JK_minu300_00001(3)_69iter50.tif'</t>
  </si>
  <si>
    <t>'JK_minu300_00001(3)_81iter50.tif'</t>
  </si>
  <si>
    <t>[2.2566,6.5834]</t>
  </si>
  <si>
    <t>[1.6274,2.3253]</t>
  </si>
  <si>
    <t>'JK_minu300_00001(4)_14iter50.tif'</t>
  </si>
  <si>
    <t>'JK_minu300_00001(4)_40iter50.tif'</t>
  </si>
  <si>
    <t>[109.5500,125.7880]</t>
  </si>
  <si>
    <t>[5.9366,6.2165]</t>
  </si>
  <si>
    <t>'JK_minu300_00001(4)_44iter50.tif'</t>
  </si>
  <si>
    <t>[83.8992,23.8113,1.9748]</t>
  </si>
  <si>
    <t>[5.4315,3.5694,1.5566]</t>
  </si>
  <si>
    <t>'JK_minu300_00001(4)_72iter50.tif'</t>
  </si>
  <si>
    <t>[7.5873,40.1409,55.1202,31.5671]</t>
  </si>
  <si>
    <t>[2.4380,4.2481,4.7218,3.9211]</t>
  </si>
  <si>
    <t>'JK_minu300_00001(4)_76iter50.tif'</t>
  </si>
  <si>
    <t>'JK_minu300_00001(5)_4iter50.tif'</t>
  </si>
  <si>
    <t>'JK_minu300_00001(5)_11iter50.tif'</t>
  </si>
  <si>
    <t>[168.9641,1.6794,122.1198]</t>
  </si>
  <si>
    <t>[6.8591,1.4748,6.1555]</t>
  </si>
  <si>
    <t>'JK_minu300_00001(5)_15iter50.tif'</t>
  </si>
  <si>
    <t>[5.3518,15.6076,27.5297]</t>
  </si>
  <si>
    <t>[2.1702,3.1006,3.7463]</t>
  </si>
  <si>
    <t>'JK_minu300_00001(5)_31iter50.tif'</t>
  </si>
  <si>
    <t>[72.4600,73.3747]</t>
  </si>
  <si>
    <t>[5.1725,5.1942]</t>
  </si>
  <si>
    <t>'JK_minu300_00001(5)_44iter50.tif'</t>
  </si>
  <si>
    <t>'JK_minu300_00001(6)_4iter50.tif'</t>
  </si>
  <si>
    <t>[22.3693,0.4115,18.3179,0.6232,42.3062]</t>
  </si>
  <si>
    <t>[3.4958,0.9228,3.2706,1.0598,4.3232]</t>
  </si>
  <si>
    <t>'JK_minu300_00001(6)_11iter50.tif'</t>
  </si>
  <si>
    <t>[1.8421,44.6756,0.4115,8.7005]</t>
  </si>
  <si>
    <t>[1.5209,4.4024,0.9228,2.5518]</t>
  </si>
  <si>
    <t>'JK_minu300_00001(6)_25iter50.tif'</t>
  </si>
  <si>
    <t>[62.5182,93.6623]</t>
  </si>
  <si>
    <t>[4.9242,5.6345]</t>
  </si>
  <si>
    <t>'JK_minu300_00001(6)_31iter50.tif'</t>
  </si>
  <si>
    <t>[52.1673,12.4122,117.9717]</t>
  </si>
  <si>
    <t>[4.6359,2.8727,6.0850]</t>
  </si>
  <si>
    <t>'JK_minu300_00001(6)_39iter50.tif'</t>
  </si>
  <si>
    <t>[92.9344,26.1777]</t>
  </si>
  <si>
    <t>[5.6199,3.6839]</t>
  </si>
  <si>
    <t>'JK_minu300_00001(6)_45iter50.tif'</t>
  </si>
  <si>
    <t>'JK_minu300_00001(6)_66iter50.tif'</t>
  </si>
  <si>
    <t>[3.4231,38.8759]</t>
  </si>
  <si>
    <t>[1.8699,4.2030]</t>
  </si>
  <si>
    <t>'JK_minu300_00001(6)_71iter50.tif'</t>
  </si>
  <si>
    <t>[60.1560,75.9241]</t>
  </si>
  <si>
    <t>[4.8614,5.2536]</t>
  </si>
  <si>
    <t>'JK_minu300_00001(7)_29iter50.tif'</t>
  </si>
  <si>
    <t>'JK_minu300_00001(7)_34iter50.tif'</t>
  </si>
  <si>
    <t>[0.6950,18.6614,4.5440]</t>
  </si>
  <si>
    <t>[1.0990,3.2909,2.0550]</t>
  </si>
  <si>
    <t>'JK_minu300_00001(7)_45iter50.tif'</t>
  </si>
  <si>
    <t>'JK_minu300_00001(7)_62iter50.tif'</t>
  </si>
  <si>
    <t>[3.3931,24.7285]</t>
  </si>
  <si>
    <t>[1.8644,3.6147]</t>
  </si>
  <si>
    <t>'JK_minu300_00001(8)_8iter50.tif'</t>
  </si>
  <si>
    <t>'JK_minu300_00001(8)_16iter50.tif'</t>
  </si>
  <si>
    <t>'JK_minu300_00001(8)_23iter50.tif'</t>
  </si>
  <si>
    <t>'JK_minu300_00001(8)_35iter50.tif'</t>
  </si>
  <si>
    <t>'JK_minu300_00001(8)_40iter50.tif'</t>
  </si>
  <si>
    <t>[19.0784,24.4750]</t>
  </si>
  <si>
    <t>[3.3152,3.6023]</t>
  </si>
  <si>
    <t>'JK_minu300_00001(8)_47iter50.tif'</t>
  </si>
  <si>
    <t>[10.0086,103.3017,0.6076]</t>
  </si>
  <si>
    <t>[2.6738,5.8215,1.0508]</t>
  </si>
  <si>
    <t>'JK_minu300_00001(8)_63iter50.tif'</t>
  </si>
  <si>
    <t>'JK_minu300_00001(8)_75iter50.tif'</t>
  </si>
  <si>
    <t>'JK_minu300_00001(9)_4iter50.tif'</t>
  </si>
  <si>
    <t>[54.1079,5.6670,25.6791]</t>
  </si>
  <si>
    <t>[4.6927,2.2120,3.6604]</t>
  </si>
  <si>
    <t>'JK_minu300_00001(9)_17iter50.tif'</t>
  </si>
  <si>
    <t>[59.4369,15.0862,41.8178]</t>
  </si>
  <si>
    <t>[4.8419,3.0657,4.3065]</t>
  </si>
  <si>
    <t>'JK_minu300_00001(9)_25iter50.tif'</t>
  </si>
  <si>
    <t>[6.4300,30.8315,12.1135,1.0905]</t>
  </si>
  <si>
    <t>[2.3071,3.8904,2.8494,1.2770]</t>
  </si>
  <si>
    <t>'JK_minu300_00001(9)_30iter50.tif'</t>
  </si>
  <si>
    <t>'JK_minu300_00001(9)_41iter50.tif'</t>
  </si>
  <si>
    <t>[10.4911,46.4011]</t>
  </si>
  <si>
    <t>[2.7161,4.4584]</t>
  </si>
  <si>
    <t>'JK_minu300_00001(9)_62iter50.tif'</t>
  </si>
  <si>
    <t>[9.0035,2.5358,10.2473]</t>
  </si>
  <si>
    <t>[2.5811,1.6919,2.6949]</t>
  </si>
  <si>
    <t>'JK_minu300_00001(9)_69iter50.tif'</t>
  </si>
  <si>
    <t>'JK_minu300_00001(9)_79iter50.tif'</t>
  </si>
  <si>
    <t>'JK_minu300_00001(10)_2iter50.tif'</t>
  </si>
  <si>
    <t>[61.8515,5.0231]</t>
  </si>
  <si>
    <t>[4.9066,2.1248]</t>
  </si>
  <si>
    <t>'JK_minu300_00001(10)_17iter50.tif'</t>
  </si>
  <si>
    <t>[26.4760,4.2347]</t>
  </si>
  <si>
    <t>[3.6979,2.0073]</t>
  </si>
  <si>
    <t>'JK_minu300_00001(10)_25iter50.tif'</t>
  </si>
  <si>
    <t>'JK_minu300_00001(10)_32iter50.tif'</t>
  </si>
  <si>
    <t>[95.8682,32.6863]</t>
  </si>
  <si>
    <t>[5.6784,3.9669]</t>
  </si>
  <si>
    <t>'JK_minu300_00001(10)_36iter50.tif'</t>
  </si>
  <si>
    <t>[0.6676,32.8768,4.3281,10.2148,16.0749,47.4708]</t>
  </si>
  <si>
    <t>[1.0843,3.9746,2.0219,2.6920,3.1312,4.4924]</t>
  </si>
  <si>
    <t>'JK_minu300_00001(10)_42iter50.tif'</t>
  </si>
  <si>
    <t>'JK_minu300_00001(10)_60iter50.tif'</t>
  </si>
  <si>
    <t>[3.6542,10.2600]</t>
  </si>
  <si>
    <t>[1.9110,2.6960]</t>
  </si>
  <si>
    <t>'JK_minu300_00001(10)_87iter50.tif'</t>
  </si>
  <si>
    <t>[13.7625,29.4990,3.1202]</t>
  </si>
  <si>
    <t>[2.9733,3.8336,1.8130]</t>
  </si>
  <si>
    <t>'JK_minu300_00001(10)_95iter50.tif'</t>
  </si>
  <si>
    <t>'JK_minu300_00001(11)_4iter50.tif'</t>
  </si>
  <si>
    <t>'JK_minu300_00001(11)_24iter50.tif'</t>
  </si>
  <si>
    <t>'JK_minu300_00001(11)_30iter50.tif'</t>
  </si>
  <si>
    <t>[26.0315,55.9242]</t>
  </si>
  <si>
    <t>[3.6771,4.7446]</t>
  </si>
  <si>
    <t>'JK_minu300_00001(11)_35iter50.tif'</t>
  </si>
  <si>
    <t>'JK_minu300_00001(11)_53iter50.tif'</t>
  </si>
  <si>
    <t>'JK_minu300_00001(11)_59iter50.tif'</t>
  </si>
  <si>
    <t>[34.0759,60.8307]</t>
  </si>
  <si>
    <t>[4.0224,4.8795]</t>
  </si>
  <si>
    <t>'JK_minu300_00001(11)_66iter50.tif'</t>
  </si>
  <si>
    <t>'JK_minu300_00001(11)_70iter50.tif'</t>
  </si>
  <si>
    <t>[129.6712,24.7716]</t>
  </si>
  <si>
    <t>[6.2798,3.6167]</t>
  </si>
  <si>
    <t>'JK_minu300_00001(11)_75iter50.tif'</t>
  </si>
  <si>
    <t>'JK_minu300_00001(12)_6iter50.tif'</t>
  </si>
  <si>
    <t>[32.8971,14.8268,13.7334]</t>
  </si>
  <si>
    <t>[3.9755,3.0480,2.9712]</t>
  </si>
  <si>
    <t>'JK_minu300_00001(12)_13iter50.tif'</t>
  </si>
  <si>
    <t>'JK_minu300_00001(12)_17iter50.tif'</t>
  </si>
  <si>
    <t>[16.0284,1.1336]</t>
  </si>
  <si>
    <t>[3.1282,1.2936]</t>
  </si>
  <si>
    <t>'JK_minu300_00001(12)_36iter50.tif'</t>
  </si>
  <si>
    <t>[15.0123,65.4284]</t>
  </si>
  <si>
    <t>[3.0607,4.9995]</t>
  </si>
  <si>
    <t>'JK_minu300_00001(12)_42iter50.tif'</t>
  </si>
  <si>
    <t>'JK_minu300_00001(13)_9iter50.tif'</t>
  </si>
  <si>
    <t>[7.8898,4.4819,130.3176,0.5594]</t>
  </si>
  <si>
    <t>[2.4700,2.0456,6.2903,1.0223]</t>
  </si>
  <si>
    <t>'JK_minu300_00001(13)_17iter50.tif'</t>
  </si>
  <si>
    <t>[16.5333,10.7999,29.5509,3.1134]</t>
  </si>
  <si>
    <t>[3.1607,2.7425,3.8358,1.8117]</t>
  </si>
  <si>
    <t>'JK_minu300_00001(13)_23iter50.tif'</t>
  </si>
  <si>
    <t>[13.2145,1.5996,289.6461,0.3984]</t>
  </si>
  <si>
    <t>[2.9333,1.4510,8.2090,0.9129]</t>
  </si>
  <si>
    <t>'JK_minu300_00001(13)_34iter50.tif'</t>
  </si>
  <si>
    <t>'JK_minu300_00001(13)_43iter50.tif'</t>
  </si>
  <si>
    <t>'JK_minu300_00001(13)_71iter50.tif'</t>
  </si>
  <si>
    <t>[0.6122,52.5763,0.6942]</t>
  </si>
  <si>
    <t>[1.0535,4.6480,1.0986]</t>
  </si>
  <si>
    <t>'JK_minu300_00001(14)_12iter50.tif'</t>
  </si>
  <si>
    <t>'JK_minu300_00001(14)_17iter50.tif'</t>
  </si>
  <si>
    <t>'JK_minu300_00001(14)_42iter50.tif'</t>
  </si>
  <si>
    <t>[1.2519,0.8395,4.2026,24.1514]</t>
  </si>
  <si>
    <t>[1.3372,1.1704,2.0022,3.5863]</t>
  </si>
  <si>
    <t>'JK_minu300_00001(14)_55iter50.tif'</t>
  </si>
  <si>
    <t>[57.2293,1.3828,31.0009,0.4956,3.9170,1.1429]</t>
  </si>
  <si>
    <t>[4.7812,1.3823,3.8976,0.9818,1.9558,1.2972]</t>
  </si>
  <si>
    <t>'JK_minu300_00001(15)_2iter50.tif'</t>
  </si>
  <si>
    <t>[7.1863,7.6350,3.0023]</t>
  </si>
  <si>
    <t>[2.3942,2.4431,1.7899]</t>
  </si>
  <si>
    <t>'JK_minu300_00001(15)_23iter50.tif'</t>
  </si>
  <si>
    <t>'JK_minu300_00001(15)_44iter50.tif'</t>
  </si>
  <si>
    <t>[44.0511,54.7188]</t>
  </si>
  <si>
    <t>[4.3818,4.7103]</t>
  </si>
  <si>
    <t>'JK_minu300_00001(15)_57iter50.tif'</t>
  </si>
  <si>
    <t>'JK_minu300_00001(16)_6iter50.tif'</t>
  </si>
  <si>
    <t>[9.9013,69.8971,51.7563]</t>
  </si>
  <si>
    <t>[2.6642,5.1108,4.6237]</t>
  </si>
  <si>
    <t>'JK_minu300_00001(16)_11iter50.tif'</t>
  </si>
  <si>
    <t>[32.1582,129.7874]</t>
  </si>
  <si>
    <t>[3.9455,6.2817]</t>
  </si>
  <si>
    <t>'JK_minu300_00001(17)_23iter50.tif'</t>
  </si>
  <si>
    <t>[1.0085,7.9367,5.3024,2.9474,5.4342,8.3917]</t>
  </si>
  <si>
    <t>[1.2442,2.4748,2.1635,1.7789,2.1813,2.5213]</t>
  </si>
  <si>
    <t>'JK_minu300_00001(17)_36iter50.tif'</t>
  </si>
  <si>
    <t>[523.6216,307.4461]</t>
  </si>
  <si>
    <t>[10.0001,8.3738]</t>
  </si>
  <si>
    <t>number of nucleosome</t>
  </si>
  <si>
    <t>volumes</t>
  </si>
  <si>
    <t>diameters</t>
  </si>
  <si>
    <t>Organs</t>
  </si>
  <si>
    <t>Expression Rate/%</t>
  </si>
  <si>
    <t>Liver</t>
  </si>
  <si>
    <t>Lung</t>
  </si>
  <si>
    <t>Spleen</t>
  </si>
  <si>
    <t>Supplementary Figure 7b</t>
  </si>
  <si>
    <t>Supplementary Figure 7d</t>
  </si>
  <si>
    <t>Supplementary Figure 7f</t>
  </si>
  <si>
    <t>Supplementary Figure 7h</t>
  </si>
  <si>
    <t>Supplementary Figure 7j</t>
  </si>
  <si>
    <t>Supplementary Figure 7l</t>
  </si>
  <si>
    <t>count</t>
  </si>
  <si>
    <t>P(C)</t>
  </si>
  <si>
    <t>P(L)</t>
  </si>
  <si>
    <t>P(R)</t>
  </si>
  <si>
    <t>FR</t>
  </si>
  <si>
    <t>quick est (px)</t>
  </si>
  <si>
    <t>cell movement (um)</t>
  </si>
  <si>
    <t>cell speed (mm/s)</t>
  </si>
  <si>
    <t>P(mbar)</t>
  </si>
  <si>
    <t>Move(px)</t>
  </si>
  <si>
    <t>Time(us)</t>
  </si>
  <si>
    <t>v(mm/s)</t>
  </si>
  <si>
    <t>volume</t>
  </si>
  <si>
    <t>frame</t>
  </si>
  <si>
    <t>initial</t>
  </si>
  <si>
    <t>only for ref</t>
  </si>
  <si>
    <t>KH</t>
  </si>
  <si>
    <t>teff/us</t>
  </si>
  <si>
    <t>Motion blur/pixel</t>
  </si>
  <si>
    <t>PSNR/dB</t>
  </si>
  <si>
    <t>Magnification</t>
  </si>
  <si>
    <t>Throughput/ cells/sec</t>
  </si>
  <si>
    <t>Z0</t>
  </si>
  <si>
    <t>PSF at 0 μm</t>
  </si>
  <si>
    <t>PSF at 10 μm</t>
  </si>
  <si>
    <t>Z1</t>
  </si>
  <si>
    <t>Z-1</t>
  </si>
  <si>
    <t>Z-2</t>
  </si>
  <si>
    <t>z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sz val="9"/>
      <color theme="1"/>
      <name val="Times New Roman"/>
      <family val="1"/>
    </font>
    <font>
      <i/>
      <sz val="9"/>
      <color theme="1"/>
      <name val="Times New Roman"/>
      <family val="1"/>
    </font>
    <font>
      <vertAlign val="subscript"/>
      <sz val="9"/>
      <color theme="1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2"/>
      <color theme="1"/>
      <name val="Times New Roman"/>
      <family val="1"/>
    </font>
    <font>
      <sz val="8"/>
      <color theme="1"/>
      <name val="Times New Roman"/>
      <family val="1"/>
    </font>
    <font>
      <sz val="11"/>
      <color theme="7" tint="-0.249977111117893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22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</borders>
  <cellStyleXfs count="1">
    <xf numFmtId="0" fontId="0" fillId="0" borderId="0"/>
  </cellStyleXfs>
  <cellXfs count="64">
    <xf numFmtId="0" fontId="0" fillId="0" borderId="0" xfId="0"/>
    <xf numFmtId="0" fontId="1" fillId="0" borderId="0" xfId="0" applyFont="1"/>
    <xf numFmtId="0" fontId="5" fillId="0" borderId="6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0" fillId="0" borderId="5" xfId="0" applyBorder="1" applyAlignment="1">
      <alignment vertical="center" wrapText="1"/>
    </xf>
    <xf numFmtId="0" fontId="5" fillId="0" borderId="5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  <xf numFmtId="0" fontId="8" fillId="0" borderId="11" xfId="0" applyFont="1" applyBorder="1" applyAlignment="1">
      <alignment horizontal="center" vertical="center" wrapText="1"/>
    </xf>
    <xf numFmtId="0" fontId="8" fillId="0" borderId="12" xfId="0" applyFont="1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 wrapText="1"/>
    </xf>
    <xf numFmtId="3" fontId="8" fillId="0" borderId="13" xfId="0" applyNumberFormat="1" applyFont="1" applyBorder="1" applyAlignment="1">
      <alignment horizontal="center" vertical="center" wrapText="1"/>
    </xf>
    <xf numFmtId="0" fontId="8" fillId="0" borderId="14" xfId="0" applyFont="1" applyBorder="1" applyAlignment="1">
      <alignment horizontal="center" vertical="center" wrapText="1"/>
    </xf>
    <xf numFmtId="0" fontId="8" fillId="0" borderId="15" xfId="0" applyFont="1" applyBorder="1" applyAlignment="1">
      <alignment horizontal="center" vertical="center" wrapText="1"/>
    </xf>
    <xf numFmtId="0" fontId="8" fillId="0" borderId="16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15" xfId="0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11" fillId="0" borderId="7" xfId="0" applyFont="1" applyBorder="1" applyAlignment="1">
      <alignment horizontal="center" vertical="center" wrapText="1"/>
    </xf>
    <xf numFmtId="0" fontId="11" fillId="0" borderId="8" xfId="0" applyFont="1" applyBorder="1" applyAlignment="1">
      <alignment horizontal="center" vertical="center" wrapText="1"/>
    </xf>
    <xf numFmtId="11" fontId="0" fillId="0" borderId="0" xfId="0" applyNumberForma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8" fillId="0" borderId="16" xfId="0" applyFont="1" applyBorder="1" applyAlignment="1">
      <alignment horizontal="center" vertical="center" wrapText="1"/>
    </xf>
    <xf numFmtId="0" fontId="8" fillId="0" borderId="12" xfId="0" applyFont="1" applyBorder="1" applyAlignment="1">
      <alignment horizontal="center" vertical="center" wrapText="1"/>
    </xf>
    <xf numFmtId="3" fontId="8" fillId="0" borderId="16" xfId="0" applyNumberFormat="1" applyFont="1" applyBorder="1" applyAlignment="1">
      <alignment horizontal="center" vertical="center" wrapText="1"/>
    </xf>
    <xf numFmtId="3" fontId="8" fillId="0" borderId="12" xfId="0" applyNumberFormat="1" applyFont="1" applyBorder="1" applyAlignment="1">
      <alignment horizontal="center" vertical="center" wrapText="1"/>
    </xf>
    <xf numFmtId="16" fontId="8" fillId="0" borderId="16" xfId="0" applyNumberFormat="1" applyFont="1" applyBorder="1" applyAlignment="1">
      <alignment horizontal="center" vertical="center" wrapText="1"/>
    </xf>
    <xf numFmtId="16" fontId="8" fillId="0" borderId="12" xfId="0" applyNumberFormat="1" applyFont="1" applyBorder="1" applyAlignment="1">
      <alignment horizontal="center" vertical="center" wrapText="1"/>
    </xf>
    <xf numFmtId="0" fontId="8" fillId="0" borderId="14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11" fillId="0" borderId="9" xfId="0" applyFont="1" applyBorder="1" applyAlignment="1">
      <alignment horizontal="center" vertical="center" wrapText="1"/>
    </xf>
    <xf numFmtId="0" fontId="11" fillId="0" borderId="6" xfId="0" applyFont="1" applyBorder="1" applyAlignment="1">
      <alignment horizontal="center" vertical="center" wrapText="1"/>
    </xf>
    <xf numFmtId="0" fontId="11" fillId="0" borderId="5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3" fontId="11" fillId="0" borderId="9" xfId="0" applyNumberFormat="1" applyFont="1" applyBorder="1" applyAlignment="1">
      <alignment horizontal="center" vertical="center" wrapText="1"/>
    </xf>
    <xf numFmtId="3" fontId="11" fillId="0" borderId="5" xfId="0" applyNumberFormat="1" applyFont="1" applyBorder="1" applyAlignment="1">
      <alignment horizontal="center" vertical="center" wrapText="1"/>
    </xf>
    <xf numFmtId="0" fontId="11" fillId="0" borderId="19" xfId="0" applyFont="1" applyBorder="1" applyAlignment="1">
      <alignment horizontal="center" vertical="center" wrapText="1"/>
    </xf>
    <xf numFmtId="0" fontId="11" fillId="0" borderId="20" xfId="0" applyFont="1" applyBorder="1" applyAlignment="1">
      <alignment horizontal="center" vertical="center" wrapText="1"/>
    </xf>
    <xf numFmtId="0" fontId="11" fillId="0" borderId="21" xfId="0" applyFont="1" applyBorder="1" applyAlignment="1">
      <alignment horizontal="center" vertical="center" wrapText="1"/>
    </xf>
    <xf numFmtId="0" fontId="11" fillId="0" borderId="18" xfId="0" applyFont="1" applyBorder="1" applyAlignment="1">
      <alignment horizontal="center" vertical="center" wrapText="1"/>
    </xf>
    <xf numFmtId="0" fontId="11" fillId="0" borderId="17" xfId="0" applyFont="1" applyBorder="1" applyAlignment="1">
      <alignment horizontal="center" vertical="center" wrapText="1"/>
    </xf>
    <xf numFmtId="0" fontId="11" fillId="0" borderId="7" xfId="0" applyFont="1" applyBorder="1" applyAlignment="1">
      <alignment horizontal="center" vertical="center" wrapText="1"/>
    </xf>
    <xf numFmtId="0" fontId="0" fillId="2" borderId="0" xfId="0" applyFill="1"/>
    <xf numFmtId="0" fontId="12" fillId="2" borderId="0" xfId="0" applyFont="1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theme" Target="theme/theme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EXP!$D$1</c:f>
              <c:strCache>
                <c:ptCount val="1"/>
                <c:pt idx="0">
                  <c:v>F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18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39FD-4062-BF59-CD48953089E8}"/>
              </c:ext>
            </c:extLst>
          </c:dPt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37056441599191037"/>
                  <c:y val="1.202392193893610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EXP!$A$2:$A$20</c:f>
              <c:numCache>
                <c:formatCode>General</c:formatCode>
                <c:ptCount val="19"/>
                <c:pt idx="0">
                  <c:v>10</c:v>
                </c:pt>
                <c:pt idx="1">
                  <c:v>40</c:v>
                </c:pt>
                <c:pt idx="2">
                  <c:v>70</c:v>
                </c:pt>
                <c:pt idx="3">
                  <c:v>100</c:v>
                </c:pt>
                <c:pt idx="4">
                  <c:v>140</c:v>
                </c:pt>
                <c:pt idx="5">
                  <c:v>180</c:v>
                </c:pt>
                <c:pt idx="6">
                  <c:v>220</c:v>
                </c:pt>
                <c:pt idx="7">
                  <c:v>260</c:v>
                </c:pt>
                <c:pt idx="8">
                  <c:v>300</c:v>
                </c:pt>
                <c:pt idx="9">
                  <c:v>340</c:v>
                </c:pt>
                <c:pt idx="10">
                  <c:v>380</c:v>
                </c:pt>
                <c:pt idx="11">
                  <c:v>420</c:v>
                </c:pt>
                <c:pt idx="12">
                  <c:v>460</c:v>
                </c:pt>
                <c:pt idx="13">
                  <c:v>500</c:v>
                </c:pt>
                <c:pt idx="18">
                  <c:v>414</c:v>
                </c:pt>
              </c:numCache>
            </c:numRef>
          </c:xVal>
          <c:yVal>
            <c:numRef>
              <c:f>[1]EXP!$D$2:$D$20</c:f>
              <c:numCache>
                <c:formatCode>General</c:formatCode>
                <c:ptCount val="19"/>
                <c:pt idx="0">
                  <c:v>0.1</c:v>
                </c:pt>
                <c:pt idx="1">
                  <c:v>0.77</c:v>
                </c:pt>
                <c:pt idx="2">
                  <c:v>1.56</c:v>
                </c:pt>
                <c:pt idx="3">
                  <c:v>2.34</c:v>
                </c:pt>
                <c:pt idx="4">
                  <c:v>3.39</c:v>
                </c:pt>
                <c:pt idx="5">
                  <c:v>4.4800000000000004</c:v>
                </c:pt>
                <c:pt idx="6">
                  <c:v>5.55</c:v>
                </c:pt>
                <c:pt idx="7">
                  <c:v>6.6</c:v>
                </c:pt>
                <c:pt idx="8">
                  <c:v>7.57</c:v>
                </c:pt>
                <c:pt idx="9">
                  <c:v>8.5500000000000007</c:v>
                </c:pt>
                <c:pt idx="10">
                  <c:v>9.5</c:v>
                </c:pt>
                <c:pt idx="11">
                  <c:v>10.5</c:v>
                </c:pt>
                <c:pt idx="12">
                  <c:v>11.57</c:v>
                </c:pt>
                <c:pt idx="13">
                  <c:v>12.6</c:v>
                </c:pt>
                <c:pt idx="18">
                  <c:v>10.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9FD-4062-BF59-CD48953089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1676800"/>
        <c:axId val="1251678048"/>
      </c:scatterChart>
      <c:valAx>
        <c:axId val="12516768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1678048"/>
        <c:crosses val="autoZero"/>
        <c:crossBetween val="midCat"/>
      </c:valAx>
      <c:valAx>
        <c:axId val="1251678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16768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2!$D$1</c:f>
              <c:strCache>
                <c:ptCount val="1"/>
                <c:pt idx="0">
                  <c:v>v(mm/s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Sheet2!$A$2:$A$43</c:f>
              <c:numCache>
                <c:formatCode>General</c:formatCode>
                <c:ptCount val="42"/>
                <c:pt idx="0">
                  <c:v>10</c:v>
                </c:pt>
                <c:pt idx="1">
                  <c:v>10</c:v>
                </c:pt>
                <c:pt idx="2">
                  <c:v>10</c:v>
                </c:pt>
                <c:pt idx="3">
                  <c:v>40</c:v>
                </c:pt>
                <c:pt idx="4">
                  <c:v>40</c:v>
                </c:pt>
                <c:pt idx="5">
                  <c:v>40</c:v>
                </c:pt>
                <c:pt idx="6">
                  <c:v>70</c:v>
                </c:pt>
                <c:pt idx="7">
                  <c:v>70</c:v>
                </c:pt>
                <c:pt idx="8">
                  <c:v>7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40</c:v>
                </c:pt>
                <c:pt idx="13">
                  <c:v>140</c:v>
                </c:pt>
                <c:pt idx="14">
                  <c:v>140</c:v>
                </c:pt>
                <c:pt idx="15">
                  <c:v>180</c:v>
                </c:pt>
                <c:pt idx="16">
                  <c:v>180</c:v>
                </c:pt>
                <c:pt idx="17">
                  <c:v>180</c:v>
                </c:pt>
                <c:pt idx="18">
                  <c:v>220</c:v>
                </c:pt>
                <c:pt idx="19">
                  <c:v>220</c:v>
                </c:pt>
                <c:pt idx="20">
                  <c:v>220</c:v>
                </c:pt>
                <c:pt idx="21">
                  <c:v>260</c:v>
                </c:pt>
                <c:pt idx="22">
                  <c:v>260</c:v>
                </c:pt>
                <c:pt idx="23">
                  <c:v>260</c:v>
                </c:pt>
                <c:pt idx="24">
                  <c:v>300</c:v>
                </c:pt>
                <c:pt idx="25">
                  <c:v>300</c:v>
                </c:pt>
                <c:pt idx="26">
                  <c:v>300</c:v>
                </c:pt>
                <c:pt idx="27">
                  <c:v>340</c:v>
                </c:pt>
                <c:pt idx="28">
                  <c:v>340</c:v>
                </c:pt>
                <c:pt idx="29">
                  <c:v>340</c:v>
                </c:pt>
                <c:pt idx="30">
                  <c:v>380</c:v>
                </c:pt>
                <c:pt idx="31">
                  <c:v>380</c:v>
                </c:pt>
                <c:pt idx="32">
                  <c:v>380</c:v>
                </c:pt>
                <c:pt idx="33">
                  <c:v>420</c:v>
                </c:pt>
                <c:pt idx="34">
                  <c:v>420</c:v>
                </c:pt>
                <c:pt idx="35">
                  <c:v>420</c:v>
                </c:pt>
                <c:pt idx="36">
                  <c:v>460</c:v>
                </c:pt>
                <c:pt idx="37">
                  <c:v>460</c:v>
                </c:pt>
                <c:pt idx="38">
                  <c:v>460</c:v>
                </c:pt>
                <c:pt idx="39">
                  <c:v>500</c:v>
                </c:pt>
                <c:pt idx="40">
                  <c:v>500</c:v>
                </c:pt>
                <c:pt idx="41">
                  <c:v>500</c:v>
                </c:pt>
              </c:numCache>
            </c:numRef>
          </c:xVal>
          <c:yVal>
            <c:numRef>
              <c:f>[1]Sheet2!$D$2:$D$43</c:f>
              <c:numCache>
                <c:formatCode>General</c:formatCode>
                <c:ptCount val="4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41.172611009027712</c:v>
                </c:pt>
                <c:pt idx="13">
                  <c:v>41.697102869015325</c:v>
                </c:pt>
                <c:pt idx="14">
                  <c:v>38.287905779095837</c:v>
                </c:pt>
                <c:pt idx="15">
                  <c:v>51.377174245365708</c:v>
                </c:pt>
                <c:pt idx="16">
                  <c:v>51.712972769845223</c:v>
                </c:pt>
                <c:pt idx="17">
                  <c:v>49.026584574009107</c:v>
                </c:pt>
                <c:pt idx="18">
                  <c:v>63.85877433872588</c:v>
                </c:pt>
                <c:pt idx="19">
                  <c:v>61.812018750946201</c:v>
                </c:pt>
                <c:pt idx="20">
                  <c:v>65.08682769139368</c:v>
                </c:pt>
                <c:pt idx="21">
                  <c:v>73.401364164352984</c:v>
                </c:pt>
                <c:pt idx="22">
                  <c:v>76.298786433998501</c:v>
                </c:pt>
                <c:pt idx="23">
                  <c:v>72.435556741137816</c:v>
                </c:pt>
                <c:pt idx="24">
                  <c:v>86.807183883158729</c:v>
                </c:pt>
                <c:pt idx="25">
                  <c:v>87.363640190102046</c:v>
                </c:pt>
                <c:pt idx="26">
                  <c:v>84.581358655385429</c:v>
                </c:pt>
                <c:pt idx="27">
                  <c:v>100.80142389310662</c:v>
                </c:pt>
                <c:pt idx="28">
                  <c:v>102.06144169177045</c:v>
                </c:pt>
                <c:pt idx="29">
                  <c:v>97.651379396447041</c:v>
                </c:pt>
                <c:pt idx="30">
                  <c:v>106.94134690714684</c:v>
                </c:pt>
                <c:pt idx="31">
                  <c:v>109.75559287838755</c:v>
                </c:pt>
                <c:pt idx="32">
                  <c:v>111.86627735681807</c:v>
                </c:pt>
                <c:pt idx="33">
                  <c:v>117.34422707938177</c:v>
                </c:pt>
                <c:pt idx="34">
                  <c:v>112.68154255967123</c:v>
                </c:pt>
                <c:pt idx="35">
                  <c:v>117.34422707938177</c:v>
                </c:pt>
                <c:pt idx="36">
                  <c:v>119.94400243086511</c:v>
                </c:pt>
                <c:pt idx="37">
                  <c:v>126.74933590211987</c:v>
                </c:pt>
                <c:pt idx="38">
                  <c:v>125.04800253430618</c:v>
                </c:pt>
                <c:pt idx="39">
                  <c:v>139.55711093515535</c:v>
                </c:pt>
                <c:pt idx="40">
                  <c:v>142.32976876830412</c:v>
                </c:pt>
                <c:pt idx="41">
                  <c:v>136.784453102006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BFB-4D98-A0A9-771DEE6B27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7345007"/>
        <c:axId val="1287351663"/>
      </c:scatterChart>
      <c:valAx>
        <c:axId val="12873450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7351663"/>
        <c:crosses val="autoZero"/>
        <c:crossBetween val="midCat"/>
      </c:valAx>
      <c:valAx>
        <c:axId val="12873516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73450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9524</xdr:colOff>
      <xdr:row>0</xdr:row>
      <xdr:rowOff>178116</xdr:rowOff>
    </xdr:from>
    <xdr:to>
      <xdr:col>18</xdr:col>
      <xdr:colOff>238125</xdr:colOff>
      <xdr:row>19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1397060-7AA0-49FE-A8EE-A277EA0681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5725</xdr:colOff>
      <xdr:row>5</xdr:row>
      <xdr:rowOff>152400</xdr:rowOff>
    </xdr:from>
    <xdr:to>
      <xdr:col>16</xdr:col>
      <xdr:colOff>390525</xdr:colOff>
      <xdr:row>20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1136794-F77C-4210-A32E-3E181232A9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5725</xdr:colOff>
      <xdr:row>1</xdr:row>
      <xdr:rowOff>76200</xdr:rowOff>
    </xdr:from>
    <xdr:to>
      <xdr:col>3</xdr:col>
      <xdr:colOff>523875</xdr:colOff>
      <xdr:row>2</xdr:row>
      <xdr:rowOff>762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A787AE8-F080-3F4C-4337-34435C6412C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57725" y="276225"/>
          <a:ext cx="438150" cy="190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57150</xdr:colOff>
      <xdr:row>3</xdr:row>
      <xdr:rowOff>238125</xdr:rowOff>
    </xdr:from>
    <xdr:to>
      <xdr:col>3</xdr:col>
      <xdr:colOff>533400</xdr:colOff>
      <xdr:row>5</xdr:row>
      <xdr:rowOff>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254F5979-3059-7FA9-77A0-8D54CB3FCF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29150" y="828675"/>
          <a:ext cx="476250" cy="2571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66675</xdr:colOff>
      <xdr:row>6</xdr:row>
      <xdr:rowOff>66675</xdr:rowOff>
    </xdr:from>
    <xdr:to>
      <xdr:col>3</xdr:col>
      <xdr:colOff>542925</xdr:colOff>
      <xdr:row>7</xdr:row>
      <xdr:rowOff>6667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61C977DD-C037-F44C-8B40-0EC3BD73BB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38675" y="1352550"/>
          <a:ext cx="476250" cy="190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152400</xdr:colOff>
      <xdr:row>8</xdr:row>
      <xdr:rowOff>76200</xdr:rowOff>
    </xdr:from>
    <xdr:to>
      <xdr:col>3</xdr:col>
      <xdr:colOff>447675</xdr:colOff>
      <xdr:row>9</xdr:row>
      <xdr:rowOff>762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3AD12BAD-F8D0-6BFE-69BE-A118D2CC1D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24400" y="1752600"/>
          <a:ext cx="295275" cy="190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0</xdr:colOff>
      <xdr:row>10</xdr:row>
      <xdr:rowOff>85725</xdr:rowOff>
    </xdr:from>
    <xdr:to>
      <xdr:col>4</xdr:col>
      <xdr:colOff>66675</xdr:colOff>
      <xdr:row>11</xdr:row>
      <xdr:rowOff>381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5B139129-1029-419B-83D2-F25D17F04AB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72000" y="2152650"/>
          <a:ext cx="676275" cy="2571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Z:\Xuanwen\FLFMuf\Scripts\000%20publication%20version\Source%20Data\SupFig_19\flowrate.xlsx" TargetMode="External"/><Relationship Id="rId1" Type="http://schemas.openxmlformats.org/officeDocument/2006/relationships/externalLinkPath" Target="SupFig_19/flowrat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ef"/>
      <sheetName val="EXP"/>
      <sheetName val="Sheet1"/>
      <sheetName val="Sheet2"/>
    </sheetNames>
    <sheetDataSet>
      <sheetData sheetId="0" refreshError="1"/>
      <sheetData sheetId="1">
        <row r="1">
          <cell r="D1" t="str">
            <v>FR</v>
          </cell>
        </row>
        <row r="2">
          <cell r="A2">
            <v>10</v>
          </cell>
          <cell r="D2">
            <v>0.1</v>
          </cell>
        </row>
        <row r="3">
          <cell r="A3">
            <v>40</v>
          </cell>
          <cell r="D3">
            <v>0.77</v>
          </cell>
        </row>
        <row r="4">
          <cell r="A4">
            <v>70</v>
          </cell>
          <cell r="D4">
            <v>1.56</v>
          </cell>
        </row>
        <row r="5">
          <cell r="A5">
            <v>100</v>
          </cell>
          <cell r="D5">
            <v>2.34</v>
          </cell>
        </row>
        <row r="6">
          <cell r="A6">
            <v>140</v>
          </cell>
          <cell r="D6">
            <v>3.39</v>
          </cell>
        </row>
        <row r="7">
          <cell r="A7">
            <v>180</v>
          </cell>
          <cell r="D7">
            <v>4.4800000000000004</v>
          </cell>
        </row>
        <row r="8">
          <cell r="A8">
            <v>220</v>
          </cell>
          <cell r="D8">
            <v>5.55</v>
          </cell>
        </row>
        <row r="9">
          <cell r="A9">
            <v>260</v>
          </cell>
          <cell r="D9">
            <v>6.6</v>
          </cell>
        </row>
        <row r="10">
          <cell r="A10">
            <v>300</v>
          </cell>
          <cell r="D10">
            <v>7.57</v>
          </cell>
        </row>
        <row r="11">
          <cell r="A11">
            <v>340</v>
          </cell>
          <cell r="D11">
            <v>8.5500000000000007</v>
          </cell>
        </row>
        <row r="12">
          <cell r="A12">
            <v>380</v>
          </cell>
          <cell r="D12">
            <v>9.5</v>
          </cell>
        </row>
        <row r="13">
          <cell r="A13">
            <v>420</v>
          </cell>
          <cell r="D13">
            <v>10.5</v>
          </cell>
        </row>
        <row r="14">
          <cell r="A14">
            <v>460</v>
          </cell>
          <cell r="D14">
            <v>11.57</v>
          </cell>
        </row>
        <row r="15">
          <cell r="A15">
            <v>500</v>
          </cell>
          <cell r="D15">
            <v>12.6</v>
          </cell>
        </row>
        <row r="20">
          <cell r="A20">
            <v>414</v>
          </cell>
          <cell r="D20">
            <v>10.87</v>
          </cell>
        </row>
      </sheetData>
      <sheetData sheetId="2" refreshError="1"/>
      <sheetData sheetId="3">
        <row r="1">
          <cell r="D1" t="str">
            <v>v(mm/s)</v>
          </cell>
        </row>
        <row r="2">
          <cell r="A2">
            <v>10</v>
          </cell>
          <cell r="D2">
            <v>0</v>
          </cell>
        </row>
        <row r="3">
          <cell r="A3">
            <v>10</v>
          </cell>
          <cell r="D3">
            <v>0</v>
          </cell>
        </row>
        <row r="4">
          <cell r="A4">
            <v>10</v>
          </cell>
          <cell r="D4">
            <v>0</v>
          </cell>
        </row>
        <row r="5">
          <cell r="A5">
            <v>40</v>
          </cell>
          <cell r="D5">
            <v>0</v>
          </cell>
        </row>
        <row r="6">
          <cell r="A6">
            <v>40</v>
          </cell>
          <cell r="D6">
            <v>0</v>
          </cell>
        </row>
        <row r="7">
          <cell r="A7">
            <v>40</v>
          </cell>
          <cell r="D7">
            <v>0</v>
          </cell>
        </row>
        <row r="8">
          <cell r="A8">
            <v>70</v>
          </cell>
          <cell r="D8">
            <v>0</v>
          </cell>
        </row>
        <row r="9">
          <cell r="A9">
            <v>70</v>
          </cell>
          <cell r="D9">
            <v>0</v>
          </cell>
        </row>
        <row r="10">
          <cell r="A10">
            <v>70</v>
          </cell>
          <cell r="D10">
            <v>0</v>
          </cell>
        </row>
        <row r="11">
          <cell r="A11">
            <v>100</v>
          </cell>
          <cell r="D11">
            <v>0</v>
          </cell>
        </row>
        <row r="12">
          <cell r="A12">
            <v>100</v>
          </cell>
          <cell r="D12">
            <v>0</v>
          </cell>
        </row>
        <row r="13">
          <cell r="A13">
            <v>100</v>
          </cell>
          <cell r="D13">
            <v>0</v>
          </cell>
        </row>
        <row r="14">
          <cell r="A14">
            <v>140</v>
          </cell>
          <cell r="D14">
            <v>41.172611009027712</v>
          </cell>
        </row>
        <row r="15">
          <cell r="A15">
            <v>140</v>
          </cell>
          <cell r="D15">
            <v>41.697102869015325</v>
          </cell>
        </row>
        <row r="16">
          <cell r="A16">
            <v>140</v>
          </cell>
          <cell r="D16">
            <v>38.287905779095837</v>
          </cell>
        </row>
        <row r="17">
          <cell r="A17">
            <v>180</v>
          </cell>
          <cell r="D17">
            <v>51.377174245365708</v>
          </cell>
        </row>
        <row r="18">
          <cell r="A18">
            <v>180</v>
          </cell>
          <cell r="D18">
            <v>51.712972769845223</v>
          </cell>
        </row>
        <row r="19">
          <cell r="A19">
            <v>180</v>
          </cell>
          <cell r="D19">
            <v>49.026584574009107</v>
          </cell>
        </row>
        <row r="20">
          <cell r="A20">
            <v>220</v>
          </cell>
          <cell r="D20">
            <v>63.85877433872588</v>
          </cell>
        </row>
        <row r="21">
          <cell r="A21">
            <v>220</v>
          </cell>
          <cell r="D21">
            <v>61.812018750946201</v>
          </cell>
        </row>
        <row r="22">
          <cell r="A22">
            <v>220</v>
          </cell>
          <cell r="D22">
            <v>65.08682769139368</v>
          </cell>
        </row>
        <row r="23">
          <cell r="A23">
            <v>260</v>
          </cell>
          <cell r="D23">
            <v>73.401364164352984</v>
          </cell>
        </row>
        <row r="24">
          <cell r="A24">
            <v>260</v>
          </cell>
          <cell r="D24">
            <v>76.298786433998501</v>
          </cell>
        </row>
        <row r="25">
          <cell r="A25">
            <v>260</v>
          </cell>
          <cell r="D25">
            <v>72.435556741137816</v>
          </cell>
        </row>
        <row r="26">
          <cell r="A26">
            <v>300</v>
          </cell>
          <cell r="D26">
            <v>86.807183883158729</v>
          </cell>
        </row>
        <row r="27">
          <cell r="A27">
            <v>300</v>
          </cell>
          <cell r="D27">
            <v>87.363640190102046</v>
          </cell>
        </row>
        <row r="28">
          <cell r="A28">
            <v>300</v>
          </cell>
          <cell r="D28">
            <v>84.581358655385429</v>
          </cell>
        </row>
        <row r="29">
          <cell r="A29">
            <v>340</v>
          </cell>
          <cell r="D29">
            <v>100.80142389310662</v>
          </cell>
        </row>
        <row r="30">
          <cell r="A30">
            <v>340</v>
          </cell>
          <cell r="D30">
            <v>102.06144169177045</v>
          </cell>
        </row>
        <row r="31">
          <cell r="A31">
            <v>340</v>
          </cell>
          <cell r="D31">
            <v>97.651379396447041</v>
          </cell>
        </row>
        <row r="32">
          <cell r="A32">
            <v>380</v>
          </cell>
          <cell r="D32">
            <v>106.94134690714684</v>
          </cell>
        </row>
        <row r="33">
          <cell r="A33">
            <v>380</v>
          </cell>
          <cell r="D33">
            <v>109.75559287838755</v>
          </cell>
        </row>
        <row r="34">
          <cell r="A34">
            <v>380</v>
          </cell>
          <cell r="D34">
            <v>111.86627735681807</v>
          </cell>
        </row>
        <row r="35">
          <cell r="A35">
            <v>420</v>
          </cell>
          <cell r="D35">
            <v>117.34422707938177</v>
          </cell>
        </row>
        <row r="36">
          <cell r="A36">
            <v>420</v>
          </cell>
          <cell r="D36">
            <v>112.68154255967123</v>
          </cell>
        </row>
        <row r="37">
          <cell r="A37">
            <v>420</v>
          </cell>
          <cell r="D37">
            <v>117.34422707938177</v>
          </cell>
        </row>
        <row r="38">
          <cell r="A38">
            <v>460</v>
          </cell>
          <cell r="D38">
            <v>119.94400243086511</v>
          </cell>
        </row>
        <row r="39">
          <cell r="A39">
            <v>460</v>
          </cell>
          <cell r="D39">
            <v>126.74933590211987</v>
          </cell>
        </row>
        <row r="40">
          <cell r="A40">
            <v>460</v>
          </cell>
          <cell r="D40">
            <v>125.04800253430618</v>
          </cell>
        </row>
        <row r="41">
          <cell r="A41">
            <v>500</v>
          </cell>
          <cell r="D41">
            <v>139.55711093515535</v>
          </cell>
        </row>
        <row r="42">
          <cell r="A42">
            <v>500</v>
          </cell>
          <cell r="D42">
            <v>142.32976876830412</v>
          </cell>
        </row>
        <row r="43">
          <cell r="A43">
            <v>500</v>
          </cell>
          <cell r="D43">
            <v>136.7844531020065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57985-9F98-4B36-BE38-D4FE6F03FF35}">
  <dimension ref="A1:D31"/>
  <sheetViews>
    <sheetView workbookViewId="0">
      <selection activeCell="Q29" sqref="Q29"/>
    </sheetView>
  </sheetViews>
  <sheetFormatPr defaultRowHeight="15"/>
  <sheetData>
    <row r="1" spans="1:4">
      <c r="A1" s="32" t="s">
        <v>307</v>
      </c>
      <c r="B1" s="32" t="s">
        <v>308</v>
      </c>
      <c r="C1" s="32" t="s">
        <v>309</v>
      </c>
      <c r="D1" s="32" t="s">
        <v>310</v>
      </c>
    </row>
    <row r="2" spans="1:4">
      <c r="A2">
        <v>0</v>
      </c>
      <c r="B2">
        <v>2.5699999999999998E-3</v>
      </c>
      <c r="C2">
        <v>1.9499999999999999E-3</v>
      </c>
      <c r="D2">
        <v>6.2100000000000002E-3</v>
      </c>
    </row>
    <row r="3" spans="1:4">
      <c r="A3">
        <v>6.5000000000000002E-2</v>
      </c>
      <c r="B3">
        <v>2.8900000000000002E-3</v>
      </c>
      <c r="C3">
        <v>2.1099999999999999E-3</v>
      </c>
      <c r="D3">
        <v>8.0700000000000008E-3</v>
      </c>
    </row>
    <row r="4" spans="1:4">
      <c r="A4">
        <v>0.13</v>
      </c>
      <c r="B4">
        <v>3.2299999999999998E-3</v>
      </c>
      <c r="C4">
        <v>2.3500000000000001E-3</v>
      </c>
      <c r="D4">
        <v>1.1310000000000001E-2</v>
      </c>
    </row>
    <row r="5" spans="1:4">
      <c r="A5">
        <v>0.19500000000000001</v>
      </c>
      <c r="B5">
        <v>3.7599999999999999E-3</v>
      </c>
      <c r="C5">
        <v>2.6800000000000001E-3</v>
      </c>
      <c r="D5">
        <v>1.7239999999999998E-2</v>
      </c>
    </row>
    <row r="6" spans="1:4">
      <c r="A6">
        <v>0.26</v>
      </c>
      <c r="B6">
        <v>3.98E-3</v>
      </c>
      <c r="C6">
        <v>3.0899999999999999E-3</v>
      </c>
      <c r="D6">
        <v>2.6950000000000002E-2</v>
      </c>
    </row>
    <row r="7" spans="1:4">
      <c r="A7">
        <v>0.32500000000000001</v>
      </c>
      <c r="B7">
        <v>4.4900000000000001E-3</v>
      </c>
      <c r="C7">
        <v>3.64E-3</v>
      </c>
      <c r="D7">
        <v>4.41E-2</v>
      </c>
    </row>
    <row r="8" spans="1:4">
      <c r="A8">
        <v>0.39</v>
      </c>
      <c r="B8">
        <v>8.5800000000000008E-3</v>
      </c>
      <c r="C8">
        <v>3.9500000000000004E-3</v>
      </c>
      <c r="D8">
        <v>7.4859999999999996E-2</v>
      </c>
    </row>
    <row r="9" spans="1:4">
      <c r="A9">
        <v>0.45500000000000002</v>
      </c>
      <c r="B9">
        <v>1.562E-2</v>
      </c>
      <c r="C9">
        <v>4.1099999999999999E-3</v>
      </c>
      <c r="D9">
        <v>0.1245</v>
      </c>
    </row>
    <row r="10" spans="1:4">
      <c r="A10">
        <v>0.52</v>
      </c>
      <c r="B10">
        <v>5.3760000000000002E-2</v>
      </c>
      <c r="C10">
        <v>8.8100000000000001E-3</v>
      </c>
      <c r="D10">
        <v>0.20587</v>
      </c>
    </row>
    <row r="11" spans="1:4">
      <c r="A11">
        <v>0.58499999999999996</v>
      </c>
      <c r="B11">
        <v>0.14860000000000001</v>
      </c>
      <c r="C11">
        <v>2.1430000000000001E-2</v>
      </c>
      <c r="D11">
        <v>0.32367000000000001</v>
      </c>
    </row>
    <row r="12" spans="1:4">
      <c r="A12">
        <v>0.65</v>
      </c>
      <c r="B12">
        <v>0.30270999999999998</v>
      </c>
      <c r="C12">
        <v>7.2289999999999993E-2</v>
      </c>
      <c r="D12">
        <v>0.48676000000000003</v>
      </c>
    </row>
    <row r="13" spans="1:4">
      <c r="A13">
        <v>0.71499999999999997</v>
      </c>
      <c r="B13">
        <v>0.55164000000000002</v>
      </c>
      <c r="C13">
        <v>0.21587000000000001</v>
      </c>
      <c r="D13">
        <v>0.6764</v>
      </c>
    </row>
    <row r="14" spans="1:4">
      <c r="A14">
        <v>0.78</v>
      </c>
      <c r="B14">
        <v>0.84677999999999998</v>
      </c>
      <c r="C14">
        <v>0.43330999999999997</v>
      </c>
      <c r="D14">
        <v>0.8589</v>
      </c>
    </row>
    <row r="15" spans="1:4">
      <c r="A15">
        <v>0.84499999999999997</v>
      </c>
      <c r="B15">
        <v>1</v>
      </c>
      <c r="C15">
        <v>0.69972000000000001</v>
      </c>
      <c r="D15">
        <v>0.97260999999999997</v>
      </c>
    </row>
    <row r="16" spans="1:4">
      <c r="A16">
        <v>0.91</v>
      </c>
      <c r="B16">
        <v>0.96809000000000001</v>
      </c>
      <c r="C16">
        <v>0.96826999999999996</v>
      </c>
      <c r="D16">
        <v>1</v>
      </c>
    </row>
    <row r="17" spans="1:4">
      <c r="A17">
        <v>0.97499999999999998</v>
      </c>
      <c r="B17">
        <v>0.81498000000000004</v>
      </c>
      <c r="C17">
        <v>1</v>
      </c>
      <c r="D17">
        <v>0.96962999999999999</v>
      </c>
    </row>
    <row r="18" spans="1:4">
      <c r="A18">
        <v>1.04</v>
      </c>
      <c r="B18">
        <v>0.54261000000000004</v>
      </c>
      <c r="C18">
        <v>0.73346</v>
      </c>
      <c r="D18">
        <v>0.82111999999999996</v>
      </c>
    </row>
    <row r="19" spans="1:4">
      <c r="A19">
        <v>1.105</v>
      </c>
      <c r="B19">
        <v>0.25789000000000001</v>
      </c>
      <c r="C19">
        <v>0.40794000000000002</v>
      </c>
      <c r="D19">
        <v>0.63490000000000002</v>
      </c>
    </row>
    <row r="20" spans="1:4">
      <c r="A20">
        <v>1.17</v>
      </c>
      <c r="B20">
        <v>9.5680000000000001E-2</v>
      </c>
      <c r="C20">
        <v>0.19645000000000001</v>
      </c>
      <c r="D20">
        <v>0.45554</v>
      </c>
    </row>
    <row r="21" spans="1:4">
      <c r="A21">
        <v>1.2350000000000001</v>
      </c>
      <c r="B21">
        <v>3.347E-2</v>
      </c>
      <c r="C21">
        <v>5.6070000000000002E-2</v>
      </c>
      <c r="D21">
        <v>0.46444999999999997</v>
      </c>
    </row>
    <row r="22" spans="1:4">
      <c r="A22">
        <v>1.3</v>
      </c>
      <c r="B22">
        <v>7.3699999999999998E-3</v>
      </c>
      <c r="C22" s="31">
        <v>5.2517299999999998E-4</v>
      </c>
      <c r="D22">
        <v>0.39034000000000002</v>
      </c>
    </row>
    <row r="23" spans="1:4">
      <c r="A23">
        <v>1.365</v>
      </c>
      <c r="B23">
        <v>1.9300000000000001E-3</v>
      </c>
      <c r="C23">
        <v>1.33E-3</v>
      </c>
      <c r="D23">
        <v>0.14474999999999999</v>
      </c>
    </row>
    <row r="24" spans="1:4">
      <c r="A24">
        <v>1.43</v>
      </c>
      <c r="B24">
        <v>3.9199999999999999E-3</v>
      </c>
      <c r="C24">
        <v>3.0200000000000001E-3</v>
      </c>
      <c r="D24">
        <v>6.4839999999999995E-2</v>
      </c>
    </row>
    <row r="25" spans="1:4">
      <c r="A25">
        <v>1.4950000000000001</v>
      </c>
      <c r="B25">
        <v>2.9499999999999999E-3</v>
      </c>
      <c r="C25">
        <v>2.5300000000000001E-3</v>
      </c>
      <c r="D25">
        <v>4.2009999999999999E-2</v>
      </c>
    </row>
    <row r="26" spans="1:4">
      <c r="A26">
        <v>1.56</v>
      </c>
      <c r="B26">
        <v>2.7499999999999998E-3</v>
      </c>
      <c r="C26">
        <v>2.7000000000000001E-3</v>
      </c>
      <c r="D26">
        <v>2.1930000000000002E-2</v>
      </c>
    </row>
    <row r="27" spans="1:4">
      <c r="A27">
        <v>1.625</v>
      </c>
      <c r="B27">
        <v>2.4299999999999999E-3</v>
      </c>
      <c r="C27">
        <v>2.3700000000000001E-3</v>
      </c>
      <c r="D27">
        <v>1.1440000000000001E-2</v>
      </c>
    </row>
    <row r="28" spans="1:4">
      <c r="A28">
        <v>1.69</v>
      </c>
      <c r="B28">
        <v>2.2000000000000001E-3</v>
      </c>
      <c r="C28">
        <v>2.1700000000000001E-3</v>
      </c>
      <c r="D28">
        <v>7.1599999999999997E-3</v>
      </c>
    </row>
    <row r="29" spans="1:4">
      <c r="A29">
        <v>1.7549999999999999</v>
      </c>
      <c r="B29">
        <v>2.0200000000000001E-3</v>
      </c>
      <c r="C29">
        <v>2E-3</v>
      </c>
      <c r="D29">
        <v>5.2900000000000004E-3</v>
      </c>
    </row>
    <row r="30" spans="1:4">
      <c r="A30">
        <v>1.82</v>
      </c>
      <c r="B30">
        <v>1.9300000000000001E-3</v>
      </c>
      <c r="C30">
        <v>1.8799999999999999E-3</v>
      </c>
      <c r="D30">
        <v>4.2100000000000002E-3</v>
      </c>
    </row>
    <row r="31" spans="1:4">
      <c r="A31">
        <v>1.885</v>
      </c>
      <c r="B31">
        <v>1.83E-3</v>
      </c>
      <c r="C31">
        <v>1.7799999999999999E-3</v>
      </c>
      <c r="D31">
        <v>3.65E-3</v>
      </c>
    </row>
  </sheetData>
  <pageMargins left="0.7" right="0.7" top="0.75" bottom="0.75" header="0.3" footer="0.3"/>
  <pageSetup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9DC7A-B43D-47C0-A2A3-5076DE834E51}">
  <dimension ref="A1:D443"/>
  <sheetViews>
    <sheetView workbookViewId="0">
      <selection activeCell="F12" sqref="F12"/>
    </sheetView>
  </sheetViews>
  <sheetFormatPr defaultRowHeight="15"/>
  <cols>
    <col min="1" max="1" width="173.28515625" customWidth="1"/>
    <col min="2" max="2" width="20.28515625" customWidth="1"/>
    <col min="3" max="3" width="17.42578125" customWidth="1"/>
    <col min="4" max="4" width="20.7109375" customWidth="1"/>
  </cols>
  <sheetData>
    <row r="1" spans="1:4">
      <c r="A1" s="33" t="s">
        <v>748</v>
      </c>
      <c r="B1" s="33" t="s">
        <v>749</v>
      </c>
      <c r="C1" s="33" t="s">
        <v>750</v>
      </c>
      <c r="D1" s="33" t="s">
        <v>751</v>
      </c>
    </row>
    <row r="2" spans="1:4">
      <c r="A2" t="s">
        <v>1256</v>
      </c>
      <c r="B2">
        <v>30</v>
      </c>
      <c r="C2">
        <v>0.6522</v>
      </c>
      <c r="D2">
        <v>1.0227999999999999</v>
      </c>
    </row>
    <row r="3" spans="1:4">
      <c r="A3" t="s">
        <v>1257</v>
      </c>
      <c r="B3">
        <v>30</v>
      </c>
      <c r="C3">
        <v>0.62519999999999998</v>
      </c>
      <c r="D3">
        <v>0.89180000000000004</v>
      </c>
    </row>
    <row r="4" spans="1:4">
      <c r="A4" t="s">
        <v>1258</v>
      </c>
      <c r="B4">
        <v>30</v>
      </c>
      <c r="C4">
        <v>0.6946</v>
      </c>
      <c r="D4">
        <v>0.97060000000000002</v>
      </c>
    </row>
    <row r="5" spans="1:4">
      <c r="A5" t="s">
        <v>1259</v>
      </c>
      <c r="B5">
        <v>30</v>
      </c>
      <c r="C5">
        <v>0.59219999999999995</v>
      </c>
      <c r="D5">
        <v>0.87670000000000003</v>
      </c>
    </row>
    <row r="6" spans="1:4">
      <c r="A6" t="s">
        <v>1260</v>
      </c>
      <c r="B6">
        <v>32.700000000000003</v>
      </c>
      <c r="C6">
        <v>0.4854</v>
      </c>
      <c r="D6">
        <v>1.0669999999999999</v>
      </c>
    </row>
    <row r="7" spans="1:4">
      <c r="A7" t="s">
        <v>1261</v>
      </c>
      <c r="B7">
        <v>30.8812</v>
      </c>
      <c r="C7">
        <v>0.56179999999999997</v>
      </c>
      <c r="D7">
        <v>1.0204</v>
      </c>
    </row>
    <row r="8" spans="1:4">
      <c r="A8" t="s">
        <v>1262</v>
      </c>
      <c r="B8">
        <v>31.659500000000001</v>
      </c>
      <c r="C8">
        <v>0.6371</v>
      </c>
      <c r="D8">
        <v>1.0305</v>
      </c>
    </row>
    <row r="9" spans="1:4">
      <c r="A9" t="s">
        <v>1263</v>
      </c>
      <c r="B9">
        <v>31.849599999999999</v>
      </c>
      <c r="C9">
        <v>0.66790000000000005</v>
      </c>
      <c r="D9">
        <v>0.99180000000000001</v>
      </c>
    </row>
    <row r="10" spans="1:4">
      <c r="A10" t="s">
        <v>1264</v>
      </c>
      <c r="B10">
        <v>32.102600000000002</v>
      </c>
      <c r="C10">
        <v>0.55900000000000005</v>
      </c>
      <c r="D10">
        <v>0.9173</v>
      </c>
    </row>
    <row r="11" spans="1:4">
      <c r="A11" t="s">
        <v>1265</v>
      </c>
      <c r="B11">
        <v>33.393700000000003</v>
      </c>
      <c r="C11">
        <v>0.73270000000000002</v>
      </c>
      <c r="D11">
        <v>1.0658000000000001</v>
      </c>
    </row>
    <row r="12" spans="1:4">
      <c r="A12" t="s">
        <v>1266</v>
      </c>
      <c r="B12">
        <v>30</v>
      </c>
      <c r="C12">
        <v>0.71879999999999999</v>
      </c>
      <c r="D12">
        <v>1.1236999999999999</v>
      </c>
    </row>
    <row r="13" spans="1:4">
      <c r="A13" t="s">
        <v>1267</v>
      </c>
      <c r="B13">
        <v>32.514200000000002</v>
      </c>
      <c r="C13">
        <v>0.6341</v>
      </c>
      <c r="D13">
        <v>0.91479999999999995</v>
      </c>
    </row>
    <row r="14" spans="1:4">
      <c r="A14" t="s">
        <v>1268</v>
      </c>
      <c r="B14">
        <v>30</v>
      </c>
      <c r="C14">
        <v>0.63229999999999997</v>
      </c>
      <c r="D14">
        <v>1.0111000000000001</v>
      </c>
    </row>
    <row r="15" spans="1:4">
      <c r="A15" t="s">
        <v>1269</v>
      </c>
      <c r="B15">
        <v>30.194199999999999</v>
      </c>
      <c r="C15">
        <v>0.66390000000000005</v>
      </c>
      <c r="D15">
        <v>0.93059999999999998</v>
      </c>
    </row>
    <row r="16" spans="1:4">
      <c r="A16" t="s">
        <v>1270</v>
      </c>
      <c r="B16">
        <v>31.349499999999999</v>
      </c>
      <c r="C16">
        <v>0.7157</v>
      </c>
      <c r="D16">
        <v>1.1603000000000001</v>
      </c>
    </row>
    <row r="17" spans="1:4">
      <c r="A17" t="s">
        <v>1271</v>
      </c>
      <c r="B17">
        <v>33.766300000000001</v>
      </c>
      <c r="C17">
        <v>0.75109999999999999</v>
      </c>
      <c r="D17">
        <v>1.2703</v>
      </c>
    </row>
    <row r="18" spans="1:4">
      <c r="A18" t="s">
        <v>1272</v>
      </c>
      <c r="B18">
        <v>30</v>
      </c>
      <c r="C18">
        <v>0.6502</v>
      </c>
      <c r="D18">
        <v>1.1009</v>
      </c>
    </row>
    <row r="19" spans="1:4">
      <c r="A19" t="s">
        <v>1273</v>
      </c>
      <c r="B19">
        <v>30</v>
      </c>
      <c r="C19">
        <v>0.55900000000000005</v>
      </c>
      <c r="D19">
        <v>1.109</v>
      </c>
    </row>
    <row r="20" spans="1:4">
      <c r="A20" t="s">
        <v>1274</v>
      </c>
      <c r="B20">
        <v>30</v>
      </c>
      <c r="C20">
        <v>0.61890000000000001</v>
      </c>
      <c r="D20">
        <v>0.97489999999999999</v>
      </c>
    </row>
    <row r="21" spans="1:4">
      <c r="A21" t="s">
        <v>1275</v>
      </c>
      <c r="B21">
        <v>32.570900000000002</v>
      </c>
      <c r="C21">
        <v>0.56069999999999998</v>
      </c>
      <c r="D21">
        <v>1.1283000000000001</v>
      </c>
    </row>
    <row r="22" spans="1:4">
      <c r="A22" t="s">
        <v>1276</v>
      </c>
      <c r="B22">
        <v>31.914400000000001</v>
      </c>
      <c r="C22">
        <v>0.623</v>
      </c>
      <c r="D22">
        <v>0.84109999999999996</v>
      </c>
    </row>
    <row r="23" spans="1:4">
      <c r="A23" t="s">
        <v>1277</v>
      </c>
      <c r="B23">
        <v>30</v>
      </c>
      <c r="C23">
        <v>0.62390000000000001</v>
      </c>
      <c r="D23">
        <v>1.1103000000000001</v>
      </c>
    </row>
    <row r="24" spans="1:4">
      <c r="A24" t="s">
        <v>1278</v>
      </c>
      <c r="B24">
        <v>35.780900000000003</v>
      </c>
      <c r="C24">
        <v>0.58520000000000005</v>
      </c>
      <c r="D24">
        <v>0.77900000000000003</v>
      </c>
    </row>
    <row r="25" spans="1:4">
      <c r="A25" t="s">
        <v>1279</v>
      </c>
      <c r="B25">
        <v>30</v>
      </c>
      <c r="C25">
        <v>0.61519999999999997</v>
      </c>
      <c r="D25">
        <v>1.0176000000000001</v>
      </c>
    </row>
    <row r="26" spans="1:4">
      <c r="A26" t="s">
        <v>1280</v>
      </c>
      <c r="B26">
        <v>35.296100000000003</v>
      </c>
      <c r="C26">
        <v>0.61109999999999998</v>
      </c>
      <c r="D26">
        <v>0.94899999999999995</v>
      </c>
    </row>
    <row r="27" spans="1:4">
      <c r="A27" t="s">
        <v>1281</v>
      </c>
      <c r="B27">
        <v>31.203299999999999</v>
      </c>
      <c r="C27">
        <v>0.63009999999999999</v>
      </c>
      <c r="D27">
        <v>0.93630000000000002</v>
      </c>
    </row>
    <row r="28" spans="1:4">
      <c r="A28" t="s">
        <v>1282</v>
      </c>
      <c r="B28">
        <v>30</v>
      </c>
      <c r="C28">
        <v>0.56669999999999998</v>
      </c>
      <c r="D28">
        <v>0.83220000000000005</v>
      </c>
    </row>
    <row r="29" spans="1:4">
      <c r="A29" t="s">
        <v>1283</v>
      </c>
      <c r="B29">
        <v>30</v>
      </c>
      <c r="C29">
        <v>0.57899999999999996</v>
      </c>
      <c r="D29">
        <v>1.0631999999999999</v>
      </c>
    </row>
    <row r="30" spans="1:4">
      <c r="A30" t="s">
        <v>1284</v>
      </c>
      <c r="B30">
        <v>33.356499999999997</v>
      </c>
      <c r="C30">
        <v>0.63670000000000004</v>
      </c>
      <c r="D30">
        <v>1.0732999999999999</v>
      </c>
    </row>
    <row r="31" spans="1:4">
      <c r="A31" t="s">
        <v>1285</v>
      </c>
      <c r="B31">
        <v>30</v>
      </c>
      <c r="C31">
        <v>0.5726</v>
      </c>
      <c r="D31">
        <v>0.99860000000000004</v>
      </c>
    </row>
    <row r="32" spans="1:4">
      <c r="A32" t="s">
        <v>1286</v>
      </c>
      <c r="B32">
        <v>34.555199999999999</v>
      </c>
      <c r="C32">
        <v>0.55559999999999998</v>
      </c>
      <c r="D32">
        <v>1.0130999999999999</v>
      </c>
    </row>
    <row r="33" spans="1:4">
      <c r="A33" t="s">
        <v>1287</v>
      </c>
      <c r="B33">
        <v>34.171999999999997</v>
      </c>
      <c r="C33">
        <v>0.66349999999999998</v>
      </c>
      <c r="D33">
        <v>0.91849999999999998</v>
      </c>
    </row>
    <row r="34" spans="1:4">
      <c r="A34" t="s">
        <v>1288</v>
      </c>
      <c r="B34">
        <v>30</v>
      </c>
      <c r="C34">
        <v>0.65100000000000002</v>
      </c>
      <c r="D34">
        <v>0.88700000000000001</v>
      </c>
    </row>
    <row r="35" spans="1:4">
      <c r="A35" t="s">
        <v>1289</v>
      </c>
      <c r="B35">
        <v>35.527799999999999</v>
      </c>
      <c r="C35">
        <v>0.56230000000000002</v>
      </c>
      <c r="D35">
        <v>0.88580000000000003</v>
      </c>
    </row>
    <row r="36" spans="1:4">
      <c r="A36" t="s">
        <v>1290</v>
      </c>
      <c r="B36">
        <v>36.954099999999997</v>
      </c>
      <c r="C36">
        <v>0.66979999999999995</v>
      </c>
      <c r="D36">
        <v>1.2285999999999999</v>
      </c>
    </row>
    <row r="37" spans="1:4">
      <c r="A37" t="s">
        <v>1291</v>
      </c>
      <c r="B37">
        <v>31.1191</v>
      </c>
      <c r="C37">
        <v>0.64470000000000005</v>
      </c>
      <c r="D37">
        <v>1.1105</v>
      </c>
    </row>
    <row r="38" spans="1:4">
      <c r="A38" t="s">
        <v>1292</v>
      </c>
      <c r="B38">
        <v>32.189399999999999</v>
      </c>
      <c r="C38">
        <v>0.51729999999999998</v>
      </c>
      <c r="D38">
        <v>0.93740000000000001</v>
      </c>
    </row>
    <row r="39" spans="1:4">
      <c r="A39" t="s">
        <v>1293</v>
      </c>
      <c r="B39">
        <v>30</v>
      </c>
      <c r="C39">
        <v>0.55789999999999995</v>
      </c>
      <c r="D39">
        <v>1.1021000000000001</v>
      </c>
    </row>
    <row r="40" spans="1:4">
      <c r="A40" t="s">
        <v>1294</v>
      </c>
      <c r="B40">
        <v>30</v>
      </c>
      <c r="C40">
        <v>0.60870000000000002</v>
      </c>
      <c r="D40">
        <v>1.0711999999999999</v>
      </c>
    </row>
    <row r="41" spans="1:4">
      <c r="A41" t="s">
        <v>1295</v>
      </c>
      <c r="B41">
        <v>33.829300000000003</v>
      </c>
      <c r="C41">
        <v>0.57999999999999996</v>
      </c>
      <c r="D41">
        <v>1.0966</v>
      </c>
    </row>
    <row r="42" spans="1:4">
      <c r="A42" t="s">
        <v>1296</v>
      </c>
      <c r="B42">
        <v>33.878599999999999</v>
      </c>
      <c r="C42">
        <v>0.56399999999999995</v>
      </c>
      <c r="D42">
        <v>0.95640000000000003</v>
      </c>
    </row>
    <row r="43" spans="1:4">
      <c r="A43" t="s">
        <v>1297</v>
      </c>
      <c r="B43">
        <v>34.686500000000002</v>
      </c>
      <c r="C43">
        <v>0.55049999999999999</v>
      </c>
      <c r="D43">
        <v>0.97330000000000005</v>
      </c>
    </row>
    <row r="44" spans="1:4">
      <c r="A44" t="s">
        <v>1298</v>
      </c>
      <c r="B44">
        <v>30</v>
      </c>
      <c r="C44">
        <v>0.56669999999999998</v>
      </c>
      <c r="D44">
        <v>1.0315000000000001</v>
      </c>
    </row>
    <row r="45" spans="1:4">
      <c r="A45" t="s">
        <v>1299</v>
      </c>
      <c r="B45">
        <v>30</v>
      </c>
      <c r="C45">
        <v>0.53620000000000001</v>
      </c>
      <c r="D45">
        <v>1.1182000000000001</v>
      </c>
    </row>
    <row r="46" spans="1:4">
      <c r="A46" t="s">
        <v>1300</v>
      </c>
      <c r="B46">
        <v>30</v>
      </c>
      <c r="C46">
        <v>0.5645</v>
      </c>
      <c r="D46">
        <v>1.01</v>
      </c>
    </row>
    <row r="47" spans="1:4">
      <c r="A47" t="s">
        <v>1301</v>
      </c>
      <c r="B47">
        <v>31.6572</v>
      </c>
      <c r="C47">
        <v>0.64180000000000004</v>
      </c>
      <c r="D47">
        <v>1.0530999999999999</v>
      </c>
    </row>
    <row r="48" spans="1:4">
      <c r="A48" t="s">
        <v>1302</v>
      </c>
      <c r="B48">
        <v>30</v>
      </c>
      <c r="C48">
        <v>0.65469999999999995</v>
      </c>
      <c r="D48">
        <v>1.1374</v>
      </c>
    </row>
    <row r="49" spans="1:4">
      <c r="A49" t="s">
        <v>1303</v>
      </c>
      <c r="B49">
        <v>30</v>
      </c>
      <c r="C49">
        <v>0.58050000000000002</v>
      </c>
      <c r="D49">
        <v>0.99129999999999996</v>
      </c>
    </row>
    <row r="50" spans="1:4">
      <c r="A50" t="s">
        <v>1304</v>
      </c>
      <c r="B50">
        <v>31.809699999999999</v>
      </c>
      <c r="C50">
        <v>0.57789999999999997</v>
      </c>
      <c r="D50">
        <v>0.86650000000000005</v>
      </c>
    </row>
    <row r="51" spans="1:4">
      <c r="A51" t="s">
        <v>1305</v>
      </c>
      <c r="B51">
        <v>30</v>
      </c>
      <c r="C51">
        <v>0.59119999999999995</v>
      </c>
      <c r="D51">
        <v>1.0923</v>
      </c>
    </row>
    <row r="52" spans="1:4">
      <c r="A52" t="s">
        <v>1306</v>
      </c>
      <c r="B52">
        <v>30.5549</v>
      </c>
      <c r="C52">
        <v>0.57420000000000004</v>
      </c>
      <c r="D52">
        <v>1.1131</v>
      </c>
    </row>
    <row r="53" spans="1:4">
      <c r="A53" t="s">
        <v>1307</v>
      </c>
      <c r="B53">
        <v>34.986899999999999</v>
      </c>
      <c r="C53">
        <v>0.54930000000000001</v>
      </c>
      <c r="D53">
        <v>0.89729999999999999</v>
      </c>
    </row>
    <row r="54" spans="1:4">
      <c r="A54" t="s">
        <v>1308</v>
      </c>
      <c r="B54">
        <v>30</v>
      </c>
      <c r="C54">
        <v>0.79359999999999997</v>
      </c>
      <c r="D54">
        <v>1.2150000000000001</v>
      </c>
    </row>
    <row r="55" spans="1:4">
      <c r="A55" t="s">
        <v>1309</v>
      </c>
      <c r="B55">
        <v>30.900200000000002</v>
      </c>
      <c r="C55">
        <v>0.61339999999999995</v>
      </c>
      <c r="D55">
        <v>1.3211999999999999</v>
      </c>
    </row>
    <row r="56" spans="1:4">
      <c r="A56" t="s">
        <v>1310</v>
      </c>
      <c r="B56">
        <v>30.540800000000001</v>
      </c>
      <c r="C56">
        <v>0.73399999999999999</v>
      </c>
      <c r="D56">
        <v>1.0590999999999999</v>
      </c>
    </row>
    <row r="57" spans="1:4">
      <c r="A57" t="s">
        <v>1311</v>
      </c>
      <c r="B57">
        <v>31.626100000000001</v>
      </c>
      <c r="C57">
        <v>0.55100000000000005</v>
      </c>
      <c r="D57">
        <v>1.0142</v>
      </c>
    </row>
    <row r="58" spans="1:4">
      <c r="A58" t="s">
        <v>1312</v>
      </c>
      <c r="B58">
        <v>30.570399999999999</v>
      </c>
      <c r="C58">
        <v>0.7137</v>
      </c>
      <c r="D58">
        <v>1.1865000000000001</v>
      </c>
    </row>
    <row r="59" spans="1:4">
      <c r="A59" t="s">
        <v>1313</v>
      </c>
      <c r="B59">
        <v>30</v>
      </c>
      <c r="C59">
        <v>0.72409999999999997</v>
      </c>
      <c r="D59">
        <v>0.91539999999999999</v>
      </c>
    </row>
    <row r="60" spans="1:4">
      <c r="A60" t="s">
        <v>1314</v>
      </c>
      <c r="B60">
        <v>30</v>
      </c>
      <c r="C60">
        <v>0.64259999999999995</v>
      </c>
      <c r="D60">
        <v>1.0660000000000001</v>
      </c>
    </row>
    <row r="61" spans="1:4">
      <c r="A61" t="s">
        <v>1315</v>
      </c>
      <c r="B61">
        <v>35.800800000000002</v>
      </c>
      <c r="C61">
        <v>0.67179999999999995</v>
      </c>
      <c r="D61">
        <v>1.2844</v>
      </c>
    </row>
    <row r="62" spans="1:4">
      <c r="A62" t="s">
        <v>1316</v>
      </c>
      <c r="B62">
        <v>30</v>
      </c>
      <c r="C62">
        <v>0.56340000000000001</v>
      </c>
      <c r="D62">
        <v>1.0706</v>
      </c>
    </row>
    <row r="63" spans="1:4">
      <c r="A63" t="s">
        <v>1317</v>
      </c>
      <c r="B63">
        <v>30</v>
      </c>
      <c r="C63">
        <v>0.60870000000000002</v>
      </c>
      <c r="D63">
        <v>1.0774999999999999</v>
      </c>
    </row>
    <row r="64" spans="1:4">
      <c r="A64" t="s">
        <v>1318</v>
      </c>
      <c r="B64">
        <v>31.348299999999998</v>
      </c>
      <c r="C64">
        <v>0.56120000000000003</v>
      </c>
      <c r="D64">
        <v>1.1639999999999999</v>
      </c>
    </row>
    <row r="65" spans="1:4">
      <c r="A65" t="s">
        <v>1319</v>
      </c>
      <c r="B65">
        <v>30</v>
      </c>
      <c r="C65">
        <v>0.69530000000000003</v>
      </c>
      <c r="D65">
        <v>1.0532999999999999</v>
      </c>
    </row>
    <row r="66" spans="1:4">
      <c r="A66" t="s">
        <v>1320</v>
      </c>
      <c r="B66">
        <v>34.183599999999998</v>
      </c>
      <c r="C66">
        <v>0.51139999999999997</v>
      </c>
      <c r="D66">
        <v>1.0775999999999999</v>
      </c>
    </row>
    <row r="67" spans="1:4">
      <c r="A67" t="s">
        <v>1321</v>
      </c>
      <c r="B67">
        <v>31.155999999999999</v>
      </c>
      <c r="C67">
        <v>0.62609999999999999</v>
      </c>
      <c r="D67">
        <v>1.1758</v>
      </c>
    </row>
    <row r="68" spans="1:4">
      <c r="A68" t="s">
        <v>1322</v>
      </c>
      <c r="B68">
        <v>30</v>
      </c>
      <c r="C68">
        <v>0.5716</v>
      </c>
      <c r="D68">
        <v>0.90310000000000001</v>
      </c>
    </row>
    <row r="69" spans="1:4">
      <c r="A69" t="s">
        <v>1323</v>
      </c>
      <c r="B69">
        <v>30</v>
      </c>
      <c r="C69">
        <v>0.60060000000000002</v>
      </c>
      <c r="D69">
        <v>1.0633999999999999</v>
      </c>
    </row>
    <row r="70" spans="1:4">
      <c r="A70" t="s">
        <v>1324</v>
      </c>
      <c r="B70">
        <v>30</v>
      </c>
      <c r="C70">
        <v>0.67720000000000002</v>
      </c>
      <c r="D70">
        <v>1.1306</v>
      </c>
    </row>
    <row r="71" spans="1:4">
      <c r="A71" t="s">
        <v>1325</v>
      </c>
      <c r="B71">
        <v>31.642800000000001</v>
      </c>
      <c r="C71">
        <v>0.66310000000000002</v>
      </c>
      <c r="D71">
        <v>1.1471</v>
      </c>
    </row>
    <row r="72" spans="1:4">
      <c r="A72" t="s">
        <v>1326</v>
      </c>
      <c r="B72">
        <v>30</v>
      </c>
      <c r="C72">
        <v>0.5716</v>
      </c>
      <c r="D72">
        <v>0.92520000000000002</v>
      </c>
    </row>
    <row r="73" spans="1:4">
      <c r="A73" t="s">
        <v>1327</v>
      </c>
      <c r="B73">
        <v>31.010200000000001</v>
      </c>
      <c r="C73">
        <v>0.58460000000000001</v>
      </c>
      <c r="D73">
        <v>1.0381</v>
      </c>
    </row>
    <row r="74" spans="1:4">
      <c r="A74" t="s">
        <v>1328</v>
      </c>
      <c r="B74">
        <v>30</v>
      </c>
      <c r="C74">
        <v>0.58520000000000005</v>
      </c>
      <c r="D74">
        <v>1.0831999999999999</v>
      </c>
    </row>
    <row r="75" spans="1:4">
      <c r="A75" t="s">
        <v>1329</v>
      </c>
      <c r="B75">
        <v>30</v>
      </c>
      <c r="C75">
        <v>0.63190000000000002</v>
      </c>
      <c r="D75">
        <v>1.2057</v>
      </c>
    </row>
    <row r="76" spans="1:4">
      <c r="A76" t="s">
        <v>1330</v>
      </c>
      <c r="B76">
        <v>30.562000000000001</v>
      </c>
      <c r="C76">
        <v>0.68659999999999999</v>
      </c>
      <c r="D76">
        <v>1.2988999999999999</v>
      </c>
    </row>
    <row r="77" spans="1:4">
      <c r="A77" t="s">
        <v>1331</v>
      </c>
      <c r="B77">
        <v>31.558800000000002</v>
      </c>
      <c r="C77">
        <v>0.53500000000000003</v>
      </c>
      <c r="D77">
        <v>0.98270000000000002</v>
      </c>
    </row>
    <row r="78" spans="1:4">
      <c r="A78" t="s">
        <v>1332</v>
      </c>
      <c r="B78">
        <v>30</v>
      </c>
      <c r="C78">
        <v>0.70069999999999999</v>
      </c>
      <c r="D78">
        <v>1.1324000000000001</v>
      </c>
    </row>
    <row r="79" spans="1:4">
      <c r="A79" t="s">
        <v>1333</v>
      </c>
      <c r="B79">
        <v>30</v>
      </c>
      <c r="C79">
        <v>0.63580000000000003</v>
      </c>
      <c r="D79">
        <v>1.0978000000000001</v>
      </c>
    </row>
    <row r="80" spans="1:4">
      <c r="A80" t="s">
        <v>1334</v>
      </c>
      <c r="B80">
        <v>30</v>
      </c>
      <c r="C80">
        <v>0.69240000000000002</v>
      </c>
      <c r="D80">
        <v>0.90990000000000004</v>
      </c>
    </row>
    <row r="81" spans="1:4">
      <c r="A81" t="s">
        <v>1335</v>
      </c>
      <c r="B81">
        <v>30</v>
      </c>
      <c r="C81">
        <v>0.54459999999999997</v>
      </c>
      <c r="D81">
        <v>1.0377000000000001</v>
      </c>
    </row>
    <row r="82" spans="1:4">
      <c r="A82" t="s">
        <v>1336</v>
      </c>
      <c r="B82">
        <v>30</v>
      </c>
      <c r="C82">
        <v>0.66469999999999996</v>
      </c>
      <c r="D82">
        <v>0.96140000000000003</v>
      </c>
    </row>
    <row r="83" spans="1:4">
      <c r="A83" t="s">
        <v>1337</v>
      </c>
      <c r="B83">
        <v>33.8369</v>
      </c>
      <c r="C83">
        <v>0.65749999999999997</v>
      </c>
      <c r="D83">
        <v>1.1044</v>
      </c>
    </row>
    <row r="84" spans="1:4">
      <c r="A84" t="s">
        <v>1338</v>
      </c>
      <c r="B84">
        <v>30</v>
      </c>
      <c r="C84">
        <v>0.66549999999999998</v>
      </c>
      <c r="D84">
        <v>0.91859999999999997</v>
      </c>
    </row>
    <row r="85" spans="1:4">
      <c r="A85" t="s">
        <v>1339</v>
      </c>
      <c r="B85">
        <v>30</v>
      </c>
      <c r="C85">
        <v>0.62609999999999999</v>
      </c>
      <c r="D85">
        <v>0.97750000000000004</v>
      </c>
    </row>
    <row r="86" spans="1:4">
      <c r="A86" t="s">
        <v>1340</v>
      </c>
      <c r="B86">
        <v>30</v>
      </c>
      <c r="C86">
        <v>0.64849999999999997</v>
      </c>
      <c r="D86">
        <v>0.98509999999999998</v>
      </c>
    </row>
    <row r="87" spans="1:4">
      <c r="A87" t="s">
        <v>1341</v>
      </c>
      <c r="B87">
        <v>31.781700000000001</v>
      </c>
      <c r="C87">
        <v>0.53259999999999996</v>
      </c>
      <c r="D87">
        <v>1.0536000000000001</v>
      </c>
    </row>
    <row r="88" spans="1:4">
      <c r="A88" t="s">
        <v>1342</v>
      </c>
      <c r="B88">
        <v>34.737299999999998</v>
      </c>
      <c r="C88">
        <v>0.50800000000000001</v>
      </c>
      <c r="D88">
        <v>0.84160000000000001</v>
      </c>
    </row>
    <row r="89" spans="1:4">
      <c r="A89" t="s">
        <v>1343</v>
      </c>
      <c r="B89">
        <v>36.935200000000002</v>
      </c>
      <c r="C89">
        <v>0.71909999999999996</v>
      </c>
      <c r="D89">
        <v>1.0621</v>
      </c>
    </row>
    <row r="90" spans="1:4">
      <c r="A90" t="s">
        <v>1344</v>
      </c>
      <c r="B90">
        <v>37.015999999999998</v>
      </c>
      <c r="C90">
        <v>0.5716</v>
      </c>
      <c r="D90">
        <v>1.1289</v>
      </c>
    </row>
    <row r="91" spans="1:4">
      <c r="A91" t="s">
        <v>1345</v>
      </c>
      <c r="B91">
        <v>32.447800000000001</v>
      </c>
      <c r="C91">
        <v>0.63619999999999999</v>
      </c>
      <c r="D91">
        <v>0.96709999999999996</v>
      </c>
    </row>
    <row r="92" spans="1:4">
      <c r="A92" t="s">
        <v>1346</v>
      </c>
      <c r="B92">
        <v>30.6816</v>
      </c>
      <c r="C92">
        <v>0.58360000000000001</v>
      </c>
      <c r="D92">
        <v>1.0167999999999999</v>
      </c>
    </row>
    <row r="93" spans="1:4">
      <c r="A93" t="s">
        <v>1347</v>
      </c>
      <c r="B93">
        <v>30</v>
      </c>
      <c r="C93">
        <v>0.7288</v>
      </c>
      <c r="D93">
        <v>1.0327999999999999</v>
      </c>
    </row>
    <row r="94" spans="1:4">
      <c r="A94" t="s">
        <v>1348</v>
      </c>
      <c r="B94">
        <v>30</v>
      </c>
      <c r="C94">
        <v>0.62480000000000002</v>
      </c>
      <c r="D94">
        <v>1.0348999999999999</v>
      </c>
    </row>
    <row r="95" spans="1:4">
      <c r="A95" t="s">
        <v>1349</v>
      </c>
      <c r="B95">
        <v>30</v>
      </c>
      <c r="C95">
        <v>0.68469999999999998</v>
      </c>
      <c r="D95">
        <v>1.1501999999999999</v>
      </c>
    </row>
    <row r="96" spans="1:4">
      <c r="A96" t="s">
        <v>1350</v>
      </c>
      <c r="B96">
        <v>35.815899999999999</v>
      </c>
      <c r="C96">
        <v>0.60919999999999996</v>
      </c>
      <c r="D96">
        <v>0.90280000000000005</v>
      </c>
    </row>
    <row r="97" spans="1:4">
      <c r="A97" t="s">
        <v>1351</v>
      </c>
      <c r="B97">
        <v>30</v>
      </c>
      <c r="C97">
        <v>0.73040000000000005</v>
      </c>
      <c r="D97">
        <v>1.2498</v>
      </c>
    </row>
    <row r="98" spans="1:4">
      <c r="A98" t="s">
        <v>1352</v>
      </c>
      <c r="B98">
        <v>30</v>
      </c>
      <c r="C98">
        <v>0.63139999999999996</v>
      </c>
      <c r="D98">
        <v>0.90239999999999998</v>
      </c>
    </row>
    <row r="99" spans="1:4">
      <c r="A99" t="s">
        <v>1353</v>
      </c>
      <c r="B99">
        <v>30.203800000000001</v>
      </c>
      <c r="C99">
        <v>0.60150000000000003</v>
      </c>
      <c r="D99">
        <v>1.1389</v>
      </c>
    </row>
    <row r="100" spans="1:4">
      <c r="A100" t="s">
        <v>1354</v>
      </c>
      <c r="B100">
        <v>30</v>
      </c>
      <c r="C100">
        <v>0.59419999999999995</v>
      </c>
      <c r="D100">
        <v>1.0468</v>
      </c>
    </row>
    <row r="101" spans="1:4">
      <c r="A101" t="s">
        <v>1355</v>
      </c>
      <c r="B101">
        <v>35.657800000000002</v>
      </c>
      <c r="C101">
        <v>0.53620000000000001</v>
      </c>
      <c r="D101">
        <v>1.1169</v>
      </c>
    </row>
    <row r="102" spans="1:4">
      <c r="A102" t="s">
        <v>1356</v>
      </c>
      <c r="B102">
        <v>30</v>
      </c>
      <c r="C102">
        <v>0.68130000000000002</v>
      </c>
      <c r="D102">
        <v>0.97299999999999998</v>
      </c>
    </row>
    <row r="103" spans="1:4">
      <c r="A103" t="s">
        <v>1357</v>
      </c>
      <c r="B103">
        <v>30</v>
      </c>
      <c r="C103">
        <v>0.68210000000000004</v>
      </c>
      <c r="D103">
        <v>0.91569999999999996</v>
      </c>
    </row>
    <row r="104" spans="1:4">
      <c r="A104" t="s">
        <v>1358</v>
      </c>
      <c r="B104">
        <v>30</v>
      </c>
      <c r="C104">
        <v>0.58409999999999995</v>
      </c>
      <c r="D104">
        <v>0.98270000000000002</v>
      </c>
    </row>
    <row r="105" spans="1:4">
      <c r="A105" t="s">
        <v>1359</v>
      </c>
      <c r="B105">
        <v>30</v>
      </c>
      <c r="C105">
        <v>0.57420000000000004</v>
      </c>
      <c r="D105">
        <v>0.89880000000000004</v>
      </c>
    </row>
    <row r="106" spans="1:4">
      <c r="A106" t="s">
        <v>1360</v>
      </c>
      <c r="B106">
        <v>30</v>
      </c>
      <c r="C106">
        <v>0.68279999999999996</v>
      </c>
      <c r="D106">
        <v>0.97270000000000001</v>
      </c>
    </row>
    <row r="107" spans="1:4">
      <c r="A107" t="s">
        <v>1361</v>
      </c>
      <c r="B107">
        <v>30</v>
      </c>
      <c r="C107">
        <v>0.66190000000000004</v>
      </c>
      <c r="D107">
        <v>1.3011999999999999</v>
      </c>
    </row>
    <row r="108" spans="1:4">
      <c r="A108" t="s">
        <v>1362</v>
      </c>
      <c r="B108">
        <v>30</v>
      </c>
      <c r="C108">
        <v>0.70709999999999995</v>
      </c>
      <c r="D108">
        <v>1.075</v>
      </c>
    </row>
    <row r="109" spans="1:4">
      <c r="A109" t="s">
        <v>1363</v>
      </c>
      <c r="B109">
        <v>31.2498</v>
      </c>
      <c r="C109">
        <v>0.62029999999999996</v>
      </c>
      <c r="D109">
        <v>1.0286999999999999</v>
      </c>
    </row>
    <row r="110" spans="1:4">
      <c r="A110" t="s">
        <v>1364</v>
      </c>
      <c r="B110">
        <v>33.804099999999998</v>
      </c>
      <c r="C110">
        <v>0.61429999999999996</v>
      </c>
      <c r="D110">
        <v>0.92830000000000001</v>
      </c>
    </row>
    <row r="111" spans="1:4">
      <c r="A111" t="s">
        <v>1365</v>
      </c>
      <c r="B111">
        <v>30</v>
      </c>
      <c r="C111">
        <v>0.61519999999999997</v>
      </c>
      <c r="D111">
        <v>1.0603</v>
      </c>
    </row>
    <row r="112" spans="1:4">
      <c r="A112" t="s">
        <v>1366</v>
      </c>
      <c r="B112">
        <v>30</v>
      </c>
      <c r="C112">
        <v>0.57899999999999996</v>
      </c>
      <c r="D112">
        <v>0.99880000000000002</v>
      </c>
    </row>
    <row r="113" spans="1:4">
      <c r="A113" t="s">
        <v>1367</v>
      </c>
      <c r="B113">
        <v>30</v>
      </c>
      <c r="C113">
        <v>0.6714</v>
      </c>
      <c r="D113">
        <v>0.96919999999999995</v>
      </c>
    </row>
    <row r="114" spans="1:4">
      <c r="A114" t="s">
        <v>1368</v>
      </c>
      <c r="B114">
        <v>30</v>
      </c>
      <c r="C114">
        <v>0.56179999999999997</v>
      </c>
      <c r="D114">
        <v>1.0088999999999999</v>
      </c>
    </row>
    <row r="115" spans="1:4">
      <c r="A115" t="s">
        <v>1369</v>
      </c>
      <c r="B115">
        <v>30</v>
      </c>
      <c r="C115">
        <v>0.66749999999999998</v>
      </c>
      <c r="D115">
        <v>0.97450000000000003</v>
      </c>
    </row>
    <row r="116" spans="1:4">
      <c r="A116" t="s">
        <v>1370</v>
      </c>
      <c r="B116">
        <v>33.8033</v>
      </c>
      <c r="C116">
        <v>0.56399999999999995</v>
      </c>
      <c r="D116">
        <v>0.95309999999999995</v>
      </c>
    </row>
    <row r="117" spans="1:4">
      <c r="A117" t="s">
        <v>1371</v>
      </c>
      <c r="B117">
        <v>30.633800000000001</v>
      </c>
      <c r="C117">
        <v>0.65259999999999996</v>
      </c>
      <c r="D117">
        <v>1.2252000000000001</v>
      </c>
    </row>
    <row r="118" spans="1:4">
      <c r="A118" t="s">
        <v>1372</v>
      </c>
      <c r="B118">
        <v>31.1203</v>
      </c>
      <c r="C118">
        <v>0.60589999999999999</v>
      </c>
      <c r="D118">
        <v>1.2061999999999999</v>
      </c>
    </row>
    <row r="119" spans="1:4">
      <c r="A119" t="s">
        <v>1373</v>
      </c>
      <c r="B119">
        <v>35.304400000000001</v>
      </c>
      <c r="C119">
        <v>0.61890000000000001</v>
      </c>
      <c r="D119">
        <v>0.87529999999999997</v>
      </c>
    </row>
    <row r="120" spans="1:4">
      <c r="A120" t="s">
        <v>1374</v>
      </c>
      <c r="B120">
        <v>34.8063</v>
      </c>
      <c r="C120">
        <v>0.62119999999999997</v>
      </c>
      <c r="D120">
        <v>0.93430000000000002</v>
      </c>
    </row>
    <row r="121" spans="1:4">
      <c r="A121" t="s">
        <v>1375</v>
      </c>
      <c r="B121">
        <v>30.011399999999998</v>
      </c>
      <c r="C121">
        <v>0.61850000000000005</v>
      </c>
      <c r="D121">
        <v>1.2589999999999999</v>
      </c>
    </row>
    <row r="122" spans="1:4">
      <c r="A122" t="s">
        <v>1376</v>
      </c>
      <c r="B122">
        <v>30</v>
      </c>
      <c r="C122">
        <v>0.64639999999999997</v>
      </c>
      <c r="D122">
        <v>1.2135</v>
      </c>
    </row>
    <row r="123" spans="1:4">
      <c r="A123" t="s">
        <v>1377</v>
      </c>
      <c r="B123">
        <v>33.590800000000002</v>
      </c>
      <c r="C123">
        <v>0.66549999999999998</v>
      </c>
      <c r="D123">
        <v>1.0029999999999999</v>
      </c>
    </row>
    <row r="124" spans="1:4">
      <c r="A124" t="s">
        <v>1378</v>
      </c>
      <c r="B124">
        <v>30</v>
      </c>
      <c r="C124">
        <v>0.55900000000000005</v>
      </c>
      <c r="D124">
        <v>1.0034000000000001</v>
      </c>
    </row>
    <row r="125" spans="1:4">
      <c r="A125" t="s">
        <v>1379</v>
      </c>
      <c r="B125">
        <v>32.602400000000003</v>
      </c>
      <c r="C125">
        <v>0.6764</v>
      </c>
      <c r="D125">
        <v>1.1282000000000001</v>
      </c>
    </row>
    <row r="126" spans="1:4">
      <c r="A126" t="s">
        <v>1380</v>
      </c>
      <c r="B126">
        <v>30</v>
      </c>
      <c r="C126">
        <v>0.78490000000000004</v>
      </c>
      <c r="D126">
        <v>1.1606000000000001</v>
      </c>
    </row>
    <row r="127" spans="1:4">
      <c r="A127" t="s">
        <v>1381</v>
      </c>
      <c r="B127">
        <v>30</v>
      </c>
      <c r="C127">
        <v>0.70389999999999997</v>
      </c>
      <c r="D127">
        <v>1.2164999999999999</v>
      </c>
    </row>
    <row r="128" spans="1:4">
      <c r="A128" t="s">
        <v>1382</v>
      </c>
      <c r="B128">
        <v>38.384500000000003</v>
      </c>
      <c r="C128">
        <v>0.62829999999999997</v>
      </c>
      <c r="D128">
        <v>0.88629999999999998</v>
      </c>
    </row>
    <row r="129" spans="1:4">
      <c r="A129" t="s">
        <v>1383</v>
      </c>
      <c r="B129">
        <v>30</v>
      </c>
      <c r="C129">
        <v>0.70289999999999997</v>
      </c>
      <c r="D129">
        <v>1.3672</v>
      </c>
    </row>
    <row r="130" spans="1:4">
      <c r="A130" t="s">
        <v>1384</v>
      </c>
      <c r="B130">
        <v>32.336100000000002</v>
      </c>
      <c r="C130">
        <v>0.58360000000000001</v>
      </c>
      <c r="D130">
        <v>0.92169999999999996</v>
      </c>
    </row>
    <row r="131" spans="1:4">
      <c r="A131" t="s">
        <v>1385</v>
      </c>
      <c r="B131">
        <v>35.334299999999999</v>
      </c>
      <c r="C131">
        <v>0.71540000000000004</v>
      </c>
      <c r="D131">
        <v>0.81359999999999999</v>
      </c>
    </row>
    <row r="132" spans="1:4">
      <c r="A132" t="s">
        <v>1386</v>
      </c>
      <c r="B132">
        <v>30</v>
      </c>
      <c r="C132">
        <v>0.55900000000000005</v>
      </c>
      <c r="D132">
        <v>1.0377000000000001</v>
      </c>
    </row>
    <row r="133" spans="1:4">
      <c r="A133" t="s">
        <v>1387</v>
      </c>
      <c r="B133">
        <v>30</v>
      </c>
      <c r="C133">
        <v>0.81230000000000002</v>
      </c>
      <c r="D133">
        <v>1.3706</v>
      </c>
    </row>
    <row r="134" spans="1:4">
      <c r="A134" t="s">
        <v>1388</v>
      </c>
      <c r="B134">
        <v>36.724600000000002</v>
      </c>
      <c r="C134">
        <v>0.64349999999999996</v>
      </c>
      <c r="D134">
        <v>0.90949999999999998</v>
      </c>
    </row>
    <row r="135" spans="1:4">
      <c r="A135" t="s">
        <v>1389</v>
      </c>
      <c r="B135">
        <v>30</v>
      </c>
      <c r="C135">
        <v>0.70669999999999999</v>
      </c>
      <c r="D135">
        <v>0.9758</v>
      </c>
    </row>
    <row r="136" spans="1:4">
      <c r="A136" t="s">
        <v>1390</v>
      </c>
      <c r="B136">
        <v>30</v>
      </c>
      <c r="C136">
        <v>0.58620000000000005</v>
      </c>
      <c r="D136">
        <v>1.1137999999999999</v>
      </c>
    </row>
    <row r="137" spans="1:4">
      <c r="A137" t="s">
        <v>1391</v>
      </c>
      <c r="B137">
        <v>30</v>
      </c>
      <c r="C137">
        <v>0.62790000000000001</v>
      </c>
      <c r="D137">
        <v>1.0580000000000001</v>
      </c>
    </row>
    <row r="138" spans="1:4">
      <c r="A138" t="s">
        <v>1392</v>
      </c>
      <c r="B138">
        <v>30</v>
      </c>
      <c r="C138">
        <v>0.75639999999999996</v>
      </c>
      <c r="D138">
        <v>1.2998000000000001</v>
      </c>
    </row>
    <row r="139" spans="1:4">
      <c r="A139" t="s">
        <v>1393</v>
      </c>
      <c r="B139">
        <v>34.562100000000001</v>
      </c>
      <c r="C139">
        <v>0.54700000000000004</v>
      </c>
      <c r="D139">
        <v>0.89119999999999999</v>
      </c>
    </row>
    <row r="140" spans="1:4">
      <c r="A140" t="s">
        <v>1394</v>
      </c>
      <c r="B140">
        <v>33.673200000000001</v>
      </c>
      <c r="C140">
        <v>0.65300000000000002</v>
      </c>
      <c r="D140">
        <v>1.0746</v>
      </c>
    </row>
    <row r="141" spans="1:4">
      <c r="A141" t="s">
        <v>1395</v>
      </c>
      <c r="B141">
        <v>33.924700000000001</v>
      </c>
      <c r="C141">
        <v>0.6603</v>
      </c>
      <c r="D141">
        <v>1.0176000000000001</v>
      </c>
    </row>
    <row r="142" spans="1:4">
      <c r="A142" t="s">
        <v>1396</v>
      </c>
      <c r="B142">
        <v>30</v>
      </c>
      <c r="C142">
        <v>0.58360000000000001</v>
      </c>
      <c r="D142">
        <v>0.9849</v>
      </c>
    </row>
    <row r="143" spans="1:4">
      <c r="A143" t="s">
        <v>1397</v>
      </c>
      <c r="B143">
        <v>34.747900000000001</v>
      </c>
      <c r="C143">
        <v>0.65669999999999995</v>
      </c>
      <c r="D143">
        <v>0.90820000000000001</v>
      </c>
    </row>
    <row r="144" spans="1:4">
      <c r="A144" t="s">
        <v>1398</v>
      </c>
      <c r="B144">
        <v>30.305399999999999</v>
      </c>
      <c r="C144">
        <v>0.68510000000000004</v>
      </c>
      <c r="D144">
        <v>1.0649999999999999</v>
      </c>
    </row>
    <row r="145" spans="1:4">
      <c r="A145" t="s">
        <v>1399</v>
      </c>
      <c r="B145">
        <v>30</v>
      </c>
      <c r="C145">
        <v>0.64810000000000001</v>
      </c>
      <c r="D145">
        <v>1.1970000000000001</v>
      </c>
    </row>
    <row r="146" spans="1:4">
      <c r="A146" t="s">
        <v>1400</v>
      </c>
      <c r="B146">
        <v>30</v>
      </c>
      <c r="C146">
        <v>0.7268</v>
      </c>
      <c r="D146">
        <v>1.1477999999999999</v>
      </c>
    </row>
    <row r="147" spans="1:4">
      <c r="A147" t="s">
        <v>1401</v>
      </c>
      <c r="B147">
        <v>30</v>
      </c>
      <c r="C147">
        <v>0.61060000000000003</v>
      </c>
      <c r="D147">
        <v>1.2794000000000001</v>
      </c>
    </row>
    <row r="148" spans="1:4">
      <c r="A148" t="s">
        <v>1402</v>
      </c>
      <c r="B148">
        <v>32.947200000000002</v>
      </c>
      <c r="C148">
        <v>0.70669999999999999</v>
      </c>
      <c r="D148">
        <v>1.0199</v>
      </c>
    </row>
    <row r="149" spans="1:4">
      <c r="A149" t="s">
        <v>1403</v>
      </c>
      <c r="B149">
        <v>32.570700000000002</v>
      </c>
      <c r="C149">
        <v>0.6623</v>
      </c>
      <c r="D149">
        <v>0.93589999999999995</v>
      </c>
    </row>
    <row r="150" spans="1:4">
      <c r="A150" t="s">
        <v>1404</v>
      </c>
      <c r="B150">
        <v>34.934100000000001</v>
      </c>
      <c r="C150">
        <v>0.71609999999999996</v>
      </c>
      <c r="D150">
        <v>0.97789999999999999</v>
      </c>
    </row>
    <row r="151" spans="1:4">
      <c r="A151" t="s">
        <v>1405</v>
      </c>
      <c r="B151">
        <v>30</v>
      </c>
      <c r="C151">
        <v>0.6623</v>
      </c>
      <c r="D151">
        <v>1.0815999999999999</v>
      </c>
    </row>
    <row r="152" spans="1:4">
      <c r="A152" t="s">
        <v>1406</v>
      </c>
      <c r="B152">
        <v>30</v>
      </c>
      <c r="C152">
        <v>0.60819999999999996</v>
      </c>
      <c r="D152">
        <v>0.94030000000000002</v>
      </c>
    </row>
    <row r="153" spans="1:4">
      <c r="A153" t="s">
        <v>1407</v>
      </c>
      <c r="B153">
        <v>33.447099999999999</v>
      </c>
      <c r="C153">
        <v>0.5595</v>
      </c>
      <c r="D153">
        <v>1.2598</v>
      </c>
    </row>
    <row r="154" spans="1:4">
      <c r="A154" t="s">
        <v>1408</v>
      </c>
      <c r="B154">
        <v>30</v>
      </c>
      <c r="C154">
        <v>0.65139999999999998</v>
      </c>
      <c r="D154">
        <v>1.0827</v>
      </c>
    </row>
    <row r="155" spans="1:4">
      <c r="A155" t="s">
        <v>1409</v>
      </c>
      <c r="B155">
        <v>30.825600000000001</v>
      </c>
      <c r="C155">
        <v>0.58520000000000005</v>
      </c>
      <c r="D155">
        <v>1.4012</v>
      </c>
    </row>
    <row r="156" spans="1:4">
      <c r="A156" t="s">
        <v>1410</v>
      </c>
      <c r="B156">
        <v>30</v>
      </c>
      <c r="C156">
        <v>0.70599999999999996</v>
      </c>
      <c r="D156">
        <v>1.226</v>
      </c>
    </row>
    <row r="157" spans="1:4">
      <c r="A157" t="s">
        <v>1411</v>
      </c>
      <c r="B157">
        <v>34.057099999999998</v>
      </c>
      <c r="C157">
        <v>0.6663</v>
      </c>
      <c r="D157">
        <v>1.0633999999999999</v>
      </c>
    </row>
    <row r="158" spans="1:4">
      <c r="A158" t="s">
        <v>1412</v>
      </c>
      <c r="B158">
        <v>30</v>
      </c>
      <c r="C158">
        <v>0.70209999999999995</v>
      </c>
      <c r="D158">
        <v>1.5321</v>
      </c>
    </row>
    <row r="159" spans="1:4">
      <c r="A159" t="s">
        <v>1413</v>
      </c>
      <c r="B159">
        <v>30</v>
      </c>
      <c r="C159">
        <v>1.2114</v>
      </c>
      <c r="D159">
        <v>1.6993</v>
      </c>
    </row>
    <row r="160" spans="1:4">
      <c r="A160" t="s">
        <v>1414</v>
      </c>
      <c r="B160">
        <v>30</v>
      </c>
      <c r="C160">
        <v>0.72940000000000005</v>
      </c>
      <c r="D160">
        <v>1.2896000000000001</v>
      </c>
    </row>
    <row r="161" spans="1:4">
      <c r="A161" t="s">
        <v>1415</v>
      </c>
      <c r="B161">
        <v>30</v>
      </c>
      <c r="C161">
        <v>1.4923999999999999</v>
      </c>
      <c r="D161">
        <v>3.1164999999999998</v>
      </c>
    </row>
    <row r="162" spans="1:4">
      <c r="A162" t="s">
        <v>1416</v>
      </c>
      <c r="B162">
        <v>31.280200000000001</v>
      </c>
      <c r="C162">
        <v>1.1197999999999999</v>
      </c>
      <c r="D162">
        <v>2.3995000000000002</v>
      </c>
    </row>
    <row r="163" spans="1:4">
      <c r="A163" t="s">
        <v>1417</v>
      </c>
      <c r="B163">
        <v>30</v>
      </c>
      <c r="C163">
        <v>1.1122000000000001</v>
      </c>
      <c r="D163">
        <v>1.6656</v>
      </c>
    </row>
    <row r="164" spans="1:4">
      <c r="A164" t="s">
        <v>1418</v>
      </c>
      <c r="B164">
        <v>30</v>
      </c>
      <c r="C164">
        <v>1.1095999999999999</v>
      </c>
      <c r="D164">
        <v>2.5116999999999998</v>
      </c>
    </row>
    <row r="165" spans="1:4">
      <c r="A165" t="s">
        <v>1419</v>
      </c>
      <c r="B165">
        <v>30</v>
      </c>
      <c r="C165">
        <v>0.75729999999999997</v>
      </c>
      <c r="D165">
        <v>1.2934000000000001</v>
      </c>
    </row>
    <row r="166" spans="1:4">
      <c r="A166" t="s">
        <v>1420</v>
      </c>
      <c r="B166">
        <v>30</v>
      </c>
      <c r="C166">
        <v>1.1754</v>
      </c>
      <c r="D166">
        <v>1.5938000000000001</v>
      </c>
    </row>
    <row r="167" spans="1:4">
      <c r="A167" t="s">
        <v>1421</v>
      </c>
      <c r="B167">
        <v>31.135400000000001</v>
      </c>
      <c r="C167">
        <v>1.3277000000000001</v>
      </c>
      <c r="D167">
        <v>2.4653</v>
      </c>
    </row>
    <row r="168" spans="1:4">
      <c r="A168" t="s">
        <v>1422</v>
      </c>
      <c r="B168">
        <v>30</v>
      </c>
      <c r="C168">
        <v>1.1964999999999999</v>
      </c>
      <c r="D168">
        <v>2.3605</v>
      </c>
    </row>
    <row r="169" spans="1:4">
      <c r="A169" t="s">
        <v>1423</v>
      </c>
      <c r="B169">
        <v>30</v>
      </c>
      <c r="C169">
        <v>1.0810999999999999</v>
      </c>
      <c r="D169">
        <v>1.6685000000000001</v>
      </c>
    </row>
    <row r="170" spans="1:4">
      <c r="A170" t="s">
        <v>1424</v>
      </c>
      <c r="B170">
        <v>30</v>
      </c>
      <c r="C170">
        <v>1.0396000000000001</v>
      </c>
      <c r="D170">
        <v>2.2839</v>
      </c>
    </row>
    <row r="171" spans="1:4">
      <c r="A171" t="s">
        <v>1425</v>
      </c>
      <c r="B171">
        <v>30</v>
      </c>
      <c r="C171">
        <v>1.2284999999999999</v>
      </c>
      <c r="D171">
        <v>2.5697000000000001</v>
      </c>
    </row>
    <row r="172" spans="1:4">
      <c r="A172" t="s">
        <v>1426</v>
      </c>
      <c r="B172">
        <v>30</v>
      </c>
      <c r="C172">
        <v>0.78090000000000004</v>
      </c>
      <c r="D172">
        <v>1.5547</v>
      </c>
    </row>
    <row r="173" spans="1:4">
      <c r="A173" t="s">
        <v>1427</v>
      </c>
      <c r="B173">
        <v>30</v>
      </c>
      <c r="C173">
        <v>0.72940000000000005</v>
      </c>
      <c r="D173">
        <v>1.5583</v>
      </c>
    </row>
    <row r="174" spans="1:4">
      <c r="A174" t="s">
        <v>1428</v>
      </c>
      <c r="B174">
        <v>30</v>
      </c>
      <c r="C174">
        <v>1.4267000000000001</v>
      </c>
      <c r="D174">
        <v>2.7652000000000001</v>
      </c>
    </row>
    <row r="175" spans="1:4">
      <c r="A175" t="s">
        <v>1429</v>
      </c>
      <c r="B175">
        <v>30</v>
      </c>
      <c r="C175">
        <v>1.1645000000000001</v>
      </c>
      <c r="D175">
        <v>1.7403999999999999</v>
      </c>
    </row>
    <row r="176" spans="1:4">
      <c r="A176" t="s">
        <v>1430</v>
      </c>
      <c r="B176">
        <v>30</v>
      </c>
      <c r="C176">
        <v>1.2276</v>
      </c>
      <c r="D176">
        <v>1.7016</v>
      </c>
    </row>
    <row r="177" spans="1:4">
      <c r="A177" t="s">
        <v>1431</v>
      </c>
      <c r="B177">
        <v>30</v>
      </c>
      <c r="C177">
        <v>1.1567000000000001</v>
      </c>
      <c r="D177">
        <v>2.0093999999999999</v>
      </c>
    </row>
    <row r="178" spans="1:4">
      <c r="A178" t="s">
        <v>1432</v>
      </c>
      <c r="B178">
        <v>30</v>
      </c>
      <c r="C178">
        <v>1.0629999999999999</v>
      </c>
      <c r="D178">
        <v>2.4744000000000002</v>
      </c>
    </row>
    <row r="179" spans="1:4">
      <c r="A179" t="s">
        <v>1433</v>
      </c>
      <c r="B179">
        <v>30</v>
      </c>
      <c r="C179">
        <v>1.1777</v>
      </c>
      <c r="D179">
        <v>1.8174999999999999</v>
      </c>
    </row>
    <row r="180" spans="1:4">
      <c r="A180" t="s">
        <v>1434</v>
      </c>
      <c r="B180">
        <v>30</v>
      </c>
      <c r="C180">
        <v>1.1358999999999999</v>
      </c>
      <c r="D180">
        <v>1.8835</v>
      </c>
    </row>
    <row r="181" spans="1:4">
      <c r="A181" t="s">
        <v>1435</v>
      </c>
      <c r="B181">
        <v>32.721899999999998</v>
      </c>
      <c r="C181">
        <v>1.0539000000000001</v>
      </c>
      <c r="D181">
        <v>2.3047</v>
      </c>
    </row>
    <row r="182" spans="1:4">
      <c r="A182" t="s">
        <v>1436</v>
      </c>
      <c r="B182">
        <v>35.025799999999997</v>
      </c>
      <c r="C182">
        <v>1.1916</v>
      </c>
      <c r="D182">
        <v>2.1833999999999998</v>
      </c>
    </row>
    <row r="183" spans="1:4">
      <c r="A183" t="s">
        <v>1437</v>
      </c>
      <c r="B183">
        <v>30</v>
      </c>
      <c r="C183">
        <v>1.0710999999999999</v>
      </c>
      <c r="D183">
        <v>2.3226</v>
      </c>
    </row>
    <row r="184" spans="1:4">
      <c r="A184" t="s">
        <v>1438</v>
      </c>
      <c r="B184">
        <v>30</v>
      </c>
      <c r="C184">
        <v>0.89849999999999997</v>
      </c>
      <c r="D184">
        <v>1.2549999999999999</v>
      </c>
    </row>
    <row r="185" spans="1:4">
      <c r="A185" t="s">
        <v>1439</v>
      </c>
      <c r="B185">
        <v>30</v>
      </c>
      <c r="C185">
        <v>1.0772999999999999</v>
      </c>
      <c r="D185">
        <v>2.2393000000000001</v>
      </c>
    </row>
    <row r="186" spans="1:4">
      <c r="A186" t="s">
        <v>1440</v>
      </c>
      <c r="B186">
        <v>30</v>
      </c>
      <c r="C186">
        <v>1.2152000000000001</v>
      </c>
      <c r="D186">
        <v>1.9211</v>
      </c>
    </row>
    <row r="187" spans="1:4">
      <c r="A187" t="s">
        <v>1441</v>
      </c>
      <c r="B187">
        <v>32.110700000000001</v>
      </c>
      <c r="C187">
        <v>1.4976</v>
      </c>
      <c r="D187">
        <v>2.6637</v>
      </c>
    </row>
    <row r="188" spans="1:4">
      <c r="A188" t="s">
        <v>1442</v>
      </c>
      <c r="B188">
        <v>30.595400000000001</v>
      </c>
      <c r="C188">
        <v>1.0536000000000001</v>
      </c>
      <c r="D188">
        <v>2.2633000000000001</v>
      </c>
    </row>
    <row r="189" spans="1:4">
      <c r="A189" t="s">
        <v>1443</v>
      </c>
      <c r="B189">
        <v>30</v>
      </c>
      <c r="C189">
        <v>1.0326</v>
      </c>
      <c r="D189">
        <v>2.0743</v>
      </c>
    </row>
    <row r="190" spans="1:4">
      <c r="A190" t="s">
        <v>1444</v>
      </c>
      <c r="B190">
        <v>30</v>
      </c>
      <c r="C190">
        <v>1.1488</v>
      </c>
      <c r="D190">
        <v>1.9519</v>
      </c>
    </row>
    <row r="191" spans="1:4">
      <c r="A191" t="s">
        <v>1445</v>
      </c>
      <c r="B191">
        <v>35.737000000000002</v>
      </c>
      <c r="C191">
        <v>1.2193000000000001</v>
      </c>
      <c r="D191">
        <v>2.2465999999999999</v>
      </c>
    </row>
    <row r="192" spans="1:4">
      <c r="A192" t="s">
        <v>1446</v>
      </c>
      <c r="B192">
        <v>30</v>
      </c>
      <c r="C192">
        <v>1.1158999999999999</v>
      </c>
      <c r="D192">
        <v>1.9965999999999999</v>
      </c>
    </row>
    <row r="193" spans="1:4">
      <c r="A193" t="s">
        <v>1447</v>
      </c>
      <c r="B193">
        <v>30</v>
      </c>
      <c r="C193">
        <v>1.0795999999999999</v>
      </c>
      <c r="D193">
        <v>2.4163999999999999</v>
      </c>
    </row>
    <row r="194" spans="1:4">
      <c r="A194" t="s">
        <v>1448</v>
      </c>
      <c r="B194">
        <v>30</v>
      </c>
      <c r="C194">
        <v>0.77310000000000001</v>
      </c>
      <c r="D194">
        <v>1.5567</v>
      </c>
    </row>
    <row r="195" spans="1:4">
      <c r="A195" t="s">
        <v>1449</v>
      </c>
      <c r="B195">
        <v>30</v>
      </c>
      <c r="C195">
        <v>1.1048</v>
      </c>
      <c r="D195">
        <v>2.5800999999999998</v>
      </c>
    </row>
    <row r="196" spans="1:4">
      <c r="A196" t="s">
        <v>1450</v>
      </c>
      <c r="B196">
        <v>30</v>
      </c>
      <c r="C196">
        <v>1.4684999999999999</v>
      </c>
      <c r="D196">
        <v>2.6701999999999999</v>
      </c>
    </row>
    <row r="197" spans="1:4">
      <c r="A197" t="s">
        <v>1451</v>
      </c>
      <c r="B197">
        <v>32.694899999999997</v>
      </c>
      <c r="C197">
        <v>1.1732</v>
      </c>
      <c r="D197">
        <v>2.3530000000000002</v>
      </c>
    </row>
    <row r="198" spans="1:4">
      <c r="A198" t="s">
        <v>1452</v>
      </c>
      <c r="B198">
        <v>30</v>
      </c>
      <c r="C198">
        <v>1.4280999999999999</v>
      </c>
      <c r="D198">
        <v>2.4626999999999999</v>
      </c>
    </row>
    <row r="199" spans="1:4">
      <c r="A199" t="s">
        <v>1453</v>
      </c>
      <c r="B199">
        <v>30</v>
      </c>
      <c r="C199">
        <v>0.70709999999999995</v>
      </c>
      <c r="D199">
        <v>1.5213000000000001</v>
      </c>
    </row>
    <row r="200" spans="1:4">
      <c r="A200" t="s">
        <v>1454</v>
      </c>
      <c r="B200">
        <v>30</v>
      </c>
      <c r="C200">
        <v>1.2102999999999999</v>
      </c>
      <c r="D200">
        <v>1.8969</v>
      </c>
    </row>
    <row r="201" spans="1:4">
      <c r="A201" t="s">
        <v>1455</v>
      </c>
      <c r="B201">
        <v>30</v>
      </c>
      <c r="C201">
        <v>1.3657999999999999</v>
      </c>
      <c r="D201">
        <v>2.6633</v>
      </c>
    </row>
    <row r="202" spans="1:4">
      <c r="A202" t="s">
        <v>1456</v>
      </c>
      <c r="B202">
        <v>30.3232</v>
      </c>
      <c r="C202">
        <v>1.4390000000000001</v>
      </c>
      <c r="D202">
        <v>2.7281</v>
      </c>
    </row>
    <row r="203" spans="1:4">
      <c r="A203" t="s">
        <v>1457</v>
      </c>
      <c r="B203">
        <v>30</v>
      </c>
      <c r="C203">
        <v>1.1209</v>
      </c>
      <c r="D203">
        <v>2.6185999999999998</v>
      </c>
    </row>
    <row r="204" spans="1:4">
      <c r="A204" t="s">
        <v>1458</v>
      </c>
      <c r="B204">
        <v>33.499099999999999</v>
      </c>
      <c r="C204">
        <v>1.0610999999999999</v>
      </c>
      <c r="D204">
        <v>2.1158000000000001</v>
      </c>
    </row>
    <row r="205" spans="1:4">
      <c r="A205" t="s">
        <v>1459</v>
      </c>
      <c r="B205">
        <v>30</v>
      </c>
      <c r="C205">
        <v>1.2119</v>
      </c>
      <c r="D205">
        <v>2.0804999999999998</v>
      </c>
    </row>
    <row r="206" spans="1:4">
      <c r="A206" t="s">
        <v>1460</v>
      </c>
      <c r="B206">
        <v>30</v>
      </c>
      <c r="C206">
        <v>1.2476</v>
      </c>
      <c r="D206">
        <v>2.1591999999999998</v>
      </c>
    </row>
    <row r="207" spans="1:4">
      <c r="A207" t="s">
        <v>1461</v>
      </c>
      <c r="B207">
        <v>31.292999999999999</v>
      </c>
      <c r="C207">
        <v>1.4523999999999999</v>
      </c>
      <c r="D207">
        <v>2.4619</v>
      </c>
    </row>
    <row r="208" spans="1:4">
      <c r="A208" t="s">
        <v>1462</v>
      </c>
      <c r="B208">
        <v>30</v>
      </c>
      <c r="C208">
        <v>1.0882000000000001</v>
      </c>
      <c r="D208">
        <v>1.7986</v>
      </c>
    </row>
    <row r="209" spans="1:4">
      <c r="A209" t="s">
        <v>1463</v>
      </c>
      <c r="B209">
        <v>30</v>
      </c>
      <c r="C209">
        <v>1.2034</v>
      </c>
      <c r="D209">
        <v>1.7777000000000001</v>
      </c>
    </row>
    <row r="210" spans="1:4">
      <c r="A210" t="s">
        <v>1464</v>
      </c>
      <c r="B210">
        <v>30</v>
      </c>
      <c r="C210">
        <v>1.0806</v>
      </c>
      <c r="D210">
        <v>2.6095000000000002</v>
      </c>
    </row>
    <row r="211" spans="1:4">
      <c r="A211" t="s">
        <v>1465</v>
      </c>
      <c r="B211">
        <v>30</v>
      </c>
      <c r="C211">
        <v>0.93569999999999998</v>
      </c>
      <c r="D211">
        <v>1.3714</v>
      </c>
    </row>
    <row r="212" spans="1:4">
      <c r="A212" t="s">
        <v>1466</v>
      </c>
      <c r="B212">
        <v>30</v>
      </c>
      <c r="C212">
        <v>0.71909999999999996</v>
      </c>
      <c r="D212">
        <v>1.5165</v>
      </c>
    </row>
    <row r="213" spans="1:4">
      <c r="A213" t="s">
        <v>1467</v>
      </c>
      <c r="B213">
        <v>30</v>
      </c>
      <c r="C213">
        <v>1.2713000000000001</v>
      </c>
      <c r="D213">
        <v>2.1711999999999998</v>
      </c>
    </row>
    <row r="214" spans="1:4">
      <c r="A214" t="s">
        <v>1468</v>
      </c>
      <c r="B214">
        <v>30</v>
      </c>
      <c r="C214">
        <v>1.2829999999999999</v>
      </c>
      <c r="D214">
        <v>1.8382000000000001</v>
      </c>
    </row>
    <row r="215" spans="1:4">
      <c r="A215" t="s">
        <v>1469</v>
      </c>
      <c r="B215">
        <v>30</v>
      </c>
      <c r="C215">
        <v>0.7036</v>
      </c>
      <c r="D215">
        <v>1.4246000000000001</v>
      </c>
    </row>
    <row r="216" spans="1:4">
      <c r="A216" t="s">
        <v>1470</v>
      </c>
      <c r="B216">
        <v>30</v>
      </c>
      <c r="C216">
        <v>1.1032</v>
      </c>
      <c r="D216">
        <v>2.2393999999999998</v>
      </c>
    </row>
    <row r="217" spans="1:4">
      <c r="A217" t="s">
        <v>1471</v>
      </c>
      <c r="B217">
        <v>30</v>
      </c>
      <c r="C217">
        <v>1.0373000000000001</v>
      </c>
      <c r="D217">
        <v>2.5278999999999998</v>
      </c>
    </row>
    <row r="218" spans="1:4">
      <c r="A218" t="s">
        <v>1472</v>
      </c>
      <c r="B218">
        <v>30</v>
      </c>
      <c r="C218">
        <v>1.2964</v>
      </c>
      <c r="D218">
        <v>2.4504999999999999</v>
      </c>
    </row>
    <row r="219" spans="1:4">
      <c r="A219" t="s">
        <v>1473</v>
      </c>
      <c r="B219">
        <v>30</v>
      </c>
      <c r="C219">
        <v>1.1755</v>
      </c>
      <c r="D219">
        <v>2.1686999999999999</v>
      </c>
    </row>
    <row r="220" spans="1:4">
      <c r="A220" t="s">
        <v>1474</v>
      </c>
      <c r="B220">
        <v>30</v>
      </c>
      <c r="C220">
        <v>1.0310999999999999</v>
      </c>
      <c r="D220">
        <v>2.3121</v>
      </c>
    </row>
    <row r="221" spans="1:4">
      <c r="A221" t="s">
        <v>1475</v>
      </c>
      <c r="B221">
        <v>30</v>
      </c>
      <c r="C221">
        <v>1.2267999999999999</v>
      </c>
      <c r="D221">
        <v>1.9128000000000001</v>
      </c>
    </row>
    <row r="222" spans="1:4">
      <c r="A222" t="s">
        <v>1476</v>
      </c>
      <c r="B222">
        <v>30</v>
      </c>
      <c r="C222">
        <v>1.0792999999999999</v>
      </c>
      <c r="D222">
        <v>2.157</v>
      </c>
    </row>
    <row r="223" spans="1:4">
      <c r="A223" t="s">
        <v>1477</v>
      </c>
      <c r="B223">
        <v>30</v>
      </c>
      <c r="C223">
        <v>1.2172000000000001</v>
      </c>
      <c r="D223">
        <v>2.0592000000000001</v>
      </c>
    </row>
    <row r="224" spans="1:4">
      <c r="A224" t="s">
        <v>1478</v>
      </c>
      <c r="B224">
        <v>31.189900000000002</v>
      </c>
      <c r="C224">
        <v>1.3763000000000001</v>
      </c>
      <c r="D224">
        <v>2.4373</v>
      </c>
    </row>
    <row r="225" spans="1:4">
      <c r="A225" t="s">
        <v>1479</v>
      </c>
      <c r="B225">
        <v>30</v>
      </c>
      <c r="C225">
        <v>1.2758</v>
      </c>
      <c r="D225">
        <v>2.3248000000000002</v>
      </c>
    </row>
    <row r="226" spans="1:4">
      <c r="A226" t="s">
        <v>1480</v>
      </c>
      <c r="B226">
        <v>30</v>
      </c>
      <c r="C226">
        <v>1.4924999999999999</v>
      </c>
      <c r="D226">
        <v>2.6440000000000001</v>
      </c>
    </row>
    <row r="227" spans="1:4">
      <c r="A227" t="s">
        <v>1481</v>
      </c>
      <c r="B227">
        <v>30</v>
      </c>
      <c r="C227">
        <v>1.5575000000000001</v>
      </c>
      <c r="D227">
        <v>2.3102999999999998</v>
      </c>
    </row>
    <row r="228" spans="1:4">
      <c r="A228" t="s">
        <v>1482</v>
      </c>
      <c r="B228">
        <v>30</v>
      </c>
      <c r="C228">
        <v>1.0851</v>
      </c>
      <c r="D228">
        <v>1.7542</v>
      </c>
    </row>
    <row r="229" spans="1:4">
      <c r="A229" t="s">
        <v>1483</v>
      </c>
      <c r="B229">
        <v>30</v>
      </c>
      <c r="C229">
        <v>1.377</v>
      </c>
      <c r="D229">
        <v>2.4493999999999998</v>
      </c>
    </row>
    <row r="230" spans="1:4">
      <c r="A230" t="s">
        <v>1484</v>
      </c>
      <c r="B230">
        <v>30</v>
      </c>
      <c r="C230">
        <v>1.2412000000000001</v>
      </c>
      <c r="D230">
        <v>1.6011</v>
      </c>
    </row>
    <row r="231" spans="1:4">
      <c r="A231" t="s">
        <v>1485</v>
      </c>
      <c r="B231">
        <v>30</v>
      </c>
      <c r="C231">
        <v>1.1667000000000001</v>
      </c>
      <c r="D231">
        <v>1.9295</v>
      </c>
    </row>
    <row r="232" spans="1:4">
      <c r="A232" t="s">
        <v>1486</v>
      </c>
      <c r="B232">
        <v>30</v>
      </c>
      <c r="C232">
        <v>0.72309999999999997</v>
      </c>
      <c r="D232">
        <v>1.2379</v>
      </c>
    </row>
    <row r="233" spans="1:4">
      <c r="A233" t="s">
        <v>1487</v>
      </c>
      <c r="B233">
        <v>30</v>
      </c>
      <c r="C233">
        <v>1.2216</v>
      </c>
      <c r="D233">
        <v>2.2694000000000001</v>
      </c>
    </row>
    <row r="234" spans="1:4">
      <c r="A234" t="s">
        <v>1488</v>
      </c>
      <c r="B234">
        <v>30</v>
      </c>
      <c r="C234">
        <v>0.76180000000000003</v>
      </c>
      <c r="D234">
        <v>1.3391</v>
      </c>
    </row>
    <row r="235" spans="1:4">
      <c r="A235" t="s">
        <v>1489</v>
      </c>
      <c r="B235">
        <v>30</v>
      </c>
      <c r="C235">
        <v>1.1980999999999999</v>
      </c>
      <c r="D235">
        <v>1.8886000000000001</v>
      </c>
    </row>
    <row r="236" spans="1:4">
      <c r="A236" t="s">
        <v>1490</v>
      </c>
      <c r="B236">
        <v>30</v>
      </c>
      <c r="C236">
        <v>1.1188</v>
      </c>
      <c r="D236">
        <v>2.0701000000000001</v>
      </c>
    </row>
    <row r="237" spans="1:4">
      <c r="A237" t="s">
        <v>1491</v>
      </c>
      <c r="B237">
        <v>30</v>
      </c>
      <c r="C237">
        <v>1.1938</v>
      </c>
      <c r="D237">
        <v>2.1312000000000002</v>
      </c>
    </row>
    <row r="238" spans="1:4">
      <c r="A238" t="s">
        <v>1492</v>
      </c>
      <c r="B238">
        <v>30</v>
      </c>
      <c r="C238">
        <v>1.1575</v>
      </c>
      <c r="D238">
        <v>2.0865999999999998</v>
      </c>
    </row>
    <row r="239" spans="1:4">
      <c r="A239" t="s">
        <v>1493</v>
      </c>
      <c r="B239">
        <v>30</v>
      </c>
      <c r="C239">
        <v>0.68799999999999994</v>
      </c>
      <c r="D239">
        <v>1.3685</v>
      </c>
    </row>
    <row r="240" spans="1:4">
      <c r="A240" t="s">
        <v>1494</v>
      </c>
      <c r="B240">
        <v>30.837499999999999</v>
      </c>
      <c r="C240">
        <v>1.5208999999999999</v>
      </c>
      <c r="D240">
        <v>2.4683000000000002</v>
      </c>
    </row>
    <row r="241" spans="1:4">
      <c r="A241" t="s">
        <v>1495</v>
      </c>
      <c r="B241">
        <v>30</v>
      </c>
      <c r="C241">
        <v>1.0729</v>
      </c>
      <c r="D241">
        <v>2.0895000000000001</v>
      </c>
    </row>
    <row r="242" spans="1:4">
      <c r="A242" t="s">
        <v>1496</v>
      </c>
      <c r="B242">
        <v>30</v>
      </c>
      <c r="C242">
        <v>1.2133</v>
      </c>
      <c r="D242">
        <v>2.0524</v>
      </c>
    </row>
    <row r="243" spans="1:4">
      <c r="A243" t="s">
        <v>1497</v>
      </c>
      <c r="B243">
        <v>30.618500000000001</v>
      </c>
      <c r="C243">
        <v>1.4441999999999999</v>
      </c>
      <c r="D243">
        <v>2.5884999999999998</v>
      </c>
    </row>
    <row r="244" spans="1:4">
      <c r="A244" t="s">
        <v>1498</v>
      </c>
      <c r="B244">
        <v>30</v>
      </c>
      <c r="C244">
        <v>1.0173000000000001</v>
      </c>
      <c r="D244">
        <v>2.7883</v>
      </c>
    </row>
    <row r="245" spans="1:4">
      <c r="A245" t="s">
        <v>1499</v>
      </c>
      <c r="B245">
        <v>30</v>
      </c>
      <c r="C245">
        <v>1.3923000000000001</v>
      </c>
      <c r="D245">
        <v>2.8058000000000001</v>
      </c>
    </row>
    <row r="246" spans="1:4">
      <c r="A246" t="s">
        <v>1500</v>
      </c>
      <c r="B246">
        <v>30</v>
      </c>
      <c r="C246">
        <v>1.0603</v>
      </c>
      <c r="D246">
        <v>3.0748000000000002</v>
      </c>
    </row>
    <row r="247" spans="1:4">
      <c r="A247" t="s">
        <v>1501</v>
      </c>
      <c r="B247">
        <v>30</v>
      </c>
      <c r="C247">
        <v>1.1482000000000001</v>
      </c>
      <c r="D247">
        <v>2.3113999999999999</v>
      </c>
    </row>
    <row r="248" spans="1:4">
      <c r="A248" t="s">
        <v>1502</v>
      </c>
      <c r="B248">
        <v>30</v>
      </c>
      <c r="C248">
        <v>1.1623000000000001</v>
      </c>
      <c r="D248">
        <v>2.0398999999999998</v>
      </c>
    </row>
    <row r="249" spans="1:4">
      <c r="A249" t="s">
        <v>1503</v>
      </c>
      <c r="B249">
        <v>30.133700000000001</v>
      </c>
      <c r="C249">
        <v>0.94599999999999995</v>
      </c>
      <c r="D249">
        <v>2.3016000000000001</v>
      </c>
    </row>
    <row r="250" spans="1:4">
      <c r="A250" t="s">
        <v>1504</v>
      </c>
      <c r="B250">
        <v>30</v>
      </c>
      <c r="C250">
        <v>1.1538999999999999</v>
      </c>
      <c r="D250">
        <v>2.093</v>
      </c>
    </row>
    <row r="251" spans="1:4">
      <c r="A251" t="s">
        <v>1505</v>
      </c>
      <c r="B251">
        <v>30</v>
      </c>
      <c r="C251">
        <v>1.0894999999999999</v>
      </c>
      <c r="D251">
        <v>2.2160000000000002</v>
      </c>
    </row>
    <row r="252" spans="1:4">
      <c r="A252" t="s">
        <v>1506</v>
      </c>
      <c r="B252">
        <v>30</v>
      </c>
      <c r="C252">
        <v>1.4618</v>
      </c>
      <c r="D252">
        <v>3.0045999999999999</v>
      </c>
    </row>
    <row r="253" spans="1:4">
      <c r="A253" t="s">
        <v>1507</v>
      </c>
      <c r="B253">
        <v>30</v>
      </c>
      <c r="C253">
        <v>1.0667</v>
      </c>
      <c r="D253">
        <v>1.8061</v>
      </c>
    </row>
    <row r="254" spans="1:4">
      <c r="A254" t="s">
        <v>1508</v>
      </c>
      <c r="B254">
        <v>30</v>
      </c>
      <c r="C254">
        <v>1.4738</v>
      </c>
      <c r="D254">
        <v>2.7128999999999999</v>
      </c>
    </row>
    <row r="255" spans="1:4">
      <c r="A255" t="s">
        <v>1509</v>
      </c>
      <c r="B255">
        <v>30</v>
      </c>
      <c r="C255">
        <v>1.2811999999999999</v>
      </c>
      <c r="D255">
        <v>3.1278000000000001</v>
      </c>
    </row>
    <row r="256" spans="1:4">
      <c r="A256" t="s">
        <v>1510</v>
      </c>
      <c r="B256">
        <v>32.887099999999997</v>
      </c>
      <c r="C256">
        <v>1.6692</v>
      </c>
      <c r="D256">
        <v>3.3258999999999999</v>
      </c>
    </row>
    <row r="257" spans="1:4">
      <c r="A257" t="s">
        <v>1511</v>
      </c>
      <c r="B257">
        <v>30</v>
      </c>
      <c r="C257">
        <v>1.3112999999999999</v>
      </c>
      <c r="D257">
        <v>1.9100999999999999</v>
      </c>
    </row>
    <row r="258" spans="1:4">
      <c r="A258" t="s">
        <v>1512</v>
      </c>
      <c r="B258">
        <v>30</v>
      </c>
      <c r="C258">
        <v>1.2421</v>
      </c>
      <c r="D258">
        <v>2.8485999999999998</v>
      </c>
    </row>
    <row r="259" spans="1:4">
      <c r="A259" t="s">
        <v>1513</v>
      </c>
      <c r="B259">
        <v>39.7639</v>
      </c>
      <c r="C259">
        <v>2.1271</v>
      </c>
      <c r="D259">
        <v>6.2324000000000002</v>
      </c>
    </row>
    <row r="260" spans="1:4">
      <c r="A260" t="s">
        <v>1514</v>
      </c>
      <c r="B260">
        <v>41.721299999999999</v>
      </c>
      <c r="C260">
        <v>2.0364</v>
      </c>
      <c r="D260">
        <v>8.2540999999999993</v>
      </c>
    </row>
    <row r="261" spans="1:4">
      <c r="A261" t="s">
        <v>1515</v>
      </c>
      <c r="B261">
        <v>46.757599999999996</v>
      </c>
      <c r="C261">
        <v>1.7302</v>
      </c>
      <c r="D261">
        <v>4.8364000000000003</v>
      </c>
    </row>
    <row r="262" spans="1:4">
      <c r="A262" t="s">
        <v>1516</v>
      </c>
      <c r="B262">
        <v>47.925600000000003</v>
      </c>
      <c r="C262">
        <v>1.7097</v>
      </c>
      <c r="D262">
        <v>5.7089999999999996</v>
      </c>
    </row>
    <row r="263" spans="1:4">
      <c r="A263" t="s">
        <v>1517</v>
      </c>
      <c r="B263">
        <v>30</v>
      </c>
      <c r="C263">
        <v>2.1305000000000001</v>
      </c>
      <c r="D263">
        <v>5.3263999999999996</v>
      </c>
    </row>
    <row r="264" spans="1:4">
      <c r="A264" t="s">
        <v>1518</v>
      </c>
      <c r="B264">
        <v>30</v>
      </c>
      <c r="C264">
        <v>2.2395999999999998</v>
      </c>
      <c r="D264">
        <v>5.6504000000000003</v>
      </c>
    </row>
    <row r="265" spans="1:4">
      <c r="A265" t="s">
        <v>1519</v>
      </c>
      <c r="B265">
        <v>36.342199999999998</v>
      </c>
      <c r="C265">
        <v>2.1945999999999999</v>
      </c>
      <c r="D265">
        <v>8.6615000000000002</v>
      </c>
    </row>
    <row r="266" spans="1:4">
      <c r="A266" t="s">
        <v>1520</v>
      </c>
      <c r="B266">
        <v>30</v>
      </c>
      <c r="C266">
        <v>2.0638000000000001</v>
      </c>
      <c r="D266">
        <v>5.6997</v>
      </c>
    </row>
    <row r="267" spans="1:4">
      <c r="A267" t="s">
        <v>1521</v>
      </c>
      <c r="B267">
        <v>30</v>
      </c>
      <c r="C267">
        <v>2.4224999999999999</v>
      </c>
      <c r="D267">
        <v>7.5472999999999999</v>
      </c>
    </row>
    <row r="268" spans="1:4">
      <c r="A268" t="s">
        <v>1522</v>
      </c>
      <c r="B268">
        <v>45.060200000000002</v>
      </c>
      <c r="C268">
        <v>1.8434999999999999</v>
      </c>
      <c r="D268">
        <v>5.7584999999999997</v>
      </c>
    </row>
    <row r="269" spans="1:4">
      <c r="A269" t="s">
        <v>1523</v>
      </c>
      <c r="B269">
        <v>46.3446</v>
      </c>
      <c r="C269">
        <v>1.7175</v>
      </c>
      <c r="D269">
        <v>5.3483999999999998</v>
      </c>
    </row>
    <row r="270" spans="1:4">
      <c r="A270" t="s">
        <v>1524</v>
      </c>
      <c r="B270">
        <v>47.295000000000002</v>
      </c>
      <c r="C270">
        <v>1.5845</v>
      </c>
      <c r="D270">
        <v>5.8375000000000004</v>
      </c>
    </row>
    <row r="271" spans="1:4">
      <c r="A271" t="s">
        <v>1525</v>
      </c>
      <c r="B271">
        <v>42.32</v>
      </c>
      <c r="C271">
        <v>1.9136</v>
      </c>
      <c r="D271">
        <v>5.77</v>
      </c>
    </row>
    <row r="272" spans="1:4">
      <c r="A272" t="s">
        <v>1526</v>
      </c>
      <c r="B272">
        <v>43.268300000000004</v>
      </c>
      <c r="C272">
        <v>2.0467</v>
      </c>
      <c r="D272">
        <v>8.1194000000000006</v>
      </c>
    </row>
    <row r="273" spans="1:4">
      <c r="A273" t="s">
        <v>1527</v>
      </c>
      <c r="B273">
        <v>38.161200000000001</v>
      </c>
      <c r="C273">
        <v>2.1414</v>
      </c>
      <c r="D273">
        <v>7.8826000000000001</v>
      </c>
    </row>
    <row r="274" spans="1:4">
      <c r="A274" t="s">
        <v>1528</v>
      </c>
      <c r="B274">
        <v>30</v>
      </c>
      <c r="C274">
        <v>1.964</v>
      </c>
      <c r="D274">
        <v>6.8182</v>
      </c>
    </row>
    <row r="275" spans="1:4">
      <c r="A275" t="s">
        <v>1529</v>
      </c>
      <c r="B275">
        <v>30</v>
      </c>
      <c r="C275">
        <v>1.8653999999999999</v>
      </c>
      <c r="D275">
        <v>4.8813000000000004</v>
      </c>
    </row>
    <row r="276" spans="1:4">
      <c r="A276" t="s">
        <v>1530</v>
      </c>
      <c r="B276">
        <v>30</v>
      </c>
      <c r="C276">
        <v>2.2416</v>
      </c>
      <c r="D276">
        <v>7.6265999999999998</v>
      </c>
    </row>
    <row r="277" spans="1:4">
      <c r="A277" t="s">
        <v>1531</v>
      </c>
      <c r="B277">
        <v>30</v>
      </c>
      <c r="C277">
        <v>2.0790999999999999</v>
      </c>
      <c r="D277">
        <v>5.7857000000000003</v>
      </c>
    </row>
    <row r="278" spans="1:4">
      <c r="A278" t="s">
        <v>1532</v>
      </c>
      <c r="B278">
        <v>30</v>
      </c>
      <c r="C278">
        <v>2.5868000000000002</v>
      </c>
      <c r="D278">
        <v>8.5584000000000007</v>
      </c>
    </row>
    <row r="279" spans="1:4">
      <c r="A279" t="s">
        <v>1533</v>
      </c>
      <c r="B279">
        <v>44.839700000000001</v>
      </c>
      <c r="C279">
        <v>1.9430000000000001</v>
      </c>
      <c r="D279">
        <v>5.8108000000000004</v>
      </c>
    </row>
    <row r="280" spans="1:4">
      <c r="A280" t="s">
        <v>1534</v>
      </c>
      <c r="B280">
        <v>30</v>
      </c>
      <c r="C280">
        <v>2.5648</v>
      </c>
      <c r="D280">
        <v>8.3865999999999996</v>
      </c>
    </row>
    <row r="281" spans="1:4">
      <c r="A281" t="s">
        <v>1535</v>
      </c>
      <c r="B281">
        <v>30</v>
      </c>
      <c r="C281">
        <v>1.8180000000000001</v>
      </c>
      <c r="D281">
        <v>4.8310000000000004</v>
      </c>
    </row>
    <row r="282" spans="1:4">
      <c r="A282" t="s">
        <v>1536</v>
      </c>
      <c r="B282">
        <v>32.751800000000003</v>
      </c>
      <c r="C282">
        <v>2.3614000000000002</v>
      </c>
      <c r="D282">
        <v>9.1226000000000003</v>
      </c>
    </row>
    <row r="283" spans="1:4">
      <c r="A283" t="s">
        <v>1537</v>
      </c>
      <c r="B283">
        <v>30</v>
      </c>
      <c r="C283">
        <v>2.3096999999999999</v>
      </c>
      <c r="D283">
        <v>6.7054999999999998</v>
      </c>
    </row>
    <row r="284" spans="1:4">
      <c r="A284" t="s">
        <v>1538</v>
      </c>
      <c r="B284">
        <v>30</v>
      </c>
      <c r="C284">
        <v>2.5133999999999999</v>
      </c>
      <c r="D284">
        <v>7.3159000000000001</v>
      </c>
    </row>
    <row r="285" spans="1:4">
      <c r="A285" t="s">
        <v>1539</v>
      </c>
      <c r="B285">
        <v>37.746699999999997</v>
      </c>
      <c r="C285">
        <v>2.2963</v>
      </c>
      <c r="D285">
        <v>8.8356999999999992</v>
      </c>
    </row>
    <row r="286" spans="1:4">
      <c r="A286" t="s">
        <v>1540</v>
      </c>
      <c r="B286">
        <v>30</v>
      </c>
      <c r="C286">
        <v>1.8774999999999999</v>
      </c>
      <c r="D286">
        <v>9.0427999999999997</v>
      </c>
    </row>
    <row r="287" spans="1:4">
      <c r="A287" t="s">
        <v>1541</v>
      </c>
      <c r="B287">
        <v>52.781999999999996</v>
      </c>
      <c r="C287">
        <v>1.3504</v>
      </c>
      <c r="D287">
        <v>6.2927</v>
      </c>
    </row>
    <row r="288" spans="1:4">
      <c r="A288" t="s">
        <v>1542</v>
      </c>
      <c r="B288">
        <v>30</v>
      </c>
      <c r="C288">
        <v>2.3073999999999999</v>
      </c>
      <c r="D288">
        <v>8.2789000000000001</v>
      </c>
    </row>
    <row r="289" spans="1:4">
      <c r="A289" t="s">
        <v>1543</v>
      </c>
      <c r="B289">
        <v>39.4373</v>
      </c>
      <c r="C289">
        <v>2.0916999999999999</v>
      </c>
      <c r="D289">
        <v>7.7164999999999999</v>
      </c>
    </row>
    <row r="290" spans="1:4">
      <c r="A290" t="s">
        <v>1544</v>
      </c>
      <c r="B290">
        <v>30</v>
      </c>
      <c r="C290">
        <v>1.8664000000000001</v>
      </c>
      <c r="D290">
        <v>8.0030999999999999</v>
      </c>
    </row>
    <row r="291" spans="1:4">
      <c r="A291" t="s">
        <v>1545</v>
      </c>
      <c r="B291">
        <v>30</v>
      </c>
      <c r="C291">
        <v>2.4163999999999999</v>
      </c>
      <c r="D291">
        <v>9.7695000000000007</v>
      </c>
    </row>
    <row r="292" spans="1:4">
      <c r="A292" t="s">
        <v>1546</v>
      </c>
      <c r="B292">
        <v>32.226599999999998</v>
      </c>
      <c r="C292">
        <v>2.2069999999999999</v>
      </c>
      <c r="D292">
        <v>9.1622000000000003</v>
      </c>
    </row>
    <row r="293" spans="1:4">
      <c r="A293" t="s">
        <v>1547</v>
      </c>
      <c r="B293">
        <v>30</v>
      </c>
      <c r="C293">
        <v>1.7688999999999999</v>
      </c>
      <c r="D293">
        <v>7.5462999999999996</v>
      </c>
    </row>
    <row r="294" spans="1:4">
      <c r="A294" t="s">
        <v>1548</v>
      </c>
      <c r="B294">
        <v>30</v>
      </c>
      <c r="C294">
        <v>1.7947</v>
      </c>
      <c r="D294">
        <v>6.7469999999999999</v>
      </c>
    </row>
    <row r="295" spans="1:4">
      <c r="A295" t="s">
        <v>1549</v>
      </c>
      <c r="B295">
        <v>30</v>
      </c>
      <c r="C295">
        <v>2.3795000000000002</v>
      </c>
      <c r="D295">
        <v>10.752000000000001</v>
      </c>
    </row>
    <row r="296" spans="1:4">
      <c r="A296" t="s">
        <v>1550</v>
      </c>
      <c r="B296">
        <v>30</v>
      </c>
      <c r="C296">
        <v>2.4085999999999999</v>
      </c>
      <c r="D296">
        <v>8.8031000000000006</v>
      </c>
    </row>
    <row r="297" spans="1:4">
      <c r="A297" t="s">
        <v>1551</v>
      </c>
      <c r="B297">
        <v>49.939</v>
      </c>
      <c r="C297">
        <v>1.0832999999999999</v>
      </c>
      <c r="D297">
        <v>4.2476000000000003</v>
      </c>
    </row>
    <row r="298" spans="1:4">
      <c r="A298" t="s">
        <v>1552</v>
      </c>
      <c r="B298">
        <v>38.731499999999997</v>
      </c>
      <c r="C298">
        <v>2.2677999999999998</v>
      </c>
      <c r="D298">
        <v>8.2471999999999994</v>
      </c>
    </row>
    <row r="299" spans="1:4">
      <c r="A299" t="s">
        <v>1553</v>
      </c>
      <c r="B299">
        <v>46.959000000000003</v>
      </c>
      <c r="C299">
        <v>1.7658</v>
      </c>
      <c r="D299">
        <v>5.5799000000000003</v>
      </c>
    </row>
    <row r="300" spans="1:4">
      <c r="A300" t="s">
        <v>1554</v>
      </c>
      <c r="B300">
        <v>30</v>
      </c>
      <c r="C300">
        <v>2.4727000000000001</v>
      </c>
      <c r="D300">
        <v>6.7727000000000004</v>
      </c>
    </row>
    <row r="301" spans="1:4">
      <c r="A301" t="s">
        <v>1555</v>
      </c>
      <c r="B301">
        <v>47.059199999999997</v>
      </c>
      <c r="C301">
        <v>1.6073999999999999</v>
      </c>
      <c r="D301">
        <v>5.1345999999999998</v>
      </c>
    </row>
    <row r="302" spans="1:4">
      <c r="A302" t="s">
        <v>1556</v>
      </c>
      <c r="B302">
        <v>32.704300000000003</v>
      </c>
      <c r="C302">
        <v>2.3940000000000001</v>
      </c>
      <c r="D302">
        <v>8.8126999999999995</v>
      </c>
    </row>
    <row r="303" spans="1:4">
      <c r="A303" t="s">
        <v>1557</v>
      </c>
      <c r="B303">
        <v>43.200800000000001</v>
      </c>
      <c r="C303">
        <v>2.0903</v>
      </c>
      <c r="D303">
        <v>8.4709000000000003</v>
      </c>
    </row>
    <row r="304" spans="1:4">
      <c r="A304" t="s">
        <v>1558</v>
      </c>
      <c r="B304">
        <v>30</v>
      </c>
      <c r="C304">
        <v>2.5316000000000001</v>
      </c>
      <c r="D304">
        <v>8.8965999999999994</v>
      </c>
    </row>
    <row r="305" spans="1:4">
      <c r="A305" t="s">
        <v>1559</v>
      </c>
      <c r="B305">
        <v>42.359099999999998</v>
      </c>
      <c r="C305">
        <v>2.0200999999999998</v>
      </c>
      <c r="D305">
        <v>8.0624000000000002</v>
      </c>
    </row>
    <row r="306" spans="1:4">
      <c r="A306" t="s">
        <v>1560</v>
      </c>
      <c r="B306">
        <v>49.590499999999999</v>
      </c>
      <c r="C306">
        <v>1.1759999999999999</v>
      </c>
      <c r="D306">
        <v>4.6214000000000004</v>
      </c>
    </row>
    <row r="307" spans="1:4">
      <c r="A307" t="s">
        <v>1561</v>
      </c>
      <c r="B307">
        <v>37.161099999999998</v>
      </c>
      <c r="C307">
        <v>2.3073999999999999</v>
      </c>
      <c r="D307">
        <v>9.6195000000000004</v>
      </c>
    </row>
    <row r="308" spans="1:4">
      <c r="A308" t="s">
        <v>1562</v>
      </c>
      <c r="B308">
        <v>36.583599999999997</v>
      </c>
      <c r="C308">
        <v>2.2648999999999999</v>
      </c>
      <c r="D308">
        <v>8.7721</v>
      </c>
    </row>
    <row r="309" spans="1:4">
      <c r="A309" t="s">
        <v>1563</v>
      </c>
      <c r="B309">
        <v>30</v>
      </c>
      <c r="C309">
        <v>2.5764</v>
      </c>
      <c r="D309">
        <v>8.5256000000000007</v>
      </c>
    </row>
    <row r="310" spans="1:4">
      <c r="A310" t="s">
        <v>1564</v>
      </c>
      <c r="B310">
        <v>30</v>
      </c>
      <c r="C310">
        <v>2.19</v>
      </c>
      <c r="D310">
        <v>9.0155999999999992</v>
      </c>
    </row>
    <row r="311" spans="1:4">
      <c r="A311" t="s">
        <v>1565</v>
      </c>
      <c r="B311">
        <v>30</v>
      </c>
      <c r="C311">
        <v>2.2866</v>
      </c>
      <c r="D311">
        <v>8.3280999999999992</v>
      </c>
    </row>
    <row r="312" spans="1:4">
      <c r="A312" t="s">
        <v>1566</v>
      </c>
      <c r="B312">
        <v>30</v>
      </c>
      <c r="C312">
        <v>2.4575999999999998</v>
      </c>
      <c r="D312">
        <v>6.4462999999999999</v>
      </c>
    </row>
    <row r="313" spans="1:4">
      <c r="A313" t="s">
        <v>1567</v>
      </c>
      <c r="B313">
        <v>30</v>
      </c>
      <c r="C313">
        <v>2.2570000000000001</v>
      </c>
      <c r="D313">
        <v>10.5669</v>
      </c>
    </row>
    <row r="314" spans="1:4">
      <c r="A314" t="s">
        <v>1568</v>
      </c>
      <c r="B314">
        <v>30</v>
      </c>
      <c r="C314">
        <v>2.2968999999999999</v>
      </c>
      <c r="D314">
        <v>10.469099999999999</v>
      </c>
    </row>
    <row r="315" spans="1:4">
      <c r="A315" t="s">
        <v>1569</v>
      </c>
      <c r="B315">
        <v>30</v>
      </c>
      <c r="C315">
        <v>2.4933000000000001</v>
      </c>
      <c r="D315">
        <v>9.8757999999999999</v>
      </c>
    </row>
    <row r="316" spans="1:4">
      <c r="A316" t="s">
        <v>1570</v>
      </c>
      <c r="B316">
        <v>44.884300000000003</v>
      </c>
      <c r="C316">
        <v>2.1231</v>
      </c>
      <c r="D316">
        <v>8.2986000000000004</v>
      </c>
    </row>
    <row r="317" spans="1:4">
      <c r="A317" t="s">
        <v>1571</v>
      </c>
      <c r="B317">
        <v>38.1907</v>
      </c>
      <c r="C317">
        <v>2.2818999999999998</v>
      </c>
      <c r="D317">
        <v>9.3056999999999999</v>
      </c>
    </row>
    <row r="318" spans="1:4">
      <c r="A318" t="s">
        <v>1572</v>
      </c>
      <c r="B318">
        <v>30</v>
      </c>
      <c r="C318">
        <v>2.5013999999999998</v>
      </c>
      <c r="D318">
        <v>7.3861999999999997</v>
      </c>
    </row>
    <row r="319" spans="1:4">
      <c r="A319" t="s">
        <v>1573</v>
      </c>
      <c r="B319">
        <v>31.722000000000001</v>
      </c>
      <c r="C319">
        <v>2.4601000000000002</v>
      </c>
      <c r="D319">
        <v>10.3744</v>
      </c>
    </row>
    <row r="320" spans="1:4">
      <c r="A320" t="s">
        <v>1574</v>
      </c>
      <c r="B320">
        <v>30</v>
      </c>
      <c r="C320">
        <v>2.3744999999999998</v>
      </c>
      <c r="D320">
        <v>9.7562999999999995</v>
      </c>
    </row>
    <row r="321" spans="1:4">
      <c r="A321" t="s">
        <v>1575</v>
      </c>
      <c r="B321">
        <v>34.618000000000002</v>
      </c>
      <c r="C321">
        <v>2.3805999999999998</v>
      </c>
      <c r="D321">
        <v>9.7987000000000002</v>
      </c>
    </row>
    <row r="322" spans="1:4">
      <c r="A322" t="s">
        <v>1576</v>
      </c>
      <c r="B322">
        <v>30</v>
      </c>
      <c r="C322">
        <v>1.7259</v>
      </c>
      <c r="D322">
        <v>6.5429000000000004</v>
      </c>
    </row>
    <row r="323" spans="1:4">
      <c r="A323" t="s">
        <v>1577</v>
      </c>
      <c r="B323">
        <v>44.6404</v>
      </c>
      <c r="C323">
        <v>2.0920000000000001</v>
      </c>
      <c r="D323">
        <v>7.2069999999999999</v>
      </c>
    </row>
    <row r="324" spans="1:4">
      <c r="A324" t="s">
        <v>1578</v>
      </c>
      <c r="B324">
        <v>30</v>
      </c>
      <c r="C324">
        <v>2.4872000000000001</v>
      </c>
      <c r="D324">
        <v>8.3432999999999993</v>
      </c>
    </row>
    <row r="325" spans="1:4">
      <c r="A325" t="s">
        <v>1579</v>
      </c>
      <c r="B325">
        <v>30</v>
      </c>
      <c r="C325">
        <v>2.5648</v>
      </c>
      <c r="D325">
        <v>8.6791</v>
      </c>
    </row>
    <row r="326" spans="1:4">
      <c r="A326" t="s">
        <v>1580</v>
      </c>
      <c r="B326">
        <v>30</v>
      </c>
      <c r="C326">
        <v>2.0434000000000001</v>
      </c>
      <c r="D326">
        <v>5.3627000000000002</v>
      </c>
    </row>
    <row r="327" spans="1:4">
      <c r="A327" t="s">
        <v>1581</v>
      </c>
      <c r="B327">
        <v>49.277200000000001</v>
      </c>
      <c r="C327">
        <v>1.1384000000000001</v>
      </c>
      <c r="D327">
        <v>4.3959999999999999</v>
      </c>
    </row>
    <row r="328" spans="1:4">
      <c r="A328" t="s">
        <v>1582</v>
      </c>
      <c r="B328">
        <v>41.496600000000001</v>
      </c>
      <c r="C328">
        <v>2.0552000000000001</v>
      </c>
      <c r="D328">
        <v>8.8978999999999999</v>
      </c>
    </row>
    <row r="329" spans="1:4">
      <c r="A329" t="s">
        <v>1583</v>
      </c>
      <c r="B329">
        <v>33.944499999999998</v>
      </c>
      <c r="C329">
        <v>2.2233000000000001</v>
      </c>
      <c r="D329">
        <v>7.6387999999999998</v>
      </c>
    </row>
    <row r="330" spans="1:4">
      <c r="A330" t="s">
        <v>1584</v>
      </c>
      <c r="B330">
        <v>30</v>
      </c>
      <c r="C330">
        <v>2.3477000000000001</v>
      </c>
      <c r="D330">
        <v>10.246499999999999</v>
      </c>
    </row>
    <row r="331" spans="1:4">
      <c r="A331" t="s">
        <v>1585</v>
      </c>
      <c r="B331">
        <v>30</v>
      </c>
      <c r="C331">
        <v>1.9479</v>
      </c>
      <c r="D331">
        <v>5.6966999999999999</v>
      </c>
    </row>
    <row r="332" spans="1:4">
      <c r="A332" t="s">
        <v>1586</v>
      </c>
      <c r="B332">
        <v>30.751899999999999</v>
      </c>
      <c r="C332">
        <v>1.6560999999999999</v>
      </c>
      <c r="D332">
        <v>7.3868999999999998</v>
      </c>
    </row>
    <row r="333" spans="1:4">
      <c r="A333" t="s">
        <v>1587</v>
      </c>
      <c r="B333">
        <v>40.645800000000001</v>
      </c>
      <c r="C333">
        <v>2.181</v>
      </c>
      <c r="D333">
        <v>6.5909000000000004</v>
      </c>
    </row>
    <row r="334" spans="1:4">
      <c r="A334" t="s">
        <v>1588</v>
      </c>
      <c r="B334">
        <v>38.506399999999999</v>
      </c>
      <c r="C334">
        <v>2.3138999999999998</v>
      </c>
      <c r="D334">
        <v>10.5967</v>
      </c>
    </row>
    <row r="335" spans="1:4">
      <c r="A335" t="s">
        <v>1589</v>
      </c>
      <c r="B335">
        <v>30</v>
      </c>
      <c r="C335">
        <v>2.2682000000000002</v>
      </c>
      <c r="D335">
        <v>8.5500000000000007</v>
      </c>
    </row>
    <row r="336" spans="1:4">
      <c r="A336" t="s">
        <v>1590</v>
      </c>
      <c r="B336">
        <v>30</v>
      </c>
      <c r="C336">
        <v>2.6105</v>
      </c>
      <c r="D336">
        <v>11.0837</v>
      </c>
    </row>
    <row r="337" spans="1:4">
      <c r="A337" t="s">
        <v>1591</v>
      </c>
      <c r="B337">
        <v>30</v>
      </c>
      <c r="C337">
        <v>2.5072999999999999</v>
      </c>
      <c r="D337">
        <v>8.4799000000000007</v>
      </c>
    </row>
    <row r="338" spans="1:4">
      <c r="A338" t="s">
        <v>1592</v>
      </c>
      <c r="B338">
        <v>38.268700000000003</v>
      </c>
      <c r="C338">
        <v>2.2139000000000002</v>
      </c>
      <c r="D338">
        <v>9.1485000000000003</v>
      </c>
    </row>
    <row r="339" spans="1:4">
      <c r="A339" t="s">
        <v>1593</v>
      </c>
      <c r="B339">
        <v>43.674700000000001</v>
      </c>
      <c r="C339">
        <v>2.0024999999999999</v>
      </c>
      <c r="D339">
        <v>7.1227999999999998</v>
      </c>
    </row>
    <row r="340" spans="1:4">
      <c r="A340" t="s">
        <v>1594</v>
      </c>
      <c r="B340">
        <v>36.228000000000002</v>
      </c>
      <c r="C340">
        <v>2.2927</v>
      </c>
      <c r="D340">
        <v>9.6541999999999994</v>
      </c>
    </row>
    <row r="341" spans="1:4">
      <c r="A341" t="s">
        <v>1595</v>
      </c>
      <c r="B341">
        <v>34.959200000000003</v>
      </c>
      <c r="C341">
        <v>2.3837999999999999</v>
      </c>
      <c r="D341">
        <v>10.3261</v>
      </c>
    </row>
    <row r="342" spans="1:4">
      <c r="A342" t="s">
        <v>1596</v>
      </c>
      <c r="B342">
        <v>40.321199999999997</v>
      </c>
      <c r="C342">
        <v>2.2118000000000002</v>
      </c>
      <c r="D342">
        <v>9.3663000000000007</v>
      </c>
    </row>
    <row r="343" spans="1:4">
      <c r="A343" t="s">
        <v>1597</v>
      </c>
      <c r="B343">
        <v>30</v>
      </c>
      <c r="C343">
        <v>2.5156999999999998</v>
      </c>
      <c r="D343">
        <v>10.302099999999999</v>
      </c>
    </row>
    <row r="344" spans="1:4">
      <c r="A344" t="s">
        <v>1598</v>
      </c>
      <c r="B344">
        <v>32.412300000000002</v>
      </c>
      <c r="C344">
        <v>2.4672000000000001</v>
      </c>
      <c r="D344">
        <v>10.1732</v>
      </c>
    </row>
    <row r="345" spans="1:4">
      <c r="A345" t="s">
        <v>1599</v>
      </c>
      <c r="B345">
        <v>33.140999999999998</v>
      </c>
      <c r="C345">
        <v>2.2576999999999998</v>
      </c>
      <c r="D345">
        <v>8.7995999999999999</v>
      </c>
    </row>
    <row r="346" spans="1:4">
      <c r="A346" t="s">
        <v>1600</v>
      </c>
      <c r="B346">
        <v>36.150300000000001</v>
      </c>
      <c r="C346">
        <v>2.2509000000000001</v>
      </c>
      <c r="D346">
        <v>9.7974999999999994</v>
      </c>
    </row>
    <row r="347" spans="1:4">
      <c r="A347" t="s">
        <v>1601</v>
      </c>
      <c r="B347">
        <v>30</v>
      </c>
      <c r="C347">
        <v>2.4573999999999998</v>
      </c>
      <c r="D347">
        <v>11.4551</v>
      </c>
    </row>
    <row r="348" spans="1:4">
      <c r="A348" t="s">
        <v>1602</v>
      </c>
      <c r="B348">
        <v>30</v>
      </c>
      <c r="C348">
        <v>2.4878</v>
      </c>
      <c r="D348">
        <v>10.0421</v>
      </c>
    </row>
    <row r="349" spans="1:4">
      <c r="A349" t="s">
        <v>1603</v>
      </c>
      <c r="B349">
        <v>32.2149</v>
      </c>
      <c r="C349">
        <v>2.3932000000000002</v>
      </c>
      <c r="D349">
        <v>9.5730000000000004</v>
      </c>
    </row>
    <row r="350" spans="1:4">
      <c r="A350" t="s">
        <v>1604</v>
      </c>
      <c r="B350">
        <v>38.208799999999997</v>
      </c>
      <c r="C350">
        <v>2.3018999999999998</v>
      </c>
      <c r="D350">
        <v>9.7621000000000002</v>
      </c>
    </row>
    <row r="351" spans="1:4">
      <c r="A351" t="s">
        <v>1605</v>
      </c>
      <c r="B351">
        <v>31.497699999999998</v>
      </c>
      <c r="C351">
        <v>2.3681000000000001</v>
      </c>
      <c r="D351">
        <v>8.3240999999999996</v>
      </c>
    </row>
    <row r="352" spans="1:4">
      <c r="A352" t="s">
        <v>1606</v>
      </c>
      <c r="B352">
        <v>30.2776</v>
      </c>
      <c r="C352">
        <v>2.4744000000000002</v>
      </c>
      <c r="D352">
        <v>8.8803000000000001</v>
      </c>
    </row>
    <row r="353" spans="1:4">
      <c r="A353" t="s">
        <v>1607</v>
      </c>
      <c r="B353">
        <v>34.471800000000002</v>
      </c>
      <c r="C353">
        <v>2.3216999999999999</v>
      </c>
      <c r="D353">
        <v>10.146000000000001</v>
      </c>
    </row>
    <row r="354" spans="1:4">
      <c r="A354" t="s">
        <v>1608</v>
      </c>
      <c r="B354">
        <v>30.959900000000001</v>
      </c>
      <c r="C354">
        <v>2.4643999999999999</v>
      </c>
      <c r="D354">
        <v>9.0572999999999997</v>
      </c>
    </row>
    <row r="355" spans="1:4">
      <c r="A355" t="s">
        <v>1609</v>
      </c>
      <c r="B355">
        <v>30</v>
      </c>
      <c r="C355">
        <v>2.2431000000000001</v>
      </c>
      <c r="D355">
        <v>8.3503000000000007</v>
      </c>
    </row>
    <row r="356" spans="1:4">
      <c r="A356" t="s">
        <v>1610</v>
      </c>
      <c r="B356">
        <v>36.429200000000002</v>
      </c>
      <c r="C356">
        <v>2.2692999999999999</v>
      </c>
      <c r="D356">
        <v>9.5048999999999992</v>
      </c>
    </row>
    <row r="357" spans="1:4">
      <c r="A357" t="s">
        <v>1611</v>
      </c>
      <c r="B357">
        <v>30</v>
      </c>
      <c r="C357">
        <v>2.6240000000000001</v>
      </c>
      <c r="D357">
        <v>9.6882999999999999</v>
      </c>
    </row>
    <row r="358" spans="1:4">
      <c r="A358" t="s">
        <v>1612</v>
      </c>
      <c r="B358">
        <v>30</v>
      </c>
      <c r="C358">
        <v>2.5215000000000001</v>
      </c>
      <c r="D358">
        <v>8.7716999999999992</v>
      </c>
    </row>
    <row r="359" spans="1:4">
      <c r="A359" t="s">
        <v>1613</v>
      </c>
      <c r="B359">
        <v>30</v>
      </c>
      <c r="C359">
        <v>2.5724999999999998</v>
      </c>
      <c r="D359">
        <v>9.7169000000000008</v>
      </c>
    </row>
    <row r="360" spans="1:4">
      <c r="A360" t="s">
        <v>1614</v>
      </c>
      <c r="B360">
        <v>36.679499999999997</v>
      </c>
      <c r="C360">
        <v>2.4382000000000001</v>
      </c>
      <c r="D360">
        <v>10.253299999999999</v>
      </c>
    </row>
    <row r="361" spans="1:4">
      <c r="A361" t="s">
        <v>1615</v>
      </c>
      <c r="B361">
        <v>35.764099999999999</v>
      </c>
      <c r="C361">
        <v>2.4834999999999998</v>
      </c>
      <c r="D361">
        <v>9.2441999999999993</v>
      </c>
    </row>
    <row r="362" spans="1:4">
      <c r="A362" t="s">
        <v>1616</v>
      </c>
      <c r="B362">
        <v>30</v>
      </c>
      <c r="C362">
        <v>2.6009000000000002</v>
      </c>
      <c r="D362">
        <v>11.761900000000001</v>
      </c>
    </row>
    <row r="363" spans="1:4">
      <c r="A363" t="s">
        <v>1617</v>
      </c>
      <c r="B363">
        <v>30</v>
      </c>
      <c r="C363">
        <v>2.1495000000000002</v>
      </c>
      <c r="D363">
        <v>11.0875</v>
      </c>
    </row>
    <row r="364" spans="1:4">
      <c r="A364" t="s">
        <v>1618</v>
      </c>
      <c r="B364">
        <v>31.843599999999999</v>
      </c>
      <c r="C364">
        <v>2.4609000000000001</v>
      </c>
      <c r="D364">
        <v>10.623699999999999</v>
      </c>
    </row>
    <row r="365" spans="1:4">
      <c r="A365" t="s">
        <v>1619</v>
      </c>
      <c r="B365">
        <v>30</v>
      </c>
      <c r="C365">
        <v>2.6827000000000001</v>
      </c>
      <c r="D365">
        <v>10.285399999999999</v>
      </c>
    </row>
    <row r="366" spans="1:4">
      <c r="A366" t="s">
        <v>1620</v>
      </c>
      <c r="B366">
        <v>30</v>
      </c>
      <c r="C366">
        <v>4.3849999999999998</v>
      </c>
      <c r="D366">
        <v>36.613100000000003</v>
      </c>
    </row>
    <row r="367" spans="1:4">
      <c r="A367" t="s">
        <v>1621</v>
      </c>
      <c r="B367">
        <v>30</v>
      </c>
      <c r="C367">
        <v>3.5367000000000002</v>
      </c>
      <c r="D367">
        <v>86.636899999999997</v>
      </c>
    </row>
    <row r="368" spans="1:4">
      <c r="A368" t="s">
        <v>1622</v>
      </c>
      <c r="B368">
        <v>30</v>
      </c>
      <c r="C368">
        <v>3.7738999999999998</v>
      </c>
      <c r="D368">
        <v>29.607399999999998</v>
      </c>
    </row>
    <row r="369" spans="1:4">
      <c r="A369" t="s">
        <v>1623</v>
      </c>
      <c r="B369">
        <v>30</v>
      </c>
      <c r="C369">
        <v>3.8062999999999998</v>
      </c>
      <c r="D369">
        <v>27.808199999999999</v>
      </c>
    </row>
    <row r="370" spans="1:4">
      <c r="A370" t="s">
        <v>1624</v>
      </c>
      <c r="B370">
        <v>30</v>
      </c>
      <c r="C370">
        <v>3.9981</v>
      </c>
      <c r="D370">
        <v>27.487400000000001</v>
      </c>
    </row>
    <row r="371" spans="1:4">
      <c r="A371" t="s">
        <v>1625</v>
      </c>
      <c r="B371">
        <v>42.075800000000001</v>
      </c>
      <c r="C371">
        <v>1.8145</v>
      </c>
      <c r="D371">
        <v>85.379800000000003</v>
      </c>
    </row>
    <row r="372" spans="1:4">
      <c r="A372" t="s">
        <v>1626</v>
      </c>
      <c r="B372">
        <v>30</v>
      </c>
      <c r="C372">
        <v>4.2154999999999996</v>
      </c>
      <c r="D372">
        <v>42.388300000000001</v>
      </c>
    </row>
    <row r="373" spans="1:4">
      <c r="A373" t="s">
        <v>1627</v>
      </c>
      <c r="B373">
        <v>30</v>
      </c>
      <c r="C373">
        <v>2.8654999999999999</v>
      </c>
      <c r="D373">
        <v>29.459199999999999</v>
      </c>
    </row>
    <row r="374" spans="1:4">
      <c r="A374" t="s">
        <v>1628</v>
      </c>
      <c r="B374">
        <v>30</v>
      </c>
      <c r="C374">
        <v>3.0247999999999999</v>
      </c>
      <c r="D374">
        <v>17.620899999999999</v>
      </c>
    </row>
    <row r="375" spans="1:4">
      <c r="A375" t="s">
        <v>1629</v>
      </c>
      <c r="B375">
        <v>30</v>
      </c>
      <c r="C375">
        <v>3.9182999999999999</v>
      </c>
      <c r="D375">
        <v>33.946199999999997</v>
      </c>
    </row>
    <row r="376" spans="1:4">
      <c r="A376" t="s">
        <v>1630</v>
      </c>
      <c r="B376">
        <v>30</v>
      </c>
      <c r="C376">
        <v>3.7816999999999998</v>
      </c>
      <c r="D376">
        <v>18.3765</v>
      </c>
    </row>
    <row r="377" spans="1:4">
      <c r="A377" t="s">
        <v>1631</v>
      </c>
      <c r="B377">
        <v>30</v>
      </c>
      <c r="C377">
        <v>3.9125999999999999</v>
      </c>
      <c r="D377">
        <v>44.655799999999999</v>
      </c>
    </row>
    <row r="378" spans="1:4">
      <c r="A378" t="s">
        <v>1632</v>
      </c>
      <c r="B378">
        <v>30</v>
      </c>
      <c r="C378">
        <v>4.3747999999999996</v>
      </c>
      <c r="D378">
        <v>36.381</v>
      </c>
    </row>
    <row r="379" spans="1:4">
      <c r="A379" t="s">
        <v>1633</v>
      </c>
      <c r="B379">
        <v>30</v>
      </c>
      <c r="C379">
        <v>4.1211000000000002</v>
      </c>
      <c r="D379">
        <v>39.747700000000002</v>
      </c>
    </row>
    <row r="380" spans="1:4">
      <c r="A380" t="s">
        <v>1634</v>
      </c>
      <c r="B380">
        <v>30</v>
      </c>
      <c r="C380">
        <v>3.0451000000000001</v>
      </c>
      <c r="D380">
        <v>29.6052</v>
      </c>
    </row>
    <row r="381" spans="1:4">
      <c r="A381" t="s">
        <v>1635</v>
      </c>
      <c r="B381">
        <v>30</v>
      </c>
      <c r="C381">
        <v>2.6474000000000002</v>
      </c>
      <c r="D381">
        <v>27.534600000000001</v>
      </c>
    </row>
    <row r="382" spans="1:4">
      <c r="A382" t="s">
        <v>1636</v>
      </c>
      <c r="B382">
        <v>30</v>
      </c>
      <c r="C382">
        <v>2.5482</v>
      </c>
      <c r="D382">
        <v>40.161299999999997</v>
      </c>
    </row>
    <row r="383" spans="1:4">
      <c r="A383" t="s">
        <v>1637</v>
      </c>
      <c r="B383">
        <v>30</v>
      </c>
      <c r="C383">
        <v>3.3033000000000001</v>
      </c>
      <c r="D383">
        <v>123.3355</v>
      </c>
    </row>
    <row r="384" spans="1:4">
      <c r="A384" t="s">
        <v>1638</v>
      </c>
      <c r="B384">
        <v>30</v>
      </c>
      <c r="C384">
        <v>2.5350000000000001</v>
      </c>
      <c r="D384">
        <v>131.79849999999999</v>
      </c>
    </row>
    <row r="385" spans="1:4">
      <c r="A385" t="s">
        <v>1639</v>
      </c>
      <c r="B385">
        <v>30</v>
      </c>
      <c r="C385">
        <v>1.7096</v>
      </c>
      <c r="D385">
        <v>29.331600000000002</v>
      </c>
    </row>
    <row r="386" spans="1:4">
      <c r="A386" t="s">
        <v>1640</v>
      </c>
      <c r="B386">
        <v>34.121899999999997</v>
      </c>
      <c r="C386">
        <v>3.6781000000000001</v>
      </c>
      <c r="D386">
        <v>79.454700000000003</v>
      </c>
    </row>
    <row r="387" spans="1:4">
      <c r="A387" t="s">
        <v>1641</v>
      </c>
      <c r="B387">
        <v>30</v>
      </c>
      <c r="C387">
        <v>4.8913000000000002</v>
      </c>
      <c r="D387">
        <v>52.887799999999999</v>
      </c>
    </row>
    <row r="388" spans="1:4">
      <c r="A388" t="s">
        <v>1642</v>
      </c>
      <c r="B388">
        <v>30</v>
      </c>
      <c r="C388">
        <v>4.3075000000000001</v>
      </c>
      <c r="D388">
        <v>34.569000000000003</v>
      </c>
    </row>
    <row r="389" spans="1:4">
      <c r="A389" t="s">
        <v>1643</v>
      </c>
      <c r="B389">
        <v>30</v>
      </c>
      <c r="C389">
        <v>4.5662000000000003</v>
      </c>
      <c r="D389">
        <v>48.942799999999998</v>
      </c>
    </row>
    <row r="390" spans="1:4">
      <c r="A390" t="s">
        <v>1644</v>
      </c>
      <c r="B390">
        <v>37.809399999999997</v>
      </c>
      <c r="C390">
        <v>3.3306</v>
      </c>
      <c r="D390">
        <v>90.063699999999997</v>
      </c>
    </row>
    <row r="391" spans="1:4">
      <c r="A391" t="s">
        <v>1645</v>
      </c>
      <c r="B391">
        <v>30</v>
      </c>
      <c r="C391">
        <v>4.1722000000000001</v>
      </c>
      <c r="D391">
        <v>29.8446</v>
      </c>
    </row>
    <row r="392" spans="1:4">
      <c r="A392" t="s">
        <v>1646</v>
      </c>
      <c r="B392">
        <v>30</v>
      </c>
      <c r="C392">
        <v>4.1298000000000004</v>
      </c>
      <c r="D392">
        <v>28.465599999999998</v>
      </c>
    </row>
    <row r="393" spans="1:4">
      <c r="A393" t="s">
        <v>1647</v>
      </c>
      <c r="B393">
        <v>30</v>
      </c>
      <c r="C393">
        <v>4.1440000000000001</v>
      </c>
      <c r="D393">
        <v>27.8916</v>
      </c>
    </row>
    <row r="394" spans="1:4">
      <c r="A394" t="s">
        <v>1648</v>
      </c>
      <c r="B394">
        <v>30</v>
      </c>
      <c r="C394">
        <v>2.6897000000000002</v>
      </c>
      <c r="D394">
        <v>57.308900000000001</v>
      </c>
    </row>
    <row r="395" spans="1:4">
      <c r="A395" t="s">
        <v>1649</v>
      </c>
      <c r="B395">
        <v>30</v>
      </c>
      <c r="C395">
        <v>4.2050000000000001</v>
      </c>
      <c r="D395">
        <v>35.628</v>
      </c>
    </row>
    <row r="396" spans="1:4">
      <c r="A396" t="s">
        <v>1650</v>
      </c>
      <c r="B396">
        <v>30</v>
      </c>
      <c r="C396">
        <v>3.9523999999999999</v>
      </c>
      <c r="D396">
        <v>37.080599999999997</v>
      </c>
    </row>
    <row r="397" spans="1:4">
      <c r="A397" t="s">
        <v>1651</v>
      </c>
      <c r="B397">
        <v>30</v>
      </c>
      <c r="C397">
        <v>3.1922000000000001</v>
      </c>
      <c r="D397">
        <v>22.566500000000001</v>
      </c>
    </row>
    <row r="398" spans="1:4">
      <c r="A398" t="s">
        <v>1652</v>
      </c>
      <c r="B398">
        <v>30</v>
      </c>
      <c r="C398">
        <v>4.9111000000000002</v>
      </c>
      <c r="D398">
        <v>34.3035</v>
      </c>
    </row>
    <row r="399" spans="1:4">
      <c r="A399" t="s">
        <v>1653</v>
      </c>
      <c r="B399">
        <v>40.038899999999998</v>
      </c>
      <c r="C399">
        <v>3.7286000000000001</v>
      </c>
      <c r="D399">
        <v>127.8434</v>
      </c>
    </row>
    <row r="400" spans="1:4">
      <c r="A400" t="s">
        <v>1654</v>
      </c>
      <c r="B400">
        <v>30</v>
      </c>
      <c r="C400">
        <v>3.9935</v>
      </c>
      <c r="D400">
        <v>35.463799999999999</v>
      </c>
    </row>
    <row r="401" spans="1:4">
      <c r="A401" t="s">
        <v>1655</v>
      </c>
      <c r="B401">
        <v>33.711399999999998</v>
      </c>
      <c r="C401">
        <v>2.3283</v>
      </c>
      <c r="D401">
        <v>27.025600000000001</v>
      </c>
    </row>
    <row r="402" spans="1:4">
      <c r="A402" t="s">
        <v>1656</v>
      </c>
      <c r="B402">
        <v>30</v>
      </c>
      <c r="C402">
        <v>3.9687000000000001</v>
      </c>
      <c r="D402">
        <v>48.235999999999997</v>
      </c>
    </row>
    <row r="403" spans="1:4">
      <c r="A403" t="s">
        <v>1657</v>
      </c>
      <c r="B403">
        <v>30</v>
      </c>
      <c r="C403">
        <v>3.9773000000000001</v>
      </c>
      <c r="D403">
        <v>29.943899999999999</v>
      </c>
    </row>
    <row r="404" spans="1:4">
      <c r="A404" t="s">
        <v>1658</v>
      </c>
      <c r="B404">
        <v>30</v>
      </c>
      <c r="C404">
        <v>1.6791</v>
      </c>
      <c r="D404">
        <v>21.1067</v>
      </c>
    </row>
    <row r="405" spans="1:4">
      <c r="A405" t="s">
        <v>1659</v>
      </c>
      <c r="B405">
        <v>30</v>
      </c>
      <c r="C405">
        <v>4.0277000000000003</v>
      </c>
      <c r="D405">
        <v>26.325700000000001</v>
      </c>
    </row>
    <row r="406" spans="1:4">
      <c r="A406" t="s">
        <v>1660</v>
      </c>
      <c r="B406">
        <v>30</v>
      </c>
      <c r="C406">
        <v>1.7241</v>
      </c>
      <c r="D406">
        <v>21.1858</v>
      </c>
    </row>
    <row r="407" spans="1:4">
      <c r="A407" t="s">
        <v>1661</v>
      </c>
      <c r="B407">
        <v>30</v>
      </c>
      <c r="C407">
        <v>3.8805999999999998</v>
      </c>
      <c r="D407">
        <v>31.754899999999999</v>
      </c>
    </row>
    <row r="408" spans="1:4">
      <c r="A408" t="s">
        <v>1662</v>
      </c>
      <c r="B408">
        <v>30</v>
      </c>
      <c r="C408">
        <v>4.5530999999999997</v>
      </c>
      <c r="D408">
        <v>36.641199999999998</v>
      </c>
    </row>
    <row r="409" spans="1:4">
      <c r="A409" t="s">
        <v>1663</v>
      </c>
      <c r="B409">
        <v>30</v>
      </c>
      <c r="C409">
        <v>3.4321999999999999</v>
      </c>
      <c r="D409">
        <v>25.015699999999999</v>
      </c>
    </row>
    <row r="410" spans="1:4">
      <c r="A410" t="s">
        <v>1664</v>
      </c>
      <c r="B410">
        <v>30</v>
      </c>
      <c r="C410">
        <v>2.1198000000000001</v>
      </c>
      <c r="D410">
        <v>11.351599999999999</v>
      </c>
    </row>
    <row r="411" spans="1:4">
      <c r="A411" t="s">
        <v>1665</v>
      </c>
      <c r="B411">
        <v>30</v>
      </c>
      <c r="C411">
        <v>3.5775000000000001</v>
      </c>
      <c r="D411">
        <v>23.0532</v>
      </c>
    </row>
    <row r="412" spans="1:4">
      <c r="A412" t="s">
        <v>1666</v>
      </c>
      <c r="B412">
        <v>30</v>
      </c>
      <c r="C412">
        <v>4.4631999999999996</v>
      </c>
      <c r="D412">
        <v>48.042299999999997</v>
      </c>
    </row>
    <row r="413" spans="1:4">
      <c r="A413" t="s">
        <v>1667</v>
      </c>
      <c r="B413">
        <v>30</v>
      </c>
      <c r="C413">
        <v>4.2721</v>
      </c>
      <c r="D413">
        <v>49.161900000000003</v>
      </c>
    </row>
    <row r="414" spans="1:4">
      <c r="A414" t="s">
        <v>1668</v>
      </c>
      <c r="B414">
        <v>30</v>
      </c>
      <c r="C414">
        <v>4.1214000000000004</v>
      </c>
      <c r="D414">
        <v>25.501000000000001</v>
      </c>
    </row>
    <row r="415" spans="1:4">
      <c r="A415" t="s">
        <v>1669</v>
      </c>
      <c r="B415">
        <v>30</v>
      </c>
      <c r="C415">
        <v>3.8569</v>
      </c>
      <c r="D415">
        <v>36.996699999999997</v>
      </c>
    </row>
    <row r="416" spans="1:4">
      <c r="A416" t="s">
        <v>1670</v>
      </c>
      <c r="B416">
        <v>30</v>
      </c>
      <c r="C416">
        <v>4.1622000000000003</v>
      </c>
      <c r="D416">
        <v>45.7027</v>
      </c>
    </row>
    <row r="417" spans="1:4">
      <c r="A417" t="s">
        <v>1671</v>
      </c>
      <c r="B417">
        <v>30</v>
      </c>
      <c r="C417">
        <v>2.1701999999999999</v>
      </c>
      <c r="D417">
        <v>13.795</v>
      </c>
    </row>
    <row r="418" spans="1:4">
      <c r="A418" t="s">
        <v>1672</v>
      </c>
      <c r="B418">
        <v>30</v>
      </c>
      <c r="C418">
        <v>1.6820999999999999</v>
      </c>
      <c r="D418">
        <v>19.546099999999999</v>
      </c>
    </row>
    <row r="419" spans="1:4">
      <c r="A419" t="s">
        <v>1673</v>
      </c>
      <c r="B419">
        <v>30</v>
      </c>
      <c r="C419">
        <v>4.2544000000000004</v>
      </c>
      <c r="D419">
        <v>14.3467</v>
      </c>
    </row>
    <row r="420" spans="1:4">
      <c r="A420" t="s">
        <v>1674</v>
      </c>
      <c r="B420">
        <v>30</v>
      </c>
      <c r="C420">
        <v>3.5954000000000002</v>
      </c>
      <c r="D420">
        <v>23.859200000000001</v>
      </c>
    </row>
    <row r="421" spans="1:4">
      <c r="A421" t="s">
        <v>1675</v>
      </c>
      <c r="B421">
        <v>30</v>
      </c>
      <c r="C421">
        <v>3.4346999999999999</v>
      </c>
      <c r="D421">
        <v>24.642499999999998</v>
      </c>
    </row>
    <row r="422" spans="1:4">
      <c r="A422" t="s">
        <v>1676</v>
      </c>
      <c r="B422">
        <v>30</v>
      </c>
      <c r="C422">
        <v>3.3698999999999999</v>
      </c>
      <c r="D422">
        <v>16.209800000000001</v>
      </c>
    </row>
    <row r="423" spans="1:4">
      <c r="A423" t="s">
        <v>1677</v>
      </c>
      <c r="B423">
        <v>30</v>
      </c>
      <c r="C423">
        <v>3.4887999999999999</v>
      </c>
      <c r="D423">
        <v>16.9252</v>
      </c>
    </row>
    <row r="424" spans="1:4">
      <c r="A424" t="s">
        <v>1678</v>
      </c>
      <c r="B424">
        <v>30</v>
      </c>
      <c r="C424">
        <v>3.5948000000000002</v>
      </c>
      <c r="D424">
        <v>19.620200000000001</v>
      </c>
    </row>
    <row r="425" spans="1:4">
      <c r="A425" t="s">
        <v>1679</v>
      </c>
      <c r="B425">
        <v>30</v>
      </c>
      <c r="C425">
        <v>3.5278</v>
      </c>
      <c r="D425">
        <v>21.006599999999999</v>
      </c>
    </row>
    <row r="426" spans="1:4">
      <c r="A426" t="s">
        <v>1680</v>
      </c>
      <c r="B426">
        <v>30</v>
      </c>
      <c r="C426">
        <v>3.4849000000000001</v>
      </c>
      <c r="D426">
        <v>16.921900000000001</v>
      </c>
    </row>
    <row r="427" spans="1:4">
      <c r="A427" t="s">
        <v>1681</v>
      </c>
      <c r="B427">
        <v>30</v>
      </c>
      <c r="C427">
        <v>3.6036000000000001</v>
      </c>
      <c r="D427">
        <v>20.456900000000001</v>
      </c>
    </row>
    <row r="428" spans="1:4">
      <c r="A428" t="s">
        <v>1682</v>
      </c>
      <c r="B428">
        <v>30</v>
      </c>
      <c r="C428">
        <v>3.4184999999999999</v>
      </c>
      <c r="D428">
        <v>22.3734</v>
      </c>
    </row>
    <row r="429" spans="1:4">
      <c r="A429" t="s">
        <v>1683</v>
      </c>
      <c r="B429">
        <v>30</v>
      </c>
      <c r="C429">
        <v>3.6432000000000002</v>
      </c>
      <c r="D429">
        <v>21.290199999999999</v>
      </c>
    </row>
    <row r="430" spans="1:4">
      <c r="A430" t="s">
        <v>1684</v>
      </c>
      <c r="B430">
        <v>30</v>
      </c>
      <c r="C430">
        <v>3.7484999999999999</v>
      </c>
      <c r="D430">
        <v>27.899100000000001</v>
      </c>
    </row>
    <row r="431" spans="1:4">
      <c r="A431" t="s">
        <v>1685</v>
      </c>
      <c r="B431">
        <v>30</v>
      </c>
      <c r="C431">
        <v>4.9414999999999996</v>
      </c>
      <c r="D431">
        <v>31.788399999999999</v>
      </c>
    </row>
    <row r="432" spans="1:4">
      <c r="A432" t="s">
        <v>1686</v>
      </c>
      <c r="B432">
        <v>30</v>
      </c>
      <c r="C432">
        <v>3.3496999999999999</v>
      </c>
      <c r="D432">
        <v>26.636199999999999</v>
      </c>
    </row>
    <row r="433" spans="1:4">
      <c r="A433" t="s">
        <v>1687</v>
      </c>
      <c r="B433">
        <v>30</v>
      </c>
      <c r="C433">
        <v>4.4954000000000001</v>
      </c>
      <c r="D433">
        <v>31.707100000000001</v>
      </c>
    </row>
    <row r="434" spans="1:4">
      <c r="A434" t="s">
        <v>1688</v>
      </c>
      <c r="B434">
        <v>30</v>
      </c>
      <c r="C434">
        <v>3.222</v>
      </c>
      <c r="D434">
        <v>33.348100000000002</v>
      </c>
    </row>
    <row r="435" spans="1:4">
      <c r="A435" t="s">
        <v>1689</v>
      </c>
      <c r="B435">
        <v>30</v>
      </c>
      <c r="C435">
        <v>3.4695</v>
      </c>
      <c r="D435">
        <v>17.621400000000001</v>
      </c>
    </row>
    <row r="436" spans="1:4">
      <c r="A436" t="s">
        <v>1690</v>
      </c>
      <c r="B436">
        <v>30</v>
      </c>
      <c r="C436">
        <v>3.6395</v>
      </c>
      <c r="D436">
        <v>29.684699999999999</v>
      </c>
    </row>
    <row r="437" spans="1:4">
      <c r="A437" t="s">
        <v>1691</v>
      </c>
      <c r="B437">
        <v>30</v>
      </c>
      <c r="C437">
        <v>3.1796000000000002</v>
      </c>
      <c r="D437">
        <v>18.807200000000002</v>
      </c>
    </row>
    <row r="438" spans="1:4">
      <c r="A438" t="s">
        <v>1692</v>
      </c>
      <c r="B438">
        <v>30</v>
      </c>
      <c r="C438">
        <v>3.8088000000000002</v>
      </c>
      <c r="D438">
        <v>28.011500000000002</v>
      </c>
    </row>
    <row r="439" spans="1:4">
      <c r="A439" t="s">
        <v>1693</v>
      </c>
      <c r="B439">
        <v>30</v>
      </c>
      <c r="C439">
        <v>3.5916999999999999</v>
      </c>
      <c r="D439">
        <v>24.043399999999998</v>
      </c>
    </row>
    <row r="440" spans="1:4">
      <c r="A440" t="s">
        <v>1694</v>
      </c>
      <c r="B440">
        <v>30</v>
      </c>
      <c r="C440">
        <v>3.9578000000000002</v>
      </c>
      <c r="D440">
        <v>24.9086</v>
      </c>
    </row>
    <row r="441" spans="1:4">
      <c r="A441" t="s">
        <v>1695</v>
      </c>
      <c r="B441">
        <v>30</v>
      </c>
      <c r="C441">
        <v>3.3902999999999999</v>
      </c>
      <c r="D441">
        <v>27.074300000000001</v>
      </c>
    </row>
    <row r="442" spans="1:4">
      <c r="A442" t="s">
        <v>1696</v>
      </c>
      <c r="B442">
        <v>30</v>
      </c>
      <c r="C442">
        <v>3.8445999999999998</v>
      </c>
      <c r="D442">
        <v>63.334699999999998</v>
      </c>
    </row>
    <row r="443" spans="1:4">
      <c r="A443" t="s">
        <v>1697</v>
      </c>
      <c r="B443">
        <v>30</v>
      </c>
      <c r="C443">
        <v>3.6779000000000002</v>
      </c>
      <c r="D443">
        <v>24.51439999999999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9375E-A455-460A-9830-D5B3FC814FC0}">
  <dimension ref="A1:B24"/>
  <sheetViews>
    <sheetView workbookViewId="0">
      <selection sqref="A1:B1"/>
    </sheetView>
  </sheetViews>
  <sheetFormatPr defaultRowHeight="15"/>
  <cols>
    <col min="1" max="1" width="17" customWidth="1"/>
    <col min="2" max="2" width="17.7109375" customWidth="1"/>
  </cols>
  <sheetData>
    <row r="1" spans="1:2">
      <c r="A1" t="s">
        <v>1698</v>
      </c>
      <c r="B1" t="s">
        <v>751</v>
      </c>
    </row>
    <row r="2" spans="1:2">
      <c r="A2">
        <v>0</v>
      </c>
      <c r="B2">
        <v>8.3099999999999993E-2</v>
      </c>
    </row>
    <row r="3" spans="1:2">
      <c r="A3">
        <v>6.5000000000000002E-2</v>
      </c>
      <c r="B3">
        <v>8.7040000000000006E-2</v>
      </c>
    </row>
    <row r="4" spans="1:2">
      <c r="A4">
        <v>0.13</v>
      </c>
      <c r="B4">
        <v>9.4899999999999998E-2</v>
      </c>
    </row>
    <row r="5" spans="1:2">
      <c r="A5">
        <v>0.19500000000000001</v>
      </c>
      <c r="B5">
        <v>0.14942</v>
      </c>
    </row>
    <row r="6" spans="1:2">
      <c r="A6">
        <v>0.26</v>
      </c>
      <c r="B6">
        <v>0.26944000000000001</v>
      </c>
    </row>
    <row r="7" spans="1:2">
      <c r="A7">
        <v>0.32500000000000001</v>
      </c>
      <c r="B7">
        <v>0.44283</v>
      </c>
    </row>
    <row r="8" spans="1:2">
      <c r="A8">
        <v>0.39</v>
      </c>
      <c r="B8">
        <v>0.72165000000000001</v>
      </c>
    </row>
    <row r="9" spans="1:2">
      <c r="A9">
        <v>0.45500000000000002</v>
      </c>
      <c r="B9">
        <v>0.98587000000000002</v>
      </c>
    </row>
    <row r="10" spans="1:2">
      <c r="A10">
        <v>0.52</v>
      </c>
      <c r="B10">
        <v>1</v>
      </c>
    </row>
    <row r="11" spans="1:2">
      <c r="A11">
        <v>0.58499999999999996</v>
      </c>
      <c r="B11">
        <v>0.86026000000000002</v>
      </c>
    </row>
    <row r="12" spans="1:2">
      <c r="A12">
        <v>0.65</v>
      </c>
      <c r="B12">
        <v>0.75041000000000002</v>
      </c>
    </row>
    <row r="13" spans="1:2">
      <c r="A13">
        <v>0.71499999999999997</v>
      </c>
      <c r="B13">
        <v>0.68247000000000002</v>
      </c>
    </row>
    <row r="14" spans="1:2">
      <c r="A14">
        <v>0.78</v>
      </c>
      <c r="B14">
        <v>0.65181</v>
      </c>
    </row>
    <row r="15" spans="1:2">
      <c r="A15">
        <v>0.84499999999999997</v>
      </c>
      <c r="B15">
        <v>0.73333000000000004</v>
      </c>
    </row>
    <row r="16" spans="1:2">
      <c r="A16">
        <v>0.91</v>
      </c>
      <c r="B16">
        <v>0.84191000000000005</v>
      </c>
    </row>
    <row r="17" spans="1:2">
      <c r="A17">
        <v>0.97499999999999998</v>
      </c>
      <c r="B17">
        <v>0.82213000000000003</v>
      </c>
    </row>
    <row r="18" spans="1:2">
      <c r="A18">
        <v>1.04</v>
      </c>
      <c r="B18">
        <v>0.68118999999999996</v>
      </c>
    </row>
    <row r="19" spans="1:2">
      <c r="A19">
        <v>1.105</v>
      </c>
      <c r="B19">
        <v>0.50458999999999998</v>
      </c>
    </row>
    <row r="20" spans="1:2">
      <c r="A20">
        <v>1.17</v>
      </c>
      <c r="B20">
        <v>0.32529000000000002</v>
      </c>
    </row>
    <row r="21" spans="1:2">
      <c r="A21">
        <v>1.2350000000000001</v>
      </c>
      <c r="B21">
        <v>0.18482000000000001</v>
      </c>
    </row>
    <row r="22" spans="1:2">
      <c r="A22">
        <v>1.3</v>
      </c>
      <c r="B22">
        <v>0.12742000000000001</v>
      </c>
    </row>
    <row r="23" spans="1:2">
      <c r="A23">
        <v>1.365</v>
      </c>
      <c r="B23">
        <v>0.11018</v>
      </c>
    </row>
    <row r="24" spans="1:2">
      <c r="A24">
        <v>1.43</v>
      </c>
      <c r="B24">
        <v>0.1037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B7C0E-B52C-4C33-BEF2-E50DD7EBCBF9}">
  <dimension ref="A1:B22"/>
  <sheetViews>
    <sheetView workbookViewId="0">
      <selection activeCell="E17" sqref="E17"/>
    </sheetView>
  </sheetViews>
  <sheetFormatPr defaultRowHeight="15"/>
  <cols>
    <col min="1" max="1" width="21.42578125" customWidth="1"/>
    <col min="2" max="2" width="21.7109375" customWidth="1"/>
  </cols>
  <sheetData>
    <row r="1" spans="1:2">
      <c r="A1" t="s">
        <v>1698</v>
      </c>
      <c r="B1" t="s">
        <v>751</v>
      </c>
    </row>
    <row r="2" spans="1:2">
      <c r="A2">
        <v>0.1</v>
      </c>
      <c r="B2">
        <v>2.2630000000000001E-2</v>
      </c>
    </row>
    <row r="3" spans="1:2">
      <c r="A3">
        <v>0.16500000000000001</v>
      </c>
      <c r="B3">
        <v>0.21618999999999999</v>
      </c>
    </row>
    <row r="4" spans="1:2">
      <c r="A4">
        <v>0.23</v>
      </c>
      <c r="B4">
        <v>0.43847999999999998</v>
      </c>
    </row>
    <row r="5" spans="1:2">
      <c r="A5">
        <v>0.29499999999999998</v>
      </c>
      <c r="B5">
        <v>0.71936</v>
      </c>
    </row>
    <row r="6" spans="1:2">
      <c r="A6">
        <v>0.36</v>
      </c>
      <c r="B6">
        <v>0.89942</v>
      </c>
    </row>
    <row r="7" spans="1:2">
      <c r="A7">
        <v>0.42499999999999999</v>
      </c>
      <c r="B7">
        <v>0.95291999999999999</v>
      </c>
    </row>
    <row r="8" spans="1:2">
      <c r="A8">
        <v>0.49</v>
      </c>
      <c r="B8">
        <v>0.9113</v>
      </c>
    </row>
    <row r="9" spans="1:2">
      <c r="A9">
        <v>0.55500000000000005</v>
      </c>
      <c r="B9">
        <v>0.83614999999999995</v>
      </c>
    </row>
    <row r="10" spans="1:2">
      <c r="A10">
        <v>0.62</v>
      </c>
      <c r="B10">
        <v>0.77161000000000002</v>
      </c>
    </row>
    <row r="11" spans="1:2">
      <c r="A11">
        <v>0.68500000000000005</v>
      </c>
      <c r="B11">
        <v>0.74356</v>
      </c>
    </row>
    <row r="12" spans="1:2">
      <c r="A12">
        <v>0.75</v>
      </c>
      <c r="B12">
        <v>0.79125000000000001</v>
      </c>
    </row>
    <row r="13" spans="1:2">
      <c r="A13">
        <v>0.81499999999999995</v>
      </c>
      <c r="B13">
        <v>0.88234999999999997</v>
      </c>
    </row>
    <row r="14" spans="1:2">
      <c r="A14">
        <v>0.88</v>
      </c>
      <c r="B14">
        <v>0.97951999999999995</v>
      </c>
    </row>
    <row r="15" spans="1:2">
      <c r="A15">
        <v>0.94499999999999995</v>
      </c>
      <c r="B15">
        <v>1</v>
      </c>
    </row>
    <row r="16" spans="1:2">
      <c r="A16">
        <v>1.01</v>
      </c>
      <c r="B16">
        <v>0.95140999999999998</v>
      </c>
    </row>
    <row r="17" spans="1:2">
      <c r="A17">
        <v>1.075</v>
      </c>
      <c r="B17">
        <v>0.85445000000000004</v>
      </c>
    </row>
    <row r="18" spans="1:2">
      <c r="A18">
        <v>1.1399999999999999</v>
      </c>
      <c r="B18">
        <v>0.72106000000000003</v>
      </c>
    </row>
    <row r="19" spans="1:2">
      <c r="A19">
        <v>1.2050000000000001</v>
      </c>
      <c r="B19">
        <v>0.56127000000000005</v>
      </c>
    </row>
    <row r="20" spans="1:2">
      <c r="A20">
        <v>1.27</v>
      </c>
      <c r="B20">
        <v>0.38540999999999997</v>
      </c>
    </row>
    <row r="21" spans="1:2">
      <c r="A21">
        <v>1.335</v>
      </c>
      <c r="B21">
        <v>0.21310999999999999</v>
      </c>
    </row>
    <row r="22" spans="1:2">
      <c r="A22">
        <v>1.4</v>
      </c>
      <c r="B22">
        <v>6.6680000000000003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A9D15-3E5A-4A37-A017-FFC5E3E90F3C}">
  <dimension ref="A1:B24"/>
  <sheetViews>
    <sheetView workbookViewId="0">
      <selection activeCell="A2" sqref="A2:B24"/>
    </sheetView>
  </sheetViews>
  <sheetFormatPr defaultRowHeight="15"/>
  <cols>
    <col min="1" max="1" width="22.5703125" customWidth="1"/>
    <col min="2" max="2" width="29.7109375" customWidth="1"/>
  </cols>
  <sheetData>
    <row r="1" spans="1:2">
      <c r="A1" t="s">
        <v>1698</v>
      </c>
      <c r="B1" t="s">
        <v>751</v>
      </c>
    </row>
    <row r="2" spans="1:2">
      <c r="A2">
        <v>0</v>
      </c>
      <c r="B2">
        <v>0.27472999999999997</v>
      </c>
    </row>
    <row r="3" spans="1:2">
      <c r="A3">
        <v>6.5000000000000002E-2</v>
      </c>
      <c r="B3">
        <v>0.30631000000000003</v>
      </c>
    </row>
    <row r="4" spans="1:2">
      <c r="A4">
        <v>0.13</v>
      </c>
      <c r="B4">
        <v>0.36759999999999998</v>
      </c>
    </row>
    <row r="5" spans="1:2">
      <c r="A5">
        <v>0.19500000000000001</v>
      </c>
      <c r="B5">
        <v>0.46098</v>
      </c>
    </row>
    <row r="6" spans="1:2">
      <c r="A6">
        <v>0.26</v>
      </c>
      <c r="B6">
        <v>0.58126</v>
      </c>
    </row>
    <row r="7" spans="1:2">
      <c r="A7">
        <v>0.32500000000000001</v>
      </c>
      <c r="B7">
        <v>0.71587999999999996</v>
      </c>
    </row>
    <row r="8" spans="1:2">
      <c r="A8">
        <v>0.39</v>
      </c>
      <c r="B8">
        <v>0.84757000000000005</v>
      </c>
    </row>
    <row r="9" spans="1:2">
      <c r="A9">
        <v>0.45500000000000002</v>
      </c>
      <c r="B9">
        <v>0.94989999999999997</v>
      </c>
    </row>
    <row r="10" spans="1:2">
      <c r="A10">
        <v>0.52</v>
      </c>
      <c r="B10">
        <v>1</v>
      </c>
    </row>
    <row r="11" spans="1:2">
      <c r="A11">
        <v>0.58499999999999996</v>
      </c>
      <c r="B11">
        <v>0.99268999999999996</v>
      </c>
    </row>
    <row r="12" spans="1:2">
      <c r="A12">
        <v>0.65</v>
      </c>
      <c r="B12">
        <v>0.95399999999999996</v>
      </c>
    </row>
    <row r="13" spans="1:2">
      <c r="A13">
        <v>0.71499999999999997</v>
      </c>
      <c r="B13">
        <v>0.88976</v>
      </c>
    </row>
    <row r="14" spans="1:2">
      <c r="A14">
        <v>0.78</v>
      </c>
      <c r="B14">
        <v>0.83762000000000003</v>
      </c>
    </row>
    <row r="15" spans="1:2">
      <c r="A15">
        <v>0.84499999999999997</v>
      </c>
      <c r="B15">
        <v>0.82003999999999999</v>
      </c>
    </row>
    <row r="16" spans="1:2">
      <c r="A16">
        <v>0.91</v>
      </c>
      <c r="B16">
        <v>0.82118999999999998</v>
      </c>
    </row>
    <row r="17" spans="1:2">
      <c r="A17">
        <v>0.97499999999999998</v>
      </c>
      <c r="B17">
        <v>0.84130000000000005</v>
      </c>
    </row>
    <row r="18" spans="1:2">
      <c r="A18">
        <v>1.04</v>
      </c>
      <c r="B18">
        <v>0.86545000000000005</v>
      </c>
    </row>
    <row r="19" spans="1:2">
      <c r="A19">
        <v>1.105</v>
      </c>
      <c r="B19">
        <v>0.85133000000000003</v>
      </c>
    </row>
    <row r="20" spans="1:2">
      <c r="A20">
        <v>1.17</v>
      </c>
      <c r="B20">
        <v>0.76044999999999996</v>
      </c>
    </row>
    <row r="21" spans="1:2">
      <c r="A21">
        <v>1.2350000000000001</v>
      </c>
      <c r="B21">
        <v>0.62072000000000005</v>
      </c>
    </row>
    <row r="22" spans="1:2">
      <c r="A22">
        <v>1.3</v>
      </c>
      <c r="B22">
        <v>0.43203000000000003</v>
      </c>
    </row>
    <row r="23" spans="1:2">
      <c r="A23">
        <v>1.365</v>
      </c>
      <c r="B23">
        <v>0.20477999999999999</v>
      </c>
    </row>
    <row r="24" spans="1:2">
      <c r="A24">
        <v>1.43</v>
      </c>
      <c r="B24">
        <v>1.5610000000000001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86F44-C59A-4818-84D5-E42D6F4E6567}">
  <dimension ref="A1:E29"/>
  <sheetViews>
    <sheetView workbookViewId="0">
      <selection activeCell="D35" sqref="D35"/>
    </sheetView>
  </sheetViews>
  <sheetFormatPr defaultRowHeight="15"/>
  <cols>
    <col min="1" max="1" width="24.28515625" customWidth="1"/>
    <col min="2" max="2" width="25" customWidth="1"/>
    <col min="3" max="3" width="66" customWidth="1"/>
    <col min="4" max="4" width="22.42578125" customWidth="1"/>
    <col min="5" max="5" width="27" customWidth="1"/>
  </cols>
  <sheetData>
    <row r="1" spans="1:5">
      <c r="A1" t="s">
        <v>1698</v>
      </c>
      <c r="B1" t="s">
        <v>751</v>
      </c>
      <c r="D1" t="s">
        <v>1698</v>
      </c>
      <c r="E1" t="s">
        <v>751</v>
      </c>
    </row>
    <row r="2" spans="1:5">
      <c r="A2">
        <v>0</v>
      </c>
      <c r="B2" s="31">
        <v>2.14441E-4</v>
      </c>
      <c r="D2">
        <v>0</v>
      </c>
      <c r="E2">
        <v>0.27116000000000001</v>
      </c>
    </row>
    <row r="3" spans="1:5">
      <c r="A3">
        <v>6.5000000000000002E-2</v>
      </c>
      <c r="B3" s="31">
        <v>5.6738299999999997E-4</v>
      </c>
      <c r="D3">
        <v>6.5000000000000002E-2</v>
      </c>
      <c r="E3">
        <v>0.35441</v>
      </c>
    </row>
    <row r="4" spans="1:5">
      <c r="A4">
        <v>0.13</v>
      </c>
      <c r="B4">
        <v>1.4599999999999999E-3</v>
      </c>
      <c r="D4">
        <v>0.13</v>
      </c>
      <c r="E4">
        <v>0.49786999999999998</v>
      </c>
    </row>
    <row r="5" spans="1:5">
      <c r="A5">
        <v>0.19500000000000001</v>
      </c>
      <c r="B5">
        <v>3.3700000000000002E-3</v>
      </c>
      <c r="D5">
        <v>0.19500000000000001</v>
      </c>
      <c r="E5">
        <v>0.64817000000000002</v>
      </c>
    </row>
    <row r="6" spans="1:5">
      <c r="A6">
        <v>0.26</v>
      </c>
      <c r="B6">
        <v>6.8100000000000001E-3</v>
      </c>
      <c r="D6">
        <v>0.26</v>
      </c>
      <c r="E6">
        <v>0.81796999999999997</v>
      </c>
    </row>
    <row r="7" spans="1:5">
      <c r="A7">
        <v>0.32500000000000001</v>
      </c>
      <c r="B7">
        <v>1.2829999999999999E-2</v>
      </c>
      <c r="D7">
        <v>0.32500000000000001</v>
      </c>
      <c r="E7">
        <v>0.95555999999999996</v>
      </c>
    </row>
    <row r="8" spans="1:5">
      <c r="A8">
        <v>0.39</v>
      </c>
      <c r="B8">
        <v>2.588E-2</v>
      </c>
      <c r="D8">
        <v>0.39</v>
      </c>
      <c r="E8">
        <v>1</v>
      </c>
    </row>
    <row r="9" spans="1:5">
      <c r="A9">
        <v>0.45500000000000002</v>
      </c>
      <c r="B9">
        <v>5.0990000000000001E-2</v>
      </c>
      <c r="D9">
        <v>0.45500000000000002</v>
      </c>
      <c r="E9">
        <v>0.93369999999999997</v>
      </c>
    </row>
    <row r="10" spans="1:5">
      <c r="A10">
        <v>0.52</v>
      </c>
      <c r="B10">
        <v>0.11</v>
      </c>
      <c r="D10">
        <v>0.52</v>
      </c>
      <c r="E10">
        <v>0.83925000000000005</v>
      </c>
    </row>
    <row r="11" spans="1:5">
      <c r="A11">
        <v>0.58499999999999996</v>
      </c>
      <c r="B11">
        <v>0.22023999999999999</v>
      </c>
      <c r="D11">
        <v>0.58499999999999996</v>
      </c>
      <c r="E11">
        <v>0.77346000000000004</v>
      </c>
    </row>
    <row r="12" spans="1:5">
      <c r="A12">
        <v>0.65</v>
      </c>
      <c r="B12">
        <v>0.39687</v>
      </c>
      <c r="D12">
        <v>0.65</v>
      </c>
      <c r="E12">
        <v>0.72718000000000005</v>
      </c>
    </row>
    <row r="13" spans="1:5">
      <c r="A13">
        <v>0.71499999999999997</v>
      </c>
      <c r="B13">
        <v>0.61101000000000005</v>
      </c>
      <c r="D13">
        <v>0.71499999999999997</v>
      </c>
      <c r="E13">
        <v>0.72713000000000005</v>
      </c>
    </row>
    <row r="14" spans="1:5">
      <c r="A14">
        <v>0.78</v>
      </c>
      <c r="B14">
        <v>0.81464999999999999</v>
      </c>
      <c r="D14">
        <v>0.78</v>
      </c>
      <c r="E14">
        <v>0.75619999999999998</v>
      </c>
    </row>
    <row r="15" spans="1:5">
      <c r="A15">
        <v>0.84499999999999997</v>
      </c>
      <c r="B15">
        <v>0.96057999999999999</v>
      </c>
      <c r="D15">
        <v>0.84499999999999997</v>
      </c>
      <c r="E15">
        <v>0.78280000000000005</v>
      </c>
    </row>
    <row r="16" spans="1:5">
      <c r="A16">
        <v>0.91</v>
      </c>
      <c r="B16">
        <v>1</v>
      </c>
      <c r="D16">
        <v>0.91</v>
      </c>
      <c r="E16">
        <v>0.75241000000000002</v>
      </c>
    </row>
    <row r="17" spans="1:5">
      <c r="A17">
        <v>0.97499999999999998</v>
      </c>
      <c r="B17">
        <v>0.91832999999999998</v>
      </c>
      <c r="D17">
        <v>0.97499999999999998</v>
      </c>
      <c r="E17">
        <v>0.68811</v>
      </c>
    </row>
    <row r="18" spans="1:5">
      <c r="A18">
        <v>1.04</v>
      </c>
      <c r="B18">
        <v>0.74826999999999999</v>
      </c>
      <c r="D18">
        <v>1.04</v>
      </c>
      <c r="E18">
        <v>0.59487000000000001</v>
      </c>
    </row>
    <row r="19" spans="1:5">
      <c r="A19">
        <v>1.105</v>
      </c>
      <c r="B19">
        <v>0.5534</v>
      </c>
      <c r="D19">
        <v>1.105</v>
      </c>
      <c r="E19">
        <v>0.47194999999999998</v>
      </c>
    </row>
    <row r="20" spans="1:5">
      <c r="A20">
        <v>1.17</v>
      </c>
      <c r="B20">
        <v>0.38546000000000002</v>
      </c>
      <c r="D20">
        <v>1.17</v>
      </c>
      <c r="E20">
        <v>0.34791</v>
      </c>
    </row>
    <row r="21" spans="1:5">
      <c r="A21">
        <v>1.2350000000000001</v>
      </c>
      <c r="B21">
        <v>0.25907999999999998</v>
      </c>
      <c r="D21">
        <v>1.2350000000000001</v>
      </c>
      <c r="E21">
        <v>0.23612</v>
      </c>
    </row>
    <row r="22" spans="1:5">
      <c r="A22">
        <v>1.3</v>
      </c>
      <c r="B22">
        <v>0.17011999999999999</v>
      </c>
      <c r="D22">
        <v>1.3</v>
      </c>
      <c r="E22">
        <v>0.13338</v>
      </c>
    </row>
    <row r="23" spans="1:5">
      <c r="A23">
        <v>1.365</v>
      </c>
      <c r="B23">
        <v>0.10956</v>
      </c>
      <c r="D23">
        <v>1.365</v>
      </c>
      <c r="E23">
        <v>5.4370000000000002E-2</v>
      </c>
    </row>
    <row r="24" spans="1:5">
      <c r="A24">
        <v>1.43</v>
      </c>
      <c r="B24">
        <v>7.0330000000000004E-2</v>
      </c>
      <c r="D24">
        <v>1.43</v>
      </c>
      <c r="E24">
        <v>3.3300000000000001E-3</v>
      </c>
    </row>
    <row r="25" spans="1:5">
      <c r="A25">
        <v>1.4950000000000001</v>
      </c>
      <c r="B25">
        <v>4.4699999999999997E-2</v>
      </c>
    </row>
    <row r="26" spans="1:5">
      <c r="A26">
        <v>1.56</v>
      </c>
      <c r="B26">
        <v>2.8740000000000002E-2</v>
      </c>
    </row>
    <row r="27" spans="1:5">
      <c r="A27">
        <v>1.625</v>
      </c>
      <c r="B27">
        <v>1.8749999999999999E-2</v>
      </c>
    </row>
    <row r="28" spans="1:5">
      <c r="A28">
        <v>1.69</v>
      </c>
      <c r="B28">
        <v>1.166E-2</v>
      </c>
    </row>
    <row r="29" spans="1:5">
      <c r="A29">
        <v>1.7549999999999999</v>
      </c>
      <c r="B29">
        <v>6.77E-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EF9D8-B81E-436E-8B8B-AC86CF5A5528}">
  <dimension ref="A1:C101"/>
  <sheetViews>
    <sheetView workbookViewId="0">
      <selection sqref="A1:C1048576"/>
    </sheetView>
  </sheetViews>
  <sheetFormatPr defaultRowHeight="15"/>
  <sheetData>
    <row r="1" spans="1:3">
      <c r="A1" t="s">
        <v>1701</v>
      </c>
      <c r="B1" t="s">
        <v>1702</v>
      </c>
      <c r="C1" t="s">
        <v>1703</v>
      </c>
    </row>
    <row r="2" spans="1:3">
      <c r="A2">
        <v>42.74644</v>
      </c>
      <c r="B2">
        <v>39.780900000000003</v>
      </c>
      <c r="C2">
        <v>34.830480000000001</v>
      </c>
    </row>
    <row r="3" spans="1:3">
      <c r="A3">
        <v>44.712899999999998</v>
      </c>
      <c r="B3">
        <v>34.958710000000004</v>
      </c>
      <c r="C3">
        <v>28.174600000000002</v>
      </c>
    </row>
    <row r="4" spans="1:3">
      <c r="A4">
        <v>39.517879999999998</v>
      </c>
      <c r="B4">
        <v>37.850110000000001</v>
      </c>
      <c r="C4">
        <v>30.063880000000001</v>
      </c>
    </row>
    <row r="5" spans="1:3">
      <c r="A5">
        <v>60.53678</v>
      </c>
      <c r="B5">
        <v>26.601369999999999</v>
      </c>
      <c r="C5">
        <v>20.524249999999999</v>
      </c>
    </row>
    <row r="6" spans="1:3">
      <c r="A6">
        <v>73.942189999999997</v>
      </c>
      <c r="B6">
        <v>35.08372</v>
      </c>
      <c r="C6">
        <v>32.506659999999997</v>
      </c>
    </row>
    <row r="7" spans="1:3">
      <c r="A7">
        <v>46.496180000000003</v>
      </c>
      <c r="B7">
        <v>35.606909999999999</v>
      </c>
      <c r="C7">
        <v>28.19678</v>
      </c>
    </row>
    <row r="8" spans="1:3">
      <c r="A8">
        <v>43.651029999999999</v>
      </c>
      <c r="B8">
        <v>36.660069999999997</v>
      </c>
      <c r="C8">
        <v>31.151949999999999</v>
      </c>
    </row>
    <row r="9" spans="1:3">
      <c r="A9">
        <v>42.193860000000001</v>
      </c>
      <c r="B9">
        <v>38.093069999999997</v>
      </c>
      <c r="C9">
        <v>24.403770000000002</v>
      </c>
    </row>
    <row r="10" spans="1:3">
      <c r="A10">
        <v>46.409410000000001</v>
      </c>
      <c r="B10">
        <v>26.79842</v>
      </c>
      <c r="C10">
        <v>19.39331</v>
      </c>
    </row>
    <row r="11" spans="1:3">
      <c r="A11">
        <v>54.196379999999998</v>
      </c>
      <c r="B11">
        <v>25.91714</v>
      </c>
      <c r="C11">
        <v>20.374500000000001</v>
      </c>
    </row>
    <row r="12" spans="1:3">
      <c r="A12">
        <v>31.568049999999999</v>
      </c>
      <c r="B12">
        <v>16.92989</v>
      </c>
      <c r="C12">
        <v>10.328849999999999</v>
      </c>
    </row>
    <row r="13" spans="1:3">
      <c r="A13">
        <v>40.322240000000001</v>
      </c>
      <c r="B13">
        <v>36.199309999999997</v>
      </c>
      <c r="C13">
        <v>28.135380000000001</v>
      </c>
    </row>
    <row r="14" spans="1:3">
      <c r="A14">
        <v>46.358519999999999</v>
      </c>
      <c r="B14">
        <v>34.312449999999998</v>
      </c>
      <c r="C14">
        <v>10.95675</v>
      </c>
    </row>
    <row r="15" spans="1:3">
      <c r="A15">
        <v>38.823250000000002</v>
      </c>
      <c r="B15">
        <v>31.82236</v>
      </c>
      <c r="C15">
        <v>10.87097</v>
      </c>
    </row>
    <row r="16" spans="1:3">
      <c r="A16">
        <v>39.544440000000002</v>
      </c>
      <c r="B16">
        <v>38.304319999999997</v>
      </c>
      <c r="C16">
        <v>30.275289999999998</v>
      </c>
    </row>
    <row r="17" spans="1:3">
      <c r="A17">
        <v>33.06915</v>
      </c>
      <c r="B17">
        <v>24.363779999999998</v>
      </c>
      <c r="C17">
        <v>9.1130399999999998</v>
      </c>
    </row>
    <row r="18" spans="1:3">
      <c r="A18">
        <v>50.121229999999997</v>
      </c>
      <c r="B18">
        <v>33.686279999999996</v>
      </c>
      <c r="C18">
        <v>27.00318</v>
      </c>
    </row>
    <row r="19" spans="1:3">
      <c r="A19">
        <v>38.038069999999998</v>
      </c>
      <c r="B19">
        <v>33.492840000000001</v>
      </c>
      <c r="C19">
        <v>30.806519999999999</v>
      </c>
    </row>
    <row r="20" spans="1:3">
      <c r="A20">
        <v>43.132579999999997</v>
      </c>
      <c r="B20">
        <v>35.555889999999998</v>
      </c>
      <c r="C20">
        <v>32.396889999999999</v>
      </c>
    </row>
    <row r="21" spans="1:3">
      <c r="A21">
        <v>37.212339999999998</v>
      </c>
      <c r="B21">
        <v>27.398859999999999</v>
      </c>
      <c r="C21">
        <v>12.830629999999999</v>
      </c>
    </row>
    <row r="22" spans="1:3">
      <c r="A22">
        <v>42.621929999999999</v>
      </c>
      <c r="B22">
        <v>31.114550000000001</v>
      </c>
      <c r="C22">
        <v>30.465070000000001</v>
      </c>
    </row>
    <row r="23" spans="1:3">
      <c r="A23">
        <v>43.236199999999997</v>
      </c>
      <c r="B23">
        <v>34.833010000000002</v>
      </c>
      <c r="C23">
        <v>26.012339999999998</v>
      </c>
    </row>
    <row r="24" spans="1:3">
      <c r="A24">
        <v>39.851529999999997</v>
      </c>
      <c r="B24">
        <v>24.027899999999999</v>
      </c>
      <c r="C24">
        <v>9.9129699999999996</v>
      </c>
    </row>
    <row r="25" spans="1:3">
      <c r="A25">
        <v>79.187200000000004</v>
      </c>
      <c r="B25">
        <v>38.685679999999998</v>
      </c>
      <c r="C25">
        <v>25.422000000000001</v>
      </c>
    </row>
    <row r="26" spans="1:3">
      <c r="A26">
        <v>37.189909999999998</v>
      </c>
      <c r="B26">
        <v>31.586079999999999</v>
      </c>
      <c r="C26">
        <v>29.179960000000001</v>
      </c>
    </row>
    <row r="27" spans="1:3">
      <c r="A27">
        <v>43.001519999999999</v>
      </c>
      <c r="B27">
        <v>28.863630000000001</v>
      </c>
      <c r="C27">
        <v>22.632259999999999</v>
      </c>
    </row>
    <row r="28" spans="1:3">
      <c r="A28">
        <v>44.607790000000001</v>
      </c>
      <c r="B28">
        <v>34.548609999999996</v>
      </c>
      <c r="C28">
        <v>20.691199999999998</v>
      </c>
    </row>
    <row r="29" spans="1:3">
      <c r="A29">
        <v>45.105490000000003</v>
      </c>
      <c r="B29">
        <v>30.971830000000001</v>
      </c>
      <c r="C29">
        <v>15.563700000000001</v>
      </c>
    </row>
    <row r="30" spans="1:3">
      <c r="A30">
        <v>37.410069999999997</v>
      </c>
      <c r="B30">
        <v>27.157779999999999</v>
      </c>
      <c r="C30">
        <v>23.56484</v>
      </c>
    </row>
    <row r="31" spans="1:3">
      <c r="A31">
        <v>44.062330000000003</v>
      </c>
      <c r="B31">
        <v>25.092390000000002</v>
      </c>
      <c r="C31">
        <v>23.362100000000002</v>
      </c>
    </row>
    <row r="32" spans="1:3">
      <c r="A32">
        <v>37.610140000000001</v>
      </c>
      <c r="B32">
        <v>30.482309999999998</v>
      </c>
      <c r="C32">
        <v>17.486560000000001</v>
      </c>
    </row>
    <row r="33" spans="1:3">
      <c r="A33">
        <v>45.658410000000003</v>
      </c>
      <c r="B33">
        <v>32.54081</v>
      </c>
      <c r="C33">
        <v>22.01296</v>
      </c>
    </row>
    <row r="34" spans="1:3">
      <c r="A34">
        <v>39.002699999999997</v>
      </c>
      <c r="B34">
        <v>35.919020000000003</v>
      </c>
      <c r="C34">
        <v>30.112130000000001</v>
      </c>
    </row>
    <row r="35" spans="1:3">
      <c r="A35">
        <v>42.536200000000001</v>
      </c>
      <c r="B35">
        <v>22.777149999999999</v>
      </c>
      <c r="C35">
        <v>18.73367</v>
      </c>
    </row>
    <row r="36" spans="1:3">
      <c r="A36">
        <v>60.157020000000003</v>
      </c>
      <c r="B36">
        <v>20.035139999999998</v>
      </c>
      <c r="C36">
        <v>16.65719</v>
      </c>
    </row>
    <row r="37" spans="1:3">
      <c r="A37">
        <v>38.077919999999999</v>
      </c>
      <c r="B37">
        <v>30.601089999999999</v>
      </c>
      <c r="C37">
        <v>12.13269</v>
      </c>
    </row>
    <row r="38" spans="1:3">
      <c r="A38">
        <v>48.222099999999998</v>
      </c>
      <c r="B38">
        <v>28.698979999999999</v>
      </c>
      <c r="C38">
        <v>21.292809999999999</v>
      </c>
    </row>
    <row r="39" spans="1:3">
      <c r="A39">
        <v>38.83916</v>
      </c>
      <c r="B39">
        <v>35.532440000000001</v>
      </c>
      <c r="C39">
        <v>32.197589999999998</v>
      </c>
    </row>
    <row r="40" spans="1:3">
      <c r="A40">
        <v>40.421230000000001</v>
      </c>
      <c r="B40">
        <v>29.569749999999999</v>
      </c>
      <c r="C40">
        <v>25.827369999999998</v>
      </c>
    </row>
    <row r="41" spans="1:3">
      <c r="A41">
        <v>40.095140000000001</v>
      </c>
      <c r="B41">
        <v>34.307690000000001</v>
      </c>
      <c r="C41">
        <v>24.817900000000002</v>
      </c>
    </row>
    <row r="42" spans="1:3">
      <c r="A42">
        <v>79.039150000000006</v>
      </c>
      <c r="B42">
        <v>27.044979999999999</v>
      </c>
      <c r="C42">
        <v>19.415510000000001</v>
      </c>
    </row>
    <row r="43" spans="1:3">
      <c r="A43">
        <v>35.875070000000001</v>
      </c>
      <c r="B43">
        <v>25.58342</v>
      </c>
      <c r="C43">
        <v>24.14996</v>
      </c>
    </row>
    <row r="44" spans="1:3">
      <c r="A44">
        <v>43.536909999999999</v>
      </c>
      <c r="B44">
        <v>37.043199999999999</v>
      </c>
      <c r="C44">
        <v>28.3657</v>
      </c>
    </row>
    <row r="45" spans="1:3">
      <c r="A45">
        <v>35.892650000000003</v>
      </c>
      <c r="B45">
        <v>31.39527</v>
      </c>
      <c r="C45">
        <v>28.923760000000001</v>
      </c>
    </row>
    <row r="46" spans="1:3">
      <c r="A46">
        <v>50.916159999999998</v>
      </c>
      <c r="B46">
        <v>27.961680000000001</v>
      </c>
      <c r="C46">
        <v>16.988679999999999</v>
      </c>
    </row>
    <row r="47" spans="1:3">
      <c r="A47">
        <v>46.633220000000001</v>
      </c>
      <c r="B47">
        <v>27.614940000000001</v>
      </c>
      <c r="C47">
        <v>20.788799999999998</v>
      </c>
    </row>
    <row r="48" spans="1:3">
      <c r="A48">
        <v>39.693170000000002</v>
      </c>
      <c r="B48">
        <v>36.561869999999999</v>
      </c>
      <c r="C48">
        <v>32.625390000000003</v>
      </c>
    </row>
    <row r="49" spans="1:3">
      <c r="A49">
        <v>34.861229999999999</v>
      </c>
      <c r="B49">
        <v>32.949959999999997</v>
      </c>
      <c r="C49">
        <v>28.816749999999999</v>
      </c>
    </row>
    <row r="50" spans="1:3">
      <c r="A50">
        <v>47.494630000000001</v>
      </c>
      <c r="B50">
        <v>29.383890000000001</v>
      </c>
      <c r="C50">
        <v>26.398800000000001</v>
      </c>
    </row>
    <row r="51" spans="1:3">
      <c r="A51">
        <v>33.640140000000002</v>
      </c>
      <c r="B51">
        <v>13.2209</v>
      </c>
      <c r="C51">
        <v>3.9556499999999999</v>
      </c>
    </row>
    <row r="52" spans="1:3">
      <c r="A52">
        <v>35.313720000000004</v>
      </c>
      <c r="B52">
        <v>31.611160000000002</v>
      </c>
      <c r="C52">
        <v>27.13392</v>
      </c>
    </row>
    <row r="53" spans="1:3">
      <c r="A53">
        <v>37.515300000000003</v>
      </c>
      <c r="B53">
        <v>28.665109999999999</v>
      </c>
      <c r="C53">
        <v>14.352639999999999</v>
      </c>
    </row>
    <row r="54" spans="1:3">
      <c r="A54">
        <v>77.968490000000003</v>
      </c>
      <c r="B54">
        <v>28.93608</v>
      </c>
      <c r="C54">
        <v>25.148900000000001</v>
      </c>
    </row>
    <row r="55" spans="1:3">
      <c r="A55">
        <v>47.481119999999997</v>
      </c>
      <c r="B55">
        <v>21.950189999999999</v>
      </c>
      <c r="C55">
        <v>17.032389999999999</v>
      </c>
    </row>
    <row r="56" spans="1:3">
      <c r="A56">
        <v>39.843679999999999</v>
      </c>
      <c r="B56">
        <v>25.601389999999999</v>
      </c>
      <c r="C56">
        <v>18.232679999999998</v>
      </c>
    </row>
    <row r="57" spans="1:3">
      <c r="A57">
        <v>34.956560000000003</v>
      </c>
      <c r="B57">
        <v>32.138919999999999</v>
      </c>
      <c r="C57">
        <v>27.091940000000001</v>
      </c>
    </row>
    <row r="58" spans="1:3">
      <c r="A58">
        <v>36.714530000000003</v>
      </c>
      <c r="B58">
        <v>34.161819999999999</v>
      </c>
      <c r="C58">
        <v>31.438279999999999</v>
      </c>
    </row>
    <row r="59" spans="1:3">
      <c r="A59">
        <v>81.463499999999996</v>
      </c>
      <c r="B59">
        <v>28.050239999999999</v>
      </c>
      <c r="C59">
        <v>26.228660000000001</v>
      </c>
    </row>
    <row r="60" spans="1:3">
      <c r="A60">
        <v>37.502070000000003</v>
      </c>
      <c r="B60">
        <v>21.197510000000001</v>
      </c>
      <c r="C60">
        <v>15.9192</v>
      </c>
    </row>
    <row r="61" spans="1:3">
      <c r="A61">
        <v>38.30686</v>
      </c>
      <c r="B61">
        <v>33.855969999999999</v>
      </c>
      <c r="C61">
        <v>24.966629999999999</v>
      </c>
    </row>
    <row r="62" spans="1:3">
      <c r="A62">
        <v>47.334710000000001</v>
      </c>
      <c r="B62">
        <v>26.170010000000001</v>
      </c>
      <c r="C62">
        <v>23.717410000000001</v>
      </c>
    </row>
    <row r="63" spans="1:3">
      <c r="A63">
        <v>39.164940000000001</v>
      </c>
      <c r="B63">
        <v>36.600209999999997</v>
      </c>
      <c r="C63">
        <v>30.63524</v>
      </c>
    </row>
    <row r="64" spans="1:3">
      <c r="A64">
        <v>34.790680000000002</v>
      </c>
      <c r="B64">
        <v>32.884399999999999</v>
      </c>
      <c r="C64">
        <v>29.05377</v>
      </c>
    </row>
    <row r="65" spans="1:3">
      <c r="A65">
        <v>39.895760000000003</v>
      </c>
      <c r="B65">
        <v>36.80245</v>
      </c>
      <c r="C65">
        <v>31.354569999999999</v>
      </c>
    </row>
    <row r="66" spans="1:3">
      <c r="A66">
        <v>36.632759999999998</v>
      </c>
      <c r="B66">
        <v>31.800070000000002</v>
      </c>
      <c r="C66">
        <v>25.823609999999999</v>
      </c>
    </row>
    <row r="67" spans="1:3">
      <c r="A67">
        <v>29.786370000000002</v>
      </c>
      <c r="B67">
        <v>28.891190000000002</v>
      </c>
      <c r="C67">
        <v>22.354230000000001</v>
      </c>
    </row>
    <row r="68" spans="1:3">
      <c r="A68">
        <v>39.527639999999998</v>
      </c>
      <c r="B68">
        <v>34.454450000000001</v>
      </c>
      <c r="C68">
        <v>29.074110000000001</v>
      </c>
    </row>
    <row r="69" spans="1:3">
      <c r="A69">
        <v>34.289050000000003</v>
      </c>
      <c r="B69">
        <v>29.265550000000001</v>
      </c>
      <c r="C69">
        <v>22.68863</v>
      </c>
    </row>
    <row r="70" spans="1:3">
      <c r="A70">
        <v>60.46152</v>
      </c>
      <c r="B70">
        <v>25.467130000000001</v>
      </c>
      <c r="C70">
        <v>18.288720000000001</v>
      </c>
    </row>
    <row r="71" spans="1:3">
      <c r="A71">
        <v>41.15616</v>
      </c>
      <c r="B71">
        <v>32.259270000000001</v>
      </c>
      <c r="C71">
        <v>23.26266</v>
      </c>
    </row>
    <row r="72" spans="1:3">
      <c r="A72">
        <v>44.438420000000001</v>
      </c>
      <c r="B72">
        <v>33.285490000000003</v>
      </c>
      <c r="C72">
        <v>30.22259</v>
      </c>
    </row>
    <row r="73" spans="1:3">
      <c r="A73">
        <v>51.131509999999999</v>
      </c>
      <c r="B73">
        <v>29.437080000000002</v>
      </c>
      <c r="C73">
        <v>25.118780000000001</v>
      </c>
    </row>
    <row r="74" spans="1:3">
      <c r="A74">
        <v>37.662329999999997</v>
      </c>
      <c r="B74">
        <v>32.457540000000002</v>
      </c>
      <c r="C74">
        <v>28.953579999999999</v>
      </c>
    </row>
    <row r="75" spans="1:3">
      <c r="A75">
        <v>37.163130000000002</v>
      </c>
      <c r="B75">
        <v>28.132300000000001</v>
      </c>
      <c r="C75">
        <v>23.281330000000001</v>
      </c>
    </row>
    <row r="76" spans="1:3">
      <c r="A76">
        <v>90.229680000000002</v>
      </c>
      <c r="B76">
        <v>27.401399999999999</v>
      </c>
      <c r="C76">
        <v>25.879770000000001</v>
      </c>
    </row>
    <row r="77" spans="1:3">
      <c r="A77">
        <v>32.899090000000001</v>
      </c>
      <c r="B77">
        <v>31.979569999999999</v>
      </c>
      <c r="C77">
        <v>28.62811</v>
      </c>
    </row>
    <row r="78" spans="1:3">
      <c r="A78">
        <v>43.302320000000002</v>
      </c>
      <c r="B78">
        <v>27.76849</v>
      </c>
      <c r="C78">
        <v>22.626169999999998</v>
      </c>
    </row>
    <row r="79" spans="1:3">
      <c r="A79">
        <v>38.529859999999999</v>
      </c>
      <c r="B79">
        <v>35.563079999999999</v>
      </c>
      <c r="C79">
        <v>25.453199999999999</v>
      </c>
    </row>
    <row r="80" spans="1:3">
      <c r="A80">
        <v>41.696919999999999</v>
      </c>
      <c r="B80">
        <v>36.969459999999998</v>
      </c>
      <c r="C80">
        <v>26.311299999999999</v>
      </c>
    </row>
    <row r="81" spans="1:3">
      <c r="A81">
        <v>39.78772</v>
      </c>
      <c r="B81">
        <v>31.20459</v>
      </c>
      <c r="C81">
        <v>27.03199</v>
      </c>
    </row>
    <row r="82" spans="1:3">
      <c r="A82">
        <v>62.205289999999998</v>
      </c>
      <c r="B82">
        <v>26.978059999999999</v>
      </c>
      <c r="C82">
        <v>16.48507</v>
      </c>
    </row>
    <row r="83" spans="1:3">
      <c r="A83">
        <v>40.243879999999997</v>
      </c>
      <c r="B83">
        <v>37.160339999999998</v>
      </c>
      <c r="C83">
        <v>24.954509999999999</v>
      </c>
    </row>
    <row r="84" spans="1:3">
      <c r="A84">
        <v>39.881900000000002</v>
      </c>
      <c r="B84">
        <v>21.724039999999999</v>
      </c>
      <c r="C84">
        <v>16.352679999999999</v>
      </c>
    </row>
    <row r="85" spans="1:3">
      <c r="A85">
        <v>35.66104</v>
      </c>
      <c r="B85">
        <v>29.82011</v>
      </c>
      <c r="C85">
        <v>26.09796</v>
      </c>
    </row>
    <row r="86" spans="1:3">
      <c r="A86">
        <v>77.489540000000005</v>
      </c>
      <c r="B86">
        <v>33.221600000000002</v>
      </c>
      <c r="C86">
        <v>24.297789999999999</v>
      </c>
    </row>
    <row r="87" spans="1:3">
      <c r="A87">
        <v>49.532449999999997</v>
      </c>
      <c r="B87">
        <v>27.27139</v>
      </c>
      <c r="C87">
        <v>16.874549999999999</v>
      </c>
    </row>
    <row r="88" spans="1:3">
      <c r="A88">
        <v>32.283540000000002</v>
      </c>
      <c r="B88">
        <v>28.48171</v>
      </c>
      <c r="C88">
        <v>25.267690000000002</v>
      </c>
    </row>
    <row r="89" spans="1:3">
      <c r="A89">
        <v>41.91986</v>
      </c>
      <c r="B89">
        <v>24.682410000000001</v>
      </c>
      <c r="C89">
        <v>15.148680000000001</v>
      </c>
    </row>
    <row r="90" spans="1:3">
      <c r="A90">
        <v>38.999229999999997</v>
      </c>
      <c r="B90">
        <v>35.51041</v>
      </c>
      <c r="C90">
        <v>27.07959</v>
      </c>
    </row>
    <row r="91" spans="1:3">
      <c r="A91">
        <v>49.598439999999997</v>
      </c>
      <c r="B91">
        <v>29.236920000000001</v>
      </c>
      <c r="C91">
        <v>19.438369999999999</v>
      </c>
    </row>
    <row r="92" spans="1:3">
      <c r="A92">
        <v>47.04569</v>
      </c>
      <c r="B92">
        <v>26.713650000000001</v>
      </c>
      <c r="C92">
        <v>24.008679999999998</v>
      </c>
    </row>
    <row r="93" spans="1:3">
      <c r="A93">
        <v>40.865070000000003</v>
      </c>
      <c r="B93">
        <v>30.104240000000001</v>
      </c>
      <c r="C93">
        <v>19.835819999999998</v>
      </c>
    </row>
    <row r="94" spans="1:3">
      <c r="A94">
        <v>40.787239999999997</v>
      </c>
      <c r="B94">
        <v>34.185830000000003</v>
      </c>
      <c r="C94">
        <v>28.669060000000002</v>
      </c>
    </row>
    <row r="95" spans="1:3">
      <c r="A95">
        <v>39.642020000000002</v>
      </c>
      <c r="B95">
        <v>33.506300000000003</v>
      </c>
      <c r="C95">
        <v>29.863710000000001</v>
      </c>
    </row>
    <row r="96" spans="1:3">
      <c r="A96">
        <v>64.397170000000003</v>
      </c>
      <c r="B96">
        <v>22.97851</v>
      </c>
      <c r="C96">
        <v>13.13768</v>
      </c>
    </row>
    <row r="97" spans="1:3">
      <c r="A97">
        <v>33.871450000000003</v>
      </c>
      <c r="B97">
        <v>24.32593</v>
      </c>
      <c r="C97">
        <v>17.48837</v>
      </c>
    </row>
    <row r="98" spans="1:3">
      <c r="A98">
        <v>37.180459999999997</v>
      </c>
      <c r="B98">
        <v>28.318049999999999</v>
      </c>
      <c r="C98">
        <v>18.355090000000001</v>
      </c>
    </row>
    <row r="99" spans="1:3">
      <c r="A99">
        <v>36.161900000000003</v>
      </c>
      <c r="B99">
        <v>27.21996</v>
      </c>
      <c r="C99">
        <v>24.526509999999998</v>
      </c>
    </row>
    <row r="100" spans="1:3">
      <c r="A100">
        <v>44.133510000000001</v>
      </c>
      <c r="B100">
        <v>38.420819999999999</v>
      </c>
      <c r="C100">
        <v>24.018550000000001</v>
      </c>
    </row>
    <row r="101" spans="1:3">
      <c r="A101">
        <v>54.764809999999997</v>
      </c>
      <c r="B101">
        <v>38.39105</v>
      </c>
      <c r="C101">
        <v>21.2076099999999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8616A-892A-46F1-951E-0D95A5E417C0}">
  <dimension ref="A1:L101"/>
  <sheetViews>
    <sheetView workbookViewId="0">
      <selection activeCell="Q27" sqref="Q27"/>
    </sheetView>
  </sheetViews>
  <sheetFormatPr defaultRowHeight="15"/>
  <sheetData>
    <row r="1" spans="1:12">
      <c r="A1" t="s">
        <v>1701</v>
      </c>
      <c r="B1" t="s">
        <v>1702</v>
      </c>
      <c r="C1" t="s">
        <v>1703</v>
      </c>
      <c r="E1" t="s">
        <v>1701</v>
      </c>
      <c r="F1" t="s">
        <v>1702</v>
      </c>
      <c r="H1" t="s">
        <v>1702</v>
      </c>
      <c r="I1" t="s">
        <v>1703</v>
      </c>
      <c r="K1" t="s">
        <v>1701</v>
      </c>
      <c r="L1" t="s">
        <v>1703</v>
      </c>
    </row>
    <row r="2" spans="1:12">
      <c r="A2">
        <v>42.74644</v>
      </c>
      <c r="B2">
        <v>39.780900000000003</v>
      </c>
      <c r="C2">
        <v>34.830480000000001</v>
      </c>
      <c r="E2">
        <v>42.74644</v>
      </c>
      <c r="F2">
        <v>39.780900000000003</v>
      </c>
      <c r="H2">
        <v>39.780900000000003</v>
      </c>
      <c r="I2">
        <v>34.830480000000001</v>
      </c>
      <c r="K2">
        <v>42.74644</v>
      </c>
      <c r="L2">
        <v>34.830480000000001</v>
      </c>
    </row>
    <row r="3" spans="1:12">
      <c r="A3">
        <v>44.712899999999998</v>
      </c>
      <c r="B3">
        <v>34.958710000000004</v>
      </c>
      <c r="C3">
        <v>28.174600000000002</v>
      </c>
      <c r="E3">
        <v>44.712899999999998</v>
      </c>
      <c r="F3">
        <v>34.958710000000004</v>
      </c>
      <c r="H3">
        <v>34.958710000000004</v>
      </c>
      <c r="I3">
        <v>28.174600000000002</v>
      </c>
      <c r="K3">
        <v>44.712899999999998</v>
      </c>
      <c r="L3">
        <v>28.174600000000002</v>
      </c>
    </row>
    <row r="4" spans="1:12">
      <c r="A4">
        <v>39.517879999999998</v>
      </c>
      <c r="B4">
        <v>37.850110000000001</v>
      </c>
      <c r="C4">
        <v>30.063880000000001</v>
      </c>
      <c r="E4">
        <v>39.517879999999998</v>
      </c>
      <c r="F4">
        <v>37.850110000000001</v>
      </c>
      <c r="H4">
        <v>37.850110000000001</v>
      </c>
      <c r="I4">
        <v>30.063880000000001</v>
      </c>
      <c r="K4">
        <v>39.517879999999998</v>
      </c>
      <c r="L4">
        <v>30.063880000000001</v>
      </c>
    </row>
    <row r="5" spans="1:12">
      <c r="A5">
        <v>60.53678</v>
      </c>
      <c r="B5">
        <v>26.601369999999999</v>
      </c>
      <c r="C5">
        <v>20.524249999999999</v>
      </c>
      <c r="E5">
        <v>60.53678</v>
      </c>
      <c r="F5">
        <v>26.601369999999999</v>
      </c>
      <c r="H5">
        <v>26.601369999999999</v>
      </c>
      <c r="I5">
        <v>20.524249999999999</v>
      </c>
      <c r="K5">
        <v>60.53678</v>
      </c>
      <c r="L5">
        <v>20.524249999999999</v>
      </c>
    </row>
    <row r="6" spans="1:12">
      <c r="A6">
        <v>73.942189999999997</v>
      </c>
      <c r="B6">
        <v>35.08372</v>
      </c>
      <c r="C6">
        <v>32.506659999999997</v>
      </c>
      <c r="E6">
        <v>73.942189999999997</v>
      </c>
      <c r="F6">
        <v>35.08372</v>
      </c>
      <c r="H6">
        <v>35.08372</v>
      </c>
      <c r="I6">
        <v>32.506659999999997</v>
      </c>
      <c r="K6">
        <v>73.942189999999997</v>
      </c>
      <c r="L6">
        <v>32.506659999999997</v>
      </c>
    </row>
    <row r="7" spans="1:12">
      <c r="A7">
        <v>46.496180000000003</v>
      </c>
      <c r="B7">
        <v>35.606909999999999</v>
      </c>
      <c r="C7">
        <v>28.19678</v>
      </c>
      <c r="E7">
        <v>46.496180000000003</v>
      </c>
      <c r="F7">
        <v>35.606909999999999</v>
      </c>
      <c r="H7">
        <v>35.606909999999999</v>
      </c>
      <c r="I7">
        <v>28.19678</v>
      </c>
      <c r="K7">
        <v>46.496180000000003</v>
      </c>
      <c r="L7">
        <v>28.19678</v>
      </c>
    </row>
    <row r="8" spans="1:12">
      <c r="A8">
        <v>43.651029999999999</v>
      </c>
      <c r="B8">
        <v>36.660069999999997</v>
      </c>
      <c r="C8">
        <v>31.151949999999999</v>
      </c>
      <c r="E8">
        <v>43.651029999999999</v>
      </c>
      <c r="F8">
        <v>36.660069999999997</v>
      </c>
      <c r="H8">
        <v>36.660069999999997</v>
      </c>
      <c r="I8">
        <v>31.151949999999999</v>
      </c>
      <c r="K8">
        <v>43.651029999999999</v>
      </c>
      <c r="L8">
        <v>31.151949999999999</v>
      </c>
    </row>
    <row r="9" spans="1:12">
      <c r="A9">
        <v>42.193860000000001</v>
      </c>
      <c r="B9">
        <v>38.093069999999997</v>
      </c>
      <c r="C9">
        <v>24.403770000000002</v>
      </c>
      <c r="E9">
        <v>42.193860000000001</v>
      </c>
      <c r="F9">
        <v>38.093069999999997</v>
      </c>
      <c r="H9">
        <v>38.093069999999997</v>
      </c>
      <c r="I9">
        <v>24.403770000000002</v>
      </c>
      <c r="K9">
        <v>42.193860000000001</v>
      </c>
      <c r="L9">
        <v>24.403770000000002</v>
      </c>
    </row>
    <row r="10" spans="1:12">
      <c r="A10">
        <v>46.409410000000001</v>
      </c>
      <c r="B10">
        <v>26.79842</v>
      </c>
      <c r="C10">
        <v>19.39331</v>
      </c>
      <c r="E10">
        <v>46.409410000000001</v>
      </c>
      <c r="F10">
        <v>26.79842</v>
      </c>
      <c r="H10">
        <v>26.79842</v>
      </c>
      <c r="I10">
        <v>19.39331</v>
      </c>
      <c r="K10">
        <v>46.409410000000001</v>
      </c>
      <c r="L10">
        <v>19.39331</v>
      </c>
    </row>
    <row r="11" spans="1:12">
      <c r="A11">
        <v>54.196379999999998</v>
      </c>
      <c r="B11">
        <v>25.91714</v>
      </c>
      <c r="C11">
        <v>20.374500000000001</v>
      </c>
      <c r="E11">
        <v>54.196379999999998</v>
      </c>
      <c r="F11">
        <v>25.91714</v>
      </c>
      <c r="H11">
        <v>25.91714</v>
      </c>
      <c r="I11">
        <v>20.374500000000001</v>
      </c>
      <c r="K11">
        <v>54.196379999999998</v>
      </c>
      <c r="L11">
        <v>20.374500000000001</v>
      </c>
    </row>
    <row r="12" spans="1:12">
      <c r="A12">
        <v>31.568049999999999</v>
      </c>
      <c r="B12">
        <v>16.92989</v>
      </c>
      <c r="C12">
        <v>10.328849999999999</v>
      </c>
      <c r="E12">
        <v>31.568049999999999</v>
      </c>
      <c r="F12">
        <v>16.92989</v>
      </c>
      <c r="H12">
        <v>16.92989</v>
      </c>
      <c r="I12">
        <v>10.328849999999999</v>
      </c>
      <c r="K12">
        <v>31.568049999999999</v>
      </c>
      <c r="L12">
        <v>10.328849999999999</v>
      </c>
    </row>
    <row r="13" spans="1:12">
      <c r="A13">
        <v>40.322240000000001</v>
      </c>
      <c r="B13">
        <v>36.199309999999997</v>
      </c>
      <c r="C13">
        <v>28.135380000000001</v>
      </c>
      <c r="E13">
        <v>40.322240000000001</v>
      </c>
      <c r="F13">
        <v>36.199309999999997</v>
      </c>
      <c r="H13">
        <v>36.199309999999997</v>
      </c>
      <c r="I13">
        <v>28.135380000000001</v>
      </c>
      <c r="K13">
        <v>40.322240000000001</v>
      </c>
      <c r="L13">
        <v>28.135380000000001</v>
      </c>
    </row>
    <row r="14" spans="1:12">
      <c r="A14">
        <v>46.358519999999999</v>
      </c>
      <c r="B14">
        <v>34.312449999999998</v>
      </c>
      <c r="C14">
        <v>10.95675</v>
      </c>
      <c r="E14">
        <v>46.358519999999999</v>
      </c>
      <c r="F14">
        <v>34.312449999999998</v>
      </c>
      <c r="H14">
        <v>34.312449999999998</v>
      </c>
      <c r="I14">
        <v>10.95675</v>
      </c>
      <c r="K14">
        <v>46.358519999999999</v>
      </c>
      <c r="L14">
        <v>10.95675</v>
      </c>
    </row>
    <row r="15" spans="1:12">
      <c r="A15">
        <v>38.823250000000002</v>
      </c>
      <c r="B15">
        <v>31.82236</v>
      </c>
      <c r="C15">
        <v>10.87097</v>
      </c>
      <c r="E15">
        <v>38.823250000000002</v>
      </c>
      <c r="F15">
        <v>31.82236</v>
      </c>
      <c r="H15">
        <v>31.82236</v>
      </c>
      <c r="I15">
        <v>10.87097</v>
      </c>
      <c r="K15">
        <v>38.823250000000002</v>
      </c>
      <c r="L15">
        <v>10.87097</v>
      </c>
    </row>
    <row r="16" spans="1:12">
      <c r="A16">
        <v>39.544440000000002</v>
      </c>
      <c r="B16">
        <v>38.304319999999997</v>
      </c>
      <c r="C16">
        <v>30.275289999999998</v>
      </c>
      <c r="E16">
        <v>39.544440000000002</v>
      </c>
      <c r="F16">
        <v>38.304319999999997</v>
      </c>
      <c r="H16">
        <v>38.304319999999997</v>
      </c>
      <c r="I16">
        <v>30.275289999999998</v>
      </c>
      <c r="K16">
        <v>39.544440000000002</v>
      </c>
      <c r="L16">
        <v>30.275289999999998</v>
      </c>
    </row>
    <row r="17" spans="1:12">
      <c r="A17">
        <v>33.06915</v>
      </c>
      <c r="B17">
        <v>24.363779999999998</v>
      </c>
      <c r="C17">
        <v>9.1130399999999998</v>
      </c>
      <c r="E17">
        <v>33.06915</v>
      </c>
      <c r="F17">
        <v>24.363779999999998</v>
      </c>
      <c r="H17">
        <v>24.363779999999998</v>
      </c>
      <c r="I17">
        <v>9.1130399999999998</v>
      </c>
      <c r="K17">
        <v>33.06915</v>
      </c>
      <c r="L17">
        <v>9.1130399999999998</v>
      </c>
    </row>
    <row r="18" spans="1:12">
      <c r="A18">
        <v>50.121229999999997</v>
      </c>
      <c r="B18">
        <v>33.686279999999996</v>
      </c>
      <c r="C18">
        <v>27.00318</v>
      </c>
      <c r="E18">
        <v>50.121229999999997</v>
      </c>
      <c r="F18">
        <v>33.686279999999996</v>
      </c>
      <c r="H18">
        <v>33.686279999999996</v>
      </c>
      <c r="I18">
        <v>27.00318</v>
      </c>
      <c r="K18">
        <v>50.121229999999997</v>
      </c>
      <c r="L18">
        <v>27.00318</v>
      </c>
    </row>
    <row r="19" spans="1:12">
      <c r="A19">
        <v>38.038069999999998</v>
      </c>
      <c r="B19">
        <v>33.492840000000001</v>
      </c>
      <c r="C19">
        <v>30.806519999999999</v>
      </c>
      <c r="E19">
        <v>38.038069999999998</v>
      </c>
      <c r="F19">
        <v>33.492840000000001</v>
      </c>
      <c r="H19">
        <v>33.492840000000001</v>
      </c>
      <c r="I19">
        <v>30.806519999999999</v>
      </c>
      <c r="K19">
        <v>38.038069999999998</v>
      </c>
      <c r="L19">
        <v>30.806519999999999</v>
      </c>
    </row>
    <row r="20" spans="1:12">
      <c r="A20">
        <v>43.132579999999997</v>
      </c>
      <c r="B20">
        <v>35.555889999999998</v>
      </c>
      <c r="C20">
        <v>32.396889999999999</v>
      </c>
      <c r="E20">
        <v>43.132579999999997</v>
      </c>
      <c r="F20">
        <v>35.555889999999998</v>
      </c>
      <c r="H20">
        <v>35.555889999999998</v>
      </c>
      <c r="I20">
        <v>32.396889999999999</v>
      </c>
      <c r="K20">
        <v>43.132579999999997</v>
      </c>
      <c r="L20">
        <v>32.396889999999999</v>
      </c>
    </row>
    <row r="21" spans="1:12">
      <c r="A21">
        <v>37.212339999999998</v>
      </c>
      <c r="B21">
        <v>27.398859999999999</v>
      </c>
      <c r="C21">
        <v>12.830629999999999</v>
      </c>
      <c r="E21">
        <v>37.212339999999998</v>
      </c>
      <c r="F21">
        <v>27.398859999999999</v>
      </c>
      <c r="H21">
        <v>27.398859999999999</v>
      </c>
      <c r="I21">
        <v>12.830629999999999</v>
      </c>
      <c r="K21">
        <v>37.212339999999998</v>
      </c>
      <c r="L21">
        <v>12.830629999999999</v>
      </c>
    </row>
    <row r="22" spans="1:12">
      <c r="A22">
        <v>42.621929999999999</v>
      </c>
      <c r="B22">
        <v>31.114550000000001</v>
      </c>
      <c r="C22">
        <v>30.465070000000001</v>
      </c>
      <c r="E22">
        <v>42.621929999999999</v>
      </c>
      <c r="F22">
        <v>31.114550000000001</v>
      </c>
      <c r="H22">
        <v>31.114550000000001</v>
      </c>
      <c r="I22">
        <v>30.465070000000001</v>
      </c>
      <c r="K22">
        <v>42.621929999999999</v>
      </c>
      <c r="L22">
        <v>30.465070000000001</v>
      </c>
    </row>
    <row r="23" spans="1:12">
      <c r="A23">
        <v>43.236199999999997</v>
      </c>
      <c r="B23">
        <v>34.833010000000002</v>
      </c>
      <c r="C23">
        <v>26.012339999999998</v>
      </c>
      <c r="E23">
        <v>43.236199999999997</v>
      </c>
      <c r="F23">
        <v>34.833010000000002</v>
      </c>
      <c r="H23">
        <v>34.833010000000002</v>
      </c>
      <c r="I23">
        <v>26.012339999999998</v>
      </c>
      <c r="K23">
        <v>43.236199999999997</v>
      </c>
      <c r="L23">
        <v>26.012339999999998</v>
      </c>
    </row>
    <row r="24" spans="1:12">
      <c r="A24">
        <v>39.851529999999997</v>
      </c>
      <c r="B24">
        <v>24.027899999999999</v>
      </c>
      <c r="C24">
        <v>9.9129699999999996</v>
      </c>
      <c r="E24">
        <v>39.851529999999997</v>
      </c>
      <c r="F24">
        <v>24.027899999999999</v>
      </c>
      <c r="H24">
        <v>24.027899999999999</v>
      </c>
      <c r="I24">
        <v>9.9129699999999996</v>
      </c>
      <c r="K24">
        <v>39.851529999999997</v>
      </c>
      <c r="L24">
        <v>9.9129699999999996</v>
      </c>
    </row>
    <row r="25" spans="1:12">
      <c r="A25">
        <v>79.187200000000004</v>
      </c>
      <c r="B25">
        <v>38.685679999999998</v>
      </c>
      <c r="C25">
        <v>25.422000000000001</v>
      </c>
      <c r="E25">
        <v>79.187200000000004</v>
      </c>
      <c r="F25">
        <v>38.685679999999998</v>
      </c>
      <c r="H25">
        <v>38.685679999999998</v>
      </c>
      <c r="I25">
        <v>25.422000000000001</v>
      </c>
      <c r="K25">
        <v>79.187200000000004</v>
      </c>
      <c r="L25">
        <v>25.422000000000001</v>
      </c>
    </row>
    <row r="26" spans="1:12">
      <c r="A26">
        <v>37.189909999999998</v>
      </c>
      <c r="B26">
        <v>31.586079999999999</v>
      </c>
      <c r="C26">
        <v>29.179960000000001</v>
      </c>
      <c r="E26">
        <v>37.189909999999998</v>
      </c>
      <c r="F26">
        <v>31.586079999999999</v>
      </c>
      <c r="H26">
        <v>31.586079999999999</v>
      </c>
      <c r="I26">
        <v>29.179960000000001</v>
      </c>
      <c r="K26">
        <v>37.189909999999998</v>
      </c>
      <c r="L26">
        <v>29.179960000000001</v>
      </c>
    </row>
    <row r="27" spans="1:12">
      <c r="A27">
        <v>43.001519999999999</v>
      </c>
      <c r="B27">
        <v>28.863630000000001</v>
      </c>
      <c r="C27">
        <v>22.632259999999999</v>
      </c>
      <c r="E27">
        <v>43.001519999999999</v>
      </c>
      <c r="F27">
        <v>28.863630000000001</v>
      </c>
      <c r="H27">
        <v>28.863630000000001</v>
      </c>
      <c r="I27">
        <v>22.632259999999999</v>
      </c>
      <c r="K27">
        <v>43.001519999999999</v>
      </c>
      <c r="L27">
        <v>22.632259999999999</v>
      </c>
    </row>
    <row r="28" spans="1:12">
      <c r="A28">
        <v>44.607790000000001</v>
      </c>
      <c r="B28">
        <v>34.548609999999996</v>
      </c>
      <c r="C28">
        <v>20.691199999999998</v>
      </c>
      <c r="E28">
        <v>44.607790000000001</v>
      </c>
      <c r="F28">
        <v>34.548609999999996</v>
      </c>
      <c r="H28">
        <v>34.548609999999996</v>
      </c>
      <c r="I28">
        <v>20.691199999999998</v>
      </c>
      <c r="K28">
        <v>44.607790000000001</v>
      </c>
      <c r="L28">
        <v>20.691199999999998</v>
      </c>
    </row>
    <row r="29" spans="1:12">
      <c r="A29">
        <v>45.105490000000003</v>
      </c>
      <c r="B29">
        <v>30.971830000000001</v>
      </c>
      <c r="C29">
        <v>15.563700000000001</v>
      </c>
      <c r="E29">
        <v>45.105490000000003</v>
      </c>
      <c r="F29">
        <v>30.971830000000001</v>
      </c>
      <c r="H29">
        <v>30.971830000000001</v>
      </c>
      <c r="I29">
        <v>15.563700000000001</v>
      </c>
      <c r="K29">
        <v>45.105490000000003</v>
      </c>
      <c r="L29">
        <v>15.563700000000001</v>
      </c>
    </row>
    <row r="30" spans="1:12">
      <c r="A30">
        <v>37.410069999999997</v>
      </c>
      <c r="B30">
        <v>27.157779999999999</v>
      </c>
      <c r="C30">
        <v>23.56484</v>
      </c>
      <c r="E30">
        <v>37.410069999999997</v>
      </c>
      <c r="F30">
        <v>27.157779999999999</v>
      </c>
      <c r="H30">
        <v>27.157779999999999</v>
      </c>
      <c r="I30">
        <v>23.56484</v>
      </c>
      <c r="K30">
        <v>37.410069999999997</v>
      </c>
      <c r="L30">
        <v>23.56484</v>
      </c>
    </row>
    <row r="31" spans="1:12">
      <c r="A31">
        <v>44.062330000000003</v>
      </c>
      <c r="B31">
        <v>25.092390000000002</v>
      </c>
      <c r="C31">
        <v>23.362100000000002</v>
      </c>
      <c r="E31">
        <v>44.062330000000003</v>
      </c>
      <c r="F31">
        <v>25.092390000000002</v>
      </c>
      <c r="H31">
        <v>25.092390000000002</v>
      </c>
      <c r="I31">
        <v>23.362100000000002</v>
      </c>
      <c r="K31">
        <v>44.062330000000003</v>
      </c>
      <c r="L31">
        <v>23.362100000000002</v>
      </c>
    </row>
    <row r="32" spans="1:12">
      <c r="A32">
        <v>37.610140000000001</v>
      </c>
      <c r="B32">
        <v>30.482309999999998</v>
      </c>
      <c r="C32">
        <v>17.486560000000001</v>
      </c>
      <c r="E32">
        <v>37.610140000000001</v>
      </c>
      <c r="F32">
        <v>30.482309999999998</v>
      </c>
      <c r="H32">
        <v>30.482309999999998</v>
      </c>
      <c r="I32">
        <v>17.486560000000001</v>
      </c>
      <c r="K32">
        <v>37.610140000000001</v>
      </c>
      <c r="L32">
        <v>17.486560000000001</v>
      </c>
    </row>
    <row r="33" spans="1:12">
      <c r="A33">
        <v>45.658410000000003</v>
      </c>
      <c r="B33">
        <v>32.54081</v>
      </c>
      <c r="C33">
        <v>22.01296</v>
      </c>
      <c r="E33">
        <v>45.658410000000003</v>
      </c>
      <c r="F33">
        <v>32.54081</v>
      </c>
      <c r="H33">
        <v>32.54081</v>
      </c>
      <c r="I33">
        <v>22.01296</v>
      </c>
      <c r="K33">
        <v>45.658410000000003</v>
      </c>
      <c r="L33">
        <v>22.01296</v>
      </c>
    </row>
    <row r="34" spans="1:12">
      <c r="A34">
        <v>39.002699999999997</v>
      </c>
      <c r="B34">
        <v>35.919020000000003</v>
      </c>
      <c r="C34">
        <v>30.112130000000001</v>
      </c>
      <c r="E34">
        <v>39.002699999999997</v>
      </c>
      <c r="F34">
        <v>35.919020000000003</v>
      </c>
      <c r="H34">
        <v>35.919020000000003</v>
      </c>
      <c r="I34">
        <v>30.112130000000001</v>
      </c>
      <c r="K34">
        <v>39.002699999999997</v>
      </c>
      <c r="L34">
        <v>30.112130000000001</v>
      </c>
    </row>
    <row r="35" spans="1:12">
      <c r="A35">
        <v>42.536200000000001</v>
      </c>
      <c r="B35">
        <v>22.777149999999999</v>
      </c>
      <c r="C35">
        <v>18.73367</v>
      </c>
      <c r="E35">
        <v>42.536200000000001</v>
      </c>
      <c r="F35">
        <v>22.777149999999999</v>
      </c>
      <c r="H35">
        <v>22.777149999999999</v>
      </c>
      <c r="I35">
        <v>18.73367</v>
      </c>
      <c r="K35">
        <v>42.536200000000001</v>
      </c>
      <c r="L35">
        <v>18.73367</v>
      </c>
    </row>
    <row r="36" spans="1:12">
      <c r="A36">
        <v>60.157020000000003</v>
      </c>
      <c r="B36">
        <v>20.035139999999998</v>
      </c>
      <c r="C36">
        <v>16.65719</v>
      </c>
      <c r="E36">
        <v>60.157020000000003</v>
      </c>
      <c r="F36">
        <v>20.035139999999998</v>
      </c>
      <c r="H36">
        <v>20.035139999999998</v>
      </c>
      <c r="I36">
        <v>16.65719</v>
      </c>
      <c r="K36">
        <v>60.157020000000003</v>
      </c>
      <c r="L36">
        <v>16.65719</v>
      </c>
    </row>
    <row r="37" spans="1:12">
      <c r="A37">
        <v>38.077919999999999</v>
      </c>
      <c r="B37">
        <v>30.601089999999999</v>
      </c>
      <c r="C37">
        <v>12.13269</v>
      </c>
      <c r="E37">
        <v>38.077919999999999</v>
      </c>
      <c r="F37">
        <v>30.601089999999999</v>
      </c>
      <c r="H37">
        <v>30.601089999999999</v>
      </c>
      <c r="I37">
        <v>12.13269</v>
      </c>
      <c r="K37">
        <v>38.077919999999999</v>
      </c>
      <c r="L37">
        <v>12.13269</v>
      </c>
    </row>
    <row r="38" spans="1:12">
      <c r="A38">
        <v>48.222099999999998</v>
      </c>
      <c r="B38">
        <v>28.698979999999999</v>
      </c>
      <c r="C38">
        <v>21.292809999999999</v>
      </c>
      <c r="E38">
        <v>48.222099999999998</v>
      </c>
      <c r="F38">
        <v>28.698979999999999</v>
      </c>
      <c r="H38">
        <v>28.698979999999999</v>
      </c>
      <c r="I38">
        <v>21.292809999999999</v>
      </c>
      <c r="K38">
        <v>48.222099999999998</v>
      </c>
      <c r="L38">
        <v>21.292809999999999</v>
      </c>
    </row>
    <row r="39" spans="1:12">
      <c r="A39">
        <v>38.83916</v>
      </c>
      <c r="B39">
        <v>35.532440000000001</v>
      </c>
      <c r="C39">
        <v>32.197589999999998</v>
      </c>
      <c r="E39">
        <v>38.83916</v>
      </c>
      <c r="F39">
        <v>35.532440000000001</v>
      </c>
      <c r="H39">
        <v>35.532440000000001</v>
      </c>
      <c r="I39">
        <v>32.197589999999998</v>
      </c>
      <c r="K39">
        <v>38.83916</v>
      </c>
      <c r="L39">
        <v>32.197589999999998</v>
      </c>
    </row>
    <row r="40" spans="1:12">
      <c r="A40">
        <v>40.421230000000001</v>
      </c>
      <c r="B40">
        <v>29.569749999999999</v>
      </c>
      <c r="C40">
        <v>25.827369999999998</v>
      </c>
      <c r="E40">
        <v>40.421230000000001</v>
      </c>
      <c r="F40">
        <v>29.569749999999999</v>
      </c>
      <c r="H40">
        <v>29.569749999999999</v>
      </c>
      <c r="I40">
        <v>25.827369999999998</v>
      </c>
      <c r="K40">
        <v>40.421230000000001</v>
      </c>
      <c r="L40">
        <v>25.827369999999998</v>
      </c>
    </row>
    <row r="41" spans="1:12">
      <c r="A41">
        <v>40.095140000000001</v>
      </c>
      <c r="B41">
        <v>34.307690000000001</v>
      </c>
      <c r="C41">
        <v>24.817900000000002</v>
      </c>
      <c r="E41">
        <v>40.095140000000001</v>
      </c>
      <c r="F41">
        <v>34.307690000000001</v>
      </c>
      <c r="H41">
        <v>34.307690000000001</v>
      </c>
      <c r="I41">
        <v>24.817900000000002</v>
      </c>
      <c r="K41">
        <v>40.095140000000001</v>
      </c>
      <c r="L41">
        <v>24.817900000000002</v>
      </c>
    </row>
    <row r="42" spans="1:12">
      <c r="A42">
        <v>79.039150000000006</v>
      </c>
      <c r="B42">
        <v>27.044979999999999</v>
      </c>
      <c r="C42">
        <v>19.415510000000001</v>
      </c>
      <c r="E42">
        <v>79.039150000000006</v>
      </c>
      <c r="F42">
        <v>27.044979999999999</v>
      </c>
      <c r="H42">
        <v>27.044979999999999</v>
      </c>
      <c r="I42">
        <v>19.415510000000001</v>
      </c>
      <c r="K42">
        <v>79.039150000000006</v>
      </c>
      <c r="L42">
        <v>19.415510000000001</v>
      </c>
    </row>
    <row r="43" spans="1:12">
      <c r="A43">
        <v>35.875070000000001</v>
      </c>
      <c r="B43">
        <v>25.58342</v>
      </c>
      <c r="C43">
        <v>24.14996</v>
      </c>
      <c r="E43">
        <v>35.875070000000001</v>
      </c>
      <c r="F43">
        <v>25.58342</v>
      </c>
      <c r="H43">
        <v>25.58342</v>
      </c>
      <c r="I43">
        <v>24.14996</v>
      </c>
      <c r="K43">
        <v>35.875070000000001</v>
      </c>
      <c r="L43">
        <v>24.14996</v>
      </c>
    </row>
    <row r="44" spans="1:12">
      <c r="A44">
        <v>43.536909999999999</v>
      </c>
      <c r="B44">
        <v>37.043199999999999</v>
      </c>
      <c r="C44">
        <v>28.3657</v>
      </c>
      <c r="E44">
        <v>43.536909999999999</v>
      </c>
      <c r="F44">
        <v>37.043199999999999</v>
      </c>
      <c r="H44">
        <v>37.043199999999999</v>
      </c>
      <c r="I44">
        <v>28.3657</v>
      </c>
      <c r="K44">
        <v>43.536909999999999</v>
      </c>
      <c r="L44">
        <v>28.3657</v>
      </c>
    </row>
    <row r="45" spans="1:12">
      <c r="A45">
        <v>35.892650000000003</v>
      </c>
      <c r="B45">
        <v>31.39527</v>
      </c>
      <c r="C45">
        <v>28.923760000000001</v>
      </c>
      <c r="E45">
        <v>35.892650000000003</v>
      </c>
      <c r="F45">
        <v>31.39527</v>
      </c>
      <c r="H45">
        <v>31.39527</v>
      </c>
      <c r="I45">
        <v>28.923760000000001</v>
      </c>
      <c r="K45">
        <v>35.892650000000003</v>
      </c>
      <c r="L45">
        <v>28.923760000000001</v>
      </c>
    </row>
    <row r="46" spans="1:12">
      <c r="A46">
        <v>50.916159999999998</v>
      </c>
      <c r="B46">
        <v>27.961680000000001</v>
      </c>
      <c r="C46">
        <v>16.988679999999999</v>
      </c>
      <c r="E46">
        <v>50.916159999999998</v>
      </c>
      <c r="F46">
        <v>27.961680000000001</v>
      </c>
      <c r="H46">
        <v>27.961680000000001</v>
      </c>
      <c r="I46">
        <v>16.988679999999999</v>
      </c>
      <c r="K46">
        <v>50.916159999999998</v>
      </c>
      <c r="L46">
        <v>16.988679999999999</v>
      </c>
    </row>
    <row r="47" spans="1:12">
      <c r="A47">
        <v>46.633220000000001</v>
      </c>
      <c r="B47">
        <v>27.614940000000001</v>
      </c>
      <c r="C47">
        <v>20.788799999999998</v>
      </c>
      <c r="E47">
        <v>46.633220000000001</v>
      </c>
      <c r="F47">
        <v>27.614940000000001</v>
      </c>
      <c r="H47">
        <v>27.614940000000001</v>
      </c>
      <c r="I47">
        <v>20.788799999999998</v>
      </c>
      <c r="K47">
        <v>46.633220000000001</v>
      </c>
      <c r="L47">
        <v>20.788799999999998</v>
      </c>
    </row>
    <row r="48" spans="1:12">
      <c r="A48">
        <v>39.693170000000002</v>
      </c>
      <c r="B48">
        <v>36.561869999999999</v>
      </c>
      <c r="C48">
        <v>32.625390000000003</v>
      </c>
      <c r="E48">
        <v>39.693170000000002</v>
      </c>
      <c r="F48">
        <v>36.561869999999999</v>
      </c>
      <c r="H48">
        <v>36.561869999999999</v>
      </c>
      <c r="I48">
        <v>32.625390000000003</v>
      </c>
      <c r="K48">
        <v>39.693170000000002</v>
      </c>
      <c r="L48">
        <v>32.625390000000003</v>
      </c>
    </row>
    <row r="49" spans="1:12">
      <c r="A49">
        <v>34.861229999999999</v>
      </c>
      <c r="B49">
        <v>32.949959999999997</v>
      </c>
      <c r="C49">
        <v>28.816749999999999</v>
      </c>
      <c r="E49">
        <v>34.861229999999999</v>
      </c>
      <c r="F49">
        <v>32.949959999999997</v>
      </c>
      <c r="H49">
        <v>32.949959999999997</v>
      </c>
      <c r="I49">
        <v>28.816749999999999</v>
      </c>
      <c r="K49">
        <v>34.861229999999999</v>
      </c>
      <c r="L49">
        <v>28.816749999999999</v>
      </c>
    </row>
    <row r="50" spans="1:12">
      <c r="A50">
        <v>47.494630000000001</v>
      </c>
      <c r="B50">
        <v>29.383890000000001</v>
      </c>
      <c r="C50">
        <v>26.398800000000001</v>
      </c>
      <c r="E50">
        <v>47.494630000000001</v>
      </c>
      <c r="F50">
        <v>29.383890000000001</v>
      </c>
      <c r="H50">
        <v>29.383890000000001</v>
      </c>
      <c r="I50">
        <v>26.398800000000001</v>
      </c>
      <c r="K50">
        <v>47.494630000000001</v>
      </c>
      <c r="L50">
        <v>26.398800000000001</v>
      </c>
    </row>
    <row r="51" spans="1:12">
      <c r="A51">
        <v>33.640140000000002</v>
      </c>
      <c r="B51">
        <v>13.2209</v>
      </c>
      <c r="C51">
        <v>3.9556499999999999</v>
      </c>
      <c r="E51">
        <v>33.640140000000002</v>
      </c>
      <c r="F51">
        <v>13.2209</v>
      </c>
      <c r="H51">
        <v>13.2209</v>
      </c>
      <c r="I51">
        <v>3.9556499999999999</v>
      </c>
      <c r="K51">
        <v>33.640140000000002</v>
      </c>
      <c r="L51">
        <v>3.9556499999999999</v>
      </c>
    </row>
    <row r="52" spans="1:12">
      <c r="A52">
        <v>35.313720000000004</v>
      </c>
      <c r="B52">
        <v>31.611160000000002</v>
      </c>
      <c r="C52">
        <v>27.13392</v>
      </c>
      <c r="E52">
        <v>35.313720000000004</v>
      </c>
      <c r="F52">
        <v>31.611160000000002</v>
      </c>
      <c r="H52">
        <v>31.611160000000002</v>
      </c>
      <c r="I52">
        <v>27.13392</v>
      </c>
      <c r="K52">
        <v>35.313720000000004</v>
      </c>
      <c r="L52">
        <v>27.13392</v>
      </c>
    </row>
    <row r="53" spans="1:12">
      <c r="A53">
        <v>37.515300000000003</v>
      </c>
      <c r="B53">
        <v>28.665109999999999</v>
      </c>
      <c r="C53">
        <v>14.352639999999999</v>
      </c>
      <c r="E53">
        <v>37.515300000000003</v>
      </c>
      <c r="F53">
        <v>28.665109999999999</v>
      </c>
      <c r="H53">
        <v>28.665109999999999</v>
      </c>
      <c r="I53">
        <v>14.352639999999999</v>
      </c>
      <c r="K53">
        <v>37.515300000000003</v>
      </c>
      <c r="L53">
        <v>14.352639999999999</v>
      </c>
    </row>
    <row r="54" spans="1:12">
      <c r="A54">
        <v>77.968490000000003</v>
      </c>
      <c r="B54">
        <v>28.93608</v>
      </c>
      <c r="C54">
        <v>25.148900000000001</v>
      </c>
      <c r="E54">
        <v>77.968490000000003</v>
      </c>
      <c r="F54">
        <v>28.93608</v>
      </c>
      <c r="H54">
        <v>28.93608</v>
      </c>
      <c r="I54">
        <v>25.148900000000001</v>
      </c>
      <c r="K54">
        <v>77.968490000000003</v>
      </c>
      <c r="L54">
        <v>25.148900000000001</v>
      </c>
    </row>
    <row r="55" spans="1:12">
      <c r="A55">
        <v>47.481119999999997</v>
      </c>
      <c r="B55">
        <v>21.950189999999999</v>
      </c>
      <c r="C55">
        <v>17.032389999999999</v>
      </c>
      <c r="E55">
        <v>47.481119999999997</v>
      </c>
      <c r="F55">
        <v>21.950189999999999</v>
      </c>
      <c r="H55">
        <v>21.950189999999999</v>
      </c>
      <c r="I55">
        <v>17.032389999999999</v>
      </c>
      <c r="K55">
        <v>47.481119999999997</v>
      </c>
      <c r="L55">
        <v>17.032389999999999</v>
      </c>
    </row>
    <row r="56" spans="1:12">
      <c r="A56">
        <v>39.843679999999999</v>
      </c>
      <c r="B56">
        <v>25.601389999999999</v>
      </c>
      <c r="C56">
        <v>18.232679999999998</v>
      </c>
      <c r="E56">
        <v>39.843679999999999</v>
      </c>
      <c r="F56">
        <v>25.601389999999999</v>
      </c>
      <c r="H56">
        <v>25.601389999999999</v>
      </c>
      <c r="I56">
        <v>18.232679999999998</v>
      </c>
      <c r="K56">
        <v>39.843679999999999</v>
      </c>
      <c r="L56">
        <v>18.232679999999998</v>
      </c>
    </row>
    <row r="57" spans="1:12">
      <c r="A57">
        <v>34.956560000000003</v>
      </c>
      <c r="B57">
        <v>32.138919999999999</v>
      </c>
      <c r="C57">
        <v>27.091940000000001</v>
      </c>
      <c r="E57">
        <v>34.956560000000003</v>
      </c>
      <c r="F57">
        <v>32.138919999999999</v>
      </c>
      <c r="H57">
        <v>32.138919999999999</v>
      </c>
      <c r="I57">
        <v>27.091940000000001</v>
      </c>
      <c r="K57">
        <v>34.956560000000003</v>
      </c>
      <c r="L57">
        <v>27.091940000000001</v>
      </c>
    </row>
    <row r="58" spans="1:12">
      <c r="A58">
        <v>36.714530000000003</v>
      </c>
      <c r="B58">
        <v>34.161819999999999</v>
      </c>
      <c r="C58">
        <v>31.438279999999999</v>
      </c>
      <c r="E58">
        <v>36.714530000000003</v>
      </c>
      <c r="F58">
        <v>34.161819999999999</v>
      </c>
      <c r="H58">
        <v>34.161819999999999</v>
      </c>
      <c r="I58">
        <v>31.438279999999999</v>
      </c>
      <c r="K58">
        <v>36.714530000000003</v>
      </c>
      <c r="L58">
        <v>31.438279999999999</v>
      </c>
    </row>
    <row r="59" spans="1:12">
      <c r="A59">
        <v>81.463499999999996</v>
      </c>
      <c r="B59">
        <v>28.050239999999999</v>
      </c>
      <c r="C59">
        <v>26.228660000000001</v>
      </c>
      <c r="E59">
        <v>81.463499999999996</v>
      </c>
      <c r="F59">
        <v>28.050239999999999</v>
      </c>
      <c r="H59">
        <v>28.050239999999999</v>
      </c>
      <c r="I59">
        <v>26.228660000000001</v>
      </c>
      <c r="K59">
        <v>81.463499999999996</v>
      </c>
      <c r="L59">
        <v>26.228660000000001</v>
      </c>
    </row>
    <row r="60" spans="1:12">
      <c r="A60">
        <v>37.502070000000003</v>
      </c>
      <c r="B60">
        <v>21.197510000000001</v>
      </c>
      <c r="C60">
        <v>15.9192</v>
      </c>
      <c r="E60">
        <v>37.502070000000003</v>
      </c>
      <c r="F60">
        <v>21.197510000000001</v>
      </c>
      <c r="H60">
        <v>21.197510000000001</v>
      </c>
      <c r="I60">
        <v>15.9192</v>
      </c>
      <c r="K60">
        <v>37.502070000000003</v>
      </c>
      <c r="L60">
        <v>15.9192</v>
      </c>
    </row>
    <row r="61" spans="1:12">
      <c r="A61">
        <v>38.30686</v>
      </c>
      <c r="B61">
        <v>33.855969999999999</v>
      </c>
      <c r="C61">
        <v>24.966629999999999</v>
      </c>
      <c r="E61">
        <v>38.30686</v>
      </c>
      <c r="F61">
        <v>33.855969999999999</v>
      </c>
      <c r="H61">
        <v>33.855969999999999</v>
      </c>
      <c r="I61">
        <v>24.966629999999999</v>
      </c>
      <c r="K61">
        <v>38.30686</v>
      </c>
      <c r="L61">
        <v>24.966629999999999</v>
      </c>
    </row>
    <row r="62" spans="1:12">
      <c r="A62">
        <v>47.334710000000001</v>
      </c>
      <c r="B62">
        <v>26.170010000000001</v>
      </c>
      <c r="C62">
        <v>23.717410000000001</v>
      </c>
      <c r="E62">
        <v>47.334710000000001</v>
      </c>
      <c r="F62">
        <v>26.170010000000001</v>
      </c>
      <c r="H62">
        <v>26.170010000000001</v>
      </c>
      <c r="I62">
        <v>23.717410000000001</v>
      </c>
      <c r="K62">
        <v>47.334710000000001</v>
      </c>
      <c r="L62">
        <v>23.717410000000001</v>
      </c>
    </row>
    <row r="63" spans="1:12">
      <c r="A63">
        <v>39.164940000000001</v>
      </c>
      <c r="B63">
        <v>36.600209999999997</v>
      </c>
      <c r="C63">
        <v>30.63524</v>
      </c>
      <c r="E63">
        <v>39.164940000000001</v>
      </c>
      <c r="F63">
        <v>36.600209999999997</v>
      </c>
      <c r="H63">
        <v>36.600209999999997</v>
      </c>
      <c r="I63">
        <v>30.63524</v>
      </c>
      <c r="K63">
        <v>39.164940000000001</v>
      </c>
      <c r="L63">
        <v>30.63524</v>
      </c>
    </row>
    <row r="64" spans="1:12">
      <c r="A64">
        <v>34.790680000000002</v>
      </c>
      <c r="B64">
        <v>32.884399999999999</v>
      </c>
      <c r="C64">
        <v>29.05377</v>
      </c>
      <c r="E64">
        <v>34.790680000000002</v>
      </c>
      <c r="F64">
        <v>32.884399999999999</v>
      </c>
      <c r="H64">
        <v>32.884399999999999</v>
      </c>
      <c r="I64">
        <v>29.05377</v>
      </c>
      <c r="K64">
        <v>34.790680000000002</v>
      </c>
      <c r="L64">
        <v>29.05377</v>
      </c>
    </row>
    <row r="65" spans="1:12">
      <c r="A65">
        <v>39.895760000000003</v>
      </c>
      <c r="B65">
        <v>36.80245</v>
      </c>
      <c r="C65">
        <v>31.354569999999999</v>
      </c>
      <c r="E65">
        <v>39.895760000000003</v>
      </c>
      <c r="F65">
        <v>36.80245</v>
      </c>
      <c r="H65">
        <v>36.80245</v>
      </c>
      <c r="I65">
        <v>31.354569999999999</v>
      </c>
      <c r="K65">
        <v>39.895760000000003</v>
      </c>
      <c r="L65">
        <v>31.354569999999999</v>
      </c>
    </row>
    <row r="66" spans="1:12">
      <c r="A66">
        <v>36.632759999999998</v>
      </c>
      <c r="B66">
        <v>31.800070000000002</v>
      </c>
      <c r="C66">
        <v>25.823609999999999</v>
      </c>
      <c r="E66">
        <v>36.632759999999998</v>
      </c>
      <c r="F66">
        <v>31.800070000000002</v>
      </c>
      <c r="H66">
        <v>31.800070000000002</v>
      </c>
      <c r="I66">
        <v>25.823609999999999</v>
      </c>
      <c r="K66">
        <v>36.632759999999998</v>
      </c>
      <c r="L66">
        <v>25.823609999999999</v>
      </c>
    </row>
    <row r="67" spans="1:12">
      <c r="A67">
        <v>29.786370000000002</v>
      </c>
      <c r="B67">
        <v>28.891190000000002</v>
      </c>
      <c r="C67">
        <v>22.354230000000001</v>
      </c>
      <c r="E67">
        <v>29.786370000000002</v>
      </c>
      <c r="F67">
        <v>28.891190000000002</v>
      </c>
      <c r="H67">
        <v>28.891190000000002</v>
      </c>
      <c r="I67">
        <v>22.354230000000001</v>
      </c>
      <c r="K67">
        <v>29.786370000000002</v>
      </c>
      <c r="L67">
        <v>22.354230000000001</v>
      </c>
    </row>
    <row r="68" spans="1:12">
      <c r="A68">
        <v>39.527639999999998</v>
      </c>
      <c r="B68">
        <v>34.454450000000001</v>
      </c>
      <c r="C68">
        <v>29.074110000000001</v>
      </c>
      <c r="E68">
        <v>39.527639999999998</v>
      </c>
      <c r="F68">
        <v>34.454450000000001</v>
      </c>
      <c r="H68">
        <v>34.454450000000001</v>
      </c>
      <c r="I68">
        <v>29.074110000000001</v>
      </c>
      <c r="K68">
        <v>39.527639999999998</v>
      </c>
      <c r="L68">
        <v>29.074110000000001</v>
      </c>
    </row>
    <row r="69" spans="1:12">
      <c r="A69">
        <v>34.289050000000003</v>
      </c>
      <c r="B69">
        <v>29.265550000000001</v>
      </c>
      <c r="C69">
        <v>22.68863</v>
      </c>
      <c r="E69">
        <v>34.289050000000003</v>
      </c>
      <c r="F69">
        <v>29.265550000000001</v>
      </c>
      <c r="H69">
        <v>29.265550000000001</v>
      </c>
      <c r="I69">
        <v>22.68863</v>
      </c>
      <c r="K69">
        <v>34.289050000000003</v>
      </c>
      <c r="L69">
        <v>22.68863</v>
      </c>
    </row>
    <row r="70" spans="1:12">
      <c r="A70">
        <v>60.46152</v>
      </c>
      <c r="B70">
        <v>25.467130000000001</v>
      </c>
      <c r="C70">
        <v>18.288720000000001</v>
      </c>
      <c r="E70">
        <v>60.46152</v>
      </c>
      <c r="F70">
        <v>25.467130000000001</v>
      </c>
      <c r="H70">
        <v>25.467130000000001</v>
      </c>
      <c r="I70">
        <v>18.288720000000001</v>
      </c>
      <c r="K70">
        <v>60.46152</v>
      </c>
      <c r="L70">
        <v>18.288720000000001</v>
      </c>
    </row>
    <row r="71" spans="1:12">
      <c r="A71">
        <v>41.15616</v>
      </c>
      <c r="B71">
        <v>32.259270000000001</v>
      </c>
      <c r="C71">
        <v>23.26266</v>
      </c>
      <c r="E71">
        <v>41.15616</v>
      </c>
      <c r="F71">
        <v>32.259270000000001</v>
      </c>
      <c r="H71">
        <v>32.259270000000001</v>
      </c>
      <c r="I71">
        <v>23.26266</v>
      </c>
      <c r="K71">
        <v>41.15616</v>
      </c>
      <c r="L71">
        <v>23.26266</v>
      </c>
    </row>
    <row r="72" spans="1:12">
      <c r="A72">
        <v>44.438420000000001</v>
      </c>
      <c r="B72">
        <v>33.285490000000003</v>
      </c>
      <c r="C72">
        <v>30.22259</v>
      </c>
      <c r="E72">
        <v>44.438420000000001</v>
      </c>
      <c r="F72">
        <v>33.285490000000003</v>
      </c>
      <c r="H72">
        <v>33.285490000000003</v>
      </c>
      <c r="I72">
        <v>30.22259</v>
      </c>
      <c r="K72">
        <v>44.438420000000001</v>
      </c>
      <c r="L72">
        <v>30.22259</v>
      </c>
    </row>
    <row r="73" spans="1:12">
      <c r="A73">
        <v>51.131509999999999</v>
      </c>
      <c r="B73">
        <v>29.437080000000002</v>
      </c>
      <c r="C73">
        <v>25.118780000000001</v>
      </c>
      <c r="E73">
        <v>51.131509999999999</v>
      </c>
      <c r="F73">
        <v>29.437080000000002</v>
      </c>
      <c r="H73">
        <v>29.437080000000002</v>
      </c>
      <c r="I73">
        <v>25.118780000000001</v>
      </c>
      <c r="K73">
        <v>51.131509999999999</v>
      </c>
      <c r="L73">
        <v>25.118780000000001</v>
      </c>
    </row>
    <row r="74" spans="1:12">
      <c r="A74">
        <v>37.662329999999997</v>
      </c>
      <c r="B74">
        <v>32.457540000000002</v>
      </c>
      <c r="C74">
        <v>28.953579999999999</v>
      </c>
      <c r="E74">
        <v>37.662329999999997</v>
      </c>
      <c r="F74">
        <v>32.457540000000002</v>
      </c>
      <c r="H74">
        <v>32.457540000000002</v>
      </c>
      <c r="I74">
        <v>28.953579999999999</v>
      </c>
      <c r="K74">
        <v>37.662329999999997</v>
      </c>
      <c r="L74">
        <v>28.953579999999999</v>
      </c>
    </row>
    <row r="75" spans="1:12">
      <c r="A75">
        <v>37.163130000000002</v>
      </c>
      <c r="B75">
        <v>28.132300000000001</v>
      </c>
      <c r="C75">
        <v>23.281330000000001</v>
      </c>
      <c r="E75">
        <v>37.163130000000002</v>
      </c>
      <c r="F75">
        <v>28.132300000000001</v>
      </c>
      <c r="H75">
        <v>28.132300000000001</v>
      </c>
      <c r="I75">
        <v>23.281330000000001</v>
      </c>
      <c r="K75">
        <v>37.163130000000002</v>
      </c>
      <c r="L75">
        <v>23.281330000000001</v>
      </c>
    </row>
    <row r="76" spans="1:12">
      <c r="A76">
        <v>90.229680000000002</v>
      </c>
      <c r="B76">
        <v>27.401399999999999</v>
      </c>
      <c r="C76">
        <v>25.879770000000001</v>
      </c>
      <c r="E76">
        <v>90.229680000000002</v>
      </c>
      <c r="F76">
        <v>27.401399999999999</v>
      </c>
      <c r="H76">
        <v>27.401399999999999</v>
      </c>
      <c r="I76">
        <v>25.879770000000001</v>
      </c>
      <c r="K76">
        <v>90.229680000000002</v>
      </c>
      <c r="L76">
        <v>25.879770000000001</v>
      </c>
    </row>
    <row r="77" spans="1:12">
      <c r="A77">
        <v>32.899090000000001</v>
      </c>
      <c r="B77">
        <v>31.979569999999999</v>
      </c>
      <c r="C77">
        <v>28.62811</v>
      </c>
      <c r="E77">
        <v>32.899090000000001</v>
      </c>
      <c r="F77">
        <v>31.979569999999999</v>
      </c>
      <c r="H77">
        <v>31.979569999999999</v>
      </c>
      <c r="I77">
        <v>28.62811</v>
      </c>
      <c r="K77">
        <v>32.899090000000001</v>
      </c>
      <c r="L77">
        <v>28.62811</v>
      </c>
    </row>
    <row r="78" spans="1:12">
      <c r="A78">
        <v>43.302320000000002</v>
      </c>
      <c r="B78">
        <v>27.76849</v>
      </c>
      <c r="C78">
        <v>22.626169999999998</v>
      </c>
      <c r="E78">
        <v>43.302320000000002</v>
      </c>
      <c r="F78">
        <v>27.76849</v>
      </c>
      <c r="H78">
        <v>27.76849</v>
      </c>
      <c r="I78">
        <v>22.626169999999998</v>
      </c>
      <c r="K78">
        <v>43.302320000000002</v>
      </c>
      <c r="L78">
        <v>22.626169999999998</v>
      </c>
    </row>
    <row r="79" spans="1:12">
      <c r="A79">
        <v>38.529859999999999</v>
      </c>
      <c r="B79">
        <v>35.563079999999999</v>
      </c>
      <c r="C79">
        <v>25.453199999999999</v>
      </c>
      <c r="E79">
        <v>38.529859999999999</v>
      </c>
      <c r="F79">
        <v>35.563079999999999</v>
      </c>
      <c r="H79">
        <v>35.563079999999999</v>
      </c>
      <c r="I79">
        <v>25.453199999999999</v>
      </c>
      <c r="K79">
        <v>38.529859999999999</v>
      </c>
      <c r="L79">
        <v>25.453199999999999</v>
      </c>
    </row>
    <row r="80" spans="1:12">
      <c r="A80">
        <v>41.696919999999999</v>
      </c>
      <c r="B80">
        <v>36.969459999999998</v>
      </c>
      <c r="C80">
        <v>26.311299999999999</v>
      </c>
      <c r="E80">
        <v>41.696919999999999</v>
      </c>
      <c r="F80">
        <v>36.969459999999998</v>
      </c>
      <c r="H80">
        <v>36.969459999999998</v>
      </c>
      <c r="I80">
        <v>26.311299999999999</v>
      </c>
      <c r="K80">
        <v>41.696919999999999</v>
      </c>
      <c r="L80">
        <v>26.311299999999999</v>
      </c>
    </row>
    <row r="81" spans="1:12">
      <c r="A81">
        <v>39.78772</v>
      </c>
      <c r="B81">
        <v>31.20459</v>
      </c>
      <c r="C81">
        <v>27.03199</v>
      </c>
      <c r="E81">
        <v>39.78772</v>
      </c>
      <c r="F81">
        <v>31.20459</v>
      </c>
      <c r="H81">
        <v>31.20459</v>
      </c>
      <c r="I81">
        <v>27.03199</v>
      </c>
      <c r="K81">
        <v>39.78772</v>
      </c>
      <c r="L81">
        <v>27.03199</v>
      </c>
    </row>
    <row r="82" spans="1:12">
      <c r="A82">
        <v>62.205289999999998</v>
      </c>
      <c r="B82">
        <v>26.978059999999999</v>
      </c>
      <c r="C82">
        <v>16.48507</v>
      </c>
      <c r="E82">
        <v>62.205289999999998</v>
      </c>
      <c r="F82">
        <v>26.978059999999999</v>
      </c>
      <c r="H82">
        <v>26.978059999999999</v>
      </c>
      <c r="I82">
        <v>16.48507</v>
      </c>
      <c r="K82">
        <v>62.205289999999998</v>
      </c>
      <c r="L82">
        <v>16.48507</v>
      </c>
    </row>
    <row r="83" spans="1:12">
      <c r="A83">
        <v>40.243879999999997</v>
      </c>
      <c r="B83">
        <v>37.160339999999998</v>
      </c>
      <c r="C83">
        <v>24.954509999999999</v>
      </c>
      <c r="E83">
        <v>40.243879999999997</v>
      </c>
      <c r="F83">
        <v>37.160339999999998</v>
      </c>
      <c r="H83">
        <v>37.160339999999998</v>
      </c>
      <c r="I83">
        <v>24.954509999999999</v>
      </c>
      <c r="K83">
        <v>40.243879999999997</v>
      </c>
      <c r="L83">
        <v>24.954509999999999</v>
      </c>
    </row>
    <row r="84" spans="1:12">
      <c r="A84">
        <v>39.881900000000002</v>
      </c>
      <c r="B84">
        <v>21.724039999999999</v>
      </c>
      <c r="C84">
        <v>16.352679999999999</v>
      </c>
      <c r="E84">
        <v>39.881900000000002</v>
      </c>
      <c r="F84">
        <v>21.724039999999999</v>
      </c>
      <c r="H84">
        <v>21.724039999999999</v>
      </c>
      <c r="I84">
        <v>16.352679999999999</v>
      </c>
      <c r="K84">
        <v>39.881900000000002</v>
      </c>
      <c r="L84">
        <v>16.352679999999999</v>
      </c>
    </row>
    <row r="85" spans="1:12">
      <c r="A85">
        <v>35.66104</v>
      </c>
      <c r="B85">
        <v>29.82011</v>
      </c>
      <c r="C85">
        <v>26.09796</v>
      </c>
      <c r="E85">
        <v>35.66104</v>
      </c>
      <c r="F85">
        <v>29.82011</v>
      </c>
      <c r="H85">
        <v>29.82011</v>
      </c>
      <c r="I85">
        <v>26.09796</v>
      </c>
      <c r="K85">
        <v>35.66104</v>
      </c>
      <c r="L85">
        <v>26.09796</v>
      </c>
    </row>
    <row r="86" spans="1:12">
      <c r="A86">
        <v>77.489540000000005</v>
      </c>
      <c r="B86">
        <v>33.221600000000002</v>
      </c>
      <c r="C86">
        <v>24.297789999999999</v>
      </c>
      <c r="E86">
        <v>77.489540000000005</v>
      </c>
      <c r="F86">
        <v>33.221600000000002</v>
      </c>
      <c r="H86">
        <v>33.221600000000002</v>
      </c>
      <c r="I86">
        <v>24.297789999999999</v>
      </c>
      <c r="K86">
        <v>77.489540000000005</v>
      </c>
      <c r="L86">
        <v>24.297789999999999</v>
      </c>
    </row>
    <row r="87" spans="1:12">
      <c r="A87">
        <v>49.532449999999997</v>
      </c>
      <c r="B87">
        <v>27.27139</v>
      </c>
      <c r="C87">
        <v>16.874549999999999</v>
      </c>
      <c r="E87">
        <v>49.532449999999997</v>
      </c>
      <c r="F87">
        <v>27.27139</v>
      </c>
      <c r="H87">
        <v>27.27139</v>
      </c>
      <c r="I87">
        <v>16.874549999999999</v>
      </c>
      <c r="K87">
        <v>49.532449999999997</v>
      </c>
      <c r="L87">
        <v>16.874549999999999</v>
      </c>
    </row>
    <row r="88" spans="1:12">
      <c r="A88">
        <v>32.283540000000002</v>
      </c>
      <c r="B88">
        <v>28.48171</v>
      </c>
      <c r="C88">
        <v>25.267690000000002</v>
      </c>
      <c r="E88">
        <v>32.283540000000002</v>
      </c>
      <c r="F88">
        <v>28.48171</v>
      </c>
      <c r="H88">
        <v>28.48171</v>
      </c>
      <c r="I88">
        <v>25.267690000000002</v>
      </c>
      <c r="K88">
        <v>32.283540000000002</v>
      </c>
      <c r="L88">
        <v>25.267690000000002</v>
      </c>
    </row>
    <row r="89" spans="1:12">
      <c r="A89">
        <v>41.91986</v>
      </c>
      <c r="B89">
        <v>24.682410000000001</v>
      </c>
      <c r="C89">
        <v>15.148680000000001</v>
      </c>
      <c r="E89">
        <v>41.91986</v>
      </c>
      <c r="F89">
        <v>24.682410000000001</v>
      </c>
      <c r="H89">
        <v>24.682410000000001</v>
      </c>
      <c r="I89">
        <v>15.148680000000001</v>
      </c>
      <c r="K89">
        <v>41.91986</v>
      </c>
      <c r="L89">
        <v>15.148680000000001</v>
      </c>
    </row>
    <row r="90" spans="1:12">
      <c r="A90">
        <v>38.999229999999997</v>
      </c>
      <c r="B90">
        <v>35.51041</v>
      </c>
      <c r="C90">
        <v>27.07959</v>
      </c>
      <c r="E90">
        <v>38.999229999999997</v>
      </c>
      <c r="F90">
        <v>35.51041</v>
      </c>
      <c r="H90">
        <v>35.51041</v>
      </c>
      <c r="I90">
        <v>27.07959</v>
      </c>
      <c r="K90">
        <v>38.999229999999997</v>
      </c>
      <c r="L90">
        <v>27.07959</v>
      </c>
    </row>
    <row r="91" spans="1:12">
      <c r="A91">
        <v>49.598439999999997</v>
      </c>
      <c r="B91">
        <v>29.236920000000001</v>
      </c>
      <c r="C91">
        <v>19.438369999999999</v>
      </c>
      <c r="E91">
        <v>49.598439999999997</v>
      </c>
      <c r="F91">
        <v>29.236920000000001</v>
      </c>
      <c r="H91">
        <v>29.236920000000001</v>
      </c>
      <c r="I91">
        <v>19.438369999999999</v>
      </c>
      <c r="K91">
        <v>49.598439999999997</v>
      </c>
      <c r="L91">
        <v>19.438369999999999</v>
      </c>
    </row>
    <row r="92" spans="1:12">
      <c r="A92">
        <v>47.04569</v>
      </c>
      <c r="B92">
        <v>26.713650000000001</v>
      </c>
      <c r="C92">
        <v>24.008679999999998</v>
      </c>
      <c r="E92">
        <v>47.04569</v>
      </c>
      <c r="F92">
        <v>26.713650000000001</v>
      </c>
      <c r="H92">
        <v>26.713650000000001</v>
      </c>
      <c r="I92">
        <v>24.008679999999998</v>
      </c>
      <c r="K92">
        <v>47.04569</v>
      </c>
      <c r="L92">
        <v>24.008679999999998</v>
      </c>
    </row>
    <row r="93" spans="1:12">
      <c r="A93">
        <v>40.865070000000003</v>
      </c>
      <c r="B93">
        <v>30.104240000000001</v>
      </c>
      <c r="C93">
        <v>19.835819999999998</v>
      </c>
      <c r="E93">
        <v>40.865070000000003</v>
      </c>
      <c r="F93">
        <v>30.104240000000001</v>
      </c>
      <c r="H93">
        <v>30.104240000000001</v>
      </c>
      <c r="I93">
        <v>19.835819999999998</v>
      </c>
      <c r="K93">
        <v>40.865070000000003</v>
      </c>
      <c r="L93">
        <v>19.835819999999998</v>
      </c>
    </row>
    <row r="94" spans="1:12">
      <c r="A94">
        <v>40.787239999999997</v>
      </c>
      <c r="B94">
        <v>34.185830000000003</v>
      </c>
      <c r="C94">
        <v>28.669060000000002</v>
      </c>
      <c r="E94">
        <v>40.787239999999997</v>
      </c>
      <c r="F94">
        <v>34.185830000000003</v>
      </c>
      <c r="H94">
        <v>34.185830000000003</v>
      </c>
      <c r="I94">
        <v>28.669060000000002</v>
      </c>
      <c r="K94">
        <v>40.787239999999997</v>
      </c>
      <c r="L94">
        <v>28.669060000000002</v>
      </c>
    </row>
    <row r="95" spans="1:12">
      <c r="A95">
        <v>39.642020000000002</v>
      </c>
      <c r="B95">
        <v>33.506300000000003</v>
      </c>
      <c r="C95">
        <v>29.863710000000001</v>
      </c>
      <c r="E95">
        <v>39.642020000000002</v>
      </c>
      <c r="F95">
        <v>33.506300000000003</v>
      </c>
      <c r="H95">
        <v>33.506300000000003</v>
      </c>
      <c r="I95">
        <v>29.863710000000001</v>
      </c>
      <c r="K95">
        <v>39.642020000000002</v>
      </c>
      <c r="L95">
        <v>29.863710000000001</v>
      </c>
    </row>
    <row r="96" spans="1:12">
      <c r="A96">
        <v>64.397170000000003</v>
      </c>
      <c r="B96">
        <v>22.97851</v>
      </c>
      <c r="C96">
        <v>13.13768</v>
      </c>
      <c r="E96">
        <v>64.397170000000003</v>
      </c>
      <c r="F96">
        <v>22.97851</v>
      </c>
      <c r="H96">
        <v>22.97851</v>
      </c>
      <c r="I96">
        <v>13.13768</v>
      </c>
      <c r="K96">
        <v>64.397170000000003</v>
      </c>
      <c r="L96">
        <v>13.13768</v>
      </c>
    </row>
    <row r="97" spans="1:12">
      <c r="A97">
        <v>33.871450000000003</v>
      </c>
      <c r="B97">
        <v>24.32593</v>
      </c>
      <c r="C97">
        <v>17.48837</v>
      </c>
      <c r="E97">
        <v>33.871450000000003</v>
      </c>
      <c r="F97">
        <v>24.32593</v>
      </c>
      <c r="H97">
        <v>24.32593</v>
      </c>
      <c r="I97">
        <v>17.48837</v>
      </c>
      <c r="K97">
        <v>33.871450000000003</v>
      </c>
      <c r="L97">
        <v>17.48837</v>
      </c>
    </row>
    <row r="98" spans="1:12">
      <c r="A98">
        <v>37.180459999999997</v>
      </c>
      <c r="B98">
        <v>28.318049999999999</v>
      </c>
      <c r="C98">
        <v>18.355090000000001</v>
      </c>
      <c r="E98">
        <v>37.180459999999997</v>
      </c>
      <c r="F98">
        <v>28.318049999999999</v>
      </c>
      <c r="H98">
        <v>28.318049999999999</v>
      </c>
      <c r="I98">
        <v>18.355090000000001</v>
      </c>
      <c r="K98">
        <v>37.180459999999997</v>
      </c>
      <c r="L98">
        <v>18.355090000000001</v>
      </c>
    </row>
    <row r="99" spans="1:12">
      <c r="A99">
        <v>36.161900000000003</v>
      </c>
      <c r="B99">
        <v>27.21996</v>
      </c>
      <c r="C99">
        <v>24.526509999999998</v>
      </c>
      <c r="E99">
        <v>36.161900000000003</v>
      </c>
      <c r="F99">
        <v>27.21996</v>
      </c>
      <c r="H99">
        <v>27.21996</v>
      </c>
      <c r="I99">
        <v>24.526509999999998</v>
      </c>
      <c r="K99">
        <v>36.161900000000003</v>
      </c>
      <c r="L99">
        <v>24.526509999999998</v>
      </c>
    </row>
    <row r="100" spans="1:12">
      <c r="A100">
        <v>44.133510000000001</v>
      </c>
      <c r="B100">
        <v>38.420819999999999</v>
      </c>
      <c r="C100">
        <v>24.018550000000001</v>
      </c>
      <c r="E100">
        <v>44.133510000000001</v>
      </c>
      <c r="F100">
        <v>38.420819999999999</v>
      </c>
      <c r="H100">
        <v>38.420819999999999</v>
      </c>
      <c r="I100">
        <v>24.018550000000001</v>
      </c>
      <c r="K100">
        <v>44.133510000000001</v>
      </c>
      <c r="L100">
        <v>24.018550000000001</v>
      </c>
    </row>
    <row r="101" spans="1:12">
      <c r="A101">
        <v>54.764809999999997</v>
      </c>
      <c r="B101">
        <v>38.39105</v>
      </c>
      <c r="C101">
        <v>21.207609999999999</v>
      </c>
      <c r="E101">
        <v>54.764809999999997</v>
      </c>
      <c r="F101">
        <v>38.39105</v>
      </c>
      <c r="H101">
        <v>38.39105</v>
      </c>
      <c r="I101">
        <v>21.207609999999999</v>
      </c>
      <c r="K101">
        <v>54.764809999999997</v>
      </c>
      <c r="L101">
        <v>21.20760999999999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BFDF2-78D3-494D-A1F4-2B54436031ED}">
  <dimension ref="A1:D1001"/>
  <sheetViews>
    <sheetView workbookViewId="0">
      <selection activeCell="G4" sqref="G4"/>
    </sheetView>
  </sheetViews>
  <sheetFormatPr defaultRowHeight="15"/>
  <cols>
    <col min="1" max="1" width="21.7109375" customWidth="1"/>
    <col min="2" max="2" width="15.42578125" customWidth="1"/>
  </cols>
  <sheetData>
    <row r="1" spans="1:4">
      <c r="A1" t="s">
        <v>1704</v>
      </c>
      <c r="B1" t="s">
        <v>1705</v>
      </c>
    </row>
    <row r="2" spans="1:4">
      <c r="A2">
        <v>49.090910000000001</v>
      </c>
      <c r="B2">
        <v>4</v>
      </c>
      <c r="C2">
        <v>49.090910000000001</v>
      </c>
      <c r="D2">
        <v>3.50407</v>
      </c>
    </row>
    <row r="3" spans="1:4">
      <c r="A3">
        <v>67.272729999999996</v>
      </c>
      <c r="B3">
        <v>12</v>
      </c>
      <c r="C3">
        <v>49.272910000000003</v>
      </c>
      <c r="D3">
        <v>3.5159500000000001</v>
      </c>
    </row>
    <row r="4" spans="1:4">
      <c r="A4">
        <v>85.454549999999998</v>
      </c>
      <c r="B4">
        <v>6</v>
      </c>
      <c r="C4">
        <v>49.454909999999998</v>
      </c>
      <c r="D4">
        <v>3.5279500000000001</v>
      </c>
    </row>
    <row r="5" spans="1:4">
      <c r="A5">
        <v>103.63636</v>
      </c>
      <c r="B5">
        <v>13</v>
      </c>
      <c r="C5">
        <v>49.63691</v>
      </c>
      <c r="D5">
        <v>3.5400499999999999</v>
      </c>
    </row>
    <row r="6" spans="1:4">
      <c r="A6">
        <v>121.81818</v>
      </c>
      <c r="B6">
        <v>20</v>
      </c>
      <c r="C6">
        <v>49.818910000000002</v>
      </c>
      <c r="D6">
        <v>3.55227</v>
      </c>
    </row>
    <row r="7" spans="1:4">
      <c r="A7">
        <v>140</v>
      </c>
      <c r="B7">
        <v>16</v>
      </c>
      <c r="C7">
        <v>50.000909999999998</v>
      </c>
      <c r="D7">
        <v>3.5645899999999999</v>
      </c>
    </row>
    <row r="8" spans="1:4">
      <c r="A8">
        <v>158.18181999999999</v>
      </c>
      <c r="B8">
        <v>24</v>
      </c>
      <c r="C8">
        <v>50.18291</v>
      </c>
      <c r="D8">
        <v>3.5770300000000002</v>
      </c>
    </row>
    <row r="9" spans="1:4">
      <c r="A9">
        <v>176.36364</v>
      </c>
      <c r="B9">
        <v>16</v>
      </c>
      <c r="C9">
        <v>50.364910000000002</v>
      </c>
      <c r="D9">
        <v>3.5895800000000002</v>
      </c>
    </row>
    <row r="10" spans="1:4">
      <c r="A10">
        <v>194.54544999999999</v>
      </c>
      <c r="B10">
        <v>9</v>
      </c>
      <c r="C10">
        <v>50.546909999999997</v>
      </c>
      <c r="D10">
        <v>3.6022500000000002</v>
      </c>
    </row>
    <row r="11" spans="1:4">
      <c r="A11">
        <v>212.72727</v>
      </c>
      <c r="B11">
        <v>4</v>
      </c>
      <c r="C11">
        <v>50.728909999999999</v>
      </c>
      <c r="D11">
        <v>3.61503</v>
      </c>
    </row>
    <row r="12" spans="1:4">
      <c r="A12">
        <v>230.90908999999999</v>
      </c>
      <c r="B12">
        <v>1</v>
      </c>
      <c r="C12">
        <v>50.910910000000001</v>
      </c>
      <c r="D12">
        <v>3.62792</v>
      </c>
    </row>
    <row r="13" spans="1:4">
      <c r="C13">
        <v>51.092910000000003</v>
      </c>
      <c r="D13">
        <v>3.6409400000000001</v>
      </c>
    </row>
    <row r="14" spans="1:4">
      <c r="C14">
        <v>51.274909999999998</v>
      </c>
      <c r="D14">
        <v>3.6540599999999999</v>
      </c>
    </row>
    <row r="15" spans="1:4">
      <c r="C15">
        <v>51.456910000000001</v>
      </c>
      <c r="D15">
        <v>3.6673100000000001</v>
      </c>
    </row>
    <row r="16" spans="1:4">
      <c r="C16">
        <v>51.638910000000003</v>
      </c>
      <c r="D16">
        <v>3.6806700000000001</v>
      </c>
    </row>
    <row r="17" spans="3:4">
      <c r="C17">
        <v>51.820909999999998</v>
      </c>
      <c r="D17">
        <v>3.6941600000000001</v>
      </c>
    </row>
    <row r="18" spans="3:4">
      <c r="C18">
        <v>52.00291</v>
      </c>
      <c r="D18">
        <v>3.7077599999999999</v>
      </c>
    </row>
    <row r="19" spans="3:4">
      <c r="C19">
        <v>52.184910000000002</v>
      </c>
      <c r="D19">
        <v>3.7214800000000001</v>
      </c>
    </row>
    <row r="20" spans="3:4">
      <c r="C20">
        <v>52.366909999999997</v>
      </c>
      <c r="D20">
        <v>3.7353200000000002</v>
      </c>
    </row>
    <row r="21" spans="3:4">
      <c r="C21">
        <v>52.548909999999999</v>
      </c>
      <c r="D21">
        <v>3.7492899999999998</v>
      </c>
    </row>
    <row r="22" spans="3:4">
      <c r="C22">
        <v>52.730910000000002</v>
      </c>
      <c r="D22">
        <v>3.7633800000000002</v>
      </c>
    </row>
    <row r="23" spans="3:4">
      <c r="C23">
        <v>52.912909999999997</v>
      </c>
      <c r="D23">
        <v>3.77759</v>
      </c>
    </row>
    <row r="24" spans="3:4">
      <c r="C24">
        <v>53.094909999999999</v>
      </c>
      <c r="D24">
        <v>3.7919200000000002</v>
      </c>
    </row>
    <row r="25" spans="3:4">
      <c r="C25">
        <v>53.276910000000001</v>
      </c>
      <c r="D25">
        <v>3.8063799999999999</v>
      </c>
    </row>
    <row r="26" spans="3:4">
      <c r="C26">
        <v>53.458910000000003</v>
      </c>
      <c r="D26">
        <v>3.8209599999999999</v>
      </c>
    </row>
    <row r="27" spans="3:4">
      <c r="C27">
        <v>53.640909999999998</v>
      </c>
      <c r="D27">
        <v>3.8356699999999999</v>
      </c>
    </row>
    <row r="28" spans="3:4">
      <c r="C28">
        <v>53.82291</v>
      </c>
      <c r="D28">
        <v>3.8505099999999999</v>
      </c>
    </row>
    <row r="29" spans="3:4">
      <c r="C29">
        <v>54.004910000000002</v>
      </c>
      <c r="D29">
        <v>3.8654700000000002</v>
      </c>
    </row>
    <row r="30" spans="3:4">
      <c r="C30">
        <v>54.186909999999997</v>
      </c>
      <c r="D30">
        <v>3.88056</v>
      </c>
    </row>
    <row r="31" spans="3:4">
      <c r="C31">
        <v>54.36891</v>
      </c>
      <c r="D31">
        <v>3.8957799999999998</v>
      </c>
    </row>
    <row r="32" spans="3:4">
      <c r="C32">
        <v>54.550910000000002</v>
      </c>
      <c r="D32">
        <v>3.91113</v>
      </c>
    </row>
    <row r="33" spans="3:4">
      <c r="C33">
        <v>54.732909999999997</v>
      </c>
      <c r="D33">
        <v>3.9266100000000002</v>
      </c>
    </row>
    <row r="34" spans="3:4">
      <c r="C34">
        <v>54.914909999999999</v>
      </c>
      <c r="D34">
        <v>3.9422199999999998</v>
      </c>
    </row>
    <row r="35" spans="3:4">
      <c r="C35">
        <v>55.096919999999997</v>
      </c>
      <c r="D35">
        <v>3.9579599999999999</v>
      </c>
    </row>
    <row r="36" spans="3:4">
      <c r="C36">
        <v>55.278919999999999</v>
      </c>
      <c r="D36">
        <v>3.97383</v>
      </c>
    </row>
    <row r="37" spans="3:4">
      <c r="C37">
        <v>55.460920000000002</v>
      </c>
      <c r="D37">
        <v>3.98983</v>
      </c>
    </row>
    <row r="38" spans="3:4">
      <c r="C38">
        <v>55.642919999999997</v>
      </c>
      <c r="D38">
        <v>4.0059699999999996</v>
      </c>
    </row>
    <row r="39" spans="3:4">
      <c r="C39">
        <v>55.824919999999999</v>
      </c>
      <c r="D39">
        <v>4.0222499999999997</v>
      </c>
    </row>
    <row r="40" spans="3:4">
      <c r="C40">
        <v>56.006920000000001</v>
      </c>
      <c r="D40">
        <v>4.0386499999999996</v>
      </c>
    </row>
    <row r="41" spans="3:4">
      <c r="C41">
        <v>56.188920000000003</v>
      </c>
      <c r="D41">
        <v>4.0552000000000001</v>
      </c>
    </row>
    <row r="42" spans="3:4">
      <c r="C42">
        <v>56.370919999999998</v>
      </c>
      <c r="D42">
        <v>4.0718800000000002</v>
      </c>
    </row>
    <row r="43" spans="3:4">
      <c r="C43">
        <v>56.55292</v>
      </c>
      <c r="D43">
        <v>4.0886899999999997</v>
      </c>
    </row>
    <row r="44" spans="3:4">
      <c r="C44">
        <v>56.734920000000002</v>
      </c>
      <c r="D44">
        <v>4.1056499999999998</v>
      </c>
    </row>
    <row r="45" spans="3:4">
      <c r="C45">
        <v>56.916919999999998</v>
      </c>
      <c r="D45">
        <v>4.1227400000000003</v>
      </c>
    </row>
    <row r="46" spans="3:4">
      <c r="C46">
        <v>57.09892</v>
      </c>
      <c r="D46">
        <v>4.1399699999999999</v>
      </c>
    </row>
    <row r="47" spans="3:4">
      <c r="C47">
        <v>57.280920000000002</v>
      </c>
      <c r="D47">
        <v>4.1573399999999996</v>
      </c>
    </row>
    <row r="48" spans="3:4">
      <c r="C48">
        <v>57.462919999999997</v>
      </c>
      <c r="D48">
        <v>4.1748500000000002</v>
      </c>
    </row>
    <row r="49" spans="3:4">
      <c r="C49">
        <v>57.644919999999999</v>
      </c>
      <c r="D49">
        <v>4.1925100000000004</v>
      </c>
    </row>
    <row r="50" spans="3:4">
      <c r="C50">
        <v>57.826920000000001</v>
      </c>
      <c r="D50">
        <v>4.2103000000000002</v>
      </c>
    </row>
    <row r="51" spans="3:4">
      <c r="C51">
        <v>58.008920000000003</v>
      </c>
      <c r="D51">
        <v>4.2282299999999999</v>
      </c>
    </row>
    <row r="52" spans="3:4">
      <c r="C52">
        <v>58.190919999999998</v>
      </c>
      <c r="D52">
        <v>4.2463100000000003</v>
      </c>
    </row>
    <row r="53" spans="3:4">
      <c r="C53">
        <v>58.372920000000001</v>
      </c>
      <c r="D53">
        <v>4.2645299999999997</v>
      </c>
    </row>
    <row r="54" spans="3:4">
      <c r="C54">
        <v>58.554920000000003</v>
      </c>
      <c r="D54">
        <v>4.2828999999999997</v>
      </c>
    </row>
    <row r="55" spans="3:4">
      <c r="C55">
        <v>58.736919999999998</v>
      </c>
      <c r="D55">
        <v>4.3014099999999997</v>
      </c>
    </row>
    <row r="56" spans="3:4">
      <c r="C56">
        <v>58.91892</v>
      </c>
      <c r="D56">
        <v>4.3200700000000003</v>
      </c>
    </row>
    <row r="57" spans="3:4">
      <c r="C57">
        <v>59.100920000000002</v>
      </c>
      <c r="D57">
        <v>4.33887</v>
      </c>
    </row>
    <row r="58" spans="3:4">
      <c r="C58">
        <v>59.282919999999997</v>
      </c>
      <c r="D58">
        <v>4.3578200000000002</v>
      </c>
    </row>
    <row r="59" spans="3:4">
      <c r="C59">
        <v>59.464919999999999</v>
      </c>
      <c r="D59">
        <v>4.3769200000000001</v>
      </c>
    </row>
    <row r="60" spans="3:4">
      <c r="C60">
        <v>59.646920000000001</v>
      </c>
      <c r="D60">
        <v>4.3961600000000001</v>
      </c>
    </row>
    <row r="61" spans="3:4">
      <c r="C61">
        <v>59.828919999999997</v>
      </c>
      <c r="D61">
        <v>4.4155499999999996</v>
      </c>
    </row>
    <row r="62" spans="3:4">
      <c r="C62">
        <v>60.010919999999999</v>
      </c>
      <c r="D62">
        <v>4.4351000000000003</v>
      </c>
    </row>
    <row r="63" spans="3:4">
      <c r="C63">
        <v>60.192920000000001</v>
      </c>
      <c r="D63">
        <v>4.45479</v>
      </c>
    </row>
    <row r="64" spans="3:4">
      <c r="C64">
        <v>60.374920000000003</v>
      </c>
      <c r="D64">
        <v>4.4746300000000003</v>
      </c>
    </row>
    <row r="65" spans="3:4">
      <c r="C65">
        <v>60.556919999999998</v>
      </c>
      <c r="D65">
        <v>4.4946299999999999</v>
      </c>
    </row>
    <row r="66" spans="3:4">
      <c r="C66">
        <v>60.73892</v>
      </c>
      <c r="D66">
        <v>4.5147700000000004</v>
      </c>
    </row>
    <row r="67" spans="3:4">
      <c r="C67">
        <v>60.920920000000002</v>
      </c>
      <c r="D67">
        <v>4.5350700000000002</v>
      </c>
    </row>
    <row r="68" spans="3:4">
      <c r="C68">
        <v>61.102919999999997</v>
      </c>
      <c r="D68">
        <v>4.5555199999999996</v>
      </c>
    </row>
    <row r="69" spans="3:4">
      <c r="C69">
        <v>61.28492</v>
      </c>
      <c r="D69">
        <v>4.57613</v>
      </c>
    </row>
    <row r="70" spans="3:4">
      <c r="C70">
        <v>61.466920000000002</v>
      </c>
      <c r="D70">
        <v>4.5968900000000001</v>
      </c>
    </row>
    <row r="71" spans="3:4">
      <c r="C71">
        <v>61.648919999999997</v>
      </c>
      <c r="D71">
        <v>4.6177999999999999</v>
      </c>
    </row>
    <row r="72" spans="3:4">
      <c r="C72">
        <v>61.830919999999999</v>
      </c>
      <c r="D72">
        <v>4.6388699999999998</v>
      </c>
    </row>
    <row r="73" spans="3:4">
      <c r="C73">
        <v>62.012920000000001</v>
      </c>
      <c r="D73">
        <v>4.6600900000000003</v>
      </c>
    </row>
    <row r="74" spans="3:4">
      <c r="C74">
        <v>62.194920000000003</v>
      </c>
      <c r="D74">
        <v>4.6814799999999996</v>
      </c>
    </row>
    <row r="75" spans="3:4">
      <c r="C75">
        <v>62.376919999999998</v>
      </c>
      <c r="D75">
        <v>4.7030099999999999</v>
      </c>
    </row>
    <row r="76" spans="3:4">
      <c r="C76">
        <v>62.558920000000001</v>
      </c>
      <c r="D76">
        <v>4.72471</v>
      </c>
    </row>
    <row r="77" spans="3:4">
      <c r="C77">
        <v>62.740920000000003</v>
      </c>
      <c r="D77">
        <v>4.7465700000000002</v>
      </c>
    </row>
    <row r="78" spans="3:4">
      <c r="C78">
        <v>62.922919999999998</v>
      </c>
      <c r="D78">
        <v>4.76858</v>
      </c>
    </row>
    <row r="79" spans="3:4">
      <c r="C79">
        <v>63.10492</v>
      </c>
      <c r="D79">
        <v>4.7907500000000001</v>
      </c>
    </row>
    <row r="80" spans="3:4">
      <c r="C80">
        <v>63.286920000000002</v>
      </c>
      <c r="D80">
        <v>4.8130800000000002</v>
      </c>
    </row>
    <row r="81" spans="3:4">
      <c r="C81">
        <v>63.468919999999997</v>
      </c>
      <c r="D81">
        <v>4.8355800000000002</v>
      </c>
    </row>
    <row r="82" spans="3:4">
      <c r="C82">
        <v>63.650919999999999</v>
      </c>
      <c r="D82">
        <v>4.8582299999999998</v>
      </c>
    </row>
    <row r="83" spans="3:4">
      <c r="C83">
        <v>63.832920000000001</v>
      </c>
      <c r="D83">
        <v>4.8810500000000001</v>
      </c>
    </row>
    <row r="84" spans="3:4">
      <c r="C84">
        <v>64.014920000000004</v>
      </c>
      <c r="D84">
        <v>4.90402</v>
      </c>
    </row>
    <row r="85" spans="3:4">
      <c r="C85">
        <v>64.196920000000006</v>
      </c>
      <c r="D85">
        <v>4.9271599999999998</v>
      </c>
    </row>
    <row r="86" spans="3:4">
      <c r="C86">
        <v>64.378919999999994</v>
      </c>
      <c r="D86">
        <v>4.9504700000000001</v>
      </c>
    </row>
    <row r="87" spans="3:4">
      <c r="C87">
        <v>64.560919999999996</v>
      </c>
      <c r="D87">
        <v>4.9739300000000002</v>
      </c>
    </row>
    <row r="88" spans="3:4">
      <c r="C88">
        <v>64.742919999999998</v>
      </c>
      <c r="D88">
        <v>4.99756</v>
      </c>
    </row>
    <row r="89" spans="3:4">
      <c r="C89">
        <v>64.92492</v>
      </c>
      <c r="D89">
        <v>5.0213599999999996</v>
      </c>
    </row>
    <row r="90" spans="3:4">
      <c r="C90">
        <v>65.106930000000006</v>
      </c>
      <c r="D90">
        <v>5.0453200000000002</v>
      </c>
    </row>
    <row r="91" spans="3:4">
      <c r="C91">
        <v>65.288929999999993</v>
      </c>
      <c r="D91">
        <v>5.0694400000000002</v>
      </c>
    </row>
    <row r="92" spans="3:4">
      <c r="C92">
        <v>65.470929999999996</v>
      </c>
      <c r="D92">
        <v>5.0937299999999999</v>
      </c>
    </row>
    <row r="93" spans="3:4">
      <c r="C93">
        <v>65.652929999999998</v>
      </c>
      <c r="D93">
        <v>5.1181900000000002</v>
      </c>
    </row>
    <row r="94" spans="3:4">
      <c r="C94">
        <v>65.83493</v>
      </c>
      <c r="D94">
        <v>5.1428200000000004</v>
      </c>
    </row>
    <row r="95" spans="3:4">
      <c r="C95">
        <v>66.016930000000002</v>
      </c>
      <c r="D95">
        <v>5.1676099999999998</v>
      </c>
    </row>
    <row r="96" spans="3:4">
      <c r="C96">
        <v>66.198930000000004</v>
      </c>
      <c r="D96">
        <v>5.1925699999999999</v>
      </c>
    </row>
    <row r="97" spans="3:4">
      <c r="C97">
        <v>66.380930000000006</v>
      </c>
      <c r="D97">
        <v>5.2176999999999998</v>
      </c>
    </row>
    <row r="98" spans="3:4">
      <c r="C98">
        <v>66.562929999999994</v>
      </c>
      <c r="D98">
        <v>5.2430000000000003</v>
      </c>
    </row>
    <row r="99" spans="3:4">
      <c r="C99">
        <v>66.744929999999997</v>
      </c>
      <c r="D99">
        <v>5.2684600000000001</v>
      </c>
    </row>
    <row r="100" spans="3:4">
      <c r="C100">
        <v>66.926929999999999</v>
      </c>
      <c r="D100">
        <v>5.2941000000000003</v>
      </c>
    </row>
    <row r="101" spans="3:4">
      <c r="C101">
        <v>67.108930000000001</v>
      </c>
      <c r="D101">
        <v>5.3198999999999996</v>
      </c>
    </row>
    <row r="102" spans="3:4">
      <c r="C102">
        <v>67.272729999999996</v>
      </c>
      <c r="D102">
        <v>5.34328</v>
      </c>
    </row>
    <row r="103" spans="3:4">
      <c r="C103">
        <v>67.290930000000003</v>
      </c>
      <c r="D103">
        <v>5.3458800000000002</v>
      </c>
    </row>
    <row r="104" spans="3:4">
      <c r="C104">
        <v>67.472930000000005</v>
      </c>
      <c r="D104">
        <v>5.3720299999999996</v>
      </c>
    </row>
    <row r="105" spans="3:4">
      <c r="C105">
        <v>67.654929999999993</v>
      </c>
      <c r="D105">
        <v>5.3983499999999998</v>
      </c>
    </row>
    <row r="106" spans="3:4">
      <c r="C106">
        <v>67.836929999999995</v>
      </c>
      <c r="D106">
        <v>5.4248399999999997</v>
      </c>
    </row>
    <row r="107" spans="3:4">
      <c r="C107">
        <v>68.018929999999997</v>
      </c>
      <c r="D107">
        <v>5.4515000000000002</v>
      </c>
    </row>
    <row r="108" spans="3:4">
      <c r="C108">
        <v>68.20093</v>
      </c>
      <c r="D108">
        <v>5.4783299999999997</v>
      </c>
    </row>
    <row r="109" spans="3:4">
      <c r="C109">
        <v>68.382930000000002</v>
      </c>
      <c r="D109">
        <v>5.5053400000000003</v>
      </c>
    </row>
    <row r="110" spans="3:4">
      <c r="C110">
        <v>68.564930000000004</v>
      </c>
      <c r="D110">
        <v>5.5325199999999999</v>
      </c>
    </row>
    <row r="111" spans="3:4">
      <c r="C111">
        <v>68.746930000000006</v>
      </c>
      <c r="D111">
        <v>5.5598700000000001</v>
      </c>
    </row>
    <row r="112" spans="3:4">
      <c r="C112">
        <v>68.928929999999994</v>
      </c>
      <c r="D112">
        <v>5.5873999999999997</v>
      </c>
    </row>
    <row r="113" spans="3:4">
      <c r="C113">
        <v>69.110929999999996</v>
      </c>
      <c r="D113">
        <v>5.6151</v>
      </c>
    </row>
    <row r="114" spans="3:4">
      <c r="C114">
        <v>69.292929999999998</v>
      </c>
      <c r="D114">
        <v>5.6429799999999997</v>
      </c>
    </row>
    <row r="115" spans="3:4">
      <c r="C115">
        <v>69.474930000000001</v>
      </c>
      <c r="D115">
        <v>5.67103</v>
      </c>
    </row>
    <row r="116" spans="3:4">
      <c r="C116">
        <v>69.656930000000003</v>
      </c>
      <c r="D116">
        <v>5.6992500000000001</v>
      </c>
    </row>
    <row r="117" spans="3:4">
      <c r="C117">
        <v>69.838930000000005</v>
      </c>
      <c r="D117">
        <v>5.7276499999999997</v>
      </c>
    </row>
    <row r="118" spans="3:4">
      <c r="C118">
        <v>70.020930000000007</v>
      </c>
      <c r="D118">
        <v>5.7562300000000004</v>
      </c>
    </row>
    <row r="119" spans="3:4">
      <c r="C119">
        <v>70.202929999999995</v>
      </c>
      <c r="D119">
        <v>5.78498</v>
      </c>
    </row>
    <row r="120" spans="3:4">
      <c r="C120">
        <v>70.384929999999997</v>
      </c>
      <c r="D120">
        <v>5.8139099999999999</v>
      </c>
    </row>
    <row r="121" spans="3:4">
      <c r="C121">
        <v>70.566929999999999</v>
      </c>
      <c r="D121">
        <v>5.8430099999999996</v>
      </c>
    </row>
    <row r="122" spans="3:4">
      <c r="C122">
        <v>70.748930000000001</v>
      </c>
      <c r="D122">
        <v>5.8723000000000001</v>
      </c>
    </row>
    <row r="123" spans="3:4">
      <c r="C123">
        <v>70.930930000000004</v>
      </c>
      <c r="D123">
        <v>5.9017499999999998</v>
      </c>
    </row>
    <row r="124" spans="3:4">
      <c r="C124">
        <v>71.112930000000006</v>
      </c>
      <c r="D124">
        <v>5.9313900000000004</v>
      </c>
    </row>
    <row r="125" spans="3:4">
      <c r="C125">
        <v>71.294929999999994</v>
      </c>
      <c r="D125">
        <v>5.9611999999999998</v>
      </c>
    </row>
    <row r="126" spans="3:4">
      <c r="C126">
        <v>71.476929999999996</v>
      </c>
      <c r="D126">
        <v>5.9911899999999996</v>
      </c>
    </row>
    <row r="127" spans="3:4">
      <c r="C127">
        <v>71.658929999999998</v>
      </c>
      <c r="D127">
        <v>6.0213599999999996</v>
      </c>
    </row>
    <row r="128" spans="3:4">
      <c r="C128">
        <v>71.84093</v>
      </c>
      <c r="D128">
        <v>6.0517000000000003</v>
      </c>
    </row>
    <row r="129" spans="3:4">
      <c r="C129">
        <v>72.022930000000002</v>
      </c>
      <c r="D129">
        <v>6.08223</v>
      </c>
    </row>
    <row r="130" spans="3:4">
      <c r="C130">
        <v>72.204930000000004</v>
      </c>
      <c r="D130">
        <v>6.1129300000000004</v>
      </c>
    </row>
    <row r="131" spans="3:4">
      <c r="C131">
        <v>72.386930000000007</v>
      </c>
      <c r="D131">
        <v>6.1438100000000002</v>
      </c>
    </row>
    <row r="132" spans="3:4">
      <c r="C132">
        <v>72.568929999999995</v>
      </c>
      <c r="D132">
        <v>6.1748700000000003</v>
      </c>
    </row>
    <row r="133" spans="3:4">
      <c r="C133">
        <v>72.750929999999997</v>
      </c>
      <c r="D133">
        <v>6.2061099999999998</v>
      </c>
    </row>
    <row r="134" spans="3:4">
      <c r="C134">
        <v>72.932929999999999</v>
      </c>
      <c r="D134">
        <v>6.23752</v>
      </c>
    </row>
    <row r="135" spans="3:4">
      <c r="C135">
        <v>73.114930000000001</v>
      </c>
      <c r="D135">
        <v>6.26912</v>
      </c>
    </row>
    <row r="136" spans="3:4">
      <c r="C136">
        <v>73.296930000000003</v>
      </c>
      <c r="D136">
        <v>6.3008899999999999</v>
      </c>
    </row>
    <row r="137" spans="3:4">
      <c r="C137">
        <v>73.478930000000005</v>
      </c>
      <c r="D137">
        <v>6.3328499999999996</v>
      </c>
    </row>
    <row r="138" spans="3:4">
      <c r="C138">
        <v>73.660929999999993</v>
      </c>
      <c r="D138">
        <v>6.3649800000000001</v>
      </c>
    </row>
    <row r="139" spans="3:4">
      <c r="C139">
        <v>73.842929999999996</v>
      </c>
      <c r="D139">
        <v>6.3972899999999999</v>
      </c>
    </row>
    <row r="140" spans="3:4">
      <c r="C140">
        <v>74.024929999999998</v>
      </c>
      <c r="D140">
        <v>6.4297800000000001</v>
      </c>
    </row>
    <row r="141" spans="3:4">
      <c r="C141">
        <v>74.20693</v>
      </c>
      <c r="D141">
        <v>6.4624499999999996</v>
      </c>
    </row>
    <row r="142" spans="3:4">
      <c r="C142">
        <v>74.388930000000002</v>
      </c>
      <c r="D142">
        <v>6.4953099999999999</v>
      </c>
    </row>
    <row r="143" spans="3:4">
      <c r="C143">
        <v>74.570930000000004</v>
      </c>
      <c r="D143">
        <v>6.52834</v>
      </c>
    </row>
    <row r="144" spans="3:4">
      <c r="C144">
        <v>74.752930000000006</v>
      </c>
      <c r="D144">
        <v>6.5615399999999999</v>
      </c>
    </row>
    <row r="145" spans="3:4">
      <c r="C145">
        <v>74.934929999999994</v>
      </c>
      <c r="D145">
        <v>6.5949299999999997</v>
      </c>
    </row>
    <row r="146" spans="3:4">
      <c r="C146">
        <v>75.11694</v>
      </c>
      <c r="D146">
        <v>6.6284999999999998</v>
      </c>
    </row>
    <row r="147" spans="3:4">
      <c r="C147">
        <v>75.298940000000002</v>
      </c>
      <c r="D147">
        <v>6.6622500000000002</v>
      </c>
    </row>
    <row r="148" spans="3:4">
      <c r="C148">
        <v>75.480940000000004</v>
      </c>
      <c r="D148">
        <v>6.69618</v>
      </c>
    </row>
    <row r="149" spans="3:4">
      <c r="C149">
        <v>75.662940000000006</v>
      </c>
      <c r="D149">
        <v>6.7302900000000001</v>
      </c>
    </row>
    <row r="150" spans="3:4">
      <c r="C150">
        <v>75.844939999999994</v>
      </c>
      <c r="D150">
        <v>6.76457</v>
      </c>
    </row>
    <row r="151" spans="3:4">
      <c r="C151">
        <v>76.026939999999996</v>
      </c>
      <c r="D151">
        <v>6.7990399999999998</v>
      </c>
    </row>
    <row r="152" spans="3:4">
      <c r="C152">
        <v>76.208939999999998</v>
      </c>
      <c r="D152">
        <v>6.8336800000000002</v>
      </c>
    </row>
    <row r="153" spans="3:4">
      <c r="C153">
        <v>76.390940000000001</v>
      </c>
      <c r="D153">
        <v>6.8685099999999997</v>
      </c>
    </row>
    <row r="154" spans="3:4">
      <c r="C154">
        <v>76.572940000000003</v>
      </c>
      <c r="D154">
        <v>6.9035099999999998</v>
      </c>
    </row>
    <row r="155" spans="3:4">
      <c r="C155">
        <v>76.754940000000005</v>
      </c>
      <c r="D155">
        <v>6.9386900000000002</v>
      </c>
    </row>
    <row r="156" spans="3:4">
      <c r="C156">
        <v>76.936940000000007</v>
      </c>
      <c r="D156">
        <v>6.9740500000000001</v>
      </c>
    </row>
    <row r="157" spans="3:4">
      <c r="C157">
        <v>77.118939999999995</v>
      </c>
      <c r="D157">
        <v>7.0095900000000002</v>
      </c>
    </row>
    <row r="158" spans="3:4">
      <c r="C158">
        <v>77.300939999999997</v>
      </c>
      <c r="D158">
        <v>7.0453099999999997</v>
      </c>
    </row>
    <row r="159" spans="3:4">
      <c r="C159">
        <v>77.482939999999999</v>
      </c>
      <c r="D159">
        <v>7.0811999999999999</v>
      </c>
    </row>
    <row r="160" spans="3:4">
      <c r="C160">
        <v>77.664940000000001</v>
      </c>
      <c r="D160">
        <v>7.1172800000000001</v>
      </c>
    </row>
    <row r="161" spans="3:4">
      <c r="C161">
        <v>77.846940000000004</v>
      </c>
      <c r="D161">
        <v>7.1535299999999999</v>
      </c>
    </row>
    <row r="162" spans="3:4">
      <c r="C162">
        <v>78.028940000000006</v>
      </c>
      <c r="D162">
        <v>7.1899600000000001</v>
      </c>
    </row>
    <row r="163" spans="3:4">
      <c r="C163">
        <v>78.210939999999994</v>
      </c>
      <c r="D163">
        <v>7.2265699999999997</v>
      </c>
    </row>
    <row r="164" spans="3:4">
      <c r="C164">
        <v>78.392939999999996</v>
      </c>
      <c r="D164">
        <v>7.26335</v>
      </c>
    </row>
    <row r="165" spans="3:4">
      <c r="C165">
        <v>78.574939999999998</v>
      </c>
      <c r="D165">
        <v>7.3003099999999996</v>
      </c>
    </row>
    <row r="166" spans="3:4">
      <c r="C166">
        <v>78.75694</v>
      </c>
      <c r="D166">
        <v>7.3374499999999996</v>
      </c>
    </row>
    <row r="167" spans="3:4">
      <c r="C167">
        <v>78.938940000000002</v>
      </c>
      <c r="D167">
        <v>7.3747699999999998</v>
      </c>
    </row>
    <row r="168" spans="3:4">
      <c r="C168">
        <v>79.120940000000004</v>
      </c>
      <c r="D168">
        <v>7.4122599999999998</v>
      </c>
    </row>
    <row r="169" spans="3:4">
      <c r="C169">
        <v>79.302940000000007</v>
      </c>
      <c r="D169">
        <v>7.4499300000000002</v>
      </c>
    </row>
    <row r="170" spans="3:4">
      <c r="C170">
        <v>79.484939999999995</v>
      </c>
      <c r="D170">
        <v>7.4877700000000003</v>
      </c>
    </row>
    <row r="171" spans="3:4">
      <c r="C171">
        <v>79.666939999999997</v>
      </c>
      <c r="D171">
        <v>7.5257899999999998</v>
      </c>
    </row>
    <row r="172" spans="3:4">
      <c r="C172">
        <v>79.848939999999999</v>
      </c>
      <c r="D172">
        <v>7.5639799999999999</v>
      </c>
    </row>
    <row r="173" spans="3:4">
      <c r="C173">
        <v>80.030940000000001</v>
      </c>
      <c r="D173">
        <v>7.6023500000000004</v>
      </c>
    </row>
    <row r="174" spans="3:4">
      <c r="C174">
        <v>80.212940000000003</v>
      </c>
      <c r="D174">
        <v>7.6408899999999997</v>
      </c>
    </row>
    <row r="175" spans="3:4">
      <c r="C175">
        <v>80.394940000000005</v>
      </c>
      <c r="D175">
        <v>7.6795999999999998</v>
      </c>
    </row>
    <row r="176" spans="3:4">
      <c r="C176">
        <v>80.576939999999993</v>
      </c>
      <c r="D176">
        <v>7.7184900000000001</v>
      </c>
    </row>
    <row r="177" spans="3:4">
      <c r="C177">
        <v>80.758939999999996</v>
      </c>
      <c r="D177">
        <v>7.7575599999999998</v>
      </c>
    </row>
    <row r="178" spans="3:4">
      <c r="C178">
        <v>80.940939999999998</v>
      </c>
      <c r="D178">
        <v>7.7967899999999997</v>
      </c>
    </row>
    <row r="179" spans="3:4">
      <c r="C179">
        <v>81.12294</v>
      </c>
      <c r="D179">
        <v>7.8361999999999998</v>
      </c>
    </row>
    <row r="180" spans="3:4">
      <c r="C180">
        <v>81.304940000000002</v>
      </c>
      <c r="D180">
        <v>7.8757700000000002</v>
      </c>
    </row>
    <row r="181" spans="3:4">
      <c r="C181">
        <v>81.486940000000004</v>
      </c>
      <c r="D181">
        <v>7.9155199999999999</v>
      </c>
    </row>
    <row r="182" spans="3:4">
      <c r="C182">
        <v>81.668940000000006</v>
      </c>
      <c r="D182">
        <v>7.9554400000000003</v>
      </c>
    </row>
    <row r="183" spans="3:4">
      <c r="C183">
        <v>81.850939999999994</v>
      </c>
      <c r="D183">
        <v>7.9955299999999996</v>
      </c>
    </row>
    <row r="184" spans="3:4">
      <c r="C184">
        <v>82.032939999999996</v>
      </c>
      <c r="D184">
        <v>8.0357900000000004</v>
      </c>
    </row>
    <row r="185" spans="3:4">
      <c r="C185">
        <v>82.214939999999999</v>
      </c>
      <c r="D185">
        <v>8.0762199999999993</v>
      </c>
    </row>
    <row r="186" spans="3:4">
      <c r="C186">
        <v>82.396940000000001</v>
      </c>
      <c r="D186">
        <v>8.1168200000000006</v>
      </c>
    </row>
    <row r="187" spans="3:4">
      <c r="C187">
        <v>82.578940000000003</v>
      </c>
      <c r="D187">
        <v>8.1575900000000008</v>
      </c>
    </row>
    <row r="188" spans="3:4">
      <c r="C188">
        <v>82.760940000000005</v>
      </c>
      <c r="D188">
        <v>8.1985200000000003</v>
      </c>
    </row>
    <row r="189" spans="3:4">
      <c r="C189">
        <v>82.942939999999993</v>
      </c>
      <c r="D189">
        <v>8.2396200000000004</v>
      </c>
    </row>
    <row r="190" spans="3:4">
      <c r="C190">
        <v>83.124939999999995</v>
      </c>
      <c r="D190">
        <v>8.2808899999999994</v>
      </c>
    </row>
    <row r="191" spans="3:4">
      <c r="C191">
        <v>83.306939999999997</v>
      </c>
      <c r="D191">
        <v>8.3223199999999995</v>
      </c>
    </row>
    <row r="192" spans="3:4">
      <c r="C192">
        <v>83.488939999999999</v>
      </c>
      <c r="D192">
        <v>8.3639100000000006</v>
      </c>
    </row>
    <row r="193" spans="3:4">
      <c r="C193">
        <v>83.670940000000002</v>
      </c>
      <c r="D193">
        <v>8.4056800000000003</v>
      </c>
    </row>
    <row r="194" spans="3:4">
      <c r="C194">
        <v>83.852940000000004</v>
      </c>
      <c r="D194">
        <v>8.4475999999999996</v>
      </c>
    </row>
    <row r="195" spans="3:4">
      <c r="C195">
        <v>84.034940000000006</v>
      </c>
      <c r="D195">
        <v>8.4896899999999995</v>
      </c>
    </row>
    <row r="196" spans="3:4">
      <c r="C196">
        <v>84.216939999999994</v>
      </c>
      <c r="D196">
        <v>8.5319400000000005</v>
      </c>
    </row>
    <row r="197" spans="3:4">
      <c r="C197">
        <v>84.398939999999996</v>
      </c>
      <c r="D197">
        <v>8.5743500000000008</v>
      </c>
    </row>
    <row r="198" spans="3:4">
      <c r="C198">
        <v>84.580939999999998</v>
      </c>
      <c r="D198">
        <v>8.6169200000000004</v>
      </c>
    </row>
    <row r="199" spans="3:4">
      <c r="C199">
        <v>84.76294</v>
      </c>
      <c r="D199">
        <v>8.6596600000000006</v>
      </c>
    </row>
    <row r="200" spans="3:4">
      <c r="C200">
        <v>84.944940000000003</v>
      </c>
      <c r="D200">
        <v>8.7025500000000005</v>
      </c>
    </row>
    <row r="201" spans="3:4">
      <c r="C201">
        <v>85.126949999999994</v>
      </c>
      <c r="D201">
        <v>8.7455999999999996</v>
      </c>
    </row>
    <row r="202" spans="3:4">
      <c r="C202">
        <v>85.308949999999996</v>
      </c>
      <c r="D202">
        <v>8.7888099999999998</v>
      </c>
    </row>
    <row r="203" spans="3:4">
      <c r="C203">
        <v>85.454549999999998</v>
      </c>
      <c r="D203">
        <v>8.8234899999999996</v>
      </c>
    </row>
    <row r="204" spans="3:4">
      <c r="C204">
        <v>85.490949999999998</v>
      </c>
      <c r="D204">
        <v>8.8321699999999996</v>
      </c>
    </row>
    <row r="205" spans="3:4">
      <c r="C205">
        <v>85.67295</v>
      </c>
      <c r="D205">
        <v>8.8756900000000005</v>
      </c>
    </row>
    <row r="206" spans="3:4">
      <c r="C206">
        <v>85.854950000000002</v>
      </c>
      <c r="D206">
        <v>8.9193700000000007</v>
      </c>
    </row>
    <row r="207" spans="3:4">
      <c r="C207">
        <v>86.036950000000004</v>
      </c>
      <c r="D207">
        <v>8.9632000000000005</v>
      </c>
    </row>
    <row r="208" spans="3:4">
      <c r="C208">
        <v>86.218950000000007</v>
      </c>
      <c r="D208">
        <v>9.0071899999999996</v>
      </c>
    </row>
    <row r="209" spans="3:4">
      <c r="C209">
        <v>86.400949999999995</v>
      </c>
      <c r="D209">
        <v>9.0513200000000005</v>
      </c>
    </row>
    <row r="210" spans="3:4">
      <c r="C210">
        <v>86.582949999999997</v>
      </c>
      <c r="D210">
        <v>9.0956100000000006</v>
      </c>
    </row>
    <row r="211" spans="3:4">
      <c r="C211">
        <v>86.764949999999999</v>
      </c>
      <c r="D211">
        <v>9.1400500000000005</v>
      </c>
    </row>
    <row r="212" spans="3:4">
      <c r="C212">
        <v>86.946950000000001</v>
      </c>
      <c r="D212">
        <v>9.1846399999999999</v>
      </c>
    </row>
    <row r="213" spans="3:4">
      <c r="C213">
        <v>87.128950000000003</v>
      </c>
      <c r="D213">
        <v>9.2293800000000008</v>
      </c>
    </row>
    <row r="214" spans="3:4">
      <c r="C214">
        <v>87.310950000000005</v>
      </c>
      <c r="D214">
        <v>9.2742699999999996</v>
      </c>
    </row>
    <row r="215" spans="3:4">
      <c r="C215">
        <v>87.492949999999993</v>
      </c>
      <c r="D215">
        <v>9.3193000000000001</v>
      </c>
    </row>
    <row r="216" spans="3:4">
      <c r="C216">
        <v>87.674949999999995</v>
      </c>
      <c r="D216">
        <v>9.3644800000000004</v>
      </c>
    </row>
    <row r="217" spans="3:4">
      <c r="C217">
        <v>87.856949999999998</v>
      </c>
      <c r="D217">
        <v>9.4098100000000002</v>
      </c>
    </row>
    <row r="218" spans="3:4">
      <c r="C218">
        <v>88.03895</v>
      </c>
      <c r="D218">
        <v>9.4552700000000005</v>
      </c>
    </row>
    <row r="219" spans="3:4">
      <c r="C219">
        <v>88.220950000000002</v>
      </c>
      <c r="D219">
        <v>9.5008900000000001</v>
      </c>
    </row>
    <row r="220" spans="3:4">
      <c r="C220">
        <v>88.402950000000004</v>
      </c>
      <c r="D220">
        <v>9.54664</v>
      </c>
    </row>
    <row r="221" spans="3:4">
      <c r="C221">
        <v>88.584950000000006</v>
      </c>
      <c r="D221">
        <v>9.59253</v>
      </c>
    </row>
    <row r="222" spans="3:4">
      <c r="C222">
        <v>88.766949999999994</v>
      </c>
      <c r="D222">
        <v>9.6385699999999996</v>
      </c>
    </row>
    <row r="223" spans="3:4">
      <c r="C223">
        <v>88.948949999999996</v>
      </c>
      <c r="D223">
        <v>9.6847399999999997</v>
      </c>
    </row>
    <row r="224" spans="3:4">
      <c r="C224">
        <v>89.130949999999999</v>
      </c>
      <c r="D224">
        <v>9.7310499999999998</v>
      </c>
    </row>
    <row r="225" spans="3:4">
      <c r="C225">
        <v>89.312950000000001</v>
      </c>
      <c r="D225">
        <v>9.7774900000000002</v>
      </c>
    </row>
    <row r="226" spans="3:4">
      <c r="C226">
        <v>89.494950000000003</v>
      </c>
      <c r="D226">
        <v>9.8240800000000004</v>
      </c>
    </row>
    <row r="227" spans="3:4">
      <c r="C227">
        <v>89.676950000000005</v>
      </c>
      <c r="D227">
        <v>9.8707899999999995</v>
      </c>
    </row>
    <row r="228" spans="3:4">
      <c r="C228">
        <v>89.858949999999993</v>
      </c>
      <c r="D228">
        <v>9.9176400000000005</v>
      </c>
    </row>
    <row r="229" spans="3:4">
      <c r="C229">
        <v>90.040949999999995</v>
      </c>
      <c r="D229">
        <v>9.96462</v>
      </c>
    </row>
    <row r="230" spans="3:4">
      <c r="C230">
        <v>90.222949999999997</v>
      </c>
      <c r="D230">
        <v>10.01173</v>
      </c>
    </row>
    <row r="231" spans="3:4">
      <c r="C231">
        <v>90.404949999999999</v>
      </c>
      <c r="D231">
        <v>10.058960000000001</v>
      </c>
    </row>
    <row r="232" spans="3:4">
      <c r="C232">
        <v>90.586950000000002</v>
      </c>
      <c r="D232">
        <v>10.10633</v>
      </c>
    </row>
    <row r="233" spans="3:4">
      <c r="C233">
        <v>90.768950000000004</v>
      </c>
      <c r="D233">
        <v>10.15382</v>
      </c>
    </row>
    <row r="234" spans="3:4">
      <c r="C234">
        <v>90.950950000000006</v>
      </c>
      <c r="D234">
        <v>10.20144</v>
      </c>
    </row>
    <row r="235" spans="3:4">
      <c r="C235">
        <v>91.132949999999994</v>
      </c>
      <c r="D235">
        <v>10.249180000000001</v>
      </c>
    </row>
    <row r="236" spans="3:4">
      <c r="C236">
        <v>91.314949999999996</v>
      </c>
      <c r="D236">
        <v>10.29705</v>
      </c>
    </row>
    <row r="237" spans="3:4">
      <c r="C237">
        <v>91.496949999999998</v>
      </c>
      <c r="D237">
        <v>10.34503</v>
      </c>
    </row>
    <row r="238" spans="3:4">
      <c r="C238">
        <v>91.67895</v>
      </c>
      <c r="D238">
        <v>10.393140000000001</v>
      </c>
    </row>
    <row r="239" spans="3:4">
      <c r="C239">
        <v>91.860950000000003</v>
      </c>
      <c r="D239">
        <v>10.44136</v>
      </c>
    </row>
    <row r="240" spans="3:4">
      <c r="C240">
        <v>92.042950000000005</v>
      </c>
      <c r="D240">
        <v>10.489699999999999</v>
      </c>
    </row>
    <row r="241" spans="3:4">
      <c r="C241">
        <v>92.224950000000007</v>
      </c>
      <c r="D241">
        <v>10.53816</v>
      </c>
    </row>
    <row r="242" spans="3:4">
      <c r="C242">
        <v>92.406949999999995</v>
      </c>
      <c r="D242">
        <v>10.586729999999999</v>
      </c>
    </row>
    <row r="243" spans="3:4">
      <c r="C243">
        <v>92.588949999999997</v>
      </c>
      <c r="D243">
        <v>10.63541</v>
      </c>
    </row>
    <row r="244" spans="3:4">
      <c r="C244">
        <v>92.770949999999999</v>
      </c>
      <c r="D244">
        <v>10.68421</v>
      </c>
    </row>
    <row r="245" spans="3:4">
      <c r="C245">
        <v>92.952950000000001</v>
      </c>
      <c r="D245">
        <v>10.73311</v>
      </c>
    </row>
    <row r="246" spans="3:4">
      <c r="C246">
        <v>93.134950000000003</v>
      </c>
      <c r="D246">
        <v>10.782120000000001</v>
      </c>
    </row>
    <row r="247" spans="3:4">
      <c r="C247">
        <v>93.316950000000006</v>
      </c>
      <c r="D247">
        <v>10.831239999999999</v>
      </c>
    </row>
    <row r="248" spans="3:4">
      <c r="C248">
        <v>93.498949999999994</v>
      </c>
      <c r="D248">
        <v>10.880470000000001</v>
      </c>
    </row>
    <row r="249" spans="3:4">
      <c r="C249">
        <v>93.680949999999996</v>
      </c>
      <c r="D249">
        <v>10.9298</v>
      </c>
    </row>
    <row r="250" spans="3:4">
      <c r="C250">
        <v>93.862949999999998</v>
      </c>
      <c r="D250">
        <v>10.979229999999999</v>
      </c>
    </row>
    <row r="251" spans="3:4">
      <c r="C251">
        <v>94.04495</v>
      </c>
      <c r="D251">
        <v>11.02876</v>
      </c>
    </row>
    <row r="252" spans="3:4">
      <c r="C252">
        <v>94.226950000000002</v>
      </c>
      <c r="D252">
        <v>11.078390000000001</v>
      </c>
    </row>
    <row r="253" spans="3:4">
      <c r="C253">
        <v>94.408950000000004</v>
      </c>
      <c r="D253">
        <v>11.128119999999999</v>
      </c>
    </row>
    <row r="254" spans="3:4">
      <c r="C254">
        <v>94.590950000000007</v>
      </c>
      <c r="D254">
        <v>11.17794</v>
      </c>
    </row>
    <row r="255" spans="3:4">
      <c r="C255">
        <v>94.772949999999994</v>
      </c>
      <c r="D255">
        <v>11.22786</v>
      </c>
    </row>
    <row r="256" spans="3:4">
      <c r="C256">
        <v>94.954949999999997</v>
      </c>
      <c r="D256">
        <v>11.27788</v>
      </c>
    </row>
    <row r="257" spans="3:4">
      <c r="C257">
        <v>95.136960000000002</v>
      </c>
      <c r="D257">
        <v>11.32798</v>
      </c>
    </row>
    <row r="258" spans="3:4">
      <c r="C258">
        <v>95.318960000000004</v>
      </c>
      <c r="D258">
        <v>11.378170000000001</v>
      </c>
    </row>
    <row r="259" spans="3:4">
      <c r="C259">
        <v>95.500960000000006</v>
      </c>
      <c r="D259">
        <v>11.42845</v>
      </c>
    </row>
    <row r="260" spans="3:4">
      <c r="C260">
        <v>95.682959999999994</v>
      </c>
      <c r="D260">
        <v>11.478809999999999</v>
      </c>
    </row>
    <row r="261" spans="3:4">
      <c r="C261">
        <v>95.864959999999996</v>
      </c>
      <c r="D261">
        <v>11.529260000000001</v>
      </c>
    </row>
    <row r="262" spans="3:4">
      <c r="C262">
        <v>96.046959999999999</v>
      </c>
      <c r="D262">
        <v>11.579800000000001</v>
      </c>
    </row>
    <row r="263" spans="3:4">
      <c r="C263">
        <v>96.228960000000001</v>
      </c>
      <c r="D263">
        <v>11.630409999999999</v>
      </c>
    </row>
    <row r="264" spans="3:4">
      <c r="C264">
        <v>96.410960000000003</v>
      </c>
      <c r="D264">
        <v>11.681100000000001</v>
      </c>
    </row>
    <row r="265" spans="3:4">
      <c r="C265">
        <v>96.592960000000005</v>
      </c>
      <c r="D265">
        <v>11.731870000000001</v>
      </c>
    </row>
    <row r="266" spans="3:4">
      <c r="C266">
        <v>96.774959999999993</v>
      </c>
      <c r="D266">
        <v>11.78271</v>
      </c>
    </row>
    <row r="267" spans="3:4">
      <c r="C267">
        <v>96.956959999999995</v>
      </c>
      <c r="D267">
        <v>11.833629999999999</v>
      </c>
    </row>
    <row r="268" spans="3:4">
      <c r="C268">
        <v>97.138959999999997</v>
      </c>
      <c r="D268">
        <v>11.88462</v>
      </c>
    </row>
    <row r="269" spans="3:4">
      <c r="C269">
        <v>97.320959999999999</v>
      </c>
      <c r="D269">
        <v>11.93568</v>
      </c>
    </row>
    <row r="270" spans="3:4">
      <c r="C270">
        <v>97.502960000000002</v>
      </c>
      <c r="D270">
        <v>11.98681</v>
      </c>
    </row>
    <row r="271" spans="3:4">
      <c r="C271">
        <v>97.684960000000004</v>
      </c>
      <c r="D271">
        <v>12.038</v>
      </c>
    </row>
    <row r="272" spans="3:4">
      <c r="C272">
        <v>97.866960000000006</v>
      </c>
      <c r="D272">
        <v>12.089259999999999</v>
      </c>
    </row>
    <row r="273" spans="3:4">
      <c r="C273">
        <v>98.048959999999994</v>
      </c>
      <c r="D273">
        <v>12.14058</v>
      </c>
    </row>
    <row r="274" spans="3:4">
      <c r="C274">
        <v>98.230959999999996</v>
      </c>
      <c r="D274">
        <v>12.19196</v>
      </c>
    </row>
    <row r="275" spans="3:4">
      <c r="C275">
        <v>98.412959999999998</v>
      </c>
      <c r="D275">
        <v>12.24339</v>
      </c>
    </row>
    <row r="276" spans="3:4">
      <c r="C276">
        <v>98.59496</v>
      </c>
      <c r="D276">
        <v>12.294890000000001</v>
      </c>
    </row>
    <row r="277" spans="3:4">
      <c r="C277">
        <v>98.776960000000003</v>
      </c>
      <c r="D277">
        <v>12.346439999999999</v>
      </c>
    </row>
    <row r="278" spans="3:4">
      <c r="C278">
        <v>98.958960000000005</v>
      </c>
      <c r="D278">
        <v>12.39804</v>
      </c>
    </row>
    <row r="279" spans="3:4">
      <c r="C279">
        <v>99.140960000000007</v>
      </c>
      <c r="D279">
        <v>12.4497</v>
      </c>
    </row>
    <row r="280" spans="3:4">
      <c r="C280">
        <v>99.322959999999995</v>
      </c>
      <c r="D280">
        <v>12.5014</v>
      </c>
    </row>
    <row r="281" spans="3:4">
      <c r="C281">
        <v>99.504959999999997</v>
      </c>
      <c r="D281">
        <v>12.55315</v>
      </c>
    </row>
    <row r="282" spans="3:4">
      <c r="C282">
        <v>99.686959999999999</v>
      </c>
      <c r="D282">
        <v>12.604939999999999</v>
      </c>
    </row>
    <row r="283" spans="3:4">
      <c r="C283">
        <v>99.868960000000001</v>
      </c>
      <c r="D283">
        <v>12.656779999999999</v>
      </c>
    </row>
    <row r="284" spans="3:4">
      <c r="C284">
        <v>100.05096</v>
      </c>
      <c r="D284">
        <v>12.70865</v>
      </c>
    </row>
    <row r="285" spans="3:4">
      <c r="C285">
        <v>100.23296000000001</v>
      </c>
      <c r="D285">
        <v>12.76057</v>
      </c>
    </row>
    <row r="286" spans="3:4">
      <c r="C286">
        <v>100.41495999999999</v>
      </c>
      <c r="D286">
        <v>12.812519999999999</v>
      </c>
    </row>
    <row r="287" spans="3:4">
      <c r="C287">
        <v>100.59696</v>
      </c>
      <c r="D287">
        <v>12.8645</v>
      </c>
    </row>
    <row r="288" spans="3:4">
      <c r="C288">
        <v>100.77896</v>
      </c>
      <c r="D288">
        <v>12.91652</v>
      </c>
    </row>
    <row r="289" spans="3:4">
      <c r="C289">
        <v>100.96096</v>
      </c>
      <c r="D289">
        <v>12.96857</v>
      </c>
    </row>
    <row r="290" spans="3:4">
      <c r="C290">
        <v>101.14296</v>
      </c>
      <c r="D290">
        <v>13.02065</v>
      </c>
    </row>
    <row r="291" spans="3:4">
      <c r="C291">
        <v>101.32496</v>
      </c>
      <c r="D291">
        <v>13.072749999999999</v>
      </c>
    </row>
    <row r="292" spans="3:4">
      <c r="C292">
        <v>101.50696000000001</v>
      </c>
      <c r="D292">
        <v>13.12487</v>
      </c>
    </row>
    <row r="293" spans="3:4">
      <c r="C293">
        <v>101.68895999999999</v>
      </c>
      <c r="D293">
        <v>13.177020000000001</v>
      </c>
    </row>
    <row r="294" spans="3:4">
      <c r="C294">
        <v>101.87096</v>
      </c>
      <c r="D294">
        <v>13.229189999999999</v>
      </c>
    </row>
    <row r="295" spans="3:4">
      <c r="C295">
        <v>102.05296</v>
      </c>
      <c r="D295">
        <v>13.281370000000001</v>
      </c>
    </row>
    <row r="296" spans="3:4">
      <c r="C296">
        <v>102.23496</v>
      </c>
      <c r="D296">
        <v>13.33357</v>
      </c>
    </row>
    <row r="297" spans="3:4">
      <c r="C297">
        <v>102.41696</v>
      </c>
      <c r="D297">
        <v>13.38578</v>
      </c>
    </row>
    <row r="298" spans="3:4">
      <c r="C298">
        <v>102.59896000000001</v>
      </c>
      <c r="D298">
        <v>13.438000000000001</v>
      </c>
    </row>
    <row r="299" spans="3:4">
      <c r="C299">
        <v>102.78095999999999</v>
      </c>
      <c r="D299">
        <v>13.49023</v>
      </c>
    </row>
    <row r="300" spans="3:4">
      <c r="C300">
        <v>103.63636</v>
      </c>
      <c r="D300">
        <v>13.735760000000001</v>
      </c>
    </row>
    <row r="301" spans="3:4">
      <c r="C301">
        <v>103.69096</v>
      </c>
      <c r="D301">
        <v>13.751429999999999</v>
      </c>
    </row>
    <row r="302" spans="3:4">
      <c r="C302">
        <v>103.87296000000001</v>
      </c>
      <c r="D302">
        <v>13.803660000000001</v>
      </c>
    </row>
    <row r="303" spans="3:4">
      <c r="C303">
        <v>104.05495999999999</v>
      </c>
      <c r="D303">
        <v>13.85589</v>
      </c>
    </row>
    <row r="304" spans="3:4">
      <c r="C304">
        <v>104.23696</v>
      </c>
      <c r="D304">
        <v>13.908099999999999</v>
      </c>
    </row>
    <row r="305" spans="3:4">
      <c r="C305">
        <v>104.41896</v>
      </c>
      <c r="D305">
        <v>13.9603</v>
      </c>
    </row>
    <row r="306" spans="3:4">
      <c r="C306">
        <v>104.60096</v>
      </c>
      <c r="D306">
        <v>14.01249</v>
      </c>
    </row>
    <row r="307" spans="3:4">
      <c r="C307">
        <v>104.78296</v>
      </c>
      <c r="D307">
        <v>14.06466</v>
      </c>
    </row>
    <row r="308" spans="3:4">
      <c r="C308">
        <v>104.96496</v>
      </c>
      <c r="D308">
        <v>14.116809999999999</v>
      </c>
    </row>
    <row r="309" spans="3:4">
      <c r="C309">
        <v>105.14697</v>
      </c>
      <c r="D309">
        <v>14.168939999999999</v>
      </c>
    </row>
    <row r="310" spans="3:4">
      <c r="C310">
        <v>105.32897</v>
      </c>
      <c r="D310">
        <v>14.22105</v>
      </c>
    </row>
    <row r="311" spans="3:4">
      <c r="C311">
        <v>105.51097</v>
      </c>
      <c r="D311">
        <v>14.27313</v>
      </c>
    </row>
    <row r="312" spans="3:4">
      <c r="C312">
        <v>105.69297</v>
      </c>
      <c r="D312">
        <v>14.32518</v>
      </c>
    </row>
    <row r="313" spans="3:4">
      <c r="C313">
        <v>105.87497</v>
      </c>
      <c r="D313">
        <v>14.3772</v>
      </c>
    </row>
    <row r="314" spans="3:4">
      <c r="C314">
        <v>106.05697000000001</v>
      </c>
      <c r="D314">
        <v>14.42919</v>
      </c>
    </row>
    <row r="315" spans="3:4">
      <c r="C315">
        <v>106.23896999999999</v>
      </c>
      <c r="D315">
        <v>14.48114</v>
      </c>
    </row>
    <row r="316" spans="3:4">
      <c r="C316">
        <v>106.42097</v>
      </c>
      <c r="D316">
        <v>14.533049999999999</v>
      </c>
    </row>
    <row r="317" spans="3:4">
      <c r="C317">
        <v>106.60297</v>
      </c>
      <c r="D317">
        <v>14.58492</v>
      </c>
    </row>
    <row r="318" spans="3:4">
      <c r="C318">
        <v>106.78497</v>
      </c>
      <c r="D318">
        <v>14.63674</v>
      </c>
    </row>
    <row r="319" spans="3:4">
      <c r="C319">
        <v>106.96697</v>
      </c>
      <c r="D319">
        <v>14.68852</v>
      </c>
    </row>
    <row r="320" spans="3:4">
      <c r="C320">
        <v>107.14897000000001</v>
      </c>
      <c r="D320">
        <v>14.740259999999999</v>
      </c>
    </row>
    <row r="321" spans="3:4">
      <c r="C321">
        <v>107.33096999999999</v>
      </c>
      <c r="D321">
        <v>14.79194</v>
      </c>
    </row>
    <row r="322" spans="3:4">
      <c r="C322">
        <v>107.51297</v>
      </c>
      <c r="D322">
        <v>14.84357</v>
      </c>
    </row>
    <row r="323" spans="3:4">
      <c r="C323">
        <v>107.69497</v>
      </c>
      <c r="D323">
        <v>14.89514</v>
      </c>
    </row>
    <row r="324" spans="3:4">
      <c r="C324">
        <v>107.87697</v>
      </c>
      <c r="D324">
        <v>14.94665</v>
      </c>
    </row>
    <row r="325" spans="3:4">
      <c r="C325">
        <v>108.05897</v>
      </c>
      <c r="D325">
        <v>14.99811</v>
      </c>
    </row>
    <row r="326" spans="3:4">
      <c r="C326">
        <v>108.24097</v>
      </c>
      <c r="D326">
        <v>15.0495</v>
      </c>
    </row>
    <row r="327" spans="3:4">
      <c r="C327">
        <v>108.42297000000001</v>
      </c>
      <c r="D327">
        <v>15.100820000000001</v>
      </c>
    </row>
    <row r="328" spans="3:4">
      <c r="C328">
        <v>108.60496999999999</v>
      </c>
      <c r="D328">
        <v>15.15208</v>
      </c>
    </row>
    <row r="329" spans="3:4">
      <c r="C329">
        <v>108.78697</v>
      </c>
      <c r="D329">
        <v>15.20327</v>
      </c>
    </row>
    <row r="330" spans="3:4">
      <c r="C330">
        <v>108.96897</v>
      </c>
      <c r="D330">
        <v>15.254379999999999</v>
      </c>
    </row>
    <row r="331" spans="3:4">
      <c r="C331">
        <v>109.15097</v>
      </c>
      <c r="D331">
        <v>15.30542</v>
      </c>
    </row>
    <row r="332" spans="3:4">
      <c r="C332">
        <v>109.33297</v>
      </c>
      <c r="D332">
        <v>15.35638</v>
      </c>
    </row>
    <row r="333" spans="3:4">
      <c r="C333">
        <v>109.51497000000001</v>
      </c>
      <c r="D333">
        <v>15.407249999999999</v>
      </c>
    </row>
    <row r="334" spans="3:4">
      <c r="C334">
        <v>109.69696999999999</v>
      </c>
      <c r="D334">
        <v>15.45805</v>
      </c>
    </row>
    <row r="335" spans="3:4">
      <c r="C335">
        <v>109.87897</v>
      </c>
      <c r="D335">
        <v>15.508760000000001</v>
      </c>
    </row>
    <row r="336" spans="3:4">
      <c r="C336">
        <v>110.06097</v>
      </c>
      <c r="D336">
        <v>15.559380000000001</v>
      </c>
    </row>
    <row r="337" spans="3:4">
      <c r="C337">
        <v>110.24297</v>
      </c>
      <c r="D337">
        <v>15.6099</v>
      </c>
    </row>
    <row r="338" spans="3:4">
      <c r="C338">
        <v>110.42497</v>
      </c>
      <c r="D338">
        <v>15.66034</v>
      </c>
    </row>
    <row r="339" spans="3:4">
      <c r="C339">
        <v>110.60697</v>
      </c>
      <c r="D339">
        <v>15.71068</v>
      </c>
    </row>
    <row r="340" spans="3:4">
      <c r="C340">
        <v>110.78897000000001</v>
      </c>
      <c r="D340">
        <v>15.76092</v>
      </c>
    </row>
    <row r="341" spans="3:4">
      <c r="C341">
        <v>110.97096999999999</v>
      </c>
      <c r="D341">
        <v>15.811059999999999</v>
      </c>
    </row>
    <row r="342" spans="3:4">
      <c r="C342">
        <v>111.15297</v>
      </c>
      <c r="D342">
        <v>15.861090000000001</v>
      </c>
    </row>
    <row r="343" spans="3:4">
      <c r="C343">
        <v>111.33497</v>
      </c>
      <c r="D343">
        <v>15.911020000000001</v>
      </c>
    </row>
    <row r="344" spans="3:4">
      <c r="C344">
        <v>111.51697</v>
      </c>
      <c r="D344">
        <v>15.960839999999999</v>
      </c>
    </row>
    <row r="345" spans="3:4">
      <c r="C345">
        <v>111.69897</v>
      </c>
      <c r="D345">
        <v>16.010549999999999</v>
      </c>
    </row>
    <row r="346" spans="3:4">
      <c r="C346">
        <v>111.88097</v>
      </c>
      <c r="D346">
        <v>16.060140000000001</v>
      </c>
    </row>
    <row r="347" spans="3:4">
      <c r="C347">
        <v>112.06297000000001</v>
      </c>
      <c r="D347">
        <v>16.10962</v>
      </c>
    </row>
    <row r="348" spans="3:4">
      <c r="C348">
        <v>112.24497</v>
      </c>
      <c r="D348">
        <v>16.15898</v>
      </c>
    </row>
    <row r="349" spans="3:4">
      <c r="C349">
        <v>112.42697</v>
      </c>
      <c r="D349">
        <v>16.208220000000001</v>
      </c>
    </row>
    <row r="350" spans="3:4">
      <c r="C350">
        <v>112.60897</v>
      </c>
      <c r="D350">
        <v>16.25733</v>
      </c>
    </row>
    <row r="351" spans="3:4">
      <c r="C351">
        <v>112.79097</v>
      </c>
      <c r="D351">
        <v>16.30631</v>
      </c>
    </row>
    <row r="352" spans="3:4">
      <c r="C352">
        <v>112.97297</v>
      </c>
      <c r="D352">
        <v>16.355170000000001</v>
      </c>
    </row>
    <row r="353" spans="3:4">
      <c r="C353">
        <v>113.15497000000001</v>
      </c>
      <c r="D353">
        <v>16.403890000000001</v>
      </c>
    </row>
    <row r="354" spans="3:4">
      <c r="C354">
        <v>113.33696999999999</v>
      </c>
      <c r="D354">
        <v>16.452470000000002</v>
      </c>
    </row>
    <row r="355" spans="3:4">
      <c r="C355">
        <v>113.51897</v>
      </c>
      <c r="D355">
        <v>16.500920000000001</v>
      </c>
    </row>
    <row r="356" spans="3:4">
      <c r="C356">
        <v>113.70097</v>
      </c>
      <c r="D356">
        <v>16.549230000000001</v>
      </c>
    </row>
    <row r="357" spans="3:4">
      <c r="C357">
        <v>113.88297</v>
      </c>
      <c r="D357">
        <v>16.5974</v>
      </c>
    </row>
    <row r="358" spans="3:4">
      <c r="C358">
        <v>114.06497</v>
      </c>
      <c r="D358">
        <v>16.645420000000001</v>
      </c>
    </row>
    <row r="359" spans="3:4">
      <c r="C359">
        <v>114.24697</v>
      </c>
      <c r="D359">
        <v>16.693300000000001</v>
      </c>
    </row>
    <row r="360" spans="3:4">
      <c r="C360">
        <v>114.42897000000001</v>
      </c>
      <c r="D360">
        <v>16.741019999999999</v>
      </c>
    </row>
    <row r="361" spans="3:4">
      <c r="C361">
        <v>114.61096999999999</v>
      </c>
      <c r="D361">
        <v>16.788589999999999</v>
      </c>
    </row>
    <row r="362" spans="3:4">
      <c r="C362">
        <v>114.79297</v>
      </c>
      <c r="D362">
        <v>16.835999999999999</v>
      </c>
    </row>
    <row r="363" spans="3:4">
      <c r="C363">
        <v>114.97497</v>
      </c>
      <c r="D363">
        <v>16.88326</v>
      </c>
    </row>
    <row r="364" spans="3:4">
      <c r="C364">
        <v>115.15698</v>
      </c>
      <c r="D364">
        <v>16.930350000000001</v>
      </c>
    </row>
    <row r="365" spans="3:4">
      <c r="C365">
        <v>115.33898000000001</v>
      </c>
      <c r="D365">
        <v>16.97729</v>
      </c>
    </row>
    <row r="366" spans="3:4">
      <c r="C366">
        <v>115.52097999999999</v>
      </c>
      <c r="D366">
        <v>17.024049999999999</v>
      </c>
    </row>
    <row r="367" spans="3:4">
      <c r="C367">
        <v>115.70298</v>
      </c>
      <c r="D367">
        <v>17.070650000000001</v>
      </c>
    </row>
    <row r="368" spans="3:4">
      <c r="C368">
        <v>115.88498</v>
      </c>
      <c r="D368">
        <v>17.117080000000001</v>
      </c>
    </row>
    <row r="369" spans="3:4">
      <c r="C369">
        <v>116.06698</v>
      </c>
      <c r="D369">
        <v>17.163329999999998</v>
      </c>
    </row>
    <row r="370" spans="3:4">
      <c r="C370">
        <v>116.24898</v>
      </c>
      <c r="D370">
        <v>17.209409999999998</v>
      </c>
    </row>
    <row r="371" spans="3:4">
      <c r="C371">
        <v>116.43098000000001</v>
      </c>
      <c r="D371">
        <v>17.255299999999998</v>
      </c>
    </row>
    <row r="372" spans="3:4">
      <c r="C372">
        <v>116.61297999999999</v>
      </c>
      <c r="D372">
        <v>17.301020000000001</v>
      </c>
    </row>
    <row r="373" spans="3:4">
      <c r="C373">
        <v>116.79498</v>
      </c>
      <c r="D373">
        <v>17.346550000000001</v>
      </c>
    </row>
    <row r="374" spans="3:4">
      <c r="C374">
        <v>116.97698</v>
      </c>
      <c r="D374">
        <v>17.3919</v>
      </c>
    </row>
    <row r="375" spans="3:4">
      <c r="C375">
        <v>117.15898</v>
      </c>
      <c r="D375">
        <v>17.437049999999999</v>
      </c>
    </row>
    <row r="376" spans="3:4">
      <c r="C376">
        <v>117.34098</v>
      </c>
      <c r="D376">
        <v>17.482019999999999</v>
      </c>
    </row>
    <row r="377" spans="3:4">
      <c r="C377">
        <v>117.52298</v>
      </c>
      <c r="D377">
        <v>17.526789999999998</v>
      </c>
    </row>
    <row r="378" spans="3:4">
      <c r="C378">
        <v>117.70498000000001</v>
      </c>
      <c r="D378">
        <v>17.571359999999999</v>
      </c>
    </row>
    <row r="379" spans="3:4">
      <c r="C379">
        <v>117.88697999999999</v>
      </c>
      <c r="D379">
        <v>17.615739999999999</v>
      </c>
    </row>
    <row r="380" spans="3:4">
      <c r="C380">
        <v>118.06898</v>
      </c>
      <c r="D380">
        <v>17.65991</v>
      </c>
    </row>
    <row r="381" spans="3:4">
      <c r="C381">
        <v>118.25098</v>
      </c>
      <c r="D381">
        <v>17.703880000000002</v>
      </c>
    </row>
    <row r="382" spans="3:4">
      <c r="C382">
        <v>118.43298</v>
      </c>
      <c r="D382">
        <v>17.747640000000001</v>
      </c>
    </row>
    <row r="383" spans="3:4">
      <c r="C383">
        <v>118.61498</v>
      </c>
      <c r="D383">
        <v>17.7912</v>
      </c>
    </row>
    <row r="384" spans="3:4">
      <c r="C384">
        <v>118.79698</v>
      </c>
      <c r="D384">
        <v>17.834540000000001</v>
      </c>
    </row>
    <row r="385" spans="3:4">
      <c r="C385">
        <v>118.97898000000001</v>
      </c>
      <c r="D385">
        <v>17.877659999999999</v>
      </c>
    </row>
    <row r="386" spans="3:4">
      <c r="C386">
        <v>119.16098</v>
      </c>
      <c r="D386">
        <v>17.920570000000001</v>
      </c>
    </row>
    <row r="387" spans="3:4">
      <c r="C387">
        <v>119.34298</v>
      </c>
      <c r="D387">
        <v>17.963259999999998</v>
      </c>
    </row>
    <row r="388" spans="3:4">
      <c r="C388">
        <v>119.52498</v>
      </c>
      <c r="D388">
        <v>18.00573</v>
      </c>
    </row>
    <row r="389" spans="3:4">
      <c r="C389">
        <v>119.70698</v>
      </c>
      <c r="D389">
        <v>18.047979999999999</v>
      </c>
    </row>
    <row r="390" spans="3:4">
      <c r="C390">
        <v>119.88898</v>
      </c>
      <c r="D390">
        <v>18.09</v>
      </c>
    </row>
    <row r="391" spans="3:4">
      <c r="C391">
        <v>120.07098000000001</v>
      </c>
      <c r="D391">
        <v>18.131789999999999</v>
      </c>
    </row>
    <row r="392" spans="3:4">
      <c r="C392">
        <v>120.25297999999999</v>
      </c>
      <c r="D392">
        <v>18.17334</v>
      </c>
    </row>
    <row r="393" spans="3:4">
      <c r="C393">
        <v>120.43498</v>
      </c>
      <c r="D393">
        <v>18.214670000000002</v>
      </c>
    </row>
    <row r="394" spans="3:4">
      <c r="C394">
        <v>120.61698</v>
      </c>
      <c r="D394">
        <v>18.255759999999999</v>
      </c>
    </row>
    <row r="395" spans="3:4">
      <c r="C395">
        <v>120.79898</v>
      </c>
      <c r="D395">
        <v>18.296610000000001</v>
      </c>
    </row>
    <row r="396" spans="3:4">
      <c r="C396">
        <v>120.98098</v>
      </c>
      <c r="D396">
        <v>18.337209999999999</v>
      </c>
    </row>
    <row r="397" spans="3:4">
      <c r="C397">
        <v>121.16298</v>
      </c>
      <c r="D397">
        <v>18.377579999999998</v>
      </c>
    </row>
    <row r="398" spans="3:4">
      <c r="C398">
        <v>121.34498000000001</v>
      </c>
      <c r="D398">
        <v>18.4177</v>
      </c>
    </row>
    <row r="399" spans="3:4">
      <c r="C399">
        <v>121.52697999999999</v>
      </c>
      <c r="D399">
        <v>18.45757</v>
      </c>
    </row>
    <row r="400" spans="3:4">
      <c r="C400">
        <v>121.70898</v>
      </c>
      <c r="D400">
        <v>18.49719</v>
      </c>
    </row>
    <row r="401" spans="3:4">
      <c r="C401">
        <v>121.81818</v>
      </c>
      <c r="D401">
        <v>18.52084</v>
      </c>
    </row>
    <row r="402" spans="3:4">
      <c r="C402">
        <v>121.89098</v>
      </c>
      <c r="D402">
        <v>18.536549999999998</v>
      </c>
    </row>
    <row r="403" spans="3:4">
      <c r="C403">
        <v>122.07298</v>
      </c>
      <c r="D403">
        <v>18.575659999999999</v>
      </c>
    </row>
    <row r="404" spans="3:4">
      <c r="C404">
        <v>122.25498</v>
      </c>
      <c r="D404">
        <v>18.614519999999999</v>
      </c>
    </row>
    <row r="405" spans="3:4">
      <c r="C405">
        <v>122.43698000000001</v>
      </c>
      <c r="D405">
        <v>18.653110000000002</v>
      </c>
    </row>
    <row r="406" spans="3:4">
      <c r="C406">
        <v>122.61897999999999</v>
      </c>
      <c r="D406">
        <v>18.69144</v>
      </c>
    </row>
    <row r="407" spans="3:4">
      <c r="C407">
        <v>122.80098</v>
      </c>
      <c r="D407">
        <v>18.729510000000001</v>
      </c>
    </row>
    <row r="408" spans="3:4">
      <c r="C408">
        <v>122.98298</v>
      </c>
      <c r="D408">
        <v>18.767309999999998</v>
      </c>
    </row>
    <row r="409" spans="3:4">
      <c r="C409">
        <v>123.16498</v>
      </c>
      <c r="D409">
        <v>18.804839999999999</v>
      </c>
    </row>
    <row r="410" spans="3:4">
      <c r="C410">
        <v>123.34698</v>
      </c>
      <c r="D410">
        <v>18.842099999999999</v>
      </c>
    </row>
    <row r="411" spans="3:4">
      <c r="C411">
        <v>123.52898</v>
      </c>
      <c r="D411">
        <v>18.879079999999998</v>
      </c>
    </row>
    <row r="412" spans="3:4">
      <c r="C412">
        <v>123.71098000000001</v>
      </c>
      <c r="D412">
        <v>18.915790000000001</v>
      </c>
    </row>
    <row r="413" spans="3:4">
      <c r="C413">
        <v>123.89297999999999</v>
      </c>
      <c r="D413">
        <v>18.952220000000001</v>
      </c>
    </row>
    <row r="414" spans="3:4">
      <c r="C414">
        <v>124.07498</v>
      </c>
      <c r="D414">
        <v>18.98837</v>
      </c>
    </row>
    <row r="415" spans="3:4">
      <c r="C415">
        <v>124.25698</v>
      </c>
      <c r="D415">
        <v>19.024239999999999</v>
      </c>
    </row>
    <row r="416" spans="3:4">
      <c r="C416">
        <v>124.43898</v>
      </c>
      <c r="D416">
        <v>19.059830000000002</v>
      </c>
    </row>
    <row r="417" spans="3:4">
      <c r="C417">
        <v>124.62098</v>
      </c>
      <c r="D417">
        <v>19.095120000000001</v>
      </c>
    </row>
    <row r="418" spans="3:4">
      <c r="C418">
        <v>124.80298000000001</v>
      </c>
      <c r="D418">
        <v>19.130130000000001</v>
      </c>
    </row>
    <row r="419" spans="3:4">
      <c r="C419">
        <v>124.98497999999999</v>
      </c>
      <c r="D419">
        <v>19.164850000000001</v>
      </c>
    </row>
    <row r="420" spans="3:4">
      <c r="C420">
        <v>125.16699</v>
      </c>
      <c r="D420">
        <v>19.199269999999999</v>
      </c>
    </row>
    <row r="421" spans="3:4">
      <c r="C421">
        <v>125.34899</v>
      </c>
      <c r="D421">
        <v>19.2334</v>
      </c>
    </row>
    <row r="422" spans="3:4">
      <c r="C422">
        <v>125.53099</v>
      </c>
      <c r="D422">
        <v>19.267230000000001</v>
      </c>
    </row>
    <row r="423" spans="3:4">
      <c r="C423">
        <v>125.71299</v>
      </c>
      <c r="D423">
        <v>19.30076</v>
      </c>
    </row>
    <row r="424" spans="3:4">
      <c r="C424">
        <v>125.89499000000001</v>
      </c>
      <c r="D424">
        <v>19.33399</v>
      </c>
    </row>
    <row r="425" spans="3:4">
      <c r="C425">
        <v>126.07699</v>
      </c>
      <c r="D425">
        <v>19.36692</v>
      </c>
    </row>
    <row r="426" spans="3:4">
      <c r="C426">
        <v>126.25899</v>
      </c>
      <c r="D426">
        <v>19.399539999999998</v>
      </c>
    </row>
    <row r="427" spans="3:4">
      <c r="C427">
        <v>126.44099</v>
      </c>
      <c r="D427">
        <v>19.431850000000001</v>
      </c>
    </row>
    <row r="428" spans="3:4">
      <c r="C428">
        <v>126.62299</v>
      </c>
      <c r="D428">
        <v>19.46386</v>
      </c>
    </row>
    <row r="429" spans="3:4">
      <c r="C429">
        <v>126.80499</v>
      </c>
      <c r="D429">
        <v>19.495550000000001</v>
      </c>
    </row>
    <row r="430" spans="3:4">
      <c r="C430">
        <v>126.98699000000001</v>
      </c>
      <c r="D430">
        <v>19.52693</v>
      </c>
    </row>
    <row r="431" spans="3:4">
      <c r="C431">
        <v>127.16898999999999</v>
      </c>
      <c r="D431">
        <v>19.55799</v>
      </c>
    </row>
    <row r="432" spans="3:4">
      <c r="C432">
        <v>127.35099</v>
      </c>
      <c r="D432">
        <v>19.588730000000002</v>
      </c>
    </row>
    <row r="433" spans="3:4">
      <c r="C433">
        <v>127.53299</v>
      </c>
      <c r="D433">
        <v>19.619160000000001</v>
      </c>
    </row>
    <row r="434" spans="3:4">
      <c r="C434">
        <v>127.71499</v>
      </c>
      <c r="D434">
        <v>19.649260000000002</v>
      </c>
    </row>
    <row r="435" spans="3:4">
      <c r="C435">
        <v>127.89699</v>
      </c>
      <c r="D435">
        <v>19.679040000000001</v>
      </c>
    </row>
    <row r="436" spans="3:4">
      <c r="C436">
        <v>128.07899</v>
      </c>
      <c r="D436">
        <v>19.708500000000001</v>
      </c>
    </row>
    <row r="437" spans="3:4">
      <c r="C437">
        <v>128.26098999999999</v>
      </c>
      <c r="D437">
        <v>19.737629999999999</v>
      </c>
    </row>
    <row r="438" spans="3:4">
      <c r="C438">
        <v>128.44299000000001</v>
      </c>
      <c r="D438">
        <v>19.76643</v>
      </c>
    </row>
    <row r="439" spans="3:4">
      <c r="C439">
        <v>128.62499</v>
      </c>
      <c r="D439">
        <v>19.794899999999998</v>
      </c>
    </row>
    <row r="440" spans="3:4">
      <c r="C440">
        <v>128.80699000000001</v>
      </c>
      <c r="D440">
        <v>19.823039999999999</v>
      </c>
    </row>
    <row r="441" spans="3:4">
      <c r="C441">
        <v>128.98899</v>
      </c>
      <c r="D441">
        <v>19.850840000000002</v>
      </c>
    </row>
    <row r="442" spans="3:4">
      <c r="C442">
        <v>129.17098999999999</v>
      </c>
      <c r="D442">
        <v>19.878309999999999</v>
      </c>
    </row>
    <row r="443" spans="3:4">
      <c r="C443">
        <v>129.35299000000001</v>
      </c>
      <c r="D443">
        <v>19.905439999999999</v>
      </c>
    </row>
    <row r="444" spans="3:4">
      <c r="C444">
        <v>129.53498999999999</v>
      </c>
      <c r="D444">
        <v>19.932230000000001</v>
      </c>
    </row>
    <row r="445" spans="3:4">
      <c r="C445">
        <v>129.71699000000001</v>
      </c>
      <c r="D445">
        <v>19.958680000000001</v>
      </c>
    </row>
    <row r="446" spans="3:4">
      <c r="C446">
        <v>129.89899</v>
      </c>
      <c r="D446">
        <v>19.984780000000001</v>
      </c>
    </row>
    <row r="447" spans="3:4">
      <c r="C447">
        <v>130.08099000000001</v>
      </c>
      <c r="D447">
        <v>20.010549999999999</v>
      </c>
    </row>
    <row r="448" spans="3:4">
      <c r="C448">
        <v>130.26299</v>
      </c>
      <c r="D448">
        <v>20.035959999999999</v>
      </c>
    </row>
    <row r="449" spans="3:4">
      <c r="C449">
        <v>130.44498999999999</v>
      </c>
      <c r="D449">
        <v>20.061029999999999</v>
      </c>
    </row>
    <row r="450" spans="3:4">
      <c r="C450">
        <v>130.62699000000001</v>
      </c>
      <c r="D450">
        <v>20.085750000000001</v>
      </c>
    </row>
    <row r="451" spans="3:4">
      <c r="C451">
        <v>130.80898999999999</v>
      </c>
      <c r="D451">
        <v>20.110119999999998</v>
      </c>
    </row>
    <row r="452" spans="3:4">
      <c r="C452">
        <v>130.99099000000001</v>
      </c>
      <c r="D452">
        <v>20.134139999999999</v>
      </c>
    </row>
    <row r="453" spans="3:4">
      <c r="C453">
        <v>131.17299</v>
      </c>
      <c r="D453">
        <v>20.157810000000001</v>
      </c>
    </row>
    <row r="454" spans="3:4">
      <c r="C454">
        <v>131.35498999999999</v>
      </c>
      <c r="D454">
        <v>20.18111</v>
      </c>
    </row>
    <row r="455" spans="3:4">
      <c r="C455">
        <v>131.53699</v>
      </c>
      <c r="D455">
        <v>20.204070000000002</v>
      </c>
    </row>
    <row r="456" spans="3:4">
      <c r="C456">
        <v>131.71898999999999</v>
      </c>
      <c r="D456">
        <v>20.226659999999999</v>
      </c>
    </row>
    <row r="457" spans="3:4">
      <c r="C457">
        <v>131.90099000000001</v>
      </c>
      <c r="D457">
        <v>20.248889999999999</v>
      </c>
    </row>
    <row r="458" spans="3:4">
      <c r="C458">
        <v>132.08299</v>
      </c>
      <c r="D458">
        <v>20.270769999999999</v>
      </c>
    </row>
    <row r="459" spans="3:4">
      <c r="C459">
        <v>132.26499000000001</v>
      </c>
      <c r="D459">
        <v>20.292280000000002</v>
      </c>
    </row>
    <row r="460" spans="3:4">
      <c r="C460">
        <v>132.44699</v>
      </c>
      <c r="D460">
        <v>20.313420000000001</v>
      </c>
    </row>
    <row r="461" spans="3:4">
      <c r="C461">
        <v>132.62898999999999</v>
      </c>
      <c r="D461">
        <v>20.334209999999999</v>
      </c>
    </row>
    <row r="462" spans="3:4">
      <c r="C462">
        <v>132.81099</v>
      </c>
      <c r="D462">
        <v>20.354620000000001</v>
      </c>
    </row>
    <row r="463" spans="3:4">
      <c r="C463">
        <v>132.99298999999999</v>
      </c>
      <c r="D463">
        <v>20.374669999999998</v>
      </c>
    </row>
    <row r="464" spans="3:4">
      <c r="C464">
        <v>133.17499000000001</v>
      </c>
      <c r="D464">
        <v>20.394349999999999</v>
      </c>
    </row>
    <row r="465" spans="3:4">
      <c r="C465">
        <v>133.35699</v>
      </c>
      <c r="D465">
        <v>20.413650000000001</v>
      </c>
    </row>
    <row r="466" spans="3:4">
      <c r="C466">
        <v>133.53899000000001</v>
      </c>
      <c r="D466">
        <v>20.432590000000001</v>
      </c>
    </row>
    <row r="467" spans="3:4">
      <c r="C467">
        <v>133.72099</v>
      </c>
      <c r="D467">
        <v>20.451149999999998</v>
      </c>
    </row>
    <row r="468" spans="3:4">
      <c r="C468">
        <v>133.90298999999999</v>
      </c>
      <c r="D468">
        <v>20.469339999999999</v>
      </c>
    </row>
    <row r="469" spans="3:4">
      <c r="C469">
        <v>134.08499</v>
      </c>
      <c r="D469">
        <v>20.487159999999999</v>
      </c>
    </row>
    <row r="470" spans="3:4">
      <c r="C470">
        <v>134.26698999999999</v>
      </c>
      <c r="D470">
        <v>20.50459</v>
      </c>
    </row>
    <row r="471" spans="3:4">
      <c r="C471">
        <v>134.44899000000001</v>
      </c>
      <c r="D471">
        <v>20.521650000000001</v>
      </c>
    </row>
    <row r="472" spans="3:4">
      <c r="C472">
        <v>134.63099</v>
      </c>
      <c r="D472">
        <v>20.538340000000002</v>
      </c>
    </row>
    <row r="473" spans="3:4">
      <c r="C473">
        <v>134.81299000000001</v>
      </c>
      <c r="D473">
        <v>20.554639999999999</v>
      </c>
    </row>
    <row r="474" spans="3:4">
      <c r="C474">
        <v>134.99499</v>
      </c>
      <c r="D474">
        <v>20.57056</v>
      </c>
    </row>
    <row r="475" spans="3:4">
      <c r="C475">
        <v>135.17699999999999</v>
      </c>
      <c r="D475">
        <v>20.586099999999998</v>
      </c>
    </row>
    <row r="476" spans="3:4">
      <c r="C476">
        <v>135.35900000000001</v>
      </c>
      <c r="D476">
        <v>20.60125</v>
      </c>
    </row>
    <row r="477" spans="3:4">
      <c r="C477">
        <v>135.541</v>
      </c>
      <c r="D477">
        <v>20.616029999999999</v>
      </c>
    </row>
    <row r="478" spans="3:4">
      <c r="C478">
        <v>135.72300000000001</v>
      </c>
      <c r="D478">
        <v>20.630420000000001</v>
      </c>
    </row>
    <row r="479" spans="3:4">
      <c r="C479">
        <v>135.905</v>
      </c>
      <c r="D479">
        <v>20.64442</v>
      </c>
    </row>
    <row r="480" spans="3:4">
      <c r="C480">
        <v>136.08699999999999</v>
      </c>
      <c r="D480">
        <v>20.65803</v>
      </c>
    </row>
    <row r="481" spans="3:4">
      <c r="C481">
        <v>136.26900000000001</v>
      </c>
      <c r="D481">
        <v>20.67126</v>
      </c>
    </row>
    <row r="482" spans="3:4">
      <c r="C482">
        <v>136.45099999999999</v>
      </c>
      <c r="D482">
        <v>20.684100000000001</v>
      </c>
    </row>
    <row r="483" spans="3:4">
      <c r="C483">
        <v>136.63300000000001</v>
      </c>
      <c r="D483">
        <v>20.696549999999998</v>
      </c>
    </row>
    <row r="484" spans="3:4">
      <c r="C484">
        <v>136.815</v>
      </c>
      <c r="D484">
        <v>20.70862</v>
      </c>
    </row>
    <row r="485" spans="3:4">
      <c r="C485">
        <v>136.99700000000001</v>
      </c>
      <c r="D485">
        <v>20.720289999999999</v>
      </c>
    </row>
    <row r="486" spans="3:4">
      <c r="C486">
        <v>137.179</v>
      </c>
      <c r="D486">
        <v>20.731570000000001</v>
      </c>
    </row>
    <row r="487" spans="3:4">
      <c r="C487">
        <v>137.36099999999999</v>
      </c>
      <c r="D487">
        <v>20.742450000000002</v>
      </c>
    </row>
    <row r="488" spans="3:4">
      <c r="C488">
        <v>137.54300000000001</v>
      </c>
      <c r="D488">
        <v>20.752949999999998</v>
      </c>
    </row>
    <row r="489" spans="3:4">
      <c r="C489">
        <v>137.72499999999999</v>
      </c>
      <c r="D489">
        <v>20.76305</v>
      </c>
    </row>
    <row r="490" spans="3:4">
      <c r="C490">
        <v>137.90700000000001</v>
      </c>
      <c r="D490">
        <v>20.772749999999998</v>
      </c>
    </row>
    <row r="491" spans="3:4">
      <c r="C491">
        <v>138.089</v>
      </c>
      <c r="D491">
        <v>20.782070000000001</v>
      </c>
    </row>
    <row r="492" spans="3:4">
      <c r="C492">
        <v>138.27099999999999</v>
      </c>
      <c r="D492">
        <v>20.790980000000001</v>
      </c>
    </row>
    <row r="493" spans="3:4">
      <c r="C493">
        <v>138.453</v>
      </c>
      <c r="D493">
        <v>20.799499999999998</v>
      </c>
    </row>
    <row r="494" spans="3:4">
      <c r="C494">
        <v>138.63499999999999</v>
      </c>
      <c r="D494">
        <v>20.80763</v>
      </c>
    </row>
    <row r="495" spans="3:4">
      <c r="C495">
        <v>138.81700000000001</v>
      </c>
      <c r="D495">
        <v>20.815349999999999</v>
      </c>
    </row>
    <row r="496" spans="3:4">
      <c r="C496">
        <v>138.999</v>
      </c>
      <c r="D496">
        <v>20.822679999999998</v>
      </c>
    </row>
    <row r="497" spans="3:4">
      <c r="C497">
        <v>139.18100000000001</v>
      </c>
      <c r="D497">
        <v>20.829609999999999</v>
      </c>
    </row>
    <row r="498" spans="3:4">
      <c r="C498">
        <v>139.363</v>
      </c>
      <c r="D498">
        <v>20.83614</v>
      </c>
    </row>
    <row r="499" spans="3:4">
      <c r="C499">
        <v>139.54499999999999</v>
      </c>
      <c r="D499">
        <v>20.842279999999999</v>
      </c>
    </row>
    <row r="500" spans="3:4">
      <c r="C500">
        <v>139.727</v>
      </c>
      <c r="D500">
        <v>20.848009999999999</v>
      </c>
    </row>
    <row r="501" spans="3:4">
      <c r="C501">
        <v>139.90899999999999</v>
      </c>
      <c r="D501">
        <v>20.853339999999999</v>
      </c>
    </row>
    <row r="502" spans="3:4">
      <c r="C502">
        <v>140</v>
      </c>
      <c r="D502">
        <v>20.85586</v>
      </c>
    </row>
    <row r="503" spans="3:4">
      <c r="C503">
        <v>140.09100000000001</v>
      </c>
      <c r="D503">
        <v>20.858280000000001</v>
      </c>
    </row>
    <row r="504" spans="3:4">
      <c r="C504">
        <v>140.273</v>
      </c>
      <c r="D504">
        <v>20.86281</v>
      </c>
    </row>
    <row r="505" spans="3:4">
      <c r="C505">
        <v>140.45500000000001</v>
      </c>
      <c r="D505">
        <v>20.86694</v>
      </c>
    </row>
    <row r="506" spans="3:4">
      <c r="C506">
        <v>140.637</v>
      </c>
      <c r="D506">
        <v>20.87067</v>
      </c>
    </row>
    <row r="507" spans="3:4">
      <c r="C507">
        <v>140.81899999999999</v>
      </c>
      <c r="D507">
        <v>20.873999999999999</v>
      </c>
    </row>
    <row r="508" spans="3:4">
      <c r="C508">
        <v>141.001</v>
      </c>
      <c r="D508">
        <v>20.876930000000002</v>
      </c>
    </row>
    <row r="509" spans="3:4">
      <c r="C509">
        <v>141.18299999999999</v>
      </c>
      <c r="D509">
        <v>20.879460000000002</v>
      </c>
    </row>
    <row r="510" spans="3:4">
      <c r="C510">
        <v>141.36500000000001</v>
      </c>
      <c r="D510">
        <v>20.88158</v>
      </c>
    </row>
    <row r="511" spans="3:4">
      <c r="C511">
        <v>141.547</v>
      </c>
      <c r="D511">
        <v>20.883310000000002</v>
      </c>
    </row>
    <row r="512" spans="3:4">
      <c r="C512">
        <v>141.72900000000001</v>
      </c>
      <c r="D512">
        <v>20.884630000000001</v>
      </c>
    </row>
    <row r="513" spans="3:4">
      <c r="C513">
        <v>141.911</v>
      </c>
      <c r="D513">
        <v>20.885549999999999</v>
      </c>
    </row>
    <row r="514" spans="3:4">
      <c r="C514">
        <v>142.09299999999999</v>
      </c>
      <c r="D514">
        <v>20.886060000000001</v>
      </c>
    </row>
    <row r="515" spans="3:4">
      <c r="C515">
        <v>142.27500000000001</v>
      </c>
      <c r="D515">
        <v>20.88618</v>
      </c>
    </row>
    <row r="516" spans="3:4">
      <c r="C516">
        <v>142.45699999999999</v>
      </c>
      <c r="D516">
        <v>20.88589</v>
      </c>
    </row>
    <row r="517" spans="3:4">
      <c r="C517">
        <v>142.63900000000001</v>
      </c>
      <c r="D517">
        <v>20.885200000000001</v>
      </c>
    </row>
    <row r="518" spans="3:4">
      <c r="C518">
        <v>142.821</v>
      </c>
      <c r="D518">
        <v>20.88411</v>
      </c>
    </row>
    <row r="519" spans="3:4">
      <c r="C519">
        <v>143.00299999999999</v>
      </c>
      <c r="D519">
        <v>20.88261</v>
      </c>
    </row>
    <row r="520" spans="3:4">
      <c r="C520">
        <v>143.185</v>
      </c>
      <c r="D520">
        <v>20.88072</v>
      </c>
    </row>
    <row r="521" spans="3:4">
      <c r="C521">
        <v>143.36699999999999</v>
      </c>
      <c r="D521">
        <v>20.878419999999998</v>
      </c>
    </row>
    <row r="522" spans="3:4">
      <c r="C522">
        <v>143.54900000000001</v>
      </c>
      <c r="D522">
        <v>20.875720000000001</v>
      </c>
    </row>
    <row r="523" spans="3:4">
      <c r="C523">
        <v>143.73099999999999</v>
      </c>
      <c r="D523">
        <v>20.872620000000001</v>
      </c>
    </row>
    <row r="524" spans="3:4">
      <c r="C524">
        <v>143.91300000000001</v>
      </c>
      <c r="D524">
        <v>20.869109999999999</v>
      </c>
    </row>
    <row r="525" spans="3:4">
      <c r="C525">
        <v>144.095</v>
      </c>
      <c r="D525">
        <v>20.865210000000001</v>
      </c>
    </row>
    <row r="526" spans="3:4">
      <c r="C526">
        <v>144.27699999999999</v>
      </c>
      <c r="D526">
        <v>20.860900000000001</v>
      </c>
    </row>
    <row r="527" spans="3:4">
      <c r="C527">
        <v>144.459</v>
      </c>
      <c r="D527">
        <v>20.856200000000001</v>
      </c>
    </row>
    <row r="528" spans="3:4">
      <c r="C528">
        <v>144.64099999999999</v>
      </c>
      <c r="D528">
        <v>20.851089999999999</v>
      </c>
    </row>
    <row r="529" spans="3:4">
      <c r="C529">
        <v>144.82300000000001</v>
      </c>
      <c r="D529">
        <v>20.845580000000002</v>
      </c>
    </row>
    <row r="530" spans="3:4">
      <c r="C530">
        <v>145.00501</v>
      </c>
      <c r="D530">
        <v>20.839680000000001</v>
      </c>
    </row>
    <row r="531" spans="3:4">
      <c r="C531">
        <v>145.18700999999999</v>
      </c>
      <c r="D531">
        <v>20.833369999999999</v>
      </c>
    </row>
    <row r="532" spans="3:4">
      <c r="C532">
        <v>145.36901</v>
      </c>
      <c r="D532">
        <v>20.82667</v>
      </c>
    </row>
    <row r="533" spans="3:4">
      <c r="C533">
        <v>145.55100999999999</v>
      </c>
      <c r="D533">
        <v>20.819569999999999</v>
      </c>
    </row>
    <row r="534" spans="3:4">
      <c r="C534">
        <v>145.73301000000001</v>
      </c>
      <c r="D534">
        <v>20.812069999999999</v>
      </c>
    </row>
    <row r="535" spans="3:4">
      <c r="C535">
        <v>145.91501</v>
      </c>
      <c r="D535">
        <v>20.804169999999999</v>
      </c>
    </row>
    <row r="536" spans="3:4">
      <c r="C536">
        <v>146.09701000000001</v>
      </c>
      <c r="D536">
        <v>20.795870000000001</v>
      </c>
    </row>
    <row r="537" spans="3:4">
      <c r="C537">
        <v>146.27901</v>
      </c>
      <c r="D537">
        <v>20.787179999999999</v>
      </c>
    </row>
    <row r="538" spans="3:4">
      <c r="C538">
        <v>146.46100999999999</v>
      </c>
      <c r="D538">
        <v>20.778099999999998</v>
      </c>
    </row>
    <row r="539" spans="3:4">
      <c r="C539">
        <v>146.64301</v>
      </c>
      <c r="D539">
        <v>20.768609999999999</v>
      </c>
    </row>
    <row r="540" spans="3:4">
      <c r="C540">
        <v>146.82500999999999</v>
      </c>
      <c r="D540">
        <v>20.75874</v>
      </c>
    </row>
    <row r="541" spans="3:4">
      <c r="C541">
        <v>147.00701000000001</v>
      </c>
      <c r="D541">
        <v>20.748470000000001</v>
      </c>
    </row>
    <row r="542" spans="3:4">
      <c r="C542">
        <v>147.18901</v>
      </c>
      <c r="D542">
        <v>20.7378</v>
      </c>
    </row>
    <row r="543" spans="3:4">
      <c r="C543">
        <v>147.37101000000001</v>
      </c>
      <c r="D543">
        <v>20.726749999999999</v>
      </c>
    </row>
    <row r="544" spans="3:4">
      <c r="C544">
        <v>147.55301</v>
      </c>
      <c r="D544">
        <v>20.715299999999999</v>
      </c>
    </row>
    <row r="545" spans="3:4">
      <c r="C545">
        <v>147.73500999999999</v>
      </c>
      <c r="D545">
        <v>20.70346</v>
      </c>
    </row>
    <row r="546" spans="3:4">
      <c r="C546">
        <v>147.91701</v>
      </c>
      <c r="D546">
        <v>20.691230000000001</v>
      </c>
    </row>
    <row r="547" spans="3:4">
      <c r="C547">
        <v>148.09900999999999</v>
      </c>
      <c r="D547">
        <v>20.678609999999999</v>
      </c>
    </row>
    <row r="548" spans="3:4">
      <c r="C548">
        <v>148.28101000000001</v>
      </c>
      <c r="D548">
        <v>20.665600000000001</v>
      </c>
    </row>
    <row r="549" spans="3:4">
      <c r="C549">
        <v>148.46301</v>
      </c>
      <c r="D549">
        <v>20.65221</v>
      </c>
    </row>
    <row r="550" spans="3:4">
      <c r="C550">
        <v>148.64501000000001</v>
      </c>
      <c r="D550">
        <v>20.63842</v>
      </c>
    </row>
    <row r="551" spans="3:4">
      <c r="C551">
        <v>148.82701</v>
      </c>
      <c r="D551">
        <v>20.62425</v>
      </c>
    </row>
    <row r="552" spans="3:4">
      <c r="C552">
        <v>149.00900999999999</v>
      </c>
      <c r="D552">
        <v>20.6097</v>
      </c>
    </row>
    <row r="553" spans="3:4">
      <c r="C553">
        <v>149.19101000000001</v>
      </c>
      <c r="D553">
        <v>20.594760000000001</v>
      </c>
    </row>
    <row r="554" spans="3:4">
      <c r="C554">
        <v>149.37300999999999</v>
      </c>
      <c r="D554">
        <v>20.579440000000002</v>
      </c>
    </row>
    <row r="555" spans="3:4">
      <c r="C555">
        <v>149.55501000000001</v>
      </c>
      <c r="D555">
        <v>20.563739999999999</v>
      </c>
    </row>
    <row r="556" spans="3:4">
      <c r="C556">
        <v>149.73701</v>
      </c>
      <c r="D556">
        <v>20.547650000000001</v>
      </c>
    </row>
    <row r="557" spans="3:4">
      <c r="C557">
        <v>149.91900999999999</v>
      </c>
      <c r="D557">
        <v>20.531179999999999</v>
      </c>
    </row>
    <row r="558" spans="3:4">
      <c r="C558">
        <v>150.10101</v>
      </c>
      <c r="D558">
        <v>20.514340000000001</v>
      </c>
    </row>
    <row r="559" spans="3:4">
      <c r="C559">
        <v>150.28300999999999</v>
      </c>
      <c r="D559">
        <v>20.497119999999999</v>
      </c>
    </row>
    <row r="560" spans="3:4">
      <c r="C560">
        <v>150.46501000000001</v>
      </c>
      <c r="D560">
        <v>20.479520000000001</v>
      </c>
    </row>
    <row r="561" spans="3:4">
      <c r="C561">
        <v>150.64700999999999</v>
      </c>
      <c r="D561">
        <v>20.461539999999999</v>
      </c>
    </row>
    <row r="562" spans="3:4">
      <c r="C562">
        <v>150.82901000000001</v>
      </c>
      <c r="D562">
        <v>20.443190000000001</v>
      </c>
    </row>
    <row r="563" spans="3:4">
      <c r="C563">
        <v>151.01101</v>
      </c>
      <c r="D563">
        <v>20.42446</v>
      </c>
    </row>
    <row r="564" spans="3:4">
      <c r="C564">
        <v>151.19300999999999</v>
      </c>
      <c r="D564">
        <v>20.405370000000001</v>
      </c>
    </row>
    <row r="565" spans="3:4">
      <c r="C565">
        <v>151.37501</v>
      </c>
      <c r="D565">
        <v>20.385899999999999</v>
      </c>
    </row>
    <row r="566" spans="3:4">
      <c r="C566">
        <v>151.55700999999999</v>
      </c>
      <c r="D566">
        <v>20.366060000000001</v>
      </c>
    </row>
    <row r="567" spans="3:4">
      <c r="C567">
        <v>151.73901000000001</v>
      </c>
      <c r="D567">
        <v>20.345859999999998</v>
      </c>
    </row>
    <row r="568" spans="3:4">
      <c r="C568">
        <v>151.92101</v>
      </c>
      <c r="D568">
        <v>20.325279999999999</v>
      </c>
    </row>
    <row r="569" spans="3:4">
      <c r="C569">
        <v>152.10301000000001</v>
      </c>
      <c r="D569">
        <v>20.30434</v>
      </c>
    </row>
    <row r="570" spans="3:4">
      <c r="C570">
        <v>152.28501</v>
      </c>
      <c r="D570">
        <v>20.28304</v>
      </c>
    </row>
    <row r="571" spans="3:4">
      <c r="C571">
        <v>152.46700999999999</v>
      </c>
      <c r="D571">
        <v>20.261369999999999</v>
      </c>
    </row>
    <row r="572" spans="3:4">
      <c r="C572">
        <v>152.64901</v>
      </c>
      <c r="D572">
        <v>20.239339999999999</v>
      </c>
    </row>
    <row r="573" spans="3:4">
      <c r="C573">
        <v>152.83100999999999</v>
      </c>
      <c r="D573">
        <v>20.216950000000001</v>
      </c>
    </row>
    <row r="574" spans="3:4">
      <c r="C574">
        <v>153.01301000000001</v>
      </c>
      <c r="D574">
        <v>20.194210000000002</v>
      </c>
    </row>
    <row r="575" spans="3:4">
      <c r="C575">
        <v>153.19501</v>
      </c>
      <c r="D575">
        <v>20.171099999999999</v>
      </c>
    </row>
    <row r="576" spans="3:4">
      <c r="C576">
        <v>153.37701000000001</v>
      </c>
      <c r="D576">
        <v>20.147639999999999</v>
      </c>
    </row>
    <row r="577" spans="3:4">
      <c r="C577">
        <v>153.55901</v>
      </c>
      <c r="D577">
        <v>20.123819999999998</v>
      </c>
    </row>
    <row r="578" spans="3:4">
      <c r="C578">
        <v>153.74100999999999</v>
      </c>
      <c r="D578">
        <v>20.09965</v>
      </c>
    </row>
    <row r="579" spans="3:4">
      <c r="C579">
        <v>153.92301</v>
      </c>
      <c r="D579">
        <v>20.075130000000001</v>
      </c>
    </row>
    <row r="580" spans="3:4">
      <c r="C580">
        <v>154.10500999999999</v>
      </c>
      <c r="D580">
        <v>20.050260000000002</v>
      </c>
    </row>
    <row r="581" spans="3:4">
      <c r="C581">
        <v>154.28701000000001</v>
      </c>
      <c r="D581">
        <v>20.025040000000001</v>
      </c>
    </row>
    <row r="582" spans="3:4">
      <c r="C582">
        <v>154.46901</v>
      </c>
      <c r="D582">
        <v>19.999469999999999</v>
      </c>
    </row>
    <row r="583" spans="3:4">
      <c r="C583">
        <v>154.65101000000001</v>
      </c>
      <c r="D583">
        <v>19.973559999999999</v>
      </c>
    </row>
    <row r="584" spans="3:4">
      <c r="C584">
        <v>154.83301</v>
      </c>
      <c r="D584">
        <v>19.947310000000002</v>
      </c>
    </row>
    <row r="585" spans="3:4">
      <c r="C585">
        <v>155.01501999999999</v>
      </c>
      <c r="D585">
        <v>19.92071</v>
      </c>
    </row>
    <row r="586" spans="3:4">
      <c r="C586">
        <v>155.19702000000001</v>
      </c>
      <c r="D586">
        <v>19.89377</v>
      </c>
    </row>
    <row r="587" spans="3:4">
      <c r="C587">
        <v>155.37902</v>
      </c>
      <c r="D587">
        <v>19.866499999999998</v>
      </c>
    </row>
    <row r="588" spans="3:4">
      <c r="C588">
        <v>155.56102000000001</v>
      </c>
      <c r="D588">
        <v>19.83888</v>
      </c>
    </row>
    <row r="589" spans="3:4">
      <c r="C589">
        <v>155.74302</v>
      </c>
      <c r="D589">
        <v>19.810929999999999</v>
      </c>
    </row>
    <row r="590" spans="3:4">
      <c r="C590">
        <v>155.92501999999999</v>
      </c>
      <c r="D590">
        <v>19.78265</v>
      </c>
    </row>
    <row r="591" spans="3:4">
      <c r="C591">
        <v>156.10702000000001</v>
      </c>
      <c r="D591">
        <v>19.75404</v>
      </c>
    </row>
    <row r="592" spans="3:4">
      <c r="C592">
        <v>156.28901999999999</v>
      </c>
      <c r="D592">
        <v>19.725100000000001</v>
      </c>
    </row>
    <row r="593" spans="3:4">
      <c r="C593">
        <v>156.47102000000001</v>
      </c>
      <c r="D593">
        <v>19.695830000000001</v>
      </c>
    </row>
    <row r="594" spans="3:4">
      <c r="C594">
        <v>156.65302</v>
      </c>
      <c r="D594">
        <v>19.666229999999999</v>
      </c>
    </row>
    <row r="595" spans="3:4">
      <c r="C595">
        <v>156.83501999999999</v>
      </c>
      <c r="D595">
        <v>19.636310000000002</v>
      </c>
    </row>
    <row r="596" spans="3:4">
      <c r="C596">
        <v>157.01702</v>
      </c>
      <c r="D596">
        <v>19.606069999999999</v>
      </c>
    </row>
    <row r="597" spans="3:4">
      <c r="C597">
        <v>157.19901999999999</v>
      </c>
      <c r="D597">
        <v>19.575510000000001</v>
      </c>
    </row>
    <row r="598" spans="3:4">
      <c r="C598">
        <v>157.38102000000001</v>
      </c>
      <c r="D598">
        <v>19.544619999999998</v>
      </c>
    </row>
    <row r="599" spans="3:4">
      <c r="C599">
        <v>157.56301999999999</v>
      </c>
      <c r="D599">
        <v>19.51342</v>
      </c>
    </row>
    <row r="600" spans="3:4">
      <c r="C600">
        <v>157.74502000000001</v>
      </c>
      <c r="D600">
        <v>19.481909999999999</v>
      </c>
    </row>
    <row r="601" spans="3:4">
      <c r="C601">
        <v>157.92702</v>
      </c>
      <c r="D601">
        <v>19.45008</v>
      </c>
    </row>
    <row r="602" spans="3:4">
      <c r="C602">
        <v>158.10901999999999</v>
      </c>
      <c r="D602">
        <v>19.417950000000001</v>
      </c>
    </row>
    <row r="603" spans="3:4">
      <c r="C603">
        <v>158.18181999999999</v>
      </c>
      <c r="D603">
        <v>19.405010000000001</v>
      </c>
    </row>
    <row r="604" spans="3:4">
      <c r="C604">
        <v>158.29102</v>
      </c>
      <c r="D604">
        <v>19.3855</v>
      </c>
    </row>
    <row r="605" spans="3:4">
      <c r="C605">
        <v>158.47301999999999</v>
      </c>
      <c r="D605">
        <v>19.35275</v>
      </c>
    </row>
    <row r="606" spans="3:4">
      <c r="C606">
        <v>158.65502000000001</v>
      </c>
      <c r="D606">
        <v>19.319690000000001</v>
      </c>
    </row>
    <row r="607" spans="3:4">
      <c r="C607">
        <v>158.83702</v>
      </c>
      <c r="D607">
        <v>19.28633</v>
      </c>
    </row>
    <row r="608" spans="3:4">
      <c r="C608">
        <v>159.01902000000001</v>
      </c>
      <c r="D608">
        <v>19.252669999999998</v>
      </c>
    </row>
    <row r="609" spans="3:4">
      <c r="C609">
        <v>159.20102</v>
      </c>
      <c r="D609">
        <v>19.218710000000002</v>
      </c>
    </row>
    <row r="610" spans="3:4">
      <c r="C610">
        <v>159.38301999999999</v>
      </c>
      <c r="D610">
        <v>19.184449999999998</v>
      </c>
    </row>
    <row r="611" spans="3:4">
      <c r="C611">
        <v>159.56502</v>
      </c>
      <c r="D611">
        <v>19.149899999999999</v>
      </c>
    </row>
    <row r="612" spans="3:4">
      <c r="C612">
        <v>159.74701999999999</v>
      </c>
      <c r="D612">
        <v>19.11506</v>
      </c>
    </row>
    <row r="613" spans="3:4">
      <c r="C613">
        <v>159.92902000000001</v>
      </c>
      <c r="D613">
        <v>19.079930000000001</v>
      </c>
    </row>
    <row r="614" spans="3:4">
      <c r="C614">
        <v>160.11102</v>
      </c>
      <c r="D614">
        <v>19.044509999999999</v>
      </c>
    </row>
    <row r="615" spans="3:4">
      <c r="C615">
        <v>160.29302000000001</v>
      </c>
      <c r="D615">
        <v>19.008800000000001</v>
      </c>
    </row>
    <row r="616" spans="3:4">
      <c r="C616">
        <v>160.47502</v>
      </c>
      <c r="D616">
        <v>18.972809999999999</v>
      </c>
    </row>
    <row r="617" spans="3:4">
      <c r="C617">
        <v>160.65701999999999</v>
      </c>
      <c r="D617">
        <v>18.936540000000001</v>
      </c>
    </row>
    <row r="618" spans="3:4">
      <c r="C618">
        <v>160.83902</v>
      </c>
      <c r="D618">
        <v>18.899979999999999</v>
      </c>
    </row>
    <row r="619" spans="3:4">
      <c r="C619">
        <v>161.02101999999999</v>
      </c>
      <c r="D619">
        <v>18.863160000000001</v>
      </c>
    </row>
    <row r="620" spans="3:4">
      <c r="C620">
        <v>161.20302000000001</v>
      </c>
      <c r="D620">
        <v>18.826049999999999</v>
      </c>
    </row>
    <row r="621" spans="3:4">
      <c r="C621">
        <v>161.38502</v>
      </c>
      <c r="D621">
        <v>18.788679999999999</v>
      </c>
    </row>
    <row r="622" spans="3:4">
      <c r="C622">
        <v>161.56702000000001</v>
      </c>
      <c r="D622">
        <v>18.75103</v>
      </c>
    </row>
    <row r="623" spans="3:4">
      <c r="C623">
        <v>161.74902</v>
      </c>
      <c r="D623">
        <v>18.71311</v>
      </c>
    </row>
    <row r="624" spans="3:4">
      <c r="C624">
        <v>161.93101999999999</v>
      </c>
      <c r="D624">
        <v>18.67493</v>
      </c>
    </row>
    <row r="625" spans="3:4">
      <c r="C625">
        <v>162.11302000000001</v>
      </c>
      <c r="D625">
        <v>18.636489999999998</v>
      </c>
    </row>
    <row r="626" spans="3:4">
      <c r="C626">
        <v>162.29501999999999</v>
      </c>
      <c r="D626">
        <v>18.59778</v>
      </c>
    </row>
    <row r="627" spans="3:4">
      <c r="C627">
        <v>162.47702000000001</v>
      </c>
      <c r="D627">
        <v>18.558820000000001</v>
      </c>
    </row>
    <row r="628" spans="3:4">
      <c r="C628">
        <v>162.65902</v>
      </c>
      <c r="D628">
        <v>18.519600000000001</v>
      </c>
    </row>
    <row r="629" spans="3:4">
      <c r="C629">
        <v>162.84101999999999</v>
      </c>
      <c r="D629">
        <v>18.480119999999999</v>
      </c>
    </row>
    <row r="630" spans="3:4">
      <c r="C630">
        <v>163.02302</v>
      </c>
      <c r="D630">
        <v>18.440390000000001</v>
      </c>
    </row>
    <row r="631" spans="3:4">
      <c r="C631">
        <v>163.20501999999999</v>
      </c>
      <c r="D631">
        <v>18.400410000000001</v>
      </c>
    </row>
    <row r="632" spans="3:4">
      <c r="C632">
        <v>163.38702000000001</v>
      </c>
      <c r="D632">
        <v>18.360189999999999</v>
      </c>
    </row>
    <row r="633" spans="3:4">
      <c r="C633">
        <v>163.56901999999999</v>
      </c>
      <c r="D633">
        <v>18.31972</v>
      </c>
    </row>
    <row r="634" spans="3:4">
      <c r="C634">
        <v>163.75102000000001</v>
      </c>
      <c r="D634">
        <v>18.27901</v>
      </c>
    </row>
    <row r="635" spans="3:4">
      <c r="C635">
        <v>163.93302</v>
      </c>
      <c r="D635">
        <v>18.238060000000001</v>
      </c>
    </row>
    <row r="636" spans="3:4">
      <c r="C636">
        <v>164.11501999999999</v>
      </c>
      <c r="D636">
        <v>18.196870000000001</v>
      </c>
    </row>
    <row r="637" spans="3:4">
      <c r="C637">
        <v>164.29702</v>
      </c>
      <c r="D637">
        <v>18.155439999999999</v>
      </c>
    </row>
    <row r="638" spans="3:4">
      <c r="C638">
        <v>164.47901999999999</v>
      </c>
      <c r="D638">
        <v>18.113779999999998</v>
      </c>
    </row>
    <row r="639" spans="3:4">
      <c r="C639">
        <v>164.66102000000001</v>
      </c>
      <c r="D639">
        <v>18.07189</v>
      </c>
    </row>
    <row r="640" spans="3:4">
      <c r="C640">
        <v>164.84302</v>
      </c>
      <c r="D640">
        <v>18.029779999999999</v>
      </c>
    </row>
    <row r="641" spans="3:4">
      <c r="C641">
        <v>165.02502999999999</v>
      </c>
      <c r="D641">
        <v>17.987439999999999</v>
      </c>
    </row>
    <row r="642" spans="3:4">
      <c r="C642">
        <v>165.20703</v>
      </c>
      <c r="D642">
        <v>17.944870000000002</v>
      </c>
    </row>
    <row r="643" spans="3:4">
      <c r="C643">
        <v>165.38902999999999</v>
      </c>
      <c r="D643">
        <v>17.902080000000002</v>
      </c>
    </row>
    <row r="644" spans="3:4">
      <c r="C644">
        <v>165.57103000000001</v>
      </c>
      <c r="D644">
        <v>17.859079999999999</v>
      </c>
    </row>
    <row r="645" spans="3:4">
      <c r="C645">
        <v>165.75303</v>
      </c>
      <c r="D645">
        <v>17.815860000000001</v>
      </c>
    </row>
    <row r="646" spans="3:4">
      <c r="C646">
        <v>165.93503000000001</v>
      </c>
      <c r="D646">
        <v>17.77243</v>
      </c>
    </row>
    <row r="647" spans="3:4">
      <c r="C647">
        <v>166.11703</v>
      </c>
      <c r="D647">
        <v>17.72878</v>
      </c>
    </row>
    <row r="648" spans="3:4">
      <c r="C648">
        <v>166.29902999999999</v>
      </c>
      <c r="D648">
        <v>17.684930000000001</v>
      </c>
    </row>
    <row r="649" spans="3:4">
      <c r="C649">
        <v>166.48103</v>
      </c>
      <c r="D649">
        <v>17.640879999999999</v>
      </c>
    </row>
    <row r="650" spans="3:4">
      <c r="C650">
        <v>166.66302999999999</v>
      </c>
      <c r="D650">
        <v>17.596609999999998</v>
      </c>
    </row>
    <row r="651" spans="3:4">
      <c r="C651">
        <v>166.84503000000001</v>
      </c>
      <c r="D651">
        <v>17.552150000000001</v>
      </c>
    </row>
    <row r="652" spans="3:4">
      <c r="C652">
        <v>167.02703</v>
      </c>
      <c r="D652">
        <v>17.507490000000001</v>
      </c>
    </row>
    <row r="653" spans="3:4">
      <c r="C653">
        <v>167.20903000000001</v>
      </c>
      <c r="D653">
        <v>17.46264</v>
      </c>
    </row>
    <row r="654" spans="3:4">
      <c r="C654">
        <v>167.39103</v>
      </c>
      <c r="D654">
        <v>17.417590000000001</v>
      </c>
    </row>
    <row r="655" spans="3:4">
      <c r="C655">
        <v>167.57302999999999</v>
      </c>
      <c r="D655">
        <v>17.372350000000001</v>
      </c>
    </row>
    <row r="656" spans="3:4">
      <c r="C656">
        <v>167.75503</v>
      </c>
      <c r="D656">
        <v>17.326930000000001</v>
      </c>
    </row>
    <row r="657" spans="3:4">
      <c r="C657">
        <v>167.93702999999999</v>
      </c>
      <c r="D657">
        <v>17.281310000000001</v>
      </c>
    </row>
    <row r="658" spans="3:4">
      <c r="C658">
        <v>168.11903000000001</v>
      </c>
      <c r="D658">
        <v>17.235520000000001</v>
      </c>
    </row>
    <row r="659" spans="3:4">
      <c r="C659">
        <v>168.30103</v>
      </c>
      <c r="D659">
        <v>17.189550000000001</v>
      </c>
    </row>
    <row r="660" spans="3:4">
      <c r="C660">
        <v>168.48303000000001</v>
      </c>
      <c r="D660">
        <v>17.14339</v>
      </c>
    </row>
    <row r="661" spans="3:4">
      <c r="C661">
        <v>168.66503</v>
      </c>
      <c r="D661">
        <v>17.097059999999999</v>
      </c>
    </row>
    <row r="662" spans="3:4">
      <c r="C662">
        <v>168.84702999999999</v>
      </c>
      <c r="D662">
        <v>17.050560000000001</v>
      </c>
    </row>
    <row r="663" spans="3:4">
      <c r="C663">
        <v>169.02903000000001</v>
      </c>
      <c r="D663">
        <v>17.003889999999998</v>
      </c>
    </row>
    <row r="664" spans="3:4">
      <c r="C664">
        <v>169.21102999999999</v>
      </c>
      <c r="D664">
        <v>16.957059999999998</v>
      </c>
    </row>
    <row r="665" spans="3:4">
      <c r="C665">
        <v>169.39303000000001</v>
      </c>
      <c r="D665">
        <v>16.910049999999998</v>
      </c>
    </row>
    <row r="666" spans="3:4">
      <c r="C666">
        <v>169.57503</v>
      </c>
      <c r="D666">
        <v>16.86289</v>
      </c>
    </row>
    <row r="667" spans="3:4">
      <c r="C667">
        <v>169.75702999999999</v>
      </c>
      <c r="D667">
        <v>16.815560000000001</v>
      </c>
    </row>
    <row r="668" spans="3:4">
      <c r="C668">
        <v>169.93903</v>
      </c>
      <c r="D668">
        <v>16.768080000000001</v>
      </c>
    </row>
    <row r="669" spans="3:4">
      <c r="C669">
        <v>170.12102999999999</v>
      </c>
      <c r="D669">
        <v>16.72044</v>
      </c>
    </row>
    <row r="670" spans="3:4">
      <c r="C670">
        <v>170.30303000000001</v>
      </c>
      <c r="D670">
        <v>16.67266</v>
      </c>
    </row>
    <row r="671" spans="3:4">
      <c r="C671">
        <v>170.48502999999999</v>
      </c>
      <c r="D671">
        <v>16.62472</v>
      </c>
    </row>
    <row r="672" spans="3:4">
      <c r="C672">
        <v>170.66703000000001</v>
      </c>
      <c r="D672">
        <v>16.576630000000002</v>
      </c>
    </row>
    <row r="673" spans="3:4">
      <c r="C673">
        <v>170.84903</v>
      </c>
      <c r="D673">
        <v>16.528400000000001</v>
      </c>
    </row>
    <row r="674" spans="3:4">
      <c r="C674">
        <v>171.03102999999999</v>
      </c>
      <c r="D674">
        <v>16.480029999999999</v>
      </c>
    </row>
    <row r="675" spans="3:4">
      <c r="C675">
        <v>171.21303</v>
      </c>
      <c r="D675">
        <v>16.431529999999999</v>
      </c>
    </row>
    <row r="676" spans="3:4">
      <c r="C676">
        <v>171.39502999999999</v>
      </c>
      <c r="D676">
        <v>16.38288</v>
      </c>
    </row>
    <row r="677" spans="3:4">
      <c r="C677">
        <v>171.57703000000001</v>
      </c>
      <c r="D677">
        <v>16.334099999999999</v>
      </c>
    </row>
    <row r="678" spans="3:4">
      <c r="C678">
        <v>171.75903</v>
      </c>
      <c r="D678">
        <v>16.28519</v>
      </c>
    </row>
    <row r="679" spans="3:4">
      <c r="C679">
        <v>171.94103000000001</v>
      </c>
      <c r="D679">
        <v>16.236149999999999</v>
      </c>
    </row>
    <row r="680" spans="3:4">
      <c r="C680">
        <v>172.12303</v>
      </c>
      <c r="D680">
        <v>16.186979999999998</v>
      </c>
    </row>
    <row r="681" spans="3:4">
      <c r="C681">
        <v>172.30502999999999</v>
      </c>
      <c r="D681">
        <v>16.137699999999999</v>
      </c>
    </row>
    <row r="682" spans="3:4">
      <c r="C682">
        <v>172.48703</v>
      </c>
      <c r="D682">
        <v>16.088290000000001</v>
      </c>
    </row>
    <row r="683" spans="3:4">
      <c r="C683">
        <v>172.66902999999999</v>
      </c>
      <c r="D683">
        <v>16.03876</v>
      </c>
    </row>
    <row r="684" spans="3:4">
      <c r="C684">
        <v>172.85103000000001</v>
      </c>
      <c r="D684">
        <v>15.98912</v>
      </c>
    </row>
    <row r="685" spans="3:4">
      <c r="C685">
        <v>173.03303</v>
      </c>
      <c r="D685">
        <v>15.939360000000001</v>
      </c>
    </row>
    <row r="686" spans="3:4">
      <c r="C686">
        <v>173.21503000000001</v>
      </c>
      <c r="D686">
        <v>15.88949</v>
      </c>
    </row>
    <row r="687" spans="3:4">
      <c r="C687">
        <v>173.39703</v>
      </c>
      <c r="D687">
        <v>15.83952</v>
      </c>
    </row>
    <row r="688" spans="3:4">
      <c r="C688">
        <v>173.57902999999999</v>
      </c>
      <c r="D688">
        <v>15.789440000000001</v>
      </c>
    </row>
    <row r="689" spans="3:4">
      <c r="C689">
        <v>173.76103000000001</v>
      </c>
      <c r="D689">
        <v>15.73925</v>
      </c>
    </row>
    <row r="690" spans="3:4">
      <c r="C690">
        <v>173.94302999999999</v>
      </c>
      <c r="D690">
        <v>15.688969999999999</v>
      </c>
    </row>
    <row r="691" spans="3:4">
      <c r="C691">
        <v>174.12503000000001</v>
      </c>
      <c r="D691">
        <v>15.638590000000001</v>
      </c>
    </row>
    <row r="692" spans="3:4">
      <c r="C692">
        <v>174.30703</v>
      </c>
      <c r="D692">
        <v>15.58811</v>
      </c>
    </row>
    <row r="693" spans="3:4">
      <c r="C693">
        <v>174.48903000000001</v>
      </c>
      <c r="D693">
        <v>15.53754</v>
      </c>
    </row>
    <row r="694" spans="3:4">
      <c r="C694">
        <v>174.67103</v>
      </c>
      <c r="D694">
        <v>15.486890000000001</v>
      </c>
    </row>
    <row r="695" spans="3:4">
      <c r="C695">
        <v>174.85302999999999</v>
      </c>
      <c r="D695">
        <v>15.43614</v>
      </c>
    </row>
    <row r="696" spans="3:4">
      <c r="C696">
        <v>175.03504000000001</v>
      </c>
      <c r="D696">
        <v>15.38531</v>
      </c>
    </row>
    <row r="697" spans="3:4">
      <c r="C697">
        <v>175.21704</v>
      </c>
      <c r="D697">
        <v>15.3344</v>
      </c>
    </row>
    <row r="698" spans="3:4">
      <c r="C698">
        <v>175.39904000000001</v>
      </c>
      <c r="D698">
        <v>15.2834</v>
      </c>
    </row>
    <row r="699" spans="3:4">
      <c r="C699">
        <v>175.58104</v>
      </c>
      <c r="D699">
        <v>15.232329999999999</v>
      </c>
    </row>
    <row r="700" spans="3:4">
      <c r="C700">
        <v>175.76303999999999</v>
      </c>
      <c r="D700">
        <v>15.181190000000001</v>
      </c>
    </row>
    <row r="701" spans="3:4">
      <c r="C701">
        <v>175.94504000000001</v>
      </c>
      <c r="D701">
        <v>15.12997</v>
      </c>
    </row>
    <row r="702" spans="3:4">
      <c r="C702">
        <v>176.12703999999999</v>
      </c>
      <c r="D702">
        <v>15.07868</v>
      </c>
    </row>
    <row r="703" spans="3:4">
      <c r="C703">
        <v>176.30904000000001</v>
      </c>
      <c r="D703">
        <v>15.027329999999999</v>
      </c>
    </row>
    <row r="704" spans="3:4">
      <c r="C704">
        <v>176.36364</v>
      </c>
      <c r="D704">
        <v>15.01191</v>
      </c>
    </row>
    <row r="705" spans="3:4">
      <c r="C705">
        <v>176.49104</v>
      </c>
      <c r="D705">
        <v>14.975910000000001</v>
      </c>
    </row>
    <row r="706" spans="3:4">
      <c r="C706">
        <v>176.67303999999999</v>
      </c>
      <c r="D706">
        <v>14.924429999999999</v>
      </c>
    </row>
    <row r="707" spans="3:4">
      <c r="C707">
        <v>176.85504</v>
      </c>
      <c r="D707">
        <v>14.87289</v>
      </c>
    </row>
    <row r="708" spans="3:4">
      <c r="C708">
        <v>177.03703999999999</v>
      </c>
      <c r="D708">
        <v>14.821300000000001</v>
      </c>
    </row>
    <row r="709" spans="3:4">
      <c r="C709">
        <v>177.21904000000001</v>
      </c>
      <c r="D709">
        <v>14.769640000000001</v>
      </c>
    </row>
    <row r="710" spans="3:4">
      <c r="C710">
        <v>177.40103999999999</v>
      </c>
      <c r="D710">
        <v>14.71794</v>
      </c>
    </row>
    <row r="711" spans="3:4">
      <c r="C711">
        <v>177.58304000000001</v>
      </c>
      <c r="D711">
        <v>14.66619</v>
      </c>
    </row>
    <row r="712" spans="3:4">
      <c r="C712">
        <v>177.76504</v>
      </c>
      <c r="D712">
        <v>14.61439</v>
      </c>
    </row>
    <row r="713" spans="3:4">
      <c r="C713">
        <v>177.94703999999999</v>
      </c>
      <c r="D713">
        <v>14.56254</v>
      </c>
    </row>
    <row r="714" spans="3:4">
      <c r="C714">
        <v>178.12904</v>
      </c>
      <c r="D714">
        <v>14.51065</v>
      </c>
    </row>
    <row r="715" spans="3:4">
      <c r="C715">
        <v>178.31103999999999</v>
      </c>
      <c r="D715">
        <v>14.45872</v>
      </c>
    </row>
    <row r="716" spans="3:4">
      <c r="C716">
        <v>178.49304000000001</v>
      </c>
      <c r="D716">
        <v>14.40676</v>
      </c>
    </row>
    <row r="717" spans="3:4">
      <c r="C717">
        <v>178.67504</v>
      </c>
      <c r="D717">
        <v>14.354760000000001</v>
      </c>
    </row>
    <row r="718" spans="3:4">
      <c r="C718">
        <v>178.85704000000001</v>
      </c>
      <c r="D718">
        <v>14.302720000000001</v>
      </c>
    </row>
    <row r="719" spans="3:4">
      <c r="C719">
        <v>179.03904</v>
      </c>
      <c r="D719">
        <v>14.25066</v>
      </c>
    </row>
    <row r="720" spans="3:4">
      <c r="C720">
        <v>179.22103999999999</v>
      </c>
      <c r="D720">
        <v>14.19857</v>
      </c>
    </row>
    <row r="721" spans="3:4">
      <c r="C721">
        <v>179.40304</v>
      </c>
      <c r="D721">
        <v>14.14645</v>
      </c>
    </row>
    <row r="722" spans="3:4">
      <c r="C722">
        <v>179.58503999999999</v>
      </c>
      <c r="D722">
        <v>14.09431</v>
      </c>
    </row>
    <row r="723" spans="3:4">
      <c r="C723">
        <v>179.76704000000001</v>
      </c>
      <c r="D723">
        <v>14.042149999999999</v>
      </c>
    </row>
    <row r="724" spans="3:4">
      <c r="C724">
        <v>179.94904</v>
      </c>
      <c r="D724">
        <v>13.98997</v>
      </c>
    </row>
    <row r="725" spans="3:4">
      <c r="C725">
        <v>180.13104000000001</v>
      </c>
      <c r="D725">
        <v>13.93778</v>
      </c>
    </row>
    <row r="726" spans="3:4">
      <c r="C726">
        <v>180.31304</v>
      </c>
      <c r="D726">
        <v>13.88557</v>
      </c>
    </row>
    <row r="727" spans="3:4">
      <c r="C727">
        <v>180.49503999999999</v>
      </c>
      <c r="D727">
        <v>13.833349999999999</v>
      </c>
    </row>
    <row r="728" spans="3:4">
      <c r="C728">
        <v>180.67704000000001</v>
      </c>
      <c r="D728">
        <v>13.78112</v>
      </c>
    </row>
    <row r="729" spans="3:4">
      <c r="C729">
        <v>181.76903999999999</v>
      </c>
      <c r="D729">
        <v>13.467689999999999</v>
      </c>
    </row>
    <row r="730" spans="3:4">
      <c r="C730">
        <v>181.95104000000001</v>
      </c>
      <c r="D730">
        <v>13.415469999999999</v>
      </c>
    </row>
    <row r="731" spans="3:4">
      <c r="C731">
        <v>182.13303999999999</v>
      </c>
      <c r="D731">
        <v>13.363250000000001</v>
      </c>
    </row>
    <row r="732" spans="3:4">
      <c r="C732">
        <v>182.31504000000001</v>
      </c>
      <c r="D732">
        <v>13.31104</v>
      </c>
    </row>
    <row r="733" spans="3:4">
      <c r="C733">
        <v>182.49704</v>
      </c>
      <c r="D733">
        <v>13.258850000000001</v>
      </c>
    </row>
    <row r="734" spans="3:4">
      <c r="C734">
        <v>182.67903999999999</v>
      </c>
      <c r="D734">
        <v>13.20668</v>
      </c>
    </row>
    <row r="735" spans="3:4">
      <c r="C735">
        <v>182.86104</v>
      </c>
      <c r="D735">
        <v>13.15452</v>
      </c>
    </row>
    <row r="736" spans="3:4">
      <c r="C736">
        <v>183.04303999999999</v>
      </c>
      <c r="D736">
        <v>13.10238</v>
      </c>
    </row>
    <row r="737" spans="3:4">
      <c r="C737">
        <v>183.22504000000001</v>
      </c>
      <c r="D737">
        <v>13.05026</v>
      </c>
    </row>
    <row r="738" spans="3:4">
      <c r="C738">
        <v>183.40703999999999</v>
      </c>
      <c r="D738">
        <v>12.99817</v>
      </c>
    </row>
    <row r="739" spans="3:4">
      <c r="C739">
        <v>183.58904000000001</v>
      </c>
      <c r="D739">
        <v>12.946109999999999</v>
      </c>
    </row>
    <row r="740" spans="3:4">
      <c r="C740">
        <v>183.77104</v>
      </c>
      <c r="D740">
        <v>12.894069999999999</v>
      </c>
    </row>
    <row r="741" spans="3:4">
      <c r="C741">
        <v>183.95303999999999</v>
      </c>
      <c r="D741">
        <v>12.84207</v>
      </c>
    </row>
    <row r="742" spans="3:4">
      <c r="C742">
        <v>184.13504</v>
      </c>
      <c r="D742">
        <v>12.790100000000001</v>
      </c>
    </row>
    <row r="743" spans="3:4">
      <c r="C743">
        <v>184.31703999999999</v>
      </c>
      <c r="D743">
        <v>12.738160000000001</v>
      </c>
    </row>
    <row r="744" spans="3:4">
      <c r="C744">
        <v>184.49904000000001</v>
      </c>
      <c r="D744">
        <v>12.686260000000001</v>
      </c>
    </row>
    <row r="745" spans="3:4">
      <c r="C745">
        <v>184.68104</v>
      </c>
      <c r="D745">
        <v>12.634399999999999</v>
      </c>
    </row>
    <row r="746" spans="3:4">
      <c r="C746">
        <v>184.86304000000001</v>
      </c>
      <c r="D746">
        <v>12.58259</v>
      </c>
    </row>
    <row r="747" spans="3:4">
      <c r="C747">
        <v>185.04505</v>
      </c>
      <c r="D747">
        <v>12.530810000000001</v>
      </c>
    </row>
    <row r="748" spans="3:4">
      <c r="C748">
        <v>185.22704999999999</v>
      </c>
      <c r="D748">
        <v>12.47908</v>
      </c>
    </row>
    <row r="749" spans="3:4">
      <c r="C749">
        <v>185.40905000000001</v>
      </c>
      <c r="D749">
        <v>12.4274</v>
      </c>
    </row>
    <row r="750" spans="3:4">
      <c r="C750">
        <v>185.59105</v>
      </c>
      <c r="D750">
        <v>12.375769999999999</v>
      </c>
    </row>
    <row r="751" spans="3:4">
      <c r="C751">
        <v>185.77305000000001</v>
      </c>
      <c r="D751">
        <v>12.32419</v>
      </c>
    </row>
    <row r="752" spans="3:4">
      <c r="C752">
        <v>185.95505</v>
      </c>
      <c r="D752">
        <v>12.27266</v>
      </c>
    </row>
    <row r="753" spans="3:4">
      <c r="C753">
        <v>186.13704999999999</v>
      </c>
      <c r="D753">
        <v>12.22119</v>
      </c>
    </row>
    <row r="754" spans="3:4">
      <c r="C754">
        <v>186.31905</v>
      </c>
      <c r="D754">
        <v>12.169779999999999</v>
      </c>
    </row>
    <row r="755" spans="3:4">
      <c r="C755">
        <v>186.50104999999999</v>
      </c>
      <c r="D755">
        <v>12.11842</v>
      </c>
    </row>
    <row r="756" spans="3:4">
      <c r="C756">
        <v>186.68305000000001</v>
      </c>
      <c r="D756">
        <v>12.067130000000001</v>
      </c>
    </row>
    <row r="757" spans="3:4">
      <c r="C757">
        <v>186.86505</v>
      </c>
      <c r="D757">
        <v>12.0159</v>
      </c>
    </row>
    <row r="758" spans="3:4">
      <c r="C758">
        <v>187.04705000000001</v>
      </c>
      <c r="D758">
        <v>11.964740000000001</v>
      </c>
    </row>
    <row r="759" spans="3:4">
      <c r="C759">
        <v>187.22905</v>
      </c>
      <c r="D759">
        <v>11.913639999999999</v>
      </c>
    </row>
    <row r="760" spans="3:4">
      <c r="C760">
        <v>187.41104999999999</v>
      </c>
      <c r="D760">
        <v>11.86261</v>
      </c>
    </row>
    <row r="761" spans="3:4">
      <c r="C761">
        <v>187.59305000000001</v>
      </c>
      <c r="D761">
        <v>11.81165</v>
      </c>
    </row>
    <row r="762" spans="3:4">
      <c r="C762">
        <v>187.77504999999999</v>
      </c>
      <c r="D762">
        <v>11.760759999999999</v>
      </c>
    </row>
    <row r="763" spans="3:4">
      <c r="C763">
        <v>187.95705000000001</v>
      </c>
      <c r="D763">
        <v>11.709949999999999</v>
      </c>
    </row>
    <row r="764" spans="3:4">
      <c r="C764">
        <v>188.13905</v>
      </c>
      <c r="D764">
        <v>11.659219999999999</v>
      </c>
    </row>
    <row r="765" spans="3:4">
      <c r="C765">
        <v>188.32105000000001</v>
      </c>
      <c r="D765">
        <v>11.608560000000001</v>
      </c>
    </row>
    <row r="766" spans="3:4">
      <c r="C766">
        <v>188.50305</v>
      </c>
      <c r="D766">
        <v>11.557980000000001</v>
      </c>
    </row>
    <row r="767" spans="3:4">
      <c r="C767">
        <v>188.68504999999999</v>
      </c>
      <c r="D767">
        <v>11.507479999999999</v>
      </c>
    </row>
    <row r="768" spans="3:4">
      <c r="C768">
        <v>188.86705000000001</v>
      </c>
      <c r="D768">
        <v>11.45707</v>
      </c>
    </row>
    <row r="769" spans="3:4">
      <c r="C769">
        <v>189.04904999999999</v>
      </c>
      <c r="D769">
        <v>11.406739999999999</v>
      </c>
    </row>
    <row r="770" spans="3:4">
      <c r="C770">
        <v>189.23105000000001</v>
      </c>
      <c r="D770">
        <v>11.3565</v>
      </c>
    </row>
    <row r="771" spans="3:4">
      <c r="C771">
        <v>189.41305</v>
      </c>
      <c r="D771">
        <v>11.30635</v>
      </c>
    </row>
    <row r="772" spans="3:4">
      <c r="C772">
        <v>189.59504999999999</v>
      </c>
      <c r="D772">
        <v>11.25628</v>
      </c>
    </row>
    <row r="773" spans="3:4">
      <c r="C773">
        <v>189.77705</v>
      </c>
      <c r="D773">
        <v>11.20631</v>
      </c>
    </row>
    <row r="774" spans="3:4">
      <c r="C774">
        <v>189.95904999999999</v>
      </c>
      <c r="D774">
        <v>11.15643</v>
      </c>
    </row>
    <row r="775" spans="3:4">
      <c r="C775">
        <v>190.14105000000001</v>
      </c>
      <c r="D775">
        <v>11.10665</v>
      </c>
    </row>
    <row r="776" spans="3:4">
      <c r="C776">
        <v>190.32304999999999</v>
      </c>
      <c r="D776">
        <v>11.05696</v>
      </c>
    </row>
    <row r="777" spans="3:4">
      <c r="C777">
        <v>190.50505000000001</v>
      </c>
      <c r="D777">
        <v>11.00737</v>
      </c>
    </row>
    <row r="778" spans="3:4">
      <c r="C778">
        <v>190.68705</v>
      </c>
      <c r="D778">
        <v>10.957890000000001</v>
      </c>
    </row>
    <row r="779" spans="3:4">
      <c r="C779">
        <v>190.86904999999999</v>
      </c>
      <c r="D779">
        <v>10.9085</v>
      </c>
    </row>
    <row r="780" spans="3:4">
      <c r="C780">
        <v>191.05105</v>
      </c>
      <c r="D780">
        <v>10.859209999999999</v>
      </c>
    </row>
    <row r="781" spans="3:4">
      <c r="C781">
        <v>191.23304999999999</v>
      </c>
      <c r="D781">
        <v>10.810029999999999</v>
      </c>
    </row>
    <row r="782" spans="3:4">
      <c r="C782">
        <v>191.41505000000001</v>
      </c>
      <c r="D782">
        <v>10.760960000000001</v>
      </c>
    </row>
    <row r="783" spans="3:4">
      <c r="C783">
        <v>191.59705</v>
      </c>
      <c r="D783">
        <v>10.71199</v>
      </c>
    </row>
    <row r="784" spans="3:4">
      <c r="C784">
        <v>191.77905000000001</v>
      </c>
      <c r="D784">
        <v>10.66314</v>
      </c>
    </row>
    <row r="785" spans="3:4">
      <c r="C785">
        <v>191.96105</v>
      </c>
      <c r="D785">
        <v>10.61439</v>
      </c>
    </row>
    <row r="786" spans="3:4">
      <c r="C786">
        <v>192.14304999999999</v>
      </c>
      <c r="D786">
        <v>10.565759999999999</v>
      </c>
    </row>
    <row r="787" spans="3:4">
      <c r="C787">
        <v>192.32505</v>
      </c>
      <c r="D787">
        <v>10.51723</v>
      </c>
    </row>
    <row r="788" spans="3:4">
      <c r="C788">
        <v>192.50704999999999</v>
      </c>
      <c r="D788">
        <v>10.468830000000001</v>
      </c>
    </row>
    <row r="789" spans="3:4">
      <c r="C789">
        <v>192.68905000000001</v>
      </c>
      <c r="D789">
        <v>10.420540000000001</v>
      </c>
    </row>
    <row r="790" spans="3:4">
      <c r="C790">
        <v>192.87105</v>
      </c>
      <c r="D790">
        <v>10.37236</v>
      </c>
    </row>
    <row r="791" spans="3:4">
      <c r="C791">
        <v>193.05305000000001</v>
      </c>
      <c r="D791">
        <v>10.324310000000001</v>
      </c>
    </row>
    <row r="792" spans="3:4">
      <c r="C792">
        <v>193.23505</v>
      </c>
      <c r="D792">
        <v>10.27638</v>
      </c>
    </row>
    <row r="793" spans="3:4">
      <c r="C793">
        <v>193.41704999999999</v>
      </c>
      <c r="D793">
        <v>10.228569999999999</v>
      </c>
    </row>
    <row r="794" spans="3:4">
      <c r="C794">
        <v>193.59905000000001</v>
      </c>
      <c r="D794">
        <v>10.18088</v>
      </c>
    </row>
    <row r="795" spans="3:4">
      <c r="C795">
        <v>193.78104999999999</v>
      </c>
      <c r="D795">
        <v>10.13331</v>
      </c>
    </row>
    <row r="796" spans="3:4">
      <c r="C796">
        <v>193.96305000000001</v>
      </c>
      <c r="D796">
        <v>10.08588</v>
      </c>
    </row>
    <row r="797" spans="3:4">
      <c r="C797">
        <v>194.14505</v>
      </c>
      <c r="D797">
        <v>10.03856</v>
      </c>
    </row>
    <row r="798" spans="3:4">
      <c r="C798">
        <v>194.32705000000001</v>
      </c>
      <c r="D798">
        <v>9.9913799999999995</v>
      </c>
    </row>
    <row r="799" spans="3:4">
      <c r="C799">
        <v>194.50905</v>
      </c>
      <c r="D799">
        <v>9.9443300000000008</v>
      </c>
    </row>
    <row r="800" spans="3:4">
      <c r="C800">
        <v>194.54544999999999</v>
      </c>
      <c r="D800">
        <v>9.9349299999999996</v>
      </c>
    </row>
    <row r="801" spans="3:4">
      <c r="C801">
        <v>194.69104999999999</v>
      </c>
      <c r="D801">
        <v>9.8974100000000007</v>
      </c>
    </row>
    <row r="802" spans="3:4">
      <c r="C802">
        <v>194.87305000000001</v>
      </c>
      <c r="D802">
        <v>9.8506199999999993</v>
      </c>
    </row>
    <row r="803" spans="3:4">
      <c r="C803">
        <v>195.05506</v>
      </c>
      <c r="D803">
        <v>9.80396</v>
      </c>
    </row>
    <row r="804" spans="3:4">
      <c r="C804">
        <v>195.23706000000001</v>
      </c>
      <c r="D804">
        <v>9.7574400000000008</v>
      </c>
    </row>
    <row r="805" spans="3:4">
      <c r="C805">
        <v>195.41906</v>
      </c>
      <c r="D805">
        <v>9.7110500000000002</v>
      </c>
    </row>
    <row r="806" spans="3:4">
      <c r="C806">
        <v>195.60105999999999</v>
      </c>
      <c r="D806">
        <v>9.6647999999999996</v>
      </c>
    </row>
    <row r="807" spans="3:4">
      <c r="C807">
        <v>195.78306000000001</v>
      </c>
      <c r="D807">
        <v>9.6186900000000009</v>
      </c>
    </row>
    <row r="808" spans="3:4">
      <c r="C808">
        <v>195.96505999999999</v>
      </c>
      <c r="D808">
        <v>9.5727100000000007</v>
      </c>
    </row>
    <row r="809" spans="3:4">
      <c r="C809">
        <v>196.14706000000001</v>
      </c>
      <c r="D809">
        <v>9.5268800000000002</v>
      </c>
    </row>
    <row r="810" spans="3:4">
      <c r="C810">
        <v>196.32906</v>
      </c>
      <c r="D810">
        <v>9.4811899999999998</v>
      </c>
    </row>
    <row r="811" spans="3:4">
      <c r="C811">
        <v>196.51105999999999</v>
      </c>
      <c r="D811">
        <v>9.4356399999999994</v>
      </c>
    </row>
    <row r="812" spans="3:4">
      <c r="C812">
        <v>196.69306</v>
      </c>
      <c r="D812">
        <v>9.3902300000000007</v>
      </c>
    </row>
    <row r="813" spans="3:4">
      <c r="C813">
        <v>196.87505999999999</v>
      </c>
      <c r="D813">
        <v>9.34497</v>
      </c>
    </row>
    <row r="814" spans="3:4">
      <c r="C814">
        <v>197.05706000000001</v>
      </c>
      <c r="D814">
        <v>9.2998499999999993</v>
      </c>
    </row>
    <row r="815" spans="3:4">
      <c r="C815">
        <v>197.23905999999999</v>
      </c>
      <c r="D815">
        <v>9.25488</v>
      </c>
    </row>
    <row r="816" spans="3:4">
      <c r="C816">
        <v>197.42106000000001</v>
      </c>
      <c r="D816">
        <v>9.2100600000000004</v>
      </c>
    </row>
    <row r="817" spans="3:4">
      <c r="C817">
        <v>197.60306</v>
      </c>
      <c r="D817">
        <v>9.1653800000000007</v>
      </c>
    </row>
    <row r="818" spans="3:4">
      <c r="C818">
        <v>197.78505999999999</v>
      </c>
      <c r="D818">
        <v>9.1208600000000004</v>
      </c>
    </row>
    <row r="819" spans="3:4">
      <c r="C819">
        <v>197.96706</v>
      </c>
      <c r="D819">
        <v>9.0764800000000001</v>
      </c>
    </row>
    <row r="820" spans="3:4">
      <c r="C820">
        <v>198.14905999999999</v>
      </c>
      <c r="D820">
        <v>9.0322600000000008</v>
      </c>
    </row>
    <row r="821" spans="3:4">
      <c r="C821">
        <v>198.33106000000001</v>
      </c>
      <c r="D821">
        <v>8.9881899999999995</v>
      </c>
    </row>
    <row r="822" spans="3:4">
      <c r="C822">
        <v>198.51306</v>
      </c>
      <c r="D822">
        <v>8.9442699999999995</v>
      </c>
    </row>
    <row r="823" spans="3:4">
      <c r="C823">
        <v>198.69506000000001</v>
      </c>
      <c r="D823">
        <v>8.9004999999999992</v>
      </c>
    </row>
    <row r="824" spans="3:4">
      <c r="C824">
        <v>198.87706</v>
      </c>
      <c r="D824">
        <v>8.8568899999999999</v>
      </c>
    </row>
    <row r="825" spans="3:4">
      <c r="C825">
        <v>199.05905999999999</v>
      </c>
      <c r="D825">
        <v>8.8134399999999999</v>
      </c>
    </row>
    <row r="826" spans="3:4">
      <c r="C826">
        <v>199.24106</v>
      </c>
      <c r="D826">
        <v>8.7701399999999996</v>
      </c>
    </row>
    <row r="827" spans="3:4">
      <c r="C827">
        <v>199.42305999999999</v>
      </c>
      <c r="D827">
        <v>8.7270000000000003</v>
      </c>
    </row>
    <row r="828" spans="3:4">
      <c r="C828">
        <v>199.60506000000001</v>
      </c>
      <c r="D828">
        <v>8.6840200000000003</v>
      </c>
    </row>
    <row r="829" spans="3:4">
      <c r="C829">
        <v>199.78706</v>
      </c>
      <c r="D829">
        <v>8.6411999999999995</v>
      </c>
    </row>
    <row r="830" spans="3:4">
      <c r="C830">
        <v>199.96906000000001</v>
      </c>
      <c r="D830">
        <v>8.5985300000000002</v>
      </c>
    </row>
    <row r="831" spans="3:4">
      <c r="C831">
        <v>200.15106</v>
      </c>
      <c r="D831">
        <v>8.5560299999999998</v>
      </c>
    </row>
    <row r="832" spans="3:4">
      <c r="C832">
        <v>200.33305999999999</v>
      </c>
      <c r="D832">
        <v>8.5136900000000004</v>
      </c>
    </row>
    <row r="833" spans="3:4">
      <c r="C833">
        <v>200.51506000000001</v>
      </c>
      <c r="D833">
        <v>8.4715100000000003</v>
      </c>
    </row>
    <row r="834" spans="3:4">
      <c r="C834">
        <v>200.69705999999999</v>
      </c>
      <c r="D834">
        <v>8.4294899999999995</v>
      </c>
    </row>
    <row r="835" spans="3:4">
      <c r="C835">
        <v>200.87906000000001</v>
      </c>
      <c r="D835">
        <v>8.3876399999999993</v>
      </c>
    </row>
    <row r="836" spans="3:4">
      <c r="C836">
        <v>201.06106</v>
      </c>
      <c r="D836">
        <v>8.3459500000000002</v>
      </c>
    </row>
    <row r="837" spans="3:4">
      <c r="C837">
        <v>201.24306000000001</v>
      </c>
      <c r="D837">
        <v>8.3044200000000004</v>
      </c>
    </row>
    <row r="838" spans="3:4">
      <c r="C838">
        <v>201.42506</v>
      </c>
      <c r="D838">
        <v>8.2630599999999994</v>
      </c>
    </row>
    <row r="839" spans="3:4">
      <c r="C839">
        <v>201.60705999999999</v>
      </c>
      <c r="D839">
        <v>8.2218599999999995</v>
      </c>
    </row>
    <row r="840" spans="3:4">
      <c r="C840">
        <v>201.78906000000001</v>
      </c>
      <c r="D840">
        <v>8.1808399999999999</v>
      </c>
    </row>
    <row r="841" spans="3:4">
      <c r="C841">
        <v>201.97105999999999</v>
      </c>
      <c r="D841">
        <v>8.1399799999999995</v>
      </c>
    </row>
    <row r="842" spans="3:4">
      <c r="C842">
        <v>202.15306000000001</v>
      </c>
      <c r="D842">
        <v>8.0992800000000003</v>
      </c>
    </row>
    <row r="843" spans="3:4">
      <c r="C843">
        <v>202.33506</v>
      </c>
      <c r="D843">
        <v>8.0587599999999995</v>
      </c>
    </row>
    <row r="844" spans="3:4">
      <c r="C844">
        <v>202.51705999999999</v>
      </c>
      <c r="D844">
        <v>8.0183999999999997</v>
      </c>
    </row>
    <row r="845" spans="3:4">
      <c r="C845">
        <v>202.69906</v>
      </c>
      <c r="D845">
        <v>7.9782099999999998</v>
      </c>
    </row>
    <row r="846" spans="3:4">
      <c r="C846">
        <v>202.88105999999999</v>
      </c>
      <c r="D846">
        <v>7.9382000000000001</v>
      </c>
    </row>
    <row r="847" spans="3:4">
      <c r="C847">
        <v>203.06306000000001</v>
      </c>
      <c r="D847">
        <v>7.8983499999999998</v>
      </c>
    </row>
    <row r="848" spans="3:4">
      <c r="C848">
        <v>203.24506</v>
      </c>
      <c r="D848">
        <v>7.8586799999999997</v>
      </c>
    </row>
    <row r="849" spans="3:4">
      <c r="C849">
        <v>203.42706000000001</v>
      </c>
      <c r="D849">
        <v>7.8191699999999997</v>
      </c>
    </row>
    <row r="850" spans="3:4">
      <c r="C850">
        <v>203.60906</v>
      </c>
      <c r="D850">
        <v>7.7798400000000001</v>
      </c>
    </row>
    <row r="851" spans="3:4">
      <c r="C851">
        <v>203.79105999999999</v>
      </c>
      <c r="D851">
        <v>7.7406800000000002</v>
      </c>
    </row>
    <row r="852" spans="3:4">
      <c r="C852">
        <v>203.97306</v>
      </c>
      <c r="D852">
        <v>7.7016900000000001</v>
      </c>
    </row>
    <row r="853" spans="3:4">
      <c r="C853">
        <v>204.15505999999999</v>
      </c>
      <c r="D853">
        <v>7.6628800000000004</v>
      </c>
    </row>
    <row r="854" spans="3:4">
      <c r="C854">
        <v>204.33706000000001</v>
      </c>
      <c r="D854">
        <v>7.6242400000000004</v>
      </c>
    </row>
    <row r="855" spans="3:4">
      <c r="C855">
        <v>204.51906</v>
      </c>
      <c r="D855">
        <v>7.5857700000000001</v>
      </c>
    </row>
    <row r="856" spans="3:4">
      <c r="C856">
        <v>204.70106000000001</v>
      </c>
      <c r="D856">
        <v>7.5474800000000002</v>
      </c>
    </row>
    <row r="857" spans="3:4">
      <c r="C857">
        <v>204.88306</v>
      </c>
      <c r="D857">
        <v>7.50936</v>
      </c>
    </row>
    <row r="858" spans="3:4">
      <c r="C858">
        <v>205.06506999999999</v>
      </c>
      <c r="D858">
        <v>7.4714200000000002</v>
      </c>
    </row>
    <row r="859" spans="3:4">
      <c r="C859">
        <v>205.24707000000001</v>
      </c>
      <c r="D859">
        <v>7.4336500000000001</v>
      </c>
    </row>
    <row r="860" spans="3:4">
      <c r="C860">
        <v>205.42907</v>
      </c>
      <c r="D860">
        <v>7.3960600000000003</v>
      </c>
    </row>
    <row r="861" spans="3:4">
      <c r="C861">
        <v>205.61107000000001</v>
      </c>
      <c r="D861">
        <v>7.3586499999999999</v>
      </c>
    </row>
    <row r="862" spans="3:4">
      <c r="C862">
        <v>205.79307</v>
      </c>
      <c r="D862">
        <v>7.3214100000000002</v>
      </c>
    </row>
    <row r="863" spans="3:4">
      <c r="C863">
        <v>205.97506999999999</v>
      </c>
      <c r="D863">
        <v>7.2843400000000003</v>
      </c>
    </row>
    <row r="864" spans="3:4">
      <c r="C864">
        <v>206.15707</v>
      </c>
      <c r="D864">
        <v>7.2474600000000002</v>
      </c>
    </row>
    <row r="865" spans="3:4">
      <c r="C865">
        <v>206.33906999999999</v>
      </c>
      <c r="D865">
        <v>7.21075</v>
      </c>
    </row>
    <row r="866" spans="3:4">
      <c r="C866">
        <v>206.52107000000001</v>
      </c>
      <c r="D866">
        <v>7.17422</v>
      </c>
    </row>
    <row r="867" spans="3:4">
      <c r="C867">
        <v>206.70307</v>
      </c>
      <c r="D867">
        <v>7.1378700000000004</v>
      </c>
    </row>
    <row r="868" spans="3:4">
      <c r="C868">
        <v>206.88507000000001</v>
      </c>
      <c r="D868">
        <v>7.1016899999999996</v>
      </c>
    </row>
    <row r="869" spans="3:4">
      <c r="C869">
        <v>207.06707</v>
      </c>
      <c r="D869">
        <v>7.06569</v>
      </c>
    </row>
    <row r="870" spans="3:4">
      <c r="C870">
        <v>207.24906999999999</v>
      </c>
      <c r="D870">
        <v>7.0298699999999998</v>
      </c>
    </row>
    <row r="871" spans="3:4">
      <c r="C871">
        <v>207.43107000000001</v>
      </c>
      <c r="D871">
        <v>6.9942299999999999</v>
      </c>
    </row>
    <row r="872" spans="3:4">
      <c r="C872">
        <v>207.61306999999999</v>
      </c>
      <c r="D872">
        <v>6.9587700000000003</v>
      </c>
    </row>
    <row r="873" spans="3:4">
      <c r="C873">
        <v>207.79507000000001</v>
      </c>
      <c r="D873">
        <v>6.9234900000000001</v>
      </c>
    </row>
    <row r="874" spans="3:4">
      <c r="C874">
        <v>207.97707</v>
      </c>
      <c r="D874">
        <v>6.8883799999999997</v>
      </c>
    </row>
    <row r="875" spans="3:4">
      <c r="C875">
        <v>208.15907000000001</v>
      </c>
      <c r="D875">
        <v>6.8534600000000001</v>
      </c>
    </row>
    <row r="876" spans="3:4">
      <c r="C876">
        <v>208.34107</v>
      </c>
      <c r="D876">
        <v>6.8187100000000003</v>
      </c>
    </row>
    <row r="877" spans="3:4">
      <c r="C877">
        <v>208.52306999999999</v>
      </c>
      <c r="D877">
        <v>6.7841399999999998</v>
      </c>
    </row>
    <row r="878" spans="3:4">
      <c r="C878">
        <v>208.70507000000001</v>
      </c>
      <c r="D878">
        <v>6.7497499999999997</v>
      </c>
    </row>
    <row r="879" spans="3:4">
      <c r="C879">
        <v>208.88706999999999</v>
      </c>
      <c r="D879">
        <v>6.7155500000000004</v>
      </c>
    </row>
    <row r="880" spans="3:4">
      <c r="C880">
        <v>209.06907000000001</v>
      </c>
      <c r="D880">
        <v>6.6815199999999999</v>
      </c>
    </row>
    <row r="881" spans="3:4">
      <c r="C881">
        <v>209.25107</v>
      </c>
      <c r="D881">
        <v>6.6476699999999997</v>
      </c>
    </row>
    <row r="882" spans="3:4">
      <c r="C882">
        <v>209.43306999999999</v>
      </c>
      <c r="D882">
        <v>6.6139999999999999</v>
      </c>
    </row>
    <row r="883" spans="3:4">
      <c r="C883">
        <v>209.61507</v>
      </c>
      <c r="D883">
        <v>6.5804999999999998</v>
      </c>
    </row>
    <row r="884" spans="3:4">
      <c r="C884">
        <v>209.79706999999999</v>
      </c>
      <c r="D884">
        <v>6.5471899999999996</v>
      </c>
    </row>
    <row r="885" spans="3:4">
      <c r="C885">
        <v>209.97907000000001</v>
      </c>
      <c r="D885">
        <v>6.5140599999999997</v>
      </c>
    </row>
    <row r="886" spans="3:4">
      <c r="C886">
        <v>210.16107</v>
      </c>
      <c r="D886">
        <v>6.4811100000000001</v>
      </c>
    </row>
    <row r="887" spans="3:4">
      <c r="C887">
        <v>210.34307000000001</v>
      </c>
      <c r="D887">
        <v>6.44834</v>
      </c>
    </row>
    <row r="888" spans="3:4">
      <c r="C888">
        <v>210.52507</v>
      </c>
      <c r="D888">
        <v>6.4157400000000004</v>
      </c>
    </row>
    <row r="889" spans="3:4">
      <c r="C889">
        <v>210.70706999999999</v>
      </c>
      <c r="D889">
        <v>6.3833299999999999</v>
      </c>
    </row>
    <row r="890" spans="3:4">
      <c r="C890">
        <v>210.88907</v>
      </c>
      <c r="D890">
        <v>6.3510900000000001</v>
      </c>
    </row>
    <row r="891" spans="3:4">
      <c r="C891">
        <v>211.07106999999999</v>
      </c>
      <c r="D891">
        <v>6.3190400000000002</v>
      </c>
    </row>
    <row r="892" spans="3:4">
      <c r="C892">
        <v>211.25307000000001</v>
      </c>
      <c r="D892">
        <v>6.2871600000000001</v>
      </c>
    </row>
    <row r="893" spans="3:4">
      <c r="C893">
        <v>211.43507</v>
      </c>
      <c r="D893">
        <v>6.2554600000000002</v>
      </c>
    </row>
    <row r="894" spans="3:4">
      <c r="C894">
        <v>211.61707000000001</v>
      </c>
      <c r="D894">
        <v>6.2239500000000003</v>
      </c>
    </row>
    <row r="895" spans="3:4">
      <c r="C895">
        <v>211.79907</v>
      </c>
      <c r="D895">
        <v>6.1926100000000002</v>
      </c>
    </row>
    <row r="896" spans="3:4">
      <c r="C896">
        <v>211.98106999999999</v>
      </c>
      <c r="D896">
        <v>6.1614500000000003</v>
      </c>
    </row>
    <row r="897" spans="3:4">
      <c r="C897">
        <v>212.16307</v>
      </c>
      <c r="D897">
        <v>6.1304600000000002</v>
      </c>
    </row>
    <row r="898" spans="3:4">
      <c r="C898">
        <v>212.34506999999999</v>
      </c>
      <c r="D898">
        <v>6.0996600000000001</v>
      </c>
    </row>
    <row r="899" spans="3:4">
      <c r="C899">
        <v>212.52707000000001</v>
      </c>
      <c r="D899">
        <v>6.0690299999999997</v>
      </c>
    </row>
    <row r="900" spans="3:4">
      <c r="C900">
        <v>212.70907</v>
      </c>
      <c r="D900">
        <v>6.0385900000000001</v>
      </c>
    </row>
    <row r="901" spans="3:4">
      <c r="C901">
        <v>212.72727</v>
      </c>
      <c r="D901">
        <v>6.0355499999999997</v>
      </c>
    </row>
    <row r="902" spans="3:4">
      <c r="C902">
        <v>212.89107000000001</v>
      </c>
      <c r="D902">
        <v>6.0083200000000003</v>
      </c>
    </row>
    <row r="903" spans="3:4">
      <c r="C903">
        <v>213.07307</v>
      </c>
      <c r="D903">
        <v>5.9782299999999999</v>
      </c>
    </row>
    <row r="904" spans="3:4">
      <c r="C904">
        <v>213.25506999999999</v>
      </c>
      <c r="D904">
        <v>5.9483199999999998</v>
      </c>
    </row>
    <row r="905" spans="3:4">
      <c r="C905">
        <v>213.43707000000001</v>
      </c>
      <c r="D905">
        <v>5.9185800000000004</v>
      </c>
    </row>
    <row r="906" spans="3:4">
      <c r="C906">
        <v>213.61906999999999</v>
      </c>
      <c r="D906">
        <v>5.8890200000000004</v>
      </c>
    </row>
    <row r="907" spans="3:4">
      <c r="C907">
        <v>213.80107000000001</v>
      </c>
      <c r="D907">
        <v>5.8596399999999997</v>
      </c>
    </row>
    <row r="908" spans="3:4">
      <c r="C908">
        <v>213.98307</v>
      </c>
      <c r="D908">
        <v>5.8304299999999998</v>
      </c>
    </row>
    <row r="909" spans="3:4">
      <c r="C909">
        <v>214.16506999999999</v>
      </c>
      <c r="D909">
        <v>5.8014099999999997</v>
      </c>
    </row>
    <row r="910" spans="3:4">
      <c r="C910">
        <v>214.34707</v>
      </c>
      <c r="D910">
        <v>5.7725499999999998</v>
      </c>
    </row>
    <row r="911" spans="3:4">
      <c r="C911">
        <v>214.52906999999999</v>
      </c>
      <c r="D911">
        <v>5.7438799999999999</v>
      </c>
    </row>
    <row r="912" spans="3:4">
      <c r="C912">
        <v>214.71107000000001</v>
      </c>
      <c r="D912">
        <v>5.7153799999999997</v>
      </c>
    </row>
    <row r="913" spans="3:4">
      <c r="C913">
        <v>214.89306999999999</v>
      </c>
      <c r="D913">
        <v>5.6870500000000002</v>
      </c>
    </row>
    <row r="914" spans="3:4">
      <c r="C914">
        <v>215.07508000000001</v>
      </c>
      <c r="D914">
        <v>5.6589</v>
      </c>
    </row>
    <row r="915" spans="3:4">
      <c r="C915">
        <v>215.25708</v>
      </c>
      <c r="D915">
        <v>5.6309300000000002</v>
      </c>
    </row>
    <row r="916" spans="3:4">
      <c r="C916">
        <v>215.43907999999999</v>
      </c>
      <c r="D916">
        <v>5.6031300000000002</v>
      </c>
    </row>
    <row r="917" spans="3:4">
      <c r="C917">
        <v>215.62108000000001</v>
      </c>
      <c r="D917">
        <v>5.5754999999999999</v>
      </c>
    </row>
    <row r="918" spans="3:4">
      <c r="C918">
        <v>215.80307999999999</v>
      </c>
      <c r="D918">
        <v>5.5480499999999999</v>
      </c>
    </row>
    <row r="919" spans="3:4">
      <c r="C919">
        <v>215.98508000000001</v>
      </c>
      <c r="D919">
        <v>5.5207699999999997</v>
      </c>
    </row>
    <row r="920" spans="3:4">
      <c r="C920">
        <v>216.16708</v>
      </c>
      <c r="D920">
        <v>5.4936600000000002</v>
      </c>
    </row>
    <row r="921" spans="3:4">
      <c r="C921">
        <v>216.34907999999999</v>
      </c>
      <c r="D921">
        <v>5.4667300000000001</v>
      </c>
    </row>
    <row r="922" spans="3:4">
      <c r="C922">
        <v>216.53108</v>
      </c>
      <c r="D922">
        <v>5.4399699999999998</v>
      </c>
    </row>
    <row r="923" spans="3:4">
      <c r="C923">
        <v>216.71307999999999</v>
      </c>
      <c r="D923">
        <v>5.4133800000000001</v>
      </c>
    </row>
    <row r="924" spans="3:4">
      <c r="C924">
        <v>216.89508000000001</v>
      </c>
      <c r="D924">
        <v>5.3869699999999998</v>
      </c>
    </row>
    <row r="925" spans="3:4">
      <c r="C925">
        <v>217.07708</v>
      </c>
      <c r="D925">
        <v>5.3607199999999997</v>
      </c>
    </row>
    <row r="926" spans="3:4">
      <c r="C926">
        <v>217.25908000000001</v>
      </c>
      <c r="D926">
        <v>5.3346499999999999</v>
      </c>
    </row>
    <row r="927" spans="3:4">
      <c r="C927">
        <v>217.44108</v>
      </c>
      <c r="D927">
        <v>5.3087499999999999</v>
      </c>
    </row>
    <row r="928" spans="3:4">
      <c r="C928">
        <v>217.62307999999999</v>
      </c>
      <c r="D928">
        <v>5.2830199999999996</v>
      </c>
    </row>
    <row r="929" spans="3:4">
      <c r="C929">
        <v>217.80508</v>
      </c>
      <c r="D929">
        <v>5.2574500000000004</v>
      </c>
    </row>
    <row r="930" spans="3:4">
      <c r="C930">
        <v>217.98707999999999</v>
      </c>
      <c r="D930">
        <v>5.2320599999999997</v>
      </c>
    </row>
    <row r="931" spans="3:4">
      <c r="C931">
        <v>218.16908000000001</v>
      </c>
      <c r="D931">
        <v>5.2068399999999997</v>
      </c>
    </row>
    <row r="932" spans="3:4">
      <c r="C932">
        <v>218.35108</v>
      </c>
      <c r="D932">
        <v>5.1817799999999998</v>
      </c>
    </row>
    <row r="933" spans="3:4">
      <c r="C933">
        <v>218.53308000000001</v>
      </c>
      <c r="D933">
        <v>5.1568899999999998</v>
      </c>
    </row>
    <row r="934" spans="3:4">
      <c r="C934">
        <v>218.71508</v>
      </c>
      <c r="D934">
        <v>5.1321700000000003</v>
      </c>
    </row>
    <row r="935" spans="3:4">
      <c r="C935">
        <v>218.89707999999999</v>
      </c>
      <c r="D935">
        <v>5.1076199999999998</v>
      </c>
    </row>
    <row r="936" spans="3:4">
      <c r="C936">
        <v>219.07908</v>
      </c>
      <c r="D936">
        <v>5.0832300000000004</v>
      </c>
    </row>
    <row r="937" spans="3:4">
      <c r="C937">
        <v>219.26107999999999</v>
      </c>
      <c r="D937">
        <v>5.0590099999999998</v>
      </c>
    </row>
    <row r="938" spans="3:4">
      <c r="C938">
        <v>219.44308000000001</v>
      </c>
      <c r="D938">
        <v>5.0349599999999999</v>
      </c>
    </row>
    <row r="939" spans="3:4">
      <c r="C939">
        <v>219.62508</v>
      </c>
      <c r="D939">
        <v>5.0110700000000001</v>
      </c>
    </row>
    <row r="940" spans="3:4">
      <c r="C940">
        <v>219.80708000000001</v>
      </c>
      <c r="D940">
        <v>4.9873500000000002</v>
      </c>
    </row>
    <row r="941" spans="3:4">
      <c r="C941">
        <v>219.98908</v>
      </c>
      <c r="D941">
        <v>4.9637900000000004</v>
      </c>
    </row>
    <row r="942" spans="3:4">
      <c r="C942">
        <v>220.17107999999999</v>
      </c>
      <c r="D942">
        <v>4.9403899999999998</v>
      </c>
    </row>
    <row r="943" spans="3:4">
      <c r="C943">
        <v>220.35308000000001</v>
      </c>
      <c r="D943">
        <v>4.91716</v>
      </c>
    </row>
    <row r="944" spans="3:4">
      <c r="C944">
        <v>220.53507999999999</v>
      </c>
      <c r="D944">
        <v>4.8940900000000003</v>
      </c>
    </row>
    <row r="945" spans="3:4">
      <c r="C945">
        <v>220.71708000000001</v>
      </c>
      <c r="D945">
        <v>4.8711799999999998</v>
      </c>
    </row>
    <row r="946" spans="3:4">
      <c r="C946">
        <v>220.89908</v>
      </c>
      <c r="D946">
        <v>4.8484400000000001</v>
      </c>
    </row>
    <row r="947" spans="3:4">
      <c r="C947">
        <v>221.08107999999999</v>
      </c>
      <c r="D947">
        <v>4.82585</v>
      </c>
    </row>
    <row r="948" spans="3:4">
      <c r="C948">
        <v>221.26308</v>
      </c>
      <c r="D948">
        <v>4.8034299999999996</v>
      </c>
    </row>
    <row r="949" spans="3:4">
      <c r="C949">
        <v>221.44507999999999</v>
      </c>
      <c r="D949">
        <v>4.7811599999999999</v>
      </c>
    </row>
    <row r="950" spans="3:4">
      <c r="C950">
        <v>221.62708000000001</v>
      </c>
      <c r="D950">
        <v>4.7590599999999998</v>
      </c>
    </row>
    <row r="951" spans="3:4">
      <c r="C951">
        <v>221.80907999999999</v>
      </c>
      <c r="D951">
        <v>4.73712</v>
      </c>
    </row>
    <row r="952" spans="3:4">
      <c r="C952">
        <v>221.99108000000001</v>
      </c>
      <c r="D952">
        <v>4.7153299999999998</v>
      </c>
    </row>
    <row r="953" spans="3:4">
      <c r="C953">
        <v>222.17308</v>
      </c>
      <c r="D953">
        <v>4.6936999999999998</v>
      </c>
    </row>
    <row r="954" spans="3:4">
      <c r="C954">
        <v>222.35507999999999</v>
      </c>
      <c r="D954">
        <v>4.6722299999999999</v>
      </c>
    </row>
    <row r="955" spans="3:4">
      <c r="C955">
        <v>222.53708</v>
      </c>
      <c r="D955">
        <v>4.6509200000000002</v>
      </c>
    </row>
    <row r="956" spans="3:4">
      <c r="C956">
        <v>222.71907999999999</v>
      </c>
      <c r="D956">
        <v>4.6297600000000001</v>
      </c>
    </row>
    <row r="957" spans="3:4">
      <c r="C957">
        <v>222.90108000000001</v>
      </c>
      <c r="D957">
        <v>4.6087600000000002</v>
      </c>
    </row>
    <row r="958" spans="3:4">
      <c r="C958">
        <v>223.08308</v>
      </c>
      <c r="D958">
        <v>4.5879099999999999</v>
      </c>
    </row>
    <row r="959" spans="3:4">
      <c r="C959">
        <v>223.26508000000001</v>
      </c>
      <c r="D959">
        <v>4.5672199999999998</v>
      </c>
    </row>
    <row r="960" spans="3:4">
      <c r="C960">
        <v>223.44708</v>
      </c>
      <c r="D960">
        <v>4.5466800000000003</v>
      </c>
    </row>
    <row r="961" spans="3:4">
      <c r="C961">
        <v>223.62907999999999</v>
      </c>
      <c r="D961">
        <v>4.5262900000000004</v>
      </c>
    </row>
    <row r="962" spans="3:4">
      <c r="C962">
        <v>223.81108</v>
      </c>
      <c r="D962">
        <v>4.5060599999999997</v>
      </c>
    </row>
    <row r="963" spans="3:4">
      <c r="C963">
        <v>223.99307999999999</v>
      </c>
      <c r="D963">
        <v>4.4859799999999996</v>
      </c>
    </row>
    <row r="964" spans="3:4">
      <c r="C964">
        <v>224.17508000000001</v>
      </c>
      <c r="D964">
        <v>4.4660500000000001</v>
      </c>
    </row>
    <row r="965" spans="3:4">
      <c r="C965">
        <v>224.35708</v>
      </c>
      <c r="D965">
        <v>4.4462700000000002</v>
      </c>
    </row>
    <row r="966" spans="3:4">
      <c r="C966">
        <v>224.53908000000001</v>
      </c>
      <c r="D966">
        <v>4.4266500000000004</v>
      </c>
    </row>
    <row r="967" spans="3:4">
      <c r="C967">
        <v>224.72108</v>
      </c>
      <c r="D967">
        <v>4.4071699999999998</v>
      </c>
    </row>
    <row r="968" spans="3:4">
      <c r="C968">
        <v>224.90307999999999</v>
      </c>
      <c r="D968">
        <v>4.3878399999999997</v>
      </c>
    </row>
    <row r="969" spans="3:4">
      <c r="C969">
        <v>225.08509000000001</v>
      </c>
      <c r="D969">
        <v>4.3686600000000002</v>
      </c>
    </row>
    <row r="970" spans="3:4">
      <c r="C970">
        <v>225.26709</v>
      </c>
      <c r="D970">
        <v>4.3496300000000003</v>
      </c>
    </row>
    <row r="971" spans="3:4">
      <c r="C971">
        <v>225.44909000000001</v>
      </c>
      <c r="D971">
        <v>4.3307399999999996</v>
      </c>
    </row>
    <row r="972" spans="3:4">
      <c r="C972">
        <v>225.63109</v>
      </c>
      <c r="D972">
        <v>4.3120000000000003</v>
      </c>
    </row>
    <row r="973" spans="3:4">
      <c r="C973">
        <v>225.81308999999999</v>
      </c>
      <c r="D973">
        <v>4.2934099999999997</v>
      </c>
    </row>
    <row r="974" spans="3:4">
      <c r="C974">
        <v>225.99509</v>
      </c>
      <c r="D974">
        <v>4.2749600000000001</v>
      </c>
    </row>
    <row r="975" spans="3:4">
      <c r="C975">
        <v>226.17708999999999</v>
      </c>
      <c r="D975">
        <v>4.2566499999999996</v>
      </c>
    </row>
    <row r="976" spans="3:4">
      <c r="C976">
        <v>226.35909000000001</v>
      </c>
      <c r="D976">
        <v>4.2384899999999996</v>
      </c>
    </row>
    <row r="977" spans="3:4">
      <c r="C977">
        <v>226.54109</v>
      </c>
      <c r="D977">
        <v>4.2204800000000002</v>
      </c>
    </row>
    <row r="978" spans="3:4">
      <c r="C978">
        <v>226.72309000000001</v>
      </c>
      <c r="D978">
        <v>4.2026000000000003</v>
      </c>
    </row>
    <row r="979" spans="3:4">
      <c r="C979">
        <v>226.90509</v>
      </c>
      <c r="D979">
        <v>4.1848700000000001</v>
      </c>
    </row>
    <row r="980" spans="3:4">
      <c r="C980">
        <v>227.08708999999999</v>
      </c>
      <c r="D980">
        <v>4.1672799999999999</v>
      </c>
    </row>
    <row r="981" spans="3:4">
      <c r="C981">
        <v>227.26909000000001</v>
      </c>
      <c r="D981">
        <v>4.1498299999999997</v>
      </c>
    </row>
    <row r="982" spans="3:4">
      <c r="C982">
        <v>227.45108999999999</v>
      </c>
      <c r="D982">
        <v>4.1325200000000004</v>
      </c>
    </row>
    <row r="983" spans="3:4">
      <c r="C983">
        <v>227.63309000000001</v>
      </c>
      <c r="D983">
        <v>4.1153500000000003</v>
      </c>
    </row>
    <row r="984" spans="3:4">
      <c r="C984">
        <v>227.81509</v>
      </c>
      <c r="D984">
        <v>4.0983200000000002</v>
      </c>
    </row>
    <row r="985" spans="3:4">
      <c r="C985">
        <v>227.99708999999999</v>
      </c>
      <c r="D985">
        <v>4.0814199999999996</v>
      </c>
    </row>
    <row r="986" spans="3:4">
      <c r="C986">
        <v>228.17909</v>
      </c>
      <c r="D986">
        <v>4.0646599999999999</v>
      </c>
    </row>
    <row r="987" spans="3:4">
      <c r="C987">
        <v>228.36108999999999</v>
      </c>
      <c r="D987">
        <v>4.0480400000000003</v>
      </c>
    </row>
    <row r="988" spans="3:4">
      <c r="C988">
        <v>228.54309000000001</v>
      </c>
      <c r="D988">
        <v>4.0315599999999998</v>
      </c>
    </row>
    <row r="989" spans="3:4">
      <c r="C989">
        <v>228.72508999999999</v>
      </c>
      <c r="D989">
        <v>4.0152099999999997</v>
      </c>
    </row>
    <row r="990" spans="3:4">
      <c r="C990">
        <v>228.90709000000001</v>
      </c>
      <c r="D990">
        <v>3.99899</v>
      </c>
    </row>
    <row r="991" spans="3:4">
      <c r="C991">
        <v>229.08909</v>
      </c>
      <c r="D991">
        <v>3.98291</v>
      </c>
    </row>
    <row r="992" spans="3:4">
      <c r="C992">
        <v>229.27108999999999</v>
      </c>
      <c r="D992">
        <v>3.9669599999999998</v>
      </c>
    </row>
    <row r="993" spans="3:4">
      <c r="C993">
        <v>229.45309</v>
      </c>
      <c r="D993">
        <v>3.9511500000000002</v>
      </c>
    </row>
    <row r="994" spans="3:4">
      <c r="C994">
        <v>229.63508999999999</v>
      </c>
      <c r="D994">
        <v>3.93546</v>
      </c>
    </row>
    <row r="995" spans="3:4">
      <c r="C995">
        <v>229.81709000000001</v>
      </c>
      <c r="D995">
        <v>3.9199099999999998</v>
      </c>
    </row>
    <row r="996" spans="3:4">
      <c r="C996">
        <v>229.99909</v>
      </c>
      <c r="D996">
        <v>3.90449</v>
      </c>
    </row>
    <row r="997" spans="3:4">
      <c r="C997">
        <v>230.18109000000001</v>
      </c>
      <c r="D997">
        <v>3.8892000000000002</v>
      </c>
    </row>
    <row r="998" spans="3:4">
      <c r="C998">
        <v>230.36309</v>
      </c>
      <c r="D998">
        <v>3.8740299999999999</v>
      </c>
    </row>
    <row r="999" spans="3:4">
      <c r="C999">
        <v>230.54508999999999</v>
      </c>
      <c r="D999">
        <v>3.859</v>
      </c>
    </row>
    <row r="1000" spans="3:4">
      <c r="C1000">
        <v>230.72709</v>
      </c>
      <c r="D1000">
        <v>3.84409</v>
      </c>
    </row>
    <row r="1001" spans="3:4">
      <c r="C1001">
        <v>230.90908999999999</v>
      </c>
      <c r="D1001">
        <v>3.8293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8F330-C2E1-409D-A62B-2FC36BE691AC}">
  <dimension ref="A1:B126"/>
  <sheetViews>
    <sheetView workbookViewId="0">
      <selection activeCell="E12" sqref="E12"/>
    </sheetView>
  </sheetViews>
  <sheetFormatPr defaultRowHeight="15"/>
  <cols>
    <col min="1" max="1" width="24.5703125" customWidth="1"/>
    <col min="2" max="2" width="23.42578125" customWidth="1"/>
  </cols>
  <sheetData>
    <row r="1" spans="1:2">
      <c r="A1" t="s">
        <v>1706</v>
      </c>
      <c r="B1" t="s">
        <v>751</v>
      </c>
    </row>
    <row r="2" spans="1:2">
      <c r="A2">
        <v>50.008789999999998</v>
      </c>
      <c r="B2">
        <v>3.1592099999999999</v>
      </c>
    </row>
    <row r="3" spans="1:2">
      <c r="A3">
        <v>50.974209999999999</v>
      </c>
      <c r="B3">
        <v>6.2545400000000004</v>
      </c>
    </row>
    <row r="4" spans="1:2">
      <c r="A4">
        <v>53.00094</v>
      </c>
      <c r="B4">
        <v>3.1745100000000002</v>
      </c>
    </row>
    <row r="5" spans="1:2">
      <c r="A5">
        <v>55.108789999999999</v>
      </c>
      <c r="B5">
        <v>3.4750999999999999</v>
      </c>
    </row>
    <row r="6" spans="1:2">
      <c r="A6">
        <v>58.546669999999999</v>
      </c>
      <c r="B6">
        <v>3.02075</v>
      </c>
    </row>
    <row r="7" spans="1:2">
      <c r="A7">
        <v>58.688209999999998</v>
      </c>
      <c r="B7">
        <v>6.4392500000000004</v>
      </c>
    </row>
    <row r="8" spans="1:2">
      <c r="A8">
        <v>59.700090000000003</v>
      </c>
      <c r="B8">
        <v>4.0275699999999999</v>
      </c>
    </row>
    <row r="9" spans="1:2">
      <c r="A9">
        <v>60.006830000000001</v>
      </c>
      <c r="B9">
        <v>2.5012699999999999</v>
      </c>
    </row>
    <row r="10" spans="1:2">
      <c r="A10">
        <v>61.745840000000001</v>
      </c>
      <c r="B10">
        <v>3.6943199999999998</v>
      </c>
    </row>
    <row r="11" spans="1:2">
      <c r="A11">
        <v>62.707030000000003</v>
      </c>
      <c r="B11">
        <v>3.0547200000000001</v>
      </c>
    </row>
    <row r="12" spans="1:2">
      <c r="A12">
        <v>65.3523</v>
      </c>
      <c r="B12">
        <v>4.3406500000000001</v>
      </c>
    </row>
    <row r="13" spans="1:2">
      <c r="A13">
        <v>65.615939999999995</v>
      </c>
      <c r="B13">
        <v>3.3985799999999999</v>
      </c>
    </row>
    <row r="14" spans="1:2">
      <c r="A14">
        <v>73.905810000000002</v>
      </c>
      <c r="B14">
        <v>2.3633299999999999</v>
      </c>
    </row>
    <row r="15" spans="1:2">
      <c r="A15">
        <v>74.049880000000002</v>
      </c>
      <c r="B15">
        <v>4.1735100000000003</v>
      </c>
    </row>
    <row r="16" spans="1:2">
      <c r="A16">
        <v>74.891499999999994</v>
      </c>
      <c r="B16">
        <v>2.0192700000000001</v>
      </c>
    </row>
    <row r="17" spans="1:2">
      <c r="A17">
        <v>74.973050000000001</v>
      </c>
      <c r="B17">
        <v>5.1039199999999996</v>
      </c>
    </row>
    <row r="18" spans="1:2">
      <c r="A18">
        <v>76.466160000000002</v>
      </c>
      <c r="B18">
        <v>2.28477</v>
      </c>
    </row>
    <row r="19" spans="1:2">
      <c r="A19">
        <v>81.29365</v>
      </c>
      <c r="B19">
        <v>2.3624700000000001</v>
      </c>
    </row>
    <row r="20" spans="1:2">
      <c r="A20">
        <v>81.866560000000007</v>
      </c>
      <c r="B20">
        <v>4.6873199999999997</v>
      </c>
    </row>
    <row r="21" spans="1:2">
      <c r="A21">
        <v>91.946560000000005</v>
      </c>
      <c r="B21">
        <v>3.9466399999999999</v>
      </c>
    </row>
    <row r="22" spans="1:2">
      <c r="A22">
        <v>92.111760000000004</v>
      </c>
      <c r="B22">
        <v>4.5563700000000003</v>
      </c>
    </row>
    <row r="23" spans="1:2">
      <c r="A23">
        <v>92.168800000000005</v>
      </c>
      <c r="B23">
        <v>2.1138300000000001</v>
      </c>
    </row>
    <row r="24" spans="1:2">
      <c r="A24">
        <v>95.433030000000002</v>
      </c>
      <c r="B24">
        <v>4.9431099999999999</v>
      </c>
    </row>
    <row r="25" spans="1:2">
      <c r="A25">
        <v>97.278940000000006</v>
      </c>
      <c r="B25">
        <v>9.19116</v>
      </c>
    </row>
    <row r="26" spans="1:2">
      <c r="A26">
        <v>101.53098</v>
      </c>
      <c r="B26">
        <v>4.7444300000000004</v>
      </c>
    </row>
    <row r="27" spans="1:2">
      <c r="A27">
        <v>102.26656</v>
      </c>
      <c r="B27">
        <v>10.919980000000001</v>
      </c>
    </row>
    <row r="28" spans="1:2">
      <c r="A28">
        <v>103.32829</v>
      </c>
      <c r="B28">
        <v>5.4313200000000004</v>
      </c>
    </row>
    <row r="29" spans="1:2">
      <c r="A29">
        <v>104.38666000000001</v>
      </c>
      <c r="B29">
        <v>2.85616</v>
      </c>
    </row>
    <row r="30" spans="1:2">
      <c r="A30">
        <v>105.87174</v>
      </c>
      <c r="B30">
        <v>5.31602</v>
      </c>
    </row>
    <row r="31" spans="1:2">
      <c r="A31">
        <v>106.78223</v>
      </c>
      <c r="B31">
        <v>2.2221299999999999</v>
      </c>
    </row>
    <row r="32" spans="1:2">
      <c r="A32">
        <v>108.46377</v>
      </c>
      <c r="B32">
        <v>3.4630299999999998</v>
      </c>
    </row>
    <row r="33" spans="1:2">
      <c r="A33">
        <v>108.91586</v>
      </c>
      <c r="B33">
        <v>4.2914300000000001</v>
      </c>
    </row>
    <row r="34" spans="1:2">
      <c r="A34">
        <v>109.03879999999999</v>
      </c>
      <c r="B34">
        <v>3.2528999999999999</v>
      </c>
    </row>
    <row r="35" spans="1:2">
      <c r="A35">
        <v>109.52002</v>
      </c>
      <c r="B35">
        <v>7.5001199999999999</v>
      </c>
    </row>
    <row r="36" spans="1:2">
      <c r="A36">
        <v>111.79349999999999</v>
      </c>
      <c r="B36">
        <v>5.19238</v>
      </c>
    </row>
    <row r="37" spans="1:2">
      <c r="A37">
        <v>113.38970999999999</v>
      </c>
      <c r="B37">
        <v>3.1440899999999998</v>
      </c>
    </row>
    <row r="38" spans="1:2">
      <c r="A38">
        <v>113.91445</v>
      </c>
      <c r="B38">
        <v>4.43947</v>
      </c>
    </row>
    <row r="39" spans="1:2">
      <c r="A39">
        <v>116.79506000000001</v>
      </c>
      <c r="B39">
        <v>3.31535</v>
      </c>
    </row>
    <row r="40" spans="1:2">
      <c r="A40">
        <v>119.43652</v>
      </c>
      <c r="B40">
        <v>3.6819700000000002</v>
      </c>
    </row>
    <row r="41" spans="1:2">
      <c r="A41">
        <v>119.83452</v>
      </c>
      <c r="B41">
        <v>6.3325800000000001</v>
      </c>
    </row>
    <row r="42" spans="1:2">
      <c r="A42">
        <v>120.97865</v>
      </c>
      <c r="B42">
        <v>3.5588700000000002</v>
      </c>
    </row>
    <row r="43" spans="1:2">
      <c r="A43">
        <v>121.50594</v>
      </c>
      <c r="B43">
        <v>5.54434</v>
      </c>
    </row>
    <row r="44" spans="1:2">
      <c r="A44">
        <v>122.17306000000001</v>
      </c>
      <c r="B44">
        <v>5.0629400000000002</v>
      </c>
    </row>
    <row r="45" spans="1:2">
      <c r="A45">
        <v>122.32599999999999</v>
      </c>
      <c r="B45">
        <v>4.2305099999999998</v>
      </c>
    </row>
    <row r="46" spans="1:2">
      <c r="A46">
        <v>122.90525</v>
      </c>
      <c r="B46">
        <v>4.6390099999999999</v>
      </c>
    </row>
    <row r="47" spans="1:2">
      <c r="A47">
        <v>123.91333</v>
      </c>
      <c r="B47">
        <v>4.4639600000000002</v>
      </c>
    </row>
    <row r="48" spans="1:2">
      <c r="A48">
        <v>125.10732</v>
      </c>
      <c r="B48">
        <v>6.4551699999999999</v>
      </c>
    </row>
    <row r="49" spans="1:2">
      <c r="A49">
        <v>125.92527</v>
      </c>
      <c r="B49">
        <v>4.3020399999999999</v>
      </c>
    </row>
    <row r="50" spans="1:2">
      <c r="A50">
        <v>125.98103999999999</v>
      </c>
      <c r="B50">
        <v>4.3118699999999999</v>
      </c>
    </row>
    <row r="51" spans="1:2">
      <c r="A51">
        <v>127.20377000000001</v>
      </c>
      <c r="B51">
        <v>5.27332</v>
      </c>
    </row>
    <row r="52" spans="1:2">
      <c r="A52">
        <v>127.90595999999999</v>
      </c>
      <c r="B52">
        <v>2.49193</v>
      </c>
    </row>
    <row r="53" spans="1:2">
      <c r="A53">
        <v>128.20804000000001</v>
      </c>
      <c r="B53">
        <v>6.7044699999999997</v>
      </c>
    </row>
    <row r="54" spans="1:2">
      <c r="A54">
        <v>128.53084000000001</v>
      </c>
      <c r="B54">
        <v>5.4905600000000003</v>
      </c>
    </row>
    <row r="55" spans="1:2">
      <c r="A55">
        <v>129.46836999999999</v>
      </c>
      <c r="B55">
        <v>8.3621400000000001</v>
      </c>
    </row>
    <row r="56" spans="1:2">
      <c r="A56">
        <v>129.69693000000001</v>
      </c>
      <c r="B56">
        <v>7.2986300000000002</v>
      </c>
    </row>
    <row r="57" spans="1:2">
      <c r="A57">
        <v>134.25993</v>
      </c>
      <c r="B57">
        <v>3.9036400000000002</v>
      </c>
    </row>
    <row r="58" spans="1:2">
      <c r="A58">
        <v>136.79156</v>
      </c>
      <c r="B58">
        <v>5.2574399999999999</v>
      </c>
    </row>
    <row r="59" spans="1:2">
      <c r="A59">
        <v>139.87791000000001</v>
      </c>
      <c r="B59">
        <v>4.2357500000000003</v>
      </c>
    </row>
    <row r="60" spans="1:2">
      <c r="A60">
        <v>140.16269</v>
      </c>
      <c r="B60">
        <v>7.4230900000000002</v>
      </c>
    </row>
    <row r="61" spans="1:2">
      <c r="A61">
        <v>140.76729</v>
      </c>
      <c r="B61">
        <v>5.8967499999999999</v>
      </c>
    </row>
    <row r="62" spans="1:2">
      <c r="A62">
        <v>141.19063</v>
      </c>
      <c r="B62">
        <v>6.3636499999999998</v>
      </c>
    </row>
    <row r="63" spans="1:2">
      <c r="A63">
        <v>143.22031000000001</v>
      </c>
      <c r="B63">
        <v>6.1645399999999997</v>
      </c>
    </row>
    <row r="64" spans="1:2">
      <c r="A64">
        <v>143.39481000000001</v>
      </c>
      <c r="B64">
        <v>5.9286300000000001</v>
      </c>
    </row>
    <row r="65" spans="1:2">
      <c r="A65">
        <v>144.31290000000001</v>
      </c>
      <c r="B65">
        <v>4.9167800000000002</v>
      </c>
    </row>
    <row r="66" spans="1:2">
      <c r="A66">
        <v>144.39613</v>
      </c>
      <c r="B66">
        <v>6.9633200000000004</v>
      </c>
    </row>
    <row r="67" spans="1:2">
      <c r="A67">
        <v>144.84610000000001</v>
      </c>
      <c r="B67">
        <v>6.6527900000000004</v>
      </c>
    </row>
    <row r="68" spans="1:2">
      <c r="A68">
        <v>145.17903000000001</v>
      </c>
      <c r="B68">
        <v>6.5440800000000001</v>
      </c>
    </row>
    <row r="69" spans="1:2">
      <c r="A69">
        <v>145.59899999999999</v>
      </c>
      <c r="B69">
        <v>7.39208</v>
      </c>
    </row>
    <row r="70" spans="1:2">
      <c r="A70">
        <v>146.67468</v>
      </c>
      <c r="B70">
        <v>7.23184</v>
      </c>
    </row>
    <row r="71" spans="1:2">
      <c r="A71">
        <v>147.20702</v>
      </c>
      <c r="B71">
        <v>6.4476500000000003</v>
      </c>
    </row>
    <row r="72" spans="1:2">
      <c r="A72">
        <v>147.32407000000001</v>
      </c>
      <c r="B72">
        <v>5.5975400000000004</v>
      </c>
    </row>
    <row r="73" spans="1:2">
      <c r="A73">
        <v>149.20249999999999</v>
      </c>
      <c r="B73">
        <v>4.59605</v>
      </c>
    </row>
    <row r="74" spans="1:2">
      <c r="A74">
        <v>149.34783999999999</v>
      </c>
      <c r="B74">
        <v>7.2735700000000003</v>
      </c>
    </row>
    <row r="75" spans="1:2">
      <c r="A75">
        <v>149.94102000000001</v>
      </c>
      <c r="B75">
        <v>2.5613100000000002</v>
      </c>
    </row>
    <row r="76" spans="1:2">
      <c r="A76">
        <v>150.35042999999999</v>
      </c>
      <c r="B76">
        <v>5.9076300000000002</v>
      </c>
    </row>
    <row r="77" spans="1:2">
      <c r="A77">
        <v>152.28970000000001</v>
      </c>
      <c r="B77">
        <v>6.3132400000000004</v>
      </c>
    </row>
    <row r="78" spans="1:2">
      <c r="A78">
        <v>152.61250000000001</v>
      </c>
      <c r="B78">
        <v>5.7482499999999996</v>
      </c>
    </row>
    <row r="79" spans="1:2">
      <c r="A79">
        <v>153.2585</v>
      </c>
      <c r="B79">
        <v>8.2481899999999992</v>
      </c>
    </row>
    <row r="80" spans="1:2">
      <c r="A80">
        <v>153.71816999999999</v>
      </c>
      <c r="B80">
        <v>6.7903900000000004</v>
      </c>
    </row>
    <row r="81" spans="1:2">
      <c r="A81">
        <v>156.03897000000001</v>
      </c>
      <c r="B81">
        <v>4.7900499999999999</v>
      </c>
    </row>
    <row r="82" spans="1:2">
      <c r="A82">
        <v>157.84389999999999</v>
      </c>
      <c r="B82">
        <v>6.6887400000000001</v>
      </c>
    </row>
    <row r="83" spans="1:2">
      <c r="A83">
        <v>158.97829999999999</v>
      </c>
      <c r="B83">
        <v>3.2639999999999998</v>
      </c>
    </row>
    <row r="84" spans="1:2">
      <c r="A84">
        <v>160.98392000000001</v>
      </c>
      <c r="B84">
        <v>4.2474600000000002</v>
      </c>
    </row>
    <row r="85" spans="1:2">
      <c r="A85">
        <v>161.05699000000001</v>
      </c>
      <c r="B85">
        <v>2.23489</v>
      </c>
    </row>
    <row r="86" spans="1:2">
      <c r="A86">
        <v>161.65991</v>
      </c>
      <c r="B86">
        <v>6.3074000000000003</v>
      </c>
    </row>
    <row r="87" spans="1:2">
      <c r="A87">
        <v>161.71102999999999</v>
      </c>
      <c r="B87">
        <v>5.0818500000000002</v>
      </c>
    </row>
    <row r="88" spans="1:2">
      <c r="A88">
        <v>162.16692</v>
      </c>
      <c r="B88">
        <v>6.3840300000000001</v>
      </c>
    </row>
    <row r="89" spans="1:2">
      <c r="A89">
        <v>162.26408000000001</v>
      </c>
      <c r="B89">
        <v>3.3918599999999999</v>
      </c>
    </row>
    <row r="90" spans="1:2">
      <c r="A90">
        <v>162.97008</v>
      </c>
      <c r="B90">
        <v>5.3859700000000004</v>
      </c>
    </row>
    <row r="91" spans="1:2">
      <c r="A91">
        <v>163.21556000000001</v>
      </c>
      <c r="B91">
        <v>5.1356599999999997</v>
      </c>
    </row>
    <row r="92" spans="1:2">
      <c r="A92">
        <v>163.4982</v>
      </c>
      <c r="B92">
        <v>8.4370499999999993</v>
      </c>
    </row>
    <row r="93" spans="1:2">
      <c r="A93">
        <v>163.84213</v>
      </c>
      <c r="B93">
        <v>9.2125699999999995</v>
      </c>
    </row>
    <row r="94" spans="1:2">
      <c r="A94">
        <v>164.53290999999999</v>
      </c>
      <c r="B94">
        <v>4.9473900000000004</v>
      </c>
    </row>
    <row r="95" spans="1:2">
      <c r="A95">
        <v>164.64867000000001</v>
      </c>
      <c r="B95">
        <v>5.4592000000000001</v>
      </c>
    </row>
    <row r="96" spans="1:2">
      <c r="A96">
        <v>165.16878</v>
      </c>
      <c r="B96">
        <v>6.0004799999999996</v>
      </c>
    </row>
    <row r="97" spans="1:2">
      <c r="A97">
        <v>167.40253000000001</v>
      </c>
      <c r="B97">
        <v>5.2914599999999998</v>
      </c>
    </row>
    <row r="98" spans="1:2">
      <c r="A98">
        <v>168.34512000000001</v>
      </c>
      <c r="B98">
        <v>7.0970500000000003</v>
      </c>
    </row>
    <row r="99" spans="1:2">
      <c r="A99">
        <v>169.11661000000001</v>
      </c>
      <c r="B99">
        <v>4.7183799999999998</v>
      </c>
    </row>
    <row r="100" spans="1:2">
      <c r="A100">
        <v>169.39841000000001</v>
      </c>
      <c r="B100">
        <v>2.45248</v>
      </c>
    </row>
    <row r="101" spans="1:2">
      <c r="A101">
        <v>170.74661</v>
      </c>
      <c r="B101">
        <v>3.24132</v>
      </c>
    </row>
    <row r="102" spans="1:2">
      <c r="A102">
        <v>171.18982</v>
      </c>
      <c r="B102">
        <v>6.93093</v>
      </c>
    </row>
    <row r="103" spans="1:2">
      <c r="A103">
        <v>171.62456</v>
      </c>
      <c r="B103">
        <v>3.1570499999999999</v>
      </c>
    </row>
    <row r="104" spans="1:2">
      <c r="A104">
        <v>171.79442</v>
      </c>
      <c r="B104">
        <v>12.22114</v>
      </c>
    </row>
    <row r="105" spans="1:2">
      <c r="A105">
        <v>174.91585000000001</v>
      </c>
      <c r="B105">
        <v>6.92875</v>
      </c>
    </row>
    <row r="106" spans="1:2">
      <c r="A106">
        <v>175.69704999999999</v>
      </c>
      <c r="B106">
        <v>5.3027600000000001</v>
      </c>
    </row>
    <row r="107" spans="1:2">
      <c r="A107">
        <v>178.35964999999999</v>
      </c>
      <c r="B107">
        <v>9.2939900000000009</v>
      </c>
    </row>
    <row r="108" spans="1:2">
      <c r="A108">
        <v>179.6884</v>
      </c>
      <c r="B108">
        <v>8.3887400000000003</v>
      </c>
    </row>
    <row r="109" spans="1:2">
      <c r="A109">
        <v>180.05556999999999</v>
      </c>
      <c r="B109">
        <v>6.5019299999999998</v>
      </c>
    </row>
    <row r="110" spans="1:2">
      <c r="A110">
        <v>180.47975</v>
      </c>
      <c r="B110">
        <v>2.9197700000000002</v>
      </c>
    </row>
    <row r="111" spans="1:2">
      <c r="A111">
        <v>180.48102</v>
      </c>
      <c r="B111">
        <v>4.26511</v>
      </c>
    </row>
    <row r="112" spans="1:2">
      <c r="A112">
        <v>180.67325</v>
      </c>
      <c r="B112">
        <v>6.1668700000000003</v>
      </c>
    </row>
    <row r="113" spans="1:2">
      <c r="A113">
        <v>187.54691</v>
      </c>
      <c r="B113">
        <v>4.5979400000000004</v>
      </c>
    </row>
    <row r="114" spans="1:2">
      <c r="A114">
        <v>190.28174999999999</v>
      </c>
      <c r="B114">
        <v>6.0352899999999998</v>
      </c>
    </row>
    <row r="115" spans="1:2">
      <c r="A115">
        <v>190.81790000000001</v>
      </c>
      <c r="B115">
        <v>8.2382200000000001</v>
      </c>
    </row>
    <row r="116" spans="1:2">
      <c r="A116">
        <v>191.90331</v>
      </c>
      <c r="B116">
        <v>6.6486000000000001</v>
      </c>
    </row>
    <row r="117" spans="1:2">
      <c r="A117">
        <v>192.20412999999999</v>
      </c>
      <c r="B117">
        <v>4.6777800000000003</v>
      </c>
    </row>
    <row r="118" spans="1:2">
      <c r="A118">
        <v>196.18111999999999</v>
      </c>
      <c r="B118">
        <v>6.6208299999999998</v>
      </c>
    </row>
    <row r="119" spans="1:2">
      <c r="A119">
        <v>196.56644</v>
      </c>
      <c r="B119">
        <v>5.9065200000000004</v>
      </c>
    </row>
    <row r="120" spans="1:2">
      <c r="A120">
        <v>196.69656000000001</v>
      </c>
      <c r="B120">
        <v>6.9409799999999997</v>
      </c>
    </row>
    <row r="121" spans="1:2">
      <c r="A121">
        <v>200.66003000000001</v>
      </c>
      <c r="B121">
        <v>7.1276400000000004</v>
      </c>
    </row>
    <row r="122" spans="1:2">
      <c r="A122">
        <v>204.02524</v>
      </c>
      <c r="B122">
        <v>8.8900400000000008</v>
      </c>
    </row>
    <row r="123" spans="1:2">
      <c r="A123">
        <v>205.26065</v>
      </c>
      <c r="B123">
        <v>5.0320299999999998</v>
      </c>
    </row>
    <row r="124" spans="1:2">
      <c r="A124">
        <v>207.19315</v>
      </c>
      <c r="B124">
        <v>3.5394600000000001</v>
      </c>
    </row>
    <row r="125" spans="1:2">
      <c r="A125">
        <v>220.58133000000001</v>
      </c>
      <c r="B125">
        <v>5.7404700000000002</v>
      </c>
    </row>
    <row r="126" spans="1:2">
      <c r="A126">
        <v>223.08718999999999</v>
      </c>
      <c r="B126">
        <v>10.8541500000000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B624E-A106-4134-9100-B8B06590C09E}">
  <dimension ref="A1:J117"/>
  <sheetViews>
    <sheetView workbookViewId="0">
      <selection activeCell="L10" sqref="L10"/>
    </sheetView>
  </sheetViews>
  <sheetFormatPr defaultRowHeight="15"/>
  <sheetData>
    <row r="1" spans="1:10">
      <c r="A1" t="s">
        <v>1707</v>
      </c>
      <c r="G1" t="s">
        <v>1708</v>
      </c>
    </row>
    <row r="2" spans="1:10">
      <c r="B2" t="s">
        <v>308</v>
      </c>
      <c r="C2" t="s">
        <v>309</v>
      </c>
      <c r="D2" t="s">
        <v>310</v>
      </c>
      <c r="H2" t="s">
        <v>308</v>
      </c>
      <c r="I2" t="s">
        <v>309</v>
      </c>
      <c r="J2" t="s">
        <v>310</v>
      </c>
    </row>
    <row r="3" spans="1:10">
      <c r="A3">
        <v>0</v>
      </c>
      <c r="B3">
        <v>251.75</v>
      </c>
      <c r="C3">
        <v>213.75</v>
      </c>
      <c r="D3">
        <v>0</v>
      </c>
      <c r="G3">
        <v>0</v>
      </c>
      <c r="H3">
        <v>6.1900000000000002E-3</v>
      </c>
      <c r="I3">
        <v>1.0460000000000001E-2</v>
      </c>
      <c r="J3">
        <v>0</v>
      </c>
    </row>
    <row r="4" spans="1:10">
      <c r="A4">
        <v>1</v>
      </c>
      <c r="B4">
        <v>277</v>
      </c>
      <c r="C4">
        <v>222.25</v>
      </c>
      <c r="D4">
        <v>0</v>
      </c>
      <c r="G4">
        <v>1</v>
      </c>
      <c r="H4">
        <v>6.4900000000000001E-3</v>
      </c>
      <c r="I4">
        <v>1.081E-2</v>
      </c>
      <c r="J4">
        <v>0</v>
      </c>
    </row>
    <row r="5" spans="1:10">
      <c r="A5">
        <v>2</v>
      </c>
      <c r="B5">
        <v>310.25</v>
      </c>
      <c r="C5">
        <v>233.5</v>
      </c>
      <c r="D5">
        <v>0</v>
      </c>
      <c r="G5">
        <v>2</v>
      </c>
      <c r="H5">
        <v>6.8399999999999997E-3</v>
      </c>
      <c r="I5">
        <v>1.125E-2</v>
      </c>
      <c r="J5">
        <v>0</v>
      </c>
    </row>
    <row r="6" spans="1:10">
      <c r="A6">
        <v>3</v>
      </c>
      <c r="B6">
        <v>354.25</v>
      </c>
      <c r="C6">
        <v>248</v>
      </c>
      <c r="D6">
        <v>0</v>
      </c>
      <c r="G6">
        <v>3</v>
      </c>
      <c r="H6">
        <v>7.28E-3</v>
      </c>
      <c r="I6">
        <v>1.18E-2</v>
      </c>
      <c r="J6">
        <v>0</v>
      </c>
    </row>
    <row r="7" spans="1:10">
      <c r="A7">
        <v>4</v>
      </c>
      <c r="B7">
        <v>413.75</v>
      </c>
      <c r="C7">
        <v>267.25</v>
      </c>
      <c r="D7">
        <v>0</v>
      </c>
      <c r="G7">
        <v>4</v>
      </c>
      <c r="H7">
        <v>7.8499999999999993E-3</v>
      </c>
      <c r="I7">
        <v>1.2489999999999999E-2</v>
      </c>
      <c r="J7">
        <v>0</v>
      </c>
    </row>
    <row r="8" spans="1:10">
      <c r="A8">
        <v>5</v>
      </c>
      <c r="B8">
        <v>498.5</v>
      </c>
      <c r="C8">
        <v>292.5</v>
      </c>
      <c r="D8">
        <v>0</v>
      </c>
      <c r="G8">
        <v>5</v>
      </c>
      <c r="H8">
        <v>8.6300000000000005E-3</v>
      </c>
      <c r="I8">
        <v>1.342E-2</v>
      </c>
      <c r="J8">
        <v>0</v>
      </c>
    </row>
    <row r="9" spans="1:10">
      <c r="A9">
        <v>6</v>
      </c>
      <c r="B9">
        <v>611.25</v>
      </c>
      <c r="C9">
        <v>326.25</v>
      </c>
      <c r="D9">
        <v>0</v>
      </c>
      <c r="G9">
        <v>6</v>
      </c>
      <c r="H9">
        <v>9.7599999999999996E-3</v>
      </c>
      <c r="I9">
        <v>1.461E-2</v>
      </c>
      <c r="J9">
        <v>0</v>
      </c>
    </row>
    <row r="10" spans="1:10">
      <c r="A10">
        <v>7</v>
      </c>
      <c r="B10">
        <v>835.75</v>
      </c>
      <c r="C10">
        <v>369.75</v>
      </c>
      <c r="D10">
        <v>0</v>
      </c>
      <c r="G10">
        <v>7</v>
      </c>
      <c r="H10">
        <v>1.132E-2</v>
      </c>
      <c r="I10">
        <v>1.6289999999999999E-2</v>
      </c>
      <c r="J10">
        <v>0</v>
      </c>
    </row>
    <row r="11" spans="1:10">
      <c r="A11">
        <v>8</v>
      </c>
      <c r="B11">
        <v>1213.5</v>
      </c>
      <c r="C11">
        <v>428</v>
      </c>
      <c r="D11">
        <v>0</v>
      </c>
      <c r="G11">
        <v>8</v>
      </c>
      <c r="H11">
        <v>1.3899999999999999E-2</v>
      </c>
      <c r="I11">
        <v>1.8519999999999998E-2</v>
      </c>
      <c r="J11">
        <v>0</v>
      </c>
    </row>
    <row r="12" spans="1:10">
      <c r="A12">
        <v>9</v>
      </c>
      <c r="B12">
        <v>1949.25</v>
      </c>
      <c r="C12">
        <v>506</v>
      </c>
      <c r="D12">
        <v>0</v>
      </c>
      <c r="G12">
        <v>9</v>
      </c>
      <c r="H12">
        <v>1.7590000000000001E-2</v>
      </c>
      <c r="I12">
        <v>2.1999999999999999E-2</v>
      </c>
      <c r="J12">
        <v>0</v>
      </c>
    </row>
    <row r="13" spans="1:10">
      <c r="A13">
        <v>10</v>
      </c>
      <c r="B13">
        <v>3445.25</v>
      </c>
      <c r="C13">
        <v>613.5</v>
      </c>
      <c r="D13">
        <v>0.57133999999999996</v>
      </c>
      <c r="G13">
        <v>10</v>
      </c>
      <c r="H13">
        <v>2.3640000000000001E-2</v>
      </c>
      <c r="I13">
        <v>2.708E-2</v>
      </c>
      <c r="J13">
        <v>0.20791000000000001</v>
      </c>
    </row>
    <row r="14" spans="1:10">
      <c r="A14">
        <v>11</v>
      </c>
      <c r="B14">
        <v>5693.25</v>
      </c>
      <c r="C14">
        <v>777.5</v>
      </c>
      <c r="D14">
        <v>0.57655999999999996</v>
      </c>
      <c r="G14">
        <v>11</v>
      </c>
      <c r="H14">
        <v>3.27E-2</v>
      </c>
      <c r="I14">
        <v>3.542E-2</v>
      </c>
      <c r="J14">
        <v>0.22961999999999999</v>
      </c>
    </row>
    <row r="15" spans="1:10">
      <c r="A15">
        <v>12</v>
      </c>
      <c r="B15">
        <v>8557.75</v>
      </c>
      <c r="C15">
        <v>1018.5</v>
      </c>
      <c r="D15">
        <v>0.58411999999999997</v>
      </c>
      <c r="G15">
        <v>12</v>
      </c>
      <c r="H15">
        <v>4.4650000000000002E-2</v>
      </c>
      <c r="I15">
        <v>5.0029999999999998E-2</v>
      </c>
      <c r="J15">
        <v>0.26003999999999999</v>
      </c>
    </row>
    <row r="16" spans="1:10">
      <c r="A16">
        <v>13</v>
      </c>
      <c r="B16">
        <v>11871</v>
      </c>
      <c r="C16">
        <v>1422.25</v>
      </c>
      <c r="D16">
        <v>0.59001999999999999</v>
      </c>
      <c r="G16">
        <v>13</v>
      </c>
      <c r="H16">
        <v>5.9760000000000001E-2</v>
      </c>
      <c r="I16">
        <v>7.3230000000000003E-2</v>
      </c>
      <c r="J16">
        <v>0.28321000000000002</v>
      </c>
    </row>
    <row r="17" spans="1:10">
      <c r="A17">
        <v>14</v>
      </c>
      <c r="B17">
        <v>14801.75</v>
      </c>
      <c r="C17">
        <v>2064.75</v>
      </c>
      <c r="D17">
        <v>0.59941</v>
      </c>
      <c r="G17">
        <v>14</v>
      </c>
      <c r="H17">
        <v>7.7420000000000003E-2</v>
      </c>
      <c r="I17">
        <v>0.11106000000000001</v>
      </c>
      <c r="J17">
        <v>0.30398999999999998</v>
      </c>
    </row>
    <row r="18" spans="1:10">
      <c r="A18">
        <v>15</v>
      </c>
      <c r="B18">
        <v>16825.75</v>
      </c>
      <c r="C18">
        <v>2959.5</v>
      </c>
      <c r="D18">
        <v>0.61165999999999998</v>
      </c>
      <c r="G18">
        <v>15</v>
      </c>
      <c r="H18">
        <v>9.6369999999999997E-2</v>
      </c>
      <c r="I18">
        <v>0.16708000000000001</v>
      </c>
      <c r="J18">
        <v>0.32524999999999998</v>
      </c>
    </row>
    <row r="19" spans="1:10">
      <c r="A19">
        <v>16</v>
      </c>
      <c r="B19">
        <v>18138.75</v>
      </c>
      <c r="C19">
        <v>4187</v>
      </c>
      <c r="D19">
        <v>0.62548000000000004</v>
      </c>
      <c r="G19">
        <v>16</v>
      </c>
      <c r="H19">
        <v>0.11672</v>
      </c>
      <c r="I19">
        <v>0.24063999999999999</v>
      </c>
      <c r="J19">
        <v>0.35233999999999999</v>
      </c>
    </row>
    <row r="20" spans="1:10">
      <c r="A20">
        <v>17</v>
      </c>
      <c r="B20">
        <v>18775.5</v>
      </c>
      <c r="C20">
        <v>5611.75</v>
      </c>
      <c r="D20">
        <v>0.63912000000000002</v>
      </c>
      <c r="G20">
        <v>17</v>
      </c>
      <c r="H20">
        <v>0.1384</v>
      </c>
      <c r="I20">
        <v>0.33304</v>
      </c>
      <c r="J20">
        <v>0.38262000000000002</v>
      </c>
    </row>
    <row r="21" spans="1:10">
      <c r="A21">
        <v>18</v>
      </c>
      <c r="B21">
        <v>18986</v>
      </c>
      <c r="C21">
        <v>6934.75</v>
      </c>
      <c r="D21">
        <v>0.65137</v>
      </c>
      <c r="G21">
        <v>18</v>
      </c>
      <c r="H21">
        <v>0.16139999999999999</v>
      </c>
      <c r="I21">
        <v>0.43728</v>
      </c>
      <c r="J21">
        <v>0.41234999999999999</v>
      </c>
    </row>
    <row r="22" spans="1:10">
      <c r="A22">
        <v>19</v>
      </c>
      <c r="B22">
        <v>19170</v>
      </c>
      <c r="C22">
        <v>8042.25</v>
      </c>
      <c r="D22">
        <v>0.65902000000000005</v>
      </c>
      <c r="G22">
        <v>19</v>
      </c>
      <c r="H22">
        <v>0.18662999999999999</v>
      </c>
      <c r="I22">
        <v>0.54725000000000001</v>
      </c>
      <c r="J22">
        <v>0.42823</v>
      </c>
    </row>
    <row r="23" spans="1:10">
      <c r="A23">
        <v>20</v>
      </c>
      <c r="B23">
        <v>19368.5</v>
      </c>
      <c r="C23">
        <v>8796.5</v>
      </c>
      <c r="D23">
        <v>0.6704</v>
      </c>
      <c r="G23">
        <v>20</v>
      </c>
      <c r="H23">
        <v>0.21429999999999999</v>
      </c>
      <c r="I23">
        <v>0.65334000000000003</v>
      </c>
      <c r="J23">
        <v>0.45349</v>
      </c>
    </row>
    <row r="24" spans="1:10">
      <c r="A24">
        <v>21</v>
      </c>
      <c r="B24">
        <v>19555.75</v>
      </c>
      <c r="C24">
        <v>9115</v>
      </c>
      <c r="D24">
        <v>0.68379000000000001</v>
      </c>
      <c r="G24">
        <v>21</v>
      </c>
      <c r="H24">
        <v>0.24637999999999999</v>
      </c>
      <c r="I24">
        <v>0.73463000000000001</v>
      </c>
      <c r="J24">
        <v>0.48880000000000001</v>
      </c>
    </row>
    <row r="25" spans="1:10">
      <c r="A25">
        <v>22</v>
      </c>
      <c r="B25">
        <v>19697.5</v>
      </c>
      <c r="C25">
        <v>9095.5</v>
      </c>
      <c r="D25">
        <v>0.67666000000000004</v>
      </c>
      <c r="G25">
        <v>22</v>
      </c>
      <c r="H25">
        <v>0.28498000000000001</v>
      </c>
      <c r="I25">
        <v>0.78703000000000001</v>
      </c>
      <c r="J25">
        <v>0.50760000000000005</v>
      </c>
    </row>
    <row r="26" spans="1:10">
      <c r="A26">
        <v>23</v>
      </c>
      <c r="B26">
        <v>19577</v>
      </c>
      <c r="C26">
        <v>8780.5</v>
      </c>
      <c r="D26">
        <v>0.67630999999999997</v>
      </c>
      <c r="G26">
        <v>23</v>
      </c>
      <c r="H26">
        <v>0.32977000000000001</v>
      </c>
      <c r="I26">
        <v>0.81723999999999997</v>
      </c>
      <c r="J26">
        <v>0.53395999999999999</v>
      </c>
    </row>
    <row r="27" spans="1:10">
      <c r="A27">
        <v>24</v>
      </c>
      <c r="B27">
        <v>19078.25</v>
      </c>
      <c r="C27">
        <v>8268.75</v>
      </c>
      <c r="D27">
        <v>0.69099999999999995</v>
      </c>
      <c r="G27">
        <v>24</v>
      </c>
      <c r="H27">
        <v>0.38180999999999998</v>
      </c>
      <c r="I27">
        <v>0.82757000000000003</v>
      </c>
      <c r="J27">
        <v>0.57367000000000001</v>
      </c>
    </row>
    <row r="28" spans="1:10">
      <c r="A28">
        <v>25</v>
      </c>
      <c r="B28">
        <v>18209.75</v>
      </c>
      <c r="C28">
        <v>7665.5</v>
      </c>
      <c r="D28">
        <v>0.6976</v>
      </c>
      <c r="G28">
        <v>25</v>
      </c>
      <c r="H28">
        <v>0.44009999999999999</v>
      </c>
      <c r="I28">
        <v>0.82816000000000001</v>
      </c>
      <c r="J28">
        <v>0.59267999999999998</v>
      </c>
    </row>
    <row r="29" spans="1:10">
      <c r="A29">
        <v>26</v>
      </c>
      <c r="B29">
        <v>16929.5</v>
      </c>
      <c r="C29">
        <v>7049</v>
      </c>
      <c r="D29">
        <v>0.70299</v>
      </c>
      <c r="G29">
        <v>26</v>
      </c>
      <c r="H29">
        <v>0.50051000000000001</v>
      </c>
      <c r="I29">
        <v>0.82747000000000004</v>
      </c>
      <c r="J29">
        <v>0.61533000000000004</v>
      </c>
    </row>
    <row r="30" spans="1:10">
      <c r="A30">
        <v>27</v>
      </c>
      <c r="B30">
        <v>15392.75</v>
      </c>
      <c r="C30">
        <v>6566.5</v>
      </c>
      <c r="D30">
        <v>0.71011000000000002</v>
      </c>
      <c r="G30">
        <v>27</v>
      </c>
      <c r="H30">
        <v>0.56266000000000005</v>
      </c>
      <c r="I30">
        <v>0.82225999999999999</v>
      </c>
      <c r="J30">
        <v>0.65456000000000003</v>
      </c>
    </row>
    <row r="31" spans="1:10">
      <c r="A31">
        <v>28</v>
      </c>
      <c r="B31">
        <v>13782.75</v>
      </c>
      <c r="C31">
        <v>6237.25</v>
      </c>
      <c r="D31">
        <v>0.71697999999999995</v>
      </c>
      <c r="G31">
        <v>28</v>
      </c>
      <c r="H31">
        <v>0.62333000000000005</v>
      </c>
      <c r="I31">
        <v>0.80908999999999998</v>
      </c>
      <c r="J31">
        <v>0.67269999999999996</v>
      </c>
    </row>
    <row r="32" spans="1:10">
      <c r="A32">
        <v>29</v>
      </c>
      <c r="B32">
        <v>12195.5</v>
      </c>
      <c r="C32">
        <v>6000.75</v>
      </c>
      <c r="D32">
        <v>0.72392999999999996</v>
      </c>
      <c r="G32">
        <v>29</v>
      </c>
      <c r="H32">
        <v>0.68108999999999997</v>
      </c>
      <c r="I32">
        <v>0.78959000000000001</v>
      </c>
      <c r="J32">
        <v>0.69642999999999999</v>
      </c>
    </row>
    <row r="33" spans="1:10">
      <c r="A33">
        <v>30</v>
      </c>
      <c r="B33">
        <v>10797.5</v>
      </c>
      <c r="C33">
        <v>5838.5</v>
      </c>
      <c r="D33">
        <v>0.73148999999999997</v>
      </c>
      <c r="G33">
        <v>30</v>
      </c>
      <c r="H33">
        <v>0.73728000000000005</v>
      </c>
      <c r="I33">
        <v>0.76649999999999996</v>
      </c>
      <c r="J33">
        <v>0.75217000000000001</v>
      </c>
    </row>
    <row r="34" spans="1:10">
      <c r="A34">
        <v>31</v>
      </c>
      <c r="B34">
        <v>9644</v>
      </c>
      <c r="C34">
        <v>5724</v>
      </c>
      <c r="D34">
        <v>0.73836000000000002</v>
      </c>
      <c r="G34">
        <v>31</v>
      </c>
      <c r="H34">
        <v>0.79262999999999995</v>
      </c>
      <c r="I34">
        <v>0.74168000000000001</v>
      </c>
      <c r="J34">
        <v>0.77488999999999997</v>
      </c>
    </row>
    <row r="35" spans="1:10">
      <c r="A35">
        <v>32</v>
      </c>
      <c r="B35">
        <v>8738.5</v>
      </c>
      <c r="C35">
        <v>5636</v>
      </c>
      <c r="D35">
        <v>0.74487000000000003</v>
      </c>
      <c r="G35">
        <v>32</v>
      </c>
      <c r="H35">
        <v>0.84531000000000001</v>
      </c>
      <c r="I35">
        <v>0.71909000000000001</v>
      </c>
      <c r="J35">
        <v>0.79288999999999998</v>
      </c>
    </row>
    <row r="36" spans="1:10">
      <c r="A36">
        <v>33</v>
      </c>
      <c r="B36">
        <v>8095.75</v>
      </c>
      <c r="C36">
        <v>5549.75</v>
      </c>
      <c r="D36">
        <v>0.75139</v>
      </c>
      <c r="G36">
        <v>33</v>
      </c>
      <c r="H36">
        <v>0.89256999999999997</v>
      </c>
      <c r="I36">
        <v>0.70086999999999999</v>
      </c>
      <c r="J36">
        <v>0.85365999999999997</v>
      </c>
    </row>
    <row r="37" spans="1:10">
      <c r="A37">
        <v>34</v>
      </c>
      <c r="B37">
        <v>7669.75</v>
      </c>
      <c r="C37">
        <v>5430.75</v>
      </c>
      <c r="D37">
        <v>0.75746999999999998</v>
      </c>
      <c r="G37">
        <v>34</v>
      </c>
      <c r="H37">
        <v>0.93398999999999999</v>
      </c>
      <c r="I37">
        <v>0.68888000000000005</v>
      </c>
      <c r="J37">
        <v>0.88019000000000003</v>
      </c>
    </row>
    <row r="38" spans="1:10">
      <c r="A38">
        <v>35</v>
      </c>
      <c r="B38">
        <v>7433.5</v>
      </c>
      <c r="C38">
        <v>5293.75</v>
      </c>
      <c r="D38">
        <v>0.76382000000000005</v>
      </c>
      <c r="G38">
        <v>35</v>
      </c>
      <c r="H38">
        <v>0.96562999999999999</v>
      </c>
      <c r="I38">
        <v>0.68491000000000002</v>
      </c>
      <c r="J38">
        <v>0.89559</v>
      </c>
    </row>
    <row r="39" spans="1:10">
      <c r="A39">
        <v>36</v>
      </c>
      <c r="B39">
        <v>7339</v>
      </c>
      <c r="C39">
        <v>5171.5</v>
      </c>
      <c r="D39">
        <v>0.77181</v>
      </c>
      <c r="G39">
        <v>36</v>
      </c>
      <c r="H39">
        <v>0.98736999999999997</v>
      </c>
      <c r="I39">
        <v>0.69001000000000001</v>
      </c>
      <c r="J39">
        <v>0.97921999999999998</v>
      </c>
    </row>
    <row r="40" spans="1:10">
      <c r="A40">
        <v>37</v>
      </c>
      <c r="B40">
        <v>7334.25</v>
      </c>
      <c r="C40">
        <v>5060.5</v>
      </c>
      <c r="D40">
        <v>0.78249999999999997</v>
      </c>
      <c r="G40">
        <v>37</v>
      </c>
      <c r="H40">
        <v>0.99895</v>
      </c>
      <c r="I40">
        <v>0.70609</v>
      </c>
      <c r="J40">
        <v>1</v>
      </c>
    </row>
    <row r="41" spans="1:10">
      <c r="A41">
        <v>38</v>
      </c>
      <c r="B41">
        <v>7380</v>
      </c>
      <c r="C41">
        <v>4931.5</v>
      </c>
      <c r="D41">
        <v>0.79596999999999996</v>
      </c>
      <c r="G41">
        <v>38</v>
      </c>
      <c r="H41">
        <v>1</v>
      </c>
      <c r="I41">
        <v>0.73155999999999999</v>
      </c>
      <c r="J41">
        <v>0.96455000000000002</v>
      </c>
    </row>
    <row r="42" spans="1:10">
      <c r="A42">
        <v>39</v>
      </c>
      <c r="B42">
        <v>7409.75</v>
      </c>
      <c r="C42">
        <v>4779.75</v>
      </c>
      <c r="D42">
        <v>0.81196000000000002</v>
      </c>
      <c r="G42">
        <v>39</v>
      </c>
      <c r="H42">
        <v>0.99117999999999995</v>
      </c>
      <c r="I42">
        <v>0.76454</v>
      </c>
      <c r="J42">
        <v>0.98341999999999996</v>
      </c>
    </row>
    <row r="43" spans="1:10">
      <c r="A43">
        <v>40</v>
      </c>
      <c r="B43">
        <v>7399.5</v>
      </c>
      <c r="C43">
        <v>4631</v>
      </c>
      <c r="D43">
        <v>0.82881000000000005</v>
      </c>
      <c r="G43">
        <v>40</v>
      </c>
      <c r="H43">
        <v>0.97126999999999997</v>
      </c>
      <c r="I43">
        <v>0.80279999999999996</v>
      </c>
      <c r="J43">
        <v>0.97565000000000002</v>
      </c>
    </row>
    <row r="44" spans="1:10">
      <c r="A44">
        <v>41</v>
      </c>
      <c r="B44">
        <v>7326.25</v>
      </c>
      <c r="C44">
        <v>4499</v>
      </c>
      <c r="D44">
        <v>0.84601999999999999</v>
      </c>
      <c r="G44">
        <v>41</v>
      </c>
      <c r="H44">
        <v>0.94891000000000003</v>
      </c>
      <c r="I44">
        <v>0.84182999999999997</v>
      </c>
      <c r="J44">
        <v>0.93254000000000004</v>
      </c>
    </row>
    <row r="45" spans="1:10">
      <c r="A45">
        <v>42</v>
      </c>
      <c r="B45">
        <v>7177.75</v>
      </c>
      <c r="C45">
        <v>4386.5</v>
      </c>
      <c r="D45">
        <v>0.86365999999999998</v>
      </c>
      <c r="G45">
        <v>42</v>
      </c>
      <c r="H45">
        <v>0.93820000000000003</v>
      </c>
      <c r="I45">
        <v>0.87880000000000003</v>
      </c>
      <c r="J45">
        <v>0.93791000000000002</v>
      </c>
    </row>
    <row r="46" spans="1:10">
      <c r="A46">
        <v>43</v>
      </c>
      <c r="B46">
        <v>6985.75</v>
      </c>
      <c r="C46">
        <v>4299.25</v>
      </c>
      <c r="D46">
        <v>0.88043000000000005</v>
      </c>
      <c r="G46">
        <v>43</v>
      </c>
      <c r="H46">
        <v>0.93476999999999999</v>
      </c>
      <c r="I46">
        <v>0.90710000000000002</v>
      </c>
      <c r="J46">
        <v>0.93218999999999996</v>
      </c>
    </row>
    <row r="47" spans="1:10">
      <c r="A47">
        <v>44</v>
      </c>
      <c r="B47">
        <v>6767.25</v>
      </c>
      <c r="C47">
        <v>4240.5</v>
      </c>
      <c r="D47">
        <v>0.89598999999999995</v>
      </c>
      <c r="G47">
        <v>44</v>
      </c>
      <c r="H47">
        <v>0.93357999999999997</v>
      </c>
      <c r="I47">
        <v>0.92210999999999999</v>
      </c>
      <c r="J47">
        <v>0.89424000000000003</v>
      </c>
    </row>
    <row r="48" spans="1:10">
      <c r="A48">
        <v>45</v>
      </c>
      <c r="B48">
        <v>6544.5</v>
      </c>
      <c r="C48">
        <v>4214.5</v>
      </c>
      <c r="D48">
        <v>0.91657999999999995</v>
      </c>
      <c r="G48">
        <v>45</v>
      </c>
      <c r="H48">
        <v>0.93425000000000002</v>
      </c>
      <c r="I48">
        <v>0.92823999999999995</v>
      </c>
      <c r="J48">
        <v>0.88963000000000003</v>
      </c>
    </row>
    <row r="49" spans="1:10">
      <c r="A49">
        <v>46</v>
      </c>
      <c r="B49">
        <v>6345.25</v>
      </c>
      <c r="C49">
        <v>4224</v>
      </c>
      <c r="D49">
        <v>0.93777999999999995</v>
      </c>
      <c r="G49">
        <v>46</v>
      </c>
      <c r="H49">
        <v>0.92693000000000003</v>
      </c>
      <c r="I49">
        <v>0.92810999999999999</v>
      </c>
      <c r="J49">
        <v>0.88297000000000003</v>
      </c>
    </row>
    <row r="50" spans="1:10">
      <c r="A50">
        <v>47</v>
      </c>
      <c r="B50">
        <v>6171.5</v>
      </c>
      <c r="C50">
        <v>4273</v>
      </c>
      <c r="D50">
        <v>0.95664000000000005</v>
      </c>
      <c r="G50">
        <v>47</v>
      </c>
      <c r="H50">
        <v>0.90866999999999998</v>
      </c>
      <c r="I50">
        <v>0.92520000000000002</v>
      </c>
      <c r="J50">
        <v>0.85106000000000004</v>
      </c>
    </row>
    <row r="51" spans="1:10">
      <c r="A51">
        <v>48</v>
      </c>
      <c r="B51">
        <v>6026.25</v>
      </c>
      <c r="C51">
        <v>4362</v>
      </c>
      <c r="D51">
        <v>0.97731999999999997</v>
      </c>
      <c r="G51">
        <v>48</v>
      </c>
      <c r="H51">
        <v>0.88565000000000005</v>
      </c>
      <c r="I51">
        <v>0.92562</v>
      </c>
      <c r="J51">
        <v>0.84758999999999995</v>
      </c>
    </row>
    <row r="52" spans="1:10">
      <c r="A52">
        <v>49</v>
      </c>
      <c r="B52">
        <v>5908.75</v>
      </c>
      <c r="C52">
        <v>4487.5</v>
      </c>
      <c r="D52">
        <v>0.99373999999999996</v>
      </c>
      <c r="G52">
        <v>49</v>
      </c>
      <c r="H52">
        <v>0.86004999999999998</v>
      </c>
      <c r="I52">
        <v>0.92901999999999996</v>
      </c>
      <c r="J52">
        <v>0.84543999999999997</v>
      </c>
    </row>
    <row r="53" spans="1:10">
      <c r="A53">
        <v>50</v>
      </c>
      <c r="B53">
        <v>5810.75</v>
      </c>
      <c r="C53">
        <v>4647.75</v>
      </c>
      <c r="D53">
        <v>1</v>
      </c>
      <c r="G53">
        <v>50</v>
      </c>
      <c r="H53">
        <v>0.83328000000000002</v>
      </c>
      <c r="I53">
        <v>0.93137000000000003</v>
      </c>
      <c r="J53">
        <v>0.81237999999999999</v>
      </c>
    </row>
    <row r="54" spans="1:10">
      <c r="A54">
        <v>51</v>
      </c>
      <c r="B54">
        <v>5730.25</v>
      </c>
      <c r="C54">
        <v>4828.25</v>
      </c>
      <c r="D54">
        <v>0.99026999999999998</v>
      </c>
      <c r="G54">
        <v>51</v>
      </c>
      <c r="H54">
        <v>0.80913999999999997</v>
      </c>
      <c r="I54">
        <v>0.93232999999999999</v>
      </c>
      <c r="J54">
        <v>0.80517000000000005</v>
      </c>
    </row>
    <row r="55" spans="1:10">
      <c r="A55">
        <v>52</v>
      </c>
      <c r="B55">
        <v>5673.5</v>
      </c>
      <c r="C55">
        <v>5017.5</v>
      </c>
      <c r="D55">
        <v>0.97306000000000004</v>
      </c>
      <c r="G55">
        <v>52</v>
      </c>
      <c r="H55">
        <v>0.78600999999999999</v>
      </c>
      <c r="I55">
        <v>0.93496000000000001</v>
      </c>
      <c r="J55">
        <v>0.80554999999999999</v>
      </c>
    </row>
    <row r="56" spans="1:10">
      <c r="A56">
        <v>53</v>
      </c>
      <c r="B56">
        <v>5643.5</v>
      </c>
      <c r="C56">
        <v>5200.5</v>
      </c>
      <c r="D56">
        <v>0.96358999999999995</v>
      </c>
      <c r="G56">
        <v>53</v>
      </c>
      <c r="H56">
        <v>0.76173999999999997</v>
      </c>
      <c r="I56">
        <v>0.94064999999999999</v>
      </c>
      <c r="J56">
        <v>0.77607000000000004</v>
      </c>
    </row>
    <row r="57" spans="1:10">
      <c r="A57">
        <v>54</v>
      </c>
      <c r="B57">
        <v>5648.5</v>
      </c>
      <c r="C57">
        <v>5354.75</v>
      </c>
      <c r="D57">
        <v>0.95325000000000004</v>
      </c>
      <c r="G57">
        <v>54</v>
      </c>
      <c r="H57">
        <v>0.73643000000000003</v>
      </c>
      <c r="I57">
        <v>0.94942000000000004</v>
      </c>
      <c r="J57">
        <v>0.75705999999999996</v>
      </c>
    </row>
    <row r="58" spans="1:10">
      <c r="A58">
        <v>55</v>
      </c>
      <c r="B58">
        <v>5699</v>
      </c>
      <c r="C58">
        <v>5476.5</v>
      </c>
      <c r="D58">
        <v>0.94925000000000004</v>
      </c>
      <c r="G58">
        <v>55</v>
      </c>
      <c r="H58">
        <v>0.70881000000000005</v>
      </c>
      <c r="I58">
        <v>0.96192</v>
      </c>
      <c r="J58">
        <v>0.74092999999999998</v>
      </c>
    </row>
    <row r="59" spans="1:10">
      <c r="A59">
        <v>56</v>
      </c>
      <c r="B59">
        <v>5785.5</v>
      </c>
      <c r="C59">
        <v>5559.5</v>
      </c>
      <c r="D59">
        <v>0.99209000000000003</v>
      </c>
      <c r="G59">
        <v>56</v>
      </c>
      <c r="H59">
        <v>0.67827999999999999</v>
      </c>
      <c r="I59">
        <v>0.97592000000000001</v>
      </c>
      <c r="J59">
        <v>0.68789</v>
      </c>
    </row>
    <row r="60" spans="1:10">
      <c r="A60">
        <v>57</v>
      </c>
      <c r="B60">
        <v>5902.25</v>
      </c>
      <c r="C60">
        <v>5607.25</v>
      </c>
      <c r="D60">
        <v>0.94577999999999995</v>
      </c>
      <c r="G60">
        <v>57</v>
      </c>
      <c r="H60">
        <v>0.64864999999999995</v>
      </c>
      <c r="I60">
        <v>0.98987999999999998</v>
      </c>
      <c r="J60">
        <v>0.66888999999999998</v>
      </c>
    </row>
    <row r="61" spans="1:10">
      <c r="A61">
        <v>58</v>
      </c>
      <c r="B61">
        <v>6030.75</v>
      </c>
      <c r="C61">
        <v>5643</v>
      </c>
      <c r="D61">
        <v>0.81638999999999995</v>
      </c>
      <c r="G61">
        <v>58</v>
      </c>
      <c r="H61">
        <v>0.62129000000000001</v>
      </c>
      <c r="I61">
        <v>1</v>
      </c>
      <c r="J61">
        <v>0.67915000000000003</v>
      </c>
    </row>
    <row r="62" spans="1:10">
      <c r="A62">
        <v>59</v>
      </c>
      <c r="B62">
        <v>6127</v>
      </c>
      <c r="C62">
        <v>5679.25</v>
      </c>
      <c r="D62">
        <v>0.77571999999999997</v>
      </c>
      <c r="G62">
        <v>59</v>
      </c>
      <c r="H62">
        <v>0.59770999999999996</v>
      </c>
      <c r="I62">
        <v>0.99780000000000002</v>
      </c>
      <c r="J62">
        <v>0.61948999999999999</v>
      </c>
    </row>
    <row r="63" spans="1:10">
      <c r="A63">
        <v>60</v>
      </c>
      <c r="B63">
        <v>6171.5</v>
      </c>
      <c r="C63">
        <v>5736.75</v>
      </c>
      <c r="D63">
        <v>0.71819999999999995</v>
      </c>
      <c r="G63">
        <v>60</v>
      </c>
      <c r="H63">
        <v>0.58086000000000004</v>
      </c>
      <c r="I63">
        <v>0.98124999999999996</v>
      </c>
      <c r="J63">
        <v>0.57569000000000004</v>
      </c>
    </row>
    <row r="64" spans="1:10">
      <c r="A64">
        <v>61</v>
      </c>
      <c r="B64">
        <v>6140.75</v>
      </c>
      <c r="C64">
        <v>5835</v>
      </c>
      <c r="D64">
        <v>0.61982999999999999</v>
      </c>
      <c r="G64">
        <v>61</v>
      </c>
      <c r="H64">
        <v>0.56942999999999999</v>
      </c>
      <c r="I64">
        <v>0.95162999999999998</v>
      </c>
      <c r="J64">
        <v>0.57030999999999998</v>
      </c>
    </row>
    <row r="65" spans="1:10">
      <c r="A65">
        <v>62</v>
      </c>
      <c r="B65">
        <v>6017.5</v>
      </c>
      <c r="C65">
        <v>5972.5</v>
      </c>
      <c r="D65">
        <v>0.54110000000000003</v>
      </c>
      <c r="G65">
        <v>62</v>
      </c>
      <c r="H65">
        <v>0.56206999999999996</v>
      </c>
      <c r="I65">
        <v>0.90920000000000001</v>
      </c>
      <c r="J65">
        <v>0.56142999999999998</v>
      </c>
    </row>
    <row r="66" spans="1:10">
      <c r="A66">
        <v>63</v>
      </c>
      <c r="B66">
        <v>5835</v>
      </c>
      <c r="C66">
        <v>6156</v>
      </c>
      <c r="D66">
        <v>0.47914000000000001</v>
      </c>
      <c r="G66">
        <v>63</v>
      </c>
      <c r="H66">
        <v>0.55903999999999998</v>
      </c>
      <c r="I66">
        <v>0.85865999999999998</v>
      </c>
      <c r="J66">
        <v>0.54193999999999998</v>
      </c>
    </row>
    <row r="67" spans="1:10">
      <c r="A67">
        <v>64</v>
      </c>
      <c r="B67">
        <v>5614</v>
      </c>
      <c r="C67">
        <v>6370</v>
      </c>
      <c r="D67">
        <v>0.43586999999999998</v>
      </c>
      <c r="G67">
        <v>64</v>
      </c>
      <c r="H67">
        <v>0.56162000000000001</v>
      </c>
      <c r="I67">
        <v>0.80327999999999999</v>
      </c>
      <c r="J67">
        <v>0.50600000000000001</v>
      </c>
    </row>
    <row r="68" spans="1:10">
      <c r="A68">
        <v>65</v>
      </c>
      <c r="B68">
        <v>5385</v>
      </c>
      <c r="C68">
        <v>6589.5</v>
      </c>
      <c r="D68">
        <v>0.4052</v>
      </c>
      <c r="G68">
        <v>65</v>
      </c>
      <c r="H68">
        <v>0.57025999999999999</v>
      </c>
      <c r="I68">
        <v>0.74731000000000003</v>
      </c>
      <c r="J68">
        <v>0.49279000000000001</v>
      </c>
    </row>
    <row r="69" spans="1:10">
      <c r="A69">
        <v>66</v>
      </c>
      <c r="B69">
        <v>5193</v>
      </c>
      <c r="C69">
        <v>6795.5</v>
      </c>
      <c r="D69">
        <v>0.38668999999999998</v>
      </c>
      <c r="G69">
        <v>66</v>
      </c>
      <c r="H69">
        <v>0.58123000000000002</v>
      </c>
      <c r="I69">
        <v>0.69606000000000001</v>
      </c>
      <c r="J69">
        <v>0.48126999999999998</v>
      </c>
    </row>
    <row r="70" spans="1:10">
      <c r="A70">
        <v>67</v>
      </c>
      <c r="B70">
        <v>5044.5</v>
      </c>
      <c r="C70">
        <v>6944.75</v>
      </c>
      <c r="D70">
        <v>0.38017000000000001</v>
      </c>
      <c r="G70">
        <v>67</v>
      </c>
      <c r="H70">
        <v>0.59301000000000004</v>
      </c>
      <c r="I70">
        <v>0.65137999999999996</v>
      </c>
      <c r="J70">
        <v>0.45376</v>
      </c>
    </row>
    <row r="71" spans="1:10">
      <c r="A71">
        <v>68</v>
      </c>
      <c r="B71">
        <v>4946.5</v>
      </c>
      <c r="C71">
        <v>7015.25</v>
      </c>
      <c r="D71">
        <v>0.37147999999999998</v>
      </c>
      <c r="G71">
        <v>68</v>
      </c>
      <c r="H71">
        <v>0.60604000000000002</v>
      </c>
      <c r="I71">
        <v>0.61656999999999995</v>
      </c>
      <c r="J71">
        <v>0.45202999999999999</v>
      </c>
    </row>
    <row r="72" spans="1:10">
      <c r="A72">
        <v>69</v>
      </c>
      <c r="B72">
        <v>4892.75</v>
      </c>
      <c r="C72">
        <v>6994.5</v>
      </c>
      <c r="D72">
        <v>0.36131000000000002</v>
      </c>
      <c r="G72">
        <v>69</v>
      </c>
      <c r="H72">
        <v>0.62017</v>
      </c>
      <c r="I72">
        <v>0.59172000000000002</v>
      </c>
      <c r="J72">
        <v>0.45695000000000002</v>
      </c>
    </row>
    <row r="73" spans="1:10">
      <c r="A73">
        <v>70</v>
      </c>
      <c r="B73">
        <v>4846</v>
      </c>
      <c r="C73">
        <v>6866.75</v>
      </c>
      <c r="D73">
        <v>0.34983999999999998</v>
      </c>
      <c r="G73">
        <v>70</v>
      </c>
      <c r="H73">
        <v>0.63490000000000002</v>
      </c>
      <c r="I73">
        <v>0.5736</v>
      </c>
      <c r="J73">
        <v>0.44141999999999998</v>
      </c>
    </row>
    <row r="74" spans="1:10">
      <c r="A74">
        <v>71</v>
      </c>
      <c r="B74">
        <v>4786.75</v>
      </c>
      <c r="C74">
        <v>6657</v>
      </c>
      <c r="D74">
        <v>0.34081</v>
      </c>
      <c r="G74">
        <v>71</v>
      </c>
      <c r="H74">
        <v>0.64878999999999998</v>
      </c>
      <c r="I74">
        <v>0.56120999999999999</v>
      </c>
      <c r="J74">
        <v>0.43658999999999998</v>
      </c>
    </row>
    <row r="75" spans="1:10">
      <c r="A75">
        <v>72</v>
      </c>
      <c r="B75">
        <v>4690</v>
      </c>
      <c r="C75">
        <v>6384</v>
      </c>
      <c r="D75">
        <v>0.3342</v>
      </c>
      <c r="G75">
        <v>72</v>
      </c>
      <c r="H75">
        <v>0.66205000000000003</v>
      </c>
      <c r="I75">
        <v>0.55549999999999999</v>
      </c>
      <c r="J75">
        <v>0.43575999999999998</v>
      </c>
    </row>
    <row r="76" spans="1:10">
      <c r="A76">
        <v>73</v>
      </c>
      <c r="B76">
        <v>4530.25</v>
      </c>
      <c r="C76">
        <v>6075.25</v>
      </c>
      <c r="D76">
        <v>0.32985999999999999</v>
      </c>
      <c r="G76">
        <v>73</v>
      </c>
      <c r="H76">
        <v>0.67488999999999999</v>
      </c>
      <c r="I76">
        <v>0.55686000000000002</v>
      </c>
      <c r="J76">
        <v>0.42015000000000002</v>
      </c>
    </row>
    <row r="77" spans="1:10">
      <c r="A77">
        <v>74</v>
      </c>
      <c r="B77">
        <v>4324.5</v>
      </c>
      <c r="C77">
        <v>5773</v>
      </c>
      <c r="D77">
        <v>0.32463999999999998</v>
      </c>
      <c r="G77">
        <v>74</v>
      </c>
      <c r="H77">
        <v>0.68764000000000003</v>
      </c>
      <c r="I77">
        <v>0.56399999999999995</v>
      </c>
      <c r="J77">
        <v>0.40811999999999998</v>
      </c>
    </row>
    <row r="78" spans="1:10">
      <c r="A78">
        <v>75</v>
      </c>
      <c r="B78">
        <v>4084</v>
      </c>
      <c r="C78">
        <v>5496.5</v>
      </c>
      <c r="D78">
        <v>0.31856000000000001</v>
      </c>
      <c r="G78">
        <v>75</v>
      </c>
      <c r="H78">
        <v>0.69686000000000003</v>
      </c>
      <c r="I78">
        <v>0.57538</v>
      </c>
      <c r="J78">
        <v>0.39743000000000001</v>
      </c>
    </row>
    <row r="79" spans="1:10">
      <c r="A79">
        <v>76</v>
      </c>
      <c r="B79">
        <v>3830.25</v>
      </c>
      <c r="C79">
        <v>5272.5</v>
      </c>
      <c r="D79">
        <v>0.31342999999999999</v>
      </c>
      <c r="G79">
        <v>76</v>
      </c>
      <c r="H79">
        <v>0.70286999999999999</v>
      </c>
      <c r="I79">
        <v>0.59150999999999998</v>
      </c>
      <c r="J79">
        <v>0.37047999999999998</v>
      </c>
    </row>
    <row r="80" spans="1:10">
      <c r="A80">
        <v>77</v>
      </c>
      <c r="B80">
        <v>3602</v>
      </c>
      <c r="C80">
        <v>5114.75</v>
      </c>
      <c r="D80">
        <v>0.30830999999999997</v>
      </c>
      <c r="G80">
        <v>77</v>
      </c>
      <c r="H80">
        <v>0.69977999999999996</v>
      </c>
      <c r="I80">
        <v>0.61419999999999997</v>
      </c>
      <c r="J80">
        <v>0.34789999999999999</v>
      </c>
    </row>
    <row r="81" spans="1:10">
      <c r="A81">
        <v>78</v>
      </c>
      <c r="B81">
        <v>3412.75</v>
      </c>
      <c r="C81">
        <v>5027.75</v>
      </c>
      <c r="D81">
        <v>0.30343999999999999</v>
      </c>
      <c r="G81">
        <v>78</v>
      </c>
      <c r="H81">
        <v>0.68123</v>
      </c>
      <c r="I81">
        <v>0.64232999999999996</v>
      </c>
      <c r="J81">
        <v>0.33135999999999999</v>
      </c>
    </row>
    <row r="82" spans="1:10">
      <c r="A82">
        <v>79</v>
      </c>
      <c r="B82">
        <v>3275</v>
      </c>
      <c r="C82">
        <v>5018.5</v>
      </c>
      <c r="D82">
        <v>0.29943999999999998</v>
      </c>
      <c r="G82">
        <v>79</v>
      </c>
      <c r="H82">
        <v>0.6512</v>
      </c>
      <c r="I82">
        <v>0.67125999999999997</v>
      </c>
      <c r="J82">
        <v>0.29865000000000003</v>
      </c>
    </row>
    <row r="83" spans="1:10">
      <c r="A83">
        <v>80</v>
      </c>
      <c r="B83">
        <v>3195</v>
      </c>
      <c r="C83">
        <v>5087.25</v>
      </c>
      <c r="D83">
        <v>0.29570999999999997</v>
      </c>
      <c r="G83">
        <v>80</v>
      </c>
      <c r="H83">
        <v>0.61212</v>
      </c>
      <c r="I83">
        <v>0.69977999999999996</v>
      </c>
      <c r="J83">
        <v>0.27017000000000002</v>
      </c>
    </row>
    <row r="84" spans="1:10">
      <c r="A84">
        <v>81</v>
      </c>
      <c r="B84">
        <v>3161.25</v>
      </c>
      <c r="C84">
        <v>5234.75</v>
      </c>
      <c r="D84">
        <v>0.29187999999999997</v>
      </c>
      <c r="G84">
        <v>81</v>
      </c>
      <c r="H84">
        <v>0.56505000000000005</v>
      </c>
      <c r="I84">
        <v>0.73028000000000004</v>
      </c>
      <c r="J84">
        <v>0.25234000000000001</v>
      </c>
    </row>
    <row r="85" spans="1:10">
      <c r="A85">
        <v>82</v>
      </c>
      <c r="B85">
        <v>3169.25</v>
      </c>
      <c r="C85">
        <v>5466.25</v>
      </c>
      <c r="D85">
        <v>0.28658</v>
      </c>
      <c r="G85">
        <v>82</v>
      </c>
      <c r="H85">
        <v>0.52071000000000001</v>
      </c>
      <c r="I85">
        <v>0.76383000000000001</v>
      </c>
      <c r="J85">
        <v>0.22327</v>
      </c>
    </row>
    <row r="86" spans="1:10">
      <c r="A86">
        <v>83</v>
      </c>
      <c r="B86">
        <v>3201.5</v>
      </c>
      <c r="C86">
        <v>5785.25</v>
      </c>
      <c r="D86">
        <v>0.28040999999999999</v>
      </c>
      <c r="G86">
        <v>83</v>
      </c>
      <c r="H86">
        <v>0.47882000000000002</v>
      </c>
      <c r="I86">
        <v>0.80289999999999995</v>
      </c>
      <c r="J86">
        <v>0.19549</v>
      </c>
    </row>
    <row r="87" spans="1:10">
      <c r="A87">
        <v>84</v>
      </c>
      <c r="B87">
        <v>3240.5</v>
      </c>
      <c r="C87">
        <v>6202.5</v>
      </c>
      <c r="D87">
        <v>0.27355000000000002</v>
      </c>
      <c r="G87">
        <v>84</v>
      </c>
      <c r="H87">
        <v>0.44222</v>
      </c>
      <c r="I87">
        <v>0.85189999999999999</v>
      </c>
      <c r="J87">
        <v>0.17634</v>
      </c>
    </row>
    <row r="88" spans="1:10">
      <c r="A88">
        <v>85</v>
      </c>
      <c r="B88">
        <v>3277.5</v>
      </c>
      <c r="C88">
        <v>6736.75</v>
      </c>
      <c r="D88">
        <v>0.26555000000000001</v>
      </c>
      <c r="G88">
        <v>85</v>
      </c>
      <c r="H88">
        <v>0.41227000000000003</v>
      </c>
      <c r="I88">
        <v>0.90222999999999998</v>
      </c>
      <c r="J88">
        <v>0.15304000000000001</v>
      </c>
    </row>
    <row r="89" spans="1:10">
      <c r="A89">
        <v>86</v>
      </c>
      <c r="B89">
        <v>3296</v>
      </c>
      <c r="C89">
        <v>7403</v>
      </c>
      <c r="D89">
        <v>0.25695000000000001</v>
      </c>
      <c r="G89">
        <v>86</v>
      </c>
      <c r="H89">
        <v>0.3871</v>
      </c>
      <c r="I89">
        <v>0.94055999999999995</v>
      </c>
      <c r="J89">
        <v>0.13056000000000001</v>
      </c>
    </row>
    <row r="90" spans="1:10">
      <c r="A90">
        <v>87</v>
      </c>
      <c r="B90">
        <v>3296.75</v>
      </c>
      <c r="C90">
        <v>8235.5</v>
      </c>
      <c r="D90">
        <v>0.24834999999999999</v>
      </c>
      <c r="G90">
        <v>87</v>
      </c>
      <c r="H90">
        <v>0.36721999999999999</v>
      </c>
      <c r="I90">
        <v>0.96404000000000001</v>
      </c>
      <c r="J90">
        <v>0.11380999999999999</v>
      </c>
    </row>
    <row r="91" spans="1:10">
      <c r="A91">
        <v>88</v>
      </c>
      <c r="B91">
        <v>3288</v>
      </c>
      <c r="C91">
        <v>9257.25</v>
      </c>
      <c r="D91">
        <v>0.23949000000000001</v>
      </c>
      <c r="G91">
        <v>88</v>
      </c>
      <c r="H91">
        <v>0.34926000000000001</v>
      </c>
      <c r="I91">
        <v>0.97104999999999997</v>
      </c>
      <c r="J91">
        <v>9.7049999999999997E-2</v>
      </c>
    </row>
    <row r="92" spans="1:10">
      <c r="A92">
        <v>89</v>
      </c>
      <c r="B92">
        <v>3276</v>
      </c>
      <c r="C92">
        <v>10506.75</v>
      </c>
      <c r="D92">
        <v>0.23019000000000001</v>
      </c>
      <c r="G92">
        <v>89</v>
      </c>
      <c r="H92">
        <v>0.32736999999999999</v>
      </c>
      <c r="I92">
        <v>0.96013000000000004</v>
      </c>
      <c r="J92">
        <v>8.1720000000000001E-2</v>
      </c>
    </row>
    <row r="93" spans="1:10">
      <c r="A93">
        <v>90</v>
      </c>
      <c r="B93">
        <v>3284.5</v>
      </c>
      <c r="C93">
        <v>12015.75</v>
      </c>
      <c r="D93">
        <v>0.22054000000000001</v>
      </c>
      <c r="G93">
        <v>90</v>
      </c>
      <c r="H93">
        <v>0.30229</v>
      </c>
      <c r="I93">
        <v>0.92949999999999999</v>
      </c>
      <c r="J93">
        <v>7.0449999999999999E-2</v>
      </c>
    </row>
    <row r="94" spans="1:10">
      <c r="A94">
        <v>91</v>
      </c>
      <c r="B94">
        <v>3329.5</v>
      </c>
      <c r="C94">
        <v>13835</v>
      </c>
      <c r="D94">
        <v>0.2102</v>
      </c>
      <c r="G94">
        <v>91</v>
      </c>
      <c r="H94">
        <v>0.26974999999999999</v>
      </c>
      <c r="I94">
        <v>0.87788999999999995</v>
      </c>
      <c r="J94">
        <v>5.9589999999999997E-2</v>
      </c>
    </row>
    <row r="95" spans="1:10">
      <c r="A95">
        <v>92</v>
      </c>
      <c r="B95">
        <v>3433.25</v>
      </c>
      <c r="C95">
        <v>16007.75</v>
      </c>
      <c r="D95">
        <v>0.19925000000000001</v>
      </c>
      <c r="G95">
        <v>92</v>
      </c>
      <c r="H95">
        <v>0.22969999999999999</v>
      </c>
      <c r="I95">
        <v>0.80932999999999999</v>
      </c>
      <c r="J95">
        <v>4.9599999999999998E-2</v>
      </c>
    </row>
    <row r="96" spans="1:10">
      <c r="A96">
        <v>93</v>
      </c>
      <c r="B96">
        <v>3619.5</v>
      </c>
      <c r="C96">
        <v>18617</v>
      </c>
      <c r="D96">
        <v>0.18804000000000001</v>
      </c>
      <c r="G96">
        <v>93</v>
      </c>
      <c r="H96">
        <v>0.18831000000000001</v>
      </c>
      <c r="I96">
        <v>0.72663</v>
      </c>
      <c r="J96">
        <v>4.2590000000000003E-2</v>
      </c>
    </row>
    <row r="97" spans="1:10">
      <c r="A97">
        <v>94</v>
      </c>
      <c r="B97">
        <v>3899</v>
      </c>
      <c r="C97">
        <v>21810.75</v>
      </c>
      <c r="D97">
        <v>0.17666000000000001</v>
      </c>
      <c r="G97">
        <v>94</v>
      </c>
      <c r="H97">
        <v>0.14527999999999999</v>
      </c>
      <c r="I97">
        <v>0.63268000000000002</v>
      </c>
      <c r="J97">
        <v>3.6630000000000003E-2</v>
      </c>
    </row>
    <row r="98" spans="1:10">
      <c r="A98">
        <v>95</v>
      </c>
      <c r="B98">
        <v>4306</v>
      </c>
      <c r="C98">
        <v>25672</v>
      </c>
      <c r="D98">
        <v>0.16519</v>
      </c>
      <c r="G98">
        <v>95</v>
      </c>
      <c r="H98">
        <v>0.10634</v>
      </c>
      <c r="I98">
        <v>0.53012000000000004</v>
      </c>
      <c r="J98">
        <v>3.1460000000000002E-2</v>
      </c>
    </row>
    <row r="99" spans="1:10">
      <c r="A99">
        <v>96</v>
      </c>
      <c r="B99">
        <v>4811</v>
      </c>
      <c r="C99">
        <v>30440</v>
      </c>
      <c r="D99">
        <v>0.15389</v>
      </c>
      <c r="G99">
        <v>96</v>
      </c>
      <c r="H99">
        <v>7.5340000000000004E-2</v>
      </c>
      <c r="I99">
        <v>0.42323</v>
      </c>
      <c r="J99">
        <v>2.768E-2</v>
      </c>
    </row>
    <row r="100" spans="1:10">
      <c r="A100">
        <v>97</v>
      </c>
      <c r="B100">
        <v>5362.5</v>
      </c>
      <c r="C100">
        <v>36192.25</v>
      </c>
      <c r="D100">
        <v>0.14277000000000001</v>
      </c>
      <c r="G100">
        <v>97</v>
      </c>
      <c r="H100">
        <v>5.0970000000000001E-2</v>
      </c>
      <c r="I100">
        <v>0.31913999999999998</v>
      </c>
      <c r="J100">
        <v>2.452E-2</v>
      </c>
    </row>
    <row r="101" spans="1:10">
      <c r="A101">
        <v>98</v>
      </c>
      <c r="B101">
        <v>5890.5</v>
      </c>
      <c r="C101">
        <v>42411.25</v>
      </c>
      <c r="D101">
        <v>0.13200000000000001</v>
      </c>
      <c r="G101">
        <v>98</v>
      </c>
      <c r="H101">
        <v>3.4759999999999999E-2</v>
      </c>
      <c r="I101">
        <v>0.22269</v>
      </c>
      <c r="J101">
        <v>2.1749999999999999E-2</v>
      </c>
    </row>
    <row r="102" spans="1:10">
      <c r="A102">
        <v>99</v>
      </c>
      <c r="B102">
        <v>6122</v>
      </c>
      <c r="C102">
        <v>48893</v>
      </c>
      <c r="D102">
        <v>0.12164999999999999</v>
      </c>
      <c r="G102">
        <v>99</v>
      </c>
      <c r="H102">
        <v>2.5329999999999998E-2</v>
      </c>
      <c r="I102">
        <v>0.14543</v>
      </c>
      <c r="J102">
        <v>1.9630000000000002E-2</v>
      </c>
    </row>
    <row r="103" spans="1:10">
      <c r="A103">
        <v>100</v>
      </c>
      <c r="B103">
        <v>5897.5</v>
      </c>
      <c r="C103">
        <v>53820.75</v>
      </c>
      <c r="D103">
        <v>0.11183999999999999</v>
      </c>
      <c r="G103">
        <v>100</v>
      </c>
      <c r="H103">
        <v>1.8669999999999999E-2</v>
      </c>
      <c r="I103">
        <v>9.3219999999999997E-2</v>
      </c>
      <c r="J103">
        <v>1.7899999999999999E-2</v>
      </c>
    </row>
    <row r="104" spans="1:10">
      <c r="A104">
        <v>101</v>
      </c>
      <c r="B104">
        <v>5267.25</v>
      </c>
      <c r="C104">
        <v>54876</v>
      </c>
      <c r="D104">
        <v>0.10271</v>
      </c>
      <c r="G104">
        <v>101</v>
      </c>
      <c r="H104">
        <v>1.519E-2</v>
      </c>
      <c r="I104">
        <v>5.883E-2</v>
      </c>
      <c r="J104">
        <v>1.644E-2</v>
      </c>
    </row>
    <row r="105" spans="1:10">
      <c r="A105">
        <v>102</v>
      </c>
      <c r="B105">
        <v>4196.25</v>
      </c>
      <c r="C105">
        <v>51817</v>
      </c>
      <c r="D105">
        <v>9.3590000000000007E-2</v>
      </c>
      <c r="G105">
        <v>102</v>
      </c>
      <c r="H105">
        <v>1.272E-2</v>
      </c>
      <c r="I105">
        <v>3.8609999999999998E-2</v>
      </c>
      <c r="J105">
        <v>1.512E-2</v>
      </c>
    </row>
    <row r="106" spans="1:10">
      <c r="A106">
        <v>103</v>
      </c>
      <c r="B106">
        <v>2965.5</v>
      </c>
      <c r="C106">
        <v>43716.25</v>
      </c>
      <c r="D106">
        <v>8.7679999999999994E-2</v>
      </c>
      <c r="G106">
        <v>103</v>
      </c>
      <c r="H106">
        <v>1.1050000000000001E-2</v>
      </c>
      <c r="I106">
        <v>2.809E-2</v>
      </c>
      <c r="J106">
        <v>1.4330000000000001E-2</v>
      </c>
    </row>
    <row r="107" spans="1:10">
      <c r="A107">
        <v>104</v>
      </c>
      <c r="B107">
        <v>1988.25</v>
      </c>
      <c r="C107">
        <v>31619.5</v>
      </c>
      <c r="D107">
        <v>0</v>
      </c>
      <c r="G107">
        <v>104</v>
      </c>
      <c r="H107">
        <v>9.8700000000000003E-3</v>
      </c>
      <c r="I107">
        <v>2.154E-2</v>
      </c>
      <c r="J107">
        <v>2.307E-2</v>
      </c>
    </row>
    <row r="108" spans="1:10">
      <c r="A108">
        <v>105</v>
      </c>
      <c r="B108">
        <v>1293.25</v>
      </c>
      <c r="C108">
        <v>20249</v>
      </c>
      <c r="D108">
        <v>0</v>
      </c>
      <c r="G108">
        <v>105</v>
      </c>
      <c r="H108">
        <v>8.9099999999999995E-3</v>
      </c>
      <c r="I108">
        <v>1.77E-2</v>
      </c>
      <c r="J108">
        <v>0</v>
      </c>
    </row>
    <row r="109" spans="1:10">
      <c r="A109">
        <v>106</v>
      </c>
      <c r="B109">
        <v>838.75</v>
      </c>
      <c r="C109">
        <v>11581.75</v>
      </c>
      <c r="D109">
        <v>0</v>
      </c>
      <c r="G109">
        <v>106</v>
      </c>
      <c r="H109">
        <v>8.2199999999999999E-3</v>
      </c>
      <c r="I109">
        <v>1.5140000000000001E-2</v>
      </c>
      <c r="J109">
        <v>0</v>
      </c>
    </row>
    <row r="110" spans="1:10">
      <c r="A110">
        <v>107</v>
      </c>
      <c r="B110">
        <v>601.25</v>
      </c>
      <c r="C110">
        <v>5488.75</v>
      </c>
      <c r="D110">
        <v>0</v>
      </c>
      <c r="G110">
        <v>107</v>
      </c>
      <c r="H110">
        <v>7.6499999999999997E-3</v>
      </c>
      <c r="I110">
        <v>1.329E-2</v>
      </c>
      <c r="J110">
        <v>0</v>
      </c>
    </row>
    <row r="111" spans="1:10">
      <c r="A111">
        <v>108</v>
      </c>
      <c r="B111">
        <v>464.25</v>
      </c>
      <c r="C111">
        <v>2504.25</v>
      </c>
      <c r="D111">
        <v>0</v>
      </c>
      <c r="G111">
        <v>108</v>
      </c>
      <c r="H111">
        <v>7.1999999999999998E-3</v>
      </c>
      <c r="I111">
        <v>1.201E-2</v>
      </c>
      <c r="J111">
        <v>0</v>
      </c>
    </row>
    <row r="112" spans="1:10">
      <c r="A112">
        <v>109</v>
      </c>
      <c r="B112">
        <v>369.5</v>
      </c>
      <c r="C112">
        <v>1376.25</v>
      </c>
      <c r="D112">
        <v>0</v>
      </c>
      <c r="G112">
        <v>109</v>
      </c>
      <c r="H112">
        <v>6.7999999999999996E-3</v>
      </c>
      <c r="I112">
        <v>1.102E-2</v>
      </c>
      <c r="J112">
        <v>0</v>
      </c>
    </row>
    <row r="113" spans="1:10">
      <c r="A113">
        <v>110</v>
      </c>
      <c r="B113">
        <v>310</v>
      </c>
      <c r="C113">
        <v>813.25</v>
      </c>
      <c r="D113">
        <v>0</v>
      </c>
      <c r="G113">
        <v>110</v>
      </c>
      <c r="H113">
        <v>6.5100000000000002E-3</v>
      </c>
      <c r="I113">
        <v>1.031E-2</v>
      </c>
      <c r="J113">
        <v>0</v>
      </c>
    </row>
    <row r="114" spans="1:10">
      <c r="A114">
        <v>111</v>
      </c>
      <c r="B114">
        <v>265.75</v>
      </c>
      <c r="C114">
        <v>610</v>
      </c>
      <c r="D114">
        <v>0</v>
      </c>
      <c r="G114">
        <v>111</v>
      </c>
      <c r="H114">
        <v>6.2199999999999998E-3</v>
      </c>
      <c r="I114">
        <v>9.7599999999999996E-3</v>
      </c>
      <c r="J114">
        <v>0</v>
      </c>
    </row>
    <row r="115" spans="1:10">
      <c r="A115">
        <v>112</v>
      </c>
      <c r="B115">
        <v>234.5</v>
      </c>
      <c r="C115">
        <v>506</v>
      </c>
      <c r="D115">
        <v>0</v>
      </c>
      <c r="G115">
        <v>112</v>
      </c>
      <c r="H115">
        <v>5.9699999999999996E-3</v>
      </c>
      <c r="I115">
        <v>9.3600000000000003E-3</v>
      </c>
      <c r="J115">
        <v>0</v>
      </c>
    </row>
    <row r="116" spans="1:10">
      <c r="A116">
        <v>113</v>
      </c>
      <c r="B116">
        <v>211</v>
      </c>
      <c r="C116">
        <v>417.25</v>
      </c>
      <c r="D116">
        <v>0</v>
      </c>
      <c r="G116">
        <v>113</v>
      </c>
      <c r="H116">
        <v>5.7299999999999999E-3</v>
      </c>
      <c r="I116">
        <v>9.0699999999999999E-3</v>
      </c>
      <c r="J116">
        <v>0</v>
      </c>
    </row>
    <row r="117" spans="1:10">
      <c r="A117">
        <v>114</v>
      </c>
      <c r="B117">
        <v>193.25</v>
      </c>
      <c r="C117">
        <v>361.5</v>
      </c>
      <c r="D117">
        <v>0</v>
      </c>
      <c r="G117">
        <v>114</v>
      </c>
      <c r="H117">
        <v>5.5100000000000001E-3</v>
      </c>
      <c r="I117">
        <v>8.8599999999999998E-3</v>
      </c>
      <c r="J117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0E5F7-FBCA-4FDB-B4E2-62B67DD399BE}">
  <dimension ref="A1:D38"/>
  <sheetViews>
    <sheetView workbookViewId="0">
      <selection activeCell="A2" sqref="A2:D38"/>
    </sheetView>
  </sheetViews>
  <sheetFormatPr defaultRowHeight="15"/>
  <sheetData>
    <row r="1" spans="1:4">
      <c r="A1" s="32" t="s">
        <v>307</v>
      </c>
      <c r="B1" s="32" t="s">
        <v>308</v>
      </c>
      <c r="C1" s="32" t="s">
        <v>309</v>
      </c>
      <c r="D1" s="32" t="s">
        <v>310</v>
      </c>
    </row>
    <row r="2" spans="1:4">
      <c r="A2">
        <v>0</v>
      </c>
      <c r="B2">
        <v>2.3500000000000001E-3</v>
      </c>
      <c r="C2">
        <v>3.0100000000000001E-3</v>
      </c>
      <c r="D2">
        <v>5.8639999999999998E-2</v>
      </c>
    </row>
    <row r="3" spans="1:4">
      <c r="A3">
        <v>6.5000000000000002E-2</v>
      </c>
      <c r="B3">
        <v>2.65E-3</v>
      </c>
      <c r="C3">
        <v>3.2100000000000002E-3</v>
      </c>
      <c r="D3">
        <v>7.2270000000000001E-2</v>
      </c>
    </row>
    <row r="4" spans="1:4">
      <c r="A4">
        <v>0.13</v>
      </c>
      <c r="B4">
        <v>3.0999999999999999E-3</v>
      </c>
      <c r="C4">
        <v>3.5100000000000001E-3</v>
      </c>
      <c r="D4">
        <v>8.9080000000000006E-2</v>
      </c>
    </row>
    <row r="5" spans="1:4">
      <c r="A5">
        <v>0.19500000000000001</v>
      </c>
      <c r="B5">
        <v>3.6099999999999999E-3</v>
      </c>
      <c r="C5">
        <v>3.9699999999999996E-3</v>
      </c>
      <c r="D5">
        <v>0.10936999999999999</v>
      </c>
    </row>
    <row r="6" spans="1:4">
      <c r="A6">
        <v>0.26</v>
      </c>
      <c r="B6">
        <v>4.64E-3</v>
      </c>
      <c r="C6">
        <v>4.47E-3</v>
      </c>
      <c r="D6">
        <v>0.13263</v>
      </c>
    </row>
    <row r="7" spans="1:4">
      <c r="A7">
        <v>0.32500000000000001</v>
      </c>
      <c r="B7">
        <v>4.7999999999999996E-3</v>
      </c>
      <c r="C7">
        <v>5.2900000000000004E-3</v>
      </c>
      <c r="D7">
        <v>0.15856999999999999</v>
      </c>
    </row>
    <row r="8" spans="1:4">
      <c r="A8">
        <v>0.39</v>
      </c>
      <c r="B8">
        <v>7.5500000000000003E-3</v>
      </c>
      <c r="C8">
        <v>7.0200000000000002E-3</v>
      </c>
      <c r="D8">
        <v>0.18720999999999999</v>
      </c>
    </row>
    <row r="9" spans="1:4">
      <c r="A9">
        <v>0.45500000000000002</v>
      </c>
      <c r="B9">
        <v>1.5630000000000002E-2</v>
      </c>
      <c r="C9">
        <v>1.056E-2</v>
      </c>
      <c r="D9">
        <v>0.21962999999999999</v>
      </c>
    </row>
    <row r="10" spans="1:4">
      <c r="A10">
        <v>0.52</v>
      </c>
      <c r="B10">
        <v>3.4130000000000001E-2</v>
      </c>
      <c r="C10">
        <v>3.1669999999999997E-2</v>
      </c>
      <c r="D10">
        <v>0.25664999999999999</v>
      </c>
    </row>
    <row r="11" spans="1:4">
      <c r="A11">
        <v>0.58499999999999996</v>
      </c>
      <c r="B11">
        <v>9.7210000000000005E-2</v>
      </c>
      <c r="C11">
        <v>8.9389999999999997E-2</v>
      </c>
      <c r="D11">
        <v>0.30348999999999998</v>
      </c>
    </row>
    <row r="12" spans="1:4">
      <c r="A12">
        <v>0.65</v>
      </c>
      <c r="B12">
        <v>0.21401000000000001</v>
      </c>
      <c r="C12">
        <v>0.18962000000000001</v>
      </c>
      <c r="D12">
        <v>0.36159999999999998</v>
      </c>
    </row>
    <row r="13" spans="1:4">
      <c r="A13">
        <v>0.71499999999999997</v>
      </c>
      <c r="B13">
        <v>0.36382999999999999</v>
      </c>
      <c r="C13">
        <v>0.35653000000000001</v>
      </c>
      <c r="D13">
        <v>0.43352000000000002</v>
      </c>
    </row>
    <row r="14" spans="1:4">
      <c r="A14">
        <v>0.78</v>
      </c>
      <c r="B14">
        <v>0.55015999999999998</v>
      </c>
      <c r="C14">
        <v>0.57179999999999997</v>
      </c>
      <c r="D14">
        <v>0.51297999999999999</v>
      </c>
    </row>
    <row r="15" spans="1:4">
      <c r="A15">
        <v>0.84499999999999997</v>
      </c>
      <c r="B15">
        <v>0.72514999999999996</v>
      </c>
      <c r="C15">
        <v>0.75834999999999997</v>
      </c>
      <c r="D15">
        <v>0.59531999999999996</v>
      </c>
    </row>
    <row r="16" spans="1:4">
      <c r="A16">
        <v>0.91</v>
      </c>
      <c r="B16">
        <v>0.83787999999999996</v>
      </c>
      <c r="C16">
        <v>0.89193999999999996</v>
      </c>
      <c r="D16">
        <v>0.67415000000000003</v>
      </c>
    </row>
    <row r="17" spans="1:4">
      <c r="A17">
        <v>0.97499999999999998</v>
      </c>
      <c r="B17">
        <v>0.90271999999999997</v>
      </c>
      <c r="C17">
        <v>0.97470000000000001</v>
      </c>
      <c r="D17">
        <v>0.73801000000000005</v>
      </c>
    </row>
    <row r="18" spans="1:4">
      <c r="A18">
        <v>1.04</v>
      </c>
      <c r="B18">
        <v>0.93850999999999996</v>
      </c>
      <c r="C18">
        <v>0.99995000000000001</v>
      </c>
      <c r="D18">
        <v>0.78098000000000001</v>
      </c>
    </row>
    <row r="19" spans="1:4">
      <c r="A19">
        <v>1.105</v>
      </c>
      <c r="B19">
        <v>0.95091000000000003</v>
      </c>
      <c r="C19">
        <v>0.99817999999999996</v>
      </c>
      <c r="D19">
        <v>0.8105</v>
      </c>
    </row>
    <row r="20" spans="1:4">
      <c r="A20">
        <v>1.17</v>
      </c>
      <c r="B20">
        <v>0.96584000000000003</v>
      </c>
      <c r="C20">
        <v>1</v>
      </c>
      <c r="D20">
        <v>0.87346999999999997</v>
      </c>
    </row>
    <row r="21" spans="1:4">
      <c r="A21">
        <v>1.2350000000000001</v>
      </c>
      <c r="B21">
        <v>0.98838000000000004</v>
      </c>
      <c r="C21">
        <v>0.99795</v>
      </c>
      <c r="D21">
        <v>0.91644999999999999</v>
      </c>
    </row>
    <row r="22" spans="1:4">
      <c r="A22">
        <v>1.3</v>
      </c>
      <c r="B22">
        <v>0.99809999999999999</v>
      </c>
      <c r="C22">
        <v>0.98951999999999996</v>
      </c>
      <c r="D22">
        <v>0.97446999999999995</v>
      </c>
    </row>
    <row r="23" spans="1:4">
      <c r="A23">
        <v>1.365</v>
      </c>
      <c r="B23">
        <v>1</v>
      </c>
      <c r="C23">
        <v>0.96325000000000005</v>
      </c>
      <c r="D23">
        <v>1</v>
      </c>
    </row>
    <row r="24" spans="1:4">
      <c r="A24">
        <v>1.43</v>
      </c>
      <c r="B24">
        <v>0.98763000000000001</v>
      </c>
      <c r="C24">
        <v>0.87846999999999997</v>
      </c>
      <c r="D24">
        <v>0.97968999999999995</v>
      </c>
    </row>
    <row r="25" spans="1:4">
      <c r="A25">
        <v>1.4950000000000001</v>
      </c>
      <c r="B25">
        <v>0.90781999999999996</v>
      </c>
      <c r="C25">
        <v>0.73002</v>
      </c>
      <c r="D25">
        <v>0.91254999999999997</v>
      </c>
    </row>
    <row r="26" spans="1:4">
      <c r="A26">
        <v>1.56</v>
      </c>
      <c r="B26">
        <v>0.77400999999999998</v>
      </c>
      <c r="C26">
        <v>0.54867999999999995</v>
      </c>
      <c r="D26">
        <v>0.87541999999999998</v>
      </c>
    </row>
    <row r="27" spans="1:4">
      <c r="A27">
        <v>1.625</v>
      </c>
      <c r="B27">
        <v>0.59235000000000004</v>
      </c>
      <c r="C27">
        <v>0.35060000000000002</v>
      </c>
      <c r="D27">
        <v>0.85829</v>
      </c>
    </row>
    <row r="28" spans="1:4">
      <c r="A28">
        <v>1.69</v>
      </c>
      <c r="B28">
        <v>0.38264999999999999</v>
      </c>
      <c r="C28">
        <v>0.17895</v>
      </c>
      <c r="D28">
        <v>0.80115999999999998</v>
      </c>
    </row>
    <row r="29" spans="1:4">
      <c r="A29">
        <v>1.7549999999999999</v>
      </c>
      <c r="B29">
        <v>0.21790000000000001</v>
      </c>
      <c r="C29">
        <v>8.158E-2</v>
      </c>
      <c r="D29">
        <v>0.68255999999999994</v>
      </c>
    </row>
    <row r="30" spans="1:4">
      <c r="A30">
        <v>1.82</v>
      </c>
      <c r="B30">
        <v>0.10782</v>
      </c>
      <c r="C30">
        <v>3.3619999999999997E-2</v>
      </c>
      <c r="D30">
        <v>0.51007999999999998</v>
      </c>
    </row>
    <row r="31" spans="1:4">
      <c r="A31">
        <v>1.885</v>
      </c>
      <c r="B31">
        <v>3.9699999999999999E-2</v>
      </c>
      <c r="C31">
        <v>1.064E-2</v>
      </c>
      <c r="D31">
        <v>0.34827000000000002</v>
      </c>
    </row>
    <row r="32" spans="1:4">
      <c r="A32">
        <v>1.95</v>
      </c>
      <c r="B32">
        <v>1.455E-2</v>
      </c>
      <c r="C32">
        <v>6.5900000000000004E-3</v>
      </c>
      <c r="D32">
        <v>0.21152000000000001</v>
      </c>
    </row>
    <row r="33" spans="1:4">
      <c r="A33">
        <v>2.0150000000000001</v>
      </c>
      <c r="B33">
        <v>8.3000000000000001E-3</v>
      </c>
      <c r="C33">
        <v>5.79E-3</v>
      </c>
      <c r="D33">
        <v>0.12019000000000001</v>
      </c>
    </row>
    <row r="34" spans="1:4">
      <c r="A34">
        <v>2.08</v>
      </c>
      <c r="B34">
        <v>5.11E-3</v>
      </c>
      <c r="C34">
        <v>4.4099999999999999E-3</v>
      </c>
      <c r="D34">
        <v>6.336E-2</v>
      </c>
    </row>
    <row r="35" spans="1:4">
      <c r="A35">
        <v>2.145</v>
      </c>
      <c r="B35">
        <v>4.3200000000000001E-3</v>
      </c>
      <c r="C35">
        <v>3.8500000000000001E-3</v>
      </c>
      <c r="D35">
        <v>3.3980000000000003E-2</v>
      </c>
    </row>
    <row r="36" spans="1:4">
      <c r="A36">
        <v>2.21</v>
      </c>
      <c r="B36">
        <v>3.6099999999999999E-3</v>
      </c>
      <c r="C36">
        <v>3.2299999999999998E-3</v>
      </c>
      <c r="D36">
        <v>1.9029999999999998E-2</v>
      </c>
    </row>
    <row r="37" spans="1:4">
      <c r="A37">
        <v>2.2749999999999999</v>
      </c>
      <c r="B37">
        <v>3.0300000000000001E-3</v>
      </c>
      <c r="C37">
        <v>2.82E-3</v>
      </c>
      <c r="D37">
        <v>1.15E-2</v>
      </c>
    </row>
    <row r="38" spans="1:4">
      <c r="A38">
        <v>2.34</v>
      </c>
      <c r="B38">
        <v>2.6099999999999999E-3</v>
      </c>
      <c r="C38">
        <v>2.5000000000000001E-3</v>
      </c>
      <c r="D38">
        <v>8.3599999999999994E-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6DE51-1BC3-4383-BD5F-1EA9C1F70D3D}">
  <dimension ref="A1:K1001"/>
  <sheetViews>
    <sheetView workbookViewId="0">
      <selection activeCell="E2" sqref="E2"/>
    </sheetView>
  </sheetViews>
  <sheetFormatPr defaultRowHeight="15"/>
  <cols>
    <col min="1" max="1" width="17" customWidth="1"/>
    <col min="3" max="3" width="19.5703125" customWidth="1"/>
    <col min="5" max="5" width="19.140625" customWidth="1"/>
    <col min="6" max="6" width="20.85546875" customWidth="1"/>
    <col min="7" max="7" width="14.5703125" customWidth="1"/>
    <col min="8" max="8" width="23.28515625" customWidth="1"/>
    <col min="9" max="9" width="13.42578125" customWidth="1"/>
    <col min="10" max="10" width="25.5703125" customWidth="1"/>
    <col min="11" max="11" width="16.28515625" customWidth="1"/>
  </cols>
  <sheetData>
    <row r="1" spans="1:11">
      <c r="A1" t="s">
        <v>1704</v>
      </c>
      <c r="B1" t="s">
        <v>1712</v>
      </c>
      <c r="C1" t="s">
        <v>1710</v>
      </c>
      <c r="D1" t="s">
        <v>1712</v>
      </c>
      <c r="E1" t="s">
        <v>1704</v>
      </c>
      <c r="F1" t="s">
        <v>1709</v>
      </c>
      <c r="H1" t="s">
        <v>1710</v>
      </c>
      <c r="I1" t="s">
        <v>1711</v>
      </c>
      <c r="J1" t="s">
        <v>1709</v>
      </c>
      <c r="K1" t="s">
        <v>1711</v>
      </c>
    </row>
    <row r="2" spans="1:11">
      <c r="A2">
        <v>111.42856999999999</v>
      </c>
      <c r="B2">
        <v>0</v>
      </c>
      <c r="C2">
        <v>11.428570000000001</v>
      </c>
      <c r="D2">
        <v>0</v>
      </c>
      <c r="E2">
        <v>142.71501000000001</v>
      </c>
      <c r="F2">
        <v>100.50979</v>
      </c>
      <c r="G2">
        <v>55.280389999999997</v>
      </c>
      <c r="H2">
        <v>111.42856999999999</v>
      </c>
      <c r="I2">
        <v>8.8271099999999993</v>
      </c>
      <c r="J2">
        <v>11.428570000000001</v>
      </c>
      <c r="K2">
        <v>2.96489</v>
      </c>
    </row>
    <row r="3" spans="1:11">
      <c r="A3">
        <v>134.28570999999999</v>
      </c>
      <c r="B3">
        <v>1</v>
      </c>
      <c r="C3">
        <v>34.285710000000002</v>
      </c>
      <c r="D3">
        <v>2</v>
      </c>
      <c r="E3">
        <v>153.90998999999999</v>
      </c>
      <c r="F3">
        <v>96.3262</v>
      </c>
      <c r="G3">
        <v>52.979410000000001</v>
      </c>
      <c r="H3">
        <v>112.20649</v>
      </c>
      <c r="I3">
        <v>8.9593100000000003</v>
      </c>
      <c r="J3">
        <v>12.206490000000001</v>
      </c>
      <c r="K3">
        <v>3.00806</v>
      </c>
    </row>
    <row r="4" spans="1:11">
      <c r="A4">
        <v>157.14286000000001</v>
      </c>
      <c r="B4">
        <v>12</v>
      </c>
      <c r="C4">
        <v>57.142859999999999</v>
      </c>
      <c r="D4">
        <v>2</v>
      </c>
      <c r="E4">
        <v>154.61134000000001</v>
      </c>
      <c r="F4">
        <v>95.18629</v>
      </c>
      <c r="G4">
        <v>52.352460000000001</v>
      </c>
      <c r="H4">
        <v>112.98441</v>
      </c>
      <c r="I4">
        <v>9.0950000000000006</v>
      </c>
      <c r="J4">
        <v>12.98441</v>
      </c>
      <c r="K4">
        <v>3.0536699999999999</v>
      </c>
    </row>
    <row r="5" spans="1:11">
      <c r="A5">
        <v>180</v>
      </c>
      <c r="B5">
        <v>38</v>
      </c>
      <c r="C5">
        <v>80</v>
      </c>
      <c r="D5">
        <v>12</v>
      </c>
      <c r="E5">
        <v>155.52225000000001</v>
      </c>
      <c r="F5">
        <v>85.643289999999993</v>
      </c>
      <c r="G5">
        <v>47.103810000000003</v>
      </c>
      <c r="H5">
        <v>113.76233000000001</v>
      </c>
      <c r="I5">
        <v>9.2342600000000008</v>
      </c>
      <c r="J5">
        <v>13.76233</v>
      </c>
      <c r="K5">
        <v>3.10182</v>
      </c>
    </row>
    <row r="6" spans="1:11">
      <c r="A6">
        <v>202.85713999999999</v>
      </c>
      <c r="B6">
        <v>67</v>
      </c>
      <c r="C6">
        <v>102.85714</v>
      </c>
      <c r="D6">
        <v>91</v>
      </c>
      <c r="E6">
        <v>157.14212000000001</v>
      </c>
      <c r="F6">
        <v>79.294799999999995</v>
      </c>
      <c r="G6">
        <v>43.612139999999997</v>
      </c>
      <c r="H6">
        <v>114.54025</v>
      </c>
      <c r="I6">
        <v>9.3771500000000003</v>
      </c>
      <c r="J6">
        <v>14.54025</v>
      </c>
      <c r="K6">
        <v>3.1526399999999999</v>
      </c>
    </row>
    <row r="7" spans="1:11">
      <c r="A7">
        <v>225.71429000000001</v>
      </c>
      <c r="B7">
        <v>85</v>
      </c>
      <c r="C7">
        <v>125.71429000000001</v>
      </c>
      <c r="D7">
        <v>146</v>
      </c>
      <c r="E7">
        <v>158.26553999999999</v>
      </c>
      <c r="F7">
        <v>80.252189999999999</v>
      </c>
      <c r="G7">
        <v>44.1387</v>
      </c>
      <c r="H7">
        <v>115.31818</v>
      </c>
      <c r="I7">
        <v>9.5237300000000005</v>
      </c>
      <c r="J7">
        <v>15.31818</v>
      </c>
      <c r="K7">
        <v>3.2062599999999999</v>
      </c>
    </row>
    <row r="8" spans="1:11">
      <c r="A8">
        <v>248.57142999999999</v>
      </c>
      <c r="B8">
        <v>85</v>
      </c>
      <c r="C8">
        <v>148.57142999999999</v>
      </c>
      <c r="D8">
        <v>117</v>
      </c>
      <c r="E8">
        <v>158.71382</v>
      </c>
      <c r="F8">
        <v>155.60167999999999</v>
      </c>
      <c r="G8">
        <v>85.580920000000006</v>
      </c>
      <c r="H8">
        <v>116.09610000000001</v>
      </c>
      <c r="I8">
        <v>9.6740700000000004</v>
      </c>
      <c r="J8">
        <v>16.0961</v>
      </c>
      <c r="K8">
        <v>3.26281</v>
      </c>
    </row>
    <row r="9" spans="1:11">
      <c r="A9">
        <v>271.42856999999998</v>
      </c>
      <c r="B9">
        <v>72</v>
      </c>
      <c r="C9">
        <v>171.42857000000001</v>
      </c>
      <c r="D9">
        <v>104</v>
      </c>
      <c r="E9">
        <v>160.88419999999999</v>
      </c>
      <c r="F9">
        <v>86.549549999999996</v>
      </c>
      <c r="G9">
        <v>47.602249999999998</v>
      </c>
      <c r="H9">
        <v>116.87402</v>
      </c>
      <c r="I9">
        <v>9.8282399999999992</v>
      </c>
      <c r="J9">
        <v>16.874020000000002</v>
      </c>
      <c r="K9">
        <v>3.3224200000000002</v>
      </c>
    </row>
    <row r="10" spans="1:11">
      <c r="A10">
        <v>294.28570999999999</v>
      </c>
      <c r="B10">
        <v>60</v>
      </c>
      <c r="C10">
        <v>194.28570999999999</v>
      </c>
      <c r="D10">
        <v>63</v>
      </c>
      <c r="E10">
        <v>161.43513999999999</v>
      </c>
      <c r="F10">
        <v>110.40052</v>
      </c>
      <c r="G10">
        <v>60.720280000000002</v>
      </c>
      <c r="H10">
        <v>117.65194</v>
      </c>
      <c r="I10">
        <v>9.9863</v>
      </c>
      <c r="J10">
        <v>17.65194</v>
      </c>
      <c r="K10">
        <v>3.3852500000000001</v>
      </c>
    </row>
    <row r="11" spans="1:11">
      <c r="A11">
        <v>317.14285999999998</v>
      </c>
      <c r="B11">
        <v>53</v>
      </c>
      <c r="C11">
        <v>217.14286000000001</v>
      </c>
      <c r="D11">
        <v>46</v>
      </c>
      <c r="E11">
        <v>161.49260000000001</v>
      </c>
      <c r="F11">
        <v>94.662819999999996</v>
      </c>
      <c r="G11">
        <v>52.064549999999997</v>
      </c>
      <c r="H11">
        <v>118.42986000000001</v>
      </c>
      <c r="I11">
        <v>10.14832</v>
      </c>
      <c r="J11">
        <v>18.429860000000001</v>
      </c>
      <c r="K11">
        <v>3.4514300000000002</v>
      </c>
    </row>
    <row r="12" spans="1:11">
      <c r="A12">
        <v>340</v>
      </c>
      <c r="B12">
        <v>36</v>
      </c>
      <c r="C12">
        <v>240</v>
      </c>
      <c r="D12">
        <v>31</v>
      </c>
      <c r="E12">
        <v>162.16395</v>
      </c>
      <c r="F12">
        <v>96.199449999999999</v>
      </c>
      <c r="G12">
        <v>52.909700000000001</v>
      </c>
      <c r="H12">
        <v>119.20778</v>
      </c>
      <c r="I12">
        <v>10.314360000000001</v>
      </c>
      <c r="J12">
        <v>19.20778</v>
      </c>
      <c r="K12">
        <v>3.5211100000000002</v>
      </c>
    </row>
    <row r="13" spans="1:11">
      <c r="A13">
        <v>362.85714000000002</v>
      </c>
      <c r="B13">
        <v>26</v>
      </c>
      <c r="C13">
        <v>262.85714000000002</v>
      </c>
      <c r="D13">
        <v>31</v>
      </c>
      <c r="E13">
        <v>162.83150000000001</v>
      </c>
      <c r="F13">
        <v>85.418940000000006</v>
      </c>
      <c r="G13">
        <v>46.980420000000002</v>
      </c>
      <c r="H13">
        <v>119.98569999999999</v>
      </c>
      <c r="I13">
        <v>10.48448</v>
      </c>
      <c r="J13">
        <v>19.985700000000001</v>
      </c>
      <c r="K13">
        <v>3.5944699999999998</v>
      </c>
    </row>
    <row r="14" spans="1:11">
      <c r="A14">
        <v>385.71429000000001</v>
      </c>
      <c r="B14">
        <v>21</v>
      </c>
      <c r="C14">
        <v>285.71429000000001</v>
      </c>
      <c r="D14">
        <v>11</v>
      </c>
      <c r="E14">
        <v>167.06326000000001</v>
      </c>
      <c r="F14">
        <v>94.597329999999999</v>
      </c>
      <c r="G14">
        <v>52.028530000000003</v>
      </c>
      <c r="H14">
        <v>120.76362</v>
      </c>
      <c r="I14">
        <v>10.658759999999999</v>
      </c>
      <c r="J14">
        <v>20.76362</v>
      </c>
      <c r="K14">
        <v>3.67164</v>
      </c>
    </row>
    <row r="15" spans="1:11">
      <c r="A15">
        <v>408.57143000000002</v>
      </c>
      <c r="B15">
        <v>24</v>
      </c>
      <c r="C15">
        <v>308.57143000000002</v>
      </c>
      <c r="D15">
        <v>5</v>
      </c>
      <c r="E15">
        <v>168.88719</v>
      </c>
      <c r="F15">
        <v>101.17101</v>
      </c>
      <c r="G15">
        <v>55.64405</v>
      </c>
      <c r="H15">
        <v>121.54154</v>
      </c>
      <c r="I15">
        <v>10.837260000000001</v>
      </c>
      <c r="J15">
        <v>21.541540000000001</v>
      </c>
      <c r="K15">
        <v>3.7528199999999998</v>
      </c>
    </row>
    <row r="16" spans="1:11">
      <c r="A16">
        <v>431.42856999999998</v>
      </c>
      <c r="B16">
        <v>12</v>
      </c>
      <c r="C16">
        <v>331.42856999999998</v>
      </c>
      <c r="D16">
        <v>4</v>
      </c>
      <c r="E16">
        <v>169.31645</v>
      </c>
      <c r="F16">
        <v>107.10205999999999</v>
      </c>
      <c r="G16">
        <v>58.906129999999997</v>
      </c>
      <c r="H16">
        <v>122.31946000000001</v>
      </c>
      <c r="I16">
        <v>11.02004</v>
      </c>
      <c r="J16">
        <v>22.319459999999999</v>
      </c>
      <c r="K16">
        <v>3.8381599999999998</v>
      </c>
    </row>
    <row r="17" spans="1:11">
      <c r="A17">
        <v>454.28570999999999</v>
      </c>
      <c r="B17">
        <v>23</v>
      </c>
      <c r="C17">
        <v>354.28570999999999</v>
      </c>
      <c r="D17">
        <v>0</v>
      </c>
      <c r="E17">
        <v>169.39080999999999</v>
      </c>
      <c r="F17">
        <v>109.77522</v>
      </c>
      <c r="G17">
        <v>60.376370000000001</v>
      </c>
      <c r="H17">
        <v>123.09738</v>
      </c>
      <c r="I17">
        <v>11.20717</v>
      </c>
      <c r="J17">
        <v>23.097380000000001</v>
      </c>
      <c r="K17">
        <v>3.9278499999999998</v>
      </c>
    </row>
    <row r="18" spans="1:11">
      <c r="A18">
        <v>477.14285999999998</v>
      </c>
      <c r="B18">
        <v>14</v>
      </c>
      <c r="C18">
        <v>377.14285999999998</v>
      </c>
      <c r="D18">
        <v>6</v>
      </c>
      <c r="E18">
        <v>170.10568000000001</v>
      </c>
      <c r="F18">
        <v>107.35683</v>
      </c>
      <c r="G18">
        <v>59.046259999999997</v>
      </c>
      <c r="H18">
        <v>123.8753</v>
      </c>
      <c r="I18">
        <v>11.398720000000001</v>
      </c>
      <c r="J18">
        <v>23.875299999999999</v>
      </c>
      <c r="K18">
        <v>4.0220700000000003</v>
      </c>
    </row>
    <row r="19" spans="1:11">
      <c r="A19">
        <v>500</v>
      </c>
      <c r="B19">
        <v>18</v>
      </c>
      <c r="C19">
        <v>400</v>
      </c>
      <c r="D19">
        <v>2</v>
      </c>
      <c r="E19">
        <v>171.53035</v>
      </c>
      <c r="F19">
        <v>104.43778</v>
      </c>
      <c r="G19">
        <v>57.440779999999997</v>
      </c>
      <c r="H19">
        <v>124.65322</v>
      </c>
      <c r="I19">
        <v>11.59474</v>
      </c>
      <c r="J19">
        <v>24.653220000000001</v>
      </c>
      <c r="K19">
        <v>4.1210100000000001</v>
      </c>
    </row>
    <row r="20" spans="1:11">
      <c r="A20">
        <v>522.85713999999996</v>
      </c>
      <c r="B20">
        <v>2</v>
      </c>
      <c r="C20">
        <v>422.85714000000002</v>
      </c>
      <c r="D20">
        <v>0</v>
      </c>
      <c r="E20">
        <v>171.58908</v>
      </c>
      <c r="F20">
        <v>99.094840000000005</v>
      </c>
      <c r="G20">
        <v>54.502160000000003</v>
      </c>
      <c r="H20">
        <v>125.43115</v>
      </c>
      <c r="I20">
        <v>11.795299999999999</v>
      </c>
      <c r="J20">
        <v>25.431149999999999</v>
      </c>
      <c r="K20">
        <v>4.2248599999999996</v>
      </c>
    </row>
    <row r="21" spans="1:11">
      <c r="A21">
        <v>545.71429000000001</v>
      </c>
      <c r="B21">
        <v>9</v>
      </c>
      <c r="C21">
        <v>445.71429000000001</v>
      </c>
      <c r="D21">
        <v>0</v>
      </c>
      <c r="E21">
        <v>173.52413000000001</v>
      </c>
      <c r="F21">
        <v>106.11257000000001</v>
      </c>
      <c r="G21">
        <v>58.361910000000002</v>
      </c>
      <c r="H21">
        <v>126.20907</v>
      </c>
      <c r="I21">
        <v>12.00046</v>
      </c>
      <c r="J21">
        <v>26.209070000000001</v>
      </c>
      <c r="K21">
        <v>4.3338400000000004</v>
      </c>
    </row>
    <row r="22" spans="1:11">
      <c r="A22">
        <v>568.57142999999996</v>
      </c>
      <c r="B22">
        <v>6</v>
      </c>
      <c r="C22">
        <v>468.57143000000002</v>
      </c>
      <c r="D22">
        <v>1</v>
      </c>
      <c r="E22">
        <v>173.90311</v>
      </c>
      <c r="F22">
        <v>165.70491999999999</v>
      </c>
      <c r="G22">
        <v>91.137709999999998</v>
      </c>
      <c r="H22">
        <v>126.98699000000001</v>
      </c>
      <c r="I22">
        <v>12.210290000000001</v>
      </c>
      <c r="J22">
        <v>26.986989999999999</v>
      </c>
      <c r="K22">
        <v>4.4481400000000004</v>
      </c>
    </row>
    <row r="23" spans="1:11">
      <c r="A23">
        <v>591.42857000000004</v>
      </c>
      <c r="B23">
        <v>3</v>
      </c>
      <c r="C23">
        <v>491.42856999999998</v>
      </c>
      <c r="D23">
        <v>1</v>
      </c>
      <c r="E23">
        <v>174.29012</v>
      </c>
      <c r="F23">
        <v>102.36879</v>
      </c>
      <c r="G23">
        <v>56.302840000000003</v>
      </c>
      <c r="H23">
        <v>127.76491</v>
      </c>
      <c r="I23">
        <v>12.42484</v>
      </c>
      <c r="J23">
        <v>27.76491</v>
      </c>
      <c r="K23">
        <v>4.5679800000000004</v>
      </c>
    </row>
    <row r="24" spans="1:11">
      <c r="A24">
        <v>614.28570999999999</v>
      </c>
      <c r="B24">
        <v>2</v>
      </c>
      <c r="C24">
        <v>514.28570999999999</v>
      </c>
      <c r="D24">
        <v>0</v>
      </c>
      <c r="E24">
        <v>174.58376000000001</v>
      </c>
      <c r="F24">
        <v>124.44949</v>
      </c>
      <c r="G24">
        <v>68.447220000000002</v>
      </c>
      <c r="H24">
        <v>128.54283000000001</v>
      </c>
      <c r="I24">
        <v>12.64419</v>
      </c>
      <c r="J24">
        <v>28.542829999999999</v>
      </c>
      <c r="K24">
        <v>4.6935700000000002</v>
      </c>
    </row>
    <row r="25" spans="1:11">
      <c r="A25">
        <v>637.14286000000004</v>
      </c>
      <c r="B25">
        <v>0</v>
      </c>
      <c r="C25">
        <v>537.14286000000004</v>
      </c>
      <c r="D25">
        <v>2</v>
      </c>
      <c r="E25">
        <v>175.45918</v>
      </c>
      <c r="F25">
        <v>93.768810000000002</v>
      </c>
      <c r="G25">
        <v>51.572839999999999</v>
      </c>
      <c r="H25">
        <v>129.32075</v>
      </c>
      <c r="I25">
        <v>12.86838</v>
      </c>
      <c r="J25">
        <v>29.32075</v>
      </c>
      <c r="K25">
        <v>4.8251499999999998</v>
      </c>
    </row>
    <row r="26" spans="1:11">
      <c r="A26">
        <v>660</v>
      </c>
      <c r="B26">
        <v>2</v>
      </c>
      <c r="C26">
        <v>560</v>
      </c>
      <c r="D26">
        <v>0</v>
      </c>
      <c r="E26">
        <v>175.96534</v>
      </c>
      <c r="F26">
        <v>91.610680000000002</v>
      </c>
      <c r="G26">
        <v>50.385869999999997</v>
      </c>
      <c r="H26">
        <v>130.09867</v>
      </c>
      <c r="I26">
        <v>13.097490000000001</v>
      </c>
      <c r="J26">
        <v>30.098669999999998</v>
      </c>
      <c r="K26">
        <v>4.9629300000000001</v>
      </c>
    </row>
    <row r="27" spans="1:11">
      <c r="A27">
        <v>682.85713999999996</v>
      </c>
      <c r="B27">
        <v>2</v>
      </c>
      <c r="C27">
        <v>582.85713999999996</v>
      </c>
      <c r="D27">
        <v>0</v>
      </c>
      <c r="E27">
        <v>175.97421</v>
      </c>
      <c r="F27">
        <v>117.61386</v>
      </c>
      <c r="G27">
        <v>64.687619999999995</v>
      </c>
      <c r="H27">
        <v>130.87658999999999</v>
      </c>
      <c r="I27">
        <v>13.33156</v>
      </c>
      <c r="J27">
        <v>30.87659</v>
      </c>
      <c r="K27">
        <v>5.1071600000000004</v>
      </c>
    </row>
    <row r="28" spans="1:11">
      <c r="A28">
        <v>705.71429000000001</v>
      </c>
      <c r="B28">
        <v>1</v>
      </c>
      <c r="C28">
        <v>605.71429000000001</v>
      </c>
      <c r="D28">
        <v>0</v>
      </c>
      <c r="E28">
        <v>176.84709000000001</v>
      </c>
      <c r="F28">
        <v>100.87948</v>
      </c>
      <c r="G28">
        <v>55.483710000000002</v>
      </c>
      <c r="H28">
        <v>131.65450999999999</v>
      </c>
      <c r="I28">
        <v>13.570650000000001</v>
      </c>
      <c r="J28">
        <v>31.654509999999998</v>
      </c>
      <c r="K28">
        <v>5.2580799999999996</v>
      </c>
    </row>
    <row r="29" spans="1:11">
      <c r="A29">
        <v>728.57142999999996</v>
      </c>
      <c r="B29">
        <v>1</v>
      </c>
      <c r="C29">
        <v>628.57142999999996</v>
      </c>
      <c r="D29">
        <v>0</v>
      </c>
      <c r="E29">
        <v>177.3655</v>
      </c>
      <c r="F29">
        <v>110.41869</v>
      </c>
      <c r="G29">
        <v>60.73028</v>
      </c>
      <c r="H29">
        <v>132.43243000000001</v>
      </c>
      <c r="I29">
        <v>13.814830000000001</v>
      </c>
      <c r="J29">
        <v>32.432429999999997</v>
      </c>
      <c r="K29">
        <v>5.41594</v>
      </c>
    </row>
    <row r="30" spans="1:11">
      <c r="A30">
        <v>751.42857000000004</v>
      </c>
      <c r="B30">
        <v>0</v>
      </c>
      <c r="C30">
        <v>651.42857000000004</v>
      </c>
      <c r="D30">
        <v>0</v>
      </c>
      <c r="E30">
        <v>178.37359000000001</v>
      </c>
      <c r="F30">
        <v>115.31462000000001</v>
      </c>
      <c r="G30">
        <v>63.42304</v>
      </c>
      <c r="H30">
        <v>133.21035000000001</v>
      </c>
      <c r="I30">
        <v>14.06415</v>
      </c>
      <c r="J30">
        <v>33.210349999999998</v>
      </c>
      <c r="K30">
        <v>5.5809800000000003</v>
      </c>
    </row>
    <row r="31" spans="1:11">
      <c r="A31">
        <v>774.28570999999999</v>
      </c>
      <c r="B31">
        <v>1</v>
      </c>
      <c r="C31">
        <v>674.28570999999999</v>
      </c>
      <c r="D31">
        <v>1</v>
      </c>
      <c r="E31">
        <v>179.20211</v>
      </c>
      <c r="F31">
        <v>112.56793999999999</v>
      </c>
      <c r="G31">
        <v>61.912370000000003</v>
      </c>
      <c r="H31">
        <v>133.98827</v>
      </c>
      <c r="I31">
        <v>14.318669999999999</v>
      </c>
      <c r="J31">
        <v>33.98827</v>
      </c>
      <c r="K31">
        <v>5.7534599999999996</v>
      </c>
    </row>
    <row r="32" spans="1:11">
      <c r="A32">
        <v>797.14286000000004</v>
      </c>
      <c r="B32">
        <v>0</v>
      </c>
      <c r="C32">
        <v>697.14286000000004</v>
      </c>
      <c r="D32">
        <v>0</v>
      </c>
      <c r="E32">
        <v>179.83458999999999</v>
      </c>
      <c r="F32">
        <v>97.001779999999997</v>
      </c>
      <c r="G32">
        <v>53.35098</v>
      </c>
      <c r="H32">
        <v>134.28570999999999</v>
      </c>
      <c r="I32">
        <v>14.41736</v>
      </c>
      <c r="J32">
        <v>34.285710000000002</v>
      </c>
      <c r="K32">
        <v>5.8214399999999999</v>
      </c>
    </row>
    <row r="33" spans="1:11">
      <c r="A33">
        <v>820</v>
      </c>
      <c r="B33">
        <v>1</v>
      </c>
      <c r="C33">
        <v>720</v>
      </c>
      <c r="D33">
        <v>0</v>
      </c>
      <c r="E33">
        <v>179.95416</v>
      </c>
      <c r="F33">
        <v>97.063460000000006</v>
      </c>
      <c r="G33">
        <v>53.384900000000002</v>
      </c>
      <c r="H33">
        <v>134.76618999999999</v>
      </c>
      <c r="I33">
        <v>14.578430000000001</v>
      </c>
      <c r="J33">
        <v>34.766190000000002</v>
      </c>
      <c r="K33">
        <v>5.9336599999999997</v>
      </c>
    </row>
    <row r="34" spans="1:11">
      <c r="A34">
        <v>842.85713999999996</v>
      </c>
      <c r="B34">
        <v>1</v>
      </c>
      <c r="C34">
        <v>742.85713999999996</v>
      </c>
      <c r="D34">
        <v>0</v>
      </c>
      <c r="E34">
        <v>180.10160999999999</v>
      </c>
      <c r="F34">
        <v>65.736350000000002</v>
      </c>
      <c r="G34">
        <v>36.154989999999998</v>
      </c>
      <c r="H34">
        <v>135.54411999999999</v>
      </c>
      <c r="I34">
        <v>14.843489999999999</v>
      </c>
      <c r="J34">
        <v>35.544119999999999</v>
      </c>
      <c r="K34">
        <v>6.1218300000000001</v>
      </c>
    </row>
    <row r="35" spans="1:11">
      <c r="A35">
        <v>865.71429000000001</v>
      </c>
      <c r="B35">
        <v>0</v>
      </c>
      <c r="C35">
        <v>765.71429000000001</v>
      </c>
      <c r="D35">
        <v>1</v>
      </c>
      <c r="E35">
        <v>180.58242000000001</v>
      </c>
      <c r="F35">
        <v>97.624960000000002</v>
      </c>
      <c r="G35">
        <v>53.693730000000002</v>
      </c>
      <c r="H35">
        <v>136.32203999999999</v>
      </c>
      <c r="I35">
        <v>15.113899999999999</v>
      </c>
      <c r="J35">
        <v>36.322040000000001</v>
      </c>
      <c r="K35">
        <v>6.3182499999999999</v>
      </c>
    </row>
    <row r="36" spans="1:11">
      <c r="A36">
        <v>888.57142999999996</v>
      </c>
      <c r="B36">
        <v>1</v>
      </c>
      <c r="C36">
        <v>788.57142999999996</v>
      </c>
      <c r="D36">
        <v>0</v>
      </c>
      <c r="E36">
        <v>181.30954</v>
      </c>
      <c r="F36">
        <v>91.927970000000002</v>
      </c>
      <c r="G36">
        <v>50.560380000000002</v>
      </c>
      <c r="H36">
        <v>137.09996000000001</v>
      </c>
      <c r="I36">
        <v>15.389699999999999</v>
      </c>
      <c r="J36">
        <v>37.099960000000003</v>
      </c>
      <c r="K36">
        <v>6.5232099999999997</v>
      </c>
    </row>
    <row r="37" spans="1:11">
      <c r="E37">
        <v>181.87020000000001</v>
      </c>
      <c r="F37">
        <v>113.35464</v>
      </c>
      <c r="G37">
        <v>62.345050000000001</v>
      </c>
      <c r="H37">
        <v>137.87788</v>
      </c>
      <c r="I37">
        <v>15.670959999999999</v>
      </c>
      <c r="J37">
        <v>37.877879999999998</v>
      </c>
      <c r="K37">
        <v>6.73698</v>
      </c>
    </row>
    <row r="38" spans="1:11">
      <c r="E38">
        <v>183.72327999999999</v>
      </c>
      <c r="F38">
        <v>107.53935</v>
      </c>
      <c r="G38">
        <v>59.146639999999998</v>
      </c>
      <c r="H38">
        <v>138.6558</v>
      </c>
      <c r="I38">
        <v>15.95772</v>
      </c>
      <c r="J38">
        <v>38.655799999999999</v>
      </c>
      <c r="K38">
        <v>6.9598500000000003</v>
      </c>
    </row>
    <row r="39" spans="1:11">
      <c r="E39">
        <v>184.46646000000001</v>
      </c>
      <c r="F39">
        <v>93.98048</v>
      </c>
      <c r="G39">
        <v>51.689259999999997</v>
      </c>
      <c r="H39">
        <v>139.43371999999999</v>
      </c>
      <c r="I39">
        <v>16.25001</v>
      </c>
      <c r="J39">
        <v>39.433720000000001</v>
      </c>
      <c r="K39">
        <v>7.1921200000000001</v>
      </c>
    </row>
    <row r="40" spans="1:11">
      <c r="E40">
        <v>185.77579</v>
      </c>
      <c r="F40">
        <v>94.697460000000007</v>
      </c>
      <c r="G40">
        <v>52.083599999999997</v>
      </c>
      <c r="H40">
        <v>140.21163999999999</v>
      </c>
      <c r="I40">
        <v>16.547879999999999</v>
      </c>
      <c r="J40">
        <v>40.211640000000003</v>
      </c>
      <c r="K40">
        <v>7.4340799999999998</v>
      </c>
    </row>
    <row r="41" spans="1:11">
      <c r="E41">
        <v>186.41968</v>
      </c>
      <c r="F41">
        <v>101.56097</v>
      </c>
      <c r="G41">
        <v>55.858530000000002</v>
      </c>
      <c r="H41">
        <v>140.98956000000001</v>
      </c>
      <c r="I41">
        <v>16.851379999999999</v>
      </c>
      <c r="J41">
        <v>40.989559999999997</v>
      </c>
      <c r="K41">
        <v>7.6860400000000002</v>
      </c>
    </row>
    <row r="42" spans="1:11">
      <c r="E42">
        <v>186.77838</v>
      </c>
      <c r="F42">
        <v>97.878889999999998</v>
      </c>
      <c r="G42">
        <v>53.833390000000001</v>
      </c>
      <c r="H42">
        <v>141.76748000000001</v>
      </c>
      <c r="I42">
        <v>17.160550000000001</v>
      </c>
      <c r="J42">
        <v>41.767479999999999</v>
      </c>
      <c r="K42">
        <v>7.9483100000000002</v>
      </c>
    </row>
    <row r="43" spans="1:11">
      <c r="E43">
        <v>187.80759</v>
      </c>
      <c r="F43">
        <v>107.36612</v>
      </c>
      <c r="G43">
        <v>59.051369999999999</v>
      </c>
      <c r="H43">
        <v>142.5454</v>
      </c>
      <c r="I43">
        <v>17.47541</v>
      </c>
      <c r="J43">
        <v>42.545400000000001</v>
      </c>
      <c r="K43">
        <v>8.2211800000000004</v>
      </c>
    </row>
    <row r="44" spans="1:11">
      <c r="E44">
        <v>188.10587000000001</v>
      </c>
      <c r="F44">
        <v>114.83929999999999</v>
      </c>
      <c r="G44">
        <v>63.161619999999999</v>
      </c>
      <c r="H44">
        <v>143.32332</v>
      </c>
      <c r="I44">
        <v>17.796019999999999</v>
      </c>
      <c r="J44">
        <v>43.323320000000002</v>
      </c>
      <c r="K44">
        <v>8.5049799999999998</v>
      </c>
    </row>
    <row r="45" spans="1:11">
      <c r="E45">
        <v>188.94453999999999</v>
      </c>
      <c r="F45">
        <v>113.80502</v>
      </c>
      <c r="G45">
        <v>62.592759999999998</v>
      </c>
      <c r="H45">
        <v>144.10123999999999</v>
      </c>
      <c r="I45">
        <v>18.122389999999999</v>
      </c>
      <c r="J45">
        <v>44.101239999999997</v>
      </c>
      <c r="K45">
        <v>8.8000299999999996</v>
      </c>
    </row>
    <row r="46" spans="1:11">
      <c r="E46">
        <v>189.06664000000001</v>
      </c>
      <c r="F46">
        <v>93.252510000000001</v>
      </c>
      <c r="G46">
        <v>51.288879999999999</v>
      </c>
      <c r="H46">
        <v>144.87916000000001</v>
      </c>
      <c r="I46">
        <v>18.45457</v>
      </c>
      <c r="J46">
        <v>44.879159999999999</v>
      </c>
      <c r="K46">
        <v>9.1066299999999991</v>
      </c>
    </row>
    <row r="47" spans="1:11">
      <c r="E47">
        <v>189.67841999999999</v>
      </c>
      <c r="F47">
        <v>132.10856999999999</v>
      </c>
      <c r="G47">
        <v>72.659710000000004</v>
      </c>
      <c r="H47">
        <v>145.65709000000001</v>
      </c>
      <c r="I47">
        <v>18.792580000000001</v>
      </c>
      <c r="J47">
        <v>45.657089999999997</v>
      </c>
      <c r="K47">
        <v>9.4251199999999997</v>
      </c>
    </row>
    <row r="48" spans="1:11">
      <c r="E48">
        <v>189.72193999999999</v>
      </c>
      <c r="F48">
        <v>101.79165999999999</v>
      </c>
      <c r="G48">
        <v>55.985410000000002</v>
      </c>
      <c r="H48">
        <v>146.43501000000001</v>
      </c>
      <c r="I48">
        <v>19.13645</v>
      </c>
      <c r="J48">
        <v>46.435009999999998</v>
      </c>
      <c r="K48">
        <v>9.7558100000000003</v>
      </c>
    </row>
    <row r="49" spans="5:11">
      <c r="E49">
        <v>190.15245999999999</v>
      </c>
      <c r="F49">
        <v>95.544569999999993</v>
      </c>
      <c r="G49">
        <v>52.549509999999998</v>
      </c>
      <c r="H49">
        <v>147.21293</v>
      </c>
      <c r="I49">
        <v>19.48621</v>
      </c>
      <c r="J49">
        <v>47.21293</v>
      </c>
      <c r="K49">
        <v>10.099030000000001</v>
      </c>
    </row>
    <row r="50" spans="5:11">
      <c r="E50">
        <v>191.1559</v>
      </c>
      <c r="F50">
        <v>133.29157000000001</v>
      </c>
      <c r="G50">
        <v>73.310360000000003</v>
      </c>
      <c r="H50">
        <v>147.99084999999999</v>
      </c>
      <c r="I50">
        <v>19.84187</v>
      </c>
      <c r="J50">
        <v>47.990850000000002</v>
      </c>
      <c r="K50">
        <v>10.455109999999999</v>
      </c>
    </row>
    <row r="51" spans="5:11">
      <c r="E51">
        <v>191.18167</v>
      </c>
      <c r="F51">
        <v>114.86846</v>
      </c>
      <c r="G51">
        <v>63.17765</v>
      </c>
      <c r="H51">
        <v>148.76876999999999</v>
      </c>
      <c r="I51">
        <v>20.20345</v>
      </c>
      <c r="J51">
        <v>48.768770000000004</v>
      </c>
      <c r="K51">
        <v>10.82438</v>
      </c>
    </row>
    <row r="52" spans="5:11">
      <c r="E52">
        <v>191.5915</v>
      </c>
      <c r="F52">
        <v>90.628789999999995</v>
      </c>
      <c r="G52">
        <v>49.845829999999999</v>
      </c>
      <c r="H52">
        <v>149.54669000000001</v>
      </c>
      <c r="I52">
        <v>20.570979999999999</v>
      </c>
      <c r="J52">
        <v>49.546689999999998</v>
      </c>
      <c r="K52">
        <v>11.20717</v>
      </c>
    </row>
    <row r="53" spans="5:11">
      <c r="E53">
        <v>191.61557999999999</v>
      </c>
      <c r="F53">
        <v>115.43714</v>
      </c>
      <c r="G53">
        <v>63.490430000000003</v>
      </c>
      <c r="H53">
        <v>150.32461000000001</v>
      </c>
      <c r="I53">
        <v>20.944469999999999</v>
      </c>
      <c r="J53">
        <v>50.32461</v>
      </c>
      <c r="K53">
        <v>11.60379</v>
      </c>
    </row>
    <row r="54" spans="5:11">
      <c r="E54">
        <v>192.52860000000001</v>
      </c>
      <c r="F54">
        <v>180.23723000000001</v>
      </c>
      <c r="G54">
        <v>99.130480000000006</v>
      </c>
      <c r="H54">
        <v>151.10253</v>
      </c>
      <c r="I54">
        <v>21.323930000000001</v>
      </c>
      <c r="J54">
        <v>51.102530000000002</v>
      </c>
      <c r="K54">
        <v>12.0146</v>
      </c>
    </row>
    <row r="55" spans="5:11">
      <c r="E55">
        <v>194.32295999999999</v>
      </c>
      <c r="F55">
        <v>118.6756</v>
      </c>
      <c r="G55">
        <v>65.27158</v>
      </c>
      <c r="H55">
        <v>151.88045</v>
      </c>
      <c r="I55">
        <v>21.70937</v>
      </c>
      <c r="J55">
        <v>51.880450000000003</v>
      </c>
      <c r="K55">
        <v>12.4399</v>
      </c>
    </row>
    <row r="56" spans="5:11">
      <c r="E56">
        <v>194.60561000000001</v>
      </c>
      <c r="F56">
        <v>124.18458</v>
      </c>
      <c r="G56">
        <v>68.301519999999996</v>
      </c>
      <c r="H56">
        <v>152.65836999999999</v>
      </c>
      <c r="I56">
        <v>22.10079</v>
      </c>
      <c r="J56">
        <v>52.658369999999998</v>
      </c>
      <c r="K56">
        <v>12.88002</v>
      </c>
    </row>
    <row r="57" spans="5:11">
      <c r="E57">
        <v>194.62757999999999</v>
      </c>
      <c r="F57">
        <v>114.38807</v>
      </c>
      <c r="G57">
        <v>62.913440000000001</v>
      </c>
      <c r="H57">
        <v>153.43629000000001</v>
      </c>
      <c r="I57">
        <v>22.498200000000001</v>
      </c>
      <c r="J57">
        <v>53.43629</v>
      </c>
      <c r="K57">
        <v>13.3353</v>
      </c>
    </row>
    <row r="58" spans="5:11">
      <c r="E58">
        <v>194.98924</v>
      </c>
      <c r="F58">
        <v>98.718819999999994</v>
      </c>
      <c r="G58">
        <v>54.295349999999999</v>
      </c>
      <c r="H58">
        <v>154.21421000000001</v>
      </c>
      <c r="I58">
        <v>22.901599999999998</v>
      </c>
      <c r="J58">
        <v>54.214210000000001</v>
      </c>
      <c r="K58">
        <v>13.806050000000001</v>
      </c>
    </row>
    <row r="59" spans="5:11">
      <c r="E59">
        <v>195.36188999999999</v>
      </c>
      <c r="F59">
        <v>112.73399000000001</v>
      </c>
      <c r="G59">
        <v>62.003689999999999</v>
      </c>
      <c r="H59">
        <v>154.99213</v>
      </c>
      <c r="I59">
        <v>23.310980000000001</v>
      </c>
      <c r="J59">
        <v>54.992130000000003</v>
      </c>
      <c r="K59">
        <v>14.292590000000001</v>
      </c>
    </row>
    <row r="60" spans="5:11">
      <c r="E60">
        <v>195.67242999999999</v>
      </c>
      <c r="F60">
        <v>106.69604</v>
      </c>
      <c r="G60">
        <v>58.68282</v>
      </c>
      <c r="H60">
        <v>155.77006</v>
      </c>
      <c r="I60">
        <v>23.72634</v>
      </c>
      <c r="J60">
        <v>55.770060000000001</v>
      </c>
      <c r="K60">
        <v>14.79523</v>
      </c>
    </row>
    <row r="61" spans="5:11">
      <c r="E61">
        <v>195.84143</v>
      </c>
      <c r="F61">
        <v>123.35014</v>
      </c>
      <c r="G61">
        <v>67.842579999999998</v>
      </c>
      <c r="H61">
        <v>156.54798</v>
      </c>
      <c r="I61">
        <v>24.147670000000002</v>
      </c>
      <c r="J61">
        <v>56.547980000000003</v>
      </c>
      <c r="K61">
        <v>15.314299999999999</v>
      </c>
    </row>
    <row r="62" spans="5:11">
      <c r="E62">
        <v>196.36195000000001</v>
      </c>
      <c r="F62">
        <v>130.59179</v>
      </c>
      <c r="G62">
        <v>71.825490000000002</v>
      </c>
      <c r="H62">
        <v>157.14286000000001</v>
      </c>
      <c r="I62">
        <v>24.473890000000001</v>
      </c>
      <c r="J62">
        <v>57.142859999999999</v>
      </c>
      <c r="K62">
        <v>15.7225</v>
      </c>
    </row>
    <row r="63" spans="5:11">
      <c r="E63">
        <v>196.65051</v>
      </c>
      <c r="F63">
        <v>87.284700000000001</v>
      </c>
      <c r="G63">
        <v>48.00658</v>
      </c>
      <c r="H63">
        <v>157.32589999999999</v>
      </c>
      <c r="I63">
        <v>24.574960000000001</v>
      </c>
      <c r="J63">
        <v>57.325899999999997</v>
      </c>
      <c r="K63">
        <v>15.85009</v>
      </c>
    </row>
    <row r="64" spans="5:11">
      <c r="E64">
        <v>196.91964999999999</v>
      </c>
      <c r="F64">
        <v>170.76689999999999</v>
      </c>
      <c r="G64">
        <v>93.921790000000001</v>
      </c>
      <c r="H64">
        <v>158.10382000000001</v>
      </c>
      <c r="I64">
        <v>25.008189999999999</v>
      </c>
      <c r="J64">
        <v>58.103819999999999</v>
      </c>
      <c r="K64">
        <v>16.402899999999999</v>
      </c>
    </row>
    <row r="65" spans="5:11">
      <c r="E65">
        <v>197.44945999999999</v>
      </c>
      <c r="F65">
        <v>125.30970000000001</v>
      </c>
      <c r="G65">
        <v>68.920330000000007</v>
      </c>
      <c r="H65">
        <v>158.88174000000001</v>
      </c>
      <c r="I65">
        <v>25.44735</v>
      </c>
      <c r="J65">
        <v>58.881740000000001</v>
      </c>
      <c r="K65">
        <v>16.973040000000001</v>
      </c>
    </row>
    <row r="66" spans="5:11">
      <c r="E66">
        <v>197.69112999999999</v>
      </c>
      <c r="F66">
        <v>118.77912000000001</v>
      </c>
      <c r="G66">
        <v>65.328509999999994</v>
      </c>
      <c r="H66">
        <v>159.65966</v>
      </c>
      <c r="I66">
        <v>25.892399999999999</v>
      </c>
      <c r="J66">
        <v>59.659660000000002</v>
      </c>
      <c r="K66">
        <v>17.560780000000001</v>
      </c>
    </row>
    <row r="67" spans="5:11">
      <c r="E67">
        <v>197.97378</v>
      </c>
      <c r="F67">
        <v>141.55144000000001</v>
      </c>
      <c r="G67">
        <v>77.853290000000001</v>
      </c>
      <c r="H67">
        <v>160.43758</v>
      </c>
      <c r="I67">
        <v>26.343319999999999</v>
      </c>
      <c r="J67">
        <v>60.437579999999997</v>
      </c>
      <c r="K67">
        <v>18.166409999999999</v>
      </c>
    </row>
    <row r="68" spans="5:11">
      <c r="E68">
        <v>198.34009</v>
      </c>
      <c r="F68">
        <v>164.27392</v>
      </c>
      <c r="G68">
        <v>90.350650000000002</v>
      </c>
      <c r="H68">
        <v>161.21549999999999</v>
      </c>
      <c r="I68">
        <v>26.800090000000001</v>
      </c>
      <c r="J68">
        <v>61.215499999999999</v>
      </c>
      <c r="K68">
        <v>18.790199999999999</v>
      </c>
    </row>
    <row r="69" spans="5:11">
      <c r="E69">
        <v>198.48754</v>
      </c>
      <c r="F69">
        <v>188.89214999999999</v>
      </c>
      <c r="G69">
        <v>103.89068</v>
      </c>
      <c r="H69">
        <v>161.99341999999999</v>
      </c>
      <c r="I69">
        <v>27.26266</v>
      </c>
      <c r="J69">
        <v>61.99342</v>
      </c>
      <c r="K69">
        <v>19.43242</v>
      </c>
    </row>
    <row r="70" spans="5:11">
      <c r="E70">
        <v>198.63288</v>
      </c>
      <c r="F70">
        <v>120.08759999999999</v>
      </c>
      <c r="G70">
        <v>66.048180000000002</v>
      </c>
      <c r="H70">
        <v>162.77134000000001</v>
      </c>
      <c r="I70">
        <v>27.731010000000001</v>
      </c>
      <c r="J70">
        <v>62.771340000000002</v>
      </c>
      <c r="K70">
        <v>20.093319999999999</v>
      </c>
    </row>
    <row r="71" spans="5:11">
      <c r="E71">
        <v>198.79723999999999</v>
      </c>
      <c r="F71">
        <v>104.16991</v>
      </c>
      <c r="G71">
        <v>57.29345</v>
      </c>
      <c r="H71">
        <v>163.54926</v>
      </c>
      <c r="I71">
        <v>28.205089999999998</v>
      </c>
      <c r="J71">
        <v>63.549259999999997</v>
      </c>
      <c r="K71">
        <v>20.773140000000001</v>
      </c>
    </row>
    <row r="72" spans="5:11">
      <c r="E72">
        <v>198.82384999999999</v>
      </c>
      <c r="F72">
        <v>114.14725</v>
      </c>
      <c r="G72">
        <v>62.780990000000003</v>
      </c>
      <c r="H72">
        <v>164.32718</v>
      </c>
      <c r="I72">
        <v>28.684850000000001</v>
      </c>
      <c r="J72">
        <v>64.327179999999998</v>
      </c>
      <c r="K72">
        <v>21.472110000000001</v>
      </c>
    </row>
    <row r="73" spans="5:11">
      <c r="E73">
        <v>198.85470000000001</v>
      </c>
      <c r="F73">
        <v>81.8429</v>
      </c>
      <c r="G73">
        <v>45.013590000000001</v>
      </c>
      <c r="H73">
        <v>165.10511</v>
      </c>
      <c r="I73">
        <v>29.170259999999999</v>
      </c>
      <c r="J73">
        <v>65.105109999999996</v>
      </c>
      <c r="K73">
        <v>22.190460000000002</v>
      </c>
    </row>
    <row r="74" spans="5:11">
      <c r="E74">
        <v>199.19565</v>
      </c>
      <c r="F74">
        <v>101.71603</v>
      </c>
      <c r="G74">
        <v>55.943820000000002</v>
      </c>
      <c r="H74">
        <v>165.88302999999999</v>
      </c>
      <c r="I74">
        <v>29.661239999999999</v>
      </c>
      <c r="J74">
        <v>65.883030000000005</v>
      </c>
      <c r="K74">
        <v>22.9284</v>
      </c>
    </row>
    <row r="75" spans="5:11">
      <c r="E75">
        <v>199.35578000000001</v>
      </c>
      <c r="F75">
        <v>125.92865999999999</v>
      </c>
      <c r="G75">
        <v>69.260760000000005</v>
      </c>
      <c r="H75">
        <v>166.66095000000001</v>
      </c>
      <c r="I75">
        <v>30.15776</v>
      </c>
      <c r="J75">
        <v>66.66095</v>
      </c>
      <c r="K75">
        <v>23.686109999999999</v>
      </c>
    </row>
    <row r="76" spans="5:11">
      <c r="E76">
        <v>199.41028</v>
      </c>
      <c r="F76">
        <v>148.01274000000001</v>
      </c>
      <c r="G76">
        <v>81.406999999999996</v>
      </c>
      <c r="H76">
        <v>167.43887000000001</v>
      </c>
      <c r="I76">
        <v>30.659739999999999</v>
      </c>
      <c r="J76">
        <v>67.438869999999994</v>
      </c>
      <c r="K76">
        <v>24.463789999999999</v>
      </c>
    </row>
    <row r="77" spans="5:11">
      <c r="E77">
        <v>199.44069999999999</v>
      </c>
      <c r="F77">
        <v>126.49227999999999</v>
      </c>
      <c r="G77">
        <v>69.570750000000004</v>
      </c>
      <c r="H77">
        <v>168.21679</v>
      </c>
      <c r="I77">
        <v>31.167120000000001</v>
      </c>
      <c r="J77">
        <v>68.216790000000003</v>
      </c>
      <c r="K77">
        <v>25.261579999999999</v>
      </c>
    </row>
    <row r="78" spans="5:11">
      <c r="E78">
        <v>199.92151000000001</v>
      </c>
      <c r="F78">
        <v>112.13361</v>
      </c>
      <c r="G78">
        <v>61.673490000000001</v>
      </c>
      <c r="H78">
        <v>168.99471</v>
      </c>
      <c r="I78">
        <v>31.679839999999999</v>
      </c>
      <c r="J78">
        <v>68.994709999999998</v>
      </c>
      <c r="K78">
        <v>26.079660000000001</v>
      </c>
    </row>
    <row r="79" spans="5:11">
      <c r="E79">
        <v>200.01446000000001</v>
      </c>
      <c r="F79">
        <v>96.925299999999993</v>
      </c>
      <c r="G79">
        <v>53.308920000000001</v>
      </c>
      <c r="H79">
        <v>169.77262999999999</v>
      </c>
      <c r="I79">
        <v>32.19782</v>
      </c>
      <c r="J79">
        <v>69.772630000000007</v>
      </c>
      <c r="K79">
        <v>26.918140000000001</v>
      </c>
    </row>
    <row r="80" spans="5:11">
      <c r="E80">
        <v>200.08121</v>
      </c>
      <c r="F80">
        <v>117.4757</v>
      </c>
      <c r="G80">
        <v>64.611639999999994</v>
      </c>
      <c r="H80">
        <v>170.55054999999999</v>
      </c>
      <c r="I80">
        <v>32.72099</v>
      </c>
      <c r="J80">
        <v>70.550550000000001</v>
      </c>
      <c r="K80">
        <v>27.777139999999999</v>
      </c>
    </row>
    <row r="81" spans="5:11">
      <c r="E81">
        <v>200.38288</v>
      </c>
      <c r="F81">
        <v>115.85668</v>
      </c>
      <c r="G81">
        <v>63.721179999999997</v>
      </c>
      <c r="H81">
        <v>171.32847000000001</v>
      </c>
      <c r="I81">
        <v>33.24926</v>
      </c>
      <c r="J81">
        <v>71.328469999999996</v>
      </c>
      <c r="K81">
        <v>28.656770000000002</v>
      </c>
    </row>
    <row r="82" spans="5:11">
      <c r="E82">
        <v>200.39977999999999</v>
      </c>
      <c r="F82">
        <v>108.00368</v>
      </c>
      <c r="G82">
        <v>59.40202</v>
      </c>
      <c r="H82">
        <v>172.10639</v>
      </c>
      <c r="I82">
        <v>33.782550000000001</v>
      </c>
      <c r="J82">
        <v>72.106390000000005</v>
      </c>
      <c r="K82">
        <v>29.557099999999998</v>
      </c>
    </row>
    <row r="83" spans="5:11">
      <c r="E83">
        <v>200.50667000000001</v>
      </c>
      <c r="F83">
        <v>101.30198</v>
      </c>
      <c r="G83">
        <v>55.716090000000001</v>
      </c>
      <c r="H83">
        <v>172.88431</v>
      </c>
      <c r="I83">
        <v>34.320770000000003</v>
      </c>
      <c r="J83">
        <v>72.884309999999999</v>
      </c>
      <c r="K83">
        <v>30.478190000000001</v>
      </c>
    </row>
    <row r="84" spans="5:11">
      <c r="E84">
        <v>200.52780000000001</v>
      </c>
      <c r="F84">
        <v>110.26785</v>
      </c>
      <c r="G84">
        <v>60.647320000000001</v>
      </c>
      <c r="H84">
        <v>173.66222999999999</v>
      </c>
      <c r="I84">
        <v>34.863819999999997</v>
      </c>
      <c r="J84">
        <v>73.662229999999994</v>
      </c>
      <c r="K84">
        <v>31.420079999999999</v>
      </c>
    </row>
    <row r="85" spans="5:11">
      <c r="E85">
        <v>202.00781000000001</v>
      </c>
      <c r="F85">
        <v>98.336449999999999</v>
      </c>
      <c r="G85">
        <v>54.085050000000003</v>
      </c>
      <c r="H85">
        <v>174.44014999999999</v>
      </c>
      <c r="I85">
        <v>35.411619999999999</v>
      </c>
      <c r="J85">
        <v>74.440150000000003</v>
      </c>
      <c r="K85">
        <v>32.38279</v>
      </c>
    </row>
    <row r="86" spans="5:11">
      <c r="E86">
        <v>202.94407000000001</v>
      </c>
      <c r="F86">
        <v>123.83095</v>
      </c>
      <c r="G86">
        <v>68.107020000000006</v>
      </c>
      <c r="H86">
        <v>175.21807999999999</v>
      </c>
      <c r="I86">
        <v>35.96405</v>
      </c>
      <c r="J86">
        <v>75.21808</v>
      </c>
      <c r="K86">
        <v>33.366309999999999</v>
      </c>
    </row>
    <row r="87" spans="5:11">
      <c r="E87">
        <v>203.18531999999999</v>
      </c>
      <c r="F87">
        <v>125.30928</v>
      </c>
      <c r="G87">
        <v>68.920100000000005</v>
      </c>
      <c r="H87">
        <v>175.99600000000001</v>
      </c>
      <c r="I87">
        <v>36.521009999999997</v>
      </c>
      <c r="J87">
        <v>75.995999999999995</v>
      </c>
      <c r="K87">
        <v>34.370629999999998</v>
      </c>
    </row>
    <row r="88" spans="5:11">
      <c r="E88">
        <v>203.25503</v>
      </c>
      <c r="F88">
        <v>116.44861</v>
      </c>
      <c r="G88">
        <v>64.046729999999997</v>
      </c>
      <c r="H88">
        <v>176.77392</v>
      </c>
      <c r="I88">
        <v>37.082389999999997</v>
      </c>
      <c r="J88">
        <v>76.773920000000004</v>
      </c>
      <c r="K88">
        <v>35.395679999999999</v>
      </c>
    </row>
    <row r="89" spans="5:11">
      <c r="E89">
        <v>203.7895</v>
      </c>
      <c r="F89">
        <v>113.17507999999999</v>
      </c>
      <c r="G89">
        <v>62.246290000000002</v>
      </c>
      <c r="H89">
        <v>177.55184</v>
      </c>
      <c r="I89">
        <v>37.648069999999997</v>
      </c>
      <c r="J89">
        <v>77.551839999999999</v>
      </c>
      <c r="K89">
        <v>36.441400000000002</v>
      </c>
    </row>
    <row r="90" spans="5:11">
      <c r="E90">
        <v>203.81189000000001</v>
      </c>
      <c r="F90">
        <v>115.76585</v>
      </c>
      <c r="G90">
        <v>63.671210000000002</v>
      </c>
      <c r="H90">
        <v>178.32975999999999</v>
      </c>
      <c r="I90">
        <v>38.217950000000002</v>
      </c>
      <c r="J90">
        <v>78.329759999999993</v>
      </c>
      <c r="K90">
        <v>37.507689999999997</v>
      </c>
    </row>
    <row r="91" spans="5:11">
      <c r="E91">
        <v>204.38437999999999</v>
      </c>
      <c r="F91">
        <v>111.37479999999999</v>
      </c>
      <c r="G91">
        <v>61.256140000000002</v>
      </c>
      <c r="H91">
        <v>179.10767999999999</v>
      </c>
      <c r="I91">
        <v>38.791879999999999</v>
      </c>
      <c r="J91">
        <v>79.107680000000002</v>
      </c>
      <c r="K91">
        <v>38.59442</v>
      </c>
    </row>
    <row r="92" spans="5:11">
      <c r="E92">
        <v>204.52548999999999</v>
      </c>
      <c r="F92">
        <v>159.55882</v>
      </c>
      <c r="G92">
        <v>87.757350000000002</v>
      </c>
      <c r="H92">
        <v>179.88560000000001</v>
      </c>
      <c r="I92">
        <v>39.369759999999999</v>
      </c>
      <c r="J92">
        <v>79.885599999999997</v>
      </c>
      <c r="K92">
        <v>39.701450000000001</v>
      </c>
    </row>
    <row r="93" spans="5:11">
      <c r="E93">
        <v>205.60581999999999</v>
      </c>
      <c r="F93">
        <v>140.76306</v>
      </c>
      <c r="G93">
        <v>77.41968</v>
      </c>
      <c r="H93">
        <v>180</v>
      </c>
      <c r="I93">
        <v>39.455060000000003</v>
      </c>
      <c r="J93">
        <v>80</v>
      </c>
      <c r="K93">
        <v>39.865949999999998</v>
      </c>
    </row>
    <row r="94" spans="5:11">
      <c r="E94">
        <v>205.77482000000001</v>
      </c>
      <c r="F94">
        <v>118.65997</v>
      </c>
      <c r="G94">
        <v>65.262979999999999</v>
      </c>
      <c r="H94">
        <v>180.66352000000001</v>
      </c>
      <c r="I94">
        <v>39.951439999999998</v>
      </c>
      <c r="J94">
        <v>80.663520000000005</v>
      </c>
      <c r="K94">
        <v>40.828600000000002</v>
      </c>
    </row>
    <row r="95" spans="5:11">
      <c r="E95">
        <v>205.79805999999999</v>
      </c>
      <c r="F95">
        <v>128.64872</v>
      </c>
      <c r="G95">
        <v>70.756789999999995</v>
      </c>
      <c r="H95">
        <v>181.44144</v>
      </c>
      <c r="I95">
        <v>40.53678</v>
      </c>
      <c r="J95">
        <v>81.44144</v>
      </c>
      <c r="K95">
        <v>41.975670000000001</v>
      </c>
    </row>
    <row r="96" spans="5:11">
      <c r="E96">
        <v>206.14282</v>
      </c>
      <c r="F96">
        <v>127.06561000000001</v>
      </c>
      <c r="G96">
        <v>69.886080000000007</v>
      </c>
      <c r="H96">
        <v>182.21935999999999</v>
      </c>
      <c r="I96">
        <v>41.125660000000003</v>
      </c>
      <c r="J96">
        <v>82.219359999999995</v>
      </c>
      <c r="K96">
        <v>43.142429999999997</v>
      </c>
    </row>
    <row r="97" spans="5:11">
      <c r="E97">
        <v>206.24379999999999</v>
      </c>
      <c r="F97">
        <v>108.71981</v>
      </c>
      <c r="G97">
        <v>59.795900000000003</v>
      </c>
      <c r="H97">
        <v>182.99727999999999</v>
      </c>
      <c r="I97">
        <v>41.717930000000003</v>
      </c>
      <c r="J97">
        <v>82.997280000000003</v>
      </c>
      <c r="K97">
        <v>44.328620000000001</v>
      </c>
    </row>
    <row r="98" spans="5:11">
      <c r="E98">
        <v>206.80699000000001</v>
      </c>
      <c r="F98">
        <v>103.52518000000001</v>
      </c>
      <c r="G98">
        <v>56.938850000000002</v>
      </c>
      <c r="H98">
        <v>183.77520000000001</v>
      </c>
      <c r="I98">
        <v>42.313429999999997</v>
      </c>
      <c r="J98">
        <v>83.775199999999998</v>
      </c>
      <c r="K98">
        <v>45.53396</v>
      </c>
    </row>
    <row r="99" spans="5:11">
      <c r="E99">
        <v>206.81333000000001</v>
      </c>
      <c r="F99">
        <v>133.15889999999999</v>
      </c>
      <c r="G99">
        <v>73.237399999999994</v>
      </c>
      <c r="H99">
        <v>184.55312000000001</v>
      </c>
      <c r="I99">
        <v>42.912010000000002</v>
      </c>
      <c r="J99">
        <v>84.553120000000007</v>
      </c>
      <c r="K99">
        <v>46.758119999999998</v>
      </c>
    </row>
    <row r="100" spans="5:11">
      <c r="E100">
        <v>207.36596</v>
      </c>
      <c r="F100">
        <v>134.21473</v>
      </c>
      <c r="G100">
        <v>73.818100000000001</v>
      </c>
      <c r="H100">
        <v>185.33105</v>
      </c>
      <c r="I100">
        <v>43.513530000000003</v>
      </c>
      <c r="J100">
        <v>85.331050000000005</v>
      </c>
      <c r="K100">
        <v>48.000770000000003</v>
      </c>
    </row>
    <row r="101" spans="5:11">
      <c r="E101">
        <v>207.72635</v>
      </c>
      <c r="F101">
        <v>98.054220000000001</v>
      </c>
      <c r="G101">
        <v>53.929819999999999</v>
      </c>
      <c r="H101">
        <v>186.10897</v>
      </c>
      <c r="I101">
        <v>44.117820000000002</v>
      </c>
      <c r="J101">
        <v>86.108969999999999</v>
      </c>
      <c r="K101">
        <v>49.261539999999997</v>
      </c>
    </row>
    <row r="102" spans="5:11">
      <c r="E102">
        <v>208.27180000000001</v>
      </c>
      <c r="F102">
        <v>117.50359</v>
      </c>
      <c r="G102">
        <v>64.62697</v>
      </c>
      <c r="H102">
        <v>186.88688999999999</v>
      </c>
      <c r="I102">
        <v>44.724710000000002</v>
      </c>
      <c r="J102">
        <v>86.886889999999994</v>
      </c>
      <c r="K102">
        <v>50.540010000000002</v>
      </c>
    </row>
    <row r="103" spans="5:11">
      <c r="E103">
        <v>208.76527999999999</v>
      </c>
      <c r="F103">
        <v>98.976960000000005</v>
      </c>
      <c r="G103">
        <v>54.437330000000003</v>
      </c>
      <c r="H103">
        <v>187.66480999999999</v>
      </c>
      <c r="I103">
        <v>45.334040000000002</v>
      </c>
      <c r="J103">
        <v>87.664810000000003</v>
      </c>
      <c r="K103">
        <v>51.835760000000001</v>
      </c>
    </row>
    <row r="104" spans="5:11">
      <c r="E104">
        <v>208.81725</v>
      </c>
      <c r="F104">
        <v>102.26443999999999</v>
      </c>
      <c r="G104">
        <v>56.245440000000002</v>
      </c>
      <c r="H104">
        <v>188.44273000000001</v>
      </c>
      <c r="I104">
        <v>45.945639999999997</v>
      </c>
      <c r="J104">
        <v>88.442729999999997</v>
      </c>
      <c r="K104">
        <v>53.148319999999998</v>
      </c>
    </row>
    <row r="105" spans="5:11">
      <c r="E105">
        <v>209.24946</v>
      </c>
      <c r="F105">
        <v>114.35174000000001</v>
      </c>
      <c r="G105">
        <v>62.893459999999997</v>
      </c>
      <c r="H105">
        <v>189.22065000000001</v>
      </c>
      <c r="I105">
        <v>46.55932</v>
      </c>
      <c r="J105">
        <v>89.220650000000006</v>
      </c>
      <c r="K105">
        <v>54.477200000000003</v>
      </c>
    </row>
    <row r="106" spans="5:11">
      <c r="E106">
        <v>209.51310000000001</v>
      </c>
      <c r="F106">
        <v>115.67923</v>
      </c>
      <c r="G106">
        <v>63.623579999999997</v>
      </c>
      <c r="H106">
        <v>189.99857</v>
      </c>
      <c r="I106">
        <v>47.17492</v>
      </c>
      <c r="J106">
        <v>89.998570000000001</v>
      </c>
      <c r="K106">
        <v>55.821869999999997</v>
      </c>
    </row>
    <row r="107" spans="5:11">
      <c r="E107">
        <v>209.95419000000001</v>
      </c>
      <c r="F107">
        <v>162.05368000000001</v>
      </c>
      <c r="G107">
        <v>89.129519999999999</v>
      </c>
      <c r="H107">
        <v>190.77649</v>
      </c>
      <c r="I107">
        <v>47.792250000000003</v>
      </c>
      <c r="J107">
        <v>90.776489999999995</v>
      </c>
      <c r="K107">
        <v>57.18177</v>
      </c>
    </row>
    <row r="108" spans="5:11">
      <c r="E108">
        <v>210.51062999999999</v>
      </c>
      <c r="F108">
        <v>124.35147000000001</v>
      </c>
      <c r="G108">
        <v>68.39331</v>
      </c>
      <c r="H108">
        <v>191.55440999999999</v>
      </c>
      <c r="I108">
        <v>48.411119999999997</v>
      </c>
      <c r="J108">
        <v>91.554410000000004</v>
      </c>
      <c r="K108">
        <v>58.556330000000003</v>
      </c>
    </row>
    <row r="109" spans="5:11">
      <c r="E109">
        <v>210.81314</v>
      </c>
      <c r="F109">
        <v>126.65577999999999</v>
      </c>
      <c r="G109">
        <v>69.660679999999999</v>
      </c>
      <c r="H109">
        <v>192.33233000000001</v>
      </c>
      <c r="I109">
        <v>49.03134</v>
      </c>
      <c r="J109">
        <v>92.332329999999999</v>
      </c>
      <c r="K109">
        <v>59.944929999999999</v>
      </c>
    </row>
    <row r="110" spans="5:11">
      <c r="E110">
        <v>210.85284999999999</v>
      </c>
      <c r="F110">
        <v>126.59283000000001</v>
      </c>
      <c r="G110">
        <v>69.626059999999995</v>
      </c>
      <c r="H110">
        <v>193.11025000000001</v>
      </c>
      <c r="I110">
        <v>49.652729999999998</v>
      </c>
      <c r="J110">
        <v>93.110249999999994</v>
      </c>
      <c r="K110">
        <v>61.346910000000001</v>
      </c>
    </row>
    <row r="111" spans="5:11">
      <c r="E111">
        <v>211.29901000000001</v>
      </c>
      <c r="F111">
        <v>181.33869000000001</v>
      </c>
      <c r="G111">
        <v>99.736279999999994</v>
      </c>
      <c r="H111">
        <v>193.88817</v>
      </c>
      <c r="I111">
        <v>50.275069999999999</v>
      </c>
      <c r="J111">
        <v>93.888170000000002</v>
      </c>
      <c r="K111">
        <v>62.761600000000001</v>
      </c>
    </row>
    <row r="112" spans="5:11">
      <c r="E112">
        <v>211.49294</v>
      </c>
      <c r="F112">
        <v>119.88311</v>
      </c>
      <c r="G112">
        <v>65.93571</v>
      </c>
      <c r="H112">
        <v>194.66609</v>
      </c>
      <c r="I112">
        <v>50.898180000000004</v>
      </c>
      <c r="J112">
        <v>94.666089999999997</v>
      </c>
      <c r="K112">
        <v>64.188299999999998</v>
      </c>
    </row>
    <row r="113" spans="5:11">
      <c r="E113">
        <v>212.73974000000001</v>
      </c>
      <c r="F113">
        <v>99.342849999999999</v>
      </c>
      <c r="G113">
        <v>54.638570000000001</v>
      </c>
      <c r="H113">
        <v>195.44401999999999</v>
      </c>
      <c r="I113">
        <v>51.521850000000001</v>
      </c>
      <c r="J113">
        <v>95.444019999999995</v>
      </c>
      <c r="K113">
        <v>65.626260000000002</v>
      </c>
    </row>
    <row r="114" spans="5:11">
      <c r="E114">
        <v>212.87450999999999</v>
      </c>
      <c r="F114">
        <v>34.73753</v>
      </c>
      <c r="G114">
        <v>19.105640000000001</v>
      </c>
      <c r="H114">
        <v>196.22193999999999</v>
      </c>
      <c r="I114">
        <v>52.145879999999998</v>
      </c>
      <c r="J114">
        <v>96.221940000000004</v>
      </c>
      <c r="K114">
        <v>67.074730000000002</v>
      </c>
    </row>
    <row r="115" spans="5:11">
      <c r="E115">
        <v>212.98393999999999</v>
      </c>
      <c r="F115">
        <v>125.17829999999999</v>
      </c>
      <c r="G115">
        <v>68.848070000000007</v>
      </c>
      <c r="H115">
        <v>196.99986000000001</v>
      </c>
      <c r="I115">
        <v>52.770040000000002</v>
      </c>
      <c r="J115">
        <v>96.999859999999998</v>
      </c>
      <c r="K115">
        <v>68.532899999999998</v>
      </c>
    </row>
    <row r="116" spans="5:11">
      <c r="E116">
        <v>213.67811</v>
      </c>
      <c r="F116">
        <v>158.29047</v>
      </c>
      <c r="G116">
        <v>87.059759999999997</v>
      </c>
      <c r="H116">
        <v>197.77778000000001</v>
      </c>
      <c r="I116">
        <v>53.394150000000003</v>
      </c>
      <c r="J116">
        <v>97.777780000000007</v>
      </c>
      <c r="K116">
        <v>69.999960000000002</v>
      </c>
    </row>
    <row r="117" spans="5:11">
      <c r="E117">
        <v>213.69965999999999</v>
      </c>
      <c r="F117">
        <v>110.95737</v>
      </c>
      <c r="G117">
        <v>61.02655</v>
      </c>
      <c r="H117">
        <v>198.5557</v>
      </c>
      <c r="I117">
        <v>54.017969999999998</v>
      </c>
      <c r="J117">
        <v>98.555700000000002</v>
      </c>
      <c r="K117">
        <v>71.475049999999996</v>
      </c>
    </row>
    <row r="118" spans="5:11">
      <c r="E118">
        <v>214.39297999999999</v>
      </c>
      <c r="F118">
        <v>106.10326999999999</v>
      </c>
      <c r="G118">
        <v>58.3568</v>
      </c>
      <c r="H118">
        <v>199.33362</v>
      </c>
      <c r="I118">
        <v>54.641289999999998</v>
      </c>
      <c r="J118">
        <v>99.333619999999996</v>
      </c>
      <c r="K118">
        <v>72.95729</v>
      </c>
    </row>
    <row r="119" spans="5:11">
      <c r="E119">
        <v>215.35163</v>
      </c>
      <c r="F119">
        <v>157.32802000000001</v>
      </c>
      <c r="G119">
        <v>86.530410000000003</v>
      </c>
      <c r="H119">
        <v>200.11153999999999</v>
      </c>
      <c r="I119">
        <v>55.2639</v>
      </c>
      <c r="J119">
        <v>100.11154000000001</v>
      </c>
      <c r="K119">
        <v>74.445779999999999</v>
      </c>
    </row>
    <row r="120" spans="5:11">
      <c r="E120">
        <v>215.76018999999999</v>
      </c>
      <c r="F120">
        <v>106.2334</v>
      </c>
      <c r="G120">
        <v>58.428370000000001</v>
      </c>
      <c r="H120">
        <v>200.88946000000001</v>
      </c>
      <c r="I120">
        <v>55.885570000000001</v>
      </c>
      <c r="J120">
        <v>100.88946</v>
      </c>
      <c r="K120">
        <v>75.939589999999995</v>
      </c>
    </row>
    <row r="121" spans="5:11">
      <c r="E121">
        <v>216.13072</v>
      </c>
      <c r="F121">
        <v>127.6626</v>
      </c>
      <c r="G121">
        <v>70.214429999999993</v>
      </c>
      <c r="H121">
        <v>201.66738000000001</v>
      </c>
      <c r="I121">
        <v>56.506070000000001</v>
      </c>
      <c r="J121">
        <v>101.66737999999999</v>
      </c>
      <c r="K121">
        <v>77.437759999999997</v>
      </c>
    </row>
    <row r="122" spans="5:11">
      <c r="E122">
        <v>216.14635000000001</v>
      </c>
      <c r="F122">
        <v>125.22096999999999</v>
      </c>
      <c r="G122">
        <v>68.871530000000007</v>
      </c>
      <c r="H122">
        <v>202.4453</v>
      </c>
      <c r="I122">
        <v>57.125190000000003</v>
      </c>
      <c r="J122">
        <v>102.4453</v>
      </c>
      <c r="K122">
        <v>78.939319999999995</v>
      </c>
    </row>
    <row r="123" spans="5:11">
      <c r="E123">
        <v>216.48942</v>
      </c>
      <c r="F123">
        <v>174.32391999999999</v>
      </c>
      <c r="G123">
        <v>95.878159999999994</v>
      </c>
      <c r="H123">
        <v>202.85713999999999</v>
      </c>
      <c r="I123">
        <v>57.452309999999997</v>
      </c>
      <c r="J123">
        <v>102.85714</v>
      </c>
      <c r="K123">
        <v>79.735280000000003</v>
      </c>
    </row>
    <row r="124" spans="5:11">
      <c r="E124">
        <v>216.50252</v>
      </c>
      <c r="F124">
        <v>107.78017</v>
      </c>
      <c r="G124">
        <v>59.279089999999997</v>
      </c>
      <c r="H124">
        <v>203.22322</v>
      </c>
      <c r="I124">
        <v>57.74268</v>
      </c>
      <c r="J124">
        <v>103.22322</v>
      </c>
      <c r="K124">
        <v>80.443250000000006</v>
      </c>
    </row>
    <row r="125" spans="5:11">
      <c r="E125">
        <v>216.59504999999999</v>
      </c>
      <c r="F125">
        <v>141.10274999999999</v>
      </c>
      <c r="G125">
        <v>77.60651</v>
      </c>
      <c r="H125">
        <v>204.00113999999999</v>
      </c>
      <c r="I125">
        <v>58.358330000000002</v>
      </c>
      <c r="J125">
        <v>104.00114000000001</v>
      </c>
      <c r="K125">
        <v>81.948530000000005</v>
      </c>
    </row>
    <row r="126" spans="5:11">
      <c r="E126">
        <v>216.66899000000001</v>
      </c>
      <c r="F126">
        <v>106.57943</v>
      </c>
      <c r="G126">
        <v>58.618690000000001</v>
      </c>
      <c r="H126">
        <v>204.77905999999999</v>
      </c>
      <c r="I126">
        <v>58.971890000000002</v>
      </c>
      <c r="J126">
        <v>104.77906</v>
      </c>
      <c r="K126">
        <v>83.454120000000003</v>
      </c>
    </row>
    <row r="127" spans="5:11">
      <c r="E127">
        <v>216.70194000000001</v>
      </c>
      <c r="F127">
        <v>131.17146</v>
      </c>
      <c r="G127">
        <v>72.144300000000001</v>
      </c>
      <c r="H127">
        <v>205.55699000000001</v>
      </c>
      <c r="I127">
        <v>59.58314</v>
      </c>
      <c r="J127">
        <v>105.55699</v>
      </c>
      <c r="K127">
        <v>84.958939999999998</v>
      </c>
    </row>
    <row r="128" spans="5:11">
      <c r="E128">
        <v>217.23007000000001</v>
      </c>
      <c r="F128">
        <v>130.89260999999999</v>
      </c>
      <c r="G128">
        <v>71.990939999999995</v>
      </c>
      <c r="H128">
        <v>206.33491000000001</v>
      </c>
      <c r="I128">
        <v>60.191839999999999</v>
      </c>
      <c r="J128">
        <v>106.33490999999999</v>
      </c>
      <c r="K128">
        <v>86.461910000000003</v>
      </c>
    </row>
    <row r="129" spans="5:11">
      <c r="E129">
        <v>217.45652999999999</v>
      </c>
      <c r="F129">
        <v>128.15143</v>
      </c>
      <c r="G129">
        <v>70.483289999999997</v>
      </c>
      <c r="H129">
        <v>207.11283</v>
      </c>
      <c r="I129">
        <v>60.797759999999997</v>
      </c>
      <c r="J129">
        <v>107.11283</v>
      </c>
      <c r="K129">
        <v>87.961920000000006</v>
      </c>
    </row>
    <row r="130" spans="5:11">
      <c r="E130">
        <v>217.80213000000001</v>
      </c>
      <c r="F130">
        <v>135.46322000000001</v>
      </c>
      <c r="G130">
        <v>74.504769999999994</v>
      </c>
      <c r="H130">
        <v>207.89075</v>
      </c>
      <c r="I130">
        <v>61.400649999999999</v>
      </c>
      <c r="J130">
        <v>107.89075</v>
      </c>
      <c r="K130">
        <v>89.457859999999997</v>
      </c>
    </row>
    <row r="131" spans="5:11">
      <c r="E131">
        <v>218.15365</v>
      </c>
      <c r="F131">
        <v>117.36839000000001</v>
      </c>
      <c r="G131">
        <v>64.552610000000001</v>
      </c>
      <c r="H131">
        <v>208.66866999999999</v>
      </c>
      <c r="I131">
        <v>62.000279999999997</v>
      </c>
      <c r="J131">
        <v>108.66867000000001</v>
      </c>
      <c r="K131">
        <v>90.948580000000007</v>
      </c>
    </row>
    <row r="132" spans="5:11">
      <c r="E132">
        <v>218.25547</v>
      </c>
      <c r="F132">
        <v>127.2701</v>
      </c>
      <c r="G132">
        <v>69.998549999999994</v>
      </c>
      <c r="H132">
        <v>209.44658999999999</v>
      </c>
      <c r="I132">
        <v>62.596409999999999</v>
      </c>
      <c r="J132">
        <v>109.44659</v>
      </c>
      <c r="K132">
        <v>92.432940000000002</v>
      </c>
    </row>
    <row r="133" spans="5:11">
      <c r="E133">
        <v>218.25547</v>
      </c>
      <c r="F133">
        <v>108.60025</v>
      </c>
      <c r="G133">
        <v>59.730130000000003</v>
      </c>
      <c r="H133">
        <v>210.22451000000001</v>
      </c>
      <c r="I133">
        <v>63.188789999999997</v>
      </c>
      <c r="J133">
        <v>110.22451</v>
      </c>
      <c r="K133">
        <v>93.909769999999995</v>
      </c>
    </row>
    <row r="134" spans="5:11">
      <c r="E134">
        <v>218.39869999999999</v>
      </c>
      <c r="F134">
        <v>130.11648</v>
      </c>
      <c r="G134">
        <v>71.564059999999998</v>
      </c>
      <c r="H134">
        <v>211.00243</v>
      </c>
      <c r="I134">
        <v>63.777200000000001</v>
      </c>
      <c r="J134">
        <v>111.00243</v>
      </c>
      <c r="K134">
        <v>95.377889999999994</v>
      </c>
    </row>
    <row r="135" spans="5:11">
      <c r="E135">
        <v>219.37889999999999</v>
      </c>
      <c r="F135">
        <v>101.44817</v>
      </c>
      <c r="G135">
        <v>55.796489999999999</v>
      </c>
      <c r="H135">
        <v>211.78035</v>
      </c>
      <c r="I135">
        <v>64.361379999999997</v>
      </c>
      <c r="J135">
        <v>111.78035</v>
      </c>
      <c r="K135">
        <v>96.836119999999994</v>
      </c>
    </row>
    <row r="136" spans="5:11">
      <c r="E136">
        <v>219.48326</v>
      </c>
      <c r="F136">
        <v>185.20287999999999</v>
      </c>
      <c r="G136">
        <v>101.86158</v>
      </c>
      <c r="H136">
        <v>212.55826999999999</v>
      </c>
      <c r="I136">
        <v>64.941090000000003</v>
      </c>
      <c r="J136">
        <v>112.55826999999999</v>
      </c>
      <c r="K136">
        <v>98.283259999999999</v>
      </c>
    </row>
    <row r="137" spans="5:11">
      <c r="E137">
        <v>219.60029</v>
      </c>
      <c r="F137">
        <v>111.172</v>
      </c>
      <c r="G137">
        <v>61.144599999999997</v>
      </c>
      <c r="H137">
        <v>213.33618999999999</v>
      </c>
      <c r="I137">
        <v>65.516090000000005</v>
      </c>
      <c r="J137">
        <v>113.33619</v>
      </c>
      <c r="K137">
        <v>99.718119999999999</v>
      </c>
    </row>
    <row r="138" spans="5:11">
      <c r="E138">
        <v>219.71055999999999</v>
      </c>
      <c r="F138">
        <v>101.59182</v>
      </c>
      <c r="G138">
        <v>55.875500000000002</v>
      </c>
      <c r="H138">
        <v>214.11411000000001</v>
      </c>
      <c r="I138">
        <v>66.086150000000004</v>
      </c>
      <c r="J138">
        <v>114.11411</v>
      </c>
      <c r="K138">
        <v>101.1395</v>
      </c>
    </row>
    <row r="139" spans="5:11">
      <c r="E139">
        <v>219.75619</v>
      </c>
      <c r="F139">
        <v>122.69654</v>
      </c>
      <c r="G139">
        <v>67.483090000000004</v>
      </c>
      <c r="H139">
        <v>214.89203000000001</v>
      </c>
      <c r="I139">
        <v>66.651020000000003</v>
      </c>
      <c r="J139">
        <v>114.89203000000001</v>
      </c>
      <c r="K139">
        <v>102.54618000000001</v>
      </c>
    </row>
    <row r="140" spans="5:11">
      <c r="E140">
        <v>219.78746000000001</v>
      </c>
      <c r="F140">
        <v>164.50417999999999</v>
      </c>
      <c r="G140">
        <v>90.4773</v>
      </c>
      <c r="H140">
        <v>215.66996</v>
      </c>
      <c r="I140">
        <v>67.210459999999998</v>
      </c>
      <c r="J140">
        <v>115.66996</v>
      </c>
      <c r="K140">
        <v>103.93695</v>
      </c>
    </row>
    <row r="141" spans="5:11">
      <c r="E141">
        <v>219.85548</v>
      </c>
      <c r="F141">
        <v>113.10072</v>
      </c>
      <c r="G141">
        <v>62.205390000000001</v>
      </c>
      <c r="H141">
        <v>216.44788</v>
      </c>
      <c r="I141">
        <v>67.764229999999998</v>
      </c>
      <c r="J141">
        <v>116.44788</v>
      </c>
      <c r="K141">
        <v>105.31061</v>
      </c>
    </row>
    <row r="142" spans="5:11">
      <c r="E142">
        <v>219.99491</v>
      </c>
      <c r="F142">
        <v>116.99151999999999</v>
      </c>
      <c r="G142">
        <v>64.345330000000004</v>
      </c>
      <c r="H142">
        <v>217.22579999999999</v>
      </c>
      <c r="I142">
        <v>68.312089999999998</v>
      </c>
      <c r="J142">
        <v>117.22580000000001</v>
      </c>
      <c r="K142">
        <v>106.66594000000001</v>
      </c>
    </row>
    <row r="143" spans="5:11">
      <c r="E143">
        <v>220.17868999999999</v>
      </c>
      <c r="F143">
        <v>110.9485</v>
      </c>
      <c r="G143">
        <v>61.021680000000003</v>
      </c>
      <c r="H143">
        <v>218.00371999999999</v>
      </c>
      <c r="I143">
        <v>68.853800000000007</v>
      </c>
      <c r="J143">
        <v>118.00372</v>
      </c>
      <c r="K143">
        <v>108.00174</v>
      </c>
    </row>
    <row r="144" spans="5:11">
      <c r="E144">
        <v>220.25516999999999</v>
      </c>
      <c r="F144">
        <v>117.51922</v>
      </c>
      <c r="G144">
        <v>64.635570000000001</v>
      </c>
      <c r="H144">
        <v>218.78164000000001</v>
      </c>
      <c r="I144">
        <v>69.389120000000005</v>
      </c>
      <c r="J144">
        <v>118.78164</v>
      </c>
      <c r="K144">
        <v>109.31682000000001</v>
      </c>
    </row>
    <row r="145" spans="5:11">
      <c r="E145">
        <v>220.39713</v>
      </c>
      <c r="F145">
        <v>122.93821</v>
      </c>
      <c r="G145">
        <v>67.616010000000003</v>
      </c>
      <c r="H145">
        <v>219.55956</v>
      </c>
      <c r="I145">
        <v>69.917829999999995</v>
      </c>
      <c r="J145">
        <v>119.55956</v>
      </c>
      <c r="K145">
        <v>110.60997</v>
      </c>
    </row>
    <row r="146" spans="5:11">
      <c r="E146">
        <v>220.41318000000001</v>
      </c>
      <c r="F146">
        <v>94.874070000000003</v>
      </c>
      <c r="G146">
        <v>52.18074</v>
      </c>
      <c r="H146">
        <v>220.33748</v>
      </c>
      <c r="I146">
        <v>70.439670000000007</v>
      </c>
      <c r="J146">
        <v>120.33748</v>
      </c>
      <c r="K146">
        <v>111.88002</v>
      </c>
    </row>
    <row r="147" spans="5:11">
      <c r="E147">
        <v>220.45331999999999</v>
      </c>
      <c r="F147">
        <v>114.74635000000001</v>
      </c>
      <c r="G147">
        <v>63.110489999999999</v>
      </c>
      <c r="H147">
        <v>221.11539999999999</v>
      </c>
      <c r="I147">
        <v>70.954430000000002</v>
      </c>
      <c r="J147">
        <v>121.11539999999999</v>
      </c>
      <c r="K147">
        <v>113.12578999999999</v>
      </c>
    </row>
    <row r="148" spans="5:11">
      <c r="E148">
        <v>220.97933</v>
      </c>
      <c r="F148">
        <v>116.79716999999999</v>
      </c>
      <c r="G148">
        <v>64.238439999999997</v>
      </c>
      <c r="H148">
        <v>221.89331999999999</v>
      </c>
      <c r="I148">
        <v>71.461870000000005</v>
      </c>
      <c r="J148">
        <v>121.89332</v>
      </c>
      <c r="K148">
        <v>114.34612</v>
      </c>
    </row>
    <row r="149" spans="5:11">
      <c r="E149">
        <v>221.70307</v>
      </c>
      <c r="F149">
        <v>118.6473</v>
      </c>
      <c r="G149">
        <v>65.256010000000003</v>
      </c>
      <c r="H149">
        <v>222.67124000000001</v>
      </c>
      <c r="I149">
        <v>71.961749999999995</v>
      </c>
      <c r="J149">
        <v>122.67124</v>
      </c>
      <c r="K149">
        <v>115.53986999999999</v>
      </c>
    </row>
    <row r="150" spans="5:11">
      <c r="E150">
        <v>221.92699999999999</v>
      </c>
      <c r="F150">
        <v>153.6679</v>
      </c>
      <c r="G150">
        <v>84.517340000000004</v>
      </c>
      <c r="H150">
        <v>223.44916000000001</v>
      </c>
      <c r="I150">
        <v>72.453860000000006</v>
      </c>
      <c r="J150">
        <v>123.44916000000001</v>
      </c>
      <c r="K150">
        <v>116.7059</v>
      </c>
    </row>
    <row r="151" spans="5:11">
      <c r="E151">
        <v>221.99502000000001</v>
      </c>
      <c r="F151">
        <v>101.07341</v>
      </c>
      <c r="G151">
        <v>55.59037</v>
      </c>
      <c r="H151">
        <v>224.22708</v>
      </c>
      <c r="I151">
        <v>72.937970000000007</v>
      </c>
      <c r="J151">
        <v>124.22708</v>
      </c>
      <c r="K151">
        <v>117.84309</v>
      </c>
    </row>
    <row r="152" spans="5:11">
      <c r="E152">
        <v>222.30007000000001</v>
      </c>
      <c r="F152">
        <v>113.32971000000001</v>
      </c>
      <c r="G152">
        <v>62.331339999999997</v>
      </c>
      <c r="H152">
        <v>225.00501</v>
      </c>
      <c r="I152">
        <v>73.41386</v>
      </c>
      <c r="J152">
        <v>125.00501</v>
      </c>
      <c r="K152">
        <v>118.95036</v>
      </c>
    </row>
    <row r="153" spans="5:11">
      <c r="E153">
        <v>222.88227000000001</v>
      </c>
      <c r="F153">
        <v>123.84954</v>
      </c>
      <c r="G153">
        <v>68.117249999999999</v>
      </c>
      <c r="H153">
        <v>225.71429000000001</v>
      </c>
      <c r="I153">
        <v>73.840400000000002</v>
      </c>
      <c r="J153">
        <v>125.71429000000001</v>
      </c>
      <c r="K153">
        <v>119.93295000000001</v>
      </c>
    </row>
    <row r="154" spans="5:11">
      <c r="E154">
        <v>223.74206000000001</v>
      </c>
      <c r="F154">
        <v>118.55307999999999</v>
      </c>
      <c r="G154">
        <v>65.204189999999997</v>
      </c>
      <c r="H154">
        <v>225.78292999999999</v>
      </c>
      <c r="I154">
        <v>73.881290000000007</v>
      </c>
      <c r="J154">
        <v>125.78292999999999</v>
      </c>
      <c r="K154">
        <v>120.02664</v>
      </c>
    </row>
    <row r="155" spans="5:11">
      <c r="E155">
        <v>224.01119</v>
      </c>
      <c r="F155">
        <v>115.06196</v>
      </c>
      <c r="G155">
        <v>63.284080000000003</v>
      </c>
      <c r="H155">
        <v>226.56084999999999</v>
      </c>
      <c r="I155">
        <v>74.340069999999997</v>
      </c>
      <c r="J155">
        <v>126.56085</v>
      </c>
      <c r="K155">
        <v>121.07087</v>
      </c>
    </row>
    <row r="156" spans="5:11">
      <c r="E156">
        <v>225.99314000000001</v>
      </c>
      <c r="F156">
        <v>172.04918000000001</v>
      </c>
      <c r="G156">
        <v>94.627049999999997</v>
      </c>
      <c r="H156">
        <v>227.33877000000001</v>
      </c>
      <c r="I156">
        <v>74.78998</v>
      </c>
      <c r="J156">
        <v>127.33877</v>
      </c>
      <c r="K156">
        <v>122.08202</v>
      </c>
    </row>
    <row r="157" spans="5:11">
      <c r="E157">
        <v>227.02024</v>
      </c>
      <c r="F157">
        <v>107.40584</v>
      </c>
      <c r="G157">
        <v>59.073210000000003</v>
      </c>
      <c r="H157">
        <v>228.11669000000001</v>
      </c>
      <c r="I157">
        <v>75.230789999999999</v>
      </c>
      <c r="J157">
        <v>128.11669000000001</v>
      </c>
      <c r="K157">
        <v>123.05911</v>
      </c>
    </row>
    <row r="158" spans="5:11">
      <c r="E158">
        <v>227.55638999999999</v>
      </c>
      <c r="F158">
        <v>200.88396</v>
      </c>
      <c r="G158">
        <v>110.48618</v>
      </c>
      <c r="H158">
        <v>228.89461</v>
      </c>
      <c r="I158">
        <v>75.662319999999994</v>
      </c>
      <c r="J158">
        <v>128.89461</v>
      </c>
      <c r="K158">
        <v>124.00115</v>
      </c>
    </row>
    <row r="159" spans="5:11">
      <c r="E159">
        <v>227.5754</v>
      </c>
      <c r="F159">
        <v>127.02167</v>
      </c>
      <c r="G159">
        <v>69.861919999999998</v>
      </c>
      <c r="H159">
        <v>229.67252999999999</v>
      </c>
      <c r="I159">
        <v>76.084339999999997</v>
      </c>
      <c r="J159">
        <v>129.67252999999999</v>
      </c>
      <c r="K159">
        <v>124.90722</v>
      </c>
    </row>
    <row r="160" spans="5:11">
      <c r="E160">
        <v>227.69117</v>
      </c>
      <c r="F160">
        <v>145.99276</v>
      </c>
      <c r="G160">
        <v>80.296019999999999</v>
      </c>
      <c r="H160">
        <v>230.45044999999999</v>
      </c>
      <c r="I160">
        <v>76.496669999999995</v>
      </c>
      <c r="J160">
        <v>130.45044999999999</v>
      </c>
      <c r="K160">
        <v>125.77638</v>
      </c>
    </row>
    <row r="161" spans="5:11">
      <c r="E161">
        <v>227.74651</v>
      </c>
      <c r="F161">
        <v>183.63750999999999</v>
      </c>
      <c r="G161">
        <v>101.00063</v>
      </c>
      <c r="H161">
        <v>231.22837000000001</v>
      </c>
      <c r="I161">
        <v>76.899109999999993</v>
      </c>
      <c r="J161">
        <v>131.22837000000001</v>
      </c>
      <c r="K161">
        <v>126.60778000000001</v>
      </c>
    </row>
    <row r="162" spans="5:11">
      <c r="E162">
        <v>228.23154</v>
      </c>
      <c r="F162">
        <v>131.09119000000001</v>
      </c>
      <c r="G162">
        <v>72.100149999999999</v>
      </c>
      <c r="H162">
        <v>232.00629000000001</v>
      </c>
      <c r="I162">
        <v>77.291449999999998</v>
      </c>
      <c r="J162">
        <v>132.00629000000001</v>
      </c>
      <c r="K162">
        <v>127.40056</v>
      </c>
    </row>
    <row r="163" spans="5:11">
      <c r="E163">
        <v>228.30251999999999</v>
      </c>
      <c r="F163">
        <v>115.52670999999999</v>
      </c>
      <c r="G163">
        <v>63.53969</v>
      </c>
      <c r="H163">
        <v>232.78421</v>
      </c>
      <c r="I163">
        <v>77.673519999999996</v>
      </c>
      <c r="J163">
        <v>132.78421</v>
      </c>
      <c r="K163">
        <v>128.15392</v>
      </c>
    </row>
    <row r="164" spans="5:11">
      <c r="E164">
        <v>228.51673</v>
      </c>
      <c r="F164">
        <v>149.14715000000001</v>
      </c>
      <c r="G164">
        <v>82.030929999999998</v>
      </c>
      <c r="H164">
        <v>233.56213</v>
      </c>
      <c r="I164">
        <v>78.04513</v>
      </c>
      <c r="J164">
        <v>133.56213</v>
      </c>
      <c r="K164">
        <v>128.86708999999999</v>
      </c>
    </row>
    <row r="165" spans="5:11">
      <c r="E165">
        <v>228.72502</v>
      </c>
      <c r="F165">
        <v>161.49936</v>
      </c>
      <c r="G165">
        <v>88.824650000000005</v>
      </c>
      <c r="H165">
        <v>234.34004999999999</v>
      </c>
      <c r="I165">
        <v>78.406099999999995</v>
      </c>
      <c r="J165">
        <v>134.34004999999999</v>
      </c>
      <c r="K165">
        <v>129.53932</v>
      </c>
    </row>
    <row r="166" spans="5:11">
      <c r="E166">
        <v>228.81544</v>
      </c>
      <c r="F166">
        <v>103.75713</v>
      </c>
      <c r="G166">
        <v>57.066420000000001</v>
      </c>
      <c r="H166">
        <v>235.11797999999999</v>
      </c>
      <c r="I166">
        <v>78.756259999999997</v>
      </c>
      <c r="J166">
        <v>135.11797999999999</v>
      </c>
      <c r="K166">
        <v>130.16994</v>
      </c>
    </row>
    <row r="167" spans="5:11">
      <c r="E167">
        <v>229.14964000000001</v>
      </c>
      <c r="F167">
        <v>97.953249999999997</v>
      </c>
      <c r="G167">
        <v>53.874279999999999</v>
      </c>
      <c r="H167">
        <v>235.89590000000001</v>
      </c>
      <c r="I167">
        <v>79.095429999999993</v>
      </c>
      <c r="J167">
        <v>135.89590000000001</v>
      </c>
      <c r="K167">
        <v>130.75828999999999</v>
      </c>
    </row>
    <row r="168" spans="5:11">
      <c r="E168">
        <v>229.27342999999999</v>
      </c>
      <c r="F168">
        <v>151.83129</v>
      </c>
      <c r="G168">
        <v>83.507210000000001</v>
      </c>
      <c r="H168">
        <v>236.67382000000001</v>
      </c>
      <c r="I168">
        <v>79.423439999999999</v>
      </c>
      <c r="J168">
        <v>136.67382000000001</v>
      </c>
      <c r="K168">
        <v>131.30375000000001</v>
      </c>
    </row>
    <row r="169" spans="5:11">
      <c r="E169">
        <v>230.00816</v>
      </c>
      <c r="F169">
        <v>115.09999000000001</v>
      </c>
      <c r="G169">
        <v>63.304989999999997</v>
      </c>
      <c r="H169">
        <v>237.45174</v>
      </c>
      <c r="I169">
        <v>79.74015</v>
      </c>
      <c r="J169">
        <v>137.45174</v>
      </c>
      <c r="K169">
        <v>131.80575999999999</v>
      </c>
    </row>
    <row r="170" spans="5:11">
      <c r="E170">
        <v>230.06055000000001</v>
      </c>
      <c r="F170">
        <v>121.86083000000001</v>
      </c>
      <c r="G170">
        <v>67.02346</v>
      </c>
      <c r="H170">
        <v>238.22966</v>
      </c>
      <c r="I170">
        <v>80.045379999999994</v>
      </c>
      <c r="J170">
        <v>138.22966</v>
      </c>
      <c r="K170">
        <v>132.26379</v>
      </c>
    </row>
    <row r="171" spans="5:11">
      <c r="E171">
        <v>230.49487999999999</v>
      </c>
      <c r="F171">
        <v>174.67882</v>
      </c>
      <c r="G171">
        <v>96.073350000000005</v>
      </c>
      <c r="H171">
        <v>239.00757999999999</v>
      </c>
      <c r="I171">
        <v>80.338989999999995</v>
      </c>
      <c r="J171">
        <v>139.00757999999999</v>
      </c>
      <c r="K171">
        <v>132.67735999999999</v>
      </c>
    </row>
    <row r="172" spans="5:11">
      <c r="E172">
        <v>230.54895999999999</v>
      </c>
      <c r="F172">
        <v>132.44108</v>
      </c>
      <c r="G172">
        <v>72.842590000000001</v>
      </c>
      <c r="H172">
        <v>239.78550000000001</v>
      </c>
      <c r="I172">
        <v>80.620840000000001</v>
      </c>
      <c r="J172">
        <v>139.78550000000001</v>
      </c>
      <c r="K172">
        <v>133.04605000000001</v>
      </c>
    </row>
    <row r="173" spans="5:11">
      <c r="E173">
        <v>230.55529000000001</v>
      </c>
      <c r="F173">
        <v>119.37694999999999</v>
      </c>
      <c r="G173">
        <v>65.657319999999999</v>
      </c>
      <c r="H173">
        <v>240.56342000000001</v>
      </c>
      <c r="I173">
        <v>80.890780000000007</v>
      </c>
      <c r="J173">
        <v>140.56342000000001</v>
      </c>
      <c r="K173">
        <v>133.36945</v>
      </c>
    </row>
    <row r="174" spans="5:11">
      <c r="E174">
        <v>230.71541999999999</v>
      </c>
      <c r="F174">
        <v>134.99719999999999</v>
      </c>
      <c r="G174">
        <v>74.248459999999994</v>
      </c>
      <c r="H174">
        <v>241.34134</v>
      </c>
      <c r="I174">
        <v>81.148690000000002</v>
      </c>
      <c r="J174">
        <v>141.34134</v>
      </c>
      <c r="K174">
        <v>133.64724000000001</v>
      </c>
    </row>
    <row r="175" spans="5:11">
      <c r="E175">
        <v>230.80246</v>
      </c>
      <c r="F175">
        <v>171.32333</v>
      </c>
      <c r="G175">
        <v>94.227829999999997</v>
      </c>
      <c r="H175">
        <v>242.11926</v>
      </c>
      <c r="I175">
        <v>81.394419999999997</v>
      </c>
      <c r="J175">
        <v>142.11926</v>
      </c>
      <c r="K175">
        <v>133.87912</v>
      </c>
    </row>
    <row r="176" spans="5:11">
      <c r="E176">
        <v>230.88738000000001</v>
      </c>
      <c r="F176">
        <v>123.77856</v>
      </c>
      <c r="G176">
        <v>68.078209999999999</v>
      </c>
      <c r="H176">
        <v>242.89717999999999</v>
      </c>
      <c r="I176">
        <v>81.627870000000001</v>
      </c>
      <c r="J176">
        <v>142.89717999999999</v>
      </c>
      <c r="K176">
        <v>134.06483</v>
      </c>
    </row>
    <row r="177" spans="5:11">
      <c r="E177">
        <v>231.12567000000001</v>
      </c>
      <c r="F177">
        <v>123.08059</v>
      </c>
      <c r="G177">
        <v>67.694320000000005</v>
      </c>
      <c r="H177">
        <v>243.67509999999999</v>
      </c>
      <c r="I177">
        <v>81.848910000000004</v>
      </c>
      <c r="J177">
        <v>143.67509999999999</v>
      </c>
      <c r="K177">
        <v>134.20419999999999</v>
      </c>
    </row>
    <row r="178" spans="5:11">
      <c r="E178">
        <v>231.31115</v>
      </c>
      <c r="F178">
        <v>139.79891000000001</v>
      </c>
      <c r="G178">
        <v>76.889399999999995</v>
      </c>
      <c r="H178">
        <v>244.45302000000001</v>
      </c>
      <c r="I178">
        <v>82.057419999999993</v>
      </c>
      <c r="J178">
        <v>144.45302000000001</v>
      </c>
      <c r="K178">
        <v>134.29705999999999</v>
      </c>
    </row>
    <row r="179" spans="5:11">
      <c r="E179">
        <v>231.98039</v>
      </c>
      <c r="F179">
        <v>101.16171</v>
      </c>
      <c r="G179">
        <v>55.638939999999998</v>
      </c>
      <c r="H179">
        <v>245.23095000000001</v>
      </c>
      <c r="I179">
        <v>82.253320000000002</v>
      </c>
      <c r="J179">
        <v>145.23095000000001</v>
      </c>
      <c r="K179">
        <v>134.34333000000001</v>
      </c>
    </row>
    <row r="180" spans="5:11">
      <c r="E180">
        <v>232.01588000000001</v>
      </c>
      <c r="F180">
        <v>126.59156</v>
      </c>
      <c r="G180">
        <v>69.625360000000001</v>
      </c>
      <c r="H180">
        <v>246.00887</v>
      </c>
      <c r="I180">
        <v>82.436490000000006</v>
      </c>
      <c r="J180">
        <v>146.00887</v>
      </c>
      <c r="K180">
        <v>134.34294</v>
      </c>
    </row>
    <row r="181" spans="5:11">
      <c r="E181">
        <v>232.25838999999999</v>
      </c>
      <c r="F181">
        <v>116.25806</v>
      </c>
      <c r="G181">
        <v>63.941929999999999</v>
      </c>
      <c r="H181">
        <v>246.78679</v>
      </c>
      <c r="I181">
        <v>82.606849999999994</v>
      </c>
      <c r="J181">
        <v>146.78679</v>
      </c>
      <c r="K181">
        <v>134.29590999999999</v>
      </c>
    </row>
    <row r="182" spans="5:11">
      <c r="E182">
        <v>232.29684</v>
      </c>
      <c r="F182">
        <v>188.50766999999999</v>
      </c>
      <c r="G182">
        <v>103.67922</v>
      </c>
      <c r="H182">
        <v>247.56470999999999</v>
      </c>
      <c r="I182">
        <v>82.764309999999995</v>
      </c>
      <c r="J182">
        <v>147.56470999999999</v>
      </c>
      <c r="K182">
        <v>134.20228</v>
      </c>
    </row>
    <row r="183" spans="5:11">
      <c r="E183">
        <v>232.91031000000001</v>
      </c>
      <c r="F183">
        <v>79.073409999999996</v>
      </c>
      <c r="G183">
        <v>43.490380000000002</v>
      </c>
      <c r="H183">
        <v>248.34263000000001</v>
      </c>
      <c r="I183">
        <v>82.908789999999996</v>
      </c>
      <c r="J183">
        <v>148.34263000000001</v>
      </c>
      <c r="K183">
        <v>134.06215</v>
      </c>
    </row>
    <row r="184" spans="5:11">
      <c r="E184">
        <v>232.91157999999999</v>
      </c>
      <c r="F184">
        <v>124.44019</v>
      </c>
      <c r="G184">
        <v>68.44211</v>
      </c>
      <c r="H184">
        <v>248.57142999999999</v>
      </c>
      <c r="I184">
        <v>82.948800000000006</v>
      </c>
      <c r="J184">
        <v>148.57142999999999</v>
      </c>
      <c r="K184">
        <v>134.01211000000001</v>
      </c>
    </row>
    <row r="185" spans="5:11">
      <c r="E185">
        <v>232.9965</v>
      </c>
      <c r="F185">
        <v>121.03019999999999</v>
      </c>
      <c r="G185">
        <v>66.566609999999997</v>
      </c>
      <c r="H185">
        <v>249.12055000000001</v>
      </c>
      <c r="I185">
        <v>83.040210000000002</v>
      </c>
      <c r="J185">
        <v>149.12055000000001</v>
      </c>
      <c r="K185">
        <v>133.87567999999999</v>
      </c>
    </row>
    <row r="186" spans="5:11">
      <c r="E186">
        <v>234.03458000000001</v>
      </c>
      <c r="F186">
        <v>142.99512999999999</v>
      </c>
      <c r="G186">
        <v>78.647319999999993</v>
      </c>
      <c r="H186">
        <v>249.89847</v>
      </c>
      <c r="I186">
        <v>83.158510000000007</v>
      </c>
      <c r="J186">
        <v>149.89847</v>
      </c>
      <c r="K186">
        <v>133.64304000000001</v>
      </c>
    </row>
    <row r="187" spans="5:11">
      <c r="E187">
        <v>234.14443</v>
      </c>
      <c r="F187">
        <v>114.45483</v>
      </c>
      <c r="G187">
        <v>62.950159999999997</v>
      </c>
      <c r="H187">
        <v>250.67639</v>
      </c>
      <c r="I187">
        <v>83.263639999999995</v>
      </c>
      <c r="J187">
        <v>150.67639</v>
      </c>
      <c r="K187">
        <v>133.36449999999999</v>
      </c>
    </row>
    <row r="188" spans="5:11">
      <c r="E188">
        <v>234.22555</v>
      </c>
      <c r="F188">
        <v>137.12618000000001</v>
      </c>
      <c r="G188">
        <v>75.419399999999996</v>
      </c>
      <c r="H188">
        <v>251.45430999999999</v>
      </c>
      <c r="I188">
        <v>83.355530000000002</v>
      </c>
      <c r="J188">
        <v>151.45430999999999</v>
      </c>
      <c r="K188">
        <v>133.04034999999999</v>
      </c>
    </row>
    <row r="189" spans="5:11">
      <c r="E189">
        <v>234.31808000000001</v>
      </c>
      <c r="F189">
        <v>135.95966000000001</v>
      </c>
      <c r="G189">
        <v>74.777810000000002</v>
      </c>
      <c r="H189">
        <v>252.23222999999999</v>
      </c>
      <c r="I189">
        <v>83.434139999999999</v>
      </c>
      <c r="J189">
        <v>152.23222999999999</v>
      </c>
      <c r="K189">
        <v>132.67092</v>
      </c>
    </row>
    <row r="190" spans="5:11">
      <c r="E190">
        <v>234.35399000000001</v>
      </c>
      <c r="F190">
        <v>157.36519999999999</v>
      </c>
      <c r="G190">
        <v>86.55086</v>
      </c>
      <c r="H190">
        <v>253.01015000000001</v>
      </c>
      <c r="I190">
        <v>83.499420000000001</v>
      </c>
      <c r="J190">
        <v>153.01015000000001</v>
      </c>
      <c r="K190">
        <v>132.25660999999999</v>
      </c>
    </row>
    <row r="191" spans="5:11">
      <c r="E191">
        <v>234.45455000000001</v>
      </c>
      <c r="F191">
        <v>109.44186999999999</v>
      </c>
      <c r="G191">
        <v>60.19303</v>
      </c>
      <c r="H191">
        <v>253.78807</v>
      </c>
      <c r="I191">
        <v>83.551360000000003</v>
      </c>
      <c r="J191">
        <v>153.78807</v>
      </c>
      <c r="K191">
        <v>131.79785000000001</v>
      </c>
    </row>
    <row r="192" spans="5:11">
      <c r="E192">
        <v>234.45707999999999</v>
      </c>
      <c r="F192">
        <v>156.75342000000001</v>
      </c>
      <c r="G192">
        <v>86.214380000000006</v>
      </c>
      <c r="H192">
        <v>254.56599</v>
      </c>
      <c r="I192">
        <v>83.589910000000003</v>
      </c>
      <c r="J192">
        <v>154.56599</v>
      </c>
      <c r="K192">
        <v>131.29512</v>
      </c>
    </row>
    <row r="193" spans="5:11">
      <c r="E193">
        <v>234.63706999999999</v>
      </c>
      <c r="F193">
        <v>181.46798000000001</v>
      </c>
      <c r="G193">
        <v>99.807389999999998</v>
      </c>
      <c r="H193">
        <v>255.34392</v>
      </c>
      <c r="I193">
        <v>83.615070000000003</v>
      </c>
      <c r="J193">
        <v>155.34392</v>
      </c>
      <c r="K193">
        <v>130.74895000000001</v>
      </c>
    </row>
    <row r="194" spans="5:11">
      <c r="E194">
        <v>235.03675000000001</v>
      </c>
      <c r="F194">
        <v>144.46205</v>
      </c>
      <c r="G194">
        <v>79.454120000000003</v>
      </c>
      <c r="H194">
        <v>256.12184000000002</v>
      </c>
      <c r="I194">
        <v>83.626810000000006</v>
      </c>
      <c r="J194">
        <v>156.12183999999999</v>
      </c>
      <c r="K194">
        <v>130.15991</v>
      </c>
    </row>
    <row r="195" spans="5:11">
      <c r="E195">
        <v>235.61726999999999</v>
      </c>
      <c r="F195">
        <v>145.93022999999999</v>
      </c>
      <c r="G195">
        <v>80.261629999999997</v>
      </c>
      <c r="H195">
        <v>256.89976000000001</v>
      </c>
      <c r="I195">
        <v>83.625129999999999</v>
      </c>
      <c r="J195">
        <v>156.89975999999999</v>
      </c>
      <c r="K195">
        <v>129.52860000000001</v>
      </c>
    </row>
    <row r="196" spans="5:11">
      <c r="E196">
        <v>235.78541999999999</v>
      </c>
      <c r="F196">
        <v>125.14154000000001</v>
      </c>
      <c r="G196">
        <v>68.827849999999998</v>
      </c>
      <c r="H196">
        <v>257.67768000000001</v>
      </c>
      <c r="I196">
        <v>83.610039999999998</v>
      </c>
      <c r="J196">
        <v>157.67768000000001</v>
      </c>
      <c r="K196">
        <v>128.85568000000001</v>
      </c>
    </row>
    <row r="197" spans="5:11">
      <c r="E197">
        <v>235.81119000000001</v>
      </c>
      <c r="F197">
        <v>135.52364</v>
      </c>
      <c r="G197">
        <v>74.537999999999997</v>
      </c>
      <c r="H197">
        <v>258.4556</v>
      </c>
      <c r="I197">
        <v>83.581530000000001</v>
      </c>
      <c r="J197">
        <v>158.4556</v>
      </c>
      <c r="K197">
        <v>128.14185000000001</v>
      </c>
    </row>
    <row r="198" spans="5:11">
      <c r="E198">
        <v>236.08159000000001</v>
      </c>
      <c r="F198">
        <v>134.23035999999999</v>
      </c>
      <c r="G198">
        <v>73.826700000000002</v>
      </c>
      <c r="H198">
        <v>259.23352</v>
      </c>
      <c r="I198">
        <v>83.539630000000002</v>
      </c>
      <c r="J198">
        <v>159.23352</v>
      </c>
      <c r="K198">
        <v>127.38784</v>
      </c>
    </row>
    <row r="199" spans="5:11">
      <c r="E199">
        <v>236.63464999999999</v>
      </c>
      <c r="F199">
        <v>203.69992999999999</v>
      </c>
      <c r="G199">
        <v>112.03496</v>
      </c>
      <c r="H199">
        <v>260.01143999999999</v>
      </c>
      <c r="I199">
        <v>83.484359999999995</v>
      </c>
      <c r="J199">
        <v>160.01143999999999</v>
      </c>
      <c r="K199">
        <v>126.59441</v>
      </c>
    </row>
    <row r="200" spans="5:11">
      <c r="E200">
        <v>236.73140000000001</v>
      </c>
      <c r="F200">
        <v>98.523619999999994</v>
      </c>
      <c r="G200">
        <v>54.187989999999999</v>
      </c>
      <c r="H200">
        <v>260.78935999999999</v>
      </c>
      <c r="I200">
        <v>83.41574</v>
      </c>
      <c r="J200">
        <v>160.78935999999999</v>
      </c>
      <c r="K200">
        <v>125.76239</v>
      </c>
    </row>
    <row r="201" spans="5:11">
      <c r="E201">
        <v>237.18347</v>
      </c>
      <c r="F201">
        <v>121.13709</v>
      </c>
      <c r="G201">
        <v>66.625399999999999</v>
      </c>
      <c r="H201">
        <v>261.56727999999998</v>
      </c>
      <c r="I201">
        <v>83.33381</v>
      </c>
      <c r="J201">
        <v>161.56728000000001</v>
      </c>
      <c r="K201">
        <v>124.89261</v>
      </c>
    </row>
    <row r="202" spans="5:11">
      <c r="E202">
        <v>237.74202</v>
      </c>
      <c r="F202">
        <v>170.26032000000001</v>
      </c>
      <c r="G202">
        <v>93.643169999999998</v>
      </c>
      <c r="H202">
        <v>262.34519999999998</v>
      </c>
      <c r="I202">
        <v>83.238609999999994</v>
      </c>
      <c r="J202">
        <v>162.34520000000001</v>
      </c>
      <c r="K202">
        <v>123.98595</v>
      </c>
    </row>
    <row r="203" spans="5:11">
      <c r="E203">
        <v>237.76568</v>
      </c>
      <c r="F203">
        <v>119.60722</v>
      </c>
      <c r="G203">
        <v>65.783969999999997</v>
      </c>
      <c r="H203">
        <v>263.12311999999997</v>
      </c>
      <c r="I203">
        <v>83.130179999999996</v>
      </c>
      <c r="J203">
        <v>163.12312</v>
      </c>
      <c r="K203">
        <v>123.04331999999999</v>
      </c>
    </row>
    <row r="204" spans="5:11">
      <c r="E204">
        <v>237.78722999999999</v>
      </c>
      <c r="F204">
        <v>118.93416999999999</v>
      </c>
      <c r="G204">
        <v>65.413790000000006</v>
      </c>
      <c r="H204">
        <v>263.90104000000002</v>
      </c>
      <c r="I204">
        <v>83.008589999999998</v>
      </c>
      <c r="J204">
        <v>163.90103999999999</v>
      </c>
      <c r="K204">
        <v>122.06567</v>
      </c>
    </row>
    <row r="205" spans="5:11">
      <c r="E205">
        <v>238.46110999999999</v>
      </c>
      <c r="F205">
        <v>131.37890999999999</v>
      </c>
      <c r="G205">
        <v>72.258399999999995</v>
      </c>
      <c r="H205">
        <v>264.67896000000002</v>
      </c>
      <c r="I205">
        <v>82.873900000000006</v>
      </c>
      <c r="J205">
        <v>164.67895999999999</v>
      </c>
      <c r="K205">
        <v>121.05396</v>
      </c>
    </row>
    <row r="206" spans="5:11">
      <c r="E206">
        <v>238.61026000000001</v>
      </c>
      <c r="F206">
        <v>115.79289</v>
      </c>
      <c r="G206">
        <v>63.68609</v>
      </c>
      <c r="H206">
        <v>265.45688999999999</v>
      </c>
      <c r="I206">
        <v>82.726169999999996</v>
      </c>
      <c r="J206">
        <v>165.45688999999999</v>
      </c>
      <c r="K206">
        <v>120.00919</v>
      </c>
    </row>
    <row r="207" spans="5:11">
      <c r="E207">
        <v>239.48694</v>
      </c>
      <c r="F207">
        <v>115.94668</v>
      </c>
      <c r="G207">
        <v>63.770670000000003</v>
      </c>
      <c r="H207">
        <v>266.23480999999998</v>
      </c>
      <c r="I207">
        <v>82.565479999999994</v>
      </c>
      <c r="J207">
        <v>166.23481000000001</v>
      </c>
      <c r="K207">
        <v>118.9324</v>
      </c>
    </row>
    <row r="208" spans="5:11">
      <c r="E208">
        <v>240.18914000000001</v>
      </c>
      <c r="F208">
        <v>135.09311</v>
      </c>
      <c r="G208">
        <v>74.301209999999998</v>
      </c>
      <c r="H208">
        <v>267.01272999999998</v>
      </c>
      <c r="I208">
        <v>82.391919999999999</v>
      </c>
      <c r="J208">
        <v>167.01273</v>
      </c>
      <c r="K208">
        <v>117.82463</v>
      </c>
    </row>
    <row r="209" spans="5:11">
      <c r="E209">
        <v>240.36194</v>
      </c>
      <c r="F209">
        <v>136.27569</v>
      </c>
      <c r="G209">
        <v>74.951629999999994</v>
      </c>
      <c r="H209">
        <v>267.79065000000003</v>
      </c>
      <c r="I209">
        <v>82.205550000000002</v>
      </c>
      <c r="J209">
        <v>167.79065</v>
      </c>
      <c r="K209">
        <v>116.68695</v>
      </c>
    </row>
    <row r="210" spans="5:11">
      <c r="E210">
        <v>240.37377000000001</v>
      </c>
      <c r="F210">
        <v>131.1533</v>
      </c>
      <c r="G210">
        <v>72.134309999999999</v>
      </c>
      <c r="H210">
        <v>268.56857000000002</v>
      </c>
      <c r="I210">
        <v>82.006500000000003</v>
      </c>
      <c r="J210">
        <v>168.56856999999999</v>
      </c>
      <c r="K210">
        <v>115.52045</v>
      </c>
    </row>
    <row r="211" spans="5:11">
      <c r="E211">
        <v>240.66825</v>
      </c>
      <c r="F211">
        <v>137.10674</v>
      </c>
      <c r="G211">
        <v>75.408709999999999</v>
      </c>
      <c r="H211">
        <v>269.34649000000002</v>
      </c>
      <c r="I211">
        <v>81.794839999999994</v>
      </c>
      <c r="J211">
        <v>169.34648999999999</v>
      </c>
      <c r="K211">
        <v>114.32626</v>
      </c>
    </row>
    <row r="212" spans="5:11">
      <c r="E212">
        <v>241.44439</v>
      </c>
      <c r="F212">
        <v>145.20099999999999</v>
      </c>
      <c r="G212">
        <v>79.860550000000003</v>
      </c>
      <c r="H212">
        <v>270.12441000000001</v>
      </c>
      <c r="I212">
        <v>81.570689999999999</v>
      </c>
      <c r="J212">
        <v>170.12441000000001</v>
      </c>
      <c r="K212">
        <v>113.10550000000001</v>
      </c>
    </row>
    <row r="213" spans="5:11">
      <c r="E213">
        <v>241.54409999999999</v>
      </c>
      <c r="F213">
        <v>130.13549</v>
      </c>
      <c r="G213">
        <v>71.574520000000007</v>
      </c>
      <c r="H213">
        <v>270.90233000000001</v>
      </c>
      <c r="I213">
        <v>81.334159999999997</v>
      </c>
      <c r="J213">
        <v>170.90233000000001</v>
      </c>
      <c r="K213">
        <v>111.85932</v>
      </c>
    </row>
    <row r="214" spans="5:11">
      <c r="E214">
        <v>241.66451000000001</v>
      </c>
      <c r="F214">
        <v>83.013220000000004</v>
      </c>
      <c r="G214">
        <v>45.657269999999997</v>
      </c>
      <c r="H214">
        <v>271.42856999999998</v>
      </c>
      <c r="I214">
        <v>81.167199999999994</v>
      </c>
      <c r="J214">
        <v>171.42857000000001</v>
      </c>
      <c r="K214">
        <v>111.00248999999999</v>
      </c>
    </row>
    <row r="215" spans="5:11">
      <c r="E215">
        <v>241.68817000000001</v>
      </c>
      <c r="F215">
        <v>143.68379999999999</v>
      </c>
      <c r="G215">
        <v>79.026089999999996</v>
      </c>
      <c r="H215">
        <v>271.68025</v>
      </c>
      <c r="I215">
        <v>81.085369999999998</v>
      </c>
      <c r="J215">
        <v>171.68025</v>
      </c>
      <c r="K215">
        <v>110.58889000000001</v>
      </c>
    </row>
    <row r="216" spans="5:11">
      <c r="E216">
        <v>241.78450000000001</v>
      </c>
      <c r="F216">
        <v>150.65335999999999</v>
      </c>
      <c r="G216">
        <v>82.859350000000006</v>
      </c>
      <c r="H216">
        <v>272.45817</v>
      </c>
      <c r="I216">
        <v>80.824449999999999</v>
      </c>
      <c r="J216">
        <v>172.45817</v>
      </c>
      <c r="K216">
        <v>109.29536</v>
      </c>
    </row>
    <row r="217" spans="5:11">
      <c r="E217">
        <v>242.29234</v>
      </c>
      <c r="F217">
        <v>157.23464000000001</v>
      </c>
      <c r="G217">
        <v>86.479050000000001</v>
      </c>
      <c r="H217">
        <v>273.23608999999999</v>
      </c>
      <c r="I217">
        <v>80.551519999999996</v>
      </c>
      <c r="J217">
        <v>173.23608999999999</v>
      </c>
      <c r="K217">
        <v>107.97994</v>
      </c>
    </row>
    <row r="218" spans="5:11">
      <c r="E218">
        <v>242.31558000000001</v>
      </c>
      <c r="F218">
        <v>153.89098000000001</v>
      </c>
      <c r="G218">
        <v>84.640039999999999</v>
      </c>
      <c r="H218">
        <v>274.01400999999998</v>
      </c>
      <c r="I218">
        <v>80.266720000000007</v>
      </c>
      <c r="J218">
        <v>174.01401000000001</v>
      </c>
      <c r="K218">
        <v>106.6438</v>
      </c>
    </row>
    <row r="219" spans="5:11">
      <c r="E219">
        <v>242.86103</v>
      </c>
      <c r="F219">
        <v>153.87535</v>
      </c>
      <c r="G219">
        <v>84.631439999999998</v>
      </c>
      <c r="H219">
        <v>274.79192999999998</v>
      </c>
      <c r="I219">
        <v>79.970179999999999</v>
      </c>
      <c r="J219">
        <v>174.79193000000001</v>
      </c>
      <c r="K219">
        <v>105.28816</v>
      </c>
    </row>
    <row r="220" spans="5:11">
      <c r="E220">
        <v>242.90877</v>
      </c>
      <c r="F220">
        <v>87.355680000000007</v>
      </c>
      <c r="G220">
        <v>48.04562</v>
      </c>
      <c r="H220">
        <v>275.56986000000001</v>
      </c>
      <c r="I220">
        <v>79.66207</v>
      </c>
      <c r="J220">
        <v>175.56986000000001</v>
      </c>
      <c r="K220">
        <v>103.91421</v>
      </c>
    </row>
    <row r="221" spans="5:11">
      <c r="E221">
        <v>242.92652000000001</v>
      </c>
      <c r="F221">
        <v>136.51608999999999</v>
      </c>
      <c r="G221">
        <v>75.083849999999998</v>
      </c>
      <c r="H221">
        <v>276.34778</v>
      </c>
      <c r="I221">
        <v>79.342529999999996</v>
      </c>
      <c r="J221">
        <v>176.34778</v>
      </c>
      <c r="K221">
        <v>102.52316999999999</v>
      </c>
    </row>
    <row r="222" spans="5:11">
      <c r="E222">
        <v>243.4538</v>
      </c>
      <c r="F222">
        <v>111.43733</v>
      </c>
      <c r="G222">
        <v>61.290529999999997</v>
      </c>
      <c r="H222">
        <v>277.12569999999999</v>
      </c>
      <c r="I222">
        <v>79.011709999999994</v>
      </c>
      <c r="J222">
        <v>177.12569999999999</v>
      </c>
      <c r="K222">
        <v>101.11623</v>
      </c>
    </row>
    <row r="223" spans="5:11">
      <c r="E223">
        <v>243.53364999999999</v>
      </c>
      <c r="F223">
        <v>193.91609</v>
      </c>
      <c r="G223">
        <v>106.65385000000001</v>
      </c>
      <c r="H223">
        <v>277.90361999999999</v>
      </c>
      <c r="I223">
        <v>78.669780000000003</v>
      </c>
      <c r="J223">
        <v>177.90361999999999</v>
      </c>
      <c r="K223">
        <v>99.694630000000004</v>
      </c>
    </row>
    <row r="224" spans="5:11">
      <c r="E224">
        <v>243.54041000000001</v>
      </c>
      <c r="F224">
        <v>149.10742999999999</v>
      </c>
      <c r="G224">
        <v>82.00909</v>
      </c>
      <c r="H224">
        <v>278.68153999999998</v>
      </c>
      <c r="I224">
        <v>78.316900000000004</v>
      </c>
      <c r="J224">
        <v>178.68154000000001</v>
      </c>
      <c r="K224">
        <v>98.259550000000004</v>
      </c>
    </row>
    <row r="225" spans="5:11">
      <c r="E225">
        <v>244.15514999999999</v>
      </c>
      <c r="F225">
        <v>135.64320000000001</v>
      </c>
      <c r="G225">
        <v>74.603759999999994</v>
      </c>
      <c r="H225">
        <v>279.45945999999998</v>
      </c>
      <c r="I225">
        <v>77.95326</v>
      </c>
      <c r="J225">
        <v>179.45946000000001</v>
      </c>
      <c r="K225">
        <v>96.812219999999996</v>
      </c>
    </row>
    <row r="226" spans="5:11">
      <c r="E226">
        <v>244.28865999999999</v>
      </c>
      <c r="F226">
        <v>140.14958999999999</v>
      </c>
      <c r="G226">
        <v>77.082269999999994</v>
      </c>
      <c r="H226">
        <v>280.23737999999997</v>
      </c>
      <c r="I226">
        <v>77.57902</v>
      </c>
      <c r="J226">
        <v>180.23738</v>
      </c>
      <c r="K226">
        <v>95.353809999999996</v>
      </c>
    </row>
    <row r="227" spans="5:11">
      <c r="E227">
        <v>244.56496999999999</v>
      </c>
      <c r="F227">
        <v>167.73588000000001</v>
      </c>
      <c r="G227">
        <v>92.254729999999995</v>
      </c>
      <c r="H227">
        <v>281.01530000000002</v>
      </c>
      <c r="I227">
        <v>77.194360000000003</v>
      </c>
      <c r="J227">
        <v>181.0153</v>
      </c>
      <c r="K227">
        <v>93.885540000000006</v>
      </c>
    </row>
    <row r="228" spans="5:11">
      <c r="E228">
        <v>244.57638</v>
      </c>
      <c r="F228">
        <v>101.62519</v>
      </c>
      <c r="G228">
        <v>55.893859999999997</v>
      </c>
      <c r="H228">
        <v>281.79322000000002</v>
      </c>
      <c r="I228">
        <v>76.799480000000003</v>
      </c>
      <c r="J228">
        <v>181.79321999999999</v>
      </c>
      <c r="K228">
        <v>92.408580000000001</v>
      </c>
    </row>
    <row r="229" spans="5:11">
      <c r="E229">
        <v>244.77325999999999</v>
      </c>
      <c r="F229">
        <v>126.49227999999999</v>
      </c>
      <c r="G229">
        <v>69.570750000000004</v>
      </c>
      <c r="H229">
        <v>282.57114000000001</v>
      </c>
      <c r="I229">
        <v>76.394549999999995</v>
      </c>
      <c r="J229">
        <v>182.57114000000001</v>
      </c>
      <c r="K229">
        <v>90.924109999999999</v>
      </c>
    </row>
    <row r="230" spans="5:11">
      <c r="E230">
        <v>244.81467000000001</v>
      </c>
      <c r="F230">
        <v>121.55663</v>
      </c>
      <c r="G230">
        <v>66.85615</v>
      </c>
      <c r="H230">
        <v>283.34906000000001</v>
      </c>
      <c r="I230">
        <v>75.979780000000005</v>
      </c>
      <c r="J230">
        <v>183.34906000000001</v>
      </c>
      <c r="K230">
        <v>89.43329</v>
      </c>
    </row>
    <row r="231" spans="5:11">
      <c r="E231">
        <v>244.99339000000001</v>
      </c>
      <c r="F231">
        <v>132.29150999999999</v>
      </c>
      <c r="G231">
        <v>72.760329999999996</v>
      </c>
      <c r="H231">
        <v>284.12698</v>
      </c>
      <c r="I231">
        <v>75.555359999999993</v>
      </c>
      <c r="J231">
        <v>184.12698</v>
      </c>
      <c r="K231">
        <v>87.937280000000001</v>
      </c>
    </row>
    <row r="232" spans="5:11">
      <c r="E232">
        <v>245.03309999999999</v>
      </c>
      <c r="F232">
        <v>137.16927000000001</v>
      </c>
      <c r="G232">
        <v>75.443100000000001</v>
      </c>
      <c r="H232">
        <v>284.9049</v>
      </c>
      <c r="I232">
        <v>75.121499999999997</v>
      </c>
      <c r="J232">
        <v>184.9049</v>
      </c>
      <c r="K232">
        <v>86.437209999999993</v>
      </c>
    </row>
    <row r="233" spans="5:11">
      <c r="E233">
        <v>245.56038000000001</v>
      </c>
      <c r="F233">
        <v>132.09463</v>
      </c>
      <c r="G233">
        <v>72.65204</v>
      </c>
      <c r="H233">
        <v>285.68283000000002</v>
      </c>
      <c r="I233">
        <v>74.678389999999993</v>
      </c>
      <c r="J233">
        <v>185.68283</v>
      </c>
      <c r="K233">
        <v>84.934200000000004</v>
      </c>
    </row>
    <row r="234" spans="5:11">
      <c r="E234">
        <v>245.95711</v>
      </c>
      <c r="F234">
        <v>147.82767999999999</v>
      </c>
      <c r="G234">
        <v>81.305220000000006</v>
      </c>
      <c r="H234">
        <v>286.46075000000002</v>
      </c>
      <c r="I234">
        <v>74.226249999999993</v>
      </c>
      <c r="J234">
        <v>186.46074999999999</v>
      </c>
      <c r="K234">
        <v>83.429349999999999</v>
      </c>
    </row>
    <row r="235" spans="5:11">
      <c r="E235">
        <v>246.33778000000001</v>
      </c>
      <c r="F235">
        <v>99.876890000000003</v>
      </c>
      <c r="G235">
        <v>54.932290000000002</v>
      </c>
      <c r="H235">
        <v>287.23867000000001</v>
      </c>
      <c r="I235">
        <v>73.765280000000004</v>
      </c>
      <c r="J235">
        <v>187.23867000000001</v>
      </c>
      <c r="K235">
        <v>81.923760000000001</v>
      </c>
    </row>
    <row r="236" spans="5:11">
      <c r="E236">
        <v>246.85154</v>
      </c>
      <c r="F236">
        <v>160.77224000000001</v>
      </c>
      <c r="G236">
        <v>88.424729999999997</v>
      </c>
      <c r="H236">
        <v>288.01659000000001</v>
      </c>
      <c r="I236">
        <v>73.29571</v>
      </c>
      <c r="J236">
        <v>188.01659000000001</v>
      </c>
      <c r="K236">
        <v>80.418490000000006</v>
      </c>
    </row>
    <row r="237" spans="5:11">
      <c r="E237">
        <v>247.20305999999999</v>
      </c>
      <c r="F237">
        <v>120.93429</v>
      </c>
      <c r="G237">
        <v>66.513859999999994</v>
      </c>
      <c r="H237">
        <v>288.79451</v>
      </c>
      <c r="I237">
        <v>72.817750000000004</v>
      </c>
      <c r="J237">
        <v>188.79451</v>
      </c>
      <c r="K237">
        <v>78.914590000000004</v>
      </c>
    </row>
    <row r="238" spans="5:11">
      <c r="E238">
        <v>247.72020000000001</v>
      </c>
      <c r="F238">
        <v>165.26468</v>
      </c>
      <c r="G238">
        <v>90.895570000000006</v>
      </c>
      <c r="H238">
        <v>289.57243</v>
      </c>
      <c r="I238">
        <v>72.331630000000004</v>
      </c>
      <c r="J238">
        <v>189.57243</v>
      </c>
      <c r="K238">
        <v>77.413089999999997</v>
      </c>
    </row>
    <row r="239" spans="5:11">
      <c r="E239">
        <v>247.76751999999999</v>
      </c>
      <c r="F239">
        <v>120.46869</v>
      </c>
      <c r="G239">
        <v>66.257779999999997</v>
      </c>
      <c r="H239">
        <v>290.35034999999999</v>
      </c>
      <c r="I239">
        <v>71.837549999999993</v>
      </c>
      <c r="J239">
        <v>190.35034999999999</v>
      </c>
      <c r="K239">
        <v>75.91498</v>
      </c>
    </row>
    <row r="240" spans="5:11">
      <c r="E240">
        <v>247.88623999999999</v>
      </c>
      <c r="F240">
        <v>119.06599</v>
      </c>
      <c r="G240">
        <v>65.4863</v>
      </c>
      <c r="H240">
        <v>291.12826999999999</v>
      </c>
      <c r="I240">
        <v>71.335759999999993</v>
      </c>
      <c r="J240">
        <v>191.12826999999999</v>
      </c>
      <c r="K240">
        <v>74.421250000000001</v>
      </c>
    </row>
    <row r="241" spans="5:11">
      <c r="E241">
        <v>247.93693999999999</v>
      </c>
      <c r="F241">
        <v>164.09816000000001</v>
      </c>
      <c r="G241">
        <v>90.253990000000002</v>
      </c>
      <c r="H241">
        <v>291.90618999999998</v>
      </c>
      <c r="I241">
        <v>70.82647</v>
      </c>
      <c r="J241">
        <v>191.90619000000001</v>
      </c>
      <c r="K241">
        <v>72.932850000000002</v>
      </c>
    </row>
    <row r="242" spans="5:11">
      <c r="E242">
        <v>247.94750999999999</v>
      </c>
      <c r="F242">
        <v>170.77576999999999</v>
      </c>
      <c r="G242">
        <v>93.926670000000001</v>
      </c>
      <c r="H242">
        <v>292.68410999999998</v>
      </c>
      <c r="I242">
        <v>70.309920000000005</v>
      </c>
      <c r="J242">
        <v>192.68411</v>
      </c>
      <c r="K242">
        <v>71.450720000000004</v>
      </c>
    </row>
    <row r="243" spans="5:11">
      <c r="E243">
        <v>247.97877</v>
      </c>
      <c r="F243">
        <v>173.98846</v>
      </c>
      <c r="G243">
        <v>95.693650000000005</v>
      </c>
      <c r="H243">
        <v>293.46203000000003</v>
      </c>
      <c r="I243">
        <v>69.786339999999996</v>
      </c>
      <c r="J243">
        <v>193.46203</v>
      </c>
      <c r="K243">
        <v>69.975759999999994</v>
      </c>
    </row>
    <row r="244" spans="5:11">
      <c r="E244">
        <v>248.09326999999999</v>
      </c>
      <c r="F244">
        <v>120.13914</v>
      </c>
      <c r="G244">
        <v>66.076530000000005</v>
      </c>
      <c r="H244">
        <v>294.23995000000002</v>
      </c>
      <c r="I244">
        <v>69.255960000000002</v>
      </c>
      <c r="J244">
        <v>194.23994999999999</v>
      </c>
      <c r="K244">
        <v>68.508840000000006</v>
      </c>
    </row>
    <row r="245" spans="5:11">
      <c r="E245">
        <v>248.11143999999999</v>
      </c>
      <c r="F245">
        <v>146.47484</v>
      </c>
      <c r="G245">
        <v>80.561160000000001</v>
      </c>
      <c r="H245">
        <v>294.28570999999999</v>
      </c>
      <c r="I245">
        <v>69.224549999999994</v>
      </c>
      <c r="J245">
        <v>194.28570999999999</v>
      </c>
      <c r="K245">
        <v>68.422820000000002</v>
      </c>
    </row>
    <row r="246" spans="5:11">
      <c r="E246">
        <v>248.1465</v>
      </c>
      <c r="F246">
        <v>141.16739000000001</v>
      </c>
      <c r="G246">
        <v>77.642060000000001</v>
      </c>
      <c r="H246">
        <v>295.01787999999999</v>
      </c>
      <c r="I246">
        <v>68.719009999999997</v>
      </c>
      <c r="J246">
        <v>195.01787999999999</v>
      </c>
      <c r="K246">
        <v>67.050820000000002</v>
      </c>
    </row>
    <row r="247" spans="5:11">
      <c r="E247">
        <v>248.20946000000001</v>
      </c>
      <c r="F247">
        <v>156.73567</v>
      </c>
      <c r="G247">
        <v>86.204620000000006</v>
      </c>
      <c r="H247">
        <v>295.79579999999999</v>
      </c>
      <c r="I247">
        <v>68.175740000000005</v>
      </c>
      <c r="J247">
        <v>195.79580000000001</v>
      </c>
      <c r="K247">
        <v>65.602519999999998</v>
      </c>
    </row>
    <row r="248" spans="5:11">
      <c r="E248">
        <v>248.28466</v>
      </c>
      <c r="F248">
        <v>114.68044</v>
      </c>
      <c r="G248">
        <v>63.074240000000003</v>
      </c>
      <c r="H248">
        <v>296.57371999999998</v>
      </c>
      <c r="I248">
        <v>67.626390000000001</v>
      </c>
      <c r="J248">
        <v>196.57372000000001</v>
      </c>
      <c r="K248">
        <v>64.164730000000006</v>
      </c>
    </row>
    <row r="249" spans="5:11">
      <c r="E249">
        <v>248.5352</v>
      </c>
      <c r="F249">
        <v>134.71539000000001</v>
      </c>
      <c r="G249">
        <v>74.093469999999996</v>
      </c>
      <c r="H249">
        <v>297.35163999999997</v>
      </c>
      <c r="I249">
        <v>67.071179999999998</v>
      </c>
      <c r="J249">
        <v>197.35164</v>
      </c>
      <c r="K249">
        <v>62.738230000000001</v>
      </c>
    </row>
    <row r="250" spans="5:11">
      <c r="E250">
        <v>248.71688</v>
      </c>
      <c r="F250">
        <v>214.11877999999999</v>
      </c>
      <c r="G250">
        <v>117.76533000000001</v>
      </c>
      <c r="H250">
        <v>298.12956000000003</v>
      </c>
      <c r="I250">
        <v>66.510360000000006</v>
      </c>
      <c r="J250">
        <v>198.12956</v>
      </c>
      <c r="K250">
        <v>61.323740000000001</v>
      </c>
    </row>
    <row r="251" spans="5:11">
      <c r="E251">
        <v>248.84953999999999</v>
      </c>
      <c r="F251">
        <v>130.83473000000001</v>
      </c>
      <c r="G251">
        <v>71.959100000000007</v>
      </c>
      <c r="H251">
        <v>298.90748000000002</v>
      </c>
      <c r="I251">
        <v>65.94417</v>
      </c>
      <c r="J251">
        <v>198.90747999999999</v>
      </c>
      <c r="K251">
        <v>59.921970000000002</v>
      </c>
    </row>
    <row r="252" spans="5:11">
      <c r="E252">
        <v>249.61004</v>
      </c>
      <c r="F252">
        <v>135.68460999999999</v>
      </c>
      <c r="G252">
        <v>74.626530000000002</v>
      </c>
      <c r="H252">
        <v>299.68540000000002</v>
      </c>
      <c r="I252">
        <v>65.37285</v>
      </c>
      <c r="J252">
        <v>199.68539999999999</v>
      </c>
      <c r="K252">
        <v>58.533610000000003</v>
      </c>
    </row>
    <row r="253" spans="5:11">
      <c r="E253">
        <v>250.24843999999999</v>
      </c>
      <c r="F253">
        <v>133.47620000000001</v>
      </c>
      <c r="G253">
        <v>73.411910000000006</v>
      </c>
      <c r="H253">
        <v>300.46332000000001</v>
      </c>
      <c r="I253">
        <v>64.79665</v>
      </c>
      <c r="J253">
        <v>200.46332000000001</v>
      </c>
      <c r="K253">
        <v>57.159280000000003</v>
      </c>
    </row>
    <row r="254" spans="5:11">
      <c r="E254">
        <v>250.27802</v>
      </c>
      <c r="F254">
        <v>169.81837999999999</v>
      </c>
      <c r="G254">
        <v>93.400109999999998</v>
      </c>
      <c r="H254">
        <v>301.24124</v>
      </c>
      <c r="I254">
        <v>64.215800000000002</v>
      </c>
      <c r="J254">
        <v>201.24124</v>
      </c>
      <c r="K254">
        <v>55.799619999999997</v>
      </c>
    </row>
    <row r="255" spans="5:11">
      <c r="E255">
        <v>250.81838999999999</v>
      </c>
      <c r="F255">
        <v>148.91604000000001</v>
      </c>
      <c r="G255">
        <v>81.903819999999996</v>
      </c>
      <c r="H255">
        <v>302.01916</v>
      </c>
      <c r="I255">
        <v>63.630540000000003</v>
      </c>
      <c r="J255">
        <v>202.01916</v>
      </c>
      <c r="K255">
        <v>54.455210000000001</v>
      </c>
    </row>
    <row r="256" spans="5:11">
      <c r="E256">
        <v>251.32454999999999</v>
      </c>
      <c r="F256">
        <v>134.75173000000001</v>
      </c>
      <c r="G256">
        <v>74.11345</v>
      </c>
      <c r="H256">
        <v>302.79707999999999</v>
      </c>
      <c r="I256">
        <v>63.041119999999999</v>
      </c>
      <c r="J256">
        <v>202.79707999999999</v>
      </c>
      <c r="K256">
        <v>53.12659</v>
      </c>
    </row>
    <row r="257" spans="5:11">
      <c r="E257">
        <v>251.73015000000001</v>
      </c>
      <c r="F257">
        <v>124.76425</v>
      </c>
      <c r="G257">
        <v>68.620339999999999</v>
      </c>
      <c r="H257">
        <v>303.57499999999999</v>
      </c>
      <c r="I257">
        <v>62.447780000000002</v>
      </c>
      <c r="J257">
        <v>203.57499999999999</v>
      </c>
      <c r="K257">
        <v>51.814309999999999</v>
      </c>
    </row>
    <row r="258" spans="5:11">
      <c r="E258">
        <v>252.21010999999999</v>
      </c>
      <c r="F258">
        <v>145.84235000000001</v>
      </c>
      <c r="G258">
        <v>80.213290000000001</v>
      </c>
      <c r="H258">
        <v>304.35291999999998</v>
      </c>
      <c r="I258">
        <v>61.850749999999998</v>
      </c>
      <c r="J258">
        <v>204.35292000000001</v>
      </c>
      <c r="K258">
        <v>50.518839999999997</v>
      </c>
    </row>
    <row r="259" spans="5:11">
      <c r="E259">
        <v>252.59415999999999</v>
      </c>
      <c r="F259">
        <v>170.57338999999999</v>
      </c>
      <c r="G259">
        <v>93.815359999999998</v>
      </c>
      <c r="H259">
        <v>305.13085000000001</v>
      </c>
      <c r="I259">
        <v>61.250279999999997</v>
      </c>
      <c r="J259">
        <v>205.13085000000001</v>
      </c>
      <c r="K259">
        <v>49.240650000000002</v>
      </c>
    </row>
    <row r="260" spans="5:11">
      <c r="E260">
        <v>253.46409</v>
      </c>
      <c r="F260">
        <v>153.74943999999999</v>
      </c>
      <c r="G260">
        <v>84.562190000000001</v>
      </c>
      <c r="H260">
        <v>305.90877</v>
      </c>
      <c r="I260">
        <v>60.646610000000003</v>
      </c>
      <c r="J260">
        <v>205.90877</v>
      </c>
      <c r="K260">
        <v>47.980179999999997</v>
      </c>
    </row>
    <row r="261" spans="5:11">
      <c r="E261">
        <v>253.83166</v>
      </c>
      <c r="F261">
        <v>121.96984</v>
      </c>
      <c r="G261">
        <v>67.083410000000001</v>
      </c>
      <c r="H261">
        <v>306.68669</v>
      </c>
      <c r="I261">
        <v>60.03998</v>
      </c>
      <c r="J261">
        <v>206.68669</v>
      </c>
      <c r="K261">
        <v>46.737830000000002</v>
      </c>
    </row>
    <row r="262" spans="5:11">
      <c r="E262">
        <v>254.26429999999999</v>
      </c>
      <c r="F262">
        <v>170.62873999999999</v>
      </c>
      <c r="G262">
        <v>93.84581</v>
      </c>
      <c r="H262">
        <v>307.46460999999999</v>
      </c>
      <c r="I262">
        <v>59.430619999999998</v>
      </c>
      <c r="J262">
        <v>207.46460999999999</v>
      </c>
      <c r="K262">
        <v>45.513979999999997</v>
      </c>
    </row>
    <row r="263" spans="5:11">
      <c r="E263">
        <v>254.45357999999999</v>
      </c>
      <c r="F263">
        <v>123.05101000000001</v>
      </c>
      <c r="G263">
        <v>67.678060000000002</v>
      </c>
      <c r="H263">
        <v>308.24252999999999</v>
      </c>
      <c r="I263">
        <v>58.818770000000001</v>
      </c>
      <c r="J263">
        <v>208.24252999999999</v>
      </c>
      <c r="K263">
        <v>44.308950000000003</v>
      </c>
    </row>
    <row r="264" spans="5:11">
      <c r="E264">
        <v>254.60821999999999</v>
      </c>
      <c r="F264">
        <v>147.89062999999999</v>
      </c>
      <c r="G264">
        <v>81.339849999999998</v>
      </c>
      <c r="H264">
        <v>309.02044999999998</v>
      </c>
      <c r="I264">
        <v>58.204659999999997</v>
      </c>
      <c r="J264">
        <v>209.02045000000001</v>
      </c>
      <c r="K264">
        <v>43.123080000000002</v>
      </c>
    </row>
    <row r="265" spans="5:11">
      <c r="E265">
        <v>255.30408</v>
      </c>
      <c r="F265">
        <v>132.90370999999999</v>
      </c>
      <c r="G265">
        <v>73.097040000000007</v>
      </c>
      <c r="H265">
        <v>309.79836999999998</v>
      </c>
      <c r="I265">
        <v>57.588529999999999</v>
      </c>
      <c r="J265">
        <v>209.79837000000001</v>
      </c>
      <c r="K265">
        <v>41.95664</v>
      </c>
    </row>
    <row r="266" spans="5:11">
      <c r="E266">
        <v>255.58968999999999</v>
      </c>
      <c r="F266">
        <v>138.99870000000001</v>
      </c>
      <c r="G266">
        <v>76.449280000000002</v>
      </c>
      <c r="H266">
        <v>310.57628999999997</v>
      </c>
      <c r="I266">
        <v>56.970610000000001</v>
      </c>
      <c r="J266">
        <v>210.57629</v>
      </c>
      <c r="K266">
        <v>40.809899999999999</v>
      </c>
    </row>
    <row r="267" spans="5:11">
      <c r="E267">
        <v>255.99824000000001</v>
      </c>
      <c r="F267">
        <v>113.99557</v>
      </c>
      <c r="G267">
        <v>62.697560000000003</v>
      </c>
      <c r="H267">
        <v>311.35421000000002</v>
      </c>
      <c r="I267">
        <v>56.351129999999998</v>
      </c>
      <c r="J267">
        <v>211.35420999999999</v>
      </c>
      <c r="K267">
        <v>39.683079999999997</v>
      </c>
    </row>
    <row r="268" spans="5:11">
      <c r="E268">
        <v>256.05063000000001</v>
      </c>
      <c r="F268">
        <v>133.84461999999999</v>
      </c>
      <c r="G268">
        <v>73.614540000000005</v>
      </c>
      <c r="H268">
        <v>312.13213000000002</v>
      </c>
      <c r="I268">
        <v>55.730310000000003</v>
      </c>
      <c r="J268">
        <v>212.13212999999999</v>
      </c>
      <c r="K268">
        <v>38.57638</v>
      </c>
    </row>
    <row r="269" spans="5:11">
      <c r="E269">
        <v>256.34723000000002</v>
      </c>
      <c r="F269">
        <v>148.05709999999999</v>
      </c>
      <c r="G269">
        <v>81.431399999999996</v>
      </c>
      <c r="H269">
        <v>312.91005000000001</v>
      </c>
      <c r="I269">
        <v>55.10839</v>
      </c>
      <c r="J269">
        <v>212.91005000000001</v>
      </c>
      <c r="K269">
        <v>37.489980000000003</v>
      </c>
    </row>
    <row r="270" spans="5:11">
      <c r="E270">
        <v>256.36158999999998</v>
      </c>
      <c r="F270">
        <v>144.01376999999999</v>
      </c>
      <c r="G270">
        <v>79.207570000000004</v>
      </c>
      <c r="H270">
        <v>313.68797000000001</v>
      </c>
      <c r="I270">
        <v>54.485579999999999</v>
      </c>
      <c r="J270">
        <v>213.68797000000001</v>
      </c>
      <c r="K270">
        <v>36.424030000000002</v>
      </c>
    </row>
    <row r="271" spans="5:11">
      <c r="E271">
        <v>256.65692000000001</v>
      </c>
      <c r="F271">
        <v>110.92822</v>
      </c>
      <c r="G271">
        <v>61.01052</v>
      </c>
      <c r="H271">
        <v>314.46589</v>
      </c>
      <c r="I271">
        <v>53.862110000000001</v>
      </c>
      <c r="J271">
        <v>214.46589</v>
      </c>
      <c r="K271">
        <v>35.37865</v>
      </c>
    </row>
    <row r="272" spans="5:11">
      <c r="E272">
        <v>256.95562999999999</v>
      </c>
      <c r="F272">
        <v>132.19814</v>
      </c>
      <c r="G272">
        <v>72.708979999999997</v>
      </c>
      <c r="H272">
        <v>315.24382000000003</v>
      </c>
      <c r="I272">
        <v>53.238199999999999</v>
      </c>
      <c r="J272">
        <v>215.24382</v>
      </c>
      <c r="K272">
        <v>34.353940000000001</v>
      </c>
    </row>
    <row r="273" spans="5:11">
      <c r="E273">
        <v>257.00506000000001</v>
      </c>
      <c r="F273">
        <v>143.95885000000001</v>
      </c>
      <c r="G273">
        <v>79.177369999999996</v>
      </c>
      <c r="H273">
        <v>316.02174000000002</v>
      </c>
      <c r="I273">
        <v>52.614060000000002</v>
      </c>
      <c r="J273">
        <v>216.02173999999999</v>
      </c>
      <c r="K273">
        <v>33.349969999999999</v>
      </c>
    </row>
    <row r="274" spans="5:11">
      <c r="E274">
        <v>257.13350000000003</v>
      </c>
      <c r="F274">
        <v>153.13258999999999</v>
      </c>
      <c r="G274">
        <v>84.222920000000002</v>
      </c>
      <c r="H274">
        <v>316.79966000000002</v>
      </c>
      <c r="I274">
        <v>51.989910000000002</v>
      </c>
      <c r="J274">
        <v>216.79965999999999</v>
      </c>
      <c r="K274">
        <v>32.366790000000002</v>
      </c>
    </row>
    <row r="275" spans="5:11">
      <c r="E275">
        <v>257.26447999999999</v>
      </c>
      <c r="F275">
        <v>146.67383000000001</v>
      </c>
      <c r="G275">
        <v>80.670609999999996</v>
      </c>
      <c r="H275">
        <v>317.14285999999998</v>
      </c>
      <c r="I275">
        <v>51.714599999999997</v>
      </c>
      <c r="J275">
        <v>217.14286000000001</v>
      </c>
      <c r="K275">
        <v>31.93965</v>
      </c>
    </row>
    <row r="276" spans="5:11">
      <c r="E276">
        <v>257.46854000000002</v>
      </c>
      <c r="F276">
        <v>176.58851999999999</v>
      </c>
      <c r="G276">
        <v>97.123689999999996</v>
      </c>
      <c r="H276">
        <v>317.57758000000001</v>
      </c>
      <c r="I276">
        <v>51.365949999999998</v>
      </c>
      <c r="J276">
        <v>217.57758000000001</v>
      </c>
      <c r="K276">
        <v>31.404419999999998</v>
      </c>
    </row>
    <row r="277" spans="5:11">
      <c r="E277">
        <v>257.68317000000002</v>
      </c>
      <c r="F277">
        <v>153.43637000000001</v>
      </c>
      <c r="G277">
        <v>84.39</v>
      </c>
      <c r="H277">
        <v>318.35550000000001</v>
      </c>
      <c r="I277">
        <v>50.74241</v>
      </c>
      <c r="J277">
        <v>218.35550000000001</v>
      </c>
      <c r="K277">
        <v>30.462869999999999</v>
      </c>
    </row>
    <row r="278" spans="5:11">
      <c r="E278">
        <v>257.69288999999998</v>
      </c>
      <c r="F278">
        <v>151.79114999999999</v>
      </c>
      <c r="G278">
        <v>83.485129999999998</v>
      </c>
      <c r="H278">
        <v>319.13342</v>
      </c>
      <c r="I278">
        <v>50.11947</v>
      </c>
      <c r="J278">
        <v>219.13342</v>
      </c>
      <c r="K278">
        <v>29.542120000000001</v>
      </c>
    </row>
    <row r="279" spans="5:11">
      <c r="E279">
        <v>257.76641000000001</v>
      </c>
      <c r="F279">
        <v>137.02393000000001</v>
      </c>
      <c r="G279">
        <v>75.363159999999993</v>
      </c>
      <c r="H279">
        <v>319.91134</v>
      </c>
      <c r="I279">
        <v>49.497349999999997</v>
      </c>
      <c r="J279">
        <v>219.91134</v>
      </c>
      <c r="K279">
        <v>28.642130000000002</v>
      </c>
    </row>
    <row r="280" spans="5:11">
      <c r="E280">
        <v>257.96920999999998</v>
      </c>
      <c r="F280">
        <v>117.86566999999999</v>
      </c>
      <c r="G280">
        <v>64.826120000000003</v>
      </c>
      <c r="H280">
        <v>320.68925999999999</v>
      </c>
      <c r="I280">
        <v>48.87623</v>
      </c>
      <c r="J280">
        <v>220.68925999999999</v>
      </c>
      <c r="K280">
        <v>27.76285</v>
      </c>
    </row>
    <row r="281" spans="5:11">
      <c r="E281">
        <v>258.40141999999997</v>
      </c>
      <c r="F281">
        <v>164.21011999999999</v>
      </c>
      <c r="G281">
        <v>90.315560000000005</v>
      </c>
      <c r="H281">
        <v>321.46717999999998</v>
      </c>
      <c r="I281">
        <v>48.256329999999998</v>
      </c>
      <c r="J281">
        <v>221.46718000000001</v>
      </c>
      <c r="K281">
        <v>26.90418</v>
      </c>
    </row>
    <row r="282" spans="5:11">
      <c r="E282">
        <v>259.05038000000002</v>
      </c>
      <c r="F282">
        <v>159.30658</v>
      </c>
      <c r="G282">
        <v>87.618620000000007</v>
      </c>
      <c r="H282">
        <v>322.24509999999998</v>
      </c>
      <c r="I282">
        <v>47.637830000000001</v>
      </c>
      <c r="J282">
        <v>222.24510000000001</v>
      </c>
      <c r="K282">
        <v>26.066030000000001</v>
      </c>
    </row>
    <row r="283" spans="5:11">
      <c r="E283">
        <v>260.36604999999997</v>
      </c>
      <c r="F283">
        <v>191.78162</v>
      </c>
      <c r="G283">
        <v>105.47989</v>
      </c>
      <c r="H283">
        <v>323.02301999999997</v>
      </c>
      <c r="I283">
        <v>47.020919999999997</v>
      </c>
      <c r="J283">
        <v>223.02302</v>
      </c>
      <c r="K283">
        <v>25.2483</v>
      </c>
    </row>
    <row r="284" spans="5:11">
      <c r="E284">
        <v>260.52364</v>
      </c>
      <c r="F284">
        <v>184.69926000000001</v>
      </c>
      <c r="G284">
        <v>101.58459000000001</v>
      </c>
      <c r="H284">
        <v>323.80094000000003</v>
      </c>
      <c r="I284">
        <v>46.40578</v>
      </c>
      <c r="J284">
        <v>223.80094</v>
      </c>
      <c r="K284">
        <v>24.45083</v>
      </c>
    </row>
    <row r="285" spans="5:11">
      <c r="E285">
        <v>260.56040000000002</v>
      </c>
      <c r="F285">
        <v>122.75273</v>
      </c>
      <c r="G285">
        <v>67.513999999999996</v>
      </c>
      <c r="H285">
        <v>324.57886000000002</v>
      </c>
      <c r="I285">
        <v>45.7926</v>
      </c>
      <c r="J285">
        <v>224.57885999999999</v>
      </c>
      <c r="K285">
        <v>23.673490000000001</v>
      </c>
    </row>
    <row r="286" spans="5:11">
      <c r="E286">
        <v>260.97910000000002</v>
      </c>
      <c r="F286">
        <v>146.56567000000001</v>
      </c>
      <c r="G286">
        <v>80.61112</v>
      </c>
      <c r="H286">
        <v>325.35678999999999</v>
      </c>
      <c r="I286">
        <v>45.181550000000001</v>
      </c>
      <c r="J286">
        <v>225.35678999999999</v>
      </c>
      <c r="K286">
        <v>22.9161</v>
      </c>
    </row>
    <row r="287" spans="5:11">
      <c r="E287">
        <v>261.41554000000002</v>
      </c>
      <c r="F287">
        <v>168.30964</v>
      </c>
      <c r="G287">
        <v>92.570300000000003</v>
      </c>
      <c r="H287">
        <v>326.13470999999998</v>
      </c>
      <c r="I287">
        <v>44.572809999999997</v>
      </c>
      <c r="J287">
        <v>226.13471000000001</v>
      </c>
      <c r="K287">
        <v>22.17849</v>
      </c>
    </row>
    <row r="288" spans="5:11">
      <c r="E288">
        <v>261.57017000000002</v>
      </c>
      <c r="F288">
        <v>121.56466</v>
      </c>
      <c r="G288">
        <v>66.860560000000007</v>
      </c>
      <c r="H288">
        <v>326.91262999999998</v>
      </c>
      <c r="I288">
        <v>43.966560000000001</v>
      </c>
      <c r="J288">
        <v>226.91263000000001</v>
      </c>
      <c r="K288">
        <v>21.460460000000001</v>
      </c>
    </row>
    <row r="289" spans="5:11">
      <c r="E289">
        <v>261.64622000000003</v>
      </c>
      <c r="F289">
        <v>154.65443999999999</v>
      </c>
      <c r="G289">
        <v>85.059939999999997</v>
      </c>
      <c r="H289">
        <v>327.69054999999997</v>
      </c>
      <c r="I289">
        <v>43.362949999999998</v>
      </c>
      <c r="J289">
        <v>227.69055</v>
      </c>
      <c r="K289">
        <v>20.761800000000001</v>
      </c>
    </row>
    <row r="290" spans="5:11">
      <c r="E290">
        <v>261.80973</v>
      </c>
      <c r="F290">
        <v>160.20355000000001</v>
      </c>
      <c r="G290">
        <v>88.111949999999993</v>
      </c>
      <c r="H290">
        <v>328.46847000000002</v>
      </c>
      <c r="I290">
        <v>42.762149999999998</v>
      </c>
      <c r="J290">
        <v>228.46847</v>
      </c>
      <c r="K290">
        <v>20.0823</v>
      </c>
    </row>
    <row r="291" spans="5:11">
      <c r="E291">
        <v>262.21364</v>
      </c>
      <c r="F291">
        <v>173.92551</v>
      </c>
      <c r="G291">
        <v>95.659030000000001</v>
      </c>
      <c r="H291">
        <v>329.24639000000002</v>
      </c>
      <c r="I291">
        <v>42.164319999999996</v>
      </c>
      <c r="J291">
        <v>229.24638999999999</v>
      </c>
      <c r="K291">
        <v>19.421710000000001</v>
      </c>
    </row>
    <row r="292" spans="5:11">
      <c r="E292">
        <v>263.16341999999997</v>
      </c>
      <c r="F292">
        <v>165.8997</v>
      </c>
      <c r="G292">
        <v>91.244829999999993</v>
      </c>
      <c r="H292">
        <v>330.02431000000001</v>
      </c>
      <c r="I292">
        <v>41.569609999999997</v>
      </c>
      <c r="J292">
        <v>230.02431000000001</v>
      </c>
      <c r="K292">
        <v>18.779800000000002</v>
      </c>
    </row>
    <row r="293" spans="5:11">
      <c r="E293">
        <v>263.17820999999998</v>
      </c>
      <c r="F293">
        <v>142.53671</v>
      </c>
      <c r="G293">
        <v>78.395189999999999</v>
      </c>
      <c r="H293">
        <v>330.80223000000001</v>
      </c>
      <c r="I293">
        <v>40.978180000000002</v>
      </c>
      <c r="J293">
        <v>230.80223000000001</v>
      </c>
      <c r="K293">
        <v>18.156300000000002</v>
      </c>
    </row>
    <row r="294" spans="5:11">
      <c r="E294">
        <v>263.41395999999997</v>
      </c>
      <c r="F294">
        <v>117.47317</v>
      </c>
      <c r="G294">
        <v>64.610240000000005</v>
      </c>
      <c r="H294">
        <v>331.58015</v>
      </c>
      <c r="I294">
        <v>40.390169999999998</v>
      </c>
      <c r="J294">
        <v>231.58015</v>
      </c>
      <c r="K294">
        <v>17.55097</v>
      </c>
    </row>
    <row r="295" spans="5:11">
      <c r="E295">
        <v>263.42579000000001</v>
      </c>
      <c r="F295">
        <v>106.92377</v>
      </c>
      <c r="G295">
        <v>58.808070000000001</v>
      </c>
      <c r="H295">
        <v>332.35807</v>
      </c>
      <c r="I295">
        <v>39.805720000000001</v>
      </c>
      <c r="J295">
        <v>232.35807</v>
      </c>
      <c r="K295">
        <v>16.963519999999999</v>
      </c>
    </row>
    <row r="296" spans="5:11">
      <c r="E296">
        <v>264.16093999999998</v>
      </c>
      <c r="F296">
        <v>142.19955999999999</v>
      </c>
      <c r="G296">
        <v>78.209760000000003</v>
      </c>
      <c r="H296">
        <v>333.13598999999999</v>
      </c>
      <c r="I296">
        <v>39.224980000000002</v>
      </c>
      <c r="J296">
        <v>233.13598999999999</v>
      </c>
      <c r="K296">
        <v>16.39367</v>
      </c>
    </row>
    <row r="297" spans="5:11">
      <c r="E297">
        <v>265.42633000000001</v>
      </c>
      <c r="F297">
        <v>144.36614</v>
      </c>
      <c r="G297">
        <v>79.401380000000003</v>
      </c>
      <c r="H297">
        <v>333.91390999999999</v>
      </c>
      <c r="I297">
        <v>38.64808</v>
      </c>
      <c r="J297">
        <v>233.91390999999999</v>
      </c>
      <c r="K297">
        <v>15.841139999999999</v>
      </c>
    </row>
    <row r="298" spans="5:11">
      <c r="E298">
        <v>265.53491000000002</v>
      </c>
      <c r="F298">
        <v>117.05911999999999</v>
      </c>
      <c r="G298">
        <v>64.382509999999996</v>
      </c>
      <c r="H298">
        <v>334.69182999999998</v>
      </c>
      <c r="I298">
        <v>38.075150000000001</v>
      </c>
      <c r="J298">
        <v>234.69183000000001</v>
      </c>
      <c r="K298">
        <v>15.305630000000001</v>
      </c>
    </row>
    <row r="299" spans="5:11">
      <c r="E299">
        <v>265.74363</v>
      </c>
      <c r="F299">
        <v>143.52155999999999</v>
      </c>
      <c r="G299">
        <v>78.936859999999996</v>
      </c>
      <c r="H299">
        <v>335.46976000000001</v>
      </c>
      <c r="I299">
        <v>37.506309999999999</v>
      </c>
      <c r="J299">
        <v>235.46976000000001</v>
      </c>
      <c r="K299">
        <v>14.78683</v>
      </c>
    </row>
    <row r="300" spans="5:11">
      <c r="E300">
        <v>265.94938999999999</v>
      </c>
      <c r="F300">
        <v>162.58096</v>
      </c>
      <c r="G300">
        <v>89.419529999999995</v>
      </c>
      <c r="H300">
        <v>336.24768</v>
      </c>
      <c r="I300">
        <v>36.941690000000001</v>
      </c>
      <c r="J300">
        <v>236.24768</v>
      </c>
      <c r="K300">
        <v>14.284459999999999</v>
      </c>
    </row>
    <row r="301" spans="5:11">
      <c r="E301">
        <v>266.34992</v>
      </c>
      <c r="F301">
        <v>163.26541</v>
      </c>
      <c r="G301">
        <v>89.795969999999997</v>
      </c>
      <c r="H301">
        <v>337.0256</v>
      </c>
      <c r="I301">
        <v>36.381399999999999</v>
      </c>
      <c r="J301">
        <v>237.0256</v>
      </c>
      <c r="K301">
        <v>13.79818</v>
      </c>
    </row>
    <row r="302" spans="5:11">
      <c r="E302">
        <v>266.51807000000002</v>
      </c>
      <c r="F302">
        <v>123.63871</v>
      </c>
      <c r="G302">
        <v>68.001289999999997</v>
      </c>
      <c r="H302">
        <v>337.80351999999999</v>
      </c>
      <c r="I302">
        <v>35.825560000000003</v>
      </c>
      <c r="J302">
        <v>237.80351999999999</v>
      </c>
      <c r="K302">
        <v>13.32769</v>
      </c>
    </row>
    <row r="303" spans="5:11">
      <c r="E303">
        <v>266.74072999999999</v>
      </c>
      <c r="F303">
        <v>142.36518000000001</v>
      </c>
      <c r="G303">
        <v>78.300849999999997</v>
      </c>
      <c r="H303">
        <v>338.58143999999999</v>
      </c>
      <c r="I303">
        <v>35.274279999999997</v>
      </c>
      <c r="J303">
        <v>238.58143999999999</v>
      </c>
      <c r="K303">
        <v>12.87266</v>
      </c>
    </row>
    <row r="304" spans="5:11">
      <c r="E304">
        <v>266.96212000000003</v>
      </c>
      <c r="F304">
        <v>217.48695000000001</v>
      </c>
      <c r="G304">
        <v>119.61781999999999</v>
      </c>
      <c r="H304">
        <v>339.35935999999998</v>
      </c>
      <c r="I304">
        <v>34.72766</v>
      </c>
      <c r="J304">
        <v>239.35936000000001</v>
      </c>
      <c r="K304">
        <v>12.432779999999999</v>
      </c>
    </row>
    <row r="305" spans="5:11">
      <c r="E305">
        <v>267.19492000000002</v>
      </c>
      <c r="F305">
        <v>154.65106</v>
      </c>
      <c r="G305">
        <v>85.058080000000004</v>
      </c>
      <c r="H305">
        <v>340</v>
      </c>
      <c r="I305">
        <v>34.281080000000003</v>
      </c>
      <c r="J305">
        <v>240</v>
      </c>
      <c r="K305">
        <v>12.081670000000001</v>
      </c>
    </row>
    <row r="306" spans="5:11">
      <c r="E306">
        <v>267.21814999999998</v>
      </c>
      <c r="F306">
        <v>148.5472</v>
      </c>
      <c r="G306">
        <v>81.700959999999995</v>
      </c>
      <c r="H306">
        <v>340.13727999999998</v>
      </c>
      <c r="I306">
        <v>34.185809999999996</v>
      </c>
      <c r="J306">
        <v>240.13728</v>
      </c>
      <c r="K306">
        <v>12.007720000000001</v>
      </c>
    </row>
    <row r="307" spans="5:11">
      <c r="E307">
        <v>267.55193000000003</v>
      </c>
      <c r="F307">
        <v>167.73672999999999</v>
      </c>
      <c r="G307">
        <v>92.255200000000002</v>
      </c>
      <c r="H307">
        <v>340.91520000000003</v>
      </c>
      <c r="I307">
        <v>33.648809999999997</v>
      </c>
      <c r="J307">
        <v>240.9152</v>
      </c>
      <c r="K307">
        <v>11.597160000000001</v>
      </c>
    </row>
    <row r="308" spans="5:11">
      <c r="E308">
        <v>267.63938999999999</v>
      </c>
      <c r="F308">
        <v>125.78248000000001</v>
      </c>
      <c r="G308">
        <v>69.180359999999993</v>
      </c>
      <c r="H308">
        <v>341.69312000000002</v>
      </c>
      <c r="I308">
        <v>33.116770000000002</v>
      </c>
      <c r="J308">
        <v>241.69311999999999</v>
      </c>
      <c r="K308">
        <v>11.200760000000001</v>
      </c>
    </row>
    <row r="309" spans="5:11">
      <c r="E309">
        <v>267.65037000000001</v>
      </c>
      <c r="F309">
        <v>196.14182</v>
      </c>
      <c r="G309">
        <v>107.878</v>
      </c>
      <c r="H309">
        <v>342.47104000000002</v>
      </c>
      <c r="I309">
        <v>32.589770000000001</v>
      </c>
      <c r="J309">
        <v>242.47103999999999</v>
      </c>
      <c r="K309">
        <v>10.818199999999999</v>
      </c>
    </row>
    <row r="310" spans="5:11">
      <c r="E310">
        <v>267.73487</v>
      </c>
      <c r="F310">
        <v>171.93299999999999</v>
      </c>
      <c r="G310">
        <v>94.563149999999993</v>
      </c>
      <c r="H310">
        <v>343.24896000000001</v>
      </c>
      <c r="I310">
        <v>32.067889999999998</v>
      </c>
      <c r="J310">
        <v>243.24896000000001</v>
      </c>
      <c r="K310">
        <v>10.449149999999999</v>
      </c>
    </row>
    <row r="311" spans="5:11">
      <c r="E311">
        <v>268.72098999999997</v>
      </c>
      <c r="F311">
        <v>259.58780000000002</v>
      </c>
      <c r="G311">
        <v>142.77329</v>
      </c>
      <c r="H311">
        <v>344.02688000000001</v>
      </c>
      <c r="I311">
        <v>31.551220000000001</v>
      </c>
      <c r="J311">
        <v>244.02688000000001</v>
      </c>
      <c r="K311">
        <v>10.09328</v>
      </c>
    </row>
    <row r="312" spans="5:11">
      <c r="E312">
        <v>268.87984999999998</v>
      </c>
      <c r="F312">
        <v>165.13708</v>
      </c>
      <c r="G312">
        <v>90.825400000000002</v>
      </c>
      <c r="H312">
        <v>344.8048</v>
      </c>
      <c r="I312">
        <v>31.039819999999999</v>
      </c>
      <c r="J312">
        <v>244.8048</v>
      </c>
      <c r="K312">
        <v>9.7502700000000004</v>
      </c>
    </row>
    <row r="313" spans="5:11">
      <c r="E313">
        <v>268.89420999999999</v>
      </c>
      <c r="F313">
        <v>124.16303000000001</v>
      </c>
      <c r="G313">
        <v>68.289670000000001</v>
      </c>
      <c r="H313">
        <v>345.58273000000003</v>
      </c>
      <c r="I313">
        <v>30.53378</v>
      </c>
      <c r="J313">
        <v>245.58273</v>
      </c>
      <c r="K313">
        <v>9.4197799999999994</v>
      </c>
    </row>
    <row r="314" spans="5:11">
      <c r="E314">
        <v>269.68808999999999</v>
      </c>
      <c r="F314">
        <v>171.07279</v>
      </c>
      <c r="G314">
        <v>94.090029999999999</v>
      </c>
      <c r="H314">
        <v>346.36065000000002</v>
      </c>
      <c r="I314">
        <v>30.033159999999999</v>
      </c>
      <c r="J314">
        <v>246.36064999999999</v>
      </c>
      <c r="K314">
        <v>9.1014900000000001</v>
      </c>
    </row>
    <row r="315" spans="5:11">
      <c r="E315">
        <v>270.11649999999997</v>
      </c>
      <c r="F315">
        <v>144.88285999999999</v>
      </c>
      <c r="G315">
        <v>79.685569999999998</v>
      </c>
      <c r="H315">
        <v>347.13857000000002</v>
      </c>
      <c r="I315">
        <v>29.538019999999999</v>
      </c>
      <c r="J315">
        <v>247.13856999999999</v>
      </c>
      <c r="K315">
        <v>8.7950800000000005</v>
      </c>
    </row>
    <row r="316" spans="5:11">
      <c r="E316">
        <v>270.40971999999999</v>
      </c>
      <c r="F316">
        <v>164.70950999999999</v>
      </c>
      <c r="G316">
        <v>90.590230000000005</v>
      </c>
      <c r="H316">
        <v>347.91649000000001</v>
      </c>
      <c r="I316">
        <v>29.04843</v>
      </c>
      <c r="J316">
        <v>247.91649000000001</v>
      </c>
      <c r="K316">
        <v>8.5002300000000002</v>
      </c>
    </row>
    <row r="317" spans="5:11">
      <c r="E317">
        <v>270.49718000000001</v>
      </c>
      <c r="F317">
        <v>175.6079</v>
      </c>
      <c r="G317">
        <v>96.584350000000001</v>
      </c>
      <c r="H317">
        <v>348.69441</v>
      </c>
      <c r="I317">
        <v>28.564430000000002</v>
      </c>
      <c r="J317">
        <v>248.69441</v>
      </c>
      <c r="K317">
        <v>8.2166099999999993</v>
      </c>
    </row>
    <row r="318" spans="5:11">
      <c r="E318">
        <v>271.22219000000001</v>
      </c>
      <c r="F318">
        <v>128.16410999999999</v>
      </c>
      <c r="G318">
        <v>70.490260000000006</v>
      </c>
      <c r="H318">
        <v>349.47233</v>
      </c>
      <c r="I318">
        <v>28.086079999999999</v>
      </c>
      <c r="J318">
        <v>249.47233</v>
      </c>
      <c r="K318">
        <v>7.9439099999999998</v>
      </c>
    </row>
    <row r="319" spans="5:11">
      <c r="E319">
        <v>271.55385000000001</v>
      </c>
      <c r="F319">
        <v>142.33391</v>
      </c>
      <c r="G319">
        <v>78.283649999999994</v>
      </c>
      <c r="H319">
        <v>350.25024999999999</v>
      </c>
      <c r="I319">
        <v>27.613430000000001</v>
      </c>
      <c r="J319">
        <v>250.25024999999999</v>
      </c>
      <c r="K319">
        <v>7.6818200000000001</v>
      </c>
    </row>
    <row r="320" spans="5:11">
      <c r="E320">
        <v>271.79593999999997</v>
      </c>
      <c r="F320">
        <v>136.80127999999999</v>
      </c>
      <c r="G320">
        <v>75.240700000000004</v>
      </c>
      <c r="H320">
        <v>351.02816999999999</v>
      </c>
      <c r="I320">
        <v>27.146519999999999</v>
      </c>
      <c r="J320">
        <v>251.02816999999999</v>
      </c>
      <c r="K320">
        <v>7.4300199999999998</v>
      </c>
    </row>
    <row r="321" spans="5:11">
      <c r="E321">
        <v>271.94803999999999</v>
      </c>
      <c r="F321">
        <v>150.94784000000001</v>
      </c>
      <c r="G321">
        <v>83.02131</v>
      </c>
      <c r="H321">
        <v>351.80608999999998</v>
      </c>
      <c r="I321">
        <v>26.685400000000001</v>
      </c>
      <c r="J321">
        <v>251.80609000000001</v>
      </c>
      <c r="K321">
        <v>7.1882200000000003</v>
      </c>
    </row>
    <row r="322" spans="5:11">
      <c r="E322">
        <v>272.24041</v>
      </c>
      <c r="F322">
        <v>129.11389</v>
      </c>
      <c r="G322">
        <v>71.012640000000005</v>
      </c>
      <c r="H322">
        <v>352.58400999999998</v>
      </c>
      <c r="I322">
        <v>26.230090000000001</v>
      </c>
      <c r="J322">
        <v>252.58401000000001</v>
      </c>
      <c r="K322">
        <v>6.9561099999999998</v>
      </c>
    </row>
    <row r="323" spans="5:11">
      <c r="E323">
        <v>272.37265000000002</v>
      </c>
      <c r="F323">
        <v>170.20876999999999</v>
      </c>
      <c r="G323">
        <v>93.614819999999995</v>
      </c>
      <c r="H323">
        <v>353.36192999999997</v>
      </c>
      <c r="I323">
        <v>25.780629999999999</v>
      </c>
      <c r="J323">
        <v>253.36193</v>
      </c>
      <c r="K323">
        <v>6.73339</v>
      </c>
    </row>
    <row r="324" spans="5:11">
      <c r="E324">
        <v>272.78079000000002</v>
      </c>
      <c r="F324">
        <v>179.57517999999999</v>
      </c>
      <c r="G324">
        <v>98.766350000000003</v>
      </c>
      <c r="H324">
        <v>354.13985000000002</v>
      </c>
      <c r="I324">
        <v>25.337050000000001</v>
      </c>
      <c r="J324">
        <v>254.13985</v>
      </c>
      <c r="K324">
        <v>6.5197700000000003</v>
      </c>
    </row>
    <row r="325" spans="5:11">
      <c r="E325">
        <v>273.35539</v>
      </c>
      <c r="F325">
        <v>167.25339</v>
      </c>
      <c r="G325">
        <v>91.989360000000005</v>
      </c>
      <c r="H325">
        <v>354.91777000000002</v>
      </c>
      <c r="I325">
        <v>24.899370000000001</v>
      </c>
      <c r="J325">
        <v>254.91776999999999</v>
      </c>
      <c r="K325">
        <v>6.3149499999999996</v>
      </c>
    </row>
    <row r="326" spans="5:11">
      <c r="E326">
        <v>273.89069999999998</v>
      </c>
      <c r="F326">
        <v>139.34135000000001</v>
      </c>
      <c r="G326">
        <v>76.637739999999994</v>
      </c>
      <c r="H326">
        <v>355.69569999999999</v>
      </c>
      <c r="I326">
        <v>24.46762</v>
      </c>
      <c r="J326">
        <v>255.69569999999999</v>
      </c>
      <c r="K326">
        <v>6.1186699999999998</v>
      </c>
    </row>
    <row r="327" spans="5:11">
      <c r="E327">
        <v>273.9452</v>
      </c>
      <c r="F327">
        <v>271.22599000000002</v>
      </c>
      <c r="G327">
        <v>149.17429000000001</v>
      </c>
      <c r="H327">
        <v>356.47361999999998</v>
      </c>
      <c r="I327">
        <v>24.041820000000001</v>
      </c>
      <c r="J327">
        <v>256.47361999999998</v>
      </c>
      <c r="K327">
        <v>5.9306299999999998</v>
      </c>
    </row>
    <row r="328" spans="5:11">
      <c r="E328">
        <v>274.18180000000001</v>
      </c>
      <c r="F328">
        <v>139.06291999999999</v>
      </c>
      <c r="G328">
        <v>76.4846</v>
      </c>
      <c r="H328">
        <v>357.25153999999998</v>
      </c>
      <c r="I328">
        <v>23.621980000000001</v>
      </c>
      <c r="J328">
        <v>257.25153999999998</v>
      </c>
      <c r="K328">
        <v>5.7505600000000001</v>
      </c>
    </row>
    <row r="329" spans="5:11">
      <c r="E329">
        <v>274.22489000000002</v>
      </c>
      <c r="F329">
        <v>127.95075</v>
      </c>
      <c r="G329">
        <v>70.372910000000005</v>
      </c>
      <c r="H329">
        <v>358.02945999999997</v>
      </c>
      <c r="I329">
        <v>23.208110000000001</v>
      </c>
      <c r="J329">
        <v>258.02945999999997</v>
      </c>
      <c r="K329">
        <v>5.5781999999999998</v>
      </c>
    </row>
    <row r="330" spans="5:11">
      <c r="E330">
        <v>274.27136999999999</v>
      </c>
      <c r="F330">
        <v>154.94047</v>
      </c>
      <c r="G330">
        <v>85.217259999999996</v>
      </c>
      <c r="H330">
        <v>358.80738000000002</v>
      </c>
      <c r="I330">
        <v>22.800229999999999</v>
      </c>
      <c r="J330">
        <v>258.80738000000002</v>
      </c>
      <c r="K330">
        <v>5.4132800000000003</v>
      </c>
    </row>
    <row r="331" spans="5:11">
      <c r="E331">
        <v>274.69808999999998</v>
      </c>
      <c r="F331">
        <v>106.31198999999999</v>
      </c>
      <c r="G331">
        <v>58.471589999999999</v>
      </c>
      <c r="H331">
        <v>359.58530000000002</v>
      </c>
      <c r="I331">
        <v>22.398319999999998</v>
      </c>
      <c r="J331">
        <v>259.58530000000002</v>
      </c>
      <c r="K331">
        <v>5.2555399999999999</v>
      </c>
    </row>
    <row r="332" spans="5:11">
      <c r="E332">
        <v>275.86039</v>
      </c>
      <c r="F332">
        <v>185.85691</v>
      </c>
      <c r="G332">
        <v>102.2213</v>
      </c>
      <c r="H332">
        <v>360.36322000000001</v>
      </c>
      <c r="I332">
        <v>22.002410000000001</v>
      </c>
      <c r="J332">
        <v>260.36322000000001</v>
      </c>
      <c r="K332">
        <v>5.1047399999999996</v>
      </c>
    </row>
    <row r="333" spans="5:11">
      <c r="E333">
        <v>275.92250000000001</v>
      </c>
      <c r="F333">
        <v>158.31497999999999</v>
      </c>
      <c r="G333">
        <v>87.073239999999998</v>
      </c>
      <c r="H333">
        <v>361.14114000000001</v>
      </c>
      <c r="I333">
        <v>21.612490000000001</v>
      </c>
      <c r="J333">
        <v>261.14114000000001</v>
      </c>
      <c r="K333">
        <v>4.96061</v>
      </c>
    </row>
    <row r="334" spans="5:11">
      <c r="E334">
        <v>276.01841000000002</v>
      </c>
      <c r="F334">
        <v>90.262900000000002</v>
      </c>
      <c r="G334">
        <v>49.644599999999997</v>
      </c>
      <c r="H334">
        <v>361.91906</v>
      </c>
      <c r="I334">
        <v>21.228539999999999</v>
      </c>
      <c r="J334">
        <v>261.91906</v>
      </c>
      <c r="K334">
        <v>4.8229300000000004</v>
      </c>
    </row>
    <row r="335" spans="5:11">
      <c r="E335">
        <v>277.22379999999998</v>
      </c>
      <c r="F335">
        <v>165.44424000000001</v>
      </c>
      <c r="G335">
        <v>90.994330000000005</v>
      </c>
      <c r="H335">
        <v>362.69698</v>
      </c>
      <c r="I335">
        <v>20.850580000000001</v>
      </c>
      <c r="J335">
        <v>262.69698</v>
      </c>
      <c r="K335">
        <v>4.6914600000000002</v>
      </c>
    </row>
    <row r="336" spans="5:11">
      <c r="E336">
        <v>277.50054</v>
      </c>
      <c r="F336">
        <v>128.82279</v>
      </c>
      <c r="G336">
        <v>70.852530000000002</v>
      </c>
      <c r="H336">
        <v>362.85714000000002</v>
      </c>
      <c r="I336">
        <v>20.773499999999999</v>
      </c>
      <c r="J336">
        <v>262.85714000000002</v>
      </c>
      <c r="K336">
        <v>4.6651400000000001</v>
      </c>
    </row>
    <row r="337" spans="5:11">
      <c r="E337">
        <v>277.78064999999998</v>
      </c>
      <c r="F337">
        <v>135.92543000000001</v>
      </c>
      <c r="G337">
        <v>74.758989999999997</v>
      </c>
      <c r="H337">
        <v>363.47489999999999</v>
      </c>
      <c r="I337">
        <v>20.478580000000001</v>
      </c>
      <c r="J337">
        <v>263.47489999999999</v>
      </c>
      <c r="K337">
        <v>4.5659599999999996</v>
      </c>
    </row>
    <row r="338" spans="5:11">
      <c r="E338">
        <v>277.98388</v>
      </c>
      <c r="F338">
        <v>217.11260999999999</v>
      </c>
      <c r="G338">
        <v>119.41194</v>
      </c>
      <c r="H338">
        <v>364.25281999999999</v>
      </c>
      <c r="I338">
        <v>20.112539999999999</v>
      </c>
      <c r="J338">
        <v>264.25281999999999</v>
      </c>
      <c r="K338">
        <v>4.4462099999999998</v>
      </c>
    </row>
    <row r="339" spans="5:11">
      <c r="E339">
        <v>278.28933999999998</v>
      </c>
      <c r="F339">
        <v>172.88784999999999</v>
      </c>
      <c r="G339">
        <v>95.088310000000007</v>
      </c>
      <c r="H339">
        <v>365.03075000000001</v>
      </c>
      <c r="I339">
        <v>19.75243</v>
      </c>
      <c r="J339">
        <v>265.03075000000001</v>
      </c>
      <c r="K339">
        <v>4.3319999999999999</v>
      </c>
    </row>
    <row r="340" spans="5:11">
      <c r="E340">
        <v>278.39749999999998</v>
      </c>
      <c r="F340">
        <v>111.23538000000001</v>
      </c>
      <c r="G340">
        <v>61.179459999999999</v>
      </c>
      <c r="H340">
        <v>365.80867000000001</v>
      </c>
      <c r="I340">
        <v>19.398250000000001</v>
      </c>
      <c r="J340">
        <v>265.80867000000001</v>
      </c>
      <c r="K340">
        <v>4.2231100000000001</v>
      </c>
    </row>
    <row r="341" spans="5:11">
      <c r="E341">
        <v>278.51792</v>
      </c>
      <c r="F341">
        <v>183.28726</v>
      </c>
      <c r="G341">
        <v>100.80799</v>
      </c>
      <c r="H341">
        <v>366.58659</v>
      </c>
      <c r="I341">
        <v>19.049969999999998</v>
      </c>
      <c r="J341">
        <v>266.58659</v>
      </c>
      <c r="K341">
        <v>4.1193400000000002</v>
      </c>
    </row>
    <row r="342" spans="5:11">
      <c r="E342">
        <v>278.57664</v>
      </c>
      <c r="F342">
        <v>143.57818</v>
      </c>
      <c r="G342">
        <v>78.968000000000004</v>
      </c>
      <c r="H342">
        <v>367.36451</v>
      </c>
      <c r="I342">
        <v>18.707560000000001</v>
      </c>
      <c r="J342">
        <v>267.36451</v>
      </c>
      <c r="K342">
        <v>4.0204800000000001</v>
      </c>
    </row>
    <row r="343" spans="5:11">
      <c r="E343">
        <v>278.67340000000002</v>
      </c>
      <c r="F343">
        <v>158.11133000000001</v>
      </c>
      <c r="G343">
        <v>86.96123</v>
      </c>
      <c r="H343">
        <v>368.14242999999999</v>
      </c>
      <c r="I343">
        <v>18.371009999999998</v>
      </c>
      <c r="J343">
        <v>268.14242999999999</v>
      </c>
      <c r="K343">
        <v>3.9263400000000002</v>
      </c>
    </row>
    <row r="344" spans="5:11">
      <c r="E344">
        <v>279.19772</v>
      </c>
      <c r="F344">
        <v>126.47749</v>
      </c>
      <c r="G344">
        <v>69.562619999999995</v>
      </c>
      <c r="H344">
        <v>368.92034999999998</v>
      </c>
      <c r="I344">
        <v>18.040289999999999</v>
      </c>
      <c r="J344">
        <v>268.92034999999998</v>
      </c>
      <c r="K344">
        <v>3.8367200000000001</v>
      </c>
    </row>
    <row r="345" spans="5:11">
      <c r="E345">
        <v>279.29827</v>
      </c>
      <c r="F345">
        <v>165.91533000000001</v>
      </c>
      <c r="G345">
        <v>91.253429999999994</v>
      </c>
      <c r="H345">
        <v>369.69826999999998</v>
      </c>
      <c r="I345">
        <v>17.71536</v>
      </c>
      <c r="J345">
        <v>269.69826999999998</v>
      </c>
      <c r="K345">
        <v>3.7514500000000002</v>
      </c>
    </row>
    <row r="346" spans="5:11">
      <c r="E346">
        <v>279.47784000000001</v>
      </c>
      <c r="F346">
        <v>166.83933999999999</v>
      </c>
      <c r="G346">
        <v>91.761629999999997</v>
      </c>
      <c r="H346">
        <v>370.47618999999997</v>
      </c>
      <c r="I346">
        <v>17.396190000000001</v>
      </c>
      <c r="J346">
        <v>270.47618999999997</v>
      </c>
      <c r="K346">
        <v>3.6703399999999999</v>
      </c>
    </row>
    <row r="347" spans="5:11">
      <c r="E347">
        <v>279.75457</v>
      </c>
      <c r="F347">
        <v>165.04920000000001</v>
      </c>
      <c r="G347">
        <v>90.777060000000006</v>
      </c>
      <c r="H347">
        <v>371.25411000000003</v>
      </c>
      <c r="I347">
        <v>17.082750000000001</v>
      </c>
      <c r="J347">
        <v>271.25411000000003</v>
      </c>
      <c r="K347">
        <v>3.5932300000000001</v>
      </c>
    </row>
    <row r="348" spans="5:11">
      <c r="E348">
        <v>280.39044000000001</v>
      </c>
      <c r="F348">
        <v>156.76651000000001</v>
      </c>
      <c r="G348">
        <v>86.221580000000003</v>
      </c>
      <c r="H348">
        <v>372.03203000000002</v>
      </c>
      <c r="I348">
        <v>16.775010000000002</v>
      </c>
      <c r="J348">
        <v>272.03203000000002</v>
      </c>
      <c r="K348">
        <v>3.5199400000000001</v>
      </c>
    </row>
    <row r="349" spans="5:11">
      <c r="E349">
        <v>280.70055000000002</v>
      </c>
      <c r="F349">
        <v>179.19197</v>
      </c>
      <c r="G349">
        <v>98.555580000000006</v>
      </c>
      <c r="H349">
        <v>372.80995000000001</v>
      </c>
      <c r="I349">
        <v>16.472919999999998</v>
      </c>
      <c r="J349">
        <v>272.80995000000001</v>
      </c>
      <c r="K349">
        <v>3.45031</v>
      </c>
    </row>
    <row r="350" spans="5:11">
      <c r="E350">
        <v>281.01868999999999</v>
      </c>
      <c r="F350">
        <v>198.1825</v>
      </c>
      <c r="G350">
        <v>109.00037</v>
      </c>
      <c r="H350">
        <v>373.58787000000001</v>
      </c>
      <c r="I350">
        <v>16.176439999999999</v>
      </c>
      <c r="J350">
        <v>273.58787000000001</v>
      </c>
      <c r="K350">
        <v>3.3841899999999998</v>
      </c>
    </row>
    <row r="351" spans="5:11">
      <c r="E351">
        <v>282.38886000000002</v>
      </c>
      <c r="F351">
        <v>153.36285000000001</v>
      </c>
      <c r="G351">
        <v>84.34957</v>
      </c>
      <c r="H351">
        <v>374.36579</v>
      </c>
      <c r="I351">
        <v>15.885540000000001</v>
      </c>
      <c r="J351">
        <v>274.36579</v>
      </c>
      <c r="K351">
        <v>3.3214199999999998</v>
      </c>
    </row>
    <row r="352" spans="5:11">
      <c r="E352">
        <v>282.49364000000003</v>
      </c>
      <c r="F352">
        <v>155.76139000000001</v>
      </c>
      <c r="G352">
        <v>85.668760000000006</v>
      </c>
      <c r="H352">
        <v>375.14371999999997</v>
      </c>
      <c r="I352">
        <v>15.600160000000001</v>
      </c>
      <c r="J352">
        <v>275.14371999999997</v>
      </c>
      <c r="K352">
        <v>3.2618499999999999</v>
      </c>
    </row>
    <row r="353" spans="5:11">
      <c r="E353">
        <v>283.02388000000002</v>
      </c>
      <c r="F353">
        <v>155.64393000000001</v>
      </c>
      <c r="G353">
        <v>85.604159999999993</v>
      </c>
      <c r="H353">
        <v>375.92164000000002</v>
      </c>
      <c r="I353">
        <v>15.320270000000001</v>
      </c>
      <c r="J353">
        <v>275.92164000000002</v>
      </c>
      <c r="K353">
        <v>3.2053500000000001</v>
      </c>
    </row>
    <row r="354" spans="5:11">
      <c r="E354">
        <v>283.78818000000001</v>
      </c>
      <c r="F354">
        <v>177.54886999999999</v>
      </c>
      <c r="G354">
        <v>97.651880000000006</v>
      </c>
      <c r="H354">
        <v>376.69956000000002</v>
      </c>
      <c r="I354">
        <v>15.045820000000001</v>
      </c>
      <c r="J354">
        <v>276.69956000000002</v>
      </c>
      <c r="K354">
        <v>3.15178</v>
      </c>
    </row>
    <row r="355" spans="5:11">
      <c r="E355">
        <v>284.15829000000002</v>
      </c>
      <c r="F355">
        <v>174.54067000000001</v>
      </c>
      <c r="G355">
        <v>95.997370000000004</v>
      </c>
      <c r="H355">
        <v>377.47748000000001</v>
      </c>
      <c r="I355">
        <v>14.77675</v>
      </c>
      <c r="J355">
        <v>277.47748000000001</v>
      </c>
      <c r="K355">
        <v>3.101</v>
      </c>
    </row>
    <row r="356" spans="5:11">
      <c r="E356">
        <v>284.16336000000001</v>
      </c>
      <c r="F356">
        <v>153.91084000000001</v>
      </c>
      <c r="G356">
        <v>84.650959999999998</v>
      </c>
      <c r="H356">
        <v>378.25540000000001</v>
      </c>
      <c r="I356">
        <v>14.513019999999999</v>
      </c>
      <c r="J356">
        <v>278.25540000000001</v>
      </c>
      <c r="K356">
        <v>3.0529000000000002</v>
      </c>
    </row>
    <row r="357" spans="5:11">
      <c r="E357">
        <v>285.42367999999999</v>
      </c>
      <c r="F357">
        <v>162.02494999999999</v>
      </c>
      <c r="G357">
        <v>89.113720000000001</v>
      </c>
      <c r="H357">
        <v>379.03332</v>
      </c>
      <c r="I357">
        <v>14.254569999999999</v>
      </c>
      <c r="J357">
        <v>279.03332</v>
      </c>
      <c r="K357">
        <v>3.0073300000000001</v>
      </c>
    </row>
    <row r="358" spans="5:11">
      <c r="E358">
        <v>285.98772000000002</v>
      </c>
      <c r="F358">
        <v>188.16460000000001</v>
      </c>
      <c r="G358">
        <v>103.49053000000001</v>
      </c>
      <c r="H358">
        <v>379.81124</v>
      </c>
      <c r="I358">
        <v>14.00136</v>
      </c>
      <c r="J358">
        <v>279.81124</v>
      </c>
      <c r="K358">
        <v>2.9641999999999999</v>
      </c>
    </row>
    <row r="359" spans="5:11">
      <c r="E359">
        <v>286.32486999999998</v>
      </c>
      <c r="F359">
        <v>141.79354000000001</v>
      </c>
      <c r="G359">
        <v>77.986440000000002</v>
      </c>
      <c r="H359">
        <v>380.58915999999999</v>
      </c>
      <c r="I359">
        <v>13.75333</v>
      </c>
      <c r="J359">
        <v>280.58915999999999</v>
      </c>
      <c r="K359">
        <v>2.9233799999999999</v>
      </c>
    </row>
    <row r="360" spans="5:11">
      <c r="E360">
        <v>286.83314000000001</v>
      </c>
      <c r="F360">
        <v>169.22477000000001</v>
      </c>
      <c r="G360">
        <v>93.073620000000005</v>
      </c>
      <c r="H360">
        <v>381.36707999999999</v>
      </c>
      <c r="I360">
        <v>13.510429999999999</v>
      </c>
      <c r="J360">
        <v>281.36707999999999</v>
      </c>
      <c r="K360">
        <v>2.88476</v>
      </c>
    </row>
    <row r="361" spans="5:11">
      <c r="E361">
        <v>286.91847999999999</v>
      </c>
      <c r="F361">
        <v>161.22262000000001</v>
      </c>
      <c r="G361">
        <v>88.672439999999995</v>
      </c>
      <c r="H361">
        <v>382.14499999999998</v>
      </c>
      <c r="I361">
        <v>13.272589999999999</v>
      </c>
      <c r="J361">
        <v>282.14499999999998</v>
      </c>
      <c r="K361">
        <v>2.8482500000000002</v>
      </c>
    </row>
    <row r="362" spans="5:11">
      <c r="E362">
        <v>287.26535999999999</v>
      </c>
      <c r="F362">
        <v>238.08805000000001</v>
      </c>
      <c r="G362">
        <v>130.94842</v>
      </c>
      <c r="H362">
        <v>382.92291999999998</v>
      </c>
      <c r="I362">
        <v>13.039770000000001</v>
      </c>
      <c r="J362">
        <v>282.92291999999998</v>
      </c>
      <c r="K362">
        <v>2.8137300000000001</v>
      </c>
    </row>
    <row r="363" spans="5:11">
      <c r="E363">
        <v>287.67813999999998</v>
      </c>
      <c r="F363">
        <v>146.77016</v>
      </c>
      <c r="G363">
        <v>80.723590000000002</v>
      </c>
      <c r="H363">
        <v>383.70084000000003</v>
      </c>
      <c r="I363">
        <v>12.8119</v>
      </c>
      <c r="J363">
        <v>283.70084000000003</v>
      </c>
      <c r="K363">
        <v>2.78112</v>
      </c>
    </row>
    <row r="364" spans="5:11">
      <c r="E364">
        <v>287.90418</v>
      </c>
      <c r="F364">
        <v>136.28497999999999</v>
      </c>
      <c r="G364">
        <v>74.956739999999996</v>
      </c>
      <c r="H364">
        <v>384.47876000000002</v>
      </c>
      <c r="I364">
        <v>12.58892</v>
      </c>
      <c r="J364">
        <v>284.47876000000002</v>
      </c>
      <c r="K364">
        <v>2.7503099999999998</v>
      </c>
    </row>
    <row r="365" spans="5:11">
      <c r="E365">
        <v>288.15007000000003</v>
      </c>
      <c r="F365">
        <v>132.56571</v>
      </c>
      <c r="G365">
        <v>72.911140000000003</v>
      </c>
      <c r="H365">
        <v>385.25668999999999</v>
      </c>
      <c r="I365">
        <v>12.37078</v>
      </c>
      <c r="J365">
        <v>285.25668999999999</v>
      </c>
      <c r="K365">
        <v>2.7212299999999998</v>
      </c>
    </row>
    <row r="366" spans="5:11">
      <c r="E366">
        <v>288.15134</v>
      </c>
      <c r="F366">
        <v>178.51849999999999</v>
      </c>
      <c r="G366">
        <v>98.185180000000003</v>
      </c>
      <c r="H366">
        <v>385.71429000000001</v>
      </c>
      <c r="I366">
        <v>12.24469</v>
      </c>
      <c r="J366">
        <v>285.71429000000001</v>
      </c>
      <c r="K366">
        <v>2.7048899999999998</v>
      </c>
    </row>
    <row r="367" spans="5:11">
      <c r="E367">
        <v>288.34865000000002</v>
      </c>
      <c r="F367">
        <v>99.348339999999993</v>
      </c>
      <c r="G367">
        <v>54.641590000000001</v>
      </c>
      <c r="H367">
        <v>386.03460999999999</v>
      </c>
      <c r="I367">
        <v>12.15741</v>
      </c>
      <c r="J367">
        <v>286.03460999999999</v>
      </c>
      <c r="K367">
        <v>2.6937799999999998</v>
      </c>
    </row>
    <row r="368" spans="5:11">
      <c r="E368">
        <v>288.89156000000003</v>
      </c>
      <c r="F368">
        <v>180.86972</v>
      </c>
      <c r="G368">
        <v>99.478340000000003</v>
      </c>
      <c r="H368">
        <v>386.81252999999998</v>
      </c>
      <c r="I368">
        <v>11.94875</v>
      </c>
      <c r="J368">
        <v>286.81252999999998</v>
      </c>
      <c r="K368">
        <v>2.6678799999999998</v>
      </c>
    </row>
    <row r="369" spans="5:11">
      <c r="E369">
        <v>289.59501999999998</v>
      </c>
      <c r="F369">
        <v>146.72707</v>
      </c>
      <c r="G369">
        <v>80.699889999999996</v>
      </c>
      <c r="H369">
        <v>387.59044999999998</v>
      </c>
      <c r="I369">
        <v>11.74475</v>
      </c>
      <c r="J369">
        <v>287.59044999999998</v>
      </c>
      <c r="K369">
        <v>2.6434600000000001</v>
      </c>
    </row>
    <row r="370" spans="5:11">
      <c r="E370">
        <v>291.09194000000002</v>
      </c>
      <c r="F370">
        <v>145.34041999999999</v>
      </c>
      <c r="G370">
        <v>79.93723</v>
      </c>
      <c r="H370">
        <v>388.36837000000003</v>
      </c>
      <c r="I370">
        <v>11.54533</v>
      </c>
      <c r="J370">
        <v>288.36837000000003</v>
      </c>
      <c r="K370">
        <v>2.6204299999999998</v>
      </c>
    </row>
    <row r="371" spans="5:11">
      <c r="E371">
        <v>292.05693000000002</v>
      </c>
      <c r="F371">
        <v>149.38797</v>
      </c>
      <c r="G371">
        <v>82.163380000000004</v>
      </c>
      <c r="H371">
        <v>389.14629000000002</v>
      </c>
      <c r="I371">
        <v>11.350429999999999</v>
      </c>
      <c r="J371">
        <v>289.14629000000002</v>
      </c>
      <c r="K371">
        <v>2.5987399999999998</v>
      </c>
    </row>
    <row r="372" spans="5:11">
      <c r="E372">
        <v>292.10804999999999</v>
      </c>
      <c r="F372">
        <v>172.17847</v>
      </c>
      <c r="G372">
        <v>94.698160000000001</v>
      </c>
      <c r="H372">
        <v>389.92421000000002</v>
      </c>
      <c r="I372">
        <v>11.16</v>
      </c>
      <c r="J372">
        <v>289.92421000000002</v>
      </c>
      <c r="K372">
        <v>2.5783</v>
      </c>
    </row>
    <row r="373" spans="5:11">
      <c r="E373">
        <v>292.11354</v>
      </c>
      <c r="F373">
        <v>163.08416</v>
      </c>
      <c r="G373">
        <v>89.696290000000005</v>
      </c>
      <c r="H373">
        <v>390.70213000000001</v>
      </c>
      <c r="I373">
        <v>10.97396</v>
      </c>
      <c r="J373">
        <v>290.70213000000001</v>
      </c>
      <c r="K373">
        <v>2.55905</v>
      </c>
    </row>
    <row r="374" spans="5:11">
      <c r="E374">
        <v>292.64294000000001</v>
      </c>
      <c r="F374">
        <v>163.15725</v>
      </c>
      <c r="G374">
        <v>89.736490000000003</v>
      </c>
      <c r="H374">
        <v>391.48005000000001</v>
      </c>
      <c r="I374">
        <v>10.792260000000001</v>
      </c>
      <c r="J374">
        <v>291.48005000000001</v>
      </c>
      <c r="K374">
        <v>2.54094</v>
      </c>
    </row>
    <row r="375" spans="5:11">
      <c r="E375">
        <v>292.67250999999999</v>
      </c>
      <c r="F375">
        <v>146.17654999999999</v>
      </c>
      <c r="G375">
        <v>80.397099999999995</v>
      </c>
      <c r="H375">
        <v>392.25797</v>
      </c>
      <c r="I375">
        <v>10.61482</v>
      </c>
      <c r="J375">
        <v>292.25797</v>
      </c>
      <c r="K375">
        <v>2.5238900000000002</v>
      </c>
    </row>
    <row r="376" spans="5:11">
      <c r="E376">
        <v>292.77517999999998</v>
      </c>
      <c r="F376">
        <v>201.07366999999999</v>
      </c>
      <c r="G376">
        <v>110.59052</v>
      </c>
      <c r="H376">
        <v>393.03588999999999</v>
      </c>
      <c r="I376">
        <v>10.44158</v>
      </c>
      <c r="J376">
        <v>293.03588999999999</v>
      </c>
      <c r="K376">
        <v>2.50786</v>
      </c>
    </row>
    <row r="377" spans="5:11">
      <c r="E377">
        <v>293.68524000000002</v>
      </c>
      <c r="F377">
        <v>181.92384999999999</v>
      </c>
      <c r="G377">
        <v>100.05812</v>
      </c>
      <c r="H377">
        <v>393.81380999999999</v>
      </c>
      <c r="I377">
        <v>10.27248</v>
      </c>
      <c r="J377">
        <v>293.81380999999999</v>
      </c>
      <c r="K377">
        <v>2.4927899999999998</v>
      </c>
    </row>
    <row r="378" spans="5:11">
      <c r="E378">
        <v>293.76044999999999</v>
      </c>
      <c r="F378">
        <v>116.17018</v>
      </c>
      <c r="G378">
        <v>63.893599999999999</v>
      </c>
      <c r="H378">
        <v>394.59172999999998</v>
      </c>
      <c r="I378">
        <v>10.10745</v>
      </c>
      <c r="J378">
        <v>294.59172999999998</v>
      </c>
      <c r="K378">
        <v>2.4786199999999998</v>
      </c>
    </row>
    <row r="379" spans="5:11">
      <c r="E379">
        <v>294.79007999999999</v>
      </c>
      <c r="F379">
        <v>154.327</v>
      </c>
      <c r="G379">
        <v>84.879850000000005</v>
      </c>
      <c r="H379">
        <v>395.36966000000001</v>
      </c>
      <c r="I379">
        <v>9.9464299999999994</v>
      </c>
      <c r="J379">
        <v>295.36966000000001</v>
      </c>
      <c r="K379">
        <v>2.4653200000000002</v>
      </c>
    </row>
    <row r="380" spans="5:11">
      <c r="E380">
        <v>294.79557</v>
      </c>
      <c r="F380">
        <v>151.70327</v>
      </c>
      <c r="G380">
        <v>83.436800000000005</v>
      </c>
      <c r="H380">
        <v>396.14758</v>
      </c>
      <c r="I380">
        <v>9.7893500000000007</v>
      </c>
      <c r="J380">
        <v>296.14758</v>
      </c>
      <c r="K380">
        <v>2.45282</v>
      </c>
    </row>
    <row r="381" spans="5:11">
      <c r="E381">
        <v>295.18047000000001</v>
      </c>
      <c r="F381">
        <v>127.22447</v>
      </c>
      <c r="G381">
        <v>69.973460000000003</v>
      </c>
      <c r="H381">
        <v>396.9255</v>
      </c>
      <c r="I381">
        <v>9.6361500000000007</v>
      </c>
      <c r="J381">
        <v>296.9255</v>
      </c>
      <c r="K381">
        <v>2.44109</v>
      </c>
    </row>
    <row r="382" spans="5:11">
      <c r="E382">
        <v>295.59451999999999</v>
      </c>
      <c r="F382">
        <v>137.66191000000001</v>
      </c>
      <c r="G382">
        <v>75.71405</v>
      </c>
      <c r="H382">
        <v>397.70341999999999</v>
      </c>
      <c r="I382">
        <v>9.4867500000000007</v>
      </c>
      <c r="J382">
        <v>297.70341999999999</v>
      </c>
      <c r="K382">
        <v>2.4300799999999998</v>
      </c>
    </row>
    <row r="383" spans="5:11">
      <c r="E383">
        <v>295.72676000000001</v>
      </c>
      <c r="F383">
        <v>108.12662</v>
      </c>
      <c r="G383">
        <v>59.469639999999998</v>
      </c>
      <c r="H383">
        <v>398.48133999999999</v>
      </c>
      <c r="I383">
        <v>9.3411000000000008</v>
      </c>
      <c r="J383">
        <v>298.48133999999999</v>
      </c>
      <c r="K383">
        <v>2.4197500000000001</v>
      </c>
    </row>
    <row r="384" spans="5:11">
      <c r="E384">
        <v>295.95449000000002</v>
      </c>
      <c r="F384">
        <v>150.42437000000001</v>
      </c>
      <c r="G384">
        <v>82.733400000000003</v>
      </c>
      <c r="H384">
        <v>399.25925999999998</v>
      </c>
      <c r="I384">
        <v>9.1991200000000006</v>
      </c>
      <c r="J384">
        <v>299.25925999999998</v>
      </c>
      <c r="K384">
        <v>2.4100600000000001</v>
      </c>
    </row>
    <row r="385" spans="5:11">
      <c r="E385">
        <v>296.01236999999998</v>
      </c>
      <c r="F385">
        <v>178.04572999999999</v>
      </c>
      <c r="G385">
        <v>97.925150000000002</v>
      </c>
      <c r="H385">
        <v>400.03717999999998</v>
      </c>
      <c r="I385">
        <v>9.0607600000000001</v>
      </c>
      <c r="J385">
        <v>300.03717999999998</v>
      </c>
      <c r="K385">
        <v>2.4009900000000002</v>
      </c>
    </row>
    <row r="386" spans="5:11">
      <c r="E386">
        <v>296.20587999999998</v>
      </c>
      <c r="F386">
        <v>188.52795</v>
      </c>
      <c r="G386">
        <v>103.69037</v>
      </c>
      <c r="H386">
        <v>400.81509999999997</v>
      </c>
      <c r="I386">
        <v>8.9259500000000003</v>
      </c>
      <c r="J386">
        <v>300.81509999999997</v>
      </c>
      <c r="K386">
        <v>2.3924799999999999</v>
      </c>
    </row>
    <row r="387" spans="5:11">
      <c r="E387">
        <v>296.30263000000002</v>
      </c>
      <c r="F387">
        <v>237.38712000000001</v>
      </c>
      <c r="G387">
        <v>130.56290999999999</v>
      </c>
      <c r="H387">
        <v>401.59302000000002</v>
      </c>
      <c r="I387">
        <v>8.7946200000000001</v>
      </c>
      <c r="J387">
        <v>301.59302000000002</v>
      </c>
      <c r="K387">
        <v>2.3845100000000001</v>
      </c>
    </row>
    <row r="388" spans="5:11">
      <c r="E388">
        <v>296.39136000000002</v>
      </c>
      <c r="F388">
        <v>169.25181000000001</v>
      </c>
      <c r="G388">
        <v>93.088499999999996</v>
      </c>
      <c r="H388">
        <v>402.37094000000002</v>
      </c>
      <c r="I388">
        <v>8.6667100000000001</v>
      </c>
      <c r="J388">
        <v>302.37094000000002</v>
      </c>
      <c r="K388">
        <v>2.3770500000000001</v>
      </c>
    </row>
    <row r="389" spans="5:11">
      <c r="E389">
        <v>296.42473000000001</v>
      </c>
      <c r="F389">
        <v>248.56478000000001</v>
      </c>
      <c r="G389">
        <v>136.71063000000001</v>
      </c>
      <c r="H389">
        <v>403.14886000000001</v>
      </c>
      <c r="I389">
        <v>8.5421499999999995</v>
      </c>
      <c r="J389">
        <v>303.14886000000001</v>
      </c>
      <c r="K389">
        <v>2.3700700000000001</v>
      </c>
    </row>
    <row r="390" spans="5:11">
      <c r="E390">
        <v>296.65879999999999</v>
      </c>
      <c r="F390">
        <v>107.60315</v>
      </c>
      <c r="G390">
        <v>59.181730000000002</v>
      </c>
      <c r="H390">
        <v>403.92678000000001</v>
      </c>
      <c r="I390">
        <v>8.4208800000000004</v>
      </c>
      <c r="J390">
        <v>303.92678000000001</v>
      </c>
      <c r="K390">
        <v>2.36354</v>
      </c>
    </row>
    <row r="391" spans="5:11">
      <c r="E391">
        <v>296.79061999999999</v>
      </c>
      <c r="F391">
        <v>189.25380999999999</v>
      </c>
      <c r="G391">
        <v>104.08959</v>
      </c>
      <c r="H391">
        <v>404.7047</v>
      </c>
      <c r="I391">
        <v>8.3028399999999998</v>
      </c>
      <c r="J391">
        <v>304.7047</v>
      </c>
      <c r="K391">
        <v>2.3574299999999999</v>
      </c>
    </row>
    <row r="392" spans="5:11">
      <c r="E392">
        <v>296.89413000000002</v>
      </c>
      <c r="F392">
        <v>148.48551</v>
      </c>
      <c r="G392">
        <v>81.667029999999997</v>
      </c>
      <c r="H392">
        <v>405.48262999999997</v>
      </c>
      <c r="I392">
        <v>8.18797</v>
      </c>
      <c r="J392">
        <v>305.48262999999997</v>
      </c>
      <c r="K392">
        <v>2.3517199999999998</v>
      </c>
    </row>
    <row r="393" spans="5:11">
      <c r="E393">
        <v>296.99299999999999</v>
      </c>
      <c r="F393">
        <v>155.29579000000001</v>
      </c>
      <c r="G393">
        <v>85.412679999999995</v>
      </c>
      <c r="H393">
        <v>406.26055000000002</v>
      </c>
      <c r="I393">
        <v>8.0761900000000004</v>
      </c>
      <c r="J393">
        <v>306.26055000000002</v>
      </c>
      <c r="K393">
        <v>2.34639</v>
      </c>
    </row>
    <row r="394" spans="5:11">
      <c r="E394">
        <v>297.12396999999999</v>
      </c>
      <c r="F394">
        <v>138.61929000000001</v>
      </c>
      <c r="G394">
        <v>76.240610000000004</v>
      </c>
      <c r="H394">
        <v>407.03847000000002</v>
      </c>
      <c r="I394">
        <v>7.96746</v>
      </c>
      <c r="J394">
        <v>307.03847000000002</v>
      </c>
      <c r="K394">
        <v>2.3414000000000001</v>
      </c>
    </row>
    <row r="395" spans="5:11">
      <c r="E395">
        <v>297.51731999999998</v>
      </c>
      <c r="F395">
        <v>221.58308</v>
      </c>
      <c r="G395">
        <v>121.8707</v>
      </c>
      <c r="H395">
        <v>407.81639000000001</v>
      </c>
      <c r="I395">
        <v>7.8616999999999999</v>
      </c>
      <c r="J395">
        <v>307.81639000000001</v>
      </c>
      <c r="K395">
        <v>2.3367499999999999</v>
      </c>
    </row>
    <row r="396" spans="5:11">
      <c r="E396">
        <v>298.69736</v>
      </c>
      <c r="F396">
        <v>148.87801999999999</v>
      </c>
      <c r="G396">
        <v>81.882909999999995</v>
      </c>
      <c r="H396">
        <v>408.57143000000002</v>
      </c>
      <c r="I396">
        <v>7.7618400000000003</v>
      </c>
      <c r="J396">
        <v>308.57143000000002</v>
      </c>
      <c r="K396">
        <v>2.3325300000000002</v>
      </c>
    </row>
    <row r="397" spans="5:11">
      <c r="E397">
        <v>298.82326999999998</v>
      </c>
      <c r="F397">
        <v>112.46653999999999</v>
      </c>
      <c r="G397">
        <v>61.8566</v>
      </c>
      <c r="H397">
        <v>408.59431000000001</v>
      </c>
      <c r="I397">
        <v>7.7588600000000003</v>
      </c>
      <c r="J397">
        <v>308.59431000000001</v>
      </c>
      <c r="K397">
        <v>2.3323999999999998</v>
      </c>
    </row>
    <row r="398" spans="5:11">
      <c r="E398">
        <v>300.11822999999998</v>
      </c>
      <c r="F398">
        <v>180.03993</v>
      </c>
      <c r="G398">
        <v>99.021960000000007</v>
      </c>
      <c r="H398">
        <v>409.37223</v>
      </c>
      <c r="I398">
        <v>7.6588700000000003</v>
      </c>
      <c r="J398">
        <v>309.37223</v>
      </c>
      <c r="K398">
        <v>2.3283499999999999</v>
      </c>
    </row>
    <row r="399" spans="5:11">
      <c r="E399">
        <v>300.73043000000001</v>
      </c>
      <c r="F399">
        <v>143.49663000000001</v>
      </c>
      <c r="G399">
        <v>78.923150000000007</v>
      </c>
      <c r="H399">
        <v>410.15015</v>
      </c>
      <c r="I399">
        <v>7.56168</v>
      </c>
      <c r="J399">
        <v>310.15015</v>
      </c>
      <c r="K399">
        <v>2.32457</v>
      </c>
    </row>
    <row r="400" spans="5:11">
      <c r="E400">
        <v>301.11998</v>
      </c>
      <c r="F400">
        <v>227.04897</v>
      </c>
      <c r="G400">
        <v>124.87693</v>
      </c>
      <c r="H400">
        <v>410.92806999999999</v>
      </c>
      <c r="I400">
        <v>7.4672200000000002</v>
      </c>
      <c r="J400">
        <v>310.92806999999999</v>
      </c>
      <c r="K400">
        <v>2.32104</v>
      </c>
    </row>
    <row r="401" spans="5:11">
      <c r="E401">
        <v>301.59994</v>
      </c>
      <c r="F401">
        <v>147.98443</v>
      </c>
      <c r="G401">
        <v>81.391440000000003</v>
      </c>
      <c r="H401">
        <v>411.70598999999999</v>
      </c>
      <c r="I401">
        <v>7.3754400000000002</v>
      </c>
      <c r="J401">
        <v>311.70598999999999</v>
      </c>
      <c r="K401">
        <v>2.3177500000000002</v>
      </c>
    </row>
    <row r="402" spans="5:11">
      <c r="E402">
        <v>302.66505999999998</v>
      </c>
      <c r="F402">
        <v>148.35158000000001</v>
      </c>
      <c r="G402">
        <v>81.593369999999993</v>
      </c>
      <c r="H402">
        <v>412.48390999999998</v>
      </c>
      <c r="I402">
        <v>7.28627</v>
      </c>
      <c r="J402">
        <v>312.48390999999998</v>
      </c>
      <c r="K402">
        <v>2.3146900000000001</v>
      </c>
    </row>
    <row r="403" spans="5:11">
      <c r="E403">
        <v>302.98192999999998</v>
      </c>
      <c r="F403">
        <v>176.10265000000001</v>
      </c>
      <c r="G403">
        <v>96.856459999999998</v>
      </c>
      <c r="H403">
        <v>413.26182999999997</v>
      </c>
      <c r="I403">
        <v>7.1996700000000002</v>
      </c>
      <c r="J403">
        <v>313.26182999999997</v>
      </c>
      <c r="K403">
        <v>2.3118400000000001</v>
      </c>
    </row>
    <row r="404" spans="5:11">
      <c r="E404">
        <v>303.22698000000003</v>
      </c>
      <c r="F404">
        <v>184.40393</v>
      </c>
      <c r="G404">
        <v>101.42216000000001</v>
      </c>
      <c r="H404">
        <v>414.03975000000003</v>
      </c>
      <c r="I404">
        <v>7.11557</v>
      </c>
      <c r="J404">
        <v>314.03975000000003</v>
      </c>
      <c r="K404">
        <v>2.30918</v>
      </c>
    </row>
    <row r="405" spans="5:11">
      <c r="E405">
        <v>303.24218999999999</v>
      </c>
      <c r="F405">
        <v>154.66795999999999</v>
      </c>
      <c r="G405">
        <v>85.06738</v>
      </c>
      <c r="H405">
        <v>414.81767000000002</v>
      </c>
      <c r="I405">
        <v>7.0339200000000002</v>
      </c>
      <c r="J405">
        <v>314.81767000000002</v>
      </c>
      <c r="K405">
        <v>2.3067099999999998</v>
      </c>
    </row>
    <row r="406" spans="5:11">
      <c r="E406">
        <v>303.26670000000001</v>
      </c>
      <c r="F406">
        <v>115.72951</v>
      </c>
      <c r="G406">
        <v>63.651229999999998</v>
      </c>
      <c r="H406">
        <v>415.59559999999999</v>
      </c>
      <c r="I406">
        <v>6.95465</v>
      </c>
      <c r="J406">
        <v>315.59559999999999</v>
      </c>
      <c r="K406">
        <v>2.3044099999999998</v>
      </c>
    </row>
    <row r="407" spans="5:11">
      <c r="E407">
        <v>303.82270999999997</v>
      </c>
      <c r="F407">
        <v>181.16504</v>
      </c>
      <c r="G407">
        <v>99.640770000000003</v>
      </c>
      <c r="H407">
        <v>416.37351999999998</v>
      </c>
      <c r="I407">
        <v>6.8777200000000001</v>
      </c>
      <c r="J407">
        <v>316.37351999999998</v>
      </c>
      <c r="K407">
        <v>2.3022800000000001</v>
      </c>
    </row>
    <row r="408" spans="5:11">
      <c r="E408">
        <v>303.82736</v>
      </c>
      <c r="F408">
        <v>136.93647999999999</v>
      </c>
      <c r="G408">
        <v>75.315060000000003</v>
      </c>
      <c r="H408">
        <v>417.15143999999998</v>
      </c>
      <c r="I408">
        <v>6.8030799999999996</v>
      </c>
      <c r="J408">
        <v>317.15143999999998</v>
      </c>
      <c r="K408">
        <v>2.3002899999999999</v>
      </c>
    </row>
    <row r="409" spans="5:11">
      <c r="E409">
        <v>304.26294999999999</v>
      </c>
      <c r="F409">
        <v>154.97385</v>
      </c>
      <c r="G409">
        <v>85.235609999999994</v>
      </c>
      <c r="H409">
        <v>417.92935999999997</v>
      </c>
      <c r="I409">
        <v>6.7306600000000003</v>
      </c>
      <c r="J409">
        <v>317.92935999999997</v>
      </c>
      <c r="K409">
        <v>2.2984399999999998</v>
      </c>
    </row>
    <row r="410" spans="5:11">
      <c r="E410">
        <v>304.45857000000001</v>
      </c>
      <c r="F410">
        <v>191.52770000000001</v>
      </c>
      <c r="G410">
        <v>105.34023999999999</v>
      </c>
      <c r="H410">
        <v>418.70728000000003</v>
      </c>
      <c r="I410">
        <v>6.6604099999999997</v>
      </c>
      <c r="J410">
        <v>318.70728000000003</v>
      </c>
      <c r="K410">
        <v>2.2967300000000002</v>
      </c>
    </row>
    <row r="411" spans="5:11">
      <c r="E411">
        <v>304.67700000000002</v>
      </c>
      <c r="F411">
        <v>219.83562000000001</v>
      </c>
      <c r="G411">
        <v>120.90958999999999</v>
      </c>
      <c r="H411">
        <v>419.48520000000002</v>
      </c>
      <c r="I411">
        <v>6.5922900000000002</v>
      </c>
      <c r="J411">
        <v>319.48520000000002</v>
      </c>
      <c r="K411">
        <v>2.2951299999999999</v>
      </c>
    </row>
    <row r="412" spans="5:11">
      <c r="E412">
        <v>305.38891999999998</v>
      </c>
      <c r="F412">
        <v>141.71706</v>
      </c>
      <c r="G412">
        <v>77.944379999999995</v>
      </c>
      <c r="H412">
        <v>420.26312000000001</v>
      </c>
      <c r="I412">
        <v>6.5262399999999996</v>
      </c>
      <c r="J412">
        <v>320.26312000000001</v>
      </c>
      <c r="K412">
        <v>2.29366</v>
      </c>
    </row>
    <row r="413" spans="5:11">
      <c r="E413">
        <v>306.28546</v>
      </c>
      <c r="F413">
        <v>206.95063999999999</v>
      </c>
      <c r="G413">
        <v>113.82285</v>
      </c>
      <c r="H413">
        <v>421.04104000000001</v>
      </c>
      <c r="I413">
        <v>6.4622099999999998</v>
      </c>
      <c r="J413">
        <v>321.04104000000001</v>
      </c>
      <c r="K413">
        <v>2.2922799999999999</v>
      </c>
    </row>
    <row r="414" spans="5:11">
      <c r="E414">
        <v>307.40888999999999</v>
      </c>
      <c r="F414">
        <v>203.44727</v>
      </c>
      <c r="G414">
        <v>111.896</v>
      </c>
      <c r="H414">
        <v>421.81896</v>
      </c>
      <c r="I414">
        <v>6.40015</v>
      </c>
      <c r="J414">
        <v>321.81896</v>
      </c>
      <c r="K414">
        <v>2.29101</v>
      </c>
    </row>
    <row r="415" spans="5:11">
      <c r="E415">
        <v>308.04433</v>
      </c>
      <c r="F415">
        <v>163.56030999999999</v>
      </c>
      <c r="G415">
        <v>89.958169999999996</v>
      </c>
      <c r="H415">
        <v>422.59688</v>
      </c>
      <c r="I415">
        <v>6.3400100000000004</v>
      </c>
      <c r="J415">
        <v>322.59688</v>
      </c>
      <c r="K415">
        <v>2.2898299999999998</v>
      </c>
    </row>
    <row r="416" spans="5:11">
      <c r="E416">
        <v>308.27458999999999</v>
      </c>
      <c r="F416">
        <v>131.69917000000001</v>
      </c>
      <c r="G416">
        <v>72.434539999999998</v>
      </c>
      <c r="H416">
        <v>423.37479999999999</v>
      </c>
      <c r="I416">
        <v>6.2817400000000001</v>
      </c>
      <c r="J416">
        <v>323.37479999999999</v>
      </c>
      <c r="K416">
        <v>2.2887400000000002</v>
      </c>
    </row>
    <row r="417" spans="5:11">
      <c r="E417">
        <v>308.82299999999998</v>
      </c>
      <c r="F417">
        <v>154.95441</v>
      </c>
      <c r="G417">
        <v>85.224930000000001</v>
      </c>
      <c r="H417">
        <v>424.15271999999999</v>
      </c>
      <c r="I417">
        <v>6.2253100000000003</v>
      </c>
      <c r="J417">
        <v>324.15271999999999</v>
      </c>
      <c r="K417">
        <v>2.2877299999999998</v>
      </c>
    </row>
    <row r="418" spans="5:11">
      <c r="E418">
        <v>308.97424999999998</v>
      </c>
      <c r="F418">
        <v>126.2392</v>
      </c>
      <c r="G418">
        <v>69.431560000000005</v>
      </c>
      <c r="H418">
        <v>424.93063999999998</v>
      </c>
      <c r="I418">
        <v>6.1706500000000002</v>
      </c>
      <c r="J418">
        <v>324.93063999999998</v>
      </c>
      <c r="K418">
        <v>2.2867899999999999</v>
      </c>
    </row>
    <row r="419" spans="5:11">
      <c r="E419">
        <v>309.15634999999997</v>
      </c>
      <c r="F419">
        <v>160.69999000000001</v>
      </c>
      <c r="G419">
        <v>88.384990000000002</v>
      </c>
      <c r="H419">
        <v>425.70857000000001</v>
      </c>
      <c r="I419">
        <v>6.1177200000000003</v>
      </c>
      <c r="J419">
        <v>325.70857000000001</v>
      </c>
      <c r="K419">
        <v>2.28592</v>
      </c>
    </row>
    <row r="420" spans="5:11">
      <c r="E420">
        <v>309.19353000000001</v>
      </c>
      <c r="F420">
        <v>100.0273</v>
      </c>
      <c r="G420">
        <v>55.015009999999997</v>
      </c>
      <c r="H420">
        <v>426.48649</v>
      </c>
      <c r="I420">
        <v>6.0664800000000003</v>
      </c>
      <c r="J420">
        <v>326.48649</v>
      </c>
      <c r="K420">
        <v>2.28511</v>
      </c>
    </row>
    <row r="421" spans="5:11">
      <c r="E421">
        <v>309.43308999999999</v>
      </c>
      <c r="F421">
        <v>165.51776000000001</v>
      </c>
      <c r="G421">
        <v>91.034769999999995</v>
      </c>
      <c r="H421">
        <v>427.26441</v>
      </c>
      <c r="I421">
        <v>6.0168799999999996</v>
      </c>
      <c r="J421">
        <v>327.26441</v>
      </c>
      <c r="K421">
        <v>2.28437</v>
      </c>
    </row>
    <row r="422" spans="5:11">
      <c r="E422">
        <v>310.31907000000001</v>
      </c>
      <c r="F422">
        <v>152.61292</v>
      </c>
      <c r="G422">
        <v>83.937100000000001</v>
      </c>
      <c r="H422">
        <v>428.04232999999999</v>
      </c>
      <c r="I422">
        <v>5.96889</v>
      </c>
      <c r="J422">
        <v>328.04232999999999</v>
      </c>
      <c r="K422">
        <v>2.2836799999999999</v>
      </c>
    </row>
    <row r="423" spans="5:11">
      <c r="E423">
        <v>311.34109999999998</v>
      </c>
      <c r="F423">
        <v>170.06765999999999</v>
      </c>
      <c r="G423">
        <v>93.537210000000002</v>
      </c>
      <c r="H423">
        <v>428.82024999999999</v>
      </c>
      <c r="I423">
        <v>5.9224500000000004</v>
      </c>
      <c r="J423">
        <v>328.82024999999999</v>
      </c>
      <c r="K423">
        <v>2.2830499999999998</v>
      </c>
    </row>
    <row r="424" spans="5:11">
      <c r="E424">
        <v>311.97188999999997</v>
      </c>
      <c r="F424">
        <v>152.97668999999999</v>
      </c>
      <c r="G424">
        <v>84.137180000000001</v>
      </c>
      <c r="H424">
        <v>429.59816999999998</v>
      </c>
      <c r="I424">
        <v>5.8775300000000001</v>
      </c>
      <c r="J424">
        <v>329.59816999999998</v>
      </c>
      <c r="K424">
        <v>2.2824599999999999</v>
      </c>
    </row>
    <row r="425" spans="5:11">
      <c r="E425">
        <v>312.10750999999999</v>
      </c>
      <c r="F425">
        <v>237.90468000000001</v>
      </c>
      <c r="G425">
        <v>130.84756999999999</v>
      </c>
      <c r="H425">
        <v>430.37608999999998</v>
      </c>
      <c r="I425">
        <v>5.8340800000000002</v>
      </c>
      <c r="J425">
        <v>330.37608999999998</v>
      </c>
      <c r="K425">
        <v>2.2819199999999999</v>
      </c>
    </row>
    <row r="426" spans="5:11">
      <c r="E426">
        <v>313.08897999999999</v>
      </c>
      <c r="F426">
        <v>214.74788000000001</v>
      </c>
      <c r="G426">
        <v>118.11133</v>
      </c>
      <c r="H426">
        <v>431.15401000000003</v>
      </c>
      <c r="I426">
        <v>5.7920600000000002</v>
      </c>
      <c r="J426">
        <v>331.15401000000003</v>
      </c>
      <c r="K426">
        <v>2.2814199999999998</v>
      </c>
    </row>
    <row r="427" spans="5:11">
      <c r="E427">
        <v>314.2724</v>
      </c>
      <c r="F427">
        <v>168.25809000000001</v>
      </c>
      <c r="G427">
        <v>92.54195</v>
      </c>
      <c r="H427">
        <v>431.42856999999998</v>
      </c>
      <c r="I427">
        <v>5.7775699999999999</v>
      </c>
      <c r="J427">
        <v>331.42856999999998</v>
      </c>
      <c r="K427">
        <v>2.28125</v>
      </c>
    </row>
    <row r="428" spans="5:11">
      <c r="E428">
        <v>314.32817</v>
      </c>
      <c r="F428">
        <v>113.69602</v>
      </c>
      <c r="G428">
        <v>62.532809999999998</v>
      </c>
      <c r="H428">
        <v>431.93193000000002</v>
      </c>
      <c r="I428">
        <v>5.7514399999999997</v>
      </c>
      <c r="J428">
        <v>331.93193000000002</v>
      </c>
      <c r="K428">
        <v>2.2809499999999998</v>
      </c>
    </row>
    <row r="429" spans="5:11">
      <c r="E429">
        <v>315.16599000000002</v>
      </c>
      <c r="F429">
        <v>165.60563999999999</v>
      </c>
      <c r="G429">
        <v>91.083100000000002</v>
      </c>
      <c r="H429">
        <v>432.70985000000002</v>
      </c>
      <c r="I429">
        <v>5.71218</v>
      </c>
      <c r="J429">
        <v>332.70985000000002</v>
      </c>
      <c r="K429">
        <v>2.2805300000000002</v>
      </c>
    </row>
    <row r="430" spans="5:11">
      <c r="E430">
        <v>315.45118000000002</v>
      </c>
      <c r="F430">
        <v>128.06567000000001</v>
      </c>
      <c r="G430">
        <v>70.436120000000003</v>
      </c>
      <c r="H430">
        <v>433.48777000000001</v>
      </c>
      <c r="I430">
        <v>5.6742299999999997</v>
      </c>
      <c r="J430">
        <v>333.48777000000001</v>
      </c>
      <c r="K430">
        <v>2.2801300000000002</v>
      </c>
    </row>
    <row r="431" spans="5:11">
      <c r="E431">
        <v>315.53440999999998</v>
      </c>
      <c r="F431">
        <v>188.42654999999999</v>
      </c>
      <c r="G431">
        <v>103.63460000000001</v>
      </c>
      <c r="H431">
        <v>434.26569000000001</v>
      </c>
      <c r="I431">
        <v>5.6375599999999997</v>
      </c>
      <c r="J431">
        <v>334.26569000000001</v>
      </c>
      <c r="K431">
        <v>2.2797700000000001</v>
      </c>
    </row>
    <row r="432" spans="5:11">
      <c r="E432">
        <v>315.55511000000001</v>
      </c>
      <c r="F432">
        <v>214.17624000000001</v>
      </c>
      <c r="G432">
        <v>117.79693</v>
      </c>
      <c r="H432">
        <v>435.04361999999998</v>
      </c>
      <c r="I432">
        <v>5.6021299999999998</v>
      </c>
      <c r="J432">
        <v>335.04361999999998</v>
      </c>
      <c r="K432">
        <v>2.2794300000000001</v>
      </c>
    </row>
    <row r="433" spans="5:11">
      <c r="E433">
        <v>315.69538</v>
      </c>
      <c r="F433">
        <v>144.90947</v>
      </c>
      <c r="G433">
        <v>79.700209999999998</v>
      </c>
      <c r="H433">
        <v>435.82154000000003</v>
      </c>
      <c r="I433">
        <v>5.56792</v>
      </c>
      <c r="J433">
        <v>335.82154000000003</v>
      </c>
      <c r="K433">
        <v>2.2791299999999999</v>
      </c>
    </row>
    <row r="434" spans="5:11">
      <c r="E434">
        <v>315.90410000000003</v>
      </c>
      <c r="F434">
        <v>182.38818000000001</v>
      </c>
      <c r="G434">
        <v>100.3135</v>
      </c>
      <c r="H434">
        <v>436.59946000000002</v>
      </c>
      <c r="I434">
        <v>5.5348699999999997</v>
      </c>
      <c r="J434">
        <v>336.59946000000002</v>
      </c>
      <c r="K434">
        <v>2.2788400000000002</v>
      </c>
    </row>
    <row r="435" spans="5:11">
      <c r="E435">
        <v>316.30927000000003</v>
      </c>
      <c r="F435">
        <v>244.23289</v>
      </c>
      <c r="G435">
        <v>134.32809</v>
      </c>
      <c r="H435">
        <v>437.37738000000002</v>
      </c>
      <c r="I435">
        <v>5.5029700000000004</v>
      </c>
      <c r="J435">
        <v>337.37738000000002</v>
      </c>
      <c r="K435">
        <v>2.2785799999999998</v>
      </c>
    </row>
    <row r="436" spans="5:11">
      <c r="E436">
        <v>316.89738999999997</v>
      </c>
      <c r="F436">
        <v>154.33628999999999</v>
      </c>
      <c r="G436">
        <v>84.884960000000007</v>
      </c>
      <c r="H436">
        <v>438.15530000000001</v>
      </c>
      <c r="I436">
        <v>5.4721700000000002</v>
      </c>
      <c r="J436">
        <v>338.15530000000001</v>
      </c>
      <c r="K436">
        <v>2.27834</v>
      </c>
    </row>
    <row r="437" spans="5:11">
      <c r="E437">
        <v>317.03217000000001</v>
      </c>
      <c r="F437">
        <v>198.18925999999999</v>
      </c>
      <c r="G437">
        <v>109.00409000000001</v>
      </c>
      <c r="H437">
        <v>438.93322000000001</v>
      </c>
      <c r="I437">
        <v>5.4424400000000004</v>
      </c>
      <c r="J437">
        <v>338.93322000000001</v>
      </c>
      <c r="K437">
        <v>2.2781199999999999</v>
      </c>
    </row>
    <row r="438" spans="5:11">
      <c r="E438">
        <v>317.50283999999999</v>
      </c>
      <c r="F438">
        <v>114.52412</v>
      </c>
      <c r="G438">
        <v>62.988259999999997</v>
      </c>
      <c r="H438">
        <v>439.71114</v>
      </c>
      <c r="I438">
        <v>5.4137500000000003</v>
      </c>
      <c r="J438">
        <v>339.71114</v>
      </c>
      <c r="K438">
        <v>2.2779199999999999</v>
      </c>
    </row>
    <row r="439" spans="5:11">
      <c r="E439">
        <v>318.01702</v>
      </c>
      <c r="F439">
        <v>196.85668999999999</v>
      </c>
      <c r="G439">
        <v>108.27118</v>
      </c>
      <c r="H439">
        <v>440.48905999999999</v>
      </c>
      <c r="I439">
        <v>5.3860799999999998</v>
      </c>
      <c r="J439">
        <v>340.48905999999999</v>
      </c>
      <c r="K439">
        <v>2.27773</v>
      </c>
    </row>
    <row r="440" spans="5:11">
      <c r="E440">
        <v>318.19911999999999</v>
      </c>
      <c r="F440">
        <v>190.73509000000001</v>
      </c>
      <c r="G440">
        <v>104.90430000000001</v>
      </c>
      <c r="H440">
        <v>441.26697999999999</v>
      </c>
      <c r="I440">
        <v>5.3593799999999998</v>
      </c>
      <c r="J440">
        <v>341.26697999999999</v>
      </c>
      <c r="K440">
        <v>2.2775599999999998</v>
      </c>
    </row>
    <row r="441" spans="5:11">
      <c r="E441">
        <v>318.70569</v>
      </c>
      <c r="F441">
        <v>159.19588999999999</v>
      </c>
      <c r="G441">
        <v>87.557739999999995</v>
      </c>
      <c r="H441">
        <v>442.04489999999998</v>
      </c>
      <c r="I441">
        <v>5.3336300000000003</v>
      </c>
      <c r="J441">
        <v>342.04489999999998</v>
      </c>
      <c r="K441">
        <v>2.2774000000000001</v>
      </c>
    </row>
    <row r="442" spans="5:11">
      <c r="E442">
        <v>318.92750999999998</v>
      </c>
      <c r="F442">
        <v>199.08116000000001</v>
      </c>
      <c r="G442">
        <v>109.49464</v>
      </c>
      <c r="H442">
        <v>442.82281999999998</v>
      </c>
      <c r="I442">
        <v>5.3087999999999997</v>
      </c>
      <c r="J442">
        <v>342.82281999999998</v>
      </c>
      <c r="K442">
        <v>2.27725</v>
      </c>
    </row>
    <row r="443" spans="5:11">
      <c r="E443">
        <v>319.36775</v>
      </c>
      <c r="F443">
        <v>113.30098</v>
      </c>
      <c r="G443">
        <v>62.315539999999999</v>
      </c>
      <c r="H443">
        <v>443.60073999999997</v>
      </c>
      <c r="I443">
        <v>5.2848600000000001</v>
      </c>
      <c r="J443">
        <v>343.60073999999997</v>
      </c>
      <c r="K443">
        <v>2.27712</v>
      </c>
    </row>
    <row r="444" spans="5:11">
      <c r="E444">
        <v>319.65294</v>
      </c>
      <c r="F444">
        <v>171.75386</v>
      </c>
      <c r="G444">
        <v>94.464619999999996</v>
      </c>
      <c r="H444">
        <v>444.37866000000002</v>
      </c>
      <c r="I444">
        <v>5.2617900000000004</v>
      </c>
      <c r="J444">
        <v>344.37866000000002</v>
      </c>
      <c r="K444">
        <v>2.2770000000000001</v>
      </c>
    </row>
    <row r="445" spans="5:11">
      <c r="E445">
        <v>320.27400999999998</v>
      </c>
      <c r="F445">
        <v>187.09356</v>
      </c>
      <c r="G445">
        <v>102.90146</v>
      </c>
      <c r="H445">
        <v>445.15658999999999</v>
      </c>
      <c r="I445">
        <v>5.2395500000000004</v>
      </c>
      <c r="J445">
        <v>345.15658999999999</v>
      </c>
      <c r="K445">
        <v>2.2768899999999999</v>
      </c>
    </row>
    <row r="446" spans="5:11">
      <c r="E446">
        <v>320.29852</v>
      </c>
      <c r="F446">
        <v>157.65968000000001</v>
      </c>
      <c r="G446">
        <v>86.712819999999994</v>
      </c>
      <c r="H446">
        <v>445.93450999999999</v>
      </c>
      <c r="I446">
        <v>5.2181300000000004</v>
      </c>
      <c r="J446">
        <v>345.93450999999999</v>
      </c>
      <c r="K446">
        <v>2.27678</v>
      </c>
    </row>
    <row r="447" spans="5:11">
      <c r="E447">
        <v>320.39188999999999</v>
      </c>
      <c r="F447">
        <v>136.40792999999999</v>
      </c>
      <c r="G447">
        <v>75.024360000000001</v>
      </c>
      <c r="H447">
        <v>446.71242999999998</v>
      </c>
      <c r="I447">
        <v>5.1974900000000002</v>
      </c>
      <c r="J447">
        <v>346.71242999999998</v>
      </c>
      <c r="K447">
        <v>2.2766899999999999</v>
      </c>
    </row>
    <row r="448" spans="5:11">
      <c r="E448">
        <v>320.73919000000001</v>
      </c>
      <c r="F448">
        <v>221.06299000000001</v>
      </c>
      <c r="G448">
        <v>121.58463999999999</v>
      </c>
      <c r="H448">
        <v>447.49034999999998</v>
      </c>
      <c r="I448">
        <v>5.1776099999999996</v>
      </c>
      <c r="J448">
        <v>347.49034999999998</v>
      </c>
      <c r="K448">
        <v>2.2766000000000002</v>
      </c>
    </row>
    <row r="449" spans="5:11">
      <c r="E449">
        <v>320.81524000000002</v>
      </c>
      <c r="F449">
        <v>177.85011</v>
      </c>
      <c r="G449">
        <v>97.81756</v>
      </c>
      <c r="H449">
        <v>448.26826999999997</v>
      </c>
      <c r="I449">
        <v>5.1584599999999998</v>
      </c>
      <c r="J449">
        <v>348.26826999999997</v>
      </c>
      <c r="K449">
        <v>2.2765200000000001</v>
      </c>
    </row>
    <row r="450" spans="5:11">
      <c r="E450">
        <v>320.91705999999999</v>
      </c>
      <c r="F450">
        <v>145.47393</v>
      </c>
      <c r="G450">
        <v>80.010660000000001</v>
      </c>
      <c r="H450">
        <v>449.04619000000002</v>
      </c>
      <c r="I450">
        <v>5.1400300000000003</v>
      </c>
      <c r="J450">
        <v>349.04619000000002</v>
      </c>
      <c r="K450">
        <v>2.2764500000000001</v>
      </c>
    </row>
    <row r="451" spans="5:11">
      <c r="E451">
        <v>320.97958999999997</v>
      </c>
      <c r="F451">
        <v>301.07391999999999</v>
      </c>
      <c r="G451">
        <v>165.59066000000001</v>
      </c>
      <c r="H451">
        <v>449.82411000000002</v>
      </c>
      <c r="I451">
        <v>5.1222799999999999</v>
      </c>
      <c r="J451">
        <v>349.82411000000002</v>
      </c>
      <c r="K451">
        <v>2.2763800000000001</v>
      </c>
    </row>
    <row r="452" spans="5:11">
      <c r="E452">
        <v>321.94078000000002</v>
      </c>
      <c r="F452">
        <v>195.65933000000001</v>
      </c>
      <c r="G452">
        <v>107.61263</v>
      </c>
      <c r="H452">
        <v>450.60203000000001</v>
      </c>
      <c r="I452">
        <v>5.1052</v>
      </c>
      <c r="J452">
        <v>350.60203000000001</v>
      </c>
      <c r="K452">
        <v>2.2763200000000001</v>
      </c>
    </row>
    <row r="453" spans="5:11">
      <c r="E453">
        <v>322.22257999999999</v>
      </c>
      <c r="F453">
        <v>139.10938999999999</v>
      </c>
      <c r="G453">
        <v>76.510170000000002</v>
      </c>
      <c r="H453">
        <v>451.37995000000001</v>
      </c>
      <c r="I453">
        <v>5.0887700000000002</v>
      </c>
      <c r="J453">
        <v>351.37995000000001</v>
      </c>
      <c r="K453">
        <v>2.2762699999999998</v>
      </c>
    </row>
    <row r="454" spans="5:11">
      <c r="E454">
        <v>322.51242000000002</v>
      </c>
      <c r="F454">
        <v>161.68653</v>
      </c>
      <c r="G454">
        <v>88.927589999999995</v>
      </c>
      <c r="H454">
        <v>452.15787</v>
      </c>
      <c r="I454">
        <v>5.0729600000000001</v>
      </c>
      <c r="J454">
        <v>352.15787</v>
      </c>
      <c r="K454">
        <v>2.2762199999999999</v>
      </c>
    </row>
    <row r="455" spans="5:11">
      <c r="E455">
        <v>322.99955999999997</v>
      </c>
      <c r="F455">
        <v>193.10532000000001</v>
      </c>
      <c r="G455">
        <v>106.20792</v>
      </c>
      <c r="H455">
        <v>452.93579</v>
      </c>
      <c r="I455">
        <v>5.0577500000000004</v>
      </c>
      <c r="J455">
        <v>352.93579</v>
      </c>
      <c r="K455">
        <v>2.27617</v>
      </c>
    </row>
    <row r="456" spans="5:11">
      <c r="E456">
        <v>323.08109999999999</v>
      </c>
      <c r="F456">
        <v>148.24637999999999</v>
      </c>
      <c r="G456">
        <v>81.535510000000002</v>
      </c>
      <c r="H456">
        <v>453.71370999999999</v>
      </c>
      <c r="I456">
        <v>5.04312</v>
      </c>
      <c r="J456">
        <v>353.71370999999999</v>
      </c>
      <c r="K456">
        <v>2.2761300000000002</v>
      </c>
    </row>
    <row r="457" spans="5:11">
      <c r="E457">
        <v>323.51965999999999</v>
      </c>
      <c r="F457">
        <v>150.38464999999999</v>
      </c>
      <c r="G457">
        <v>82.711560000000006</v>
      </c>
      <c r="H457">
        <v>454.28570999999999</v>
      </c>
      <c r="I457">
        <v>5.0327200000000003</v>
      </c>
      <c r="J457">
        <v>354.28570999999999</v>
      </c>
      <c r="K457">
        <v>2.2761</v>
      </c>
    </row>
    <row r="458" spans="5:11">
      <c r="E458">
        <v>323.71823000000001</v>
      </c>
      <c r="F458">
        <v>170.19820999999999</v>
      </c>
      <c r="G458">
        <v>93.609020000000001</v>
      </c>
      <c r="H458">
        <v>454.49162999999999</v>
      </c>
      <c r="I458">
        <v>5.0290499999999998</v>
      </c>
      <c r="J458">
        <v>354.49162999999999</v>
      </c>
      <c r="K458">
        <v>2.2760899999999999</v>
      </c>
    </row>
    <row r="459" spans="5:11">
      <c r="E459">
        <v>324.38324999999998</v>
      </c>
      <c r="F459">
        <v>242.31727000000001</v>
      </c>
      <c r="G459">
        <v>133.27449999999999</v>
      </c>
      <c r="H459">
        <v>455.26956000000001</v>
      </c>
      <c r="I459">
        <v>5.01553</v>
      </c>
      <c r="J459">
        <v>355.26956000000001</v>
      </c>
      <c r="K459">
        <v>2.2760600000000002</v>
      </c>
    </row>
    <row r="460" spans="5:11">
      <c r="E460">
        <v>325.48090000000002</v>
      </c>
      <c r="F460">
        <v>222.60765000000001</v>
      </c>
      <c r="G460">
        <v>122.4342</v>
      </c>
      <c r="H460">
        <v>456.04748000000001</v>
      </c>
      <c r="I460">
        <v>5.0025300000000001</v>
      </c>
      <c r="J460">
        <v>356.04748000000001</v>
      </c>
      <c r="K460">
        <v>2.2760199999999999</v>
      </c>
    </row>
    <row r="461" spans="5:11">
      <c r="E461">
        <v>325.54090000000002</v>
      </c>
      <c r="F461">
        <v>155.78166999999999</v>
      </c>
      <c r="G461">
        <v>85.679919999999996</v>
      </c>
      <c r="H461">
        <v>456.8254</v>
      </c>
      <c r="I461">
        <v>4.9900399999999996</v>
      </c>
      <c r="J461">
        <v>356.8254</v>
      </c>
      <c r="K461">
        <v>2.2759900000000002</v>
      </c>
    </row>
    <row r="462" spans="5:11">
      <c r="E462">
        <v>327.17005999999998</v>
      </c>
      <c r="F462">
        <v>155.40268</v>
      </c>
      <c r="G462">
        <v>85.47148</v>
      </c>
      <c r="H462">
        <v>457.60332</v>
      </c>
      <c r="I462">
        <v>4.9780300000000004</v>
      </c>
      <c r="J462">
        <v>357.60332</v>
      </c>
      <c r="K462">
        <v>2.27597</v>
      </c>
    </row>
    <row r="463" spans="5:11">
      <c r="E463">
        <v>327.28075000000001</v>
      </c>
      <c r="F463">
        <v>176.18715</v>
      </c>
      <c r="G463">
        <v>96.902929999999998</v>
      </c>
      <c r="H463">
        <v>458.38123999999999</v>
      </c>
      <c r="I463">
        <v>4.9664999999999999</v>
      </c>
      <c r="J463">
        <v>358.38123999999999</v>
      </c>
      <c r="K463">
        <v>2.2759399999999999</v>
      </c>
    </row>
    <row r="464" spans="5:11">
      <c r="E464">
        <v>327.77803999999998</v>
      </c>
      <c r="F464">
        <v>207.54763</v>
      </c>
      <c r="G464">
        <v>114.1512</v>
      </c>
      <c r="H464">
        <v>459.15915999999999</v>
      </c>
      <c r="I464">
        <v>4.9554299999999998</v>
      </c>
      <c r="J464">
        <v>359.15915999999999</v>
      </c>
      <c r="K464">
        <v>2.2759200000000002</v>
      </c>
    </row>
    <row r="465" spans="5:11">
      <c r="E465">
        <v>327.93605000000002</v>
      </c>
      <c r="F465">
        <v>197.86562000000001</v>
      </c>
      <c r="G465">
        <v>108.82608999999999</v>
      </c>
      <c r="H465">
        <v>459.93707999999998</v>
      </c>
      <c r="I465">
        <v>4.9447900000000002</v>
      </c>
      <c r="J465">
        <v>359.93707999999998</v>
      </c>
      <c r="K465">
        <v>2.2759</v>
      </c>
    </row>
    <row r="466" spans="5:11">
      <c r="E466">
        <v>328.77683000000002</v>
      </c>
      <c r="F466">
        <v>263.82632000000001</v>
      </c>
      <c r="G466">
        <v>145.10448</v>
      </c>
      <c r="H466">
        <v>460.71499999999997</v>
      </c>
      <c r="I466">
        <v>4.9345800000000004</v>
      </c>
      <c r="J466">
        <v>360.71499999999997</v>
      </c>
      <c r="K466">
        <v>2.2758799999999999</v>
      </c>
    </row>
    <row r="467" spans="5:11">
      <c r="E467">
        <v>328.8571</v>
      </c>
      <c r="F467">
        <v>123.60364</v>
      </c>
      <c r="G467">
        <v>67.981999999999999</v>
      </c>
      <c r="H467">
        <v>461.49292000000003</v>
      </c>
      <c r="I467">
        <v>4.9247699999999996</v>
      </c>
      <c r="J467">
        <v>361.49292000000003</v>
      </c>
      <c r="K467">
        <v>2.2758699999999998</v>
      </c>
    </row>
    <row r="468" spans="5:11">
      <c r="E468">
        <v>331.00635999999997</v>
      </c>
      <c r="F468">
        <v>154.01139000000001</v>
      </c>
      <c r="G468">
        <v>84.70626</v>
      </c>
      <c r="H468">
        <v>462.27084000000002</v>
      </c>
      <c r="I468">
        <v>4.9153599999999997</v>
      </c>
      <c r="J468">
        <v>362.27084000000002</v>
      </c>
      <c r="K468">
        <v>2.2758500000000002</v>
      </c>
    </row>
    <row r="469" spans="5:11">
      <c r="E469">
        <v>331.38027</v>
      </c>
      <c r="F469">
        <v>216.29929999999999</v>
      </c>
      <c r="G469">
        <v>118.96460999999999</v>
      </c>
      <c r="H469">
        <v>463.04876000000002</v>
      </c>
      <c r="I469">
        <v>4.9063299999999996</v>
      </c>
      <c r="J469">
        <v>363.04876000000002</v>
      </c>
      <c r="K469">
        <v>2.2758400000000001</v>
      </c>
    </row>
    <row r="470" spans="5:11">
      <c r="E470">
        <v>331.75376</v>
      </c>
      <c r="F470">
        <v>180.78478999999999</v>
      </c>
      <c r="G470">
        <v>99.431640000000002</v>
      </c>
      <c r="H470">
        <v>463.82668000000001</v>
      </c>
      <c r="I470">
        <v>4.8976699999999997</v>
      </c>
      <c r="J470">
        <v>363.82668000000001</v>
      </c>
      <c r="K470">
        <v>2.27582</v>
      </c>
    </row>
    <row r="471" spans="5:11">
      <c r="E471">
        <v>331.92910000000001</v>
      </c>
      <c r="F471">
        <v>181.56431000000001</v>
      </c>
      <c r="G471">
        <v>99.860370000000003</v>
      </c>
      <c r="H471">
        <v>464.6046</v>
      </c>
      <c r="I471">
        <v>4.8893599999999999</v>
      </c>
      <c r="J471">
        <v>364.6046</v>
      </c>
      <c r="K471">
        <v>2.2758099999999999</v>
      </c>
    </row>
    <row r="472" spans="5:11">
      <c r="E472">
        <v>332.81339000000003</v>
      </c>
      <c r="F472">
        <v>170.13695000000001</v>
      </c>
      <c r="G472">
        <v>93.575320000000005</v>
      </c>
      <c r="H472">
        <v>465.38252999999997</v>
      </c>
      <c r="I472">
        <v>4.8813899999999997</v>
      </c>
      <c r="J472">
        <v>365.38252999999997</v>
      </c>
      <c r="K472">
        <v>2.2757999999999998</v>
      </c>
    </row>
    <row r="473" spans="5:11">
      <c r="E473">
        <v>333.2473</v>
      </c>
      <c r="F473">
        <v>195.06487000000001</v>
      </c>
      <c r="G473">
        <v>107.28568</v>
      </c>
      <c r="H473">
        <v>466.16045000000003</v>
      </c>
      <c r="I473">
        <v>4.8737500000000002</v>
      </c>
      <c r="J473">
        <v>366.16045000000003</v>
      </c>
      <c r="K473">
        <v>2.2757900000000002</v>
      </c>
    </row>
    <row r="474" spans="5:11">
      <c r="E474">
        <v>336.57533000000001</v>
      </c>
      <c r="F474">
        <v>164.81935999999999</v>
      </c>
      <c r="G474">
        <v>90.650649999999999</v>
      </c>
      <c r="H474">
        <v>466.93837000000002</v>
      </c>
      <c r="I474">
        <v>4.8664199999999997</v>
      </c>
      <c r="J474">
        <v>366.93837000000002</v>
      </c>
      <c r="K474">
        <v>2.2757800000000001</v>
      </c>
    </row>
    <row r="475" spans="5:11">
      <c r="E475">
        <v>336.62518999999998</v>
      </c>
      <c r="F475">
        <v>161.20319000000001</v>
      </c>
      <c r="G475">
        <v>88.661749999999998</v>
      </c>
      <c r="H475">
        <v>467.71629000000001</v>
      </c>
      <c r="I475">
        <v>4.8593900000000003</v>
      </c>
      <c r="J475">
        <v>367.71629000000001</v>
      </c>
      <c r="K475">
        <v>2.2757800000000001</v>
      </c>
    </row>
    <row r="476" spans="5:11">
      <c r="E476">
        <v>336.83855</v>
      </c>
      <c r="F476">
        <v>196.33068</v>
      </c>
      <c r="G476">
        <v>107.98187</v>
      </c>
      <c r="H476">
        <v>468.49421000000001</v>
      </c>
      <c r="I476">
        <v>4.8526600000000002</v>
      </c>
      <c r="J476">
        <v>368.49421000000001</v>
      </c>
      <c r="K476">
        <v>2.2757700000000001</v>
      </c>
    </row>
    <row r="477" spans="5:11">
      <c r="E477">
        <v>337.41484000000003</v>
      </c>
      <c r="F477">
        <v>170.52734000000001</v>
      </c>
      <c r="G477">
        <v>93.790040000000005</v>
      </c>
      <c r="H477">
        <v>469.27213</v>
      </c>
      <c r="I477">
        <v>4.8462100000000001</v>
      </c>
      <c r="J477">
        <v>369.27213</v>
      </c>
      <c r="K477">
        <v>2.27576</v>
      </c>
    </row>
    <row r="478" spans="5:11">
      <c r="E478">
        <v>337.62651</v>
      </c>
      <c r="F478">
        <v>176.40516</v>
      </c>
      <c r="G478">
        <v>97.022840000000002</v>
      </c>
      <c r="H478">
        <v>470.05005</v>
      </c>
      <c r="I478">
        <v>4.8400299999999996</v>
      </c>
      <c r="J478">
        <v>370.05005</v>
      </c>
      <c r="K478">
        <v>2.27576</v>
      </c>
    </row>
    <row r="479" spans="5:11">
      <c r="E479">
        <v>337.65355</v>
      </c>
      <c r="F479">
        <v>153.89055999999999</v>
      </c>
      <c r="G479">
        <v>84.639809999999997</v>
      </c>
      <c r="H479">
        <v>470.82796999999999</v>
      </c>
      <c r="I479">
        <v>4.8341099999999999</v>
      </c>
      <c r="J479">
        <v>370.82796999999999</v>
      </c>
      <c r="K479">
        <v>2.2757499999999999</v>
      </c>
    </row>
    <row r="480" spans="5:11">
      <c r="E480">
        <v>337.72622000000001</v>
      </c>
      <c r="F480">
        <v>162.77952999999999</v>
      </c>
      <c r="G480">
        <v>89.528739999999999</v>
      </c>
      <c r="H480">
        <v>471.60588999999999</v>
      </c>
      <c r="I480">
        <v>4.8284399999999996</v>
      </c>
      <c r="J480">
        <v>371.60588999999999</v>
      </c>
      <c r="K480">
        <v>2.2757499999999999</v>
      </c>
    </row>
    <row r="481" spans="5:11">
      <c r="E481">
        <v>338.65530000000001</v>
      </c>
      <c r="F481">
        <v>170.93716000000001</v>
      </c>
      <c r="G481">
        <v>94.015439999999998</v>
      </c>
      <c r="H481">
        <v>472.38380999999998</v>
      </c>
      <c r="I481">
        <v>4.8230199999999996</v>
      </c>
      <c r="J481">
        <v>372.38380999999998</v>
      </c>
      <c r="K481">
        <v>2.2757399999999999</v>
      </c>
    </row>
    <row r="482" spans="5:11">
      <c r="E482">
        <v>338.90246000000002</v>
      </c>
      <c r="F482">
        <v>152.05816999999999</v>
      </c>
      <c r="G482">
        <v>83.631990000000002</v>
      </c>
      <c r="H482">
        <v>473.16172999999998</v>
      </c>
      <c r="I482">
        <v>4.8178200000000002</v>
      </c>
      <c r="J482">
        <v>373.16172999999998</v>
      </c>
      <c r="K482">
        <v>2.2757399999999999</v>
      </c>
    </row>
    <row r="483" spans="5:11">
      <c r="E483">
        <v>339.04568999999998</v>
      </c>
      <c r="F483">
        <v>210.86340999999999</v>
      </c>
      <c r="G483">
        <v>115.97488</v>
      </c>
      <c r="H483">
        <v>473.93964999999997</v>
      </c>
      <c r="I483">
        <v>4.8128500000000001</v>
      </c>
      <c r="J483">
        <v>373.93964999999997</v>
      </c>
      <c r="K483">
        <v>2.2757299999999998</v>
      </c>
    </row>
    <row r="484" spans="5:11">
      <c r="E484">
        <v>339.91984000000002</v>
      </c>
      <c r="F484">
        <v>200.71285</v>
      </c>
      <c r="G484">
        <v>110.39207</v>
      </c>
      <c r="H484">
        <v>474.71757000000002</v>
      </c>
      <c r="I484">
        <v>4.80809</v>
      </c>
      <c r="J484">
        <v>374.71757000000002</v>
      </c>
      <c r="K484">
        <v>2.2757299999999998</v>
      </c>
    </row>
    <row r="485" spans="5:11">
      <c r="E485">
        <v>340.28825999999998</v>
      </c>
      <c r="F485">
        <v>139.07051999999999</v>
      </c>
      <c r="G485">
        <v>76.488789999999995</v>
      </c>
      <c r="H485">
        <v>475.49549999999999</v>
      </c>
      <c r="I485">
        <v>4.8035300000000003</v>
      </c>
      <c r="J485">
        <v>375.49549999999999</v>
      </c>
      <c r="K485">
        <v>2.2757299999999998</v>
      </c>
    </row>
    <row r="486" spans="5:11">
      <c r="E486">
        <v>340.59922</v>
      </c>
      <c r="F486">
        <v>139.77779000000001</v>
      </c>
      <c r="G486">
        <v>76.877780000000001</v>
      </c>
      <c r="H486">
        <v>476.27341999999999</v>
      </c>
      <c r="I486">
        <v>4.7991799999999998</v>
      </c>
      <c r="J486">
        <v>376.27341999999999</v>
      </c>
      <c r="K486">
        <v>2.2757299999999998</v>
      </c>
    </row>
    <row r="487" spans="5:11">
      <c r="E487">
        <v>340.97694000000001</v>
      </c>
      <c r="F487">
        <v>207.66847000000001</v>
      </c>
      <c r="G487">
        <v>114.21766</v>
      </c>
      <c r="H487">
        <v>477.05133999999998</v>
      </c>
      <c r="I487">
        <v>4.7950100000000004</v>
      </c>
      <c r="J487">
        <v>377.05133999999998</v>
      </c>
      <c r="K487">
        <v>2.2757200000000002</v>
      </c>
    </row>
    <row r="488" spans="5:11">
      <c r="E488">
        <v>340.98115999999999</v>
      </c>
      <c r="F488">
        <v>123.30409</v>
      </c>
      <c r="G488">
        <v>67.817250000000001</v>
      </c>
      <c r="H488">
        <v>477.14285999999998</v>
      </c>
      <c r="I488">
        <v>4.79453</v>
      </c>
      <c r="J488">
        <v>377.14285999999998</v>
      </c>
      <c r="K488">
        <v>2.2757200000000002</v>
      </c>
    </row>
    <row r="489" spans="5:11">
      <c r="E489">
        <v>340.99891000000002</v>
      </c>
      <c r="F489">
        <v>162.05706000000001</v>
      </c>
      <c r="G489">
        <v>89.131379999999993</v>
      </c>
      <c r="H489">
        <v>477.82925999999998</v>
      </c>
      <c r="I489">
        <v>4.7910199999999996</v>
      </c>
      <c r="J489">
        <v>377.82925999999998</v>
      </c>
      <c r="K489">
        <v>2.2757200000000002</v>
      </c>
    </row>
    <row r="490" spans="5:11">
      <c r="E490">
        <v>341.05552</v>
      </c>
      <c r="F490">
        <v>157.19408000000001</v>
      </c>
      <c r="G490">
        <v>86.45675</v>
      </c>
      <c r="H490">
        <v>478.60718000000003</v>
      </c>
      <c r="I490">
        <v>4.78721</v>
      </c>
      <c r="J490">
        <v>378.60718000000003</v>
      </c>
      <c r="K490">
        <v>2.2757200000000002</v>
      </c>
    </row>
    <row r="491" spans="5:11">
      <c r="E491">
        <v>341.64828999999997</v>
      </c>
      <c r="F491">
        <v>180.54355000000001</v>
      </c>
      <c r="G491">
        <v>99.298950000000005</v>
      </c>
      <c r="H491">
        <v>479.38510000000002</v>
      </c>
      <c r="I491">
        <v>4.7835700000000001</v>
      </c>
      <c r="J491">
        <v>379.38510000000002</v>
      </c>
      <c r="K491">
        <v>2.2757200000000002</v>
      </c>
    </row>
    <row r="492" spans="5:11">
      <c r="E492">
        <v>341.94108</v>
      </c>
      <c r="F492">
        <v>231.52154999999999</v>
      </c>
      <c r="G492">
        <v>127.33685</v>
      </c>
      <c r="H492">
        <v>480.16302000000002</v>
      </c>
      <c r="I492">
        <v>4.7800900000000004</v>
      </c>
      <c r="J492">
        <v>380.16302000000002</v>
      </c>
      <c r="K492">
        <v>2.2757200000000002</v>
      </c>
    </row>
    <row r="493" spans="5:11">
      <c r="E493">
        <v>343.73120999999998</v>
      </c>
      <c r="F493">
        <v>180.80126999999999</v>
      </c>
      <c r="G493">
        <v>99.440700000000007</v>
      </c>
      <c r="H493">
        <v>480.94094000000001</v>
      </c>
      <c r="I493">
        <v>4.7767600000000003</v>
      </c>
      <c r="J493">
        <v>380.94094000000001</v>
      </c>
      <c r="K493">
        <v>2.2757100000000001</v>
      </c>
    </row>
    <row r="494" spans="5:11">
      <c r="E494">
        <v>345.59782000000001</v>
      </c>
      <c r="F494">
        <v>123.78701</v>
      </c>
      <c r="G494">
        <v>68.082849999999993</v>
      </c>
      <c r="H494">
        <v>481.71886000000001</v>
      </c>
      <c r="I494">
        <v>4.7735900000000004</v>
      </c>
      <c r="J494">
        <v>381.71886000000001</v>
      </c>
      <c r="K494">
        <v>2.2757100000000001</v>
      </c>
    </row>
    <row r="495" spans="5:11">
      <c r="E495">
        <v>345.96877000000001</v>
      </c>
      <c r="F495">
        <v>195.84988000000001</v>
      </c>
      <c r="G495">
        <v>107.71742999999999</v>
      </c>
      <c r="H495">
        <v>482.49678</v>
      </c>
      <c r="I495">
        <v>4.7705500000000001</v>
      </c>
      <c r="J495">
        <v>382.49678</v>
      </c>
      <c r="K495">
        <v>2.2757100000000001</v>
      </c>
    </row>
    <row r="496" spans="5:11">
      <c r="E496">
        <v>346.11410999999998</v>
      </c>
      <c r="F496">
        <v>123.33747</v>
      </c>
      <c r="G496">
        <v>67.835610000000003</v>
      </c>
      <c r="H496">
        <v>483.2747</v>
      </c>
      <c r="I496">
        <v>4.7676499999999997</v>
      </c>
      <c r="J496">
        <v>383.2747</v>
      </c>
      <c r="K496">
        <v>2.2757100000000001</v>
      </c>
    </row>
    <row r="497" spans="5:11">
      <c r="E497">
        <v>346.41536000000002</v>
      </c>
      <c r="F497">
        <v>201.34363999999999</v>
      </c>
      <c r="G497">
        <v>110.739</v>
      </c>
      <c r="H497">
        <v>484.05261999999999</v>
      </c>
      <c r="I497">
        <v>4.7648799999999998</v>
      </c>
      <c r="J497">
        <v>384.05261999999999</v>
      </c>
      <c r="K497">
        <v>2.2757100000000001</v>
      </c>
    </row>
    <row r="498" spans="5:11">
      <c r="E498">
        <v>347.37907999999999</v>
      </c>
      <c r="F498">
        <v>168.50102999999999</v>
      </c>
      <c r="G498">
        <v>92.675569999999993</v>
      </c>
      <c r="H498">
        <v>484.83053999999998</v>
      </c>
      <c r="I498">
        <v>4.7622400000000003</v>
      </c>
      <c r="J498">
        <v>384.83053999999998</v>
      </c>
      <c r="K498">
        <v>2.2757100000000001</v>
      </c>
    </row>
    <row r="499" spans="5:11">
      <c r="E499">
        <v>351.06666000000001</v>
      </c>
      <c r="F499">
        <v>160.43001000000001</v>
      </c>
      <c r="G499">
        <v>88.236509999999996</v>
      </c>
      <c r="H499">
        <v>485.60847000000001</v>
      </c>
      <c r="I499">
        <v>4.7597199999999997</v>
      </c>
      <c r="J499">
        <v>385.60847000000001</v>
      </c>
      <c r="K499">
        <v>2.2757100000000001</v>
      </c>
    </row>
    <row r="500" spans="5:11">
      <c r="E500">
        <v>351.10890999999998</v>
      </c>
      <c r="F500">
        <v>229.49313000000001</v>
      </c>
      <c r="G500">
        <v>126.22122</v>
      </c>
      <c r="H500">
        <v>486.38639000000001</v>
      </c>
      <c r="I500">
        <v>4.7573100000000004</v>
      </c>
      <c r="J500">
        <v>386.38639000000001</v>
      </c>
      <c r="K500">
        <v>2.2757100000000001</v>
      </c>
    </row>
    <row r="501" spans="5:11">
      <c r="E501">
        <v>351.34424000000001</v>
      </c>
      <c r="F501">
        <v>198.92525000000001</v>
      </c>
      <c r="G501">
        <v>109.40889</v>
      </c>
      <c r="H501">
        <v>487.16431</v>
      </c>
      <c r="I501">
        <v>4.7550100000000004</v>
      </c>
      <c r="J501">
        <v>387.16431</v>
      </c>
      <c r="K501">
        <v>2.2757100000000001</v>
      </c>
    </row>
    <row r="502" spans="5:11">
      <c r="E502">
        <v>351.50225999999998</v>
      </c>
      <c r="F502">
        <v>170.94265999999999</v>
      </c>
      <c r="G502">
        <v>94.018460000000005</v>
      </c>
      <c r="H502">
        <v>487.94223</v>
      </c>
      <c r="I502">
        <v>4.7528199999999998</v>
      </c>
      <c r="J502">
        <v>387.94223</v>
      </c>
      <c r="K502">
        <v>2.2757100000000001</v>
      </c>
    </row>
    <row r="503" spans="5:11">
      <c r="E503">
        <v>352.64215999999999</v>
      </c>
      <c r="F503">
        <v>195.99352999999999</v>
      </c>
      <c r="G503">
        <v>107.79644</v>
      </c>
      <c r="H503">
        <v>488.72014999999999</v>
      </c>
      <c r="I503">
        <v>4.7507299999999999</v>
      </c>
      <c r="J503">
        <v>388.72014999999999</v>
      </c>
      <c r="K503">
        <v>2.2757100000000001</v>
      </c>
    </row>
    <row r="504" spans="5:11">
      <c r="E504">
        <v>356.23509999999999</v>
      </c>
      <c r="F504">
        <v>188.69273000000001</v>
      </c>
      <c r="G504">
        <v>103.78100000000001</v>
      </c>
      <c r="H504">
        <v>489.49806999999998</v>
      </c>
      <c r="I504">
        <v>4.7487399999999997</v>
      </c>
      <c r="J504">
        <v>389.49806999999998</v>
      </c>
      <c r="K504">
        <v>2.2757100000000001</v>
      </c>
    </row>
    <row r="505" spans="5:11">
      <c r="E505">
        <v>356.71591000000001</v>
      </c>
      <c r="F505">
        <v>162.72376</v>
      </c>
      <c r="G505">
        <v>89.498069999999998</v>
      </c>
      <c r="H505">
        <v>490.27598999999998</v>
      </c>
      <c r="I505">
        <v>4.7468399999999997</v>
      </c>
      <c r="J505">
        <v>390.27598999999998</v>
      </c>
      <c r="K505">
        <v>2.2757100000000001</v>
      </c>
    </row>
    <row r="506" spans="5:11">
      <c r="E506">
        <v>356.95758000000001</v>
      </c>
      <c r="F506">
        <v>187.70577</v>
      </c>
      <c r="G506">
        <v>103.23817</v>
      </c>
      <c r="H506">
        <v>491.05390999999997</v>
      </c>
      <c r="I506">
        <v>4.7450200000000002</v>
      </c>
      <c r="J506">
        <v>391.05390999999997</v>
      </c>
      <c r="K506">
        <v>2.2757000000000001</v>
      </c>
    </row>
    <row r="507" spans="5:11">
      <c r="E507">
        <v>358.27746999999999</v>
      </c>
      <c r="F507">
        <v>216.35633999999999</v>
      </c>
      <c r="G507">
        <v>118.99598</v>
      </c>
      <c r="H507">
        <v>491.83183000000002</v>
      </c>
      <c r="I507">
        <v>4.7432999999999996</v>
      </c>
      <c r="J507">
        <v>391.83183000000002</v>
      </c>
      <c r="K507">
        <v>2.2757000000000001</v>
      </c>
    </row>
    <row r="508" spans="5:11">
      <c r="E508">
        <v>359.07641000000001</v>
      </c>
      <c r="F508">
        <v>201.65249</v>
      </c>
      <c r="G508">
        <v>110.90886999999999</v>
      </c>
      <c r="H508">
        <v>492.60975000000002</v>
      </c>
      <c r="I508">
        <v>4.7416499999999999</v>
      </c>
      <c r="J508">
        <v>392.60975000000002</v>
      </c>
      <c r="K508">
        <v>2.2757000000000001</v>
      </c>
    </row>
    <row r="509" spans="5:11">
      <c r="E509">
        <v>359.45033000000001</v>
      </c>
      <c r="F509">
        <v>200.4264</v>
      </c>
      <c r="G509">
        <v>110.23452</v>
      </c>
      <c r="H509">
        <v>493.38767000000001</v>
      </c>
      <c r="I509">
        <v>4.7400799999999998</v>
      </c>
      <c r="J509">
        <v>393.38767000000001</v>
      </c>
      <c r="K509">
        <v>2.2757000000000001</v>
      </c>
    </row>
    <row r="510" spans="5:11">
      <c r="E510">
        <v>359.87916000000001</v>
      </c>
      <c r="F510">
        <v>164.33856</v>
      </c>
      <c r="G510">
        <v>90.386210000000005</v>
      </c>
      <c r="H510">
        <v>494.16559000000001</v>
      </c>
      <c r="I510">
        <v>4.7385900000000003</v>
      </c>
      <c r="J510">
        <v>394.16559000000001</v>
      </c>
      <c r="K510">
        <v>2.2757000000000001</v>
      </c>
    </row>
    <row r="511" spans="5:11">
      <c r="E511">
        <v>360.60374999999999</v>
      </c>
      <c r="F511">
        <v>167.90952999999999</v>
      </c>
      <c r="G511">
        <v>92.350239999999999</v>
      </c>
      <c r="H511">
        <v>494.94351</v>
      </c>
      <c r="I511">
        <v>4.7371600000000003</v>
      </c>
      <c r="J511">
        <v>394.94351</v>
      </c>
      <c r="K511">
        <v>2.2757000000000001</v>
      </c>
    </row>
    <row r="512" spans="5:11">
      <c r="E512">
        <v>361.92912999999999</v>
      </c>
      <c r="F512">
        <v>192.27426</v>
      </c>
      <c r="G512">
        <v>105.75084</v>
      </c>
      <c r="H512">
        <v>495.72143999999997</v>
      </c>
      <c r="I512">
        <v>4.7358099999999999</v>
      </c>
      <c r="J512">
        <v>395.72143999999997</v>
      </c>
      <c r="K512">
        <v>2.2757000000000001</v>
      </c>
    </row>
    <row r="513" spans="5:11">
      <c r="E513">
        <v>362.27981</v>
      </c>
      <c r="F513">
        <v>184.69672</v>
      </c>
      <c r="G513">
        <v>101.58320000000001</v>
      </c>
      <c r="H513">
        <v>496.49936000000002</v>
      </c>
      <c r="I513">
        <v>4.7345199999999998</v>
      </c>
      <c r="J513">
        <v>396.49936000000002</v>
      </c>
      <c r="K513">
        <v>2.2757000000000001</v>
      </c>
    </row>
    <row r="514" spans="5:11">
      <c r="E514">
        <v>362.52654999999999</v>
      </c>
      <c r="F514">
        <v>191.94217</v>
      </c>
      <c r="G514">
        <v>105.56819</v>
      </c>
      <c r="H514">
        <v>497.27728000000002</v>
      </c>
      <c r="I514">
        <v>4.7332900000000002</v>
      </c>
      <c r="J514">
        <v>397.27728000000002</v>
      </c>
      <c r="K514">
        <v>2.2757000000000001</v>
      </c>
    </row>
    <row r="515" spans="5:11">
      <c r="E515">
        <v>362.72512</v>
      </c>
      <c r="F515">
        <v>223.09437</v>
      </c>
      <c r="G515">
        <v>122.70189999999999</v>
      </c>
      <c r="H515">
        <v>498.05520000000001</v>
      </c>
      <c r="I515">
        <v>4.7321200000000001</v>
      </c>
      <c r="J515">
        <v>398.05520000000001</v>
      </c>
      <c r="K515">
        <v>2.2757000000000001</v>
      </c>
    </row>
    <row r="516" spans="5:11">
      <c r="E516">
        <v>363.48647</v>
      </c>
      <c r="F516">
        <v>199.94812999999999</v>
      </c>
      <c r="G516">
        <v>109.97147</v>
      </c>
      <c r="H516">
        <v>498.83312000000001</v>
      </c>
      <c r="I516">
        <v>4.7310100000000004</v>
      </c>
      <c r="J516">
        <v>398.83312000000001</v>
      </c>
      <c r="K516">
        <v>2.2757000000000001</v>
      </c>
    </row>
    <row r="517" spans="5:11">
      <c r="E517">
        <v>364.9348</v>
      </c>
      <c r="F517">
        <v>186.59924000000001</v>
      </c>
      <c r="G517">
        <v>102.62958</v>
      </c>
      <c r="H517">
        <v>499.61104</v>
      </c>
      <c r="I517">
        <v>4.7299499999999997</v>
      </c>
      <c r="J517">
        <v>399.61104</v>
      </c>
      <c r="K517">
        <v>2.2757000000000001</v>
      </c>
    </row>
    <row r="518" spans="5:11">
      <c r="E518">
        <v>365.68220000000002</v>
      </c>
      <c r="F518">
        <v>171.38078999999999</v>
      </c>
      <c r="G518">
        <v>94.259429999999995</v>
      </c>
      <c r="H518">
        <v>500</v>
      </c>
      <c r="I518">
        <v>4.7294400000000003</v>
      </c>
      <c r="J518">
        <v>400</v>
      </c>
      <c r="K518">
        <v>2.2757000000000001</v>
      </c>
    </row>
    <row r="519" spans="5:11">
      <c r="E519">
        <v>369.12853000000001</v>
      </c>
      <c r="F519">
        <v>240.29982999999999</v>
      </c>
      <c r="G519">
        <v>132.16490999999999</v>
      </c>
      <c r="H519">
        <v>500.38896</v>
      </c>
      <c r="I519">
        <v>4.7289399999999997</v>
      </c>
      <c r="J519">
        <v>400.38896</v>
      </c>
      <c r="K519">
        <v>2.2757000000000001</v>
      </c>
    </row>
    <row r="520" spans="5:11">
      <c r="E520">
        <v>369.84213999999997</v>
      </c>
      <c r="F520">
        <v>244.94818000000001</v>
      </c>
      <c r="G520">
        <v>134.72149999999999</v>
      </c>
      <c r="H520">
        <v>501.16687999999999</v>
      </c>
      <c r="I520">
        <v>4.7279799999999996</v>
      </c>
      <c r="J520">
        <v>401.16687999999999</v>
      </c>
      <c r="K520">
        <v>2.2757000000000001</v>
      </c>
    </row>
    <row r="521" spans="5:11">
      <c r="E521">
        <v>371.61241000000001</v>
      </c>
      <c r="F521">
        <v>187.37875</v>
      </c>
      <c r="G521">
        <v>103.05831000000001</v>
      </c>
      <c r="H521">
        <v>501.94479999999999</v>
      </c>
      <c r="I521">
        <v>4.7270700000000003</v>
      </c>
      <c r="J521">
        <v>401.94479999999999</v>
      </c>
      <c r="K521">
        <v>2.2757000000000001</v>
      </c>
    </row>
    <row r="522" spans="5:11">
      <c r="E522">
        <v>371.74295999999998</v>
      </c>
      <c r="F522">
        <v>218.44475</v>
      </c>
      <c r="G522">
        <v>120.14461</v>
      </c>
      <c r="H522">
        <v>502.72271999999998</v>
      </c>
      <c r="I522">
        <v>4.72621</v>
      </c>
      <c r="J522">
        <v>402.72271999999998</v>
      </c>
      <c r="K522">
        <v>2.2757000000000001</v>
      </c>
    </row>
    <row r="523" spans="5:11">
      <c r="E523">
        <v>371.99266</v>
      </c>
      <c r="F523">
        <v>149.93299999999999</v>
      </c>
      <c r="G523">
        <v>82.463149999999999</v>
      </c>
      <c r="H523">
        <v>503.50063999999998</v>
      </c>
      <c r="I523">
        <v>4.7253800000000004</v>
      </c>
      <c r="J523">
        <v>403.50063999999998</v>
      </c>
      <c r="K523">
        <v>2.2757000000000001</v>
      </c>
    </row>
    <row r="524" spans="5:11">
      <c r="E524">
        <v>372.68428999999998</v>
      </c>
      <c r="F524">
        <v>191.67726999999999</v>
      </c>
      <c r="G524">
        <v>105.4225</v>
      </c>
      <c r="H524">
        <v>504.27856000000003</v>
      </c>
      <c r="I524">
        <v>4.7245999999999997</v>
      </c>
      <c r="J524">
        <v>404.27856000000003</v>
      </c>
      <c r="K524">
        <v>2.2757000000000001</v>
      </c>
    </row>
    <row r="525" spans="5:11">
      <c r="E525">
        <v>373.18410999999998</v>
      </c>
      <c r="F525">
        <v>170.33975000000001</v>
      </c>
      <c r="G525">
        <v>93.686859999999996</v>
      </c>
      <c r="H525">
        <v>505.05649</v>
      </c>
      <c r="I525">
        <v>4.7238600000000002</v>
      </c>
      <c r="J525">
        <v>405.05649</v>
      </c>
      <c r="K525">
        <v>2.2757000000000001</v>
      </c>
    </row>
    <row r="526" spans="5:11">
      <c r="E526">
        <v>373.72701999999998</v>
      </c>
      <c r="F526">
        <v>209.41255000000001</v>
      </c>
      <c r="G526">
        <v>115.1769</v>
      </c>
      <c r="H526">
        <v>505.83440999999999</v>
      </c>
      <c r="I526">
        <v>4.7231500000000004</v>
      </c>
      <c r="J526">
        <v>405.83440999999999</v>
      </c>
      <c r="K526">
        <v>2.2757000000000001</v>
      </c>
    </row>
    <row r="527" spans="5:11">
      <c r="E527">
        <v>375.06635</v>
      </c>
      <c r="F527">
        <v>212.89394999999999</v>
      </c>
      <c r="G527">
        <v>117.09166999999999</v>
      </c>
      <c r="H527">
        <v>506.61232999999999</v>
      </c>
      <c r="I527">
        <v>4.72248</v>
      </c>
      <c r="J527">
        <v>406.61232999999999</v>
      </c>
      <c r="K527">
        <v>2.2757000000000001</v>
      </c>
    </row>
    <row r="528" spans="5:11">
      <c r="E528">
        <v>375.10521999999997</v>
      </c>
      <c r="F528">
        <v>214.43438</v>
      </c>
      <c r="G528">
        <v>117.93891000000001</v>
      </c>
      <c r="H528">
        <v>507.39024999999998</v>
      </c>
      <c r="I528">
        <v>4.7218400000000003</v>
      </c>
      <c r="J528">
        <v>407.39024999999998</v>
      </c>
      <c r="K528">
        <v>2.2757000000000001</v>
      </c>
    </row>
    <row r="529" spans="5:11">
      <c r="E529">
        <v>379.30993999999998</v>
      </c>
      <c r="F529">
        <v>169.07183000000001</v>
      </c>
      <c r="G529">
        <v>92.989500000000007</v>
      </c>
      <c r="H529">
        <v>508.16816999999998</v>
      </c>
      <c r="I529">
        <v>4.7212399999999999</v>
      </c>
      <c r="J529">
        <v>408.16816999999998</v>
      </c>
      <c r="K529">
        <v>2.2757000000000001</v>
      </c>
    </row>
    <row r="530" spans="5:11">
      <c r="E530">
        <v>379.59217000000001</v>
      </c>
      <c r="F530">
        <v>204.11693</v>
      </c>
      <c r="G530">
        <v>112.26430999999999</v>
      </c>
      <c r="H530">
        <v>508.94609000000003</v>
      </c>
      <c r="I530">
        <v>4.7206599999999996</v>
      </c>
      <c r="J530">
        <v>408.94609000000003</v>
      </c>
      <c r="K530">
        <v>2.2757000000000001</v>
      </c>
    </row>
    <row r="531" spans="5:11">
      <c r="E531">
        <v>380.64800000000002</v>
      </c>
      <c r="F531">
        <v>200.60596000000001</v>
      </c>
      <c r="G531">
        <v>110.33328</v>
      </c>
      <c r="H531">
        <v>509.72401000000002</v>
      </c>
      <c r="I531">
        <v>4.7201199999999996</v>
      </c>
      <c r="J531">
        <v>409.72401000000002</v>
      </c>
      <c r="K531">
        <v>2.2757000000000001</v>
      </c>
    </row>
    <row r="532" spans="5:11">
      <c r="E532">
        <v>381.53059999999999</v>
      </c>
      <c r="F532">
        <v>145.57153</v>
      </c>
      <c r="G532">
        <v>80.064340000000001</v>
      </c>
      <c r="H532">
        <v>510.50193000000002</v>
      </c>
      <c r="I532">
        <v>4.7195999999999998</v>
      </c>
      <c r="J532">
        <v>410.50193000000002</v>
      </c>
      <c r="K532">
        <v>2.2757000000000001</v>
      </c>
    </row>
    <row r="533" spans="5:11">
      <c r="E533">
        <v>384.42261000000002</v>
      </c>
      <c r="F533">
        <v>184.82938999999999</v>
      </c>
      <c r="G533">
        <v>101.65616</v>
      </c>
      <c r="H533">
        <v>511.27985000000001</v>
      </c>
      <c r="I533">
        <v>4.7191099999999997</v>
      </c>
      <c r="J533">
        <v>411.27985000000001</v>
      </c>
      <c r="K533">
        <v>2.2757000000000001</v>
      </c>
    </row>
    <row r="534" spans="5:11">
      <c r="E534">
        <v>384.42599000000001</v>
      </c>
      <c r="F534">
        <v>225.34882999999999</v>
      </c>
      <c r="G534">
        <v>123.94185</v>
      </c>
      <c r="H534">
        <v>512.05777</v>
      </c>
      <c r="I534">
        <v>4.7186399999999997</v>
      </c>
      <c r="J534">
        <v>412.05777</v>
      </c>
      <c r="K534">
        <v>2.2757000000000001</v>
      </c>
    </row>
    <row r="535" spans="5:11">
      <c r="E535">
        <v>386.49709000000001</v>
      </c>
      <c r="F535">
        <v>183.76214999999999</v>
      </c>
      <c r="G535">
        <v>101.06918</v>
      </c>
      <c r="H535">
        <v>512.83569</v>
      </c>
      <c r="I535">
        <v>4.7182000000000004</v>
      </c>
      <c r="J535">
        <v>412.83569</v>
      </c>
      <c r="K535">
        <v>2.2757000000000001</v>
      </c>
    </row>
    <row r="536" spans="5:11">
      <c r="E536">
        <v>387.38096000000002</v>
      </c>
      <c r="F536">
        <v>150.72138000000001</v>
      </c>
      <c r="G536">
        <v>82.89676</v>
      </c>
      <c r="H536">
        <v>513.61360999999999</v>
      </c>
      <c r="I536">
        <v>4.7177800000000003</v>
      </c>
      <c r="J536">
        <v>413.61360999999999</v>
      </c>
      <c r="K536">
        <v>2.2757000000000001</v>
      </c>
    </row>
    <row r="537" spans="5:11">
      <c r="E537">
        <v>387.79626999999999</v>
      </c>
      <c r="F537">
        <v>222.46949000000001</v>
      </c>
      <c r="G537">
        <v>122.35822</v>
      </c>
      <c r="H537">
        <v>514.39152999999999</v>
      </c>
      <c r="I537">
        <v>4.71739</v>
      </c>
      <c r="J537">
        <v>414.39152999999999</v>
      </c>
      <c r="K537">
        <v>2.2757000000000001</v>
      </c>
    </row>
    <row r="538" spans="5:11">
      <c r="E538">
        <v>388.12540000000001</v>
      </c>
      <c r="F538">
        <v>273.6241</v>
      </c>
      <c r="G538">
        <v>150.49324999999999</v>
      </c>
      <c r="H538">
        <v>515.16945999999996</v>
      </c>
      <c r="I538">
        <v>4.7170100000000001</v>
      </c>
      <c r="J538">
        <v>415.16946000000002</v>
      </c>
      <c r="K538">
        <v>2.2757000000000001</v>
      </c>
    </row>
    <row r="539" spans="5:11">
      <c r="E539">
        <v>388.56607000000002</v>
      </c>
      <c r="F539">
        <v>162.28986</v>
      </c>
      <c r="G539">
        <v>89.259420000000006</v>
      </c>
      <c r="H539">
        <v>515.94737999999995</v>
      </c>
      <c r="I539">
        <v>4.7166499999999996</v>
      </c>
      <c r="J539">
        <v>415.94738000000001</v>
      </c>
      <c r="K539">
        <v>2.2757000000000001</v>
      </c>
    </row>
    <row r="540" spans="5:11">
      <c r="E540">
        <v>388.58846</v>
      </c>
      <c r="F540">
        <v>223.53799000000001</v>
      </c>
      <c r="G540">
        <v>122.94589000000001</v>
      </c>
      <c r="H540">
        <v>516.72529999999995</v>
      </c>
      <c r="I540">
        <v>4.71631</v>
      </c>
      <c r="J540">
        <v>416.7253</v>
      </c>
      <c r="K540">
        <v>2.2757000000000001</v>
      </c>
    </row>
    <row r="541" spans="5:11">
      <c r="E541">
        <v>389.38486999999998</v>
      </c>
      <c r="F541">
        <v>265.46309000000002</v>
      </c>
      <c r="G541">
        <v>146.00470000000001</v>
      </c>
      <c r="H541">
        <v>517.50322000000006</v>
      </c>
      <c r="I541">
        <v>4.7159899999999997</v>
      </c>
      <c r="J541">
        <v>417.50322</v>
      </c>
      <c r="K541">
        <v>2.2757000000000001</v>
      </c>
    </row>
    <row r="542" spans="5:11">
      <c r="E542">
        <v>391.67356000000001</v>
      </c>
      <c r="F542">
        <v>242.12123</v>
      </c>
      <c r="G542">
        <v>133.16668000000001</v>
      </c>
      <c r="H542">
        <v>518.28114000000005</v>
      </c>
      <c r="I542">
        <v>4.7156900000000004</v>
      </c>
      <c r="J542">
        <v>418.28113999999999</v>
      </c>
      <c r="K542">
        <v>2.2757000000000001</v>
      </c>
    </row>
    <row r="543" spans="5:11">
      <c r="E543">
        <v>391.99804</v>
      </c>
      <c r="F543">
        <v>162.1686</v>
      </c>
      <c r="G543">
        <v>89.192729999999997</v>
      </c>
      <c r="H543">
        <v>519.05906000000004</v>
      </c>
      <c r="I543">
        <v>4.7153999999999998</v>
      </c>
      <c r="J543">
        <v>419.05905999999999</v>
      </c>
      <c r="K543">
        <v>2.2757000000000001</v>
      </c>
    </row>
    <row r="544" spans="5:11">
      <c r="E544">
        <v>393.07499000000001</v>
      </c>
      <c r="F544">
        <v>242.70301000000001</v>
      </c>
      <c r="G544">
        <v>133.48666</v>
      </c>
      <c r="H544">
        <v>519.83698000000004</v>
      </c>
      <c r="I544">
        <v>4.7151300000000003</v>
      </c>
      <c r="J544">
        <v>419.83697999999998</v>
      </c>
      <c r="K544">
        <v>2.2757000000000001</v>
      </c>
    </row>
    <row r="545" spans="5:11">
      <c r="E545">
        <v>393.70071000000002</v>
      </c>
      <c r="F545">
        <v>219.90956</v>
      </c>
      <c r="G545">
        <v>120.95026</v>
      </c>
      <c r="H545">
        <v>520.61490000000003</v>
      </c>
      <c r="I545">
        <v>4.7148700000000003</v>
      </c>
      <c r="J545">
        <v>420.61489999999998</v>
      </c>
      <c r="K545">
        <v>2.2757000000000001</v>
      </c>
    </row>
    <row r="546" spans="5:11">
      <c r="E546">
        <v>396.25853000000001</v>
      </c>
      <c r="F546">
        <v>191.69247999999999</v>
      </c>
      <c r="G546">
        <v>105.43086</v>
      </c>
      <c r="H546">
        <v>521.39282000000003</v>
      </c>
      <c r="I546">
        <v>4.7146299999999997</v>
      </c>
      <c r="J546">
        <v>421.39281999999997</v>
      </c>
      <c r="K546">
        <v>2.2757000000000001</v>
      </c>
    </row>
    <row r="547" spans="5:11">
      <c r="E547">
        <v>396.64553999999998</v>
      </c>
      <c r="F547">
        <v>200.08923999999999</v>
      </c>
      <c r="G547">
        <v>110.04908</v>
      </c>
      <c r="H547">
        <v>522.17074000000002</v>
      </c>
      <c r="I547">
        <v>4.7144000000000004</v>
      </c>
      <c r="J547">
        <v>422.17074000000002</v>
      </c>
      <c r="K547">
        <v>2.2757000000000001</v>
      </c>
    </row>
    <row r="548" spans="5:11">
      <c r="E548">
        <v>397.97683000000001</v>
      </c>
      <c r="F548">
        <v>153.02105</v>
      </c>
      <c r="G548">
        <v>84.161580000000001</v>
      </c>
      <c r="H548">
        <v>522.85713999999996</v>
      </c>
      <c r="I548">
        <v>4.7141999999999999</v>
      </c>
      <c r="J548">
        <v>422.85714000000002</v>
      </c>
      <c r="K548">
        <v>2.2757000000000001</v>
      </c>
    </row>
    <row r="549" spans="5:11">
      <c r="E549">
        <v>398.73691000000002</v>
      </c>
      <c r="F549">
        <v>103.63967</v>
      </c>
      <c r="G549">
        <v>57.001820000000002</v>
      </c>
      <c r="H549">
        <v>522.94866000000002</v>
      </c>
      <c r="I549">
        <v>4.7141799999999998</v>
      </c>
      <c r="J549">
        <v>422.94866000000002</v>
      </c>
      <c r="K549">
        <v>2.2757000000000001</v>
      </c>
    </row>
    <row r="550" spans="5:11">
      <c r="E550">
        <v>400.03314</v>
      </c>
      <c r="F550">
        <v>223.68755999999999</v>
      </c>
      <c r="G550">
        <v>123.02816</v>
      </c>
      <c r="H550">
        <v>523.72658000000001</v>
      </c>
      <c r="I550">
        <v>4.7139699999999998</v>
      </c>
      <c r="J550">
        <v>423.72658000000001</v>
      </c>
      <c r="K550">
        <v>2.2757000000000001</v>
      </c>
    </row>
    <row r="551" spans="5:11">
      <c r="E551">
        <v>400.19875999999999</v>
      </c>
      <c r="F551">
        <v>225.27234999999999</v>
      </c>
      <c r="G551">
        <v>123.89979</v>
      </c>
      <c r="H551">
        <v>524.50450000000001</v>
      </c>
      <c r="I551">
        <v>4.7137700000000002</v>
      </c>
      <c r="J551">
        <v>424.50450000000001</v>
      </c>
      <c r="K551">
        <v>2.2757000000000001</v>
      </c>
    </row>
    <row r="552" spans="5:11">
      <c r="E552">
        <v>400.59717999999998</v>
      </c>
      <c r="F552">
        <v>224.04372000000001</v>
      </c>
      <c r="G552">
        <v>123.22405000000001</v>
      </c>
      <c r="H552">
        <v>525.28242999999998</v>
      </c>
      <c r="I552">
        <v>4.7135899999999999</v>
      </c>
      <c r="J552">
        <v>425.28242999999998</v>
      </c>
      <c r="K552">
        <v>2.2757000000000001</v>
      </c>
    </row>
    <row r="553" spans="5:11">
      <c r="E553">
        <v>400.85025999999999</v>
      </c>
      <c r="F553">
        <v>64.841080000000005</v>
      </c>
      <c r="G553">
        <v>35.662590000000002</v>
      </c>
      <c r="H553">
        <v>526.06034999999997</v>
      </c>
      <c r="I553">
        <v>4.7134099999999997</v>
      </c>
      <c r="J553">
        <v>426.06035000000003</v>
      </c>
      <c r="K553">
        <v>2.2757000000000001</v>
      </c>
    </row>
    <row r="554" spans="5:11">
      <c r="E554">
        <v>401.40077000000002</v>
      </c>
      <c r="F554">
        <v>212.14062999999999</v>
      </c>
      <c r="G554">
        <v>116.67735</v>
      </c>
      <c r="H554">
        <v>526.83826999999997</v>
      </c>
      <c r="I554">
        <v>4.7132500000000004</v>
      </c>
      <c r="J554">
        <v>426.83827000000002</v>
      </c>
      <c r="K554">
        <v>2.2757000000000001</v>
      </c>
    </row>
    <row r="555" spans="5:11">
      <c r="E555">
        <v>401.87101999999999</v>
      </c>
      <c r="F555">
        <v>248.42196999999999</v>
      </c>
      <c r="G555">
        <v>136.63208</v>
      </c>
      <c r="H555">
        <v>527.61618999999996</v>
      </c>
      <c r="I555">
        <v>4.7130900000000002</v>
      </c>
      <c r="J555">
        <v>427.61619000000002</v>
      </c>
      <c r="K555">
        <v>2.2757000000000001</v>
      </c>
    </row>
    <row r="556" spans="5:11">
      <c r="E556">
        <v>401.89931999999999</v>
      </c>
      <c r="F556">
        <v>191.76684</v>
      </c>
      <c r="G556">
        <v>105.47176</v>
      </c>
      <c r="H556">
        <v>528.39410999999996</v>
      </c>
      <c r="I556">
        <v>4.7129399999999997</v>
      </c>
      <c r="J556">
        <v>428.39411000000001</v>
      </c>
      <c r="K556">
        <v>2.2757000000000001</v>
      </c>
    </row>
    <row r="557" spans="5:11">
      <c r="E557">
        <v>403.04050000000001</v>
      </c>
      <c r="F557">
        <v>226.42366999999999</v>
      </c>
      <c r="G557">
        <v>124.53301999999999</v>
      </c>
      <c r="H557">
        <v>529.17202999999995</v>
      </c>
      <c r="I557">
        <v>4.7127999999999997</v>
      </c>
      <c r="J557">
        <v>429.17203000000001</v>
      </c>
      <c r="K557">
        <v>2.2757000000000001</v>
      </c>
    </row>
    <row r="558" spans="5:11">
      <c r="E558">
        <v>403.55552</v>
      </c>
      <c r="F558">
        <v>189.81531000000001</v>
      </c>
      <c r="G558">
        <v>104.39842</v>
      </c>
      <c r="H558">
        <v>529.94994999999994</v>
      </c>
      <c r="I558">
        <v>4.7126700000000001</v>
      </c>
      <c r="J558">
        <v>429.94995</v>
      </c>
      <c r="K558">
        <v>2.2757000000000001</v>
      </c>
    </row>
    <row r="559" spans="5:11">
      <c r="E559">
        <v>404.14576</v>
      </c>
      <c r="F559">
        <v>154.77146999999999</v>
      </c>
      <c r="G559">
        <v>85.124309999999994</v>
      </c>
      <c r="H559">
        <v>530.72787000000005</v>
      </c>
      <c r="I559">
        <v>4.7125500000000002</v>
      </c>
      <c r="J559">
        <v>430.72787</v>
      </c>
      <c r="K559">
        <v>2.2757000000000001</v>
      </c>
    </row>
    <row r="560" spans="5:11">
      <c r="E560">
        <v>405.95954999999998</v>
      </c>
      <c r="F560">
        <v>175.70887999999999</v>
      </c>
      <c r="G560">
        <v>96.639880000000005</v>
      </c>
      <c r="H560">
        <v>531.50579000000005</v>
      </c>
      <c r="I560">
        <v>4.7124300000000003</v>
      </c>
      <c r="J560">
        <v>431.50578999999999</v>
      </c>
      <c r="K560">
        <v>2.2757000000000001</v>
      </c>
    </row>
    <row r="561" spans="5:11">
      <c r="E561">
        <v>406.51852000000002</v>
      </c>
      <c r="F561">
        <v>40.003570000000003</v>
      </c>
      <c r="G561">
        <v>22.00196</v>
      </c>
      <c r="H561">
        <v>532.28371000000004</v>
      </c>
      <c r="I561">
        <v>4.7123200000000001</v>
      </c>
      <c r="J561">
        <v>432.28370999999999</v>
      </c>
      <c r="K561">
        <v>2.2757000000000001</v>
      </c>
    </row>
    <row r="562" spans="5:11">
      <c r="E562">
        <v>408.20683000000002</v>
      </c>
      <c r="F562">
        <v>206.12339</v>
      </c>
      <c r="G562">
        <v>113.36785999999999</v>
      </c>
      <c r="H562">
        <v>533.06163000000004</v>
      </c>
      <c r="I562">
        <v>4.7122099999999998</v>
      </c>
      <c r="J562">
        <v>433.06162999999998</v>
      </c>
      <c r="K562">
        <v>2.2757000000000001</v>
      </c>
    </row>
    <row r="563" spans="5:11">
      <c r="E563">
        <v>409.57191999999998</v>
      </c>
      <c r="F563">
        <v>125.8843</v>
      </c>
      <c r="G563">
        <v>69.236360000000005</v>
      </c>
      <c r="H563">
        <v>533.83955000000003</v>
      </c>
      <c r="I563">
        <v>4.71211</v>
      </c>
      <c r="J563">
        <v>433.83954999999997</v>
      </c>
      <c r="K563">
        <v>2.2757000000000001</v>
      </c>
    </row>
    <row r="564" spans="5:11">
      <c r="E564">
        <v>410.04428000000001</v>
      </c>
      <c r="F564">
        <v>117.44696999999999</v>
      </c>
      <c r="G564">
        <v>64.595830000000007</v>
      </c>
      <c r="H564">
        <v>534.61747000000003</v>
      </c>
      <c r="I564">
        <v>4.7120199999999999</v>
      </c>
      <c r="J564">
        <v>434.61747000000003</v>
      </c>
      <c r="K564">
        <v>2.2757000000000001</v>
      </c>
    </row>
    <row r="565" spans="5:11">
      <c r="E565">
        <v>410.73971</v>
      </c>
      <c r="F565">
        <v>157.80840000000001</v>
      </c>
      <c r="G565">
        <v>86.794619999999995</v>
      </c>
      <c r="H565">
        <v>535.3954</v>
      </c>
      <c r="I565">
        <v>4.7119299999999997</v>
      </c>
      <c r="J565">
        <v>435.3954</v>
      </c>
      <c r="K565">
        <v>2.2757000000000001</v>
      </c>
    </row>
    <row r="566" spans="5:11">
      <c r="E566">
        <v>412.09931999999998</v>
      </c>
      <c r="F566">
        <v>183.67005</v>
      </c>
      <c r="G566">
        <v>101.01852</v>
      </c>
      <c r="H566">
        <v>536.17331999999999</v>
      </c>
      <c r="I566">
        <v>4.7118500000000001</v>
      </c>
      <c r="J566">
        <v>436.17331999999999</v>
      </c>
      <c r="K566">
        <v>2.2757000000000001</v>
      </c>
    </row>
    <row r="567" spans="5:11">
      <c r="E567">
        <v>412.76432999999997</v>
      </c>
      <c r="F567">
        <v>280.74196000000001</v>
      </c>
      <c r="G567">
        <v>154.40808000000001</v>
      </c>
      <c r="H567">
        <v>536.95123999999998</v>
      </c>
      <c r="I567">
        <v>4.7117699999999996</v>
      </c>
      <c r="J567">
        <v>436.95123999999998</v>
      </c>
      <c r="K567">
        <v>2.2757000000000001</v>
      </c>
    </row>
    <row r="568" spans="5:11">
      <c r="E568">
        <v>414.31491</v>
      </c>
      <c r="F568">
        <v>204.77139</v>
      </c>
      <c r="G568">
        <v>112.62426000000001</v>
      </c>
      <c r="H568">
        <v>537.72915999999998</v>
      </c>
      <c r="I568">
        <v>4.7117000000000004</v>
      </c>
      <c r="J568">
        <v>437.72915999999998</v>
      </c>
      <c r="K568">
        <v>2.2757000000000001</v>
      </c>
    </row>
    <row r="569" spans="5:11">
      <c r="E569">
        <v>414.78514999999999</v>
      </c>
      <c r="F569">
        <v>135.74080000000001</v>
      </c>
      <c r="G569">
        <v>74.657439999999994</v>
      </c>
      <c r="H569">
        <v>538.50707999999997</v>
      </c>
      <c r="I569">
        <v>4.7116300000000004</v>
      </c>
      <c r="J569">
        <v>438.50707999999997</v>
      </c>
      <c r="K569">
        <v>2.2757000000000001</v>
      </c>
    </row>
    <row r="570" spans="5:11">
      <c r="E570">
        <v>418.53399000000002</v>
      </c>
      <c r="F570">
        <v>283.26976999999999</v>
      </c>
      <c r="G570">
        <v>155.79837000000001</v>
      </c>
      <c r="H570">
        <v>539.28499999999997</v>
      </c>
      <c r="I570">
        <v>4.7115600000000004</v>
      </c>
      <c r="J570">
        <v>439.28500000000003</v>
      </c>
      <c r="K570">
        <v>2.2757000000000001</v>
      </c>
    </row>
    <row r="571" spans="5:11">
      <c r="E571">
        <v>418.67131000000001</v>
      </c>
      <c r="F571">
        <v>278.43553000000003</v>
      </c>
      <c r="G571">
        <v>153.13954000000001</v>
      </c>
      <c r="H571">
        <v>540.06291999999996</v>
      </c>
      <c r="I571">
        <v>4.7115</v>
      </c>
      <c r="J571">
        <v>440.06292000000002</v>
      </c>
      <c r="K571">
        <v>2.2757000000000001</v>
      </c>
    </row>
    <row r="572" spans="5:11">
      <c r="E572">
        <v>420.30892</v>
      </c>
      <c r="F572">
        <v>264.82765000000001</v>
      </c>
      <c r="G572">
        <v>145.65521000000001</v>
      </c>
      <c r="H572">
        <v>540.84083999999996</v>
      </c>
      <c r="I572">
        <v>4.7114399999999996</v>
      </c>
      <c r="J572">
        <v>440.84084000000001</v>
      </c>
      <c r="K572">
        <v>2.2757000000000001</v>
      </c>
    </row>
    <row r="573" spans="5:11">
      <c r="E573">
        <v>420.91773999999998</v>
      </c>
      <c r="F573">
        <v>252.07153</v>
      </c>
      <c r="G573">
        <v>138.63934</v>
      </c>
      <c r="H573">
        <v>541.61875999999995</v>
      </c>
      <c r="I573">
        <v>4.7113899999999997</v>
      </c>
      <c r="J573">
        <v>441.61876000000001</v>
      </c>
      <c r="K573">
        <v>2.2757000000000001</v>
      </c>
    </row>
    <row r="574" spans="5:11">
      <c r="E574">
        <v>420.98534000000001</v>
      </c>
      <c r="F574">
        <v>177.2303</v>
      </c>
      <c r="G574">
        <v>97.476669999999999</v>
      </c>
      <c r="H574">
        <v>542.39667999999995</v>
      </c>
      <c r="I574">
        <v>4.7113300000000002</v>
      </c>
      <c r="J574">
        <v>442.39668</v>
      </c>
      <c r="K574">
        <v>2.2757000000000001</v>
      </c>
    </row>
    <row r="575" spans="5:11">
      <c r="E575">
        <v>428.89326999999997</v>
      </c>
      <c r="F575">
        <v>237.07531</v>
      </c>
      <c r="G575">
        <v>130.39142000000001</v>
      </c>
      <c r="H575">
        <v>543.17460000000005</v>
      </c>
      <c r="I575">
        <v>4.7112800000000004</v>
      </c>
      <c r="J575">
        <v>443.1746</v>
      </c>
      <c r="K575">
        <v>2.2757000000000001</v>
      </c>
    </row>
    <row r="576" spans="5:11">
      <c r="E576">
        <v>431.80218000000002</v>
      </c>
      <c r="F576">
        <v>268.02893</v>
      </c>
      <c r="G576">
        <v>147.41591</v>
      </c>
      <c r="H576">
        <v>543.95252000000005</v>
      </c>
      <c r="I576">
        <v>4.7112400000000001</v>
      </c>
      <c r="J576">
        <v>443.95251999999999</v>
      </c>
      <c r="K576">
        <v>2.2757000000000001</v>
      </c>
    </row>
    <row r="577" spans="5:11">
      <c r="E577">
        <v>435.71834000000001</v>
      </c>
      <c r="F577">
        <v>165.27735000000001</v>
      </c>
      <c r="G577">
        <v>90.902540000000002</v>
      </c>
      <c r="H577">
        <v>544.73044000000004</v>
      </c>
      <c r="I577">
        <v>4.7111900000000002</v>
      </c>
      <c r="J577">
        <v>444.73043999999999</v>
      </c>
      <c r="K577">
        <v>2.2757000000000001</v>
      </c>
    </row>
    <row r="578" spans="5:11">
      <c r="E578">
        <v>435.88648999999998</v>
      </c>
      <c r="F578">
        <v>150.46745999999999</v>
      </c>
      <c r="G578">
        <v>82.757099999999994</v>
      </c>
      <c r="H578">
        <v>545.50837000000001</v>
      </c>
      <c r="I578">
        <v>4.7111499999999999</v>
      </c>
      <c r="J578">
        <v>445.50837000000001</v>
      </c>
      <c r="K578">
        <v>2.2757000000000001</v>
      </c>
    </row>
    <row r="579" spans="5:11">
      <c r="E579">
        <v>438.86765000000003</v>
      </c>
      <c r="F579">
        <v>250.25816</v>
      </c>
      <c r="G579">
        <v>137.64198999999999</v>
      </c>
      <c r="H579">
        <v>545.71429000000001</v>
      </c>
      <c r="I579">
        <v>4.7111400000000003</v>
      </c>
      <c r="J579">
        <v>445.71429000000001</v>
      </c>
      <c r="K579">
        <v>2.2757000000000001</v>
      </c>
    </row>
    <row r="580" spans="5:11">
      <c r="E580">
        <v>440.27710999999999</v>
      </c>
      <c r="F580">
        <v>206.27548999999999</v>
      </c>
      <c r="G580">
        <v>113.45152</v>
      </c>
      <c r="H580">
        <v>546.28629000000001</v>
      </c>
      <c r="I580">
        <v>4.7111200000000002</v>
      </c>
      <c r="J580">
        <v>446.28629000000001</v>
      </c>
      <c r="K580">
        <v>2.2757000000000001</v>
      </c>
    </row>
    <row r="581" spans="5:11">
      <c r="E581">
        <v>440.72412000000003</v>
      </c>
      <c r="F581">
        <v>195.17979</v>
      </c>
      <c r="G581">
        <v>107.34887999999999</v>
      </c>
      <c r="H581">
        <v>547.06421</v>
      </c>
      <c r="I581">
        <v>4.7110799999999999</v>
      </c>
      <c r="J581">
        <v>447.06421</v>
      </c>
      <c r="K581">
        <v>2.2757000000000001</v>
      </c>
    </row>
    <row r="582" spans="5:11">
      <c r="E582">
        <v>441.84796999999998</v>
      </c>
      <c r="F582">
        <v>232.67412999999999</v>
      </c>
      <c r="G582">
        <v>127.97077</v>
      </c>
      <c r="H582">
        <v>547.84213</v>
      </c>
      <c r="I582">
        <v>4.7110500000000002</v>
      </c>
      <c r="J582">
        <v>447.84213</v>
      </c>
      <c r="K582">
        <v>2.2757000000000001</v>
      </c>
    </row>
    <row r="583" spans="5:11">
      <c r="E583">
        <v>442.07062000000002</v>
      </c>
      <c r="F583">
        <v>212.24964</v>
      </c>
      <c r="G583">
        <v>116.7373</v>
      </c>
      <c r="H583">
        <v>548.62004999999999</v>
      </c>
      <c r="I583">
        <v>4.7110099999999999</v>
      </c>
      <c r="J583">
        <v>448.62004999999999</v>
      </c>
      <c r="K583">
        <v>2.2757000000000001</v>
      </c>
    </row>
    <row r="584" spans="5:11">
      <c r="E584">
        <v>445.42908</v>
      </c>
      <c r="F584">
        <v>213.13055</v>
      </c>
      <c r="G584">
        <v>117.2218</v>
      </c>
      <c r="H584">
        <v>549.39796999999999</v>
      </c>
      <c r="I584">
        <v>4.7109800000000002</v>
      </c>
      <c r="J584">
        <v>449.39796999999999</v>
      </c>
      <c r="K584">
        <v>2.2757000000000001</v>
      </c>
    </row>
    <row r="585" spans="5:11">
      <c r="E585">
        <v>445.96226999999999</v>
      </c>
      <c r="F585">
        <v>219.78746000000001</v>
      </c>
      <c r="G585">
        <v>120.8831</v>
      </c>
      <c r="H585">
        <v>550.17588999999998</v>
      </c>
      <c r="I585">
        <v>4.7109500000000004</v>
      </c>
      <c r="J585">
        <v>450.17588999999998</v>
      </c>
      <c r="K585">
        <v>2.2757000000000001</v>
      </c>
    </row>
    <row r="586" spans="5:11">
      <c r="E586">
        <v>446.44139000000001</v>
      </c>
      <c r="F586">
        <v>242.91764000000001</v>
      </c>
      <c r="G586">
        <v>133.60470000000001</v>
      </c>
      <c r="H586">
        <v>550.95380999999998</v>
      </c>
      <c r="I586">
        <v>4.7109300000000003</v>
      </c>
      <c r="J586">
        <v>450.95380999999998</v>
      </c>
      <c r="K586">
        <v>2.2757000000000001</v>
      </c>
    </row>
    <row r="587" spans="5:11">
      <c r="E587">
        <v>447.70762000000002</v>
      </c>
      <c r="F587">
        <v>257.61937999999998</v>
      </c>
      <c r="G587">
        <v>141.69066000000001</v>
      </c>
      <c r="H587">
        <v>551.73172999999997</v>
      </c>
      <c r="I587">
        <v>4.7108999999999996</v>
      </c>
      <c r="J587">
        <v>451.73173000000003</v>
      </c>
      <c r="K587">
        <v>2.2757000000000001</v>
      </c>
    </row>
    <row r="588" spans="5:11">
      <c r="E588">
        <v>447.70972999999998</v>
      </c>
      <c r="F588">
        <v>190.97296</v>
      </c>
      <c r="G588">
        <v>105.03513</v>
      </c>
      <c r="H588">
        <v>552.50964999999997</v>
      </c>
      <c r="I588">
        <v>4.7108800000000004</v>
      </c>
      <c r="J588">
        <v>452.50965000000002</v>
      </c>
      <c r="K588">
        <v>2.2757000000000001</v>
      </c>
    </row>
    <row r="589" spans="5:11">
      <c r="E589">
        <v>447.74691000000001</v>
      </c>
      <c r="F589">
        <v>230.72091</v>
      </c>
      <c r="G589">
        <v>126.8965</v>
      </c>
      <c r="H589">
        <v>553.28756999999996</v>
      </c>
      <c r="I589">
        <v>4.7108600000000003</v>
      </c>
      <c r="J589">
        <v>453.28757000000002</v>
      </c>
      <c r="K589">
        <v>2.2757000000000001</v>
      </c>
    </row>
    <row r="590" spans="5:11">
      <c r="E590">
        <v>448.52303999999998</v>
      </c>
      <c r="F590">
        <v>254.09573</v>
      </c>
      <c r="G590">
        <v>139.75264999999999</v>
      </c>
      <c r="H590">
        <v>554.06548999999995</v>
      </c>
      <c r="I590">
        <v>4.7108400000000001</v>
      </c>
      <c r="J590">
        <v>454.06549000000001</v>
      </c>
      <c r="K590">
        <v>2.2757000000000001</v>
      </c>
    </row>
    <row r="591" spans="5:11">
      <c r="E591">
        <v>448.82682</v>
      </c>
      <c r="F591">
        <v>255.22041999999999</v>
      </c>
      <c r="G591">
        <v>140.37123</v>
      </c>
      <c r="H591">
        <v>554.84340999999995</v>
      </c>
      <c r="I591">
        <v>4.71082</v>
      </c>
      <c r="J591">
        <v>454.84341000000001</v>
      </c>
      <c r="K591">
        <v>2.2757000000000001</v>
      </c>
    </row>
    <row r="592" spans="5:11">
      <c r="E592">
        <v>449.37522999999999</v>
      </c>
      <c r="F592">
        <v>218.46250000000001</v>
      </c>
      <c r="G592">
        <v>120.15437</v>
      </c>
      <c r="H592">
        <v>555.62134000000003</v>
      </c>
      <c r="I592">
        <v>4.7107999999999999</v>
      </c>
      <c r="J592">
        <v>455.62133999999998</v>
      </c>
      <c r="K592">
        <v>2.2757000000000001</v>
      </c>
    </row>
    <row r="593" spans="5:11">
      <c r="E593">
        <v>449.96715</v>
      </c>
      <c r="F593">
        <v>253.47465</v>
      </c>
      <c r="G593">
        <v>139.41105999999999</v>
      </c>
      <c r="H593">
        <v>556.39926000000003</v>
      </c>
      <c r="I593">
        <v>4.7107799999999997</v>
      </c>
      <c r="J593">
        <v>456.39926000000003</v>
      </c>
      <c r="K593">
        <v>2.2757000000000001</v>
      </c>
    </row>
    <row r="594" spans="5:11">
      <c r="E594">
        <v>450.25529</v>
      </c>
      <c r="F594">
        <v>150.16579999999999</v>
      </c>
      <c r="G594">
        <v>82.591189999999997</v>
      </c>
      <c r="H594">
        <v>557.17718000000002</v>
      </c>
      <c r="I594">
        <v>4.7107700000000001</v>
      </c>
      <c r="J594">
        <v>457.17718000000002</v>
      </c>
      <c r="K594">
        <v>2.2757000000000001</v>
      </c>
    </row>
    <row r="595" spans="5:11">
      <c r="E595">
        <v>451.58237000000003</v>
      </c>
      <c r="F595">
        <v>218.52502999999999</v>
      </c>
      <c r="G595">
        <v>120.18877000000001</v>
      </c>
      <c r="H595">
        <v>557.95510000000002</v>
      </c>
      <c r="I595">
        <v>4.71075</v>
      </c>
      <c r="J595">
        <v>457.95510000000002</v>
      </c>
      <c r="K595">
        <v>2.2757000000000001</v>
      </c>
    </row>
    <row r="596" spans="5:11">
      <c r="E596">
        <v>452.90606000000002</v>
      </c>
      <c r="F596">
        <v>317.01357999999999</v>
      </c>
      <c r="G596">
        <v>174.35747000000001</v>
      </c>
      <c r="H596">
        <v>558.73302000000001</v>
      </c>
      <c r="I596">
        <v>4.7107400000000004</v>
      </c>
      <c r="J596">
        <v>458.73302000000001</v>
      </c>
      <c r="K596">
        <v>2.2757000000000001</v>
      </c>
    </row>
    <row r="597" spans="5:11">
      <c r="E597">
        <v>453.05309</v>
      </c>
      <c r="F597">
        <v>220.47022000000001</v>
      </c>
      <c r="G597">
        <v>121.25861999999999</v>
      </c>
      <c r="H597">
        <v>559.51094000000001</v>
      </c>
      <c r="I597">
        <v>4.7107200000000002</v>
      </c>
      <c r="J597">
        <v>459.51094000000001</v>
      </c>
      <c r="K597">
        <v>2.2757000000000001</v>
      </c>
    </row>
    <row r="598" spans="5:11">
      <c r="E598">
        <v>454.07934</v>
      </c>
      <c r="F598">
        <v>135.05213000000001</v>
      </c>
      <c r="G598">
        <v>74.278670000000005</v>
      </c>
      <c r="H598">
        <v>560.28886</v>
      </c>
      <c r="I598">
        <v>4.7107099999999997</v>
      </c>
      <c r="J598">
        <v>460.28886</v>
      </c>
      <c r="K598">
        <v>2.2757000000000001</v>
      </c>
    </row>
    <row r="599" spans="5:11">
      <c r="E599">
        <v>455.86187000000001</v>
      </c>
      <c r="F599">
        <v>233.16972000000001</v>
      </c>
      <c r="G599">
        <v>128.24334999999999</v>
      </c>
      <c r="H599">
        <v>561.06677999999999</v>
      </c>
      <c r="I599">
        <v>4.7107000000000001</v>
      </c>
      <c r="J599">
        <v>461.06677999999999</v>
      </c>
      <c r="K599">
        <v>2.2757000000000001</v>
      </c>
    </row>
    <row r="600" spans="5:11">
      <c r="E600">
        <v>456.53870999999998</v>
      </c>
      <c r="F600">
        <v>237.43233000000001</v>
      </c>
      <c r="G600">
        <v>130.58778000000001</v>
      </c>
      <c r="H600">
        <v>561.84469999999999</v>
      </c>
      <c r="I600">
        <v>4.7106899999999996</v>
      </c>
      <c r="J600">
        <v>461.84469999999999</v>
      </c>
      <c r="K600">
        <v>2.2757000000000001</v>
      </c>
    </row>
    <row r="601" spans="5:11">
      <c r="E601">
        <v>458.18646000000001</v>
      </c>
      <c r="F601">
        <v>293.83438999999998</v>
      </c>
      <c r="G601">
        <v>161.60891000000001</v>
      </c>
      <c r="H601">
        <v>562.62261999999998</v>
      </c>
      <c r="I601">
        <v>4.71068</v>
      </c>
      <c r="J601">
        <v>462.62261999999998</v>
      </c>
      <c r="K601">
        <v>2.2757000000000001</v>
      </c>
    </row>
    <row r="602" spans="5:11">
      <c r="E602">
        <v>458.52742000000001</v>
      </c>
      <c r="F602">
        <v>190.45159000000001</v>
      </c>
      <c r="G602">
        <v>104.74838</v>
      </c>
      <c r="H602">
        <v>563.40053999999998</v>
      </c>
      <c r="I602">
        <v>4.7106700000000004</v>
      </c>
      <c r="J602">
        <v>463.40053999999998</v>
      </c>
      <c r="K602">
        <v>2.2757000000000001</v>
      </c>
    </row>
    <row r="603" spans="5:11">
      <c r="E603">
        <v>459.81774000000001</v>
      </c>
      <c r="F603">
        <v>239.81565000000001</v>
      </c>
      <c r="G603">
        <v>131.89860999999999</v>
      </c>
      <c r="H603">
        <v>564.17845999999997</v>
      </c>
      <c r="I603">
        <v>4.7106599999999998</v>
      </c>
      <c r="J603">
        <v>464.17845999999997</v>
      </c>
      <c r="K603">
        <v>2.2757000000000001</v>
      </c>
    </row>
    <row r="604" spans="5:11">
      <c r="E604">
        <v>463.01353</v>
      </c>
      <c r="F604">
        <v>220.90708000000001</v>
      </c>
      <c r="G604">
        <v>121.49890000000001</v>
      </c>
      <c r="H604">
        <v>564.95637999999997</v>
      </c>
      <c r="I604">
        <v>4.7106500000000002</v>
      </c>
      <c r="J604">
        <v>464.95638000000002</v>
      </c>
      <c r="K604">
        <v>2.2757000000000001</v>
      </c>
    </row>
    <row r="605" spans="5:11">
      <c r="E605">
        <v>464.64859999999999</v>
      </c>
      <c r="F605">
        <v>165.85153</v>
      </c>
      <c r="G605">
        <v>91.218339999999998</v>
      </c>
      <c r="H605">
        <v>565.73431000000005</v>
      </c>
      <c r="I605">
        <v>4.7106399999999997</v>
      </c>
      <c r="J605">
        <v>465.73430999999999</v>
      </c>
      <c r="K605">
        <v>2.2757000000000001</v>
      </c>
    </row>
    <row r="606" spans="5:11">
      <c r="E606">
        <v>465.34825999999998</v>
      </c>
      <c r="F606">
        <v>137.68218999999999</v>
      </c>
      <c r="G606">
        <v>75.725200000000001</v>
      </c>
      <c r="H606">
        <v>566.51223000000005</v>
      </c>
      <c r="I606">
        <v>4.7106300000000001</v>
      </c>
      <c r="J606">
        <v>466.51222999999999</v>
      </c>
      <c r="K606">
        <v>2.2757000000000001</v>
      </c>
    </row>
    <row r="607" spans="5:11">
      <c r="E607">
        <v>468.55842000000001</v>
      </c>
      <c r="F607">
        <v>274.03984000000003</v>
      </c>
      <c r="G607">
        <v>150.72191000000001</v>
      </c>
      <c r="H607">
        <v>567.29015000000004</v>
      </c>
      <c r="I607">
        <v>4.7106300000000001</v>
      </c>
      <c r="J607">
        <v>467.29014999999998</v>
      </c>
      <c r="K607">
        <v>2.2757000000000001</v>
      </c>
    </row>
    <row r="608" spans="5:11">
      <c r="E608">
        <v>468.61291999999997</v>
      </c>
      <c r="F608">
        <v>226.97925000000001</v>
      </c>
      <c r="G608">
        <v>124.83859</v>
      </c>
      <c r="H608">
        <v>568.06807000000003</v>
      </c>
      <c r="I608">
        <v>4.7106199999999996</v>
      </c>
      <c r="J608">
        <v>468.06806999999998</v>
      </c>
      <c r="K608">
        <v>2.2757000000000001</v>
      </c>
    </row>
    <row r="609" spans="5:11">
      <c r="E609">
        <v>469.50565999999998</v>
      </c>
      <c r="F609">
        <v>285.55549999999999</v>
      </c>
      <c r="G609">
        <v>157.05552</v>
      </c>
      <c r="H609">
        <v>568.57142999999996</v>
      </c>
      <c r="I609">
        <v>4.7106199999999996</v>
      </c>
      <c r="J609">
        <v>468.57143000000002</v>
      </c>
      <c r="K609">
        <v>2.2757000000000001</v>
      </c>
    </row>
    <row r="610" spans="5:11">
      <c r="E610">
        <v>469.73297000000002</v>
      </c>
      <c r="F610">
        <v>380.8546</v>
      </c>
      <c r="G610">
        <v>209.47003000000001</v>
      </c>
      <c r="H610">
        <v>568.84599000000003</v>
      </c>
      <c r="I610">
        <v>4.71061</v>
      </c>
      <c r="J610">
        <v>468.84598999999997</v>
      </c>
      <c r="K610">
        <v>2.2757000000000001</v>
      </c>
    </row>
    <row r="611" spans="5:11">
      <c r="E611">
        <v>471.17961000000003</v>
      </c>
      <c r="F611">
        <v>289.10239000000001</v>
      </c>
      <c r="G611">
        <v>159.00631000000001</v>
      </c>
      <c r="H611">
        <v>569.62391000000002</v>
      </c>
      <c r="I611">
        <v>4.71061</v>
      </c>
      <c r="J611">
        <v>469.62391000000002</v>
      </c>
      <c r="K611">
        <v>2.2757000000000001</v>
      </c>
    </row>
    <row r="612" spans="5:11">
      <c r="E612">
        <v>471.52521000000002</v>
      </c>
      <c r="F612">
        <v>224.41637</v>
      </c>
      <c r="G612">
        <v>123.429</v>
      </c>
      <c r="H612">
        <v>570.40183000000002</v>
      </c>
      <c r="I612">
        <v>4.7106000000000003</v>
      </c>
      <c r="J612">
        <v>470.40183000000002</v>
      </c>
      <c r="K612">
        <v>2.2757000000000001</v>
      </c>
    </row>
    <row r="613" spans="5:11">
      <c r="E613">
        <v>472.00981999999999</v>
      </c>
      <c r="F613">
        <v>232.35726</v>
      </c>
      <c r="G613">
        <v>127.79649000000001</v>
      </c>
      <c r="H613">
        <v>571.17975000000001</v>
      </c>
      <c r="I613">
        <v>4.7106000000000003</v>
      </c>
      <c r="J613">
        <v>471.17975000000001</v>
      </c>
      <c r="K613">
        <v>2.2757000000000001</v>
      </c>
    </row>
    <row r="614" spans="5:11">
      <c r="E614">
        <v>472.35120000000001</v>
      </c>
      <c r="F614">
        <v>250.79854</v>
      </c>
      <c r="G614">
        <v>137.93919</v>
      </c>
      <c r="H614">
        <v>571.95767000000001</v>
      </c>
      <c r="I614">
        <v>4.7105899999999998</v>
      </c>
      <c r="J614">
        <v>471.95767000000001</v>
      </c>
      <c r="K614">
        <v>2.2757000000000001</v>
      </c>
    </row>
    <row r="615" spans="5:11">
      <c r="E615">
        <v>473.34280999999999</v>
      </c>
      <c r="F615">
        <v>281.42387000000002</v>
      </c>
      <c r="G615">
        <v>154.78313</v>
      </c>
      <c r="H615">
        <v>572.73559</v>
      </c>
      <c r="I615">
        <v>4.7105899999999998</v>
      </c>
      <c r="J615">
        <v>472.73559</v>
      </c>
      <c r="K615">
        <v>2.2757000000000001</v>
      </c>
    </row>
    <row r="616" spans="5:11">
      <c r="E616">
        <v>477.06840999999997</v>
      </c>
      <c r="F616">
        <v>241.94588999999999</v>
      </c>
      <c r="G616">
        <v>133.07024000000001</v>
      </c>
      <c r="H616">
        <v>573.51351</v>
      </c>
      <c r="I616">
        <v>4.7105800000000002</v>
      </c>
      <c r="J616">
        <v>473.51351</v>
      </c>
      <c r="K616">
        <v>2.2757000000000001</v>
      </c>
    </row>
    <row r="617" spans="5:11">
      <c r="E617">
        <v>481.25877000000003</v>
      </c>
      <c r="F617">
        <v>283.23682000000002</v>
      </c>
      <c r="G617">
        <v>155.78025</v>
      </c>
      <c r="H617">
        <v>574.29142999999999</v>
      </c>
      <c r="I617">
        <v>4.7105800000000002</v>
      </c>
      <c r="J617">
        <v>474.29142999999999</v>
      </c>
      <c r="K617">
        <v>2.2757000000000001</v>
      </c>
    </row>
    <row r="618" spans="5:11">
      <c r="E618">
        <v>483.03496000000001</v>
      </c>
      <c r="F618">
        <v>167.96825999999999</v>
      </c>
      <c r="G618">
        <v>92.382540000000006</v>
      </c>
      <c r="H618">
        <v>575.06935999999996</v>
      </c>
      <c r="I618">
        <v>4.7105800000000002</v>
      </c>
      <c r="J618">
        <v>475.06936000000002</v>
      </c>
      <c r="K618">
        <v>2.2757000000000001</v>
      </c>
    </row>
    <row r="619" spans="5:11">
      <c r="E619">
        <v>484.01092999999997</v>
      </c>
      <c r="F619">
        <v>316.04014000000001</v>
      </c>
      <c r="G619">
        <v>173.82208</v>
      </c>
      <c r="H619">
        <v>575.84727999999996</v>
      </c>
      <c r="I619">
        <v>4.7105699999999997</v>
      </c>
      <c r="J619">
        <v>475.84728000000001</v>
      </c>
      <c r="K619">
        <v>2.2757000000000001</v>
      </c>
    </row>
    <row r="620" spans="5:11">
      <c r="E620">
        <v>487.38754999999998</v>
      </c>
      <c r="F620">
        <v>278.15795000000003</v>
      </c>
      <c r="G620">
        <v>152.98687000000001</v>
      </c>
      <c r="H620">
        <v>576.62519999999995</v>
      </c>
      <c r="I620">
        <v>4.7105699999999997</v>
      </c>
      <c r="J620">
        <v>476.62520000000001</v>
      </c>
      <c r="K620">
        <v>2.2757000000000001</v>
      </c>
    </row>
    <row r="621" spans="5:11">
      <c r="E621">
        <v>491.19216</v>
      </c>
      <c r="F621">
        <v>128.90813</v>
      </c>
      <c r="G621">
        <v>70.899469999999994</v>
      </c>
      <c r="H621">
        <v>577.40311999999994</v>
      </c>
      <c r="I621">
        <v>4.7105699999999997</v>
      </c>
      <c r="J621">
        <v>477.40312</v>
      </c>
      <c r="K621">
        <v>2.2757000000000001</v>
      </c>
    </row>
    <row r="622" spans="5:11">
      <c r="E622">
        <v>493.31691999999998</v>
      </c>
      <c r="F622">
        <v>300.82337999999999</v>
      </c>
      <c r="G622">
        <v>165.45285999999999</v>
      </c>
      <c r="H622">
        <v>578.18104000000005</v>
      </c>
      <c r="I622">
        <v>4.7105600000000001</v>
      </c>
      <c r="J622">
        <v>478.18104</v>
      </c>
      <c r="K622">
        <v>2.2757000000000001</v>
      </c>
    </row>
    <row r="623" spans="5:11">
      <c r="E623">
        <v>495.65291999999999</v>
      </c>
      <c r="F623">
        <v>242.98524</v>
      </c>
      <c r="G623">
        <v>133.64187999999999</v>
      </c>
      <c r="H623">
        <v>578.95896000000005</v>
      </c>
      <c r="I623">
        <v>4.7105600000000001</v>
      </c>
      <c r="J623">
        <v>478.95895999999999</v>
      </c>
      <c r="K623">
        <v>2.2757000000000001</v>
      </c>
    </row>
    <row r="624" spans="5:11">
      <c r="E624">
        <v>498.57704000000001</v>
      </c>
      <c r="F624">
        <v>267.31026000000003</v>
      </c>
      <c r="G624">
        <v>147.02063999999999</v>
      </c>
      <c r="H624">
        <v>579.73688000000004</v>
      </c>
      <c r="I624">
        <v>4.7105600000000001</v>
      </c>
      <c r="J624">
        <v>479.73687999999999</v>
      </c>
      <c r="K624">
        <v>2.2757000000000001</v>
      </c>
    </row>
    <row r="625" spans="5:11">
      <c r="E625">
        <v>499.26994000000002</v>
      </c>
      <c r="F625">
        <v>255.77685</v>
      </c>
      <c r="G625">
        <v>140.67726999999999</v>
      </c>
      <c r="H625">
        <v>580.51480000000004</v>
      </c>
      <c r="I625">
        <v>4.7105600000000001</v>
      </c>
      <c r="J625">
        <v>480.51479999999998</v>
      </c>
      <c r="K625">
        <v>2.2757000000000001</v>
      </c>
    </row>
    <row r="626" spans="5:11">
      <c r="E626">
        <v>500.39420999999999</v>
      </c>
      <c r="F626">
        <v>215.53372999999999</v>
      </c>
      <c r="G626">
        <v>118.54355</v>
      </c>
      <c r="H626">
        <v>581.29272000000003</v>
      </c>
      <c r="I626">
        <v>4.7105600000000001</v>
      </c>
      <c r="J626">
        <v>481.29271999999997</v>
      </c>
      <c r="K626">
        <v>2.2757000000000001</v>
      </c>
    </row>
    <row r="627" spans="5:11">
      <c r="E627">
        <v>500.98782999999997</v>
      </c>
      <c r="F627">
        <v>269.71471000000003</v>
      </c>
      <c r="G627">
        <v>148.34308999999999</v>
      </c>
      <c r="H627">
        <v>582.07064000000003</v>
      </c>
      <c r="I627">
        <v>4.7105499999999996</v>
      </c>
      <c r="J627">
        <v>482.07064000000003</v>
      </c>
      <c r="K627">
        <v>2.2757000000000001</v>
      </c>
    </row>
    <row r="628" spans="5:11">
      <c r="E628">
        <v>501.54764</v>
      </c>
      <c r="F628">
        <v>236.03343000000001</v>
      </c>
      <c r="G628">
        <v>129.81838999999999</v>
      </c>
      <c r="H628">
        <v>582.84856000000002</v>
      </c>
      <c r="I628">
        <v>4.7105499999999996</v>
      </c>
      <c r="J628">
        <v>482.84856000000002</v>
      </c>
      <c r="K628">
        <v>2.2757000000000001</v>
      </c>
    </row>
    <row r="629" spans="5:11">
      <c r="E629">
        <v>502.51474000000002</v>
      </c>
      <c r="F629">
        <v>254.99354</v>
      </c>
      <c r="G629">
        <v>140.24645000000001</v>
      </c>
      <c r="H629">
        <v>583.62648000000002</v>
      </c>
      <c r="I629">
        <v>4.7105499999999996</v>
      </c>
      <c r="J629">
        <v>483.62648000000002</v>
      </c>
      <c r="K629">
        <v>2.2757000000000001</v>
      </c>
    </row>
    <row r="630" spans="5:11">
      <c r="E630">
        <v>504.81990000000002</v>
      </c>
      <c r="F630">
        <v>219.37298999999999</v>
      </c>
      <c r="G630">
        <v>120.65514</v>
      </c>
      <c r="H630">
        <v>584.40440000000001</v>
      </c>
      <c r="I630">
        <v>4.7105499999999996</v>
      </c>
      <c r="J630">
        <v>484.40440000000001</v>
      </c>
      <c r="K630">
        <v>2.2757000000000001</v>
      </c>
    </row>
    <row r="631" spans="5:11">
      <c r="E631">
        <v>505.22550000000001</v>
      </c>
      <c r="F631">
        <v>394.86300999999997</v>
      </c>
      <c r="G631">
        <v>217.17465000000001</v>
      </c>
      <c r="H631">
        <v>585.18232999999998</v>
      </c>
      <c r="I631">
        <v>4.7105499999999996</v>
      </c>
      <c r="J631">
        <v>485.18232999999998</v>
      </c>
      <c r="K631">
        <v>2.2757000000000001</v>
      </c>
    </row>
    <row r="632" spans="5:11">
      <c r="E632">
        <v>506.64510000000001</v>
      </c>
      <c r="F632">
        <v>365.90951000000001</v>
      </c>
      <c r="G632">
        <v>201.25022999999999</v>
      </c>
      <c r="H632">
        <v>585.96024999999997</v>
      </c>
      <c r="I632">
        <v>4.7105499999999996</v>
      </c>
      <c r="J632">
        <v>485.96024999999997</v>
      </c>
      <c r="K632">
        <v>2.2757000000000001</v>
      </c>
    </row>
    <row r="633" spans="5:11">
      <c r="E633">
        <v>506.98309999999998</v>
      </c>
      <c r="F633">
        <v>220.88892000000001</v>
      </c>
      <c r="G633">
        <v>121.4889</v>
      </c>
      <c r="H633">
        <v>586.73816999999997</v>
      </c>
      <c r="I633">
        <v>4.7105399999999999</v>
      </c>
      <c r="J633">
        <v>486.73817000000003</v>
      </c>
      <c r="K633">
        <v>2.2757000000000001</v>
      </c>
    </row>
    <row r="634" spans="5:11">
      <c r="E634">
        <v>507.32616999999999</v>
      </c>
      <c r="F634">
        <v>175.98604</v>
      </c>
      <c r="G634">
        <v>96.792320000000004</v>
      </c>
      <c r="H634">
        <v>587.51608999999996</v>
      </c>
      <c r="I634">
        <v>4.7105399999999999</v>
      </c>
      <c r="J634">
        <v>487.51609000000002</v>
      </c>
      <c r="K634">
        <v>2.2757000000000001</v>
      </c>
    </row>
    <row r="635" spans="5:11">
      <c r="E635">
        <v>507.45503000000002</v>
      </c>
      <c r="F635">
        <v>255.75192999999999</v>
      </c>
      <c r="G635">
        <v>140.66355999999999</v>
      </c>
      <c r="H635">
        <v>588.29400999999996</v>
      </c>
      <c r="I635">
        <v>4.7105399999999999</v>
      </c>
      <c r="J635">
        <v>488.29401000000001</v>
      </c>
      <c r="K635">
        <v>2.2757000000000001</v>
      </c>
    </row>
    <row r="636" spans="5:11">
      <c r="E636">
        <v>507.72838999999999</v>
      </c>
      <c r="F636">
        <v>213.40432999999999</v>
      </c>
      <c r="G636">
        <v>117.37238000000001</v>
      </c>
      <c r="H636">
        <v>589.07192999999995</v>
      </c>
      <c r="I636">
        <v>4.7105399999999999</v>
      </c>
      <c r="J636">
        <v>489.07193000000001</v>
      </c>
      <c r="K636">
        <v>2.2757000000000001</v>
      </c>
    </row>
    <row r="637" spans="5:11">
      <c r="E637">
        <v>510.90305999999998</v>
      </c>
      <c r="F637">
        <v>288.75128999999998</v>
      </c>
      <c r="G637">
        <v>158.81321</v>
      </c>
      <c r="H637">
        <v>589.84984999999995</v>
      </c>
      <c r="I637">
        <v>4.7105399999999999</v>
      </c>
      <c r="J637">
        <v>489.84985</v>
      </c>
      <c r="K637">
        <v>2.2757000000000001</v>
      </c>
    </row>
    <row r="638" spans="5:11">
      <c r="E638">
        <v>511.35682000000003</v>
      </c>
      <c r="F638">
        <v>381.24709999999999</v>
      </c>
      <c r="G638">
        <v>209.68591000000001</v>
      </c>
      <c r="H638">
        <v>590.62777000000006</v>
      </c>
      <c r="I638">
        <v>4.7105399999999999</v>
      </c>
      <c r="J638">
        <v>490.62777</v>
      </c>
      <c r="K638">
        <v>2.2757000000000001</v>
      </c>
    </row>
    <row r="639" spans="5:11">
      <c r="E639">
        <v>514.00969999999995</v>
      </c>
      <c r="F639">
        <v>262.03534999999999</v>
      </c>
      <c r="G639">
        <v>144.11944</v>
      </c>
      <c r="H639">
        <v>591.40569000000005</v>
      </c>
      <c r="I639">
        <v>4.7105399999999999</v>
      </c>
      <c r="J639">
        <v>491.40568999999999</v>
      </c>
      <c r="K639">
        <v>2.2757000000000001</v>
      </c>
    </row>
    <row r="640" spans="5:11">
      <c r="E640">
        <v>530.34482000000003</v>
      </c>
      <c r="F640">
        <v>203.68303</v>
      </c>
      <c r="G640">
        <v>112.02566</v>
      </c>
      <c r="H640">
        <v>591.42857000000004</v>
      </c>
      <c r="I640">
        <v>4.7105399999999999</v>
      </c>
      <c r="J640">
        <v>491.42856999999998</v>
      </c>
      <c r="K640">
        <v>2.2757000000000001</v>
      </c>
    </row>
    <row r="641" spans="5:11">
      <c r="E641">
        <v>534.70924000000002</v>
      </c>
      <c r="F641">
        <v>262.78402</v>
      </c>
      <c r="G641">
        <v>144.53120999999999</v>
      </c>
      <c r="H641">
        <v>592.18361000000004</v>
      </c>
      <c r="I641">
        <v>4.7105399999999999</v>
      </c>
      <c r="J641">
        <v>492.18360999999999</v>
      </c>
      <c r="K641">
        <v>2.2757000000000001</v>
      </c>
    </row>
    <row r="642" spans="5:11">
      <c r="E642">
        <v>536.02786000000003</v>
      </c>
      <c r="F642">
        <v>315.76889999999997</v>
      </c>
      <c r="G642">
        <v>173.67289</v>
      </c>
      <c r="H642">
        <v>592.96153000000004</v>
      </c>
      <c r="I642">
        <v>4.7105399999999999</v>
      </c>
      <c r="J642">
        <v>492.96152999999998</v>
      </c>
      <c r="K642">
        <v>2.2757000000000001</v>
      </c>
    </row>
    <row r="643" spans="5:11">
      <c r="E643">
        <v>536.08996999999999</v>
      </c>
      <c r="F643">
        <v>238.29676000000001</v>
      </c>
      <c r="G643">
        <v>131.06322</v>
      </c>
      <c r="H643">
        <v>593.73945000000003</v>
      </c>
      <c r="I643">
        <v>4.7105399999999999</v>
      </c>
      <c r="J643">
        <v>493.73944999999998</v>
      </c>
      <c r="K643">
        <v>2.2757000000000001</v>
      </c>
    </row>
    <row r="644" spans="5:11">
      <c r="E644">
        <v>537.99459999999999</v>
      </c>
      <c r="F644">
        <v>378.22284999999999</v>
      </c>
      <c r="G644">
        <v>208.02256</v>
      </c>
      <c r="H644">
        <v>594.51737000000003</v>
      </c>
      <c r="I644">
        <v>4.7105300000000003</v>
      </c>
      <c r="J644">
        <v>494.51737000000003</v>
      </c>
      <c r="K644">
        <v>2.2757000000000001</v>
      </c>
    </row>
    <row r="645" spans="5:11">
      <c r="E645">
        <v>540.13793999999996</v>
      </c>
      <c r="F645">
        <v>261.72354000000001</v>
      </c>
      <c r="G645">
        <v>143.94794999999999</v>
      </c>
      <c r="H645">
        <v>595.2953</v>
      </c>
      <c r="I645">
        <v>4.7105300000000003</v>
      </c>
      <c r="J645">
        <v>495.2953</v>
      </c>
      <c r="K645">
        <v>2.2757000000000001</v>
      </c>
    </row>
    <row r="646" spans="5:11">
      <c r="E646">
        <v>541.04124999999999</v>
      </c>
      <c r="F646">
        <v>264.94594999999998</v>
      </c>
      <c r="G646">
        <v>145.72027</v>
      </c>
      <c r="H646">
        <v>596.07321999999999</v>
      </c>
      <c r="I646">
        <v>4.7105300000000003</v>
      </c>
      <c r="J646">
        <v>496.07321999999999</v>
      </c>
      <c r="K646">
        <v>2.2757000000000001</v>
      </c>
    </row>
    <row r="647" spans="5:11">
      <c r="E647">
        <v>541.45318999999995</v>
      </c>
      <c r="F647">
        <v>177.98489000000001</v>
      </c>
      <c r="G647">
        <v>97.891689999999997</v>
      </c>
      <c r="H647">
        <v>596.85113999999999</v>
      </c>
      <c r="I647">
        <v>4.7105300000000003</v>
      </c>
      <c r="J647">
        <v>496.85113999999999</v>
      </c>
      <c r="K647">
        <v>2.2757000000000001</v>
      </c>
    </row>
    <row r="648" spans="5:11">
      <c r="E648">
        <v>552.54760999999996</v>
      </c>
      <c r="F648">
        <v>251.49100999999999</v>
      </c>
      <c r="G648">
        <v>138.32006000000001</v>
      </c>
      <c r="H648">
        <v>597.62905999999998</v>
      </c>
      <c r="I648">
        <v>4.7105300000000003</v>
      </c>
      <c r="J648">
        <v>497.62905999999998</v>
      </c>
      <c r="K648">
        <v>2.2757000000000001</v>
      </c>
    </row>
    <row r="649" spans="5:11">
      <c r="E649">
        <v>553.92791999999997</v>
      </c>
      <c r="F649">
        <v>203.27530999999999</v>
      </c>
      <c r="G649">
        <v>111.80141999999999</v>
      </c>
      <c r="H649">
        <v>598.40697999999998</v>
      </c>
      <c r="I649">
        <v>4.7105300000000003</v>
      </c>
      <c r="J649">
        <v>498.40697999999998</v>
      </c>
      <c r="K649">
        <v>2.2757000000000001</v>
      </c>
    </row>
    <row r="650" spans="5:11">
      <c r="E650">
        <v>557.57325000000003</v>
      </c>
      <c r="F650">
        <v>497.80725000000001</v>
      </c>
      <c r="G650">
        <v>273.79397999999998</v>
      </c>
      <c r="H650">
        <v>599.18489999999997</v>
      </c>
      <c r="I650">
        <v>4.7105300000000003</v>
      </c>
      <c r="J650">
        <v>499.18490000000003</v>
      </c>
      <c r="K650">
        <v>2.2757000000000001</v>
      </c>
    </row>
    <row r="651" spans="5:11">
      <c r="E651">
        <v>562.71929999999998</v>
      </c>
      <c r="F651">
        <v>146.0198</v>
      </c>
      <c r="G651">
        <v>80.310890000000001</v>
      </c>
      <c r="H651">
        <v>599.96281999999997</v>
      </c>
      <c r="I651">
        <v>4.7105300000000003</v>
      </c>
      <c r="J651">
        <v>499.96282000000002</v>
      </c>
      <c r="K651">
        <v>2.2757000000000001</v>
      </c>
    </row>
    <row r="652" spans="5:11">
      <c r="E652">
        <v>566.27125999999998</v>
      </c>
      <c r="F652">
        <v>239.77171000000001</v>
      </c>
      <c r="G652">
        <v>131.87443999999999</v>
      </c>
      <c r="H652">
        <v>600.74073999999996</v>
      </c>
      <c r="I652">
        <v>4.7105300000000003</v>
      </c>
      <c r="J652">
        <v>500.74074000000002</v>
      </c>
      <c r="K652">
        <v>2.2757000000000001</v>
      </c>
    </row>
    <row r="653" spans="5:11">
      <c r="E653">
        <v>568.84851000000003</v>
      </c>
      <c r="F653">
        <v>323.61894999999998</v>
      </c>
      <c r="G653">
        <v>177.99042</v>
      </c>
      <c r="H653">
        <v>601.51865999999995</v>
      </c>
      <c r="I653">
        <v>4.7105300000000003</v>
      </c>
      <c r="J653">
        <v>501.51866000000001</v>
      </c>
      <c r="K653">
        <v>2.2757000000000001</v>
      </c>
    </row>
    <row r="654" spans="5:11">
      <c r="E654">
        <v>574.48761999999999</v>
      </c>
      <c r="F654">
        <v>130.09746999999999</v>
      </c>
      <c r="G654">
        <v>71.553610000000006</v>
      </c>
      <c r="H654">
        <v>602.29657999999995</v>
      </c>
      <c r="I654">
        <v>4.7105300000000003</v>
      </c>
      <c r="J654">
        <v>502.29658000000001</v>
      </c>
      <c r="K654">
        <v>2.2757000000000001</v>
      </c>
    </row>
    <row r="655" spans="5:11">
      <c r="E655">
        <v>574.75801999999999</v>
      </c>
      <c r="F655">
        <v>271.58300000000003</v>
      </c>
      <c r="G655">
        <v>149.37065000000001</v>
      </c>
      <c r="H655">
        <v>603.07449999999994</v>
      </c>
      <c r="I655">
        <v>4.7105300000000003</v>
      </c>
      <c r="J655">
        <v>503.0745</v>
      </c>
      <c r="K655">
        <v>2.2757000000000001</v>
      </c>
    </row>
    <row r="656" spans="5:11">
      <c r="E656">
        <v>592.47217000000001</v>
      </c>
      <c r="F656">
        <v>332.15132999999997</v>
      </c>
      <c r="G656">
        <v>182.68323000000001</v>
      </c>
      <c r="H656">
        <v>603.85242000000005</v>
      </c>
      <c r="I656">
        <v>4.7105300000000003</v>
      </c>
      <c r="J656">
        <v>503.85242</v>
      </c>
      <c r="K656">
        <v>2.2757000000000001</v>
      </c>
    </row>
    <row r="657" spans="5:11">
      <c r="E657">
        <v>599.53637000000003</v>
      </c>
      <c r="F657">
        <v>470.80696</v>
      </c>
      <c r="G657">
        <v>258.94382999999999</v>
      </c>
      <c r="H657">
        <v>604.63034000000005</v>
      </c>
      <c r="I657">
        <v>4.7105300000000003</v>
      </c>
      <c r="J657">
        <v>504.63033999999999</v>
      </c>
      <c r="K657">
        <v>2.2757000000000001</v>
      </c>
    </row>
    <row r="658" spans="5:11">
      <c r="E658">
        <v>601.80182000000002</v>
      </c>
      <c r="F658">
        <v>146.03459000000001</v>
      </c>
      <c r="G658">
        <v>80.319019999999995</v>
      </c>
      <c r="H658">
        <v>605.40827000000002</v>
      </c>
      <c r="I658">
        <v>4.7105300000000003</v>
      </c>
      <c r="J658">
        <v>505.40827000000002</v>
      </c>
      <c r="K658">
        <v>2.2757000000000001</v>
      </c>
    </row>
    <row r="659" spans="5:11">
      <c r="E659">
        <v>620.68967999999995</v>
      </c>
      <c r="F659">
        <v>321.43716000000001</v>
      </c>
      <c r="G659">
        <v>176.79043999999999</v>
      </c>
      <c r="H659">
        <v>606.18619000000001</v>
      </c>
      <c r="I659">
        <v>4.7105300000000003</v>
      </c>
      <c r="J659">
        <v>506.18619000000001</v>
      </c>
      <c r="K659">
        <v>2.2757000000000001</v>
      </c>
    </row>
    <row r="660" spans="5:11">
      <c r="E660">
        <v>623.20186999999999</v>
      </c>
      <c r="F660">
        <v>218.67544000000001</v>
      </c>
      <c r="G660">
        <v>120.27149</v>
      </c>
      <c r="H660">
        <v>606.96411000000001</v>
      </c>
      <c r="I660">
        <v>4.7105300000000003</v>
      </c>
      <c r="J660">
        <v>506.96411000000001</v>
      </c>
      <c r="K660">
        <v>2.2757000000000001</v>
      </c>
    </row>
    <row r="661" spans="5:11">
      <c r="E661">
        <v>654.92062999999996</v>
      </c>
      <c r="F661">
        <v>321.31716999999998</v>
      </c>
      <c r="G661">
        <v>176.72443999999999</v>
      </c>
      <c r="H661">
        <v>607.74203</v>
      </c>
      <c r="I661">
        <v>4.7105300000000003</v>
      </c>
      <c r="J661">
        <v>507.74203</v>
      </c>
      <c r="K661">
        <v>2.2757000000000001</v>
      </c>
    </row>
    <row r="662" spans="5:11">
      <c r="E662">
        <v>667.11778000000004</v>
      </c>
      <c r="F662">
        <v>253.72096999999999</v>
      </c>
      <c r="G662">
        <v>139.54652999999999</v>
      </c>
      <c r="H662">
        <v>608.51994999999999</v>
      </c>
      <c r="I662">
        <v>4.7105300000000003</v>
      </c>
      <c r="J662">
        <v>508.51994999999999</v>
      </c>
      <c r="K662">
        <v>2.2757000000000001</v>
      </c>
    </row>
    <row r="663" spans="5:11">
      <c r="E663">
        <v>674.34549000000004</v>
      </c>
      <c r="F663">
        <v>366.52719999999999</v>
      </c>
      <c r="G663">
        <v>201.58995999999999</v>
      </c>
      <c r="H663">
        <v>609.29786999999999</v>
      </c>
      <c r="I663">
        <v>4.7105300000000003</v>
      </c>
      <c r="J663">
        <v>509.29786999999999</v>
      </c>
      <c r="K663">
        <v>2.2757000000000001</v>
      </c>
    </row>
    <row r="664" spans="5:11">
      <c r="E664">
        <v>687.41849000000002</v>
      </c>
      <c r="F664">
        <v>531.94271000000003</v>
      </c>
      <c r="G664">
        <v>292.56849</v>
      </c>
      <c r="H664">
        <v>610.07578999999998</v>
      </c>
      <c r="I664">
        <v>4.7105300000000003</v>
      </c>
      <c r="J664">
        <v>510.07578999999998</v>
      </c>
      <c r="K664">
        <v>2.2757000000000001</v>
      </c>
    </row>
    <row r="665" spans="5:11">
      <c r="E665">
        <v>711.23904000000005</v>
      </c>
      <c r="F665">
        <v>201.76445000000001</v>
      </c>
      <c r="G665">
        <v>110.97045</v>
      </c>
      <c r="H665">
        <v>610.85370999999998</v>
      </c>
      <c r="I665">
        <v>4.7105300000000003</v>
      </c>
      <c r="J665">
        <v>510.85370999999998</v>
      </c>
      <c r="K665">
        <v>2.2757000000000001</v>
      </c>
    </row>
    <row r="666" spans="5:11">
      <c r="E666">
        <v>718.2876</v>
      </c>
      <c r="F666">
        <v>397.30252000000002</v>
      </c>
      <c r="G666">
        <v>218.51639</v>
      </c>
      <c r="H666">
        <v>611.63162999999997</v>
      </c>
      <c r="I666">
        <v>4.7105300000000003</v>
      </c>
      <c r="J666">
        <v>511.63162999999997</v>
      </c>
      <c r="K666">
        <v>2.2757000000000001</v>
      </c>
    </row>
    <row r="667" spans="5:11">
      <c r="E667">
        <v>785.37342000000001</v>
      </c>
      <c r="F667">
        <v>259.34994</v>
      </c>
      <c r="G667">
        <v>142.64246</v>
      </c>
      <c r="H667">
        <v>612.40954999999997</v>
      </c>
      <c r="I667">
        <v>4.7105300000000003</v>
      </c>
      <c r="J667">
        <v>512.40954999999997</v>
      </c>
      <c r="K667">
        <v>2.2757000000000001</v>
      </c>
    </row>
    <row r="668" spans="5:11">
      <c r="E668">
        <v>811.35970999999995</v>
      </c>
      <c r="F668">
        <v>673.16544999999996</v>
      </c>
      <c r="G668">
        <v>370.24099999999999</v>
      </c>
      <c r="H668">
        <v>613.18746999999996</v>
      </c>
      <c r="I668">
        <v>4.7105300000000003</v>
      </c>
      <c r="J668">
        <v>513.18746999999996</v>
      </c>
      <c r="K668">
        <v>2.2757000000000001</v>
      </c>
    </row>
    <row r="669" spans="5:11">
      <c r="E669">
        <v>850.13928999999996</v>
      </c>
      <c r="F669">
        <v>380.76164999999997</v>
      </c>
      <c r="G669">
        <v>209.41891000000001</v>
      </c>
      <c r="H669">
        <v>613.96538999999996</v>
      </c>
      <c r="I669">
        <v>4.7105300000000003</v>
      </c>
      <c r="J669">
        <v>513.96538999999996</v>
      </c>
      <c r="K669">
        <v>2.2757000000000001</v>
      </c>
    </row>
    <row r="670" spans="5:11">
      <c r="E670">
        <v>899.28111000000001</v>
      </c>
      <c r="F670">
        <v>769.55925000000002</v>
      </c>
      <c r="G670">
        <v>423.25758000000002</v>
      </c>
      <c r="H670">
        <v>614.28570999999999</v>
      </c>
      <c r="I670">
        <v>4.7105300000000003</v>
      </c>
      <c r="J670">
        <v>514.28570999999999</v>
      </c>
      <c r="K670">
        <v>2.2757000000000001</v>
      </c>
    </row>
    <row r="671" spans="5:11">
      <c r="H671">
        <v>614.74330999999995</v>
      </c>
      <c r="I671">
        <v>4.7105300000000003</v>
      </c>
      <c r="J671">
        <v>514.74330999999995</v>
      </c>
      <c r="K671">
        <v>2.2757000000000001</v>
      </c>
    </row>
    <row r="672" spans="5:11">
      <c r="H672">
        <v>615.52124000000003</v>
      </c>
      <c r="I672">
        <v>4.7105300000000003</v>
      </c>
      <c r="J672">
        <v>515.52124000000003</v>
      </c>
      <c r="K672">
        <v>2.2757000000000001</v>
      </c>
    </row>
    <row r="673" spans="8:11">
      <c r="H673">
        <v>616.29916000000003</v>
      </c>
      <c r="I673">
        <v>4.7105300000000003</v>
      </c>
      <c r="J673">
        <v>516.29916000000003</v>
      </c>
      <c r="K673">
        <v>2.2757000000000001</v>
      </c>
    </row>
    <row r="674" spans="8:11">
      <c r="H674">
        <v>617.07708000000002</v>
      </c>
      <c r="I674">
        <v>4.7105300000000003</v>
      </c>
      <c r="J674">
        <v>517.07708000000002</v>
      </c>
      <c r="K674">
        <v>2.2757000000000001</v>
      </c>
    </row>
    <row r="675" spans="8:11">
      <c r="H675">
        <v>617.85500000000002</v>
      </c>
      <c r="I675">
        <v>4.7105300000000003</v>
      </c>
      <c r="J675">
        <v>517.85500000000002</v>
      </c>
      <c r="K675">
        <v>2.2757000000000001</v>
      </c>
    </row>
    <row r="676" spans="8:11">
      <c r="H676">
        <v>618.63292000000001</v>
      </c>
      <c r="I676">
        <v>4.7105300000000003</v>
      </c>
      <c r="J676">
        <v>518.63292000000001</v>
      </c>
      <c r="K676">
        <v>2.2757000000000001</v>
      </c>
    </row>
    <row r="677" spans="8:11">
      <c r="H677">
        <v>619.41084000000001</v>
      </c>
      <c r="I677">
        <v>4.7105300000000003</v>
      </c>
      <c r="J677">
        <v>519.41084000000001</v>
      </c>
      <c r="K677">
        <v>2.2757000000000001</v>
      </c>
    </row>
    <row r="678" spans="8:11">
      <c r="H678">
        <v>620.18876</v>
      </c>
      <c r="I678">
        <v>4.7105300000000003</v>
      </c>
      <c r="J678">
        <v>520.18876</v>
      </c>
      <c r="K678">
        <v>2.2757000000000001</v>
      </c>
    </row>
    <row r="679" spans="8:11">
      <c r="H679">
        <v>620.96668</v>
      </c>
      <c r="I679">
        <v>4.7105300000000003</v>
      </c>
      <c r="J679">
        <v>520.96668</v>
      </c>
      <c r="K679">
        <v>2.2757000000000001</v>
      </c>
    </row>
    <row r="680" spans="8:11">
      <c r="H680">
        <v>621.74459999999999</v>
      </c>
      <c r="I680">
        <v>4.7105300000000003</v>
      </c>
      <c r="J680">
        <v>521.74459999999999</v>
      </c>
      <c r="K680">
        <v>2.2757000000000001</v>
      </c>
    </row>
    <row r="681" spans="8:11">
      <c r="H681">
        <v>622.52251999999999</v>
      </c>
      <c r="I681">
        <v>4.7105300000000003</v>
      </c>
      <c r="J681">
        <v>522.52251999999999</v>
      </c>
      <c r="K681">
        <v>2.2757000000000001</v>
      </c>
    </row>
    <row r="682" spans="8:11">
      <c r="H682">
        <v>623.30043999999998</v>
      </c>
      <c r="I682">
        <v>4.7105300000000003</v>
      </c>
      <c r="J682">
        <v>523.30043999999998</v>
      </c>
      <c r="K682">
        <v>2.2757000000000001</v>
      </c>
    </row>
    <row r="683" spans="8:11">
      <c r="H683">
        <v>624.07835999999998</v>
      </c>
      <c r="I683">
        <v>4.7105300000000003</v>
      </c>
      <c r="J683">
        <v>524.07835999999998</v>
      </c>
      <c r="K683">
        <v>2.2757000000000001</v>
      </c>
    </row>
    <row r="684" spans="8:11">
      <c r="H684">
        <v>624.85627999999997</v>
      </c>
      <c r="I684">
        <v>4.7105300000000003</v>
      </c>
      <c r="J684">
        <v>524.85627999999997</v>
      </c>
      <c r="K684">
        <v>2.2757000000000001</v>
      </c>
    </row>
    <row r="685" spans="8:11">
      <c r="H685">
        <v>625.63421000000005</v>
      </c>
      <c r="I685">
        <v>4.7105300000000003</v>
      </c>
      <c r="J685">
        <v>525.63421000000005</v>
      </c>
      <c r="K685">
        <v>2.2757000000000001</v>
      </c>
    </row>
    <row r="686" spans="8:11">
      <c r="H686">
        <v>626.41213000000005</v>
      </c>
      <c r="I686">
        <v>4.7105300000000003</v>
      </c>
      <c r="J686">
        <v>526.41213000000005</v>
      </c>
      <c r="K686">
        <v>2.2757000000000001</v>
      </c>
    </row>
    <row r="687" spans="8:11">
      <c r="H687">
        <v>627.19005000000004</v>
      </c>
      <c r="I687">
        <v>4.7105300000000003</v>
      </c>
      <c r="J687">
        <v>527.19005000000004</v>
      </c>
      <c r="K687">
        <v>2.2757000000000001</v>
      </c>
    </row>
    <row r="688" spans="8:11">
      <c r="H688">
        <v>627.96797000000004</v>
      </c>
      <c r="I688">
        <v>4.7105300000000003</v>
      </c>
      <c r="J688">
        <v>527.96797000000004</v>
      </c>
      <c r="K688">
        <v>2.2757000000000001</v>
      </c>
    </row>
    <row r="689" spans="8:11">
      <c r="H689">
        <v>628.74589000000003</v>
      </c>
      <c r="I689">
        <v>4.7105300000000003</v>
      </c>
      <c r="J689">
        <v>528.74589000000003</v>
      </c>
      <c r="K689">
        <v>2.2757000000000001</v>
      </c>
    </row>
    <row r="690" spans="8:11">
      <c r="H690">
        <v>629.52381000000003</v>
      </c>
      <c r="I690">
        <v>4.7105300000000003</v>
      </c>
      <c r="J690">
        <v>529.52381000000003</v>
      </c>
      <c r="K690">
        <v>2.2757000000000001</v>
      </c>
    </row>
    <row r="691" spans="8:11">
      <c r="H691">
        <v>630.30173000000002</v>
      </c>
      <c r="I691">
        <v>4.7105300000000003</v>
      </c>
      <c r="J691">
        <v>530.30173000000002</v>
      </c>
      <c r="K691">
        <v>2.2757000000000001</v>
      </c>
    </row>
    <row r="692" spans="8:11">
      <c r="H692">
        <v>631.07965000000002</v>
      </c>
      <c r="I692">
        <v>4.7105300000000003</v>
      </c>
      <c r="J692">
        <v>531.07965000000002</v>
      </c>
      <c r="K692">
        <v>2.2757000000000001</v>
      </c>
    </row>
    <row r="693" spans="8:11">
      <c r="H693">
        <v>631.85757000000001</v>
      </c>
      <c r="I693">
        <v>4.7105300000000003</v>
      </c>
      <c r="J693">
        <v>531.85757000000001</v>
      </c>
      <c r="K693">
        <v>2.2757000000000001</v>
      </c>
    </row>
    <row r="694" spans="8:11">
      <c r="H694">
        <v>632.63549</v>
      </c>
      <c r="I694">
        <v>4.7105300000000003</v>
      </c>
      <c r="J694">
        <v>532.63549</v>
      </c>
      <c r="K694">
        <v>2.2757000000000001</v>
      </c>
    </row>
    <row r="695" spans="8:11">
      <c r="H695">
        <v>633.41341</v>
      </c>
      <c r="I695">
        <v>4.7105300000000003</v>
      </c>
      <c r="J695">
        <v>533.41341</v>
      </c>
      <c r="K695">
        <v>2.2757000000000001</v>
      </c>
    </row>
    <row r="696" spans="8:11">
      <c r="H696">
        <v>634.19132999999999</v>
      </c>
      <c r="I696">
        <v>4.7105300000000003</v>
      </c>
      <c r="J696">
        <v>534.19132999999999</v>
      </c>
      <c r="K696">
        <v>2.2757000000000001</v>
      </c>
    </row>
    <row r="697" spans="8:11">
      <c r="H697">
        <v>634.96924999999999</v>
      </c>
      <c r="I697">
        <v>4.7105300000000003</v>
      </c>
      <c r="J697">
        <v>534.96924999999999</v>
      </c>
      <c r="K697">
        <v>2.2757000000000001</v>
      </c>
    </row>
    <row r="698" spans="8:11">
      <c r="H698">
        <v>635.74717999999996</v>
      </c>
      <c r="I698">
        <v>4.7105300000000003</v>
      </c>
      <c r="J698">
        <v>535.74717999999996</v>
      </c>
      <c r="K698">
        <v>2.2757000000000001</v>
      </c>
    </row>
    <row r="699" spans="8:11">
      <c r="H699">
        <v>636.52509999999995</v>
      </c>
      <c r="I699">
        <v>4.7105300000000003</v>
      </c>
      <c r="J699">
        <v>536.52509999999995</v>
      </c>
      <c r="K699">
        <v>2.2757000000000001</v>
      </c>
    </row>
    <row r="700" spans="8:11">
      <c r="H700">
        <v>637.14286000000004</v>
      </c>
      <c r="I700">
        <v>4.7105300000000003</v>
      </c>
      <c r="J700">
        <v>537.14286000000004</v>
      </c>
      <c r="K700">
        <v>2.2757000000000001</v>
      </c>
    </row>
    <row r="701" spans="8:11">
      <c r="H701">
        <v>637.30301999999995</v>
      </c>
      <c r="I701">
        <v>4.7105300000000003</v>
      </c>
      <c r="J701">
        <v>537.30301999999995</v>
      </c>
      <c r="K701">
        <v>2.2757000000000001</v>
      </c>
    </row>
    <row r="702" spans="8:11">
      <c r="H702">
        <v>638.08094000000006</v>
      </c>
      <c r="I702">
        <v>4.7105300000000003</v>
      </c>
      <c r="J702">
        <v>538.08094000000006</v>
      </c>
      <c r="K702">
        <v>2.2757000000000001</v>
      </c>
    </row>
    <row r="703" spans="8:11">
      <c r="H703">
        <v>638.85886000000005</v>
      </c>
      <c r="I703">
        <v>4.7105300000000003</v>
      </c>
      <c r="J703">
        <v>538.85886000000005</v>
      </c>
      <c r="K703">
        <v>2.2757000000000001</v>
      </c>
    </row>
    <row r="704" spans="8:11">
      <c r="H704">
        <v>639.63678000000004</v>
      </c>
      <c r="I704">
        <v>4.7105300000000003</v>
      </c>
      <c r="J704">
        <v>539.63678000000004</v>
      </c>
      <c r="K704">
        <v>2.2757000000000001</v>
      </c>
    </row>
    <row r="705" spans="8:11">
      <c r="H705">
        <v>640.41470000000004</v>
      </c>
      <c r="I705">
        <v>4.7105300000000003</v>
      </c>
      <c r="J705">
        <v>540.41470000000004</v>
      </c>
      <c r="K705">
        <v>2.2757000000000001</v>
      </c>
    </row>
    <row r="706" spans="8:11">
      <c r="H706">
        <v>641.19262000000003</v>
      </c>
      <c r="I706">
        <v>4.7105300000000003</v>
      </c>
      <c r="J706">
        <v>541.19262000000003</v>
      </c>
      <c r="K706">
        <v>2.2757000000000001</v>
      </c>
    </row>
    <row r="707" spans="8:11">
      <c r="H707">
        <v>641.97054000000003</v>
      </c>
      <c r="I707">
        <v>4.7105300000000003</v>
      </c>
      <c r="J707">
        <v>541.97054000000003</v>
      </c>
      <c r="K707">
        <v>2.2757000000000001</v>
      </c>
    </row>
    <row r="708" spans="8:11">
      <c r="H708">
        <v>642.74846000000002</v>
      </c>
      <c r="I708">
        <v>4.7105300000000003</v>
      </c>
      <c r="J708">
        <v>542.74846000000002</v>
      </c>
      <c r="K708">
        <v>2.2757000000000001</v>
      </c>
    </row>
    <row r="709" spans="8:11">
      <c r="H709">
        <v>643.52638000000002</v>
      </c>
      <c r="I709">
        <v>4.7105300000000003</v>
      </c>
      <c r="J709">
        <v>543.52638000000002</v>
      </c>
      <c r="K709">
        <v>2.2757000000000001</v>
      </c>
    </row>
    <row r="710" spans="8:11">
      <c r="H710">
        <v>644.30430000000001</v>
      </c>
      <c r="I710">
        <v>4.7105300000000003</v>
      </c>
      <c r="J710">
        <v>544.30430000000001</v>
      </c>
      <c r="K710">
        <v>2.2757000000000001</v>
      </c>
    </row>
    <row r="711" spans="8:11">
      <c r="H711">
        <v>645.08222999999998</v>
      </c>
      <c r="I711">
        <v>4.7105300000000003</v>
      </c>
      <c r="J711">
        <v>545.08222999999998</v>
      </c>
      <c r="K711">
        <v>2.2757000000000001</v>
      </c>
    </row>
    <row r="712" spans="8:11">
      <c r="H712">
        <v>645.86014999999998</v>
      </c>
      <c r="I712">
        <v>4.7105300000000003</v>
      </c>
      <c r="J712">
        <v>545.86014999999998</v>
      </c>
      <c r="K712">
        <v>2.2757000000000001</v>
      </c>
    </row>
    <row r="713" spans="8:11">
      <c r="H713">
        <v>646.63806999999997</v>
      </c>
      <c r="I713">
        <v>4.7105300000000003</v>
      </c>
      <c r="J713">
        <v>546.63806999999997</v>
      </c>
      <c r="K713">
        <v>2.2757000000000001</v>
      </c>
    </row>
    <row r="714" spans="8:11">
      <c r="H714">
        <v>647.41598999999997</v>
      </c>
      <c r="I714">
        <v>4.7105300000000003</v>
      </c>
      <c r="J714">
        <v>547.41598999999997</v>
      </c>
      <c r="K714">
        <v>2.2757000000000001</v>
      </c>
    </row>
    <row r="715" spans="8:11">
      <c r="H715">
        <v>648.19390999999996</v>
      </c>
      <c r="I715">
        <v>4.7105300000000003</v>
      </c>
      <c r="J715">
        <v>548.19390999999996</v>
      </c>
      <c r="K715">
        <v>2.2757000000000001</v>
      </c>
    </row>
    <row r="716" spans="8:11">
      <c r="H716">
        <v>648.97182999999995</v>
      </c>
      <c r="I716">
        <v>4.7105300000000003</v>
      </c>
      <c r="J716">
        <v>548.97182999999995</v>
      </c>
      <c r="K716">
        <v>2.2757000000000001</v>
      </c>
    </row>
    <row r="717" spans="8:11">
      <c r="H717">
        <v>649.74974999999995</v>
      </c>
      <c r="I717">
        <v>4.7105300000000003</v>
      </c>
      <c r="J717">
        <v>549.74974999999995</v>
      </c>
      <c r="K717">
        <v>2.2757000000000001</v>
      </c>
    </row>
    <row r="718" spans="8:11">
      <c r="H718">
        <v>650.52766999999994</v>
      </c>
      <c r="I718">
        <v>4.7105300000000003</v>
      </c>
      <c r="J718">
        <v>550.52766999999994</v>
      </c>
      <c r="K718">
        <v>2.2757000000000001</v>
      </c>
    </row>
    <row r="719" spans="8:11">
      <c r="H719">
        <v>651.30559000000005</v>
      </c>
      <c r="I719">
        <v>4.7105300000000003</v>
      </c>
      <c r="J719">
        <v>551.30559000000005</v>
      </c>
      <c r="K719">
        <v>2.2757000000000001</v>
      </c>
    </row>
    <row r="720" spans="8:11">
      <c r="H720">
        <v>652.08351000000005</v>
      </c>
      <c r="I720">
        <v>4.7105300000000003</v>
      </c>
      <c r="J720">
        <v>552.08351000000005</v>
      </c>
      <c r="K720">
        <v>2.2757000000000001</v>
      </c>
    </row>
    <row r="721" spans="8:11">
      <c r="H721">
        <v>652.86143000000004</v>
      </c>
      <c r="I721">
        <v>4.7105300000000003</v>
      </c>
      <c r="J721">
        <v>552.86143000000004</v>
      </c>
      <c r="K721">
        <v>2.2757000000000001</v>
      </c>
    </row>
    <row r="722" spans="8:11">
      <c r="H722">
        <v>653.63935000000004</v>
      </c>
      <c r="I722">
        <v>4.7105300000000003</v>
      </c>
      <c r="J722">
        <v>553.63935000000004</v>
      </c>
      <c r="K722">
        <v>2.2757000000000001</v>
      </c>
    </row>
    <row r="723" spans="8:11">
      <c r="H723">
        <v>654.41727000000003</v>
      </c>
      <c r="I723">
        <v>4.7105300000000003</v>
      </c>
      <c r="J723">
        <v>554.41727000000003</v>
      </c>
      <c r="K723">
        <v>2.2757000000000001</v>
      </c>
    </row>
    <row r="724" spans="8:11">
      <c r="H724">
        <v>655.1952</v>
      </c>
      <c r="I724">
        <v>4.7105300000000003</v>
      </c>
      <c r="J724">
        <v>555.1952</v>
      </c>
      <c r="K724">
        <v>2.2757000000000001</v>
      </c>
    </row>
    <row r="725" spans="8:11">
      <c r="H725">
        <v>655.97311999999999</v>
      </c>
      <c r="I725">
        <v>4.7105300000000003</v>
      </c>
      <c r="J725">
        <v>555.97311999999999</v>
      </c>
      <c r="K725">
        <v>2.2757000000000001</v>
      </c>
    </row>
    <row r="726" spans="8:11">
      <c r="H726">
        <v>656.75103999999999</v>
      </c>
      <c r="I726">
        <v>4.7105300000000003</v>
      </c>
      <c r="J726">
        <v>556.75103999999999</v>
      </c>
      <c r="K726">
        <v>2.2757000000000001</v>
      </c>
    </row>
    <row r="727" spans="8:11">
      <c r="H727">
        <v>657.52895999999998</v>
      </c>
      <c r="I727">
        <v>4.7105300000000003</v>
      </c>
      <c r="J727">
        <v>557.52895999999998</v>
      </c>
      <c r="K727">
        <v>2.2757000000000001</v>
      </c>
    </row>
    <row r="728" spans="8:11">
      <c r="H728">
        <v>658.30687999999998</v>
      </c>
      <c r="I728">
        <v>4.7105300000000003</v>
      </c>
      <c r="J728">
        <v>558.30687999999998</v>
      </c>
      <c r="K728">
        <v>2.2757000000000001</v>
      </c>
    </row>
    <row r="729" spans="8:11">
      <c r="H729">
        <v>659.08479999999997</v>
      </c>
      <c r="I729">
        <v>4.7105300000000003</v>
      </c>
      <c r="J729">
        <v>559.08479999999997</v>
      </c>
      <c r="K729">
        <v>2.2757000000000001</v>
      </c>
    </row>
    <row r="730" spans="8:11">
      <c r="H730">
        <v>659.86271999999997</v>
      </c>
      <c r="I730">
        <v>4.7105300000000003</v>
      </c>
      <c r="J730">
        <v>559.86271999999997</v>
      </c>
      <c r="K730">
        <v>2.2757000000000001</v>
      </c>
    </row>
    <row r="731" spans="8:11">
      <c r="H731">
        <v>660</v>
      </c>
      <c r="I731">
        <v>4.7105300000000003</v>
      </c>
      <c r="J731">
        <v>560</v>
      </c>
      <c r="K731">
        <v>2.2757000000000001</v>
      </c>
    </row>
    <row r="732" spans="8:11">
      <c r="H732">
        <v>660.64063999999996</v>
      </c>
      <c r="I732">
        <v>4.7105300000000003</v>
      </c>
      <c r="J732">
        <v>560.64063999999996</v>
      </c>
      <c r="K732">
        <v>2.2757000000000001</v>
      </c>
    </row>
    <row r="733" spans="8:11">
      <c r="H733">
        <v>661.41855999999996</v>
      </c>
      <c r="I733">
        <v>4.7105300000000003</v>
      </c>
      <c r="J733">
        <v>561.41855999999996</v>
      </c>
      <c r="K733">
        <v>2.2757000000000001</v>
      </c>
    </row>
    <row r="734" spans="8:11">
      <c r="H734">
        <v>662.19647999999995</v>
      </c>
      <c r="I734">
        <v>4.7105300000000003</v>
      </c>
      <c r="J734">
        <v>562.19647999999995</v>
      </c>
      <c r="K734">
        <v>2.2757000000000001</v>
      </c>
    </row>
    <row r="735" spans="8:11">
      <c r="H735">
        <v>662.97439999999995</v>
      </c>
      <c r="I735">
        <v>4.7105300000000003</v>
      </c>
      <c r="J735">
        <v>562.97439999999995</v>
      </c>
      <c r="K735">
        <v>2.2757000000000001</v>
      </c>
    </row>
    <row r="736" spans="8:11">
      <c r="H736">
        <v>663.75232000000005</v>
      </c>
      <c r="I736">
        <v>4.7105300000000003</v>
      </c>
      <c r="J736">
        <v>563.75232000000005</v>
      </c>
      <c r="K736">
        <v>2.2757000000000001</v>
      </c>
    </row>
    <row r="737" spans="8:11">
      <c r="H737">
        <v>664.53024000000005</v>
      </c>
      <c r="I737">
        <v>4.7105300000000003</v>
      </c>
      <c r="J737">
        <v>564.53024000000005</v>
      </c>
      <c r="K737">
        <v>2.2757000000000001</v>
      </c>
    </row>
    <row r="738" spans="8:11">
      <c r="H738">
        <v>665.30817000000002</v>
      </c>
      <c r="I738">
        <v>4.7105300000000003</v>
      </c>
      <c r="J738">
        <v>565.30817000000002</v>
      </c>
      <c r="K738">
        <v>2.2757000000000001</v>
      </c>
    </row>
    <row r="739" spans="8:11">
      <c r="H739">
        <v>666.08609000000001</v>
      </c>
      <c r="I739">
        <v>4.7105300000000003</v>
      </c>
      <c r="J739">
        <v>566.08609000000001</v>
      </c>
      <c r="K739">
        <v>2.2757000000000001</v>
      </c>
    </row>
    <row r="740" spans="8:11">
      <c r="H740">
        <v>666.86401000000001</v>
      </c>
      <c r="I740">
        <v>4.7105300000000003</v>
      </c>
      <c r="J740">
        <v>566.86401000000001</v>
      </c>
      <c r="K740">
        <v>2.2757000000000001</v>
      </c>
    </row>
    <row r="741" spans="8:11">
      <c r="H741">
        <v>667.64193</v>
      </c>
      <c r="I741">
        <v>4.7105300000000003</v>
      </c>
      <c r="J741">
        <v>567.64193</v>
      </c>
      <c r="K741">
        <v>2.2757000000000001</v>
      </c>
    </row>
    <row r="742" spans="8:11">
      <c r="H742">
        <v>668.41985</v>
      </c>
      <c r="I742">
        <v>4.7105300000000003</v>
      </c>
      <c r="J742">
        <v>568.41985</v>
      </c>
      <c r="K742">
        <v>2.2757000000000001</v>
      </c>
    </row>
    <row r="743" spans="8:11">
      <c r="H743">
        <v>669.19776999999999</v>
      </c>
      <c r="I743">
        <v>4.7105300000000003</v>
      </c>
      <c r="J743">
        <v>569.19776999999999</v>
      </c>
      <c r="K743">
        <v>2.2757000000000001</v>
      </c>
    </row>
    <row r="744" spans="8:11">
      <c r="H744">
        <v>669.97568999999999</v>
      </c>
      <c r="I744">
        <v>4.7105300000000003</v>
      </c>
      <c r="J744">
        <v>569.97568999999999</v>
      </c>
      <c r="K744">
        <v>2.2757000000000001</v>
      </c>
    </row>
    <row r="745" spans="8:11">
      <c r="H745">
        <v>670.75360999999998</v>
      </c>
      <c r="I745">
        <v>4.7105300000000003</v>
      </c>
      <c r="J745">
        <v>570.75360999999998</v>
      </c>
      <c r="K745">
        <v>2.2757000000000001</v>
      </c>
    </row>
    <row r="746" spans="8:11">
      <c r="H746">
        <v>671.53152999999998</v>
      </c>
      <c r="I746">
        <v>4.7105300000000003</v>
      </c>
      <c r="J746">
        <v>571.53152999999998</v>
      </c>
      <c r="K746">
        <v>2.2757000000000001</v>
      </c>
    </row>
    <row r="747" spans="8:11">
      <c r="H747">
        <v>672.30944999999997</v>
      </c>
      <c r="I747">
        <v>4.7105300000000003</v>
      </c>
      <c r="J747">
        <v>572.30944999999997</v>
      </c>
      <c r="K747">
        <v>2.2757000000000001</v>
      </c>
    </row>
    <row r="748" spans="8:11">
      <c r="H748">
        <v>673.08736999999996</v>
      </c>
      <c r="I748">
        <v>4.7105300000000003</v>
      </c>
      <c r="J748">
        <v>573.08736999999996</v>
      </c>
      <c r="K748">
        <v>2.2757000000000001</v>
      </c>
    </row>
    <row r="749" spans="8:11">
      <c r="H749">
        <v>673.86528999999996</v>
      </c>
      <c r="I749">
        <v>4.7105300000000003</v>
      </c>
      <c r="J749">
        <v>573.86528999999996</v>
      </c>
      <c r="K749">
        <v>2.2757000000000001</v>
      </c>
    </row>
    <row r="750" spans="8:11">
      <c r="H750">
        <v>674.64320999999995</v>
      </c>
      <c r="I750">
        <v>4.7105300000000003</v>
      </c>
      <c r="J750">
        <v>574.64320999999995</v>
      </c>
      <c r="K750">
        <v>2.2757000000000001</v>
      </c>
    </row>
    <row r="751" spans="8:11">
      <c r="H751">
        <v>675.42114000000004</v>
      </c>
      <c r="I751">
        <v>4.7105300000000003</v>
      </c>
      <c r="J751">
        <v>575.42114000000004</v>
      </c>
      <c r="K751">
        <v>2.2757000000000001</v>
      </c>
    </row>
    <row r="752" spans="8:11">
      <c r="H752">
        <v>676.19906000000003</v>
      </c>
      <c r="I752">
        <v>4.7105300000000003</v>
      </c>
      <c r="J752">
        <v>576.19906000000003</v>
      </c>
      <c r="K752">
        <v>2.2757000000000001</v>
      </c>
    </row>
    <row r="753" spans="8:11">
      <c r="H753">
        <v>676.97698000000003</v>
      </c>
      <c r="I753">
        <v>4.7105300000000003</v>
      </c>
      <c r="J753">
        <v>576.97698000000003</v>
      </c>
      <c r="K753">
        <v>2.2757000000000001</v>
      </c>
    </row>
    <row r="754" spans="8:11">
      <c r="H754">
        <v>677.75490000000002</v>
      </c>
      <c r="I754">
        <v>4.7105300000000003</v>
      </c>
      <c r="J754">
        <v>577.75490000000002</v>
      </c>
      <c r="K754">
        <v>2.2757000000000001</v>
      </c>
    </row>
    <row r="755" spans="8:11">
      <c r="H755">
        <v>678.53282000000002</v>
      </c>
      <c r="I755">
        <v>4.7105300000000003</v>
      </c>
      <c r="J755">
        <v>578.53282000000002</v>
      </c>
      <c r="K755">
        <v>2.2757000000000001</v>
      </c>
    </row>
    <row r="756" spans="8:11">
      <c r="H756">
        <v>679.31074000000001</v>
      </c>
      <c r="I756">
        <v>4.7105300000000003</v>
      </c>
      <c r="J756">
        <v>579.31074000000001</v>
      </c>
      <c r="K756">
        <v>2.2757000000000001</v>
      </c>
    </row>
    <row r="757" spans="8:11">
      <c r="H757">
        <v>680.08866</v>
      </c>
      <c r="I757">
        <v>4.7105300000000003</v>
      </c>
      <c r="J757">
        <v>580.08866</v>
      </c>
      <c r="K757">
        <v>2.2757000000000001</v>
      </c>
    </row>
    <row r="758" spans="8:11">
      <c r="H758">
        <v>680.86658</v>
      </c>
      <c r="I758">
        <v>4.7105300000000003</v>
      </c>
      <c r="J758">
        <v>580.86658</v>
      </c>
      <c r="K758">
        <v>2.2757000000000001</v>
      </c>
    </row>
    <row r="759" spans="8:11">
      <c r="H759">
        <v>681.64449999999999</v>
      </c>
      <c r="I759">
        <v>4.7105300000000003</v>
      </c>
      <c r="J759">
        <v>581.64449999999999</v>
      </c>
      <c r="K759">
        <v>2.2757000000000001</v>
      </c>
    </row>
    <row r="760" spans="8:11">
      <c r="H760">
        <v>682.42241999999999</v>
      </c>
      <c r="I760">
        <v>4.7105300000000003</v>
      </c>
      <c r="J760">
        <v>582.42241999999999</v>
      </c>
      <c r="K760">
        <v>2.2757000000000001</v>
      </c>
    </row>
    <row r="761" spans="8:11">
      <c r="H761">
        <v>682.85713999999996</v>
      </c>
      <c r="I761">
        <v>4.7105300000000003</v>
      </c>
      <c r="J761">
        <v>582.85713999999996</v>
      </c>
      <c r="K761">
        <v>2.2757000000000001</v>
      </c>
    </row>
    <row r="762" spans="8:11">
      <c r="H762">
        <v>683.20033999999998</v>
      </c>
      <c r="I762">
        <v>4.7105300000000003</v>
      </c>
      <c r="J762">
        <v>583.20033999999998</v>
      </c>
      <c r="K762">
        <v>2.2757000000000001</v>
      </c>
    </row>
    <row r="763" spans="8:11">
      <c r="H763">
        <v>683.97825999999998</v>
      </c>
      <c r="I763">
        <v>4.7105300000000003</v>
      </c>
      <c r="J763">
        <v>583.97825999999998</v>
      </c>
      <c r="K763">
        <v>2.2757000000000001</v>
      </c>
    </row>
    <row r="764" spans="8:11">
      <c r="H764">
        <v>684.75617999999997</v>
      </c>
      <c r="I764">
        <v>4.7105300000000003</v>
      </c>
      <c r="J764">
        <v>584.75617999999997</v>
      </c>
      <c r="K764">
        <v>2.2757000000000001</v>
      </c>
    </row>
    <row r="765" spans="8:11">
      <c r="H765">
        <v>685.53411000000006</v>
      </c>
      <c r="I765">
        <v>4.7105300000000003</v>
      </c>
      <c r="J765">
        <v>585.53411000000006</v>
      </c>
      <c r="K765">
        <v>2.2757000000000001</v>
      </c>
    </row>
    <row r="766" spans="8:11">
      <c r="H766">
        <v>686.31203000000005</v>
      </c>
      <c r="I766">
        <v>4.7105300000000003</v>
      </c>
      <c r="J766">
        <v>586.31203000000005</v>
      </c>
      <c r="K766">
        <v>2.2757000000000001</v>
      </c>
    </row>
    <row r="767" spans="8:11">
      <c r="H767">
        <v>687.08995000000004</v>
      </c>
      <c r="I767">
        <v>4.7105300000000003</v>
      </c>
      <c r="J767">
        <v>587.08995000000004</v>
      </c>
      <c r="K767">
        <v>2.2757000000000001</v>
      </c>
    </row>
    <row r="768" spans="8:11">
      <c r="H768">
        <v>687.86787000000004</v>
      </c>
      <c r="I768">
        <v>4.7105300000000003</v>
      </c>
      <c r="J768">
        <v>587.86787000000004</v>
      </c>
      <c r="K768">
        <v>2.2757000000000001</v>
      </c>
    </row>
    <row r="769" spans="8:11">
      <c r="H769">
        <v>688.64579000000003</v>
      </c>
      <c r="I769">
        <v>4.7105300000000003</v>
      </c>
      <c r="J769">
        <v>588.64579000000003</v>
      </c>
      <c r="K769">
        <v>2.2757000000000001</v>
      </c>
    </row>
    <row r="770" spans="8:11">
      <c r="H770">
        <v>689.42371000000003</v>
      </c>
      <c r="I770">
        <v>4.7105300000000003</v>
      </c>
      <c r="J770">
        <v>589.42371000000003</v>
      </c>
      <c r="K770">
        <v>2.2757000000000001</v>
      </c>
    </row>
    <row r="771" spans="8:11">
      <c r="H771">
        <v>690.20163000000002</v>
      </c>
      <c r="I771">
        <v>4.7105300000000003</v>
      </c>
      <c r="J771">
        <v>590.20163000000002</v>
      </c>
      <c r="K771">
        <v>2.2757000000000001</v>
      </c>
    </row>
    <row r="772" spans="8:11">
      <c r="H772">
        <v>690.97955000000002</v>
      </c>
      <c r="I772">
        <v>4.7105300000000003</v>
      </c>
      <c r="J772">
        <v>590.97955000000002</v>
      </c>
      <c r="K772">
        <v>2.2757000000000001</v>
      </c>
    </row>
    <row r="773" spans="8:11">
      <c r="H773">
        <v>691.75747000000001</v>
      </c>
      <c r="I773">
        <v>4.7105300000000003</v>
      </c>
      <c r="J773">
        <v>591.75747000000001</v>
      </c>
      <c r="K773">
        <v>2.2757000000000001</v>
      </c>
    </row>
    <row r="774" spans="8:11">
      <c r="H774">
        <v>692.53539000000001</v>
      </c>
      <c r="I774">
        <v>4.7105300000000003</v>
      </c>
      <c r="J774">
        <v>592.53539000000001</v>
      </c>
      <c r="K774">
        <v>2.2757000000000001</v>
      </c>
    </row>
    <row r="775" spans="8:11">
      <c r="H775">
        <v>693.31331</v>
      </c>
      <c r="I775">
        <v>4.7105300000000003</v>
      </c>
      <c r="J775">
        <v>593.31331</v>
      </c>
      <c r="K775">
        <v>2.2757000000000001</v>
      </c>
    </row>
    <row r="776" spans="8:11">
      <c r="H776">
        <v>694.09123</v>
      </c>
      <c r="I776">
        <v>4.7105300000000003</v>
      </c>
      <c r="J776">
        <v>594.09123</v>
      </c>
      <c r="K776">
        <v>2.2757000000000001</v>
      </c>
    </row>
    <row r="777" spans="8:11">
      <c r="H777">
        <v>694.86914999999999</v>
      </c>
      <c r="I777">
        <v>4.7105300000000003</v>
      </c>
      <c r="J777">
        <v>595.64707999999996</v>
      </c>
      <c r="K777">
        <v>2.2757000000000001</v>
      </c>
    </row>
    <row r="778" spans="8:11">
      <c r="H778">
        <v>695.64707999999996</v>
      </c>
      <c r="I778">
        <v>4.7105300000000003</v>
      </c>
      <c r="J778">
        <v>596.42499999999995</v>
      </c>
      <c r="K778">
        <v>2.2757000000000001</v>
      </c>
    </row>
    <row r="779" spans="8:11">
      <c r="H779">
        <v>696.42499999999995</v>
      </c>
      <c r="I779">
        <v>4.7105300000000003</v>
      </c>
      <c r="J779">
        <v>597.20291999999995</v>
      </c>
      <c r="K779">
        <v>2.2757000000000001</v>
      </c>
    </row>
    <row r="780" spans="8:11">
      <c r="H780">
        <v>697.20291999999995</v>
      </c>
      <c r="I780">
        <v>4.7105300000000003</v>
      </c>
      <c r="J780">
        <v>597.98083999999994</v>
      </c>
      <c r="K780">
        <v>2.2757000000000001</v>
      </c>
    </row>
    <row r="781" spans="8:11">
      <c r="H781">
        <v>697.98083999999994</v>
      </c>
      <c r="I781">
        <v>4.7105300000000003</v>
      </c>
      <c r="J781">
        <v>598.75876000000005</v>
      </c>
      <c r="K781">
        <v>2.2757000000000001</v>
      </c>
    </row>
    <row r="782" spans="8:11">
      <c r="H782">
        <v>698.75876000000005</v>
      </c>
      <c r="I782">
        <v>4.7105300000000003</v>
      </c>
      <c r="J782">
        <v>599.53668000000005</v>
      </c>
      <c r="K782">
        <v>2.2757000000000001</v>
      </c>
    </row>
    <row r="783" spans="8:11">
      <c r="H783">
        <v>699.53668000000005</v>
      </c>
      <c r="I783">
        <v>4.7105300000000003</v>
      </c>
      <c r="J783">
        <v>600.31460000000004</v>
      </c>
      <c r="K783">
        <v>2.2757000000000001</v>
      </c>
    </row>
    <row r="784" spans="8:11">
      <c r="H784">
        <v>700.31460000000004</v>
      </c>
      <c r="I784">
        <v>4.7105300000000003</v>
      </c>
      <c r="J784">
        <v>601.09252000000004</v>
      </c>
      <c r="K784">
        <v>2.2757000000000001</v>
      </c>
    </row>
    <row r="785" spans="8:11">
      <c r="H785">
        <v>701.09252000000004</v>
      </c>
      <c r="I785">
        <v>4.7105300000000003</v>
      </c>
      <c r="J785">
        <v>601.87044000000003</v>
      </c>
      <c r="K785">
        <v>2.2757000000000001</v>
      </c>
    </row>
    <row r="786" spans="8:11">
      <c r="H786">
        <v>701.87044000000003</v>
      </c>
      <c r="I786">
        <v>4.7105300000000003</v>
      </c>
      <c r="J786">
        <v>602.64836000000003</v>
      </c>
      <c r="K786">
        <v>2.2757000000000001</v>
      </c>
    </row>
    <row r="787" spans="8:11">
      <c r="H787">
        <v>702.64836000000003</v>
      </c>
      <c r="I787">
        <v>4.7105300000000003</v>
      </c>
      <c r="J787">
        <v>603.42628000000002</v>
      </c>
      <c r="K787">
        <v>2.2757000000000001</v>
      </c>
    </row>
    <row r="788" spans="8:11">
      <c r="H788">
        <v>703.42628000000002</v>
      </c>
      <c r="I788">
        <v>4.7105300000000003</v>
      </c>
      <c r="J788">
        <v>604.20420000000001</v>
      </c>
      <c r="K788">
        <v>2.2757000000000001</v>
      </c>
    </row>
    <row r="789" spans="8:11">
      <c r="H789">
        <v>704.20420000000001</v>
      </c>
      <c r="I789">
        <v>4.7105300000000003</v>
      </c>
      <c r="J789">
        <v>604.98212000000001</v>
      </c>
      <c r="K789">
        <v>2.2757000000000001</v>
      </c>
    </row>
    <row r="790" spans="8:11">
      <c r="H790">
        <v>704.98212000000001</v>
      </c>
      <c r="I790">
        <v>4.7105300000000003</v>
      </c>
      <c r="J790">
        <v>605.71429000000001</v>
      </c>
      <c r="K790">
        <v>2.2757000000000001</v>
      </c>
    </row>
    <row r="791" spans="8:11">
      <c r="H791">
        <v>705.71429000000001</v>
      </c>
      <c r="I791">
        <v>4.7105300000000003</v>
      </c>
      <c r="J791">
        <v>605.76004999999998</v>
      </c>
      <c r="K791">
        <v>2.2757000000000001</v>
      </c>
    </row>
    <row r="792" spans="8:11">
      <c r="H792">
        <v>705.76004999999998</v>
      </c>
      <c r="I792">
        <v>4.7105300000000003</v>
      </c>
      <c r="J792">
        <v>606.53796999999997</v>
      </c>
      <c r="K792">
        <v>2.2757000000000001</v>
      </c>
    </row>
    <row r="793" spans="8:11">
      <c r="H793">
        <v>706.53796999999997</v>
      </c>
      <c r="I793">
        <v>4.7105300000000003</v>
      </c>
      <c r="J793">
        <v>607.31588999999997</v>
      </c>
      <c r="K793">
        <v>2.2757000000000001</v>
      </c>
    </row>
    <row r="794" spans="8:11">
      <c r="H794">
        <v>707.31588999999997</v>
      </c>
      <c r="I794">
        <v>4.7105300000000003</v>
      </c>
      <c r="J794">
        <v>608.09380999999996</v>
      </c>
      <c r="K794">
        <v>2.2757000000000001</v>
      </c>
    </row>
    <row r="795" spans="8:11">
      <c r="H795">
        <v>708.09380999999996</v>
      </c>
      <c r="I795">
        <v>4.7105300000000003</v>
      </c>
      <c r="J795">
        <v>608.87172999999996</v>
      </c>
      <c r="K795">
        <v>2.2757000000000001</v>
      </c>
    </row>
    <row r="796" spans="8:11">
      <c r="H796">
        <v>708.87172999999996</v>
      </c>
      <c r="I796">
        <v>4.7105300000000003</v>
      </c>
      <c r="J796">
        <v>609.64964999999995</v>
      </c>
      <c r="K796">
        <v>2.2757000000000001</v>
      </c>
    </row>
    <row r="797" spans="8:11">
      <c r="H797">
        <v>709.64964999999995</v>
      </c>
      <c r="I797">
        <v>4.7105300000000003</v>
      </c>
      <c r="J797">
        <v>610.42756999999995</v>
      </c>
      <c r="K797">
        <v>2.2757000000000001</v>
      </c>
    </row>
    <row r="798" spans="8:11">
      <c r="H798">
        <v>710.42756999999995</v>
      </c>
      <c r="I798">
        <v>4.7105300000000003</v>
      </c>
      <c r="J798">
        <v>611.20549000000005</v>
      </c>
      <c r="K798">
        <v>2.2757000000000001</v>
      </c>
    </row>
    <row r="799" spans="8:11">
      <c r="H799">
        <v>711.20549000000005</v>
      </c>
      <c r="I799">
        <v>4.7105300000000003</v>
      </c>
      <c r="J799">
        <v>611.98341000000005</v>
      </c>
      <c r="K799">
        <v>2.2757000000000001</v>
      </c>
    </row>
    <row r="800" spans="8:11">
      <c r="H800">
        <v>711.98341000000005</v>
      </c>
      <c r="I800">
        <v>4.7105300000000003</v>
      </c>
      <c r="J800">
        <v>612.76133000000004</v>
      </c>
      <c r="K800">
        <v>2.2757000000000001</v>
      </c>
    </row>
    <row r="801" spans="8:11">
      <c r="H801">
        <v>712.76133000000004</v>
      </c>
      <c r="I801">
        <v>4.7105300000000003</v>
      </c>
      <c r="J801">
        <v>613.53925000000004</v>
      </c>
      <c r="K801">
        <v>2.2757000000000001</v>
      </c>
    </row>
    <row r="802" spans="8:11">
      <c r="H802">
        <v>713.53925000000004</v>
      </c>
      <c r="I802">
        <v>4.7105300000000003</v>
      </c>
      <c r="J802">
        <v>614.31717000000003</v>
      </c>
      <c r="K802">
        <v>2.2757000000000001</v>
      </c>
    </row>
    <row r="803" spans="8:11">
      <c r="H803">
        <v>714.31717000000003</v>
      </c>
      <c r="I803">
        <v>4.7105300000000003</v>
      </c>
      <c r="J803">
        <v>615.0951</v>
      </c>
      <c r="K803">
        <v>2.2757000000000001</v>
      </c>
    </row>
    <row r="804" spans="8:11">
      <c r="H804">
        <v>715.0951</v>
      </c>
      <c r="I804">
        <v>4.7105300000000003</v>
      </c>
      <c r="J804">
        <v>615.87302</v>
      </c>
      <c r="K804">
        <v>2.2757000000000001</v>
      </c>
    </row>
    <row r="805" spans="8:11">
      <c r="H805">
        <v>715.87302</v>
      </c>
      <c r="I805">
        <v>4.7105300000000003</v>
      </c>
      <c r="J805">
        <v>616.65093999999999</v>
      </c>
      <c r="K805">
        <v>2.2757000000000001</v>
      </c>
    </row>
    <row r="806" spans="8:11">
      <c r="H806">
        <v>716.65093999999999</v>
      </c>
      <c r="I806">
        <v>4.7105300000000003</v>
      </c>
      <c r="J806">
        <v>617.42885999999999</v>
      </c>
      <c r="K806">
        <v>2.2757000000000001</v>
      </c>
    </row>
    <row r="807" spans="8:11">
      <c r="H807">
        <v>717.42885999999999</v>
      </c>
      <c r="I807">
        <v>4.7105300000000003</v>
      </c>
      <c r="J807">
        <v>618.20677999999998</v>
      </c>
      <c r="K807">
        <v>2.2757000000000001</v>
      </c>
    </row>
    <row r="808" spans="8:11">
      <c r="H808">
        <v>718.20677999999998</v>
      </c>
      <c r="I808">
        <v>4.7105300000000003</v>
      </c>
      <c r="J808">
        <v>618.98469999999998</v>
      </c>
      <c r="K808">
        <v>2.2757000000000001</v>
      </c>
    </row>
    <row r="809" spans="8:11">
      <c r="H809">
        <v>718.98469999999998</v>
      </c>
      <c r="I809">
        <v>4.7105300000000003</v>
      </c>
      <c r="J809">
        <v>619.76261999999997</v>
      </c>
      <c r="K809">
        <v>2.2757000000000001</v>
      </c>
    </row>
    <row r="810" spans="8:11">
      <c r="H810">
        <v>719.76261999999997</v>
      </c>
      <c r="I810">
        <v>4.7105300000000003</v>
      </c>
      <c r="J810">
        <v>620.54053999999996</v>
      </c>
      <c r="K810">
        <v>2.2757000000000001</v>
      </c>
    </row>
    <row r="811" spans="8:11">
      <c r="H811">
        <v>720.54053999999996</v>
      </c>
      <c r="I811">
        <v>4.7105300000000003</v>
      </c>
      <c r="J811">
        <v>621.31845999999996</v>
      </c>
      <c r="K811">
        <v>2.2757000000000001</v>
      </c>
    </row>
    <row r="812" spans="8:11">
      <c r="H812">
        <v>721.31845999999996</v>
      </c>
      <c r="I812">
        <v>4.7105300000000003</v>
      </c>
      <c r="J812">
        <v>622.09637999999995</v>
      </c>
      <c r="K812">
        <v>2.2757000000000001</v>
      </c>
    </row>
    <row r="813" spans="8:11">
      <c r="H813">
        <v>722.09637999999995</v>
      </c>
      <c r="I813">
        <v>4.7105300000000003</v>
      </c>
      <c r="J813">
        <v>622.87429999999995</v>
      </c>
      <c r="K813">
        <v>2.2757000000000001</v>
      </c>
    </row>
    <row r="814" spans="8:11">
      <c r="H814">
        <v>722.87429999999995</v>
      </c>
      <c r="I814">
        <v>4.7105300000000003</v>
      </c>
      <c r="J814">
        <v>623.65222000000006</v>
      </c>
      <c r="K814">
        <v>2.2757000000000001</v>
      </c>
    </row>
    <row r="815" spans="8:11">
      <c r="H815">
        <v>723.65222000000006</v>
      </c>
      <c r="I815">
        <v>4.7105300000000003</v>
      </c>
      <c r="J815">
        <v>624.43014000000005</v>
      </c>
      <c r="K815">
        <v>2.2757000000000001</v>
      </c>
    </row>
    <row r="816" spans="8:11">
      <c r="H816">
        <v>724.43014000000005</v>
      </c>
      <c r="I816">
        <v>4.7105300000000003</v>
      </c>
      <c r="J816">
        <v>625.20807000000002</v>
      </c>
      <c r="K816">
        <v>2.2757000000000001</v>
      </c>
    </row>
    <row r="817" spans="8:11">
      <c r="H817">
        <v>725.20807000000002</v>
      </c>
      <c r="I817">
        <v>4.7105300000000003</v>
      </c>
      <c r="J817">
        <v>625.98599000000002</v>
      </c>
      <c r="K817">
        <v>2.2757000000000001</v>
      </c>
    </row>
    <row r="818" spans="8:11">
      <c r="H818">
        <v>725.98599000000002</v>
      </c>
      <c r="I818">
        <v>4.7105300000000003</v>
      </c>
      <c r="J818">
        <v>626.76391000000001</v>
      </c>
      <c r="K818">
        <v>2.2757000000000001</v>
      </c>
    </row>
    <row r="819" spans="8:11">
      <c r="H819">
        <v>726.76391000000001</v>
      </c>
      <c r="I819">
        <v>4.7105300000000003</v>
      </c>
      <c r="J819">
        <v>627.54183</v>
      </c>
      <c r="K819">
        <v>2.2757000000000001</v>
      </c>
    </row>
    <row r="820" spans="8:11">
      <c r="H820">
        <v>727.54183</v>
      </c>
      <c r="I820">
        <v>4.7105300000000003</v>
      </c>
      <c r="J820">
        <v>628.31975</v>
      </c>
      <c r="K820">
        <v>2.2757000000000001</v>
      </c>
    </row>
    <row r="821" spans="8:11">
      <c r="H821">
        <v>728.31975</v>
      </c>
      <c r="I821">
        <v>4.7105300000000003</v>
      </c>
      <c r="J821">
        <v>628.57142999999996</v>
      </c>
      <c r="K821">
        <v>2.2757000000000001</v>
      </c>
    </row>
    <row r="822" spans="8:11">
      <c r="H822">
        <v>728.57142999999996</v>
      </c>
      <c r="I822">
        <v>4.7105300000000003</v>
      </c>
      <c r="J822">
        <v>629.09766999999999</v>
      </c>
      <c r="K822">
        <v>2.2757000000000001</v>
      </c>
    </row>
    <row r="823" spans="8:11">
      <c r="H823">
        <v>729.09766999999999</v>
      </c>
      <c r="I823">
        <v>4.7105300000000003</v>
      </c>
      <c r="J823">
        <v>629.87558999999999</v>
      </c>
      <c r="K823">
        <v>2.2757000000000001</v>
      </c>
    </row>
    <row r="824" spans="8:11">
      <c r="H824">
        <v>729.87558999999999</v>
      </c>
      <c r="I824">
        <v>4.7105300000000003</v>
      </c>
      <c r="J824">
        <v>630.65350999999998</v>
      </c>
      <c r="K824">
        <v>2.2757000000000001</v>
      </c>
    </row>
    <row r="825" spans="8:11">
      <c r="H825">
        <v>730.65350999999998</v>
      </c>
      <c r="I825">
        <v>4.7105300000000003</v>
      </c>
      <c r="J825">
        <v>631.43142999999998</v>
      </c>
      <c r="K825">
        <v>2.2757000000000001</v>
      </c>
    </row>
    <row r="826" spans="8:11">
      <c r="H826">
        <v>731.43142999999998</v>
      </c>
      <c r="I826">
        <v>4.7105300000000003</v>
      </c>
      <c r="J826">
        <v>632.20934999999997</v>
      </c>
      <c r="K826">
        <v>2.2757000000000001</v>
      </c>
    </row>
    <row r="827" spans="8:11">
      <c r="H827">
        <v>732.20934999999997</v>
      </c>
      <c r="I827">
        <v>4.7105300000000003</v>
      </c>
      <c r="J827">
        <v>632.98726999999997</v>
      </c>
      <c r="K827">
        <v>2.2757000000000001</v>
      </c>
    </row>
    <row r="828" spans="8:11">
      <c r="H828">
        <v>732.98726999999997</v>
      </c>
      <c r="I828">
        <v>4.7105300000000003</v>
      </c>
      <c r="J828">
        <v>633.76518999999996</v>
      </c>
      <c r="K828">
        <v>2.2757000000000001</v>
      </c>
    </row>
    <row r="829" spans="8:11">
      <c r="H829">
        <v>733.76518999999996</v>
      </c>
      <c r="I829">
        <v>4.7105300000000003</v>
      </c>
      <c r="J829">
        <v>634.54310999999996</v>
      </c>
      <c r="K829">
        <v>2.2757000000000001</v>
      </c>
    </row>
    <row r="830" spans="8:11">
      <c r="H830">
        <v>734.54310999999996</v>
      </c>
      <c r="I830">
        <v>4.7105300000000003</v>
      </c>
      <c r="J830">
        <v>635.32104000000004</v>
      </c>
      <c r="K830">
        <v>2.2757000000000001</v>
      </c>
    </row>
    <row r="831" spans="8:11">
      <c r="H831">
        <v>735.32104000000004</v>
      </c>
      <c r="I831">
        <v>4.7105300000000003</v>
      </c>
      <c r="J831">
        <v>636.09896000000003</v>
      </c>
      <c r="K831">
        <v>2.2757000000000001</v>
      </c>
    </row>
    <row r="832" spans="8:11">
      <c r="H832">
        <v>736.09896000000003</v>
      </c>
      <c r="I832">
        <v>4.7105300000000003</v>
      </c>
      <c r="J832">
        <v>636.87688000000003</v>
      </c>
      <c r="K832">
        <v>2.2757000000000001</v>
      </c>
    </row>
    <row r="833" spans="8:11">
      <c r="H833">
        <v>736.87688000000003</v>
      </c>
      <c r="I833">
        <v>4.7105300000000003</v>
      </c>
      <c r="J833">
        <v>637.65480000000002</v>
      </c>
      <c r="K833">
        <v>2.2757000000000001</v>
      </c>
    </row>
    <row r="834" spans="8:11">
      <c r="H834">
        <v>737.65480000000002</v>
      </c>
      <c r="I834">
        <v>4.7105300000000003</v>
      </c>
      <c r="J834">
        <v>638.43272000000002</v>
      </c>
      <c r="K834">
        <v>2.2757000000000001</v>
      </c>
    </row>
    <row r="835" spans="8:11">
      <c r="H835">
        <v>738.43272000000002</v>
      </c>
      <c r="I835">
        <v>4.7105300000000003</v>
      </c>
      <c r="J835">
        <v>639.21064000000001</v>
      </c>
      <c r="K835">
        <v>2.2757000000000001</v>
      </c>
    </row>
    <row r="836" spans="8:11">
      <c r="H836">
        <v>739.21064000000001</v>
      </c>
      <c r="I836">
        <v>4.7105300000000003</v>
      </c>
      <c r="J836">
        <v>639.98856000000001</v>
      </c>
      <c r="K836">
        <v>2.2757000000000001</v>
      </c>
    </row>
    <row r="837" spans="8:11">
      <c r="H837">
        <v>739.98856000000001</v>
      </c>
      <c r="I837">
        <v>4.7105300000000003</v>
      </c>
      <c r="J837">
        <v>640.76648</v>
      </c>
      <c r="K837">
        <v>2.2757000000000001</v>
      </c>
    </row>
    <row r="838" spans="8:11">
      <c r="H838">
        <v>740.76648</v>
      </c>
      <c r="I838">
        <v>4.7105300000000003</v>
      </c>
      <c r="J838">
        <v>641.5444</v>
      </c>
      <c r="K838">
        <v>2.2757000000000001</v>
      </c>
    </row>
    <row r="839" spans="8:11">
      <c r="H839">
        <v>741.5444</v>
      </c>
      <c r="I839">
        <v>4.7105300000000003</v>
      </c>
      <c r="J839">
        <v>642.32231999999999</v>
      </c>
      <c r="K839">
        <v>2.2757000000000001</v>
      </c>
    </row>
    <row r="840" spans="8:11">
      <c r="H840">
        <v>742.32231999999999</v>
      </c>
      <c r="I840">
        <v>4.7105300000000003</v>
      </c>
      <c r="J840">
        <v>643.10023999999999</v>
      </c>
      <c r="K840">
        <v>2.2757000000000001</v>
      </c>
    </row>
    <row r="841" spans="8:11">
      <c r="H841">
        <v>743.10023999999999</v>
      </c>
      <c r="I841">
        <v>4.7105300000000003</v>
      </c>
      <c r="J841">
        <v>643.87815999999998</v>
      </c>
      <c r="K841">
        <v>2.2757000000000001</v>
      </c>
    </row>
    <row r="842" spans="8:11">
      <c r="H842">
        <v>743.87815999999998</v>
      </c>
      <c r="I842">
        <v>4.7105300000000003</v>
      </c>
      <c r="J842">
        <v>644.65607999999997</v>
      </c>
      <c r="K842">
        <v>2.2757000000000001</v>
      </c>
    </row>
    <row r="843" spans="8:11">
      <c r="H843">
        <v>744.65607999999997</v>
      </c>
      <c r="I843">
        <v>4.7105300000000003</v>
      </c>
      <c r="J843">
        <v>645.43400999999994</v>
      </c>
      <c r="K843">
        <v>2.2757000000000001</v>
      </c>
    </row>
    <row r="844" spans="8:11">
      <c r="H844">
        <v>745.43400999999994</v>
      </c>
      <c r="I844">
        <v>4.7105300000000003</v>
      </c>
      <c r="J844">
        <v>646.21193000000005</v>
      </c>
      <c r="K844">
        <v>2.2757000000000001</v>
      </c>
    </row>
    <row r="845" spans="8:11">
      <c r="H845">
        <v>746.21193000000005</v>
      </c>
      <c r="I845">
        <v>4.7105300000000003</v>
      </c>
      <c r="J845">
        <v>646.98985000000005</v>
      </c>
      <c r="K845">
        <v>2.2757000000000001</v>
      </c>
    </row>
    <row r="846" spans="8:11">
      <c r="H846">
        <v>746.98985000000005</v>
      </c>
      <c r="I846">
        <v>4.7105300000000003</v>
      </c>
      <c r="J846">
        <v>647.76777000000004</v>
      </c>
      <c r="K846">
        <v>2.2757000000000001</v>
      </c>
    </row>
    <row r="847" spans="8:11">
      <c r="H847">
        <v>747.76777000000004</v>
      </c>
      <c r="I847">
        <v>4.7105300000000003</v>
      </c>
      <c r="J847">
        <v>648.54569000000004</v>
      </c>
      <c r="K847">
        <v>2.2757000000000001</v>
      </c>
    </row>
    <row r="848" spans="8:11">
      <c r="H848">
        <v>748.54569000000004</v>
      </c>
      <c r="I848">
        <v>4.7105300000000003</v>
      </c>
      <c r="J848">
        <v>649.32361000000003</v>
      </c>
      <c r="K848">
        <v>2.2757000000000001</v>
      </c>
    </row>
    <row r="849" spans="8:11">
      <c r="H849">
        <v>749.32361000000003</v>
      </c>
      <c r="I849">
        <v>4.7105300000000003</v>
      </c>
      <c r="J849">
        <v>650.10153000000003</v>
      </c>
      <c r="K849">
        <v>2.2757000000000001</v>
      </c>
    </row>
    <row r="850" spans="8:11">
      <c r="H850">
        <v>750.10153000000003</v>
      </c>
      <c r="I850">
        <v>4.7105300000000003</v>
      </c>
      <c r="J850">
        <v>650.87945000000002</v>
      </c>
      <c r="K850">
        <v>2.2757000000000001</v>
      </c>
    </row>
    <row r="851" spans="8:11">
      <c r="H851">
        <v>750.87945000000002</v>
      </c>
      <c r="I851">
        <v>4.7105300000000003</v>
      </c>
      <c r="J851">
        <v>651.42857000000004</v>
      </c>
      <c r="K851">
        <v>2.2757000000000001</v>
      </c>
    </row>
    <row r="852" spans="8:11">
      <c r="H852">
        <v>751.42857000000004</v>
      </c>
      <c r="I852">
        <v>4.7105300000000003</v>
      </c>
      <c r="J852">
        <v>651.65737000000001</v>
      </c>
      <c r="K852">
        <v>2.2757000000000001</v>
      </c>
    </row>
    <row r="853" spans="8:11">
      <c r="H853">
        <v>751.65737000000001</v>
      </c>
      <c r="I853">
        <v>4.7105300000000003</v>
      </c>
      <c r="J853">
        <v>652.43529000000001</v>
      </c>
      <c r="K853">
        <v>2.2757000000000001</v>
      </c>
    </row>
    <row r="854" spans="8:11">
      <c r="H854">
        <v>752.43529000000001</v>
      </c>
      <c r="I854">
        <v>4.7105300000000003</v>
      </c>
      <c r="J854">
        <v>653.21321</v>
      </c>
      <c r="K854">
        <v>2.2757000000000001</v>
      </c>
    </row>
    <row r="855" spans="8:11">
      <c r="H855">
        <v>753.21321</v>
      </c>
      <c r="I855">
        <v>4.7105300000000003</v>
      </c>
      <c r="J855">
        <v>653.99113</v>
      </c>
      <c r="K855">
        <v>2.2757000000000001</v>
      </c>
    </row>
    <row r="856" spans="8:11">
      <c r="H856">
        <v>753.99113</v>
      </c>
      <c r="I856">
        <v>4.7105300000000003</v>
      </c>
      <c r="J856">
        <v>654.76904999999999</v>
      </c>
      <c r="K856">
        <v>2.2757000000000001</v>
      </c>
    </row>
    <row r="857" spans="8:11">
      <c r="H857">
        <v>754.76904999999999</v>
      </c>
      <c r="I857">
        <v>4.7105300000000003</v>
      </c>
      <c r="J857">
        <v>655.54697999999996</v>
      </c>
      <c r="K857">
        <v>2.2757000000000001</v>
      </c>
    </row>
    <row r="858" spans="8:11">
      <c r="H858">
        <v>755.54697999999996</v>
      </c>
      <c r="I858">
        <v>4.7105300000000003</v>
      </c>
      <c r="J858">
        <v>656.32489999999996</v>
      </c>
      <c r="K858">
        <v>2.2757000000000001</v>
      </c>
    </row>
    <row r="859" spans="8:11">
      <c r="H859">
        <v>756.32489999999996</v>
      </c>
      <c r="I859">
        <v>4.7105300000000003</v>
      </c>
      <c r="J859">
        <v>657.10281999999995</v>
      </c>
      <c r="K859">
        <v>2.2757000000000001</v>
      </c>
    </row>
    <row r="860" spans="8:11">
      <c r="H860">
        <v>757.10281999999995</v>
      </c>
      <c r="I860">
        <v>4.7105300000000003</v>
      </c>
      <c r="J860">
        <v>657.88073999999995</v>
      </c>
      <c r="K860">
        <v>2.2757000000000001</v>
      </c>
    </row>
    <row r="861" spans="8:11">
      <c r="H861">
        <v>757.88073999999995</v>
      </c>
      <c r="I861">
        <v>4.7105300000000003</v>
      </c>
      <c r="J861">
        <v>658.65866000000005</v>
      </c>
      <c r="K861">
        <v>2.2757000000000001</v>
      </c>
    </row>
    <row r="862" spans="8:11">
      <c r="H862">
        <v>758.65866000000005</v>
      </c>
      <c r="I862">
        <v>4.7105300000000003</v>
      </c>
      <c r="J862">
        <v>659.43658000000005</v>
      </c>
      <c r="K862">
        <v>2.2757000000000001</v>
      </c>
    </row>
    <row r="863" spans="8:11">
      <c r="H863">
        <v>759.43658000000005</v>
      </c>
      <c r="I863">
        <v>4.7105300000000003</v>
      </c>
      <c r="J863">
        <v>660.21450000000004</v>
      </c>
      <c r="K863">
        <v>2.2757000000000001</v>
      </c>
    </row>
    <row r="864" spans="8:11">
      <c r="H864">
        <v>760.21450000000004</v>
      </c>
      <c r="I864">
        <v>4.7105300000000003</v>
      </c>
      <c r="J864">
        <v>660.99242000000004</v>
      </c>
      <c r="K864">
        <v>2.2757000000000001</v>
      </c>
    </row>
    <row r="865" spans="8:11">
      <c r="H865">
        <v>760.99242000000004</v>
      </c>
      <c r="I865">
        <v>4.7105300000000003</v>
      </c>
      <c r="J865">
        <v>661.77034000000003</v>
      </c>
      <c r="K865">
        <v>2.2757000000000001</v>
      </c>
    </row>
    <row r="866" spans="8:11">
      <c r="H866">
        <v>761.77034000000003</v>
      </c>
      <c r="I866">
        <v>4.7105300000000003</v>
      </c>
      <c r="J866">
        <v>662.54826000000003</v>
      </c>
      <c r="K866">
        <v>2.2757000000000001</v>
      </c>
    </row>
    <row r="867" spans="8:11">
      <c r="H867">
        <v>762.54826000000003</v>
      </c>
      <c r="I867">
        <v>4.7105300000000003</v>
      </c>
      <c r="J867">
        <v>663.32618000000002</v>
      </c>
      <c r="K867">
        <v>2.2757000000000001</v>
      </c>
    </row>
    <row r="868" spans="8:11">
      <c r="H868">
        <v>763.32618000000002</v>
      </c>
      <c r="I868">
        <v>4.7105300000000003</v>
      </c>
      <c r="J868">
        <v>664.10410000000002</v>
      </c>
      <c r="K868">
        <v>2.2757000000000001</v>
      </c>
    </row>
    <row r="869" spans="8:11">
      <c r="H869">
        <v>764.10410000000002</v>
      </c>
      <c r="I869">
        <v>4.7105300000000003</v>
      </c>
      <c r="J869">
        <v>664.88202000000001</v>
      </c>
      <c r="K869">
        <v>2.2757000000000001</v>
      </c>
    </row>
    <row r="870" spans="8:11">
      <c r="H870">
        <v>764.88202000000001</v>
      </c>
      <c r="I870">
        <v>4.7105300000000003</v>
      </c>
      <c r="J870">
        <v>665.65994999999998</v>
      </c>
      <c r="K870">
        <v>2.2757000000000001</v>
      </c>
    </row>
    <row r="871" spans="8:11">
      <c r="H871">
        <v>765.65994999999998</v>
      </c>
      <c r="I871">
        <v>4.7105300000000003</v>
      </c>
      <c r="J871">
        <v>666.43786999999998</v>
      </c>
      <c r="K871">
        <v>2.2757000000000001</v>
      </c>
    </row>
    <row r="872" spans="8:11">
      <c r="H872">
        <v>766.43786999999998</v>
      </c>
      <c r="I872">
        <v>4.7105300000000003</v>
      </c>
      <c r="J872">
        <v>667.21578999999997</v>
      </c>
      <c r="K872">
        <v>2.2757000000000001</v>
      </c>
    </row>
    <row r="873" spans="8:11">
      <c r="H873">
        <v>767.21578999999997</v>
      </c>
      <c r="I873">
        <v>4.7105300000000003</v>
      </c>
      <c r="J873">
        <v>667.99370999999996</v>
      </c>
      <c r="K873">
        <v>2.2757000000000001</v>
      </c>
    </row>
    <row r="874" spans="8:11">
      <c r="H874">
        <v>767.99370999999996</v>
      </c>
      <c r="I874">
        <v>4.7105300000000003</v>
      </c>
      <c r="J874">
        <v>668.77162999999996</v>
      </c>
      <c r="K874">
        <v>2.2757000000000001</v>
      </c>
    </row>
    <row r="875" spans="8:11">
      <c r="H875">
        <v>768.77162999999996</v>
      </c>
      <c r="I875">
        <v>4.7105300000000003</v>
      </c>
      <c r="J875">
        <v>669.54954999999995</v>
      </c>
      <c r="K875">
        <v>2.2757000000000001</v>
      </c>
    </row>
    <row r="876" spans="8:11">
      <c r="H876">
        <v>769.54954999999995</v>
      </c>
      <c r="I876">
        <v>4.7105300000000003</v>
      </c>
      <c r="J876">
        <v>670.32746999999995</v>
      </c>
      <c r="K876">
        <v>2.2757000000000001</v>
      </c>
    </row>
    <row r="877" spans="8:11">
      <c r="H877">
        <v>770.32746999999995</v>
      </c>
      <c r="I877">
        <v>4.7105300000000003</v>
      </c>
      <c r="J877">
        <v>671.10539000000006</v>
      </c>
      <c r="K877">
        <v>2.2757000000000001</v>
      </c>
    </row>
    <row r="878" spans="8:11">
      <c r="H878">
        <v>771.10539000000006</v>
      </c>
      <c r="I878">
        <v>4.7105300000000003</v>
      </c>
      <c r="J878">
        <v>671.88331000000005</v>
      </c>
      <c r="K878">
        <v>2.2757000000000001</v>
      </c>
    </row>
    <row r="879" spans="8:11">
      <c r="H879">
        <v>771.88331000000005</v>
      </c>
      <c r="I879">
        <v>4.7105300000000003</v>
      </c>
      <c r="J879">
        <v>672.66123000000005</v>
      </c>
      <c r="K879">
        <v>2.2757000000000001</v>
      </c>
    </row>
    <row r="880" spans="8:11">
      <c r="H880">
        <v>772.66123000000005</v>
      </c>
      <c r="I880">
        <v>4.7105300000000003</v>
      </c>
      <c r="J880">
        <v>673.43915000000004</v>
      </c>
      <c r="K880">
        <v>2.2757000000000001</v>
      </c>
    </row>
    <row r="881" spans="8:11">
      <c r="H881">
        <v>773.43915000000004</v>
      </c>
      <c r="I881">
        <v>4.7105300000000003</v>
      </c>
      <c r="J881">
        <v>674.21707000000004</v>
      </c>
      <c r="K881">
        <v>2.2757000000000001</v>
      </c>
    </row>
    <row r="882" spans="8:11">
      <c r="H882">
        <v>774.21707000000004</v>
      </c>
      <c r="I882">
        <v>4.7105300000000003</v>
      </c>
      <c r="J882">
        <v>674.28570999999999</v>
      </c>
      <c r="K882">
        <v>2.2757000000000001</v>
      </c>
    </row>
    <row r="883" spans="8:11">
      <c r="H883">
        <v>774.28570999999999</v>
      </c>
      <c r="I883">
        <v>4.7105300000000003</v>
      </c>
      <c r="J883">
        <v>674.99499000000003</v>
      </c>
      <c r="K883">
        <v>2.2757000000000001</v>
      </c>
    </row>
    <row r="884" spans="8:11">
      <c r="H884">
        <v>774.99499000000003</v>
      </c>
      <c r="I884">
        <v>4.7105300000000003</v>
      </c>
      <c r="J884">
        <v>675.77292</v>
      </c>
      <c r="K884">
        <v>2.2757000000000001</v>
      </c>
    </row>
    <row r="885" spans="8:11">
      <c r="H885">
        <v>775.77292</v>
      </c>
      <c r="I885">
        <v>4.7105300000000003</v>
      </c>
      <c r="J885">
        <v>676.55083999999999</v>
      </c>
      <c r="K885">
        <v>2.2757000000000001</v>
      </c>
    </row>
    <row r="886" spans="8:11">
      <c r="H886">
        <v>776.55083999999999</v>
      </c>
      <c r="I886">
        <v>4.7105300000000003</v>
      </c>
      <c r="J886">
        <v>677.32875999999999</v>
      </c>
      <c r="K886">
        <v>2.2757000000000001</v>
      </c>
    </row>
    <row r="887" spans="8:11">
      <c r="H887">
        <v>777.32875999999999</v>
      </c>
      <c r="I887">
        <v>4.7105300000000003</v>
      </c>
      <c r="J887">
        <v>678.10667999999998</v>
      </c>
      <c r="K887">
        <v>2.2757000000000001</v>
      </c>
    </row>
    <row r="888" spans="8:11">
      <c r="H888">
        <v>778.10667999999998</v>
      </c>
      <c r="I888">
        <v>4.7105300000000003</v>
      </c>
      <c r="J888">
        <v>678.88459999999998</v>
      </c>
      <c r="K888">
        <v>2.2757000000000001</v>
      </c>
    </row>
    <row r="889" spans="8:11">
      <c r="H889">
        <v>778.88459999999998</v>
      </c>
      <c r="I889">
        <v>4.7105300000000003</v>
      </c>
      <c r="J889">
        <v>679.66251999999997</v>
      </c>
      <c r="K889">
        <v>2.2757000000000001</v>
      </c>
    </row>
    <row r="890" spans="8:11">
      <c r="H890">
        <v>779.66251999999997</v>
      </c>
      <c r="I890">
        <v>4.7105300000000003</v>
      </c>
      <c r="J890">
        <v>680.44043999999997</v>
      </c>
      <c r="K890">
        <v>2.2757000000000001</v>
      </c>
    </row>
    <row r="891" spans="8:11">
      <c r="H891">
        <v>780.44043999999997</v>
      </c>
      <c r="I891">
        <v>4.7105300000000003</v>
      </c>
      <c r="J891">
        <v>681.21835999999996</v>
      </c>
      <c r="K891">
        <v>2.2757000000000001</v>
      </c>
    </row>
    <row r="892" spans="8:11">
      <c r="H892">
        <v>781.21835999999996</v>
      </c>
      <c r="I892">
        <v>4.7105300000000003</v>
      </c>
      <c r="J892">
        <v>681.99627999999996</v>
      </c>
      <c r="K892">
        <v>2.2757000000000001</v>
      </c>
    </row>
    <row r="893" spans="8:11">
      <c r="H893">
        <v>781.99627999999996</v>
      </c>
      <c r="I893">
        <v>4.7105300000000003</v>
      </c>
      <c r="J893">
        <v>682.77419999999995</v>
      </c>
      <c r="K893">
        <v>2.2757000000000001</v>
      </c>
    </row>
    <row r="894" spans="8:11">
      <c r="H894">
        <v>782.77419999999995</v>
      </c>
      <c r="I894">
        <v>4.7105300000000003</v>
      </c>
      <c r="J894">
        <v>683.55211999999995</v>
      </c>
      <c r="K894">
        <v>2.2757000000000001</v>
      </c>
    </row>
    <row r="895" spans="8:11">
      <c r="H895">
        <v>783.55211999999995</v>
      </c>
      <c r="I895">
        <v>4.7105300000000003</v>
      </c>
      <c r="J895">
        <v>684.33004000000005</v>
      </c>
      <c r="K895">
        <v>2.2757000000000001</v>
      </c>
    </row>
    <row r="896" spans="8:11">
      <c r="H896">
        <v>784.33004000000005</v>
      </c>
      <c r="I896">
        <v>4.7105300000000003</v>
      </c>
      <c r="J896">
        <v>685.10797000000002</v>
      </c>
      <c r="K896">
        <v>2.2757000000000001</v>
      </c>
    </row>
    <row r="897" spans="8:11">
      <c r="H897">
        <v>785.10797000000002</v>
      </c>
      <c r="I897">
        <v>4.7105300000000003</v>
      </c>
      <c r="J897">
        <v>685.88589000000002</v>
      </c>
      <c r="K897">
        <v>2.2757000000000001</v>
      </c>
    </row>
    <row r="898" spans="8:11">
      <c r="H898">
        <v>785.88589000000002</v>
      </c>
      <c r="I898">
        <v>4.7105300000000003</v>
      </c>
      <c r="J898">
        <v>686.66381000000001</v>
      </c>
      <c r="K898">
        <v>2.2757000000000001</v>
      </c>
    </row>
    <row r="899" spans="8:11">
      <c r="H899">
        <v>786.66381000000001</v>
      </c>
      <c r="I899">
        <v>4.7105300000000003</v>
      </c>
      <c r="J899">
        <v>687.44173000000001</v>
      </c>
      <c r="K899">
        <v>2.2757000000000001</v>
      </c>
    </row>
    <row r="900" spans="8:11">
      <c r="H900">
        <v>787.44173000000001</v>
      </c>
      <c r="I900">
        <v>4.7105300000000003</v>
      </c>
      <c r="J900">
        <v>688.21965</v>
      </c>
      <c r="K900">
        <v>2.2757000000000001</v>
      </c>
    </row>
    <row r="901" spans="8:11">
      <c r="H901">
        <v>788.21965</v>
      </c>
      <c r="I901">
        <v>4.7105300000000003</v>
      </c>
      <c r="J901">
        <v>688.99757</v>
      </c>
      <c r="K901">
        <v>2.2757000000000001</v>
      </c>
    </row>
    <row r="902" spans="8:11">
      <c r="H902">
        <v>788.99757</v>
      </c>
      <c r="I902">
        <v>4.7105300000000003</v>
      </c>
      <c r="J902">
        <v>689.77548999999999</v>
      </c>
      <c r="K902">
        <v>2.2757000000000001</v>
      </c>
    </row>
    <row r="903" spans="8:11">
      <c r="H903">
        <v>789.77548999999999</v>
      </c>
      <c r="I903">
        <v>4.7105300000000003</v>
      </c>
      <c r="J903">
        <v>690.55340999999999</v>
      </c>
      <c r="K903">
        <v>2.2757000000000001</v>
      </c>
    </row>
    <row r="904" spans="8:11">
      <c r="H904">
        <v>790.55340999999999</v>
      </c>
      <c r="I904">
        <v>4.7105300000000003</v>
      </c>
      <c r="J904">
        <v>691.33132999999998</v>
      </c>
      <c r="K904">
        <v>2.2757000000000001</v>
      </c>
    </row>
    <row r="905" spans="8:11">
      <c r="H905">
        <v>791.33132999999998</v>
      </c>
      <c r="I905">
        <v>4.7105300000000003</v>
      </c>
      <c r="J905">
        <v>692.10924999999997</v>
      </c>
      <c r="K905">
        <v>2.2757000000000001</v>
      </c>
    </row>
    <row r="906" spans="8:11">
      <c r="H906">
        <v>792.88716999999997</v>
      </c>
      <c r="I906">
        <v>4.7105300000000003</v>
      </c>
      <c r="J906">
        <v>692.88716999999997</v>
      </c>
      <c r="K906">
        <v>2.2757000000000001</v>
      </c>
    </row>
    <row r="907" spans="8:11">
      <c r="H907">
        <v>793.66508999999996</v>
      </c>
      <c r="I907">
        <v>4.7105300000000003</v>
      </c>
      <c r="J907">
        <v>693.66508999999996</v>
      </c>
      <c r="K907">
        <v>2.2757000000000001</v>
      </c>
    </row>
    <row r="908" spans="8:11">
      <c r="H908">
        <v>794.44300999999996</v>
      </c>
      <c r="I908">
        <v>4.7105300000000003</v>
      </c>
      <c r="J908">
        <v>694.44300999999996</v>
      </c>
      <c r="K908">
        <v>2.2757000000000001</v>
      </c>
    </row>
    <row r="909" spans="8:11">
      <c r="H909">
        <v>795.22094000000004</v>
      </c>
      <c r="I909">
        <v>4.7105300000000003</v>
      </c>
      <c r="J909">
        <v>695.22094000000004</v>
      </c>
      <c r="K909">
        <v>2.2757000000000001</v>
      </c>
    </row>
    <row r="910" spans="8:11">
      <c r="H910">
        <v>795.99886000000004</v>
      </c>
      <c r="I910">
        <v>4.7105300000000003</v>
      </c>
      <c r="J910">
        <v>695.99886000000004</v>
      </c>
      <c r="K910">
        <v>2.2757000000000001</v>
      </c>
    </row>
    <row r="911" spans="8:11">
      <c r="H911">
        <v>796.77678000000003</v>
      </c>
      <c r="I911">
        <v>4.7105300000000003</v>
      </c>
      <c r="J911">
        <v>696.77678000000003</v>
      </c>
      <c r="K911">
        <v>2.2757000000000001</v>
      </c>
    </row>
    <row r="912" spans="8:11">
      <c r="H912">
        <v>797.14286000000004</v>
      </c>
      <c r="I912">
        <v>4.7105300000000003</v>
      </c>
      <c r="J912">
        <v>697.14286000000004</v>
      </c>
      <c r="K912">
        <v>2.2757000000000001</v>
      </c>
    </row>
    <row r="913" spans="8:11">
      <c r="H913">
        <v>797.55470000000003</v>
      </c>
      <c r="I913">
        <v>4.7105300000000003</v>
      </c>
      <c r="J913">
        <v>697.55470000000003</v>
      </c>
      <c r="K913">
        <v>2.2757000000000001</v>
      </c>
    </row>
    <row r="914" spans="8:11">
      <c r="H914">
        <v>798.33262000000002</v>
      </c>
      <c r="I914">
        <v>4.7105300000000003</v>
      </c>
      <c r="J914">
        <v>698.33262000000002</v>
      </c>
      <c r="K914">
        <v>2.2757000000000001</v>
      </c>
    </row>
    <row r="915" spans="8:11">
      <c r="H915">
        <v>799.11054000000001</v>
      </c>
      <c r="I915">
        <v>4.7105300000000003</v>
      </c>
      <c r="J915">
        <v>699.11054000000001</v>
      </c>
      <c r="K915">
        <v>2.2757000000000001</v>
      </c>
    </row>
    <row r="916" spans="8:11">
      <c r="H916">
        <v>799.88846000000001</v>
      </c>
      <c r="I916">
        <v>4.7105300000000003</v>
      </c>
      <c r="J916">
        <v>699.88846000000001</v>
      </c>
      <c r="K916">
        <v>2.2757000000000001</v>
      </c>
    </row>
    <row r="917" spans="8:11">
      <c r="H917">
        <v>800.66638</v>
      </c>
      <c r="I917">
        <v>4.7105300000000003</v>
      </c>
      <c r="J917">
        <v>700.66638</v>
      </c>
      <c r="K917">
        <v>2.2757000000000001</v>
      </c>
    </row>
    <row r="918" spans="8:11">
      <c r="H918">
        <v>801.4443</v>
      </c>
      <c r="I918">
        <v>4.7105300000000003</v>
      </c>
      <c r="J918">
        <v>701.4443</v>
      </c>
      <c r="K918">
        <v>2.2757000000000001</v>
      </c>
    </row>
    <row r="919" spans="8:11">
      <c r="H919">
        <v>802.22221999999999</v>
      </c>
      <c r="I919">
        <v>4.7105300000000003</v>
      </c>
      <c r="J919">
        <v>702.22221999999999</v>
      </c>
      <c r="K919">
        <v>2.2757000000000001</v>
      </c>
    </row>
    <row r="920" spans="8:11">
      <c r="H920">
        <v>803.00013999999999</v>
      </c>
      <c r="I920">
        <v>4.7105300000000003</v>
      </c>
      <c r="J920">
        <v>703.00013999999999</v>
      </c>
      <c r="K920">
        <v>2.2757000000000001</v>
      </c>
    </row>
    <row r="921" spans="8:11">
      <c r="H921">
        <v>803.77805999999998</v>
      </c>
      <c r="I921">
        <v>4.7105300000000003</v>
      </c>
      <c r="J921">
        <v>703.77805999999998</v>
      </c>
      <c r="K921">
        <v>2.2757000000000001</v>
      </c>
    </row>
    <row r="922" spans="8:11">
      <c r="H922">
        <v>804.55597999999998</v>
      </c>
      <c r="I922">
        <v>4.7105300000000003</v>
      </c>
      <c r="J922">
        <v>704.55597999999998</v>
      </c>
      <c r="K922">
        <v>2.2757000000000001</v>
      </c>
    </row>
    <row r="923" spans="8:11">
      <c r="H923">
        <v>805.33390999999995</v>
      </c>
      <c r="I923">
        <v>4.7105300000000003</v>
      </c>
      <c r="J923">
        <v>705.33390999999995</v>
      </c>
      <c r="K923">
        <v>2.2757000000000001</v>
      </c>
    </row>
    <row r="924" spans="8:11">
      <c r="H924">
        <v>806.11183000000005</v>
      </c>
      <c r="I924">
        <v>4.7105300000000003</v>
      </c>
      <c r="J924">
        <v>706.11183000000005</v>
      </c>
      <c r="K924">
        <v>2.2757000000000001</v>
      </c>
    </row>
    <row r="925" spans="8:11">
      <c r="H925">
        <v>806.88975000000005</v>
      </c>
      <c r="I925">
        <v>4.7105300000000003</v>
      </c>
      <c r="J925">
        <v>706.88975000000005</v>
      </c>
      <c r="K925">
        <v>2.2757000000000001</v>
      </c>
    </row>
    <row r="926" spans="8:11">
      <c r="H926">
        <v>807.66767000000004</v>
      </c>
      <c r="I926">
        <v>4.7105300000000003</v>
      </c>
      <c r="J926">
        <v>707.66767000000004</v>
      </c>
      <c r="K926">
        <v>2.2757000000000001</v>
      </c>
    </row>
    <row r="927" spans="8:11">
      <c r="H927">
        <v>808.44559000000004</v>
      </c>
      <c r="I927">
        <v>4.7105300000000003</v>
      </c>
      <c r="J927">
        <v>708.44559000000004</v>
      </c>
      <c r="K927">
        <v>2.2757000000000001</v>
      </c>
    </row>
    <row r="928" spans="8:11">
      <c r="H928">
        <v>809.22351000000003</v>
      </c>
      <c r="I928">
        <v>4.7105300000000003</v>
      </c>
      <c r="J928">
        <v>709.22351000000003</v>
      </c>
      <c r="K928">
        <v>2.2757000000000001</v>
      </c>
    </row>
    <row r="929" spans="8:11">
      <c r="H929">
        <v>810.00143000000003</v>
      </c>
      <c r="I929">
        <v>4.7105300000000003</v>
      </c>
      <c r="J929">
        <v>710.00143000000003</v>
      </c>
      <c r="K929">
        <v>2.2757000000000001</v>
      </c>
    </row>
    <row r="930" spans="8:11">
      <c r="H930">
        <v>810.77935000000002</v>
      </c>
      <c r="I930">
        <v>4.7105300000000003</v>
      </c>
      <c r="J930">
        <v>710.77935000000002</v>
      </c>
      <c r="K930">
        <v>2.2757000000000001</v>
      </c>
    </row>
    <row r="931" spans="8:11">
      <c r="H931">
        <v>811.55727000000002</v>
      </c>
      <c r="I931">
        <v>4.7105300000000003</v>
      </c>
      <c r="J931">
        <v>711.55727000000002</v>
      </c>
      <c r="K931">
        <v>2.2757000000000001</v>
      </c>
    </row>
    <row r="932" spans="8:11">
      <c r="H932">
        <v>812.33519000000001</v>
      </c>
      <c r="I932">
        <v>4.7105300000000003</v>
      </c>
      <c r="J932">
        <v>712.33519000000001</v>
      </c>
      <c r="K932">
        <v>2.2757000000000001</v>
      </c>
    </row>
    <row r="933" spans="8:11">
      <c r="H933">
        <v>813.11311000000001</v>
      </c>
      <c r="I933">
        <v>4.7105300000000003</v>
      </c>
      <c r="J933">
        <v>713.11311000000001</v>
      </c>
      <c r="K933">
        <v>2.2757000000000001</v>
      </c>
    </row>
    <row r="934" spans="8:11">
      <c r="H934">
        <v>813.89103</v>
      </c>
      <c r="I934">
        <v>4.7105300000000003</v>
      </c>
      <c r="J934">
        <v>713.89103</v>
      </c>
      <c r="K934">
        <v>2.2757000000000001</v>
      </c>
    </row>
    <row r="935" spans="8:11">
      <c r="H935">
        <v>814.66895</v>
      </c>
      <c r="I935">
        <v>4.7105300000000003</v>
      </c>
      <c r="J935">
        <v>714.66895</v>
      </c>
      <c r="K935">
        <v>2.2757000000000001</v>
      </c>
    </row>
    <row r="936" spans="8:11">
      <c r="H936">
        <v>815.44687999999996</v>
      </c>
      <c r="I936">
        <v>4.7105300000000003</v>
      </c>
      <c r="J936">
        <v>715.44687999999996</v>
      </c>
      <c r="K936">
        <v>2.2757000000000001</v>
      </c>
    </row>
    <row r="937" spans="8:11">
      <c r="H937">
        <v>816.22479999999996</v>
      </c>
      <c r="I937">
        <v>4.7105300000000003</v>
      </c>
      <c r="J937">
        <v>716.22479999999996</v>
      </c>
      <c r="K937">
        <v>2.2757000000000001</v>
      </c>
    </row>
    <row r="938" spans="8:11">
      <c r="H938">
        <v>817.00271999999995</v>
      </c>
      <c r="I938">
        <v>4.7105300000000003</v>
      </c>
      <c r="J938">
        <v>717.00271999999995</v>
      </c>
      <c r="K938">
        <v>2.2757000000000001</v>
      </c>
    </row>
    <row r="939" spans="8:11">
      <c r="H939">
        <v>817.78063999999995</v>
      </c>
      <c r="I939">
        <v>4.7105300000000003</v>
      </c>
      <c r="J939">
        <v>717.78063999999995</v>
      </c>
      <c r="K939">
        <v>2.2757000000000001</v>
      </c>
    </row>
    <row r="940" spans="8:11">
      <c r="H940">
        <v>818.55856000000006</v>
      </c>
      <c r="I940">
        <v>4.7105300000000003</v>
      </c>
      <c r="J940">
        <v>718.55856000000006</v>
      </c>
      <c r="K940">
        <v>2.2757000000000001</v>
      </c>
    </row>
    <row r="941" spans="8:11">
      <c r="H941">
        <v>819.33648000000005</v>
      </c>
      <c r="I941">
        <v>4.7105300000000003</v>
      </c>
      <c r="J941">
        <v>719.33648000000005</v>
      </c>
      <c r="K941">
        <v>2.2757000000000001</v>
      </c>
    </row>
    <row r="942" spans="8:11">
      <c r="H942">
        <v>820</v>
      </c>
      <c r="I942">
        <v>4.7105300000000003</v>
      </c>
      <c r="J942">
        <v>720</v>
      </c>
      <c r="K942">
        <v>2.2757000000000001</v>
      </c>
    </row>
    <row r="943" spans="8:11">
      <c r="H943">
        <v>820.11440000000005</v>
      </c>
      <c r="I943">
        <v>4.7105300000000003</v>
      </c>
      <c r="J943">
        <v>720.11440000000005</v>
      </c>
      <c r="K943">
        <v>2.2757000000000001</v>
      </c>
    </row>
    <row r="944" spans="8:11">
      <c r="H944">
        <v>820.89232000000004</v>
      </c>
      <c r="I944">
        <v>4.7105300000000003</v>
      </c>
      <c r="J944">
        <v>720.89232000000004</v>
      </c>
      <c r="K944">
        <v>2.2757000000000001</v>
      </c>
    </row>
    <row r="945" spans="8:11">
      <c r="H945">
        <v>821.67024000000004</v>
      </c>
      <c r="I945">
        <v>4.7105300000000003</v>
      </c>
      <c r="J945">
        <v>721.67024000000004</v>
      </c>
      <c r="K945">
        <v>2.2757000000000001</v>
      </c>
    </row>
    <row r="946" spans="8:11">
      <c r="H946">
        <v>822.44816000000003</v>
      </c>
      <c r="I946">
        <v>4.7105300000000003</v>
      </c>
      <c r="J946">
        <v>722.44816000000003</v>
      </c>
      <c r="K946">
        <v>2.2757000000000001</v>
      </c>
    </row>
    <row r="947" spans="8:11">
      <c r="H947">
        <v>823.22608000000002</v>
      </c>
      <c r="I947">
        <v>4.7105300000000003</v>
      </c>
      <c r="J947">
        <v>723.22608000000002</v>
      </c>
      <c r="K947">
        <v>2.2757000000000001</v>
      </c>
    </row>
    <row r="948" spans="8:11">
      <c r="H948">
        <v>824.00400000000002</v>
      </c>
      <c r="I948">
        <v>4.7105300000000003</v>
      </c>
      <c r="J948">
        <v>724.00400000000002</v>
      </c>
      <c r="K948">
        <v>2.2757000000000001</v>
      </c>
    </row>
    <row r="949" spans="8:11">
      <c r="H949">
        <v>824.78192000000001</v>
      </c>
      <c r="I949">
        <v>4.7105300000000003</v>
      </c>
      <c r="J949">
        <v>724.78192000000001</v>
      </c>
      <c r="K949">
        <v>2.2757000000000001</v>
      </c>
    </row>
    <row r="950" spans="8:11">
      <c r="H950">
        <v>825.55984999999998</v>
      </c>
      <c r="I950">
        <v>4.7105300000000003</v>
      </c>
      <c r="J950">
        <v>725.55984999999998</v>
      </c>
      <c r="K950">
        <v>2.2757000000000001</v>
      </c>
    </row>
    <row r="951" spans="8:11">
      <c r="H951">
        <v>826.33776999999998</v>
      </c>
      <c r="I951">
        <v>4.7105300000000003</v>
      </c>
      <c r="J951">
        <v>726.33776999999998</v>
      </c>
      <c r="K951">
        <v>2.2757000000000001</v>
      </c>
    </row>
    <row r="952" spans="8:11">
      <c r="H952">
        <v>827.11568999999997</v>
      </c>
      <c r="I952">
        <v>4.7105300000000003</v>
      </c>
      <c r="J952">
        <v>727.11568999999997</v>
      </c>
      <c r="K952">
        <v>2.2757000000000001</v>
      </c>
    </row>
    <row r="953" spans="8:11">
      <c r="H953">
        <v>827.89360999999997</v>
      </c>
      <c r="I953">
        <v>4.7105300000000003</v>
      </c>
      <c r="J953">
        <v>727.89360999999997</v>
      </c>
      <c r="K953">
        <v>2.2757000000000001</v>
      </c>
    </row>
    <row r="954" spans="8:11">
      <c r="H954">
        <v>828.67152999999996</v>
      </c>
      <c r="I954">
        <v>4.7105300000000003</v>
      </c>
      <c r="J954">
        <v>728.67152999999996</v>
      </c>
      <c r="K954">
        <v>2.2757000000000001</v>
      </c>
    </row>
    <row r="955" spans="8:11">
      <c r="H955">
        <v>829.44944999999996</v>
      </c>
      <c r="I955">
        <v>4.7105300000000003</v>
      </c>
      <c r="J955">
        <v>729.44944999999996</v>
      </c>
      <c r="K955">
        <v>2.2757000000000001</v>
      </c>
    </row>
    <row r="956" spans="8:11">
      <c r="H956">
        <v>830.22736999999995</v>
      </c>
      <c r="I956">
        <v>4.7105300000000003</v>
      </c>
      <c r="J956">
        <v>730.22736999999995</v>
      </c>
      <c r="K956">
        <v>2.2757000000000001</v>
      </c>
    </row>
    <row r="957" spans="8:11">
      <c r="H957">
        <v>831.00528999999995</v>
      </c>
      <c r="I957">
        <v>4.7105300000000003</v>
      </c>
      <c r="J957">
        <v>731.00528999999995</v>
      </c>
      <c r="K957">
        <v>2.2757000000000001</v>
      </c>
    </row>
    <row r="958" spans="8:11">
      <c r="H958">
        <v>831.78321000000005</v>
      </c>
      <c r="I958">
        <v>4.7105300000000003</v>
      </c>
      <c r="J958">
        <v>731.78321000000005</v>
      </c>
      <c r="K958">
        <v>2.2757000000000001</v>
      </c>
    </row>
    <row r="959" spans="8:11">
      <c r="H959">
        <v>832.56113000000005</v>
      </c>
      <c r="I959">
        <v>4.7105300000000003</v>
      </c>
      <c r="J959">
        <v>732.56113000000005</v>
      </c>
      <c r="K959">
        <v>2.2757000000000001</v>
      </c>
    </row>
    <row r="960" spans="8:11">
      <c r="H960">
        <v>833.33905000000004</v>
      </c>
      <c r="I960">
        <v>4.7105300000000003</v>
      </c>
      <c r="J960">
        <v>733.33905000000004</v>
      </c>
      <c r="K960">
        <v>2.2757000000000001</v>
      </c>
    </row>
    <row r="961" spans="8:11">
      <c r="H961">
        <v>834.11697000000004</v>
      </c>
      <c r="I961">
        <v>4.7105300000000003</v>
      </c>
      <c r="J961">
        <v>734.11697000000004</v>
      </c>
      <c r="K961">
        <v>2.2757000000000001</v>
      </c>
    </row>
    <row r="962" spans="8:11">
      <c r="H962">
        <v>834.89489000000003</v>
      </c>
      <c r="I962">
        <v>4.7105300000000003</v>
      </c>
      <c r="J962">
        <v>734.89489000000003</v>
      </c>
      <c r="K962">
        <v>2.2757000000000001</v>
      </c>
    </row>
    <row r="963" spans="8:11">
      <c r="H963">
        <v>835.67282</v>
      </c>
      <c r="I963">
        <v>4.7105300000000003</v>
      </c>
      <c r="J963">
        <v>735.67282</v>
      </c>
      <c r="K963">
        <v>2.2757000000000001</v>
      </c>
    </row>
    <row r="964" spans="8:11">
      <c r="H964">
        <v>836.45074</v>
      </c>
      <c r="I964">
        <v>4.7105300000000003</v>
      </c>
      <c r="J964">
        <v>736.45074</v>
      </c>
      <c r="K964">
        <v>2.2757000000000001</v>
      </c>
    </row>
    <row r="965" spans="8:11">
      <c r="H965">
        <v>837.22865999999999</v>
      </c>
      <c r="I965">
        <v>4.7105300000000003</v>
      </c>
      <c r="J965">
        <v>737.22865999999999</v>
      </c>
      <c r="K965">
        <v>2.2757000000000001</v>
      </c>
    </row>
    <row r="966" spans="8:11">
      <c r="H966">
        <v>838.00657999999999</v>
      </c>
      <c r="I966">
        <v>4.7105300000000003</v>
      </c>
      <c r="J966">
        <v>738.00657999999999</v>
      </c>
      <c r="K966">
        <v>2.2757000000000001</v>
      </c>
    </row>
    <row r="967" spans="8:11">
      <c r="H967">
        <v>838.78449999999998</v>
      </c>
      <c r="I967">
        <v>4.7105300000000003</v>
      </c>
      <c r="J967">
        <v>738.78449999999998</v>
      </c>
      <c r="K967">
        <v>2.2757000000000001</v>
      </c>
    </row>
    <row r="968" spans="8:11">
      <c r="H968">
        <v>839.56241999999997</v>
      </c>
      <c r="I968">
        <v>4.7105300000000003</v>
      </c>
      <c r="J968">
        <v>739.56241999999997</v>
      </c>
      <c r="K968">
        <v>2.2757000000000001</v>
      </c>
    </row>
    <row r="969" spans="8:11">
      <c r="H969">
        <v>840.34033999999997</v>
      </c>
      <c r="I969">
        <v>4.7105300000000003</v>
      </c>
      <c r="J969">
        <v>740.34033999999997</v>
      </c>
      <c r="K969">
        <v>2.2757000000000001</v>
      </c>
    </row>
    <row r="970" spans="8:11">
      <c r="H970">
        <v>841.11825999999996</v>
      </c>
      <c r="I970">
        <v>4.7105300000000003</v>
      </c>
      <c r="J970">
        <v>741.11825999999996</v>
      </c>
      <c r="K970">
        <v>2.2757000000000001</v>
      </c>
    </row>
    <row r="971" spans="8:11">
      <c r="H971">
        <v>841.89617999999996</v>
      </c>
      <c r="I971">
        <v>4.7105300000000003</v>
      </c>
      <c r="J971">
        <v>741.89617999999996</v>
      </c>
      <c r="K971">
        <v>2.2757000000000001</v>
      </c>
    </row>
    <row r="972" spans="8:11">
      <c r="H972">
        <v>842.67409999999995</v>
      </c>
      <c r="I972">
        <v>4.7105300000000003</v>
      </c>
      <c r="J972">
        <v>742.67409999999995</v>
      </c>
      <c r="K972">
        <v>2.2757000000000001</v>
      </c>
    </row>
    <row r="973" spans="8:11">
      <c r="H973">
        <v>842.85713999999996</v>
      </c>
      <c r="I973">
        <v>4.7105300000000003</v>
      </c>
      <c r="J973">
        <v>742.85713999999996</v>
      </c>
      <c r="K973">
        <v>2.2757000000000001</v>
      </c>
    </row>
    <row r="974" spans="8:11">
      <c r="H974">
        <v>843.45201999999995</v>
      </c>
      <c r="I974">
        <v>4.7105300000000003</v>
      </c>
      <c r="J974">
        <v>743.45201999999995</v>
      </c>
      <c r="K974">
        <v>2.2757000000000001</v>
      </c>
    </row>
    <row r="975" spans="8:11">
      <c r="H975">
        <v>844.22994000000006</v>
      </c>
      <c r="I975">
        <v>4.7105300000000003</v>
      </c>
      <c r="J975">
        <v>744.22994000000006</v>
      </c>
      <c r="K975">
        <v>2.2757000000000001</v>
      </c>
    </row>
    <row r="976" spans="8:11">
      <c r="H976">
        <v>845.00787000000003</v>
      </c>
      <c r="I976">
        <v>4.7105300000000003</v>
      </c>
      <c r="J976">
        <v>745.00787000000003</v>
      </c>
      <c r="K976">
        <v>2.2757000000000001</v>
      </c>
    </row>
    <row r="977" spans="8:11">
      <c r="H977">
        <v>845.78579000000002</v>
      </c>
      <c r="I977">
        <v>4.7105300000000003</v>
      </c>
      <c r="J977">
        <v>745.78579000000002</v>
      </c>
      <c r="K977">
        <v>2.2757000000000001</v>
      </c>
    </row>
    <row r="978" spans="8:11">
      <c r="H978">
        <v>846.56371000000001</v>
      </c>
      <c r="I978">
        <v>4.7105300000000003</v>
      </c>
      <c r="J978">
        <v>746.56371000000001</v>
      </c>
      <c r="K978">
        <v>2.2757000000000001</v>
      </c>
    </row>
    <row r="979" spans="8:11">
      <c r="H979">
        <v>847.34163000000001</v>
      </c>
      <c r="I979">
        <v>4.7105300000000003</v>
      </c>
      <c r="J979">
        <v>747.34163000000001</v>
      </c>
      <c r="K979">
        <v>2.2757000000000001</v>
      </c>
    </row>
    <row r="980" spans="8:11">
      <c r="H980">
        <v>848.11955</v>
      </c>
      <c r="I980">
        <v>4.7105300000000003</v>
      </c>
      <c r="J980">
        <v>748.11955</v>
      </c>
      <c r="K980">
        <v>2.2757000000000001</v>
      </c>
    </row>
    <row r="981" spans="8:11">
      <c r="H981">
        <v>848.89747</v>
      </c>
      <c r="I981">
        <v>4.7105300000000003</v>
      </c>
      <c r="J981">
        <v>748.89747</v>
      </c>
      <c r="K981">
        <v>2.2757000000000001</v>
      </c>
    </row>
    <row r="982" spans="8:11">
      <c r="H982">
        <v>849.67538999999999</v>
      </c>
      <c r="I982">
        <v>4.7105300000000003</v>
      </c>
      <c r="J982">
        <v>749.67538999999999</v>
      </c>
      <c r="K982">
        <v>2.2757000000000001</v>
      </c>
    </row>
    <row r="983" spans="8:11">
      <c r="H983">
        <v>850.45330999999999</v>
      </c>
      <c r="I983">
        <v>4.7105300000000003</v>
      </c>
      <c r="J983">
        <v>750.45330999999999</v>
      </c>
      <c r="K983">
        <v>2.2757000000000001</v>
      </c>
    </row>
    <row r="984" spans="8:11">
      <c r="H984">
        <v>851.23122999999998</v>
      </c>
      <c r="I984">
        <v>4.7105300000000003</v>
      </c>
      <c r="J984">
        <v>751.23122999999998</v>
      </c>
      <c r="K984">
        <v>2.2757000000000001</v>
      </c>
    </row>
    <row r="985" spans="8:11">
      <c r="H985">
        <v>852.00914999999998</v>
      </c>
      <c r="I985">
        <v>4.7105300000000003</v>
      </c>
      <c r="J985">
        <v>752.00914999999998</v>
      </c>
      <c r="K985">
        <v>2.2757000000000001</v>
      </c>
    </row>
    <row r="986" spans="8:11">
      <c r="H986">
        <v>852.78706999999997</v>
      </c>
      <c r="I986">
        <v>4.7105300000000003</v>
      </c>
      <c r="J986">
        <v>752.78706999999997</v>
      </c>
      <c r="K986">
        <v>2.2757000000000001</v>
      </c>
    </row>
    <row r="987" spans="8:11">
      <c r="H987">
        <v>853.56498999999997</v>
      </c>
      <c r="I987">
        <v>4.7105300000000003</v>
      </c>
      <c r="J987">
        <v>753.56498999999997</v>
      </c>
      <c r="K987">
        <v>2.2757000000000001</v>
      </c>
    </row>
    <row r="988" spans="8:11">
      <c r="H988">
        <v>854.34290999999996</v>
      </c>
      <c r="I988">
        <v>4.7105300000000003</v>
      </c>
      <c r="J988">
        <v>754.34290999999996</v>
      </c>
      <c r="K988">
        <v>2.2757000000000001</v>
      </c>
    </row>
    <row r="989" spans="8:11">
      <c r="H989">
        <v>855.12084000000004</v>
      </c>
      <c r="I989">
        <v>4.7105300000000003</v>
      </c>
      <c r="J989">
        <v>755.12084000000004</v>
      </c>
      <c r="K989">
        <v>2.2757000000000001</v>
      </c>
    </row>
    <row r="990" spans="8:11">
      <c r="H990">
        <v>855.89876000000004</v>
      </c>
      <c r="I990">
        <v>4.7105300000000003</v>
      </c>
      <c r="J990">
        <v>755.89876000000004</v>
      </c>
      <c r="K990">
        <v>2.2757000000000001</v>
      </c>
    </row>
    <row r="991" spans="8:11">
      <c r="H991">
        <v>856.67668000000003</v>
      </c>
      <c r="I991">
        <v>4.7105300000000003</v>
      </c>
      <c r="J991">
        <v>756.67668000000003</v>
      </c>
      <c r="K991">
        <v>2.2757000000000001</v>
      </c>
    </row>
    <row r="992" spans="8:11">
      <c r="H992">
        <v>857.45460000000003</v>
      </c>
      <c r="I992">
        <v>4.7105300000000003</v>
      </c>
      <c r="J992">
        <v>757.45460000000003</v>
      </c>
      <c r="K992">
        <v>2.2757000000000001</v>
      </c>
    </row>
    <row r="993" spans="8:11">
      <c r="H993">
        <v>858.23252000000002</v>
      </c>
      <c r="I993">
        <v>4.7105300000000003</v>
      </c>
      <c r="J993">
        <v>758.23252000000002</v>
      </c>
      <c r="K993">
        <v>2.2757000000000001</v>
      </c>
    </row>
    <row r="994" spans="8:11">
      <c r="H994">
        <v>859.01044000000002</v>
      </c>
      <c r="I994">
        <v>4.7105300000000003</v>
      </c>
      <c r="J994">
        <v>759.01044000000002</v>
      </c>
      <c r="K994">
        <v>2.2757000000000001</v>
      </c>
    </row>
    <row r="995" spans="8:11">
      <c r="H995">
        <v>859.78836000000001</v>
      </c>
      <c r="I995">
        <v>4.7105300000000003</v>
      </c>
      <c r="J995">
        <v>759.78836000000001</v>
      </c>
      <c r="K995">
        <v>2.2757000000000001</v>
      </c>
    </row>
    <row r="996" spans="8:11">
      <c r="H996">
        <v>860.56628000000001</v>
      </c>
      <c r="I996">
        <v>4.7105300000000003</v>
      </c>
      <c r="J996">
        <v>760.56628000000001</v>
      </c>
      <c r="K996">
        <v>2.2757000000000001</v>
      </c>
    </row>
    <row r="997" spans="8:11">
      <c r="H997">
        <v>861.3442</v>
      </c>
      <c r="I997">
        <v>4.7105300000000003</v>
      </c>
      <c r="J997">
        <v>761.3442</v>
      </c>
      <c r="K997">
        <v>2.2757000000000001</v>
      </c>
    </row>
    <row r="998" spans="8:11">
      <c r="H998">
        <v>862.12212</v>
      </c>
      <c r="I998">
        <v>4.7105300000000003</v>
      </c>
      <c r="J998">
        <v>762.12212</v>
      </c>
      <c r="K998">
        <v>2.2757000000000001</v>
      </c>
    </row>
    <row r="999" spans="8:11">
      <c r="H999">
        <v>862.90003999999999</v>
      </c>
      <c r="I999">
        <v>4.7105300000000003</v>
      </c>
      <c r="J999">
        <v>762.90003999999999</v>
      </c>
      <c r="K999">
        <v>2.2757000000000001</v>
      </c>
    </row>
    <row r="1000" spans="8:11">
      <c r="H1000">
        <v>865.71429000000001</v>
      </c>
      <c r="I1000">
        <v>4.7105300000000003</v>
      </c>
      <c r="J1000">
        <v>765.71429000000001</v>
      </c>
      <c r="K1000">
        <v>2.2757000000000001</v>
      </c>
    </row>
    <row r="1001" spans="8:11">
      <c r="H1001">
        <v>888.57142999999996</v>
      </c>
      <c r="I1001">
        <v>4.7105300000000003</v>
      </c>
      <c r="J1001">
        <v>788.57142999999996</v>
      </c>
      <c r="K1001">
        <v>2.275700000000000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965A5-BDD8-4229-AB87-4EAACE5D6869}">
  <dimension ref="A1:K1001"/>
  <sheetViews>
    <sheetView workbookViewId="0">
      <selection activeCell="C6" sqref="C6"/>
    </sheetView>
  </sheetViews>
  <sheetFormatPr defaultRowHeight="15"/>
  <cols>
    <col min="1" max="1" width="20.28515625" customWidth="1"/>
    <col min="2" max="2" width="29" customWidth="1"/>
    <col min="3" max="3" width="19.28515625" customWidth="1"/>
    <col min="4" max="4" width="28" customWidth="1"/>
    <col min="5" max="5" width="17.28515625" customWidth="1"/>
    <col min="6" max="6" width="19.42578125" customWidth="1"/>
    <col min="7" max="7" width="22.85546875" customWidth="1"/>
    <col min="10" max="10" width="16" customWidth="1"/>
    <col min="11" max="11" width="18.85546875" customWidth="1"/>
  </cols>
  <sheetData>
    <row r="1" spans="1:11">
      <c r="A1" t="s">
        <v>1716</v>
      </c>
      <c r="B1" t="s">
        <v>1717</v>
      </c>
      <c r="C1" t="s">
        <v>1718</v>
      </c>
      <c r="D1" t="s">
        <v>1719</v>
      </c>
      <c r="E1" t="s">
        <v>1713</v>
      </c>
      <c r="F1" t="s">
        <v>1714</v>
      </c>
      <c r="G1" t="s">
        <v>1715</v>
      </c>
      <c r="J1" t="s">
        <v>1713</v>
      </c>
      <c r="K1" t="s">
        <v>1720</v>
      </c>
    </row>
    <row r="2" spans="1:11">
      <c r="A2">
        <v>278.39749999999998</v>
      </c>
      <c r="B2">
        <v>8.1013199999999994</v>
      </c>
      <c r="C2">
        <v>111.23538000000001</v>
      </c>
      <c r="D2">
        <v>5.9668900000000002</v>
      </c>
      <c r="E2">
        <v>0.39956000000000003</v>
      </c>
      <c r="F2">
        <v>1.6670000000000001E-2</v>
      </c>
      <c r="G2">
        <v>3.3815499999999998</v>
      </c>
      <c r="H2">
        <v>111.42856999999999</v>
      </c>
      <c r="I2">
        <v>8.8271099999999993</v>
      </c>
      <c r="J2">
        <v>1.6670000000000001E-2</v>
      </c>
      <c r="K2">
        <v>0</v>
      </c>
    </row>
    <row r="3" spans="1:11">
      <c r="A3">
        <v>318.01702</v>
      </c>
      <c r="B3">
        <v>8.4687099999999997</v>
      </c>
      <c r="C3">
        <v>196.85668999999999</v>
      </c>
      <c r="D3">
        <v>7.2174500000000004</v>
      </c>
      <c r="E3">
        <v>0.61900999999999995</v>
      </c>
      <c r="F3">
        <v>1.763E-2</v>
      </c>
      <c r="G3">
        <v>3.3815499999999998</v>
      </c>
      <c r="H3">
        <v>112.20649</v>
      </c>
      <c r="I3">
        <v>8.9593100000000003</v>
      </c>
      <c r="J3">
        <v>0.05</v>
      </c>
      <c r="K3">
        <v>0</v>
      </c>
    </row>
    <row r="4" spans="1:11">
      <c r="A4">
        <v>230.49487999999999</v>
      </c>
      <c r="B4">
        <v>7.6071299999999997</v>
      </c>
      <c r="C4">
        <v>174.67882</v>
      </c>
      <c r="D4">
        <v>6.9355399999999996</v>
      </c>
      <c r="E4">
        <v>0.75783999999999996</v>
      </c>
      <c r="F4">
        <v>1.8599999999999998E-2</v>
      </c>
      <c r="G4">
        <v>3.3815499999999998</v>
      </c>
      <c r="H4">
        <v>112.98441</v>
      </c>
      <c r="I4">
        <v>9.0950000000000006</v>
      </c>
      <c r="J4">
        <v>8.3330000000000001E-2</v>
      </c>
      <c r="K4">
        <v>1</v>
      </c>
    </row>
    <row r="5" spans="1:11">
      <c r="A5">
        <v>420.91773999999998</v>
      </c>
      <c r="B5">
        <v>9.2982099999999992</v>
      </c>
      <c r="C5">
        <v>252.07153</v>
      </c>
      <c r="D5">
        <v>7.8374499999999996</v>
      </c>
      <c r="E5">
        <v>0.59885999999999995</v>
      </c>
      <c r="F5">
        <v>1.9570000000000001E-2</v>
      </c>
      <c r="G5">
        <v>3.3815499999999998</v>
      </c>
      <c r="H5">
        <v>113.76233000000001</v>
      </c>
      <c r="I5">
        <v>9.2342600000000008</v>
      </c>
      <c r="J5">
        <v>0.11667</v>
      </c>
      <c r="K5">
        <v>0</v>
      </c>
    </row>
    <row r="6" spans="1:11">
      <c r="A6">
        <v>379.59217000000001</v>
      </c>
      <c r="B6">
        <v>8.9833800000000004</v>
      </c>
      <c r="C6">
        <v>204.11693</v>
      </c>
      <c r="D6">
        <v>7.30511</v>
      </c>
      <c r="E6">
        <v>0.53773000000000004</v>
      </c>
      <c r="F6">
        <v>2.0539999999999999E-2</v>
      </c>
      <c r="G6">
        <v>3.3815499999999998</v>
      </c>
      <c r="H6">
        <v>114.54025</v>
      </c>
      <c r="I6">
        <v>9.3771500000000003</v>
      </c>
      <c r="J6">
        <v>0.15</v>
      </c>
      <c r="K6">
        <v>2</v>
      </c>
    </row>
    <row r="7" spans="1:11">
      <c r="A7">
        <v>408.20683000000002</v>
      </c>
      <c r="B7">
        <v>9.2036599999999993</v>
      </c>
      <c r="C7">
        <v>206.12339</v>
      </c>
      <c r="D7">
        <v>7.32897</v>
      </c>
      <c r="E7">
        <v>0.50495000000000001</v>
      </c>
      <c r="F7">
        <v>2.1499999999999998E-2</v>
      </c>
      <c r="G7">
        <v>3.3815499999999998</v>
      </c>
      <c r="H7">
        <v>115.31818</v>
      </c>
      <c r="I7">
        <v>9.5237300000000005</v>
      </c>
      <c r="J7">
        <v>0.18332999999999999</v>
      </c>
      <c r="K7">
        <v>0</v>
      </c>
    </row>
    <row r="8" spans="1:11">
      <c r="A8">
        <v>274.27136999999999</v>
      </c>
      <c r="B8">
        <v>8.0610900000000001</v>
      </c>
      <c r="C8">
        <v>154.94047</v>
      </c>
      <c r="D8">
        <v>6.6638000000000002</v>
      </c>
      <c r="E8">
        <v>0.56491999999999998</v>
      </c>
      <c r="F8">
        <v>2.247E-2</v>
      </c>
      <c r="G8">
        <v>3.3815499999999998</v>
      </c>
      <c r="H8">
        <v>116.09610000000001</v>
      </c>
      <c r="I8">
        <v>9.6740700000000004</v>
      </c>
      <c r="J8">
        <v>0.21667</v>
      </c>
      <c r="K8">
        <v>1</v>
      </c>
    </row>
    <row r="9" spans="1:11">
      <c r="A9">
        <v>292.64294000000001</v>
      </c>
      <c r="B9">
        <v>8.2371999999999996</v>
      </c>
      <c r="C9">
        <v>163.15725</v>
      </c>
      <c r="D9">
        <v>6.7795800000000002</v>
      </c>
      <c r="E9">
        <v>0.55752999999999997</v>
      </c>
      <c r="F9">
        <v>2.3439999999999999E-2</v>
      </c>
      <c r="G9">
        <v>3.3815499999999998</v>
      </c>
      <c r="H9">
        <v>116.87402</v>
      </c>
      <c r="I9">
        <v>9.8282399999999992</v>
      </c>
      <c r="J9">
        <v>0.25</v>
      </c>
      <c r="K9">
        <v>4</v>
      </c>
    </row>
    <row r="10" spans="1:11">
      <c r="A10">
        <v>284.15829000000002</v>
      </c>
      <c r="B10">
        <v>8.1568100000000001</v>
      </c>
      <c r="C10">
        <v>174.54067000000001</v>
      </c>
      <c r="D10">
        <v>6.9337200000000001</v>
      </c>
      <c r="E10">
        <v>0.61424000000000001</v>
      </c>
      <c r="F10">
        <v>2.4410000000000001E-2</v>
      </c>
      <c r="G10">
        <v>3.3815499999999998</v>
      </c>
      <c r="H10">
        <v>117.65194</v>
      </c>
      <c r="I10">
        <v>9.9863</v>
      </c>
      <c r="J10">
        <v>0.28333000000000003</v>
      </c>
      <c r="K10">
        <v>4</v>
      </c>
    </row>
    <row r="11" spans="1:11">
      <c r="A11">
        <v>175.97421</v>
      </c>
      <c r="B11">
        <v>6.9526500000000002</v>
      </c>
      <c r="C11">
        <v>117.61386</v>
      </c>
      <c r="D11">
        <v>6.07883</v>
      </c>
      <c r="E11">
        <v>0.66835999999999995</v>
      </c>
      <c r="F11">
        <v>2.538E-2</v>
      </c>
      <c r="G11">
        <v>3.3815499999999998</v>
      </c>
      <c r="H11">
        <v>118.42986000000001</v>
      </c>
      <c r="I11">
        <v>10.14832</v>
      </c>
      <c r="J11">
        <v>0.31667000000000001</v>
      </c>
      <c r="K11">
        <v>6</v>
      </c>
    </row>
    <row r="12" spans="1:11">
      <c r="A12">
        <v>216.14635000000001</v>
      </c>
      <c r="B12">
        <v>7.4458900000000003</v>
      </c>
      <c r="C12">
        <v>125.22096999999999</v>
      </c>
      <c r="D12">
        <v>6.20716</v>
      </c>
      <c r="E12">
        <v>0.57933000000000001</v>
      </c>
      <c r="F12">
        <v>2.6339999999999999E-2</v>
      </c>
      <c r="G12">
        <v>3.3815499999999998</v>
      </c>
      <c r="H12">
        <v>119.20778</v>
      </c>
      <c r="I12">
        <v>10.314360000000001</v>
      </c>
      <c r="J12">
        <v>0.35</v>
      </c>
      <c r="K12">
        <v>19</v>
      </c>
    </row>
    <row r="13" spans="1:11">
      <c r="A13">
        <v>850.13928999999996</v>
      </c>
      <c r="B13">
        <v>11.753410000000001</v>
      </c>
      <c r="C13">
        <v>380.76164999999997</v>
      </c>
      <c r="D13">
        <v>8.9925899999999999</v>
      </c>
      <c r="E13">
        <v>0.44788</v>
      </c>
      <c r="F13">
        <v>2.7310000000000001E-2</v>
      </c>
      <c r="G13">
        <v>3.3815499999999998</v>
      </c>
      <c r="H13">
        <v>119.98569999999999</v>
      </c>
      <c r="I13">
        <v>10.48448</v>
      </c>
      <c r="J13">
        <v>0.38333</v>
      </c>
      <c r="K13">
        <v>15</v>
      </c>
    </row>
    <row r="14" spans="1:11">
      <c r="A14">
        <v>220.45331999999999</v>
      </c>
      <c r="B14">
        <v>7.4950200000000002</v>
      </c>
      <c r="C14">
        <v>114.74635000000001</v>
      </c>
      <c r="D14">
        <v>6.02902</v>
      </c>
      <c r="E14">
        <v>0.52049999999999996</v>
      </c>
      <c r="F14">
        <v>2.828E-2</v>
      </c>
      <c r="G14">
        <v>3.3815499999999998</v>
      </c>
      <c r="H14">
        <v>120.76362</v>
      </c>
      <c r="I14">
        <v>10.658759999999999</v>
      </c>
      <c r="J14">
        <v>0.41666999999999998</v>
      </c>
      <c r="K14">
        <v>26</v>
      </c>
    </row>
    <row r="15" spans="1:11">
      <c r="A15">
        <v>401.89931999999999</v>
      </c>
      <c r="B15">
        <v>9.1560100000000002</v>
      </c>
      <c r="C15">
        <v>191.76684</v>
      </c>
      <c r="D15">
        <v>7.1547000000000001</v>
      </c>
      <c r="E15">
        <v>0.47715000000000002</v>
      </c>
      <c r="F15">
        <v>2.9250000000000002E-2</v>
      </c>
      <c r="G15">
        <v>3.3815499999999998</v>
      </c>
      <c r="H15">
        <v>121.54154</v>
      </c>
      <c r="I15">
        <v>10.837260000000001</v>
      </c>
      <c r="J15">
        <v>0.45</v>
      </c>
      <c r="K15">
        <v>44</v>
      </c>
    </row>
    <row r="16" spans="1:11">
      <c r="A16">
        <v>239.48694</v>
      </c>
      <c r="B16">
        <v>7.70479</v>
      </c>
      <c r="C16">
        <v>115.94668</v>
      </c>
      <c r="D16">
        <v>6.0499700000000001</v>
      </c>
      <c r="E16">
        <v>0.48415000000000002</v>
      </c>
      <c r="F16">
        <v>3.0210000000000001E-2</v>
      </c>
      <c r="G16">
        <v>3.3815499999999998</v>
      </c>
      <c r="H16">
        <v>122.31946000000001</v>
      </c>
      <c r="I16">
        <v>11.02004</v>
      </c>
      <c r="J16">
        <v>0.48332999999999998</v>
      </c>
      <c r="K16">
        <v>77</v>
      </c>
    </row>
    <row r="17" spans="1:11">
      <c r="A17">
        <v>227.55638999999999</v>
      </c>
      <c r="B17">
        <v>7.5746700000000002</v>
      </c>
      <c r="C17">
        <v>200.88396</v>
      </c>
      <c r="D17">
        <v>7.2663399999999996</v>
      </c>
      <c r="E17">
        <v>0.88278999999999996</v>
      </c>
      <c r="F17">
        <v>3.1179999999999999E-2</v>
      </c>
      <c r="G17">
        <v>3.3815499999999998</v>
      </c>
      <c r="H17">
        <v>123.09738</v>
      </c>
      <c r="I17">
        <v>11.20717</v>
      </c>
      <c r="J17">
        <v>0.51666999999999996</v>
      </c>
      <c r="K17">
        <v>93</v>
      </c>
    </row>
    <row r="18" spans="1:11">
      <c r="A18">
        <v>196.36195000000001</v>
      </c>
      <c r="B18">
        <v>7.2114000000000003</v>
      </c>
      <c r="C18">
        <v>130.59179</v>
      </c>
      <c r="D18">
        <v>6.2946600000000004</v>
      </c>
      <c r="E18">
        <v>0.66505999999999998</v>
      </c>
      <c r="F18">
        <v>3.2149999999999998E-2</v>
      </c>
      <c r="G18">
        <v>3.3815499999999998</v>
      </c>
      <c r="H18">
        <v>123.8753</v>
      </c>
      <c r="I18">
        <v>11.398720000000001</v>
      </c>
      <c r="J18">
        <v>0.55000000000000004</v>
      </c>
      <c r="K18">
        <v>93</v>
      </c>
    </row>
    <row r="19" spans="1:11">
      <c r="A19">
        <v>248.84953999999999</v>
      </c>
      <c r="B19">
        <v>7.8039199999999997</v>
      </c>
      <c r="C19">
        <v>130.83473000000001</v>
      </c>
      <c r="D19">
        <v>6.2985600000000002</v>
      </c>
      <c r="E19">
        <v>0.52576000000000001</v>
      </c>
      <c r="F19">
        <v>3.3119999999999997E-2</v>
      </c>
      <c r="G19">
        <v>3.3815499999999998</v>
      </c>
      <c r="H19">
        <v>124.65322</v>
      </c>
      <c r="I19">
        <v>11.59474</v>
      </c>
      <c r="J19">
        <v>0.58333000000000002</v>
      </c>
      <c r="K19">
        <v>85</v>
      </c>
    </row>
    <row r="20" spans="1:11">
      <c r="A20">
        <v>242.29234</v>
      </c>
      <c r="B20">
        <v>7.7347599999999996</v>
      </c>
      <c r="C20">
        <v>157.23464000000001</v>
      </c>
      <c r="D20">
        <v>6.6965300000000001</v>
      </c>
      <c r="E20">
        <v>0.64895000000000003</v>
      </c>
      <c r="F20">
        <v>3.4079999999999999E-2</v>
      </c>
      <c r="G20">
        <v>3.3815499999999998</v>
      </c>
      <c r="H20">
        <v>125.43115</v>
      </c>
      <c r="I20">
        <v>11.795299999999999</v>
      </c>
      <c r="J20">
        <v>0.61667000000000005</v>
      </c>
      <c r="K20">
        <v>74</v>
      </c>
    </row>
    <row r="21" spans="1:11">
      <c r="A21">
        <v>187.80759</v>
      </c>
      <c r="B21">
        <v>7.1051200000000003</v>
      </c>
      <c r="C21">
        <v>107.36612</v>
      </c>
      <c r="D21">
        <v>5.89689</v>
      </c>
      <c r="E21">
        <v>0.57167999999999997</v>
      </c>
      <c r="F21">
        <v>3.5049999999999998E-2</v>
      </c>
      <c r="G21">
        <v>3.3815499999999998</v>
      </c>
      <c r="H21">
        <v>126.20907</v>
      </c>
      <c r="I21">
        <v>12.00046</v>
      </c>
      <c r="J21">
        <v>0.65</v>
      </c>
      <c r="K21">
        <v>37</v>
      </c>
    </row>
    <row r="22" spans="1:11">
      <c r="A22">
        <v>304.45857000000001</v>
      </c>
      <c r="B22">
        <v>8.3466000000000005</v>
      </c>
      <c r="C22">
        <v>191.52770000000001</v>
      </c>
      <c r="D22">
        <v>7.1517299999999997</v>
      </c>
      <c r="E22">
        <v>0.62907999999999997</v>
      </c>
      <c r="F22">
        <v>3.6020000000000003E-2</v>
      </c>
      <c r="G22">
        <v>3.3815499999999998</v>
      </c>
      <c r="H22">
        <v>126.98699000000001</v>
      </c>
      <c r="I22">
        <v>12.210290000000001</v>
      </c>
      <c r="J22">
        <v>0.68332999999999999</v>
      </c>
      <c r="K22">
        <v>27</v>
      </c>
    </row>
    <row r="23" spans="1:11">
      <c r="A23">
        <v>235.61726999999999</v>
      </c>
      <c r="B23">
        <v>7.6630700000000003</v>
      </c>
      <c r="C23">
        <v>145.93022999999999</v>
      </c>
      <c r="D23">
        <v>6.5320400000000003</v>
      </c>
      <c r="E23">
        <v>0.61934999999999996</v>
      </c>
      <c r="F23">
        <v>3.6990000000000002E-2</v>
      </c>
      <c r="G23">
        <v>3.3815499999999998</v>
      </c>
      <c r="H23">
        <v>127.76491</v>
      </c>
      <c r="I23">
        <v>12.42484</v>
      </c>
      <c r="J23">
        <v>0.71667000000000003</v>
      </c>
      <c r="K23">
        <v>14</v>
      </c>
    </row>
    <row r="24" spans="1:11">
      <c r="A24">
        <v>189.06664000000001</v>
      </c>
      <c r="B24">
        <v>7.1209600000000002</v>
      </c>
      <c r="C24">
        <v>93.252510000000001</v>
      </c>
      <c r="D24">
        <v>5.6262699999999999</v>
      </c>
      <c r="E24">
        <v>0.49323</v>
      </c>
      <c r="F24">
        <v>3.7949999999999998E-2</v>
      </c>
      <c r="G24">
        <v>3.3815499999999998</v>
      </c>
      <c r="H24">
        <v>128.54283000000001</v>
      </c>
      <c r="I24">
        <v>12.64419</v>
      </c>
      <c r="J24">
        <v>0.75</v>
      </c>
      <c r="K24">
        <v>12</v>
      </c>
    </row>
    <row r="25" spans="1:11">
      <c r="A25">
        <v>469.50565999999998</v>
      </c>
      <c r="B25">
        <v>9.6430399999999992</v>
      </c>
      <c r="C25">
        <v>285.55549999999999</v>
      </c>
      <c r="D25">
        <v>8.1701599999999992</v>
      </c>
      <c r="E25">
        <v>0.60819999999999996</v>
      </c>
      <c r="F25">
        <v>3.8920000000000003E-2</v>
      </c>
      <c r="G25">
        <v>3.3815499999999998</v>
      </c>
      <c r="H25">
        <v>129.32075</v>
      </c>
      <c r="I25">
        <v>12.86838</v>
      </c>
      <c r="J25">
        <v>0.78332999999999997</v>
      </c>
      <c r="K25">
        <v>9</v>
      </c>
    </row>
    <row r="26" spans="1:11">
      <c r="A26">
        <v>320.73919000000001</v>
      </c>
      <c r="B26">
        <v>8.4928000000000008</v>
      </c>
      <c r="C26">
        <v>221.06299000000001</v>
      </c>
      <c r="D26">
        <v>7.5019200000000001</v>
      </c>
      <c r="E26">
        <v>0.68923000000000001</v>
      </c>
      <c r="F26">
        <v>3.9890000000000002E-2</v>
      </c>
      <c r="G26">
        <v>3.3815499999999998</v>
      </c>
      <c r="H26">
        <v>130.09867</v>
      </c>
      <c r="I26">
        <v>13.097490000000001</v>
      </c>
      <c r="J26">
        <v>0.81667000000000001</v>
      </c>
      <c r="K26">
        <v>10</v>
      </c>
    </row>
    <row r="27" spans="1:11">
      <c r="A27">
        <v>365.68220000000002</v>
      </c>
      <c r="B27">
        <v>8.8722799999999999</v>
      </c>
      <c r="C27">
        <v>171.38078999999999</v>
      </c>
      <c r="D27">
        <v>6.8916199999999996</v>
      </c>
      <c r="E27">
        <v>0.46866000000000002</v>
      </c>
      <c r="F27">
        <v>4.086E-2</v>
      </c>
      <c r="G27">
        <v>3.3815499999999998</v>
      </c>
      <c r="H27">
        <v>130.87658999999999</v>
      </c>
      <c r="I27">
        <v>13.33156</v>
      </c>
      <c r="J27">
        <v>0.85</v>
      </c>
      <c r="K27">
        <v>6</v>
      </c>
    </row>
    <row r="28" spans="1:11">
      <c r="A28">
        <v>307.40888999999999</v>
      </c>
      <c r="B28">
        <v>8.3734800000000007</v>
      </c>
      <c r="C28">
        <v>203.44727</v>
      </c>
      <c r="D28">
        <v>7.29711</v>
      </c>
      <c r="E28">
        <v>0.66181000000000001</v>
      </c>
      <c r="F28">
        <v>4.1829999999999999E-2</v>
      </c>
      <c r="G28">
        <v>3.3815499999999998</v>
      </c>
      <c r="H28">
        <v>131.65450999999999</v>
      </c>
      <c r="I28">
        <v>13.570650000000001</v>
      </c>
      <c r="J28">
        <v>0.88332999999999995</v>
      </c>
      <c r="K28">
        <v>3</v>
      </c>
    </row>
    <row r="29" spans="1:11">
      <c r="A29">
        <v>248.71688</v>
      </c>
      <c r="B29">
        <v>7.80253</v>
      </c>
      <c r="C29">
        <v>214.11877999999999</v>
      </c>
      <c r="D29">
        <v>7.4225300000000001</v>
      </c>
      <c r="E29">
        <v>0.86089000000000004</v>
      </c>
      <c r="F29">
        <v>4.2790000000000002E-2</v>
      </c>
      <c r="G29">
        <v>3.3815499999999998</v>
      </c>
      <c r="H29">
        <v>132.43243000000001</v>
      </c>
      <c r="I29">
        <v>13.814830000000001</v>
      </c>
      <c r="J29">
        <v>0.91666999999999998</v>
      </c>
      <c r="K29">
        <v>0</v>
      </c>
    </row>
    <row r="30" spans="1:11">
      <c r="A30">
        <v>241.68817000000001</v>
      </c>
      <c r="B30">
        <v>7.7283299999999997</v>
      </c>
      <c r="C30">
        <v>143.68379999999999</v>
      </c>
      <c r="D30">
        <v>6.4983500000000003</v>
      </c>
      <c r="E30">
        <v>0.59450000000000003</v>
      </c>
      <c r="F30">
        <v>4.376E-2</v>
      </c>
      <c r="G30">
        <v>3.3815499999999998</v>
      </c>
      <c r="H30">
        <v>133.21035000000001</v>
      </c>
      <c r="I30">
        <v>14.06415</v>
      </c>
      <c r="J30">
        <v>0.95</v>
      </c>
      <c r="K30">
        <v>5</v>
      </c>
    </row>
    <row r="31" spans="1:11">
      <c r="A31">
        <v>218.25547</v>
      </c>
      <c r="B31">
        <v>7.4700300000000004</v>
      </c>
      <c r="C31">
        <v>108.60025</v>
      </c>
      <c r="D31">
        <v>5.9194000000000004</v>
      </c>
      <c r="E31">
        <v>0.49758000000000002</v>
      </c>
      <c r="F31">
        <v>4.4729999999999999E-2</v>
      </c>
      <c r="G31">
        <v>3.3815499999999998</v>
      </c>
      <c r="H31">
        <v>133.98827</v>
      </c>
      <c r="I31">
        <v>14.318669999999999</v>
      </c>
      <c r="J31">
        <v>0.98333000000000004</v>
      </c>
      <c r="K31">
        <v>2</v>
      </c>
    </row>
    <row r="32" spans="1:11">
      <c r="A32">
        <v>248.28466</v>
      </c>
      <c r="B32">
        <v>7.7980099999999997</v>
      </c>
      <c r="C32">
        <v>114.68044</v>
      </c>
      <c r="D32">
        <v>6.0278700000000001</v>
      </c>
      <c r="E32">
        <v>0.46189000000000002</v>
      </c>
      <c r="F32">
        <v>4.5699999999999998E-2</v>
      </c>
      <c r="G32">
        <v>3.3815499999999998</v>
      </c>
      <c r="H32">
        <v>134.28570999999999</v>
      </c>
      <c r="I32">
        <v>14.41736</v>
      </c>
    </row>
    <row r="33" spans="1:9">
      <c r="A33">
        <v>463.01353</v>
      </c>
      <c r="B33">
        <v>9.5983900000000002</v>
      </c>
      <c r="C33">
        <v>220.90708000000001</v>
      </c>
      <c r="D33">
        <v>7.5001600000000002</v>
      </c>
      <c r="E33">
        <v>0.47710999999999998</v>
      </c>
      <c r="F33">
        <v>4.666E-2</v>
      </c>
      <c r="G33">
        <v>3.3815499999999998</v>
      </c>
      <c r="H33">
        <v>134.76618999999999</v>
      </c>
      <c r="I33">
        <v>14.578430000000001</v>
      </c>
    </row>
    <row r="34" spans="1:9">
      <c r="A34">
        <v>272.37265000000002</v>
      </c>
      <c r="B34">
        <v>8.0424500000000005</v>
      </c>
      <c r="C34">
        <v>170.20876999999999</v>
      </c>
      <c r="D34">
        <v>6.8758699999999999</v>
      </c>
      <c r="E34">
        <v>0.62490999999999997</v>
      </c>
      <c r="F34">
        <v>4.7629999999999999E-2</v>
      </c>
      <c r="G34">
        <v>3.3815599999999999</v>
      </c>
      <c r="H34">
        <v>135.54411999999999</v>
      </c>
      <c r="I34">
        <v>14.843489999999999</v>
      </c>
    </row>
    <row r="35" spans="1:9">
      <c r="A35">
        <v>241.78450000000001</v>
      </c>
      <c r="B35">
        <v>7.7293599999999998</v>
      </c>
      <c r="C35">
        <v>150.65335999999999</v>
      </c>
      <c r="D35">
        <v>6.6017700000000001</v>
      </c>
      <c r="E35">
        <v>0.62309000000000003</v>
      </c>
      <c r="F35">
        <v>4.8599999999999997E-2</v>
      </c>
      <c r="G35">
        <v>3.3815599999999999</v>
      </c>
      <c r="H35">
        <v>136.32203999999999</v>
      </c>
      <c r="I35">
        <v>15.113899999999999</v>
      </c>
    </row>
    <row r="36" spans="1:9">
      <c r="A36">
        <v>260.65926000000002</v>
      </c>
      <c r="B36">
        <v>9.6365499999999997</v>
      </c>
      <c r="C36">
        <v>266.44751000000002</v>
      </c>
      <c r="D36">
        <v>8.0588200000000008</v>
      </c>
      <c r="E36">
        <v>1.0222100000000001</v>
      </c>
      <c r="F36">
        <v>4.9570000000000003E-2</v>
      </c>
      <c r="G36">
        <v>3.3815599999999999</v>
      </c>
      <c r="H36">
        <v>137.09996000000001</v>
      </c>
      <c r="I36">
        <v>15.389699999999999</v>
      </c>
    </row>
    <row r="37" spans="1:9">
      <c r="A37">
        <v>468.55842000000001</v>
      </c>
      <c r="B37">
        <v>7.4608999999999996</v>
      </c>
      <c r="C37">
        <v>274.03984000000003</v>
      </c>
      <c r="D37">
        <v>6.2552099999999999</v>
      </c>
      <c r="E37">
        <v>0.58486000000000005</v>
      </c>
      <c r="F37">
        <v>0.05</v>
      </c>
      <c r="G37">
        <v>3.3815599999999999</v>
      </c>
      <c r="H37">
        <v>137.87788</v>
      </c>
      <c r="I37">
        <v>15.670959999999999</v>
      </c>
    </row>
    <row r="38" spans="1:9">
      <c r="A38">
        <v>217.45652999999999</v>
      </c>
      <c r="B38">
        <v>10.87998</v>
      </c>
      <c r="C38">
        <v>128.15143</v>
      </c>
      <c r="D38">
        <v>8.8791100000000007</v>
      </c>
      <c r="E38">
        <v>0.58931999999999995</v>
      </c>
      <c r="F38">
        <v>5.0529999999999999E-2</v>
      </c>
      <c r="G38">
        <v>3.3815599999999999</v>
      </c>
      <c r="H38">
        <v>138.6558</v>
      </c>
      <c r="I38">
        <v>15.95772</v>
      </c>
    </row>
    <row r="39" spans="1:9">
      <c r="A39">
        <v>674.34549000000004</v>
      </c>
      <c r="B39">
        <v>9.5487099999999998</v>
      </c>
      <c r="C39">
        <v>366.52719999999999</v>
      </c>
      <c r="D39">
        <v>7.6364400000000003</v>
      </c>
      <c r="E39">
        <v>0.54352999999999996</v>
      </c>
      <c r="F39">
        <v>5.1499999999999997E-2</v>
      </c>
      <c r="G39">
        <v>3.3815599999999999</v>
      </c>
      <c r="H39">
        <v>139.43371999999999</v>
      </c>
      <c r="I39">
        <v>16.25001</v>
      </c>
    </row>
    <row r="40" spans="1:9">
      <c r="A40">
        <v>455.86187000000001</v>
      </c>
      <c r="B40">
        <v>7.8244499999999997</v>
      </c>
      <c r="C40">
        <v>233.16972000000001</v>
      </c>
      <c r="D40">
        <v>6.5762900000000002</v>
      </c>
      <c r="E40">
        <v>0.51149</v>
      </c>
      <c r="F40">
        <v>5.2470000000000003E-2</v>
      </c>
      <c r="G40">
        <v>3.3815599999999999</v>
      </c>
      <c r="H40">
        <v>140.21163999999999</v>
      </c>
      <c r="I40">
        <v>16.547879999999999</v>
      </c>
    </row>
    <row r="41" spans="1:9">
      <c r="A41">
        <v>250.81838999999999</v>
      </c>
      <c r="B41">
        <v>8.8119800000000001</v>
      </c>
      <c r="C41">
        <v>148.91604000000001</v>
      </c>
      <c r="D41">
        <v>7.4482999999999997</v>
      </c>
      <c r="E41">
        <v>0.59372000000000003</v>
      </c>
      <c r="F41">
        <v>5.3440000000000001E-2</v>
      </c>
      <c r="G41">
        <v>3.3815599999999999</v>
      </c>
      <c r="H41">
        <v>140.98956000000001</v>
      </c>
      <c r="I41">
        <v>16.851379999999999</v>
      </c>
    </row>
    <row r="42" spans="1:9">
      <c r="A42">
        <v>358.27746999999999</v>
      </c>
      <c r="B42">
        <v>7.6800100000000002</v>
      </c>
      <c r="C42">
        <v>216.35633999999999</v>
      </c>
      <c r="D42">
        <v>6.1389300000000002</v>
      </c>
      <c r="E42">
        <v>0.60387999999999997</v>
      </c>
      <c r="F42">
        <v>5.4399999999999997E-2</v>
      </c>
      <c r="G42">
        <v>3.3815599999999999</v>
      </c>
      <c r="H42">
        <v>141.76748000000001</v>
      </c>
      <c r="I42">
        <v>17.160550000000001</v>
      </c>
    </row>
    <row r="43" spans="1:9">
      <c r="A43">
        <v>237.18347</v>
      </c>
      <c r="B43">
        <v>7.3740899999999998</v>
      </c>
      <c r="C43">
        <v>121.13709</v>
      </c>
      <c r="D43">
        <v>6.7642600000000002</v>
      </c>
      <c r="E43">
        <v>0.51073000000000002</v>
      </c>
      <c r="F43">
        <v>5.5370000000000003E-2</v>
      </c>
      <c r="G43">
        <v>3.3815599999999999</v>
      </c>
      <c r="H43">
        <v>142.5454</v>
      </c>
      <c r="I43">
        <v>17.47541</v>
      </c>
    </row>
    <row r="44" spans="1:9">
      <c r="A44">
        <v>209.95419000000001</v>
      </c>
      <c r="B44">
        <v>7.2488900000000003</v>
      </c>
      <c r="C44">
        <v>162.05368000000001</v>
      </c>
      <c r="D44">
        <v>6.2280899999999999</v>
      </c>
      <c r="E44">
        <v>0.77185000000000004</v>
      </c>
      <c r="F44">
        <v>5.6340000000000001E-2</v>
      </c>
      <c r="G44">
        <v>3.3815599999999999</v>
      </c>
      <c r="H44">
        <v>143.32332</v>
      </c>
      <c r="I44">
        <v>17.796019999999999</v>
      </c>
    </row>
    <row r="45" spans="1:9">
      <c r="A45">
        <v>199.44069999999999</v>
      </c>
      <c r="B45">
        <v>8.7111099999999997</v>
      </c>
      <c r="C45">
        <v>126.49227999999999</v>
      </c>
      <c r="D45">
        <v>6.1758800000000003</v>
      </c>
      <c r="E45">
        <v>0.63424000000000003</v>
      </c>
      <c r="F45">
        <v>5.731E-2</v>
      </c>
      <c r="G45">
        <v>3.3815599999999999</v>
      </c>
      <c r="H45">
        <v>144.10123999999999</v>
      </c>
      <c r="I45">
        <v>18.122389999999999</v>
      </c>
    </row>
    <row r="46" spans="1:9">
      <c r="A46">
        <v>346.11410999999998</v>
      </c>
      <c r="B46">
        <v>8.7067800000000002</v>
      </c>
      <c r="C46">
        <v>123.33747</v>
      </c>
      <c r="D46">
        <v>6.18337</v>
      </c>
      <c r="E46">
        <v>0.35635</v>
      </c>
      <c r="F46">
        <v>5.8270000000000002E-2</v>
      </c>
      <c r="G46">
        <v>3.3815599999999999</v>
      </c>
      <c r="H46">
        <v>144.87916000000001</v>
      </c>
      <c r="I46">
        <v>18.45457</v>
      </c>
    </row>
    <row r="47" spans="1:9">
      <c r="A47">
        <v>345.59782000000001</v>
      </c>
      <c r="B47">
        <v>8.3485999999999994</v>
      </c>
      <c r="C47">
        <v>123.78701</v>
      </c>
      <c r="D47">
        <v>7.4880100000000001</v>
      </c>
      <c r="E47">
        <v>0.35818</v>
      </c>
      <c r="F47">
        <v>5.9240000000000001E-2</v>
      </c>
      <c r="G47">
        <v>3.3815599999999999</v>
      </c>
      <c r="H47">
        <v>145.65709000000001</v>
      </c>
      <c r="I47">
        <v>18.792580000000001</v>
      </c>
    </row>
    <row r="48" spans="1:9">
      <c r="A48">
        <v>304.67700000000002</v>
      </c>
      <c r="B48">
        <v>9.6096699999999995</v>
      </c>
      <c r="C48">
        <v>219.83562000000001</v>
      </c>
      <c r="D48">
        <v>6.8166900000000004</v>
      </c>
      <c r="E48">
        <v>0.72153999999999996</v>
      </c>
      <c r="F48">
        <v>6.021E-2</v>
      </c>
      <c r="G48">
        <v>3.3815599999999999</v>
      </c>
      <c r="H48">
        <v>146.43501000000001</v>
      </c>
      <c r="I48">
        <v>19.13645</v>
      </c>
    </row>
    <row r="49" spans="1:9">
      <c r="A49">
        <v>464.64859999999999</v>
      </c>
      <c r="B49">
        <v>9.0476299999999998</v>
      </c>
      <c r="C49">
        <v>165.85153</v>
      </c>
      <c r="D49">
        <v>7.5178000000000003</v>
      </c>
      <c r="E49">
        <v>0.35693999999999998</v>
      </c>
      <c r="F49">
        <v>6.1179999999999998E-2</v>
      </c>
      <c r="G49">
        <v>3.3815599999999999</v>
      </c>
      <c r="H49">
        <v>147.21293</v>
      </c>
      <c r="I49">
        <v>19.48621</v>
      </c>
    </row>
    <row r="50" spans="1:9">
      <c r="A50">
        <v>387.79626999999999</v>
      </c>
      <c r="B50">
        <v>7.36015</v>
      </c>
      <c r="C50">
        <v>222.46949000000001</v>
      </c>
      <c r="D50">
        <v>5.7391199999999998</v>
      </c>
      <c r="E50">
        <v>0.57367999999999997</v>
      </c>
      <c r="F50">
        <v>6.2149999999999997E-2</v>
      </c>
      <c r="G50">
        <v>3.3815599999999999</v>
      </c>
      <c r="H50">
        <v>147.99084999999999</v>
      </c>
      <c r="I50">
        <v>19.84187</v>
      </c>
    </row>
    <row r="51" spans="1:9">
      <c r="A51">
        <v>208.76527999999999</v>
      </c>
      <c r="B51">
        <v>8.2947900000000008</v>
      </c>
      <c r="C51">
        <v>98.976960000000005</v>
      </c>
      <c r="D51">
        <v>5.9888199999999996</v>
      </c>
      <c r="E51">
        <v>0.47410999999999998</v>
      </c>
      <c r="F51">
        <v>6.3109999999999999E-2</v>
      </c>
      <c r="G51">
        <v>3.3815599999999999</v>
      </c>
      <c r="H51">
        <v>148.76876999999999</v>
      </c>
      <c r="I51">
        <v>20.20345</v>
      </c>
    </row>
    <row r="52" spans="1:9">
      <c r="A52">
        <v>298.82326999999998</v>
      </c>
      <c r="B52">
        <v>10.078900000000001</v>
      </c>
      <c r="C52">
        <v>112.46653999999999</v>
      </c>
      <c r="D52">
        <v>7.6920099999999998</v>
      </c>
      <c r="E52">
        <v>0.37635999999999997</v>
      </c>
      <c r="F52">
        <v>6.4079999999999998E-2</v>
      </c>
      <c r="G52">
        <v>3.3815599999999999</v>
      </c>
      <c r="H52">
        <v>149.54669000000001</v>
      </c>
      <c r="I52">
        <v>20.570979999999999</v>
      </c>
    </row>
    <row r="53" spans="1:9">
      <c r="A53">
        <v>536.08996999999999</v>
      </c>
      <c r="B53">
        <v>8.2759400000000003</v>
      </c>
      <c r="C53">
        <v>238.29676000000001</v>
      </c>
      <c r="D53">
        <v>7.12331</v>
      </c>
      <c r="E53">
        <v>0.44451000000000002</v>
      </c>
      <c r="F53">
        <v>6.5049999999999997E-2</v>
      </c>
      <c r="G53">
        <v>3.3815599999999999</v>
      </c>
      <c r="H53">
        <v>150.32461000000001</v>
      </c>
      <c r="I53">
        <v>20.944469999999999</v>
      </c>
    </row>
    <row r="54" spans="1:9">
      <c r="A54">
        <v>296.79061999999999</v>
      </c>
      <c r="B54">
        <v>9.6544899999999991</v>
      </c>
      <c r="C54">
        <v>189.25380999999999</v>
      </c>
      <c r="D54">
        <v>8.2038499999999992</v>
      </c>
      <c r="E54">
        <v>0.63766999999999996</v>
      </c>
      <c r="F54">
        <v>6.6019999999999995E-2</v>
      </c>
      <c r="G54">
        <v>3.3815599999999999</v>
      </c>
      <c r="H54">
        <v>151.10253</v>
      </c>
      <c r="I54">
        <v>21.323930000000001</v>
      </c>
    </row>
    <row r="55" spans="1:9">
      <c r="A55">
        <v>471.17961000000003</v>
      </c>
      <c r="B55">
        <v>9.6601599999999994</v>
      </c>
      <c r="C55">
        <v>289.10239000000001</v>
      </c>
      <c r="D55">
        <v>7.6275599999999999</v>
      </c>
      <c r="E55">
        <v>0.61356999999999995</v>
      </c>
      <c r="F55">
        <v>6.6979999999999998E-2</v>
      </c>
      <c r="G55">
        <v>3.3815599999999999</v>
      </c>
      <c r="H55">
        <v>151.88045</v>
      </c>
      <c r="I55">
        <v>21.70937</v>
      </c>
    </row>
    <row r="56" spans="1:9">
      <c r="A56">
        <v>472.00981999999999</v>
      </c>
      <c r="B56">
        <v>7.1471</v>
      </c>
      <c r="C56">
        <v>232.35726</v>
      </c>
      <c r="D56">
        <v>6.3377400000000002</v>
      </c>
      <c r="E56">
        <v>0.49226999999999999</v>
      </c>
      <c r="F56">
        <v>6.7949999999999997E-2</v>
      </c>
      <c r="G56">
        <v>3.3815599999999999</v>
      </c>
      <c r="H56">
        <v>152.65836999999999</v>
      </c>
      <c r="I56">
        <v>22.10079</v>
      </c>
    </row>
    <row r="57" spans="1:9">
      <c r="A57">
        <v>191.1559</v>
      </c>
      <c r="B57">
        <v>7.7961999999999998</v>
      </c>
      <c r="C57">
        <v>133.29157000000001</v>
      </c>
      <c r="D57">
        <v>6.5401600000000002</v>
      </c>
      <c r="E57">
        <v>0.69728999999999997</v>
      </c>
      <c r="F57">
        <v>6.8919999999999995E-2</v>
      </c>
      <c r="G57">
        <v>3.3815599999999999</v>
      </c>
      <c r="H57">
        <v>153.43629000000001</v>
      </c>
      <c r="I57">
        <v>22.498200000000001</v>
      </c>
    </row>
    <row r="58" spans="1:9">
      <c r="A58">
        <v>248.11143999999999</v>
      </c>
      <c r="B58">
        <v>7.99139</v>
      </c>
      <c r="C58">
        <v>146.47484</v>
      </c>
      <c r="D58">
        <v>6.5708599999999997</v>
      </c>
      <c r="E58">
        <v>0.59036</v>
      </c>
      <c r="F58">
        <v>6.9889999999999994E-2</v>
      </c>
      <c r="G58">
        <v>3.3815599999999999</v>
      </c>
      <c r="H58">
        <v>154.21421000000001</v>
      </c>
      <c r="I58">
        <v>22.901599999999998</v>
      </c>
    </row>
    <row r="59" spans="1:9">
      <c r="A59">
        <v>267.21814999999998</v>
      </c>
      <c r="B59">
        <v>7.7615100000000004</v>
      </c>
      <c r="C59">
        <v>148.5472</v>
      </c>
      <c r="D59">
        <v>6.1460100000000004</v>
      </c>
      <c r="E59">
        <v>0.55589999999999995</v>
      </c>
      <c r="F59">
        <v>7.0849999999999996E-2</v>
      </c>
      <c r="G59">
        <v>3.3815599999999999</v>
      </c>
      <c r="H59">
        <v>154.99213</v>
      </c>
      <c r="I59">
        <v>23.310980000000001</v>
      </c>
    </row>
    <row r="60" spans="1:9">
      <c r="A60">
        <v>244.81467000000001</v>
      </c>
      <c r="B60">
        <v>7.8737500000000002</v>
      </c>
      <c r="C60">
        <v>121.55663</v>
      </c>
      <c r="D60">
        <v>6.4269400000000001</v>
      </c>
      <c r="E60">
        <v>0.49653000000000003</v>
      </c>
      <c r="F60">
        <v>7.1819999999999995E-2</v>
      </c>
      <c r="G60">
        <v>3.3815599999999999</v>
      </c>
      <c r="H60">
        <v>155.77006</v>
      </c>
      <c r="I60">
        <v>23.72634</v>
      </c>
    </row>
    <row r="61" spans="1:9">
      <c r="A61">
        <v>255.58968999999999</v>
      </c>
      <c r="B61">
        <v>7.5116800000000001</v>
      </c>
      <c r="C61">
        <v>138.99870000000001</v>
      </c>
      <c r="D61">
        <v>6.6455099999999998</v>
      </c>
      <c r="E61">
        <v>0.54383999999999999</v>
      </c>
      <c r="F61">
        <v>7.2789999999999994E-2</v>
      </c>
      <c r="G61">
        <v>3.3815599999999999</v>
      </c>
      <c r="H61">
        <v>156.54798</v>
      </c>
      <c r="I61">
        <v>24.147670000000002</v>
      </c>
    </row>
    <row r="62" spans="1:9">
      <c r="A62">
        <v>221.92699999999999</v>
      </c>
      <c r="B62">
        <v>8.3407900000000001</v>
      </c>
      <c r="C62">
        <v>153.6679</v>
      </c>
      <c r="D62">
        <v>7.0203499999999996</v>
      </c>
      <c r="E62">
        <v>0.69242999999999999</v>
      </c>
      <c r="F62">
        <v>7.3760000000000006E-2</v>
      </c>
      <c r="G62">
        <v>3.3815599999999999</v>
      </c>
      <c r="H62">
        <v>157.14286000000001</v>
      </c>
      <c r="I62">
        <v>24.473890000000001</v>
      </c>
    </row>
    <row r="63" spans="1:9">
      <c r="A63">
        <v>303.82270999999997</v>
      </c>
      <c r="B63">
        <v>7.9507700000000003</v>
      </c>
      <c r="C63">
        <v>181.16504</v>
      </c>
      <c r="D63">
        <v>6.8173500000000002</v>
      </c>
      <c r="E63">
        <v>0.59628999999999999</v>
      </c>
      <c r="F63">
        <v>7.4719999999999995E-2</v>
      </c>
      <c r="G63">
        <v>3.3815599999999999</v>
      </c>
      <c r="H63">
        <v>157.32589999999999</v>
      </c>
      <c r="I63">
        <v>24.574960000000001</v>
      </c>
    </row>
    <row r="64" spans="1:9">
      <c r="A64">
        <v>263.16341999999997</v>
      </c>
      <c r="B64">
        <v>8.6395499999999998</v>
      </c>
      <c r="C64">
        <v>165.8997</v>
      </c>
      <c r="D64">
        <v>6.64872</v>
      </c>
      <c r="E64">
        <v>0.63041000000000003</v>
      </c>
      <c r="F64">
        <v>7.5689999999999993E-2</v>
      </c>
      <c r="G64">
        <v>3.3815599999999999</v>
      </c>
      <c r="H64">
        <v>158.10382000000001</v>
      </c>
      <c r="I64">
        <v>25.008189999999999</v>
      </c>
    </row>
    <row r="65" spans="1:9">
      <c r="A65">
        <v>337.65355</v>
      </c>
      <c r="B65">
        <v>9.8033800000000006</v>
      </c>
      <c r="C65">
        <v>153.89055999999999</v>
      </c>
      <c r="D65">
        <v>8.31325</v>
      </c>
      <c r="E65">
        <v>0.45576</v>
      </c>
      <c r="F65">
        <v>7.6660000000000006E-2</v>
      </c>
      <c r="G65">
        <v>3.3815599999999999</v>
      </c>
      <c r="H65">
        <v>158.88174000000001</v>
      </c>
      <c r="I65">
        <v>25.44735</v>
      </c>
    </row>
    <row r="66" spans="1:9">
      <c r="A66">
        <v>493.31691999999998</v>
      </c>
      <c r="B66">
        <v>8.4466199999999994</v>
      </c>
      <c r="C66">
        <v>300.82337999999999</v>
      </c>
      <c r="D66">
        <v>7.1129199999999999</v>
      </c>
      <c r="E66">
        <v>0.60980000000000001</v>
      </c>
      <c r="F66">
        <v>7.7630000000000005E-2</v>
      </c>
      <c r="G66">
        <v>3.3815599999999999</v>
      </c>
      <c r="H66">
        <v>159.65966</v>
      </c>
      <c r="I66">
        <v>25.892399999999999</v>
      </c>
    </row>
    <row r="67" spans="1:9">
      <c r="A67">
        <v>315.53440999999998</v>
      </c>
      <c r="B67">
        <v>8.7952100000000009</v>
      </c>
      <c r="C67">
        <v>188.42654999999999</v>
      </c>
      <c r="D67">
        <v>7.1162700000000001</v>
      </c>
      <c r="E67">
        <v>0.59716999999999998</v>
      </c>
      <c r="F67">
        <v>7.8600000000000003E-2</v>
      </c>
      <c r="G67">
        <v>3.3815599999999999</v>
      </c>
      <c r="H67">
        <v>160.43758</v>
      </c>
      <c r="I67">
        <v>26.343319999999999</v>
      </c>
    </row>
    <row r="68" spans="1:9">
      <c r="A68">
        <v>356.23509999999999</v>
      </c>
      <c r="B68">
        <v>7.88469</v>
      </c>
      <c r="C68">
        <v>188.69273000000001</v>
      </c>
      <c r="D68">
        <v>5.9613899999999997</v>
      </c>
      <c r="E68">
        <v>0.52968999999999999</v>
      </c>
      <c r="F68">
        <v>7.9560000000000006E-2</v>
      </c>
      <c r="G68">
        <v>3.3815599999999999</v>
      </c>
      <c r="H68">
        <v>161.21549999999999</v>
      </c>
      <c r="I68">
        <v>26.800090000000001</v>
      </c>
    </row>
    <row r="69" spans="1:9">
      <c r="A69">
        <v>256.65692000000001</v>
      </c>
      <c r="B69">
        <v>8.3896499999999996</v>
      </c>
      <c r="C69">
        <v>110.92822</v>
      </c>
      <c r="D69">
        <v>5.7593500000000004</v>
      </c>
      <c r="E69">
        <v>0.43219999999999997</v>
      </c>
      <c r="F69">
        <v>8.0530000000000004E-2</v>
      </c>
      <c r="G69">
        <v>3.3815599999999999</v>
      </c>
      <c r="H69">
        <v>161.99341999999999</v>
      </c>
      <c r="I69">
        <v>27.26266</v>
      </c>
    </row>
    <row r="70" spans="1:9">
      <c r="A70">
        <v>309.19353000000001</v>
      </c>
      <c r="B70">
        <v>9.8188300000000002</v>
      </c>
      <c r="C70">
        <v>100.0273</v>
      </c>
      <c r="D70">
        <v>7.7421300000000004</v>
      </c>
      <c r="E70">
        <v>0.32351000000000002</v>
      </c>
      <c r="F70">
        <v>8.1500000000000003E-2</v>
      </c>
      <c r="G70">
        <v>3.3815599999999999</v>
      </c>
      <c r="H70">
        <v>162.77134000000001</v>
      </c>
      <c r="I70">
        <v>27.731010000000001</v>
      </c>
    </row>
    <row r="71" spans="1:9">
      <c r="A71">
        <v>495.65291999999999</v>
      </c>
      <c r="B71">
        <v>8.0464599999999997</v>
      </c>
      <c r="C71">
        <v>242.98524</v>
      </c>
      <c r="D71">
        <v>6.9997499999999997</v>
      </c>
      <c r="E71">
        <v>0.49023</v>
      </c>
      <c r="F71">
        <v>8.2470000000000002E-2</v>
      </c>
      <c r="G71">
        <v>3.3815599999999999</v>
      </c>
      <c r="H71">
        <v>163.54926</v>
      </c>
      <c r="I71">
        <v>28.205089999999998</v>
      </c>
    </row>
    <row r="72" spans="1:9">
      <c r="A72">
        <v>272.78079000000002</v>
      </c>
      <c r="B72">
        <v>11.11134</v>
      </c>
      <c r="C72">
        <v>179.57517999999999</v>
      </c>
      <c r="D72">
        <v>9.1209699999999998</v>
      </c>
      <c r="E72">
        <v>0.65830999999999995</v>
      </c>
      <c r="F72">
        <v>8.3330000000000001E-2</v>
      </c>
      <c r="G72">
        <v>3.3815599999999999</v>
      </c>
      <c r="H72">
        <v>164.32718</v>
      </c>
      <c r="I72">
        <v>28.684850000000001</v>
      </c>
    </row>
    <row r="73" spans="1:9">
      <c r="A73">
        <v>718.2876</v>
      </c>
      <c r="B73">
        <v>7.7479500000000003</v>
      </c>
      <c r="C73">
        <v>397.30252000000002</v>
      </c>
      <c r="D73">
        <v>7.18133</v>
      </c>
      <c r="E73">
        <v>0.55311999999999995</v>
      </c>
      <c r="F73">
        <v>8.3430000000000004E-2</v>
      </c>
      <c r="G73">
        <v>3.3815599999999999</v>
      </c>
      <c r="H73">
        <v>165.10511</v>
      </c>
      <c r="I73">
        <v>29.170259999999999</v>
      </c>
    </row>
    <row r="74" spans="1:9">
      <c r="A74">
        <v>243.53364999999999</v>
      </c>
      <c r="B74">
        <v>8.5248500000000007</v>
      </c>
      <c r="C74">
        <v>193.91609</v>
      </c>
      <c r="D74">
        <v>7.7350300000000001</v>
      </c>
      <c r="E74">
        <v>0.79625999999999997</v>
      </c>
      <c r="F74">
        <v>8.4400000000000003E-2</v>
      </c>
      <c r="G74">
        <v>3.3815599999999999</v>
      </c>
      <c r="H74">
        <v>165.88302999999999</v>
      </c>
      <c r="I74">
        <v>29.661239999999999</v>
      </c>
    </row>
    <row r="75" spans="1:9">
      <c r="A75">
        <v>324.38324999999998</v>
      </c>
      <c r="B75">
        <v>10.31401</v>
      </c>
      <c r="C75">
        <v>242.31727000000001</v>
      </c>
      <c r="D75">
        <v>6.2867100000000002</v>
      </c>
      <c r="E75">
        <v>0.74700999999999995</v>
      </c>
      <c r="F75">
        <v>8.5370000000000001E-2</v>
      </c>
      <c r="G75">
        <v>3.3815599999999999</v>
      </c>
      <c r="H75">
        <v>166.66095000000001</v>
      </c>
      <c r="I75">
        <v>30.15776</v>
      </c>
    </row>
    <row r="76" spans="1:9">
      <c r="A76">
        <v>574.48761999999999</v>
      </c>
      <c r="B76">
        <v>7.97349</v>
      </c>
      <c r="C76">
        <v>130.09746999999999</v>
      </c>
      <c r="D76">
        <v>6.5086199999999996</v>
      </c>
      <c r="E76">
        <v>0.22645999999999999</v>
      </c>
      <c r="F76">
        <v>8.634E-2</v>
      </c>
      <c r="G76">
        <v>3.3815599999999999</v>
      </c>
      <c r="H76">
        <v>167.43887000000001</v>
      </c>
      <c r="I76">
        <v>30.659739999999999</v>
      </c>
    </row>
    <row r="77" spans="1:9">
      <c r="A77">
        <v>265.42633000000001</v>
      </c>
      <c r="B77">
        <v>8.6678300000000004</v>
      </c>
      <c r="C77">
        <v>144.36614</v>
      </c>
      <c r="D77">
        <v>6.1753200000000001</v>
      </c>
      <c r="E77">
        <v>0.54390000000000005</v>
      </c>
      <c r="F77">
        <v>8.7300000000000003E-2</v>
      </c>
      <c r="G77">
        <v>3.38157</v>
      </c>
      <c r="H77">
        <v>168.21679</v>
      </c>
      <c r="I77">
        <v>31.167120000000001</v>
      </c>
    </row>
    <row r="78" spans="1:9">
      <c r="A78">
        <v>340.98115999999999</v>
      </c>
      <c r="B78">
        <v>8.3203999999999994</v>
      </c>
      <c r="C78">
        <v>123.30409</v>
      </c>
      <c r="D78">
        <v>6.5625499999999999</v>
      </c>
      <c r="E78">
        <v>0.36162</v>
      </c>
      <c r="F78">
        <v>8.8270000000000001E-2</v>
      </c>
      <c r="G78">
        <v>3.38157</v>
      </c>
      <c r="H78">
        <v>168.99471</v>
      </c>
      <c r="I78">
        <v>31.679839999999999</v>
      </c>
    </row>
    <row r="79" spans="1:9">
      <c r="A79">
        <v>301.59994</v>
      </c>
      <c r="B79">
        <v>9.1319300000000005</v>
      </c>
      <c r="C79">
        <v>147.98443</v>
      </c>
      <c r="D79">
        <v>5.8278600000000003</v>
      </c>
      <c r="E79">
        <v>0.49065999999999999</v>
      </c>
      <c r="F79">
        <v>8.924E-2</v>
      </c>
      <c r="G79">
        <v>3.38157</v>
      </c>
      <c r="H79">
        <v>169.77262999999999</v>
      </c>
      <c r="I79">
        <v>32.19782</v>
      </c>
    </row>
    <row r="80" spans="1:9">
      <c r="A80">
        <v>398.73691000000002</v>
      </c>
      <c r="B80">
        <v>8.2936200000000007</v>
      </c>
      <c r="C80">
        <v>103.63967</v>
      </c>
      <c r="D80">
        <v>6.5757300000000001</v>
      </c>
      <c r="E80">
        <v>0.25991999999999998</v>
      </c>
      <c r="F80">
        <v>9.0209999999999999E-2</v>
      </c>
      <c r="G80">
        <v>3.38157</v>
      </c>
      <c r="H80">
        <v>170.55054999999999</v>
      </c>
      <c r="I80">
        <v>32.72099</v>
      </c>
    </row>
    <row r="81" spans="1:9">
      <c r="A81">
        <v>298.69736</v>
      </c>
      <c r="B81">
        <v>8.2384400000000007</v>
      </c>
      <c r="C81">
        <v>148.87801999999999</v>
      </c>
      <c r="D81">
        <v>7.2686200000000003</v>
      </c>
      <c r="E81">
        <v>0.49841999999999997</v>
      </c>
      <c r="F81">
        <v>9.1170000000000001E-2</v>
      </c>
      <c r="G81">
        <v>3.38157</v>
      </c>
      <c r="H81">
        <v>171.32847000000001</v>
      </c>
      <c r="I81">
        <v>33.24926</v>
      </c>
    </row>
    <row r="82" spans="1:9">
      <c r="A82">
        <v>292.77517999999998</v>
      </c>
      <c r="B82">
        <v>8.8483000000000001</v>
      </c>
      <c r="C82">
        <v>201.07366999999999</v>
      </c>
      <c r="D82">
        <v>7.5248299999999997</v>
      </c>
      <c r="E82">
        <v>0.68679000000000001</v>
      </c>
      <c r="F82">
        <v>9.214E-2</v>
      </c>
      <c r="G82">
        <v>3.38157</v>
      </c>
      <c r="H82">
        <v>172.10639</v>
      </c>
      <c r="I82">
        <v>33.782550000000001</v>
      </c>
    </row>
    <row r="83" spans="1:9">
      <c r="A83">
        <v>362.72512</v>
      </c>
      <c r="B83">
        <v>8.5033999999999992</v>
      </c>
      <c r="C83">
        <v>223.09437</v>
      </c>
      <c r="D83">
        <v>7.2027900000000002</v>
      </c>
      <c r="E83">
        <v>0.61504999999999999</v>
      </c>
      <c r="F83">
        <v>9.3109999999999998E-2</v>
      </c>
      <c r="G83">
        <v>3.38157</v>
      </c>
      <c r="H83">
        <v>172.88431</v>
      </c>
      <c r="I83">
        <v>34.320770000000003</v>
      </c>
    </row>
    <row r="84" spans="1:9">
      <c r="A84">
        <v>321.94078000000002</v>
      </c>
      <c r="B84">
        <v>9.08019</v>
      </c>
      <c r="C84">
        <v>195.65933000000001</v>
      </c>
      <c r="D84">
        <v>6.76586</v>
      </c>
      <c r="E84">
        <v>0.60775000000000001</v>
      </c>
      <c r="F84">
        <v>9.4079999999999997E-2</v>
      </c>
      <c r="G84">
        <v>3.38157</v>
      </c>
      <c r="H84">
        <v>173.66222999999999</v>
      </c>
      <c r="I84">
        <v>34.863819999999997</v>
      </c>
    </row>
    <row r="85" spans="1:9">
      <c r="A85">
        <v>391.99804</v>
      </c>
      <c r="B85">
        <v>7.5886100000000001</v>
      </c>
      <c r="C85">
        <v>162.1686</v>
      </c>
      <c r="D85">
        <v>5.8300599999999996</v>
      </c>
      <c r="E85">
        <v>0.41370000000000001</v>
      </c>
      <c r="F85">
        <v>9.5049999999999996E-2</v>
      </c>
      <c r="G85">
        <v>3.38157</v>
      </c>
      <c r="H85">
        <v>174.44014999999999</v>
      </c>
      <c r="I85">
        <v>35.411619999999999</v>
      </c>
    </row>
    <row r="86" spans="1:9">
      <c r="A86">
        <v>228.81544</v>
      </c>
      <c r="B86">
        <v>9.2377800000000008</v>
      </c>
      <c r="C86">
        <v>103.75713</v>
      </c>
      <c r="D86">
        <v>8.1239899999999992</v>
      </c>
      <c r="E86">
        <v>0.45345000000000002</v>
      </c>
      <c r="F86">
        <v>9.6009999999999998E-2</v>
      </c>
      <c r="G86">
        <v>3.38157</v>
      </c>
      <c r="H86">
        <v>175.21807999999999</v>
      </c>
      <c r="I86">
        <v>35.96405</v>
      </c>
    </row>
    <row r="87" spans="1:9">
      <c r="A87">
        <v>412.76432999999997</v>
      </c>
      <c r="B87">
        <v>10.280150000000001</v>
      </c>
      <c r="C87">
        <v>280.74196000000001</v>
      </c>
      <c r="D87">
        <v>8.5181500000000003</v>
      </c>
      <c r="E87">
        <v>0.68015000000000003</v>
      </c>
      <c r="F87">
        <v>9.6979999999999997E-2</v>
      </c>
      <c r="G87">
        <v>3.38158</v>
      </c>
      <c r="H87">
        <v>175.99600000000001</v>
      </c>
      <c r="I87">
        <v>36.521009999999997</v>
      </c>
    </row>
    <row r="88" spans="1:9">
      <c r="A88">
        <v>568.84851000000003</v>
      </c>
      <c r="B88">
        <v>9.1685700000000008</v>
      </c>
      <c r="C88">
        <v>323.61894999999998</v>
      </c>
      <c r="D88">
        <v>7.13035</v>
      </c>
      <c r="E88">
        <v>0.56889999999999996</v>
      </c>
      <c r="F88">
        <v>9.7949999999999995E-2</v>
      </c>
      <c r="G88">
        <v>3.38158</v>
      </c>
      <c r="H88">
        <v>176.77392</v>
      </c>
      <c r="I88">
        <v>37.082389999999997</v>
      </c>
    </row>
    <row r="89" spans="1:9">
      <c r="A89">
        <v>403.55552</v>
      </c>
      <c r="B89">
        <v>8.0926100000000005</v>
      </c>
      <c r="C89">
        <v>189.81531000000001</v>
      </c>
      <c r="D89">
        <v>6.2661100000000003</v>
      </c>
      <c r="E89">
        <v>0.47036</v>
      </c>
      <c r="F89">
        <v>9.8919999999999994E-2</v>
      </c>
      <c r="G89">
        <v>3.38158</v>
      </c>
      <c r="H89">
        <v>177.55184</v>
      </c>
      <c r="I89">
        <v>37.648069999999997</v>
      </c>
    </row>
    <row r="90" spans="1:9">
      <c r="A90">
        <v>277.50054</v>
      </c>
      <c r="B90">
        <v>11.07488</v>
      </c>
      <c r="C90">
        <v>128.82279</v>
      </c>
      <c r="D90">
        <v>7.2769399999999997</v>
      </c>
      <c r="E90">
        <v>0.46422999999999998</v>
      </c>
      <c r="F90">
        <v>9.9879999999999997E-2</v>
      </c>
      <c r="G90">
        <v>3.38158</v>
      </c>
      <c r="H90">
        <v>178.32975999999999</v>
      </c>
      <c r="I90">
        <v>38.217950000000002</v>
      </c>
    </row>
    <row r="91" spans="1:9">
      <c r="A91">
        <v>711.23904000000005</v>
      </c>
      <c r="B91">
        <v>8.2725299999999997</v>
      </c>
      <c r="C91">
        <v>201.76445000000001</v>
      </c>
      <c r="D91">
        <v>7.8009399999999998</v>
      </c>
      <c r="E91">
        <v>0.28367999999999999</v>
      </c>
      <c r="F91">
        <v>0.10085</v>
      </c>
      <c r="G91">
        <v>3.38158</v>
      </c>
      <c r="H91">
        <v>179.10767999999999</v>
      </c>
      <c r="I91">
        <v>38.791879999999999</v>
      </c>
    </row>
    <row r="92" spans="1:9">
      <c r="A92">
        <v>296.42473000000001</v>
      </c>
      <c r="B92">
        <v>7.4518800000000001</v>
      </c>
      <c r="C92">
        <v>248.56478000000001</v>
      </c>
      <c r="D92">
        <v>5.8824500000000004</v>
      </c>
      <c r="E92">
        <v>0.83853999999999995</v>
      </c>
      <c r="F92">
        <v>0.10181999999999999</v>
      </c>
      <c r="G92">
        <v>3.38158</v>
      </c>
      <c r="H92">
        <v>179.88560000000001</v>
      </c>
      <c r="I92">
        <v>39.369759999999999</v>
      </c>
    </row>
    <row r="93" spans="1:9">
      <c r="A93">
        <v>216.66899000000001</v>
      </c>
      <c r="B93">
        <v>7.9371099999999997</v>
      </c>
      <c r="C93">
        <v>106.57943</v>
      </c>
      <c r="D93">
        <v>6.7384199999999996</v>
      </c>
      <c r="E93">
        <v>0.4919</v>
      </c>
      <c r="F93">
        <v>0.10279000000000001</v>
      </c>
      <c r="G93">
        <v>3.3815900000000001</v>
      </c>
      <c r="H93">
        <v>180</v>
      </c>
      <c r="I93">
        <v>39.455060000000003</v>
      </c>
    </row>
    <row r="94" spans="1:9">
      <c r="A94">
        <v>261.80973</v>
      </c>
      <c r="B94">
        <v>9.4514300000000002</v>
      </c>
      <c r="C94">
        <v>160.20355000000001</v>
      </c>
      <c r="D94">
        <v>7.4008700000000003</v>
      </c>
      <c r="E94">
        <v>0.61190999999999995</v>
      </c>
      <c r="F94">
        <v>0.10375</v>
      </c>
      <c r="G94">
        <v>3.3815900000000001</v>
      </c>
      <c r="H94">
        <v>180.66352000000001</v>
      </c>
      <c r="I94">
        <v>39.951439999999998</v>
      </c>
    </row>
    <row r="95" spans="1:9">
      <c r="A95">
        <v>442.07062000000002</v>
      </c>
      <c r="B95">
        <v>7.5687100000000003</v>
      </c>
      <c r="C95">
        <v>212.24964</v>
      </c>
      <c r="D95">
        <v>5.8976199999999999</v>
      </c>
      <c r="E95">
        <v>0.48013</v>
      </c>
      <c r="F95">
        <v>0.10471999999999999</v>
      </c>
      <c r="G95">
        <v>3.3815900000000001</v>
      </c>
      <c r="H95">
        <v>181.44144</v>
      </c>
      <c r="I95">
        <v>40.53678</v>
      </c>
    </row>
    <row r="96" spans="1:9">
      <c r="A96">
        <v>227.02024</v>
      </c>
      <c r="B96">
        <v>8.0079200000000004</v>
      </c>
      <c r="C96">
        <v>107.40584</v>
      </c>
      <c r="D96">
        <v>6.8068900000000001</v>
      </c>
      <c r="E96">
        <v>0.47310999999999998</v>
      </c>
      <c r="F96">
        <v>0.10569000000000001</v>
      </c>
      <c r="G96">
        <v>3.3815900000000001</v>
      </c>
      <c r="H96">
        <v>182.21935999999999</v>
      </c>
      <c r="I96">
        <v>41.125660000000003</v>
      </c>
    </row>
    <row r="97" spans="1:9">
      <c r="A97">
        <v>268.87984999999998</v>
      </c>
      <c r="B97">
        <v>8.4897399999999994</v>
      </c>
      <c r="C97">
        <v>165.13708</v>
      </c>
      <c r="D97">
        <v>6.3867599999999998</v>
      </c>
      <c r="E97">
        <v>0.61416999999999999</v>
      </c>
      <c r="F97">
        <v>0.10666</v>
      </c>
      <c r="G97">
        <v>3.3816000000000002</v>
      </c>
      <c r="H97">
        <v>182.99727999999999</v>
      </c>
      <c r="I97">
        <v>41.717930000000003</v>
      </c>
    </row>
    <row r="98" spans="1:9">
      <c r="A98">
        <v>320.39188999999999</v>
      </c>
      <c r="B98">
        <v>10.84097</v>
      </c>
      <c r="C98">
        <v>136.40792999999999</v>
      </c>
      <c r="D98">
        <v>7.8545100000000003</v>
      </c>
      <c r="E98">
        <v>0.42575000000000002</v>
      </c>
      <c r="F98">
        <v>0.10761999999999999</v>
      </c>
      <c r="G98">
        <v>3.3816000000000002</v>
      </c>
      <c r="H98">
        <v>183.77520000000001</v>
      </c>
      <c r="I98">
        <v>42.313429999999997</v>
      </c>
    </row>
    <row r="99" spans="1:9">
      <c r="A99">
        <v>667.11778000000004</v>
      </c>
      <c r="B99">
        <v>8.6677999999999997</v>
      </c>
      <c r="C99">
        <v>253.72096999999999</v>
      </c>
      <c r="D99">
        <v>7.3472400000000002</v>
      </c>
      <c r="E99">
        <v>0.38031999999999999</v>
      </c>
      <c r="F99">
        <v>0.10859000000000001</v>
      </c>
      <c r="G99">
        <v>3.3816000000000002</v>
      </c>
      <c r="H99">
        <v>184.55312000000001</v>
      </c>
      <c r="I99">
        <v>42.912010000000002</v>
      </c>
    </row>
    <row r="100" spans="1:9">
      <c r="A100">
        <v>340.97694000000001</v>
      </c>
      <c r="B100">
        <v>8.0781700000000001</v>
      </c>
      <c r="C100">
        <v>207.66847000000001</v>
      </c>
      <c r="D100">
        <v>5.5654899999999996</v>
      </c>
      <c r="E100">
        <v>0.60904000000000003</v>
      </c>
      <c r="F100">
        <v>0.10956</v>
      </c>
      <c r="G100">
        <v>3.3816099999999998</v>
      </c>
      <c r="H100">
        <v>185.33105</v>
      </c>
      <c r="I100">
        <v>43.513530000000003</v>
      </c>
    </row>
    <row r="101" spans="1:9">
      <c r="A101">
        <v>276.01841000000002</v>
      </c>
      <c r="B101">
        <v>9.5534400000000002</v>
      </c>
      <c r="C101">
        <v>90.262900000000002</v>
      </c>
      <c r="D101">
        <v>7.6826999999999996</v>
      </c>
      <c r="E101">
        <v>0.32701999999999998</v>
      </c>
      <c r="F101">
        <v>0.11053</v>
      </c>
      <c r="G101">
        <v>3.3816099999999998</v>
      </c>
      <c r="H101">
        <v>186.10897</v>
      </c>
      <c r="I101">
        <v>44.117820000000002</v>
      </c>
    </row>
    <row r="102" spans="1:9">
      <c r="A102">
        <v>456.53870999999998</v>
      </c>
      <c r="B102">
        <v>9.8426600000000004</v>
      </c>
      <c r="C102">
        <v>237.43233000000001</v>
      </c>
      <c r="D102">
        <v>7.8756700000000004</v>
      </c>
      <c r="E102">
        <v>0.52007000000000003</v>
      </c>
      <c r="F102">
        <v>0.11149000000000001</v>
      </c>
      <c r="G102">
        <v>3.3816099999999998</v>
      </c>
      <c r="H102">
        <v>186.88688999999999</v>
      </c>
      <c r="I102">
        <v>44.724710000000002</v>
      </c>
    </row>
    <row r="103" spans="1:9">
      <c r="A103">
        <v>499.26994000000002</v>
      </c>
      <c r="B103">
        <v>9.2528400000000008</v>
      </c>
      <c r="C103">
        <v>255.77685</v>
      </c>
      <c r="D103">
        <v>6.3763300000000003</v>
      </c>
      <c r="E103">
        <v>0.51229999999999998</v>
      </c>
      <c r="F103">
        <v>0.11246</v>
      </c>
      <c r="G103">
        <v>3.3816199999999998</v>
      </c>
      <c r="H103">
        <v>187.66480999999999</v>
      </c>
      <c r="I103">
        <v>45.334040000000002</v>
      </c>
    </row>
    <row r="104" spans="1:9">
      <c r="A104">
        <v>414.78514999999999</v>
      </c>
      <c r="B104">
        <v>7.6680999999999999</v>
      </c>
      <c r="C104">
        <v>135.74080000000001</v>
      </c>
      <c r="D104">
        <v>6.3525900000000002</v>
      </c>
      <c r="E104">
        <v>0.32726</v>
      </c>
      <c r="F104">
        <v>0.11343</v>
      </c>
      <c r="G104">
        <v>3.3816199999999998</v>
      </c>
      <c r="H104">
        <v>188.44273000000001</v>
      </c>
      <c r="I104">
        <v>45.945639999999997</v>
      </c>
    </row>
    <row r="105" spans="1:9">
      <c r="A105">
        <v>236.08159000000001</v>
      </c>
      <c r="B105">
        <v>8.7524599999999992</v>
      </c>
      <c r="C105">
        <v>134.23035999999999</v>
      </c>
      <c r="D105">
        <v>6.7415900000000004</v>
      </c>
      <c r="E105">
        <v>0.56857999999999997</v>
      </c>
      <c r="F105">
        <v>0.1144</v>
      </c>
      <c r="G105">
        <v>3.3816199999999998</v>
      </c>
      <c r="H105">
        <v>189.22065000000001</v>
      </c>
      <c r="I105">
        <v>46.55932</v>
      </c>
    </row>
    <row r="106" spans="1:9">
      <c r="A106">
        <v>351.06666000000001</v>
      </c>
      <c r="B106">
        <v>8.4934799999999999</v>
      </c>
      <c r="C106">
        <v>160.43001000000001</v>
      </c>
      <c r="D106">
        <v>6.9772600000000002</v>
      </c>
      <c r="E106">
        <v>0.45698</v>
      </c>
      <c r="F106">
        <v>0.11537</v>
      </c>
      <c r="G106">
        <v>3.3816299999999999</v>
      </c>
      <c r="H106">
        <v>189.99857</v>
      </c>
      <c r="I106">
        <v>47.17492</v>
      </c>
    </row>
    <row r="107" spans="1:9">
      <c r="A107">
        <v>255.71686</v>
      </c>
      <c r="B107">
        <v>10.2646</v>
      </c>
      <c r="C107">
        <v>285.56437</v>
      </c>
      <c r="D107">
        <v>7.7078499999999996</v>
      </c>
      <c r="E107">
        <v>1.1167199999999999</v>
      </c>
      <c r="F107">
        <v>0.11633</v>
      </c>
      <c r="G107">
        <v>3.3816299999999999</v>
      </c>
      <c r="H107">
        <v>190.77649</v>
      </c>
      <c r="I107">
        <v>47.792250000000003</v>
      </c>
    </row>
    <row r="108" spans="1:9">
      <c r="A108">
        <v>320.81524000000002</v>
      </c>
      <c r="B108">
        <v>8.1903600000000001</v>
      </c>
      <c r="C108">
        <v>177.85011</v>
      </c>
      <c r="D108">
        <v>6.5445500000000001</v>
      </c>
      <c r="E108">
        <v>0.55437000000000003</v>
      </c>
      <c r="F108">
        <v>0.11667</v>
      </c>
      <c r="G108">
        <v>3.38164</v>
      </c>
      <c r="H108">
        <v>191.55440999999999</v>
      </c>
      <c r="I108">
        <v>48.411119999999997</v>
      </c>
    </row>
    <row r="109" spans="1:9">
      <c r="A109">
        <v>566.27125999999998</v>
      </c>
      <c r="B109">
        <v>9.8930799999999994</v>
      </c>
      <c r="C109">
        <v>239.77171000000001</v>
      </c>
      <c r="D109">
        <v>7.4999500000000001</v>
      </c>
      <c r="E109">
        <v>0.42342000000000002</v>
      </c>
      <c r="F109">
        <v>0.1173</v>
      </c>
      <c r="G109">
        <v>3.38164</v>
      </c>
      <c r="H109">
        <v>192.33233000000001</v>
      </c>
      <c r="I109">
        <v>49.03134</v>
      </c>
    </row>
    <row r="110" spans="1:9">
      <c r="A110">
        <v>287.67813999999998</v>
      </c>
      <c r="B110">
        <v>8.36327</v>
      </c>
      <c r="C110">
        <v>146.77016</v>
      </c>
      <c r="D110">
        <v>7.3387599999999997</v>
      </c>
      <c r="E110">
        <v>0.51019000000000003</v>
      </c>
      <c r="F110">
        <v>0.11827</v>
      </c>
      <c r="G110">
        <v>3.38164</v>
      </c>
      <c r="H110">
        <v>193.11025000000001</v>
      </c>
      <c r="I110">
        <v>49.652729999999998</v>
      </c>
    </row>
    <row r="111" spans="1:9">
      <c r="A111">
        <v>506.98309999999998</v>
      </c>
      <c r="B111">
        <v>9.0884999999999998</v>
      </c>
      <c r="C111">
        <v>220.88892000000001</v>
      </c>
      <c r="D111">
        <v>7.7391300000000003</v>
      </c>
      <c r="E111">
        <v>0.43569000000000002</v>
      </c>
      <c r="F111">
        <v>0.11924</v>
      </c>
      <c r="G111">
        <v>3.38165</v>
      </c>
      <c r="H111">
        <v>193.88817</v>
      </c>
      <c r="I111">
        <v>50.275069999999999</v>
      </c>
    </row>
    <row r="112" spans="1:9">
      <c r="A112">
        <v>306.28546</v>
      </c>
      <c r="B112">
        <v>7.6264799999999999</v>
      </c>
      <c r="C112">
        <v>206.95063999999999</v>
      </c>
      <c r="D112">
        <v>6.0553800000000004</v>
      </c>
      <c r="E112">
        <v>0.67567999999999995</v>
      </c>
      <c r="F112">
        <v>0.1202</v>
      </c>
      <c r="G112">
        <v>3.3816600000000001</v>
      </c>
      <c r="H112">
        <v>194.66609</v>
      </c>
      <c r="I112">
        <v>50.898180000000004</v>
      </c>
    </row>
    <row r="113" spans="1:9">
      <c r="A113">
        <v>393.07499000000001</v>
      </c>
      <c r="B113">
        <v>7.6651699999999998</v>
      </c>
      <c r="C113">
        <v>242.70301000000001</v>
      </c>
      <c r="D113">
        <v>6.3729199999999997</v>
      </c>
      <c r="E113">
        <v>0.61745000000000005</v>
      </c>
      <c r="F113">
        <v>0.12117</v>
      </c>
      <c r="G113">
        <v>3.3816600000000001</v>
      </c>
      <c r="H113">
        <v>195.44401999999999</v>
      </c>
      <c r="I113">
        <v>51.521850000000001</v>
      </c>
    </row>
    <row r="114" spans="1:9">
      <c r="A114">
        <v>232.25838999999999</v>
      </c>
      <c r="B114">
        <v>7.1474200000000003</v>
      </c>
      <c r="C114">
        <v>116.25806</v>
      </c>
      <c r="D114">
        <v>6.0311599999999999</v>
      </c>
      <c r="E114">
        <v>0.50055000000000005</v>
      </c>
      <c r="F114">
        <v>0.12214</v>
      </c>
      <c r="G114">
        <v>3.3816700000000002</v>
      </c>
      <c r="H114">
        <v>196.22193999999999</v>
      </c>
      <c r="I114">
        <v>52.145879999999998</v>
      </c>
    </row>
    <row r="115" spans="1:9">
      <c r="A115">
        <v>235.81119000000001</v>
      </c>
      <c r="B115">
        <v>8.4806799999999996</v>
      </c>
      <c r="C115">
        <v>135.52364</v>
      </c>
      <c r="D115">
        <v>6.0035999999999996</v>
      </c>
      <c r="E115">
        <v>0.57471000000000005</v>
      </c>
      <c r="F115">
        <v>0.12311</v>
      </c>
      <c r="G115">
        <v>3.3816799999999998</v>
      </c>
      <c r="H115">
        <v>196.99986000000001</v>
      </c>
      <c r="I115">
        <v>52.770040000000002</v>
      </c>
    </row>
    <row r="116" spans="1:9">
      <c r="A116">
        <v>191.18167</v>
      </c>
      <c r="B116">
        <v>7.1641599999999999</v>
      </c>
      <c r="C116">
        <v>114.86846</v>
      </c>
      <c r="D116">
        <v>7.0083399999999996</v>
      </c>
      <c r="E116">
        <v>0.60082999999999998</v>
      </c>
      <c r="F116">
        <v>0.12407</v>
      </c>
      <c r="G116">
        <v>3.3816799999999998</v>
      </c>
      <c r="H116">
        <v>197.77778000000001</v>
      </c>
      <c r="I116">
        <v>53.394150000000003</v>
      </c>
    </row>
    <row r="117" spans="1:9">
      <c r="A117">
        <v>252.69597999999999</v>
      </c>
      <c r="B117">
        <v>8.2322299999999995</v>
      </c>
      <c r="C117">
        <v>264.95904999999999</v>
      </c>
      <c r="D117">
        <v>6.7785599999999997</v>
      </c>
      <c r="E117">
        <v>1.04853</v>
      </c>
      <c r="F117">
        <v>0.12504000000000001</v>
      </c>
      <c r="G117">
        <v>3.3816899999999999</v>
      </c>
      <c r="H117">
        <v>198.5557</v>
      </c>
      <c r="I117">
        <v>54.017969999999998</v>
      </c>
    </row>
    <row r="118" spans="1:9">
      <c r="A118">
        <v>319.36775</v>
      </c>
      <c r="B118">
        <v>7.41744</v>
      </c>
      <c r="C118">
        <v>113.30098</v>
      </c>
      <c r="D118">
        <v>6.7114900000000004</v>
      </c>
      <c r="E118">
        <v>0.35476999999999997</v>
      </c>
      <c r="F118">
        <v>0.12601000000000001</v>
      </c>
      <c r="G118">
        <v>3.3816999999999999</v>
      </c>
      <c r="H118">
        <v>199.33362</v>
      </c>
      <c r="I118">
        <v>54.641289999999998</v>
      </c>
    </row>
    <row r="119" spans="1:9">
      <c r="A119">
        <v>192.52860000000001</v>
      </c>
      <c r="B119">
        <v>7.6504399999999997</v>
      </c>
      <c r="C119">
        <v>180.23723000000001</v>
      </c>
      <c r="D119">
        <v>5.9346500000000004</v>
      </c>
      <c r="E119">
        <v>0.93615999999999999</v>
      </c>
      <c r="F119">
        <v>0.12698000000000001</v>
      </c>
      <c r="G119">
        <v>3.38171</v>
      </c>
      <c r="H119">
        <v>200.11153999999999</v>
      </c>
      <c r="I119">
        <v>55.2639</v>
      </c>
    </row>
    <row r="120" spans="1:9">
      <c r="A120">
        <v>292.11354</v>
      </c>
      <c r="B120">
        <v>8.0343800000000005</v>
      </c>
      <c r="C120">
        <v>163.08416</v>
      </c>
      <c r="D120">
        <v>6.4779400000000003</v>
      </c>
      <c r="E120">
        <v>0.55828999999999995</v>
      </c>
      <c r="F120">
        <v>0.12794</v>
      </c>
      <c r="G120">
        <v>3.3817200000000001</v>
      </c>
      <c r="H120">
        <v>200.88946000000001</v>
      </c>
      <c r="I120">
        <v>55.885570000000001</v>
      </c>
    </row>
    <row r="121" spans="1:9">
      <c r="A121">
        <v>213.67811</v>
      </c>
      <c r="B121">
        <v>8.03111</v>
      </c>
      <c r="C121">
        <v>158.29047</v>
      </c>
      <c r="D121">
        <v>6.2554100000000004</v>
      </c>
      <c r="E121">
        <v>0.74078999999999995</v>
      </c>
      <c r="F121">
        <v>0.12891</v>
      </c>
      <c r="G121">
        <v>3.3817300000000001</v>
      </c>
      <c r="H121">
        <v>201.66738000000001</v>
      </c>
      <c r="I121">
        <v>56.506070000000001</v>
      </c>
    </row>
    <row r="122" spans="1:9">
      <c r="A122">
        <v>234.45455000000001</v>
      </c>
      <c r="B122">
        <v>7.3543399999999997</v>
      </c>
      <c r="C122">
        <v>109.44186999999999</v>
      </c>
      <c r="D122">
        <v>6.0769299999999999</v>
      </c>
      <c r="E122">
        <v>0.46678999999999998</v>
      </c>
      <c r="F122">
        <v>0.12988</v>
      </c>
      <c r="G122">
        <v>3.3817400000000002</v>
      </c>
      <c r="H122">
        <v>202.4453</v>
      </c>
      <c r="I122">
        <v>57.125190000000003</v>
      </c>
    </row>
    <row r="123" spans="1:9">
      <c r="A123">
        <v>271.55385000000001</v>
      </c>
      <c r="B123">
        <v>7.8929999999999998</v>
      </c>
      <c r="C123">
        <v>142.33391</v>
      </c>
      <c r="D123">
        <v>6.9607299999999999</v>
      </c>
      <c r="E123">
        <v>0.52415</v>
      </c>
      <c r="F123">
        <v>0.13084999999999999</v>
      </c>
      <c r="G123">
        <v>3.3817499999999998</v>
      </c>
      <c r="H123">
        <v>202.85713999999999</v>
      </c>
      <c r="I123">
        <v>57.452309999999997</v>
      </c>
    </row>
    <row r="124" spans="1:9">
      <c r="A124">
        <v>271.22219000000001</v>
      </c>
      <c r="B124">
        <v>7.29481</v>
      </c>
      <c r="C124">
        <v>128.16410999999999</v>
      </c>
      <c r="D124">
        <v>6.0586900000000004</v>
      </c>
      <c r="E124">
        <v>0.47254000000000002</v>
      </c>
      <c r="F124">
        <v>0.13181999999999999</v>
      </c>
      <c r="G124">
        <v>3.3817699999999999</v>
      </c>
      <c r="H124">
        <v>203.22322</v>
      </c>
      <c r="I124">
        <v>57.74268</v>
      </c>
    </row>
    <row r="125" spans="1:9">
      <c r="A125">
        <v>208.27180000000001</v>
      </c>
      <c r="B125">
        <v>6.8332499999999996</v>
      </c>
      <c r="C125">
        <v>117.50359</v>
      </c>
      <c r="D125">
        <v>5.6531900000000004</v>
      </c>
      <c r="E125">
        <v>0.56418000000000001</v>
      </c>
      <c r="F125">
        <v>0.13278000000000001</v>
      </c>
      <c r="G125">
        <v>3.38178</v>
      </c>
      <c r="H125">
        <v>204.00113999999999</v>
      </c>
      <c r="I125">
        <v>58.358330000000002</v>
      </c>
    </row>
    <row r="126" spans="1:9">
      <c r="A126">
        <v>257.46854000000002</v>
      </c>
      <c r="B126">
        <v>7.7280800000000003</v>
      </c>
      <c r="C126">
        <v>176.58851999999999</v>
      </c>
      <c r="D126">
        <v>5.4123099999999997</v>
      </c>
      <c r="E126">
        <v>0.68586000000000003</v>
      </c>
      <c r="F126">
        <v>0.13375000000000001</v>
      </c>
      <c r="G126">
        <v>3.3817900000000001</v>
      </c>
      <c r="H126">
        <v>204.77905999999999</v>
      </c>
      <c r="I126">
        <v>58.971890000000002</v>
      </c>
    </row>
    <row r="127" spans="1:9">
      <c r="A127">
        <v>203.25503</v>
      </c>
      <c r="B127">
        <v>7.1286399999999999</v>
      </c>
      <c r="C127">
        <v>116.44861</v>
      </c>
      <c r="D127">
        <v>6.3189399999999996</v>
      </c>
      <c r="E127">
        <v>0.57291999999999998</v>
      </c>
      <c r="F127">
        <v>0.13472000000000001</v>
      </c>
      <c r="G127">
        <v>3.3818100000000002</v>
      </c>
      <c r="H127">
        <v>205.55699000000001</v>
      </c>
      <c r="I127">
        <v>59.58314</v>
      </c>
    </row>
    <row r="128" spans="1:9">
      <c r="A128">
        <v>167.06326000000001</v>
      </c>
      <c r="B128">
        <v>8.5058799999999994</v>
      </c>
      <c r="C128">
        <v>94.597329999999999</v>
      </c>
      <c r="D128">
        <v>6.4286399999999997</v>
      </c>
      <c r="E128">
        <v>0.56623999999999997</v>
      </c>
      <c r="F128">
        <v>0.13569000000000001</v>
      </c>
      <c r="G128">
        <v>3.3818199999999998</v>
      </c>
      <c r="H128">
        <v>206.33491000000001</v>
      </c>
      <c r="I128">
        <v>60.191839999999999</v>
      </c>
    </row>
    <row r="129" spans="1:9">
      <c r="A129">
        <v>241.66451000000001</v>
      </c>
      <c r="B129">
        <v>8.2790300000000006</v>
      </c>
      <c r="C129">
        <v>83.013220000000004</v>
      </c>
      <c r="D129">
        <v>6.4210799999999999</v>
      </c>
      <c r="E129">
        <v>0.34350999999999998</v>
      </c>
      <c r="F129">
        <v>0.13664999999999999</v>
      </c>
      <c r="G129">
        <v>3.38184</v>
      </c>
      <c r="H129">
        <v>207.11283</v>
      </c>
      <c r="I129">
        <v>60.797759999999997</v>
      </c>
    </row>
    <row r="130" spans="1:9">
      <c r="A130">
        <v>189.67841999999999</v>
      </c>
      <c r="B130">
        <v>9.2806300000000004</v>
      </c>
      <c r="C130">
        <v>132.10856999999999</v>
      </c>
      <c r="D130">
        <v>8.1483000000000008</v>
      </c>
      <c r="E130">
        <v>0.69649000000000005</v>
      </c>
      <c r="F130">
        <v>0.13761999999999999</v>
      </c>
      <c r="G130">
        <v>3.3818600000000001</v>
      </c>
      <c r="H130">
        <v>207.89075</v>
      </c>
      <c r="I130">
        <v>61.400649999999999</v>
      </c>
    </row>
    <row r="131" spans="1:9">
      <c r="A131">
        <v>322.22257999999999</v>
      </c>
      <c r="B131">
        <v>7.0222100000000003</v>
      </c>
      <c r="C131">
        <v>139.10938999999999</v>
      </c>
      <c r="D131">
        <v>5.5995100000000004</v>
      </c>
      <c r="E131">
        <v>0.43171999999999999</v>
      </c>
      <c r="F131">
        <v>0.13858999999999999</v>
      </c>
      <c r="G131">
        <v>3.3818800000000002</v>
      </c>
      <c r="H131">
        <v>208.66866999999999</v>
      </c>
      <c r="I131">
        <v>62.000279999999997</v>
      </c>
    </row>
    <row r="132" spans="1:9">
      <c r="A132">
        <v>297.12396999999999</v>
      </c>
      <c r="B132">
        <v>7.7925899999999997</v>
      </c>
      <c r="C132">
        <v>138.61929000000001</v>
      </c>
      <c r="D132">
        <v>6.1276200000000003</v>
      </c>
      <c r="E132">
        <v>0.46654000000000001</v>
      </c>
      <c r="F132">
        <v>0.13955999999999999</v>
      </c>
      <c r="G132">
        <v>3.3818999999999999</v>
      </c>
      <c r="H132">
        <v>209.44658999999999</v>
      </c>
      <c r="I132">
        <v>62.596409999999999</v>
      </c>
    </row>
    <row r="133" spans="1:9">
      <c r="A133">
        <v>418.53399000000002</v>
      </c>
      <c r="B133">
        <v>7.7470999999999997</v>
      </c>
      <c r="C133">
        <v>283.26976999999999</v>
      </c>
      <c r="D133">
        <v>5.9705000000000004</v>
      </c>
      <c r="E133">
        <v>0.67681000000000002</v>
      </c>
      <c r="F133">
        <v>0.14052000000000001</v>
      </c>
      <c r="G133">
        <v>3.38192</v>
      </c>
      <c r="H133">
        <v>210.22451000000001</v>
      </c>
      <c r="I133">
        <v>63.188789999999997</v>
      </c>
    </row>
    <row r="134" spans="1:9">
      <c r="A134">
        <v>181.30954</v>
      </c>
      <c r="B134">
        <v>7.4840099999999996</v>
      </c>
      <c r="C134">
        <v>91.927970000000002</v>
      </c>
      <c r="D134">
        <v>7.07212</v>
      </c>
      <c r="E134">
        <v>0.50702000000000003</v>
      </c>
      <c r="F134">
        <v>0.14149</v>
      </c>
      <c r="G134">
        <v>3.3819400000000002</v>
      </c>
      <c r="H134">
        <v>211.00243</v>
      </c>
      <c r="I134">
        <v>63.777200000000001</v>
      </c>
    </row>
    <row r="135" spans="1:9">
      <c r="A135">
        <v>220.17277999999999</v>
      </c>
      <c r="B135">
        <v>7.5158899999999997</v>
      </c>
      <c r="C135">
        <v>231.69816</v>
      </c>
      <c r="D135">
        <v>6.0041099999999998</v>
      </c>
      <c r="E135">
        <v>1.0523499999999999</v>
      </c>
      <c r="F135">
        <v>0.14246</v>
      </c>
      <c r="G135">
        <v>3.3819699999999999</v>
      </c>
      <c r="H135">
        <v>211.78035</v>
      </c>
      <c r="I135">
        <v>64.361379999999997</v>
      </c>
    </row>
    <row r="136" spans="1:9">
      <c r="A136">
        <v>247.76751999999999</v>
      </c>
      <c r="B136">
        <v>7.8297100000000004</v>
      </c>
      <c r="C136">
        <v>120.46869</v>
      </c>
      <c r="D136">
        <v>6.3608000000000002</v>
      </c>
      <c r="E136">
        <v>0.48621999999999999</v>
      </c>
      <c r="F136">
        <v>0.14343</v>
      </c>
      <c r="G136">
        <v>3.3819900000000001</v>
      </c>
      <c r="H136">
        <v>212.55826999999999</v>
      </c>
      <c r="I136">
        <v>64.941090000000003</v>
      </c>
    </row>
    <row r="137" spans="1:9">
      <c r="A137">
        <v>243.4538</v>
      </c>
      <c r="B137">
        <v>9.1480399999999999</v>
      </c>
      <c r="C137">
        <v>111.43733</v>
      </c>
      <c r="D137">
        <v>4.9844499999999998</v>
      </c>
      <c r="E137">
        <v>0.45773999999999998</v>
      </c>
      <c r="F137">
        <v>0.14438999999999999</v>
      </c>
      <c r="G137">
        <v>3.3820199999999998</v>
      </c>
      <c r="H137">
        <v>213.33618999999999</v>
      </c>
      <c r="I137">
        <v>65.516090000000005</v>
      </c>
    </row>
    <row r="138" spans="1:9">
      <c r="A138">
        <v>219.48326</v>
      </c>
      <c r="B138">
        <v>8.3124000000000002</v>
      </c>
      <c r="C138">
        <v>185.20287999999999</v>
      </c>
      <c r="D138">
        <v>6.4955299999999996</v>
      </c>
      <c r="E138">
        <v>0.84380999999999995</v>
      </c>
      <c r="F138">
        <v>0.14535999999999999</v>
      </c>
      <c r="G138">
        <v>3.3820399999999999</v>
      </c>
      <c r="H138">
        <v>214.11411000000001</v>
      </c>
      <c r="I138">
        <v>66.086150000000004</v>
      </c>
    </row>
    <row r="139" spans="1:9">
      <c r="A139">
        <v>222.30007000000001</v>
      </c>
      <c r="B139">
        <v>7.3228299999999997</v>
      </c>
      <c r="C139">
        <v>113.32971000000001</v>
      </c>
      <c r="D139">
        <v>6.4540199999999999</v>
      </c>
      <c r="E139">
        <v>0.50980999999999999</v>
      </c>
      <c r="F139">
        <v>0.14632999999999999</v>
      </c>
      <c r="G139">
        <v>3.3820700000000001</v>
      </c>
      <c r="H139">
        <v>214.89203000000001</v>
      </c>
      <c r="I139">
        <v>66.651020000000003</v>
      </c>
    </row>
    <row r="140" spans="1:9">
      <c r="A140">
        <v>251.32454999999999</v>
      </c>
      <c r="B140">
        <v>8.5558599999999991</v>
      </c>
      <c r="C140">
        <v>134.75173000000001</v>
      </c>
      <c r="D140">
        <v>7.2297599999999997</v>
      </c>
      <c r="E140">
        <v>0.53617000000000004</v>
      </c>
      <c r="F140">
        <v>0.14729999999999999</v>
      </c>
      <c r="G140">
        <v>3.3821099999999999</v>
      </c>
      <c r="H140">
        <v>215.66996</v>
      </c>
      <c r="I140">
        <v>67.210459999999998</v>
      </c>
    </row>
    <row r="141" spans="1:9">
      <c r="A141">
        <v>400.85025999999999</v>
      </c>
      <c r="B141">
        <v>8.1948399999999992</v>
      </c>
      <c r="C141">
        <v>64.841080000000005</v>
      </c>
      <c r="D141">
        <v>6.9859900000000001</v>
      </c>
      <c r="E141">
        <v>0.16175999999999999</v>
      </c>
      <c r="F141">
        <v>0.14826</v>
      </c>
      <c r="G141">
        <v>3.3821400000000001</v>
      </c>
      <c r="H141">
        <v>216.44788</v>
      </c>
      <c r="I141">
        <v>67.764229999999998</v>
      </c>
    </row>
    <row r="142" spans="1:9">
      <c r="A142">
        <v>300.73043000000001</v>
      </c>
      <c r="B142">
        <v>8.1831399999999999</v>
      </c>
      <c r="C142">
        <v>143.49663000000001</v>
      </c>
      <c r="D142">
        <v>6.7526700000000002</v>
      </c>
      <c r="E142">
        <v>0.47715999999999997</v>
      </c>
      <c r="F142">
        <v>0.14923</v>
      </c>
      <c r="G142">
        <v>3.3821699999999999</v>
      </c>
      <c r="H142">
        <v>217.22579999999999</v>
      </c>
      <c r="I142">
        <v>68.312089999999998</v>
      </c>
    </row>
    <row r="143" spans="1:9">
      <c r="A143">
        <v>205.60581999999999</v>
      </c>
      <c r="B143">
        <v>7.4828200000000002</v>
      </c>
      <c r="C143">
        <v>140.76306</v>
      </c>
      <c r="D143">
        <v>5.7864899999999997</v>
      </c>
      <c r="E143">
        <v>0.68462999999999996</v>
      </c>
      <c r="F143">
        <v>0.15</v>
      </c>
      <c r="G143">
        <v>3.3822000000000001</v>
      </c>
      <c r="H143">
        <v>218.00371999999999</v>
      </c>
      <c r="I143">
        <v>68.853800000000007</v>
      </c>
    </row>
    <row r="144" spans="1:9">
      <c r="A144">
        <v>327.93605000000002</v>
      </c>
      <c r="B144">
        <v>8.0201799999999999</v>
      </c>
      <c r="C144">
        <v>197.86562000000001</v>
      </c>
      <c r="D144">
        <v>6.5163799999999998</v>
      </c>
      <c r="E144">
        <v>0.60336999999999996</v>
      </c>
      <c r="F144">
        <v>0.1502</v>
      </c>
      <c r="G144">
        <v>3.3822100000000002</v>
      </c>
      <c r="H144">
        <v>218.78164000000001</v>
      </c>
      <c r="I144">
        <v>69.389120000000005</v>
      </c>
    </row>
    <row r="145" spans="1:9">
      <c r="A145">
        <v>288.15134</v>
      </c>
      <c r="B145">
        <v>10.94983</v>
      </c>
      <c r="C145">
        <v>178.51849999999999</v>
      </c>
      <c r="D145">
        <v>10.05284</v>
      </c>
      <c r="E145">
        <v>0.61953000000000003</v>
      </c>
      <c r="F145">
        <v>0.15117</v>
      </c>
      <c r="G145">
        <v>3.38225</v>
      </c>
      <c r="H145">
        <v>219.55956</v>
      </c>
      <c r="I145">
        <v>69.917829999999995</v>
      </c>
    </row>
    <row r="146" spans="1:9">
      <c r="A146">
        <v>286.91847999999999</v>
      </c>
      <c r="B146">
        <v>8.6401699999999995</v>
      </c>
      <c r="C146">
        <v>161.22262000000001</v>
      </c>
      <c r="D146">
        <v>6.7743399999999996</v>
      </c>
      <c r="E146">
        <v>0.56191000000000002</v>
      </c>
      <c r="F146">
        <v>0.15214</v>
      </c>
      <c r="G146">
        <v>3.3822899999999998</v>
      </c>
      <c r="H146">
        <v>220.33748</v>
      </c>
      <c r="I146">
        <v>70.439670000000007</v>
      </c>
    </row>
    <row r="147" spans="1:9">
      <c r="A147">
        <v>219.37889999999999</v>
      </c>
      <c r="B147">
        <v>7.2029500000000004</v>
      </c>
      <c r="C147">
        <v>101.44817</v>
      </c>
      <c r="D147">
        <v>5.8845900000000002</v>
      </c>
      <c r="E147">
        <v>0.46243000000000001</v>
      </c>
      <c r="F147">
        <v>0.15310000000000001</v>
      </c>
      <c r="G147">
        <v>3.3823300000000001</v>
      </c>
      <c r="H147">
        <v>221.11539999999999</v>
      </c>
      <c r="I147">
        <v>70.954430000000002</v>
      </c>
    </row>
    <row r="148" spans="1:9">
      <c r="A148">
        <v>270.11649999999997</v>
      </c>
      <c r="B148">
        <v>8.51342</v>
      </c>
      <c r="C148">
        <v>144.88285999999999</v>
      </c>
      <c r="D148">
        <v>6.5664199999999999</v>
      </c>
      <c r="E148">
        <v>0.53637000000000001</v>
      </c>
      <c r="F148">
        <v>0.15407000000000001</v>
      </c>
      <c r="G148">
        <v>3.3823799999999999</v>
      </c>
      <c r="H148">
        <v>221.89331999999999</v>
      </c>
      <c r="I148">
        <v>71.461870000000005</v>
      </c>
    </row>
    <row r="149" spans="1:9">
      <c r="A149">
        <v>687.41849000000002</v>
      </c>
      <c r="B149">
        <v>9.6568500000000004</v>
      </c>
      <c r="C149">
        <v>531.94271000000003</v>
      </c>
      <c r="D149">
        <v>7.5396599999999996</v>
      </c>
      <c r="E149">
        <v>0.77383000000000002</v>
      </c>
      <c r="F149">
        <v>0.15504000000000001</v>
      </c>
      <c r="G149">
        <v>3.3824299999999998</v>
      </c>
      <c r="H149">
        <v>222.67124000000001</v>
      </c>
      <c r="I149">
        <v>71.961749999999995</v>
      </c>
    </row>
    <row r="150" spans="1:9">
      <c r="A150">
        <v>337.72622000000001</v>
      </c>
      <c r="B150">
        <v>9.2139100000000003</v>
      </c>
      <c r="C150">
        <v>162.77952999999999</v>
      </c>
      <c r="D150">
        <v>6.2180999999999997</v>
      </c>
      <c r="E150">
        <v>0.48198999999999997</v>
      </c>
      <c r="F150">
        <v>0.15601000000000001</v>
      </c>
      <c r="G150">
        <v>3.3824800000000002</v>
      </c>
      <c r="H150">
        <v>223.44916000000001</v>
      </c>
      <c r="I150">
        <v>72.453860000000006</v>
      </c>
    </row>
    <row r="151" spans="1:9">
      <c r="A151">
        <v>195.67242999999999</v>
      </c>
      <c r="B151">
        <v>7.3898000000000001</v>
      </c>
      <c r="C151">
        <v>106.69604</v>
      </c>
      <c r="D151">
        <v>7.0225900000000001</v>
      </c>
      <c r="E151">
        <v>0.54527999999999999</v>
      </c>
      <c r="F151">
        <v>0.15697</v>
      </c>
      <c r="G151">
        <v>3.38253</v>
      </c>
      <c r="H151">
        <v>224.22708</v>
      </c>
      <c r="I151">
        <v>72.937970000000007</v>
      </c>
    </row>
    <row r="152" spans="1:9">
      <c r="A152">
        <v>323.08109999999999</v>
      </c>
      <c r="B152">
        <v>7.6095600000000001</v>
      </c>
      <c r="C152">
        <v>148.24637999999999</v>
      </c>
      <c r="D152">
        <v>6.3646599999999998</v>
      </c>
      <c r="E152">
        <v>0.45884999999999998</v>
      </c>
      <c r="F152">
        <v>0.15794</v>
      </c>
      <c r="G152">
        <v>3.38259</v>
      </c>
      <c r="H152">
        <v>225.00501</v>
      </c>
      <c r="I152">
        <v>73.41386</v>
      </c>
    </row>
    <row r="153" spans="1:9">
      <c r="A153">
        <v>471.52521000000002</v>
      </c>
      <c r="B153">
        <v>8.3918199999999992</v>
      </c>
      <c r="C153">
        <v>224.41637</v>
      </c>
      <c r="D153">
        <v>6.8121200000000002</v>
      </c>
      <c r="E153">
        <v>0.47593999999999997</v>
      </c>
      <c r="F153">
        <v>0.15891</v>
      </c>
      <c r="G153">
        <v>3.3826499999999999</v>
      </c>
      <c r="H153">
        <v>225.71429000000001</v>
      </c>
      <c r="I153">
        <v>73.840400000000002</v>
      </c>
    </row>
    <row r="154" spans="1:9">
      <c r="A154">
        <v>409.57191999999998</v>
      </c>
      <c r="B154">
        <v>6.7564399999999996</v>
      </c>
      <c r="C154">
        <v>125.8843</v>
      </c>
      <c r="D154">
        <v>5.65449</v>
      </c>
      <c r="E154">
        <v>0.30736000000000002</v>
      </c>
      <c r="F154">
        <v>0.15987999999999999</v>
      </c>
      <c r="G154">
        <v>3.3827199999999999</v>
      </c>
      <c r="H154">
        <v>225.78292999999999</v>
      </c>
      <c r="I154">
        <v>73.881290000000007</v>
      </c>
    </row>
    <row r="155" spans="1:9">
      <c r="A155">
        <v>211.29901000000001</v>
      </c>
      <c r="B155">
        <v>6.9840999999999998</v>
      </c>
      <c r="C155">
        <v>181.33869000000001</v>
      </c>
      <c r="D155">
        <v>6.0389600000000003</v>
      </c>
      <c r="E155">
        <v>0.85821000000000003</v>
      </c>
      <c r="F155">
        <v>0.16084000000000001</v>
      </c>
      <c r="G155">
        <v>3.3827799999999999</v>
      </c>
      <c r="H155">
        <v>226.56084999999999</v>
      </c>
      <c r="I155">
        <v>74.340069999999997</v>
      </c>
    </row>
    <row r="156" spans="1:9">
      <c r="A156">
        <v>230.71541999999999</v>
      </c>
      <c r="B156">
        <v>7.7972200000000003</v>
      </c>
      <c r="C156">
        <v>134.99719999999999</v>
      </c>
      <c r="D156">
        <v>6.6894400000000003</v>
      </c>
      <c r="E156">
        <v>0.58511999999999997</v>
      </c>
      <c r="F156">
        <v>0.16181000000000001</v>
      </c>
      <c r="G156">
        <v>3.38286</v>
      </c>
      <c r="H156">
        <v>227.33877000000001</v>
      </c>
      <c r="I156">
        <v>74.78998</v>
      </c>
    </row>
    <row r="157" spans="1:9">
      <c r="A157">
        <v>309.43308999999999</v>
      </c>
      <c r="B157">
        <v>9.5094100000000008</v>
      </c>
      <c r="C157">
        <v>165.51776000000001</v>
      </c>
      <c r="D157">
        <v>6.5946400000000001</v>
      </c>
      <c r="E157">
        <v>0.53491</v>
      </c>
      <c r="F157">
        <v>0.16278000000000001</v>
      </c>
      <c r="G157">
        <v>3.38293</v>
      </c>
      <c r="H157">
        <v>228.11669000000001</v>
      </c>
      <c r="I157">
        <v>75.230789999999999</v>
      </c>
    </row>
    <row r="158" spans="1:9">
      <c r="A158">
        <v>161.49260000000001</v>
      </c>
      <c r="B158">
        <v>8.7136399999999998</v>
      </c>
      <c r="C158">
        <v>94.662819999999996</v>
      </c>
      <c r="D158">
        <v>7.2718800000000003</v>
      </c>
      <c r="E158">
        <v>0.58616999999999997</v>
      </c>
      <c r="F158">
        <v>0.16375000000000001</v>
      </c>
      <c r="G158">
        <v>3.3830100000000001</v>
      </c>
      <c r="H158">
        <v>228.89461</v>
      </c>
      <c r="I158">
        <v>75.662319999999994</v>
      </c>
    </row>
    <row r="159" spans="1:9">
      <c r="A159">
        <v>178.37359000000001</v>
      </c>
      <c r="B159">
        <v>7.63361</v>
      </c>
      <c r="C159">
        <v>115.31462000000001</v>
      </c>
      <c r="D159">
        <v>5.3253000000000004</v>
      </c>
      <c r="E159">
        <v>0.64648000000000005</v>
      </c>
      <c r="F159">
        <v>0.16471</v>
      </c>
      <c r="G159">
        <v>3.3830900000000002</v>
      </c>
      <c r="H159">
        <v>229.67252999999999</v>
      </c>
      <c r="I159">
        <v>76.084339999999997</v>
      </c>
    </row>
    <row r="160" spans="1:9">
      <c r="A160">
        <v>248.20946000000001</v>
      </c>
      <c r="B160">
        <v>7.4499700000000004</v>
      </c>
      <c r="C160">
        <v>156.73567</v>
      </c>
      <c r="D160">
        <v>5.9044600000000003</v>
      </c>
      <c r="E160">
        <v>0.63146999999999998</v>
      </c>
      <c r="F160">
        <v>0.16567999999999999</v>
      </c>
      <c r="G160">
        <v>3.3831799999999999</v>
      </c>
      <c r="H160">
        <v>230.45044999999999</v>
      </c>
      <c r="I160">
        <v>76.496669999999995</v>
      </c>
    </row>
    <row r="161" spans="1:9">
      <c r="A161">
        <v>450.25529</v>
      </c>
      <c r="B161">
        <v>6.7556399999999996</v>
      </c>
      <c r="C161">
        <v>150.16579999999999</v>
      </c>
      <c r="D161">
        <v>5.9519299999999999</v>
      </c>
      <c r="E161">
        <v>0.33350999999999997</v>
      </c>
      <c r="F161">
        <v>0.16664999999999999</v>
      </c>
      <c r="G161">
        <v>3.3832800000000001</v>
      </c>
      <c r="H161">
        <v>231.22837000000001</v>
      </c>
      <c r="I161">
        <v>76.899109999999993</v>
      </c>
    </row>
    <row r="162" spans="1:9">
      <c r="A162">
        <v>346.41536000000002</v>
      </c>
      <c r="B162">
        <v>9.6446000000000005</v>
      </c>
      <c r="C162">
        <v>201.34363999999999</v>
      </c>
      <c r="D162">
        <v>8.9933200000000006</v>
      </c>
      <c r="E162">
        <v>0.58121999999999996</v>
      </c>
      <c r="F162">
        <v>0.16761999999999999</v>
      </c>
      <c r="G162">
        <v>3.3833700000000002</v>
      </c>
      <c r="H162">
        <v>232.00629000000001</v>
      </c>
      <c r="I162">
        <v>77.291449999999998</v>
      </c>
    </row>
    <row r="163" spans="1:9">
      <c r="A163">
        <v>232.91031000000001</v>
      </c>
      <c r="B163">
        <v>9.5073799999999995</v>
      </c>
      <c r="C163">
        <v>79.073409999999996</v>
      </c>
      <c r="D163">
        <v>7.8519699999999997</v>
      </c>
      <c r="E163">
        <v>0.33950000000000002</v>
      </c>
      <c r="F163">
        <v>0.16858999999999999</v>
      </c>
      <c r="G163">
        <v>3.38348</v>
      </c>
      <c r="H163">
        <v>232.78421</v>
      </c>
      <c r="I163">
        <v>77.673519999999996</v>
      </c>
    </row>
    <row r="164" spans="1:9">
      <c r="A164">
        <v>216.50252</v>
      </c>
      <c r="B164">
        <v>7.2617900000000004</v>
      </c>
      <c r="C164">
        <v>107.78017</v>
      </c>
      <c r="D164">
        <v>5.7837100000000001</v>
      </c>
      <c r="E164">
        <v>0.49781999999999998</v>
      </c>
      <c r="F164">
        <v>0.16955000000000001</v>
      </c>
      <c r="G164">
        <v>3.3835899999999999</v>
      </c>
      <c r="H164">
        <v>233.56213</v>
      </c>
      <c r="I164">
        <v>78.04513</v>
      </c>
    </row>
    <row r="165" spans="1:9">
      <c r="A165">
        <v>161.43513999999999</v>
      </c>
      <c r="B165">
        <v>8.3353400000000004</v>
      </c>
      <c r="C165">
        <v>110.40052</v>
      </c>
      <c r="D165">
        <v>7.0619399999999999</v>
      </c>
      <c r="E165">
        <v>0.68386999999999998</v>
      </c>
      <c r="F165">
        <v>0.17052</v>
      </c>
      <c r="G165">
        <v>3.3837000000000002</v>
      </c>
      <c r="H165">
        <v>234.34004999999999</v>
      </c>
      <c r="I165">
        <v>78.406099999999995</v>
      </c>
    </row>
    <row r="166" spans="1:9">
      <c r="A166">
        <v>469.73297000000002</v>
      </c>
      <c r="B166">
        <v>7.6345499999999999</v>
      </c>
      <c r="C166">
        <v>380.8546</v>
      </c>
      <c r="D166">
        <v>6.13713</v>
      </c>
      <c r="E166">
        <v>0.81079000000000001</v>
      </c>
      <c r="F166">
        <v>0.17149</v>
      </c>
      <c r="G166">
        <v>3.3838200000000001</v>
      </c>
      <c r="H166">
        <v>235.11797999999999</v>
      </c>
      <c r="I166">
        <v>78.756259999999997</v>
      </c>
    </row>
    <row r="167" spans="1:9">
      <c r="A167">
        <v>449.96715</v>
      </c>
      <c r="B167">
        <v>9.6692400000000003</v>
      </c>
      <c r="C167">
        <v>253.47465</v>
      </c>
      <c r="D167">
        <v>8.1305700000000005</v>
      </c>
      <c r="E167">
        <v>0.56332000000000004</v>
      </c>
      <c r="F167">
        <v>0.17246</v>
      </c>
      <c r="G167">
        <v>3.38395</v>
      </c>
      <c r="H167">
        <v>235.89590000000001</v>
      </c>
      <c r="I167">
        <v>79.095429999999993</v>
      </c>
    </row>
    <row r="168" spans="1:9">
      <c r="A168">
        <v>243.12889000000001</v>
      </c>
      <c r="B168">
        <v>7.8601200000000002</v>
      </c>
      <c r="C168">
        <v>245.00057000000001</v>
      </c>
      <c r="D168">
        <v>6.8815200000000001</v>
      </c>
      <c r="E168">
        <v>1.0077</v>
      </c>
      <c r="F168">
        <v>0.17341999999999999</v>
      </c>
      <c r="G168">
        <v>3.38408</v>
      </c>
      <c r="H168">
        <v>236.67382000000001</v>
      </c>
      <c r="I168">
        <v>79.423439999999999</v>
      </c>
    </row>
    <row r="169" spans="1:9">
      <c r="A169">
        <v>200.50667000000001</v>
      </c>
      <c r="B169">
        <v>10.07024</v>
      </c>
      <c r="C169">
        <v>101.30198</v>
      </c>
      <c r="D169">
        <v>7.9469399999999997</v>
      </c>
      <c r="E169">
        <v>0.50522999999999996</v>
      </c>
      <c r="F169">
        <v>0.17438999999999999</v>
      </c>
      <c r="G169">
        <v>3.3842300000000001</v>
      </c>
      <c r="H169">
        <v>237.45174</v>
      </c>
      <c r="I169">
        <v>79.74015</v>
      </c>
    </row>
    <row r="170" spans="1:9">
      <c r="A170">
        <v>303.22698000000003</v>
      </c>
      <c r="B170">
        <v>9.2328200000000002</v>
      </c>
      <c r="C170">
        <v>184.40393</v>
      </c>
      <c r="D170">
        <v>7.0525599999999997</v>
      </c>
      <c r="E170">
        <v>0.60814000000000001</v>
      </c>
      <c r="F170">
        <v>0.17535999999999999</v>
      </c>
      <c r="G170">
        <v>3.3843800000000002</v>
      </c>
      <c r="H170">
        <v>238.22966</v>
      </c>
      <c r="I170">
        <v>80.045379999999994</v>
      </c>
    </row>
    <row r="171" spans="1:9">
      <c r="A171">
        <v>232.9965</v>
      </c>
      <c r="B171">
        <v>7.9534099999999999</v>
      </c>
      <c r="C171">
        <v>121.03019999999999</v>
      </c>
      <c r="D171">
        <v>5.8887799999999997</v>
      </c>
      <c r="E171">
        <v>0.51944999999999997</v>
      </c>
      <c r="F171">
        <v>0.17632999999999999</v>
      </c>
      <c r="G171">
        <v>3.3845299999999998</v>
      </c>
      <c r="H171">
        <v>239.00757999999999</v>
      </c>
      <c r="I171">
        <v>80.338989999999995</v>
      </c>
    </row>
    <row r="172" spans="1:9">
      <c r="A172">
        <v>473.34280999999999</v>
      </c>
      <c r="B172">
        <v>8.4748199999999994</v>
      </c>
      <c r="C172">
        <v>281.42387000000002</v>
      </c>
      <c r="D172">
        <v>6.7242600000000001</v>
      </c>
      <c r="E172">
        <v>0.59455000000000002</v>
      </c>
      <c r="F172">
        <v>0.17729</v>
      </c>
      <c r="G172">
        <v>3.3847</v>
      </c>
      <c r="H172">
        <v>239.78550000000001</v>
      </c>
      <c r="I172">
        <v>80.620840000000001</v>
      </c>
    </row>
    <row r="173" spans="1:9">
      <c r="A173">
        <v>254.26429999999999</v>
      </c>
      <c r="B173">
        <v>8.2647999999999993</v>
      </c>
      <c r="C173">
        <v>170.62873999999999</v>
      </c>
      <c r="D173">
        <v>6.4062700000000001</v>
      </c>
      <c r="E173">
        <v>0.67107000000000006</v>
      </c>
      <c r="F173">
        <v>0.17826</v>
      </c>
      <c r="G173">
        <v>3.3848699999999998</v>
      </c>
      <c r="H173">
        <v>240.56342000000001</v>
      </c>
      <c r="I173">
        <v>80.890780000000007</v>
      </c>
    </row>
    <row r="174" spans="1:9">
      <c r="A174">
        <v>534.70924000000002</v>
      </c>
      <c r="B174">
        <v>9.2816399999999994</v>
      </c>
      <c r="C174">
        <v>262.78402</v>
      </c>
      <c r="D174">
        <v>8.10168</v>
      </c>
      <c r="E174">
        <v>0.49145</v>
      </c>
      <c r="F174">
        <v>0.17923</v>
      </c>
      <c r="G174">
        <v>3.3850600000000002</v>
      </c>
      <c r="H174">
        <v>241.34134</v>
      </c>
      <c r="I174">
        <v>81.148690000000002</v>
      </c>
    </row>
    <row r="175" spans="1:9">
      <c r="A175">
        <v>412.09931999999998</v>
      </c>
      <c r="B175">
        <v>7.7610700000000001</v>
      </c>
      <c r="C175">
        <v>183.67005</v>
      </c>
      <c r="D175">
        <v>6.2280899999999999</v>
      </c>
      <c r="E175">
        <v>0.44568999999999998</v>
      </c>
      <c r="F175">
        <v>0.1802</v>
      </c>
      <c r="G175">
        <v>3.3852500000000001</v>
      </c>
      <c r="H175">
        <v>242.11926</v>
      </c>
      <c r="I175">
        <v>81.394419999999997</v>
      </c>
    </row>
    <row r="176" spans="1:9">
      <c r="A176">
        <v>263.42579000000001</v>
      </c>
      <c r="B176">
        <v>8.0772399999999998</v>
      </c>
      <c r="C176">
        <v>106.92377</v>
      </c>
      <c r="D176">
        <v>6.71183</v>
      </c>
      <c r="E176">
        <v>0.40589999999999998</v>
      </c>
      <c r="F176">
        <v>0.18115999999999999</v>
      </c>
      <c r="G176">
        <v>3.3854500000000001</v>
      </c>
      <c r="H176">
        <v>242.89717999999999</v>
      </c>
      <c r="I176">
        <v>81.627870000000001</v>
      </c>
    </row>
    <row r="177" spans="1:9">
      <c r="A177">
        <v>318.70569</v>
      </c>
      <c r="B177">
        <v>9.5362500000000008</v>
      </c>
      <c r="C177">
        <v>159.19588999999999</v>
      </c>
      <c r="D177">
        <v>6.3655299999999997</v>
      </c>
      <c r="E177">
        <v>0.49951000000000001</v>
      </c>
      <c r="F177">
        <v>0.18212999999999999</v>
      </c>
      <c r="G177">
        <v>3.3856600000000001</v>
      </c>
      <c r="H177">
        <v>243.67509999999999</v>
      </c>
      <c r="I177">
        <v>81.848910000000004</v>
      </c>
    </row>
    <row r="178" spans="1:9">
      <c r="A178">
        <v>295.59451999999999</v>
      </c>
      <c r="B178">
        <v>7.08758</v>
      </c>
      <c r="C178">
        <v>137.66191000000001</v>
      </c>
      <c r="D178">
        <v>5.7886300000000004</v>
      </c>
      <c r="E178">
        <v>0.46571000000000001</v>
      </c>
      <c r="F178">
        <v>0.18310000000000001</v>
      </c>
      <c r="G178">
        <v>3.3858899999999998</v>
      </c>
      <c r="H178">
        <v>244.45302000000001</v>
      </c>
      <c r="I178">
        <v>82.057419999999993</v>
      </c>
    </row>
    <row r="179" spans="1:9">
      <c r="A179">
        <v>418.67131000000001</v>
      </c>
      <c r="B179">
        <v>7.8518600000000003</v>
      </c>
      <c r="C179">
        <v>278.43553000000003</v>
      </c>
      <c r="D179">
        <v>6.6466799999999999</v>
      </c>
      <c r="E179">
        <v>0.66505000000000003</v>
      </c>
      <c r="F179">
        <v>0.18332999999999999</v>
      </c>
      <c r="G179">
        <v>3.3859499999999998</v>
      </c>
      <c r="H179">
        <v>245.23095000000001</v>
      </c>
      <c r="I179">
        <v>82.253320000000002</v>
      </c>
    </row>
    <row r="180" spans="1:9">
      <c r="A180">
        <v>244.77325999999999</v>
      </c>
      <c r="B180">
        <v>7.2050200000000002</v>
      </c>
      <c r="C180">
        <v>126.49227999999999</v>
      </c>
      <c r="D180">
        <v>6.1760900000000003</v>
      </c>
      <c r="E180">
        <v>0.51676999999999995</v>
      </c>
      <c r="F180">
        <v>0.18407000000000001</v>
      </c>
      <c r="G180">
        <v>3.3861300000000001</v>
      </c>
      <c r="H180">
        <v>246.00887</v>
      </c>
      <c r="I180">
        <v>82.436490000000006</v>
      </c>
    </row>
    <row r="181" spans="1:9">
      <c r="A181">
        <v>275.92250000000001</v>
      </c>
      <c r="B181">
        <v>8.3813300000000002</v>
      </c>
      <c r="C181">
        <v>158.31497999999999</v>
      </c>
      <c r="D181">
        <v>6.3124000000000002</v>
      </c>
      <c r="E181">
        <v>0.57377</v>
      </c>
      <c r="F181">
        <v>0.18504000000000001</v>
      </c>
      <c r="G181">
        <v>3.3863699999999999</v>
      </c>
      <c r="H181">
        <v>246.78679</v>
      </c>
      <c r="I181">
        <v>82.606849999999994</v>
      </c>
    </row>
    <row r="182" spans="1:9">
      <c r="A182">
        <v>454.07934</v>
      </c>
      <c r="B182">
        <v>7.5761599999999998</v>
      </c>
      <c r="C182">
        <v>135.05213000000001</v>
      </c>
      <c r="D182">
        <v>6.5329699999999997</v>
      </c>
      <c r="E182">
        <v>0.29742000000000002</v>
      </c>
      <c r="F182">
        <v>0.186</v>
      </c>
      <c r="G182">
        <v>3.3866399999999999</v>
      </c>
      <c r="H182">
        <v>247.56470999999999</v>
      </c>
      <c r="I182">
        <v>82.764309999999995</v>
      </c>
    </row>
    <row r="183" spans="1:9">
      <c r="A183">
        <v>186.41968</v>
      </c>
      <c r="B183">
        <v>9.6945399999999999</v>
      </c>
      <c r="C183">
        <v>101.56097</v>
      </c>
      <c r="D183">
        <v>7.7310699999999999</v>
      </c>
      <c r="E183">
        <v>0.54479999999999995</v>
      </c>
      <c r="F183">
        <v>0.18697</v>
      </c>
      <c r="G183">
        <v>3.3869099999999999</v>
      </c>
      <c r="H183">
        <v>248.34263000000001</v>
      </c>
      <c r="I183">
        <v>82.908789999999996</v>
      </c>
    </row>
    <row r="184" spans="1:9">
      <c r="A184">
        <v>253.46409</v>
      </c>
      <c r="B184">
        <v>7.7123200000000001</v>
      </c>
      <c r="C184">
        <v>153.74943999999999</v>
      </c>
      <c r="D184">
        <v>6.3661700000000003</v>
      </c>
      <c r="E184">
        <v>0.60658999999999996</v>
      </c>
      <c r="F184">
        <v>0.18794</v>
      </c>
      <c r="G184">
        <v>3.3872</v>
      </c>
      <c r="H184">
        <v>248.57142999999999</v>
      </c>
      <c r="I184">
        <v>82.948800000000006</v>
      </c>
    </row>
    <row r="185" spans="1:9">
      <c r="A185">
        <v>195.84143</v>
      </c>
      <c r="B185">
        <v>9.8539300000000001</v>
      </c>
      <c r="C185">
        <v>123.35014</v>
      </c>
      <c r="D185">
        <v>8.0161999999999995</v>
      </c>
      <c r="E185">
        <v>0.62985000000000002</v>
      </c>
      <c r="F185">
        <v>0.18890999999999999</v>
      </c>
      <c r="G185">
        <v>3.3875000000000002</v>
      </c>
      <c r="H185">
        <v>249.12055000000001</v>
      </c>
      <c r="I185">
        <v>83.040210000000002</v>
      </c>
    </row>
    <row r="186" spans="1:9">
      <c r="A186">
        <v>308.27458999999999</v>
      </c>
      <c r="B186">
        <v>9.6369299999999996</v>
      </c>
      <c r="C186">
        <v>131.69917000000001</v>
      </c>
      <c r="D186">
        <v>7.5682600000000004</v>
      </c>
      <c r="E186">
        <v>0.42720999999999998</v>
      </c>
      <c r="F186">
        <v>0.18987000000000001</v>
      </c>
      <c r="G186">
        <v>3.3878200000000001</v>
      </c>
      <c r="H186">
        <v>249.89847</v>
      </c>
      <c r="I186">
        <v>83.158510000000007</v>
      </c>
    </row>
    <row r="187" spans="1:9">
      <c r="A187">
        <v>227.69117</v>
      </c>
      <c r="B187">
        <v>9.6144999999999996</v>
      </c>
      <c r="C187">
        <v>145.99276</v>
      </c>
      <c r="D187">
        <v>6.4065799999999999</v>
      </c>
      <c r="E187">
        <v>0.64119000000000004</v>
      </c>
      <c r="F187">
        <v>0.19084000000000001</v>
      </c>
      <c r="G187">
        <v>3.3881600000000001</v>
      </c>
      <c r="H187">
        <v>250.67639</v>
      </c>
      <c r="I187">
        <v>83.263639999999995</v>
      </c>
    </row>
    <row r="188" spans="1:9">
      <c r="A188">
        <v>477.06840999999997</v>
      </c>
      <c r="B188">
        <v>8.4767799999999998</v>
      </c>
      <c r="C188">
        <v>241.94588999999999</v>
      </c>
      <c r="D188">
        <v>7.2445300000000001</v>
      </c>
      <c r="E188">
        <v>0.50714999999999999</v>
      </c>
      <c r="F188">
        <v>0.19181000000000001</v>
      </c>
      <c r="G188">
        <v>3.3885100000000001</v>
      </c>
      <c r="H188">
        <v>251.45430999999999</v>
      </c>
      <c r="I188">
        <v>83.355530000000002</v>
      </c>
    </row>
    <row r="189" spans="1:9">
      <c r="A189">
        <v>240.18914000000001</v>
      </c>
      <c r="B189">
        <v>7.7775699999999999</v>
      </c>
      <c r="C189">
        <v>135.09311</v>
      </c>
      <c r="D189">
        <v>5.7564599999999997</v>
      </c>
      <c r="E189">
        <v>0.56244000000000005</v>
      </c>
      <c r="F189">
        <v>0.19278000000000001</v>
      </c>
      <c r="G189">
        <v>3.3888799999999999</v>
      </c>
      <c r="H189">
        <v>252.23222999999999</v>
      </c>
      <c r="I189">
        <v>83.434139999999999</v>
      </c>
    </row>
    <row r="190" spans="1:9">
      <c r="A190">
        <v>500.98782999999997</v>
      </c>
      <c r="B190">
        <v>7.7350099999999999</v>
      </c>
      <c r="C190">
        <v>269.71471000000003</v>
      </c>
      <c r="D190">
        <v>6.64872</v>
      </c>
      <c r="E190">
        <v>0.53837000000000002</v>
      </c>
      <c r="F190">
        <v>0.19374</v>
      </c>
      <c r="G190">
        <v>3.3892699999999998</v>
      </c>
      <c r="H190">
        <v>253.01015000000001</v>
      </c>
      <c r="I190">
        <v>83.499420000000001</v>
      </c>
    </row>
    <row r="191" spans="1:9">
      <c r="A191">
        <v>468.61291999999997</v>
      </c>
      <c r="B191">
        <v>8.1117799999999995</v>
      </c>
      <c r="C191">
        <v>226.97925000000001</v>
      </c>
      <c r="D191">
        <v>6.8301999999999996</v>
      </c>
      <c r="E191">
        <v>0.48436000000000001</v>
      </c>
      <c r="F191">
        <v>0.19470999999999999</v>
      </c>
      <c r="G191">
        <v>3.3896700000000002</v>
      </c>
      <c r="H191">
        <v>253.78807</v>
      </c>
      <c r="I191">
        <v>83.551360000000003</v>
      </c>
    </row>
    <row r="192" spans="1:9">
      <c r="A192">
        <v>465.34825999999998</v>
      </c>
      <c r="B192">
        <v>7.8784799999999997</v>
      </c>
      <c r="C192">
        <v>137.68218999999999</v>
      </c>
      <c r="D192">
        <v>6.3464999999999998</v>
      </c>
      <c r="E192">
        <v>0.29587000000000002</v>
      </c>
      <c r="F192">
        <v>0.19567999999999999</v>
      </c>
      <c r="G192">
        <v>3.3900999999999999</v>
      </c>
      <c r="H192">
        <v>254.56599</v>
      </c>
      <c r="I192">
        <v>83.589910000000003</v>
      </c>
    </row>
    <row r="193" spans="1:9">
      <c r="A193">
        <v>318.92750999999998</v>
      </c>
      <c r="B193">
        <v>8.9000599999999999</v>
      </c>
      <c r="C193">
        <v>199.08116000000001</v>
      </c>
      <c r="D193">
        <v>7.7134999999999998</v>
      </c>
      <c r="E193">
        <v>0.62422</v>
      </c>
      <c r="F193">
        <v>0.19664999999999999</v>
      </c>
      <c r="G193">
        <v>3.3905500000000002</v>
      </c>
      <c r="H193">
        <v>255.34392</v>
      </c>
      <c r="I193">
        <v>83.615070000000003</v>
      </c>
    </row>
    <row r="194" spans="1:9">
      <c r="A194">
        <v>246.33778000000001</v>
      </c>
      <c r="B194">
        <v>8.5190199999999994</v>
      </c>
      <c r="C194">
        <v>99.876890000000003</v>
      </c>
      <c r="D194">
        <v>6.8757299999999999</v>
      </c>
      <c r="E194">
        <v>0.40544999999999998</v>
      </c>
      <c r="F194">
        <v>0.19761000000000001</v>
      </c>
      <c r="G194">
        <v>3.3910200000000001</v>
      </c>
      <c r="H194">
        <v>256.12184000000002</v>
      </c>
      <c r="I194">
        <v>83.626810000000006</v>
      </c>
    </row>
    <row r="195" spans="1:9">
      <c r="A195">
        <v>242.31558000000001</v>
      </c>
      <c r="B195">
        <v>7.4257</v>
      </c>
      <c r="C195">
        <v>153.89098000000001</v>
      </c>
      <c r="D195">
        <v>5.8736800000000002</v>
      </c>
      <c r="E195">
        <v>0.63507999999999998</v>
      </c>
      <c r="F195">
        <v>0.19858000000000001</v>
      </c>
      <c r="G195">
        <v>3.3915199999999999</v>
      </c>
      <c r="H195">
        <v>256.89976000000001</v>
      </c>
      <c r="I195">
        <v>83.625129999999999</v>
      </c>
    </row>
    <row r="196" spans="1:9">
      <c r="A196">
        <v>279.47784000000001</v>
      </c>
      <c r="B196">
        <v>8.1144599999999993</v>
      </c>
      <c r="C196">
        <v>166.83933999999999</v>
      </c>
      <c r="D196">
        <v>6.8056799999999997</v>
      </c>
      <c r="E196">
        <v>0.59697</v>
      </c>
      <c r="F196">
        <v>0.19955000000000001</v>
      </c>
      <c r="G196">
        <v>3.3920400000000002</v>
      </c>
      <c r="H196">
        <v>257.67768000000001</v>
      </c>
      <c r="I196">
        <v>83.610039999999998</v>
      </c>
    </row>
    <row r="197" spans="1:9">
      <c r="A197">
        <v>256.05063000000001</v>
      </c>
      <c r="B197">
        <v>7.4700300000000004</v>
      </c>
      <c r="C197">
        <v>133.84461999999999</v>
      </c>
      <c r="D197">
        <v>6.2408299999999999</v>
      </c>
      <c r="E197">
        <v>0.52273000000000003</v>
      </c>
      <c r="F197">
        <v>0.20052</v>
      </c>
      <c r="G197">
        <v>3.3925800000000002</v>
      </c>
      <c r="H197">
        <v>258.4556</v>
      </c>
      <c r="I197">
        <v>83.581530000000001</v>
      </c>
    </row>
    <row r="198" spans="1:9">
      <c r="A198">
        <v>369.12853000000001</v>
      </c>
      <c r="B198">
        <v>7.7638199999999999</v>
      </c>
      <c r="C198">
        <v>240.29982999999999</v>
      </c>
      <c r="D198">
        <v>6.3986200000000002</v>
      </c>
      <c r="E198">
        <v>0.65098999999999996</v>
      </c>
      <c r="F198">
        <v>0.20147999999999999</v>
      </c>
      <c r="G198">
        <v>3.3931499999999999</v>
      </c>
      <c r="H198">
        <v>259.23352</v>
      </c>
      <c r="I198">
        <v>83.539630000000002</v>
      </c>
    </row>
    <row r="199" spans="1:9">
      <c r="A199">
        <v>323.71823000000001</v>
      </c>
      <c r="B199">
        <v>8.2018500000000003</v>
      </c>
      <c r="C199">
        <v>170.19820999999999</v>
      </c>
      <c r="D199">
        <v>7.0165300000000004</v>
      </c>
      <c r="E199">
        <v>0.52576000000000001</v>
      </c>
      <c r="F199">
        <v>0.20244999999999999</v>
      </c>
      <c r="G199">
        <v>3.3937499999999998</v>
      </c>
      <c r="H199">
        <v>260.01143999999999</v>
      </c>
      <c r="I199">
        <v>83.484359999999995</v>
      </c>
    </row>
    <row r="200" spans="1:9">
      <c r="A200">
        <v>214.39297999999999</v>
      </c>
      <c r="B200">
        <v>9.7228399999999997</v>
      </c>
      <c r="C200">
        <v>106.10326999999999</v>
      </c>
      <c r="D200">
        <v>8.1479900000000001</v>
      </c>
      <c r="E200">
        <v>0.49490000000000001</v>
      </c>
      <c r="F200">
        <v>0.20341999999999999</v>
      </c>
      <c r="G200">
        <v>3.39438</v>
      </c>
      <c r="H200">
        <v>260.78935999999999</v>
      </c>
      <c r="I200">
        <v>83.41574</v>
      </c>
    </row>
    <row r="201" spans="1:9">
      <c r="A201">
        <v>279.75457</v>
      </c>
      <c r="B201">
        <v>8.9210200000000004</v>
      </c>
      <c r="C201">
        <v>165.04920000000001</v>
      </c>
      <c r="D201">
        <v>7.4721900000000003</v>
      </c>
      <c r="E201">
        <v>0.58997999999999995</v>
      </c>
      <c r="F201">
        <v>0.20438999999999999</v>
      </c>
      <c r="G201">
        <v>3.3950399999999998</v>
      </c>
      <c r="H201">
        <v>261.56727999999998</v>
      </c>
      <c r="I201">
        <v>83.33381</v>
      </c>
    </row>
    <row r="202" spans="1:9">
      <c r="A202">
        <v>218.25547</v>
      </c>
      <c r="B202">
        <v>8.2476800000000008</v>
      </c>
      <c r="C202">
        <v>127.2701</v>
      </c>
      <c r="D202">
        <v>6.0538499999999997</v>
      </c>
      <c r="E202">
        <v>0.58311999999999997</v>
      </c>
      <c r="F202">
        <v>0.20535999999999999</v>
      </c>
      <c r="G202">
        <v>3.3957299999999999</v>
      </c>
      <c r="H202">
        <v>262.34519999999998</v>
      </c>
      <c r="I202">
        <v>83.238609999999994</v>
      </c>
    </row>
    <row r="203" spans="1:9">
      <c r="A203">
        <v>245.03309999999999</v>
      </c>
      <c r="B203">
        <v>8.1030499999999996</v>
      </c>
      <c r="C203">
        <v>137.16927000000001</v>
      </c>
      <c r="D203">
        <v>6.4967600000000001</v>
      </c>
      <c r="E203">
        <v>0.55979999999999996</v>
      </c>
      <c r="F203">
        <v>0.20632</v>
      </c>
      <c r="G203">
        <v>3.3964500000000002</v>
      </c>
      <c r="H203">
        <v>263.12311999999997</v>
      </c>
      <c r="I203">
        <v>83.130179999999996</v>
      </c>
    </row>
    <row r="204" spans="1:9">
      <c r="A204">
        <v>288.89156000000003</v>
      </c>
      <c r="B204">
        <v>8.9916999999999998</v>
      </c>
      <c r="C204">
        <v>180.86972</v>
      </c>
      <c r="D204">
        <v>7.2629799999999998</v>
      </c>
      <c r="E204">
        <v>0.62607999999999997</v>
      </c>
      <c r="F204">
        <v>0.20729</v>
      </c>
      <c r="G204">
        <v>3.3972099999999998</v>
      </c>
      <c r="H204">
        <v>263.90104000000002</v>
      </c>
      <c r="I204">
        <v>83.008589999999998</v>
      </c>
    </row>
    <row r="205" spans="1:9">
      <c r="A205">
        <v>481.25877000000003</v>
      </c>
      <c r="B205">
        <v>6.9342899999999998</v>
      </c>
      <c r="C205">
        <v>283.23682000000002</v>
      </c>
      <c r="D205">
        <v>6.1943799999999998</v>
      </c>
      <c r="E205">
        <v>0.58853</v>
      </c>
      <c r="F205">
        <v>0.20826</v>
      </c>
      <c r="G205">
        <v>3.3980100000000002</v>
      </c>
      <c r="H205">
        <v>264.67896000000002</v>
      </c>
      <c r="I205">
        <v>82.873900000000006</v>
      </c>
    </row>
    <row r="206" spans="1:9">
      <c r="A206">
        <v>371.74295999999998</v>
      </c>
      <c r="B206">
        <v>8.1864399999999993</v>
      </c>
      <c r="C206">
        <v>218.44475</v>
      </c>
      <c r="D206">
        <v>7.6897599999999997</v>
      </c>
      <c r="E206">
        <v>0.58762000000000003</v>
      </c>
      <c r="F206">
        <v>0.20923</v>
      </c>
      <c r="G206">
        <v>3.3988399999999999</v>
      </c>
      <c r="H206">
        <v>265.45688999999999</v>
      </c>
      <c r="I206">
        <v>82.726169999999996</v>
      </c>
    </row>
    <row r="207" spans="1:9">
      <c r="A207">
        <v>293.76044999999999</v>
      </c>
      <c r="B207">
        <v>7.2414100000000001</v>
      </c>
      <c r="C207">
        <v>116.17018</v>
      </c>
      <c r="D207">
        <v>6.01851</v>
      </c>
      <c r="E207">
        <v>0.39545999999999998</v>
      </c>
      <c r="F207">
        <v>0.21018999999999999</v>
      </c>
      <c r="G207">
        <v>3.3997099999999998</v>
      </c>
      <c r="H207">
        <v>266.23480999999998</v>
      </c>
      <c r="I207">
        <v>82.565479999999994</v>
      </c>
    </row>
    <row r="208" spans="1:9">
      <c r="A208">
        <v>278.57664</v>
      </c>
      <c r="B208">
        <v>10.07851</v>
      </c>
      <c r="C208">
        <v>143.57818</v>
      </c>
      <c r="D208">
        <v>8.4487100000000002</v>
      </c>
      <c r="E208">
        <v>0.51539999999999997</v>
      </c>
      <c r="F208">
        <v>0.21115999999999999</v>
      </c>
      <c r="G208">
        <v>3.40063</v>
      </c>
      <c r="H208">
        <v>267.01272999999998</v>
      </c>
      <c r="I208">
        <v>82.391919999999999</v>
      </c>
    </row>
    <row r="209" spans="1:9">
      <c r="A209">
        <v>380.64800000000002</v>
      </c>
      <c r="B209">
        <v>9.4917099999999994</v>
      </c>
      <c r="C209">
        <v>200.60596000000001</v>
      </c>
      <c r="D209">
        <v>7.6096199999999996</v>
      </c>
      <c r="E209">
        <v>0.52700999999999998</v>
      </c>
      <c r="F209">
        <v>0.21213000000000001</v>
      </c>
      <c r="G209">
        <v>3.40158</v>
      </c>
      <c r="H209">
        <v>267.79065000000003</v>
      </c>
      <c r="I209">
        <v>82.205550000000002</v>
      </c>
    </row>
    <row r="210" spans="1:9">
      <c r="A210">
        <v>174.58376000000001</v>
      </c>
      <c r="B210">
        <v>7.01281</v>
      </c>
      <c r="C210">
        <v>124.44949</v>
      </c>
      <c r="D210">
        <v>5.7128699999999997</v>
      </c>
      <c r="E210">
        <v>0.71284000000000003</v>
      </c>
      <c r="F210">
        <v>0.21310000000000001</v>
      </c>
      <c r="G210">
        <v>3.40259</v>
      </c>
      <c r="H210">
        <v>268.56857000000002</v>
      </c>
      <c r="I210">
        <v>82.006500000000003</v>
      </c>
    </row>
    <row r="211" spans="1:9">
      <c r="A211">
        <v>287.26535999999999</v>
      </c>
      <c r="B211">
        <v>9.7639399999999998</v>
      </c>
      <c r="C211">
        <v>238.08805000000001</v>
      </c>
      <c r="D211">
        <v>8.0989900000000006</v>
      </c>
      <c r="E211">
        <v>0.82881000000000005</v>
      </c>
      <c r="F211">
        <v>0.21406</v>
      </c>
      <c r="G211">
        <v>3.4036300000000002</v>
      </c>
      <c r="H211">
        <v>269.34649000000002</v>
      </c>
      <c r="I211">
        <v>81.794839999999994</v>
      </c>
    </row>
    <row r="212" spans="1:9">
      <c r="A212">
        <v>198.82384999999999</v>
      </c>
      <c r="B212">
        <v>8.1459499999999991</v>
      </c>
      <c r="C212">
        <v>114.14725</v>
      </c>
      <c r="D212">
        <v>6.67387</v>
      </c>
      <c r="E212">
        <v>0.57411000000000001</v>
      </c>
      <c r="F212">
        <v>0.21503</v>
      </c>
      <c r="G212">
        <v>3.4047299999999998</v>
      </c>
      <c r="H212">
        <v>270.12441000000001</v>
      </c>
      <c r="I212">
        <v>81.570689999999999</v>
      </c>
    </row>
    <row r="213" spans="1:9">
      <c r="A213">
        <v>536.02786000000003</v>
      </c>
      <c r="B213">
        <v>7.5876099999999997</v>
      </c>
      <c r="C213">
        <v>315.76889999999997</v>
      </c>
      <c r="D213">
        <v>6.7565400000000002</v>
      </c>
      <c r="E213">
        <v>0.58909</v>
      </c>
      <c r="F213">
        <v>0.216</v>
      </c>
      <c r="G213">
        <v>3.4058799999999998</v>
      </c>
      <c r="H213">
        <v>270.90233000000001</v>
      </c>
      <c r="I213">
        <v>81.334159999999997</v>
      </c>
    </row>
    <row r="214" spans="1:9">
      <c r="A214">
        <v>447.74691000000001</v>
      </c>
      <c r="B214">
        <v>8.2609399999999997</v>
      </c>
      <c r="C214">
        <v>230.72091</v>
      </c>
      <c r="D214">
        <v>6.2400900000000004</v>
      </c>
      <c r="E214">
        <v>0.51529000000000003</v>
      </c>
      <c r="F214">
        <v>0.21667</v>
      </c>
      <c r="G214">
        <v>3.4067099999999999</v>
      </c>
      <c r="H214">
        <v>271.42856999999998</v>
      </c>
      <c r="I214">
        <v>81.167199999999994</v>
      </c>
    </row>
    <row r="215" spans="1:9">
      <c r="A215">
        <v>180.58242000000001</v>
      </c>
      <c r="B215">
        <v>9.4071499999999997</v>
      </c>
      <c r="C215">
        <v>97.624960000000002</v>
      </c>
      <c r="D215">
        <v>6.5990500000000001</v>
      </c>
      <c r="E215">
        <v>0.54061000000000003</v>
      </c>
      <c r="F215">
        <v>0.21697</v>
      </c>
      <c r="G215">
        <v>3.4070800000000001</v>
      </c>
      <c r="H215">
        <v>271.68025</v>
      </c>
      <c r="I215">
        <v>81.085369999999998</v>
      </c>
    </row>
    <row r="216" spans="1:9">
      <c r="A216">
        <v>487.38754999999998</v>
      </c>
      <c r="B216">
        <v>8.5127100000000002</v>
      </c>
      <c r="C216">
        <v>278.15795000000003</v>
      </c>
      <c r="D216">
        <v>7.1713100000000001</v>
      </c>
      <c r="E216">
        <v>0.57071000000000005</v>
      </c>
      <c r="F216">
        <v>0.21793000000000001</v>
      </c>
      <c r="G216">
        <v>3.4083399999999999</v>
      </c>
      <c r="H216">
        <v>272.45817</v>
      </c>
      <c r="I216">
        <v>80.824449999999999</v>
      </c>
    </row>
    <row r="217" spans="1:9">
      <c r="A217">
        <v>283.02388000000002</v>
      </c>
      <c r="B217">
        <v>8.6325900000000004</v>
      </c>
      <c r="C217">
        <v>155.64393000000001</v>
      </c>
      <c r="D217">
        <v>7.2110200000000004</v>
      </c>
      <c r="E217">
        <v>0.54993000000000003</v>
      </c>
      <c r="F217">
        <v>0.21890000000000001</v>
      </c>
      <c r="G217">
        <v>3.4096600000000001</v>
      </c>
      <c r="H217">
        <v>273.23608999999999</v>
      </c>
      <c r="I217">
        <v>80.551519999999996</v>
      </c>
    </row>
    <row r="218" spans="1:9">
      <c r="A218">
        <v>228.72502</v>
      </c>
      <c r="B218">
        <v>8.9475300000000004</v>
      </c>
      <c r="C218">
        <v>161.49936</v>
      </c>
      <c r="D218">
        <v>7.4083500000000004</v>
      </c>
      <c r="E218">
        <v>0.70609</v>
      </c>
      <c r="F218">
        <v>0.21987000000000001</v>
      </c>
      <c r="G218">
        <v>3.4110399999999998</v>
      </c>
      <c r="H218">
        <v>274.01400999999998</v>
      </c>
      <c r="I218">
        <v>80.266720000000007</v>
      </c>
    </row>
    <row r="219" spans="1:9">
      <c r="A219">
        <v>295.18047000000001</v>
      </c>
      <c r="B219">
        <v>10.583399999999999</v>
      </c>
      <c r="C219">
        <v>127.22447</v>
      </c>
      <c r="D219">
        <v>8.4989600000000003</v>
      </c>
      <c r="E219">
        <v>0.43101</v>
      </c>
      <c r="F219">
        <v>0.22084000000000001</v>
      </c>
      <c r="G219">
        <v>3.41248</v>
      </c>
      <c r="H219">
        <v>274.79192999999998</v>
      </c>
      <c r="I219">
        <v>79.970179999999999</v>
      </c>
    </row>
    <row r="220" spans="1:9">
      <c r="A220">
        <v>435.88648999999998</v>
      </c>
      <c r="B220">
        <v>8.3356999999999992</v>
      </c>
      <c r="C220">
        <v>150.46745999999999</v>
      </c>
      <c r="D220">
        <v>6.0461900000000002</v>
      </c>
      <c r="E220">
        <v>0.34520000000000001</v>
      </c>
      <c r="F220">
        <v>0.22181000000000001</v>
      </c>
      <c r="G220">
        <v>3.41398</v>
      </c>
      <c r="H220">
        <v>275.56986000000001</v>
      </c>
      <c r="I220">
        <v>79.66207</v>
      </c>
    </row>
    <row r="221" spans="1:9">
      <c r="A221">
        <v>322.99955999999997</v>
      </c>
      <c r="B221">
        <v>8.1090699999999991</v>
      </c>
      <c r="C221">
        <v>193.10532000000001</v>
      </c>
      <c r="D221">
        <v>6.2278500000000001</v>
      </c>
      <c r="E221">
        <v>0.59784999999999999</v>
      </c>
      <c r="F221">
        <v>0.22277</v>
      </c>
      <c r="G221">
        <v>3.4155600000000002</v>
      </c>
      <c r="H221">
        <v>276.34778</v>
      </c>
      <c r="I221">
        <v>79.342529999999996</v>
      </c>
    </row>
    <row r="222" spans="1:9">
      <c r="A222">
        <v>336.83855</v>
      </c>
      <c r="B222">
        <v>7.9957000000000003</v>
      </c>
      <c r="C222">
        <v>196.33068</v>
      </c>
      <c r="D222">
        <v>7.2087000000000003</v>
      </c>
      <c r="E222">
        <v>0.58286000000000004</v>
      </c>
      <c r="F222">
        <v>0.22373999999999999</v>
      </c>
      <c r="G222">
        <v>3.4171999999999998</v>
      </c>
      <c r="H222">
        <v>277.12569999999999</v>
      </c>
      <c r="I222">
        <v>79.011709999999994</v>
      </c>
    </row>
    <row r="223" spans="1:9">
      <c r="A223">
        <v>375.06635</v>
      </c>
      <c r="B223">
        <v>10.21177</v>
      </c>
      <c r="C223">
        <v>212.89394999999999</v>
      </c>
      <c r="D223">
        <v>9.8330300000000008</v>
      </c>
      <c r="E223">
        <v>0.56762000000000001</v>
      </c>
      <c r="F223">
        <v>0.22470999999999999</v>
      </c>
      <c r="G223">
        <v>3.41892</v>
      </c>
      <c r="H223">
        <v>277.90361999999999</v>
      </c>
      <c r="I223">
        <v>78.669780000000003</v>
      </c>
    </row>
    <row r="224" spans="1:9">
      <c r="A224">
        <v>620.68967999999995</v>
      </c>
      <c r="B224">
        <v>11.97565</v>
      </c>
      <c r="C224">
        <v>321.43716000000001</v>
      </c>
      <c r="D224">
        <v>11.369669999999999</v>
      </c>
      <c r="E224">
        <v>0.51787000000000005</v>
      </c>
      <c r="F224">
        <v>0.22567999999999999</v>
      </c>
      <c r="G224">
        <v>3.4207200000000002</v>
      </c>
      <c r="H224">
        <v>278.68153999999998</v>
      </c>
      <c r="I224">
        <v>78.316900000000004</v>
      </c>
    </row>
    <row r="225" spans="1:9">
      <c r="A225">
        <v>303.26670000000001</v>
      </c>
      <c r="B225">
        <v>8.6514000000000006</v>
      </c>
      <c r="C225">
        <v>115.72951</v>
      </c>
      <c r="D225">
        <v>7.3847199999999997</v>
      </c>
      <c r="E225">
        <v>0.38161</v>
      </c>
      <c r="F225">
        <v>0.22664000000000001</v>
      </c>
      <c r="G225">
        <v>3.4226000000000001</v>
      </c>
      <c r="H225">
        <v>279.45945999999998</v>
      </c>
      <c r="I225">
        <v>77.95326</v>
      </c>
    </row>
    <row r="226" spans="1:9">
      <c r="A226">
        <v>279.19772</v>
      </c>
      <c r="B226">
        <v>10.461779999999999</v>
      </c>
      <c r="C226">
        <v>126.47749</v>
      </c>
      <c r="D226">
        <v>9.6519399999999997</v>
      </c>
      <c r="E226">
        <v>0.45300000000000001</v>
      </c>
      <c r="F226">
        <v>0.22761000000000001</v>
      </c>
      <c r="G226">
        <v>3.42456</v>
      </c>
      <c r="H226">
        <v>280.23737999999997</v>
      </c>
      <c r="I226">
        <v>77.57902</v>
      </c>
    </row>
    <row r="227" spans="1:9">
      <c r="A227">
        <v>267.65037000000001</v>
      </c>
      <c r="B227">
        <v>8.3551000000000002</v>
      </c>
      <c r="C227">
        <v>196.14182</v>
      </c>
      <c r="D227">
        <v>6.4685600000000001</v>
      </c>
      <c r="E227">
        <v>0.73282999999999998</v>
      </c>
      <c r="F227">
        <v>0.22858000000000001</v>
      </c>
      <c r="G227">
        <v>3.4266100000000002</v>
      </c>
      <c r="H227">
        <v>281.01530000000002</v>
      </c>
      <c r="I227">
        <v>77.194360000000003</v>
      </c>
    </row>
    <row r="228" spans="1:9">
      <c r="A228">
        <v>557.57325000000003</v>
      </c>
      <c r="B228">
        <v>8.5344499999999996</v>
      </c>
      <c r="C228">
        <v>497.80725000000001</v>
      </c>
      <c r="D228">
        <v>7.5193500000000002</v>
      </c>
      <c r="E228">
        <v>0.89280999999999999</v>
      </c>
      <c r="F228">
        <v>0.22955</v>
      </c>
      <c r="G228">
        <v>3.42875</v>
      </c>
      <c r="H228">
        <v>281.79322000000002</v>
      </c>
      <c r="I228">
        <v>76.799480000000003</v>
      </c>
    </row>
    <row r="229" spans="1:9">
      <c r="A229">
        <v>899.28111000000001</v>
      </c>
      <c r="B229">
        <v>7.6865199999999998</v>
      </c>
      <c r="C229">
        <v>769.55925000000002</v>
      </c>
      <c r="D229">
        <v>6.1014900000000001</v>
      </c>
      <c r="E229">
        <v>0.85575000000000001</v>
      </c>
      <c r="F229">
        <v>0.23050999999999999</v>
      </c>
      <c r="G229">
        <v>3.4309799999999999</v>
      </c>
      <c r="H229">
        <v>282.57114000000001</v>
      </c>
      <c r="I229">
        <v>76.394549999999995</v>
      </c>
    </row>
    <row r="230" spans="1:9">
      <c r="A230">
        <v>339.04568999999998</v>
      </c>
      <c r="B230">
        <v>10.090820000000001</v>
      </c>
      <c r="C230">
        <v>210.86340999999999</v>
      </c>
      <c r="D230">
        <v>8.9725599999999996</v>
      </c>
      <c r="E230">
        <v>0.62192999999999998</v>
      </c>
      <c r="F230">
        <v>0.23147999999999999</v>
      </c>
      <c r="G230">
        <v>3.4333200000000001</v>
      </c>
      <c r="H230">
        <v>283.34906000000001</v>
      </c>
      <c r="I230">
        <v>75.979780000000005</v>
      </c>
    </row>
    <row r="231" spans="1:9">
      <c r="A231">
        <v>599.53637000000003</v>
      </c>
      <c r="B231">
        <v>8.5349799999999991</v>
      </c>
      <c r="C231">
        <v>470.80696</v>
      </c>
      <c r="D231">
        <v>6.67584</v>
      </c>
      <c r="E231">
        <v>0.78529000000000004</v>
      </c>
      <c r="F231">
        <v>0.23244999999999999</v>
      </c>
      <c r="G231">
        <v>3.4357500000000001</v>
      </c>
      <c r="H231">
        <v>284.12698</v>
      </c>
      <c r="I231">
        <v>75.555359999999993</v>
      </c>
    </row>
    <row r="232" spans="1:9">
      <c r="A232">
        <v>305.38891999999998</v>
      </c>
      <c r="B232">
        <v>7.43675</v>
      </c>
      <c r="C232">
        <v>141.71706</v>
      </c>
      <c r="D232">
        <v>6.6978600000000004</v>
      </c>
      <c r="E232">
        <v>0.46405000000000002</v>
      </c>
      <c r="F232">
        <v>0.23341999999999999</v>
      </c>
      <c r="G232">
        <v>3.4382999999999999</v>
      </c>
      <c r="H232">
        <v>284.9049</v>
      </c>
      <c r="I232">
        <v>75.121499999999997</v>
      </c>
    </row>
    <row r="233" spans="1:9">
      <c r="A233">
        <v>325.48090000000002</v>
      </c>
      <c r="B233">
        <v>8.04115</v>
      </c>
      <c r="C233">
        <v>222.60765000000001</v>
      </c>
      <c r="D233">
        <v>6.2708300000000001</v>
      </c>
      <c r="E233">
        <v>0.68393000000000004</v>
      </c>
      <c r="F233">
        <v>0.23438000000000001</v>
      </c>
      <c r="G233">
        <v>3.44095</v>
      </c>
      <c r="H233">
        <v>285.68283000000002</v>
      </c>
      <c r="I233">
        <v>74.678389999999993</v>
      </c>
    </row>
    <row r="234" spans="1:9">
      <c r="A234">
        <v>237.78722999999999</v>
      </c>
      <c r="B234">
        <v>7.5821500000000004</v>
      </c>
      <c r="C234">
        <v>118.93416999999999</v>
      </c>
      <c r="D234">
        <v>6.3026799999999996</v>
      </c>
      <c r="E234">
        <v>0.50017</v>
      </c>
      <c r="F234">
        <v>0.23535</v>
      </c>
      <c r="G234">
        <v>3.4437199999999999</v>
      </c>
      <c r="H234">
        <v>286.46075000000002</v>
      </c>
      <c r="I234">
        <v>74.226249999999993</v>
      </c>
    </row>
    <row r="235" spans="1:9">
      <c r="A235">
        <v>537.99459999999999</v>
      </c>
      <c r="B235">
        <v>7.9745799999999996</v>
      </c>
      <c r="C235">
        <v>378.22284999999999</v>
      </c>
      <c r="D235">
        <v>6.0692599999999999</v>
      </c>
      <c r="E235">
        <v>0.70301999999999998</v>
      </c>
      <c r="F235">
        <v>0.23632</v>
      </c>
      <c r="G235">
        <v>3.4466100000000002</v>
      </c>
      <c r="H235">
        <v>287.23867000000001</v>
      </c>
      <c r="I235">
        <v>73.765280000000004</v>
      </c>
    </row>
    <row r="236" spans="1:9">
      <c r="A236">
        <v>325.54090000000002</v>
      </c>
      <c r="B236">
        <v>7.7142900000000001</v>
      </c>
      <c r="C236">
        <v>155.78166999999999</v>
      </c>
      <c r="D236">
        <v>6.3036700000000003</v>
      </c>
      <c r="E236">
        <v>0.47853000000000001</v>
      </c>
      <c r="F236">
        <v>0.23729</v>
      </c>
      <c r="G236">
        <v>3.4496199999999999</v>
      </c>
      <c r="H236">
        <v>288.01659000000001</v>
      </c>
      <c r="I236">
        <v>73.29571</v>
      </c>
    </row>
    <row r="237" spans="1:9">
      <c r="A237">
        <v>215.35163</v>
      </c>
      <c r="B237">
        <v>7.7943699999999998</v>
      </c>
      <c r="C237">
        <v>157.32802000000001</v>
      </c>
      <c r="D237">
        <v>6.7925800000000001</v>
      </c>
      <c r="E237">
        <v>0.73055999999999999</v>
      </c>
      <c r="F237">
        <v>0.23824999999999999</v>
      </c>
      <c r="G237">
        <v>3.4527600000000001</v>
      </c>
      <c r="H237">
        <v>288.79451</v>
      </c>
      <c r="I237">
        <v>72.817750000000004</v>
      </c>
    </row>
    <row r="238" spans="1:9">
      <c r="A238">
        <v>272.24041</v>
      </c>
      <c r="B238">
        <v>7.1088800000000001</v>
      </c>
      <c r="C238">
        <v>129.11389</v>
      </c>
      <c r="D238">
        <v>6.0306499999999996</v>
      </c>
      <c r="E238">
        <v>0.47426000000000001</v>
      </c>
      <c r="F238">
        <v>0.23921999999999999</v>
      </c>
      <c r="G238">
        <v>3.4560399999999998</v>
      </c>
      <c r="H238">
        <v>289.57243</v>
      </c>
      <c r="I238">
        <v>72.331630000000004</v>
      </c>
    </row>
    <row r="239" spans="1:9">
      <c r="A239">
        <v>228.23154</v>
      </c>
      <c r="B239">
        <v>7.4688699999999999</v>
      </c>
      <c r="C239">
        <v>131.09119000000001</v>
      </c>
      <c r="D239">
        <v>6.0746000000000002</v>
      </c>
      <c r="E239">
        <v>0.57438</v>
      </c>
      <c r="F239">
        <v>0.24018999999999999</v>
      </c>
      <c r="G239">
        <v>3.45946</v>
      </c>
      <c r="H239">
        <v>290.35034999999999</v>
      </c>
      <c r="I239">
        <v>71.837549999999993</v>
      </c>
    </row>
    <row r="240" spans="1:9">
      <c r="A240">
        <v>232.81228999999999</v>
      </c>
      <c r="B240">
        <v>7.9224899999999998</v>
      </c>
      <c r="C240">
        <v>273.05414999999999</v>
      </c>
      <c r="D240">
        <v>7.15489</v>
      </c>
      <c r="E240">
        <v>1.1728499999999999</v>
      </c>
      <c r="F240">
        <v>0.24116000000000001</v>
      </c>
      <c r="G240">
        <v>3.4630200000000002</v>
      </c>
      <c r="H240">
        <v>291.12826999999999</v>
      </c>
      <c r="I240">
        <v>71.335759999999993</v>
      </c>
    </row>
    <row r="241" spans="1:9">
      <c r="A241">
        <v>265.53491000000002</v>
      </c>
      <c r="B241">
        <v>10.24309</v>
      </c>
      <c r="C241">
        <v>117.05911999999999</v>
      </c>
      <c r="D241">
        <v>6.5333800000000002</v>
      </c>
      <c r="E241">
        <v>0.44084000000000001</v>
      </c>
      <c r="F241">
        <v>0.24213000000000001</v>
      </c>
      <c r="G241">
        <v>3.4667400000000002</v>
      </c>
      <c r="H241">
        <v>291.90618999999998</v>
      </c>
      <c r="I241">
        <v>70.82647</v>
      </c>
    </row>
    <row r="242" spans="1:9">
      <c r="A242">
        <v>240.37377000000001</v>
      </c>
      <c r="B242">
        <v>8.4641400000000004</v>
      </c>
      <c r="C242">
        <v>131.1533</v>
      </c>
      <c r="D242">
        <v>6.0251299999999999</v>
      </c>
      <c r="E242">
        <v>0.54561999999999999</v>
      </c>
      <c r="F242">
        <v>0.24309</v>
      </c>
      <c r="G242">
        <v>3.4706100000000002</v>
      </c>
      <c r="H242">
        <v>292.68410999999998</v>
      </c>
      <c r="I242">
        <v>70.309920000000005</v>
      </c>
    </row>
    <row r="243" spans="1:9">
      <c r="A243">
        <v>247.93693999999999</v>
      </c>
      <c r="B243">
        <v>7.80063</v>
      </c>
      <c r="C243">
        <v>164.09816000000001</v>
      </c>
      <c r="D243">
        <v>6.3602299999999996</v>
      </c>
      <c r="E243">
        <v>0.66185000000000005</v>
      </c>
      <c r="F243">
        <v>0.24406</v>
      </c>
      <c r="G243">
        <v>3.47464</v>
      </c>
      <c r="H243">
        <v>293.46203000000003</v>
      </c>
      <c r="I243">
        <v>69.786339999999996</v>
      </c>
    </row>
    <row r="244" spans="1:9">
      <c r="A244">
        <v>188.10587000000001</v>
      </c>
      <c r="B244">
        <v>7.2939800000000004</v>
      </c>
      <c r="C244">
        <v>114.83929999999999</v>
      </c>
      <c r="D244">
        <v>6.2086199999999998</v>
      </c>
      <c r="E244">
        <v>0.61050000000000004</v>
      </c>
      <c r="F244">
        <v>0.24503</v>
      </c>
      <c r="G244">
        <v>3.4788399999999999</v>
      </c>
      <c r="H244">
        <v>294.23995000000002</v>
      </c>
      <c r="I244">
        <v>69.255960000000002</v>
      </c>
    </row>
    <row r="245" spans="1:9">
      <c r="A245">
        <v>218.15365</v>
      </c>
      <c r="B245">
        <v>9.4824800000000007</v>
      </c>
      <c r="C245">
        <v>117.36839000000001</v>
      </c>
      <c r="D245">
        <v>7.7414100000000001</v>
      </c>
      <c r="E245">
        <v>0.53800999999999999</v>
      </c>
      <c r="F245">
        <v>0.246</v>
      </c>
      <c r="G245">
        <v>3.4832200000000002</v>
      </c>
      <c r="H245">
        <v>294.28570999999999</v>
      </c>
      <c r="I245">
        <v>69.224549999999994</v>
      </c>
    </row>
    <row r="246" spans="1:9">
      <c r="A246">
        <v>260.36604999999997</v>
      </c>
      <c r="B246">
        <v>8.4587599999999998</v>
      </c>
      <c r="C246">
        <v>191.78162</v>
      </c>
      <c r="D246">
        <v>6.6551299999999998</v>
      </c>
      <c r="E246">
        <v>0.73658000000000001</v>
      </c>
      <c r="F246">
        <v>0.24696000000000001</v>
      </c>
      <c r="G246">
        <v>3.4877699999999998</v>
      </c>
      <c r="H246">
        <v>295.01787999999999</v>
      </c>
      <c r="I246">
        <v>68.719009999999997</v>
      </c>
    </row>
    <row r="247" spans="1:9">
      <c r="A247">
        <v>562.71929999999998</v>
      </c>
      <c r="B247">
        <v>7.9244599999999998</v>
      </c>
      <c r="C247">
        <v>146.0198</v>
      </c>
      <c r="D247">
        <v>6.1661000000000001</v>
      </c>
      <c r="E247">
        <v>0.25949</v>
      </c>
      <c r="F247">
        <v>0.24793000000000001</v>
      </c>
      <c r="G247">
        <v>3.4925199999999998</v>
      </c>
      <c r="H247">
        <v>295.79579999999999</v>
      </c>
      <c r="I247">
        <v>68.175740000000005</v>
      </c>
    </row>
    <row r="248" spans="1:9">
      <c r="A248">
        <v>317.50283999999999</v>
      </c>
      <c r="B248">
        <v>7.6336199999999996</v>
      </c>
      <c r="C248">
        <v>114.52412</v>
      </c>
      <c r="D248">
        <v>6.1942300000000001</v>
      </c>
      <c r="E248">
        <v>0.36070000000000002</v>
      </c>
      <c r="F248">
        <v>0.24890000000000001</v>
      </c>
      <c r="G248">
        <v>3.4974699999999999</v>
      </c>
      <c r="H248">
        <v>296.57371999999998</v>
      </c>
      <c r="I248">
        <v>67.626390000000001</v>
      </c>
    </row>
    <row r="249" spans="1:9">
      <c r="A249">
        <v>248.5352</v>
      </c>
      <c r="B249">
        <v>8.65883</v>
      </c>
      <c r="C249">
        <v>134.71539000000001</v>
      </c>
      <c r="D249">
        <v>7.2642699999999998</v>
      </c>
      <c r="E249">
        <v>0.54203999999999997</v>
      </c>
      <c r="F249">
        <v>0.24987000000000001</v>
      </c>
      <c r="G249">
        <v>3.5026099999999998</v>
      </c>
      <c r="H249">
        <v>297.35163999999997</v>
      </c>
      <c r="I249">
        <v>67.071179999999998</v>
      </c>
    </row>
    <row r="250" spans="1:9">
      <c r="A250">
        <v>203.18531999999999</v>
      </c>
      <c r="B250">
        <v>7.5767699999999998</v>
      </c>
      <c r="C250">
        <v>125.30928</v>
      </c>
      <c r="D250">
        <v>7.0521399999999996</v>
      </c>
      <c r="E250">
        <v>0.61672000000000005</v>
      </c>
      <c r="F250">
        <v>0.25</v>
      </c>
      <c r="G250">
        <v>3.5033400000000001</v>
      </c>
      <c r="H250">
        <v>298.12956000000003</v>
      </c>
      <c r="I250">
        <v>66.510360000000006</v>
      </c>
    </row>
    <row r="251" spans="1:9">
      <c r="A251">
        <v>446.44139000000001</v>
      </c>
      <c r="B251">
        <v>7.0794100000000002</v>
      </c>
      <c r="C251">
        <v>242.91764000000001</v>
      </c>
      <c r="D251">
        <v>5.6551799999999997</v>
      </c>
      <c r="E251">
        <v>0.54412000000000005</v>
      </c>
      <c r="F251">
        <v>0.25083</v>
      </c>
      <c r="G251">
        <v>3.5079699999999998</v>
      </c>
      <c r="H251">
        <v>298.90748000000002</v>
      </c>
      <c r="I251">
        <v>65.94417</v>
      </c>
    </row>
    <row r="252" spans="1:9">
      <c r="A252">
        <v>316.89738999999997</v>
      </c>
      <c r="B252">
        <v>8.4247399999999999</v>
      </c>
      <c r="C252">
        <v>154.33628999999999</v>
      </c>
      <c r="D252">
        <v>7.4297899999999997</v>
      </c>
      <c r="E252">
        <v>0.48702000000000001</v>
      </c>
      <c r="F252">
        <v>0.25180000000000002</v>
      </c>
      <c r="G252">
        <v>3.5135399999999999</v>
      </c>
      <c r="H252">
        <v>299.68540000000002</v>
      </c>
      <c r="I252">
        <v>65.37285</v>
      </c>
    </row>
    <row r="253" spans="1:9">
      <c r="A253">
        <v>260.56040000000002</v>
      </c>
      <c r="B253">
        <v>7.90252</v>
      </c>
      <c r="C253">
        <v>122.75273</v>
      </c>
      <c r="D253">
        <v>6.79413</v>
      </c>
      <c r="E253">
        <v>0.47110999999999997</v>
      </c>
      <c r="F253">
        <v>0.25276999999999999</v>
      </c>
      <c r="G253">
        <v>3.5193400000000001</v>
      </c>
      <c r="H253">
        <v>300.46332000000001</v>
      </c>
      <c r="I253">
        <v>64.79665</v>
      </c>
    </row>
    <row r="254" spans="1:9">
      <c r="A254">
        <v>232.91157999999999</v>
      </c>
      <c r="B254">
        <v>9.3776799999999998</v>
      </c>
      <c r="C254">
        <v>124.44019</v>
      </c>
      <c r="D254">
        <v>7.9994699999999996</v>
      </c>
      <c r="E254">
        <v>0.53427999999999998</v>
      </c>
      <c r="F254">
        <v>0.25374000000000002</v>
      </c>
      <c r="G254">
        <v>3.5253800000000002</v>
      </c>
      <c r="H254">
        <v>301.24124</v>
      </c>
      <c r="I254">
        <v>64.215800000000002</v>
      </c>
    </row>
    <row r="255" spans="1:9">
      <c r="A255">
        <v>339.91984000000002</v>
      </c>
      <c r="B255">
        <v>7.83392</v>
      </c>
      <c r="C255">
        <v>200.71285</v>
      </c>
      <c r="D255">
        <v>6.1996000000000002</v>
      </c>
      <c r="E255">
        <v>0.59047000000000005</v>
      </c>
      <c r="F255">
        <v>0.25469999999999998</v>
      </c>
      <c r="G255">
        <v>3.53166</v>
      </c>
      <c r="H255">
        <v>302.01916</v>
      </c>
      <c r="I255">
        <v>63.630540000000003</v>
      </c>
    </row>
    <row r="256" spans="1:9">
      <c r="A256">
        <v>227.74651</v>
      </c>
      <c r="B256">
        <v>8.9325399999999995</v>
      </c>
      <c r="C256">
        <v>183.63750999999999</v>
      </c>
      <c r="D256">
        <v>6.8776400000000004</v>
      </c>
      <c r="E256">
        <v>0.80632000000000004</v>
      </c>
      <c r="F256">
        <v>0.25567000000000001</v>
      </c>
      <c r="G256">
        <v>3.5381900000000002</v>
      </c>
      <c r="H256">
        <v>302.79707999999999</v>
      </c>
      <c r="I256">
        <v>63.041119999999999</v>
      </c>
    </row>
    <row r="257" spans="1:9">
      <c r="A257">
        <v>185.77579</v>
      </c>
      <c r="B257">
        <v>7.5936700000000004</v>
      </c>
      <c r="C257">
        <v>94.697460000000007</v>
      </c>
      <c r="D257">
        <v>6.6189299999999998</v>
      </c>
      <c r="E257">
        <v>0.50973999999999997</v>
      </c>
      <c r="F257">
        <v>0.25663999999999998</v>
      </c>
      <c r="G257">
        <v>3.5449799999999998</v>
      </c>
      <c r="H257">
        <v>303.57499999999999</v>
      </c>
      <c r="I257">
        <v>62.447780000000002</v>
      </c>
    </row>
    <row r="258" spans="1:9">
      <c r="A258">
        <v>313.08897999999999</v>
      </c>
      <c r="B258">
        <v>7.99559</v>
      </c>
      <c r="C258">
        <v>214.74788000000001</v>
      </c>
      <c r="D258">
        <v>6.2164200000000003</v>
      </c>
      <c r="E258">
        <v>0.68589999999999995</v>
      </c>
      <c r="F258">
        <v>0.25761000000000001</v>
      </c>
      <c r="G258">
        <v>3.5520499999999999</v>
      </c>
      <c r="H258">
        <v>304.35291999999998</v>
      </c>
      <c r="I258">
        <v>61.850749999999998</v>
      </c>
    </row>
    <row r="259" spans="1:9">
      <c r="A259">
        <v>258.40141999999997</v>
      </c>
      <c r="B259">
        <v>8.8418200000000002</v>
      </c>
      <c r="C259">
        <v>164.21011999999999</v>
      </c>
      <c r="D259">
        <v>7.1610100000000001</v>
      </c>
      <c r="E259">
        <v>0.63548000000000004</v>
      </c>
      <c r="F259">
        <v>0.25857999999999998</v>
      </c>
      <c r="G259">
        <v>3.5593900000000001</v>
      </c>
      <c r="H259">
        <v>305.13085000000001</v>
      </c>
      <c r="I259">
        <v>61.250279999999997</v>
      </c>
    </row>
    <row r="260" spans="1:9">
      <c r="A260">
        <v>431.80218000000002</v>
      </c>
      <c r="B260">
        <v>7.9827300000000001</v>
      </c>
      <c r="C260">
        <v>268.02893</v>
      </c>
      <c r="D260">
        <v>6.7810699999999997</v>
      </c>
      <c r="E260">
        <v>0.62072000000000005</v>
      </c>
      <c r="F260">
        <v>0.25953999999999999</v>
      </c>
      <c r="G260">
        <v>3.5670199999999999</v>
      </c>
      <c r="H260">
        <v>305.90877</v>
      </c>
      <c r="I260">
        <v>60.646610000000003</v>
      </c>
    </row>
    <row r="261" spans="1:9">
      <c r="A261">
        <v>268.60818</v>
      </c>
      <c r="B261">
        <v>7.9411899999999997</v>
      </c>
      <c r="C261">
        <v>271.50018999999998</v>
      </c>
      <c r="D261">
        <v>6.9255599999999999</v>
      </c>
      <c r="E261">
        <v>1.0107699999999999</v>
      </c>
      <c r="F261">
        <v>0.26051000000000002</v>
      </c>
      <c r="G261">
        <v>3.5749499999999999</v>
      </c>
      <c r="H261">
        <v>306.68669</v>
      </c>
      <c r="I261">
        <v>60.03998</v>
      </c>
    </row>
    <row r="262" spans="1:9">
      <c r="A262">
        <v>251.73015000000001</v>
      </c>
      <c r="B262">
        <v>8.2687000000000008</v>
      </c>
      <c r="C262">
        <v>124.76425</v>
      </c>
      <c r="D262">
        <v>6.9798200000000001</v>
      </c>
      <c r="E262">
        <v>0.49563000000000001</v>
      </c>
      <c r="F262">
        <v>0.26147999999999999</v>
      </c>
      <c r="G262">
        <v>3.5832000000000002</v>
      </c>
      <c r="H262">
        <v>307.46460999999999</v>
      </c>
      <c r="I262">
        <v>59.430619999999998</v>
      </c>
    </row>
    <row r="263" spans="1:9">
      <c r="A263">
        <v>373.18410999999998</v>
      </c>
      <c r="B263">
        <v>7.1898299999999997</v>
      </c>
      <c r="C263">
        <v>170.33975000000001</v>
      </c>
      <c r="D263">
        <v>6.1899899999999999</v>
      </c>
      <c r="E263">
        <v>0.45645000000000002</v>
      </c>
      <c r="F263">
        <v>0.26245000000000002</v>
      </c>
      <c r="G263">
        <v>3.5917599999999998</v>
      </c>
      <c r="H263">
        <v>308.24252999999999</v>
      </c>
      <c r="I263">
        <v>58.818770000000001</v>
      </c>
    </row>
    <row r="264" spans="1:9">
      <c r="A264">
        <v>229.27342999999999</v>
      </c>
      <c r="B264">
        <v>9.1418199999999992</v>
      </c>
      <c r="C264">
        <v>151.83129</v>
      </c>
      <c r="D264">
        <v>7.5314899999999998</v>
      </c>
      <c r="E264">
        <v>0.66222999999999999</v>
      </c>
      <c r="F264">
        <v>0.26340999999999998</v>
      </c>
      <c r="G264">
        <v>3.60066</v>
      </c>
      <c r="H264">
        <v>309.02044999999998</v>
      </c>
      <c r="I264">
        <v>58.204659999999997</v>
      </c>
    </row>
    <row r="265" spans="1:9">
      <c r="A265">
        <v>267.63938999999999</v>
      </c>
      <c r="B265">
        <v>7.7633999999999999</v>
      </c>
      <c r="C265">
        <v>125.78248000000001</v>
      </c>
      <c r="D265">
        <v>6.3218500000000004</v>
      </c>
      <c r="E265">
        <v>0.46997</v>
      </c>
      <c r="F265">
        <v>0.26438</v>
      </c>
      <c r="G265">
        <v>3.6099000000000001</v>
      </c>
      <c r="H265">
        <v>309.79836999999998</v>
      </c>
      <c r="I265">
        <v>57.588529999999999</v>
      </c>
    </row>
    <row r="266" spans="1:9">
      <c r="A266">
        <v>361.92912999999999</v>
      </c>
      <c r="B266">
        <v>7.1345700000000001</v>
      </c>
      <c r="C266">
        <v>192.27426</v>
      </c>
      <c r="D266">
        <v>5.6719900000000001</v>
      </c>
      <c r="E266">
        <v>0.53125</v>
      </c>
      <c r="F266">
        <v>0.26534999999999997</v>
      </c>
      <c r="G266">
        <v>3.6194999999999999</v>
      </c>
      <c r="H266">
        <v>310.57628999999997</v>
      </c>
      <c r="I266">
        <v>56.970610000000001</v>
      </c>
    </row>
    <row r="267" spans="1:9">
      <c r="A267">
        <v>266.34992</v>
      </c>
      <c r="B267">
        <v>8.2573000000000008</v>
      </c>
      <c r="C267">
        <v>163.26541</v>
      </c>
      <c r="D267">
        <v>6.6550000000000002</v>
      </c>
      <c r="E267">
        <v>0.61297000000000001</v>
      </c>
      <c r="F267">
        <v>0.26632</v>
      </c>
      <c r="G267">
        <v>3.62947</v>
      </c>
      <c r="H267">
        <v>311.35421000000002</v>
      </c>
      <c r="I267">
        <v>56.351129999999998</v>
      </c>
    </row>
    <row r="268" spans="1:9">
      <c r="A268">
        <v>262.21364</v>
      </c>
      <c r="B268">
        <v>8.0573599999999992</v>
      </c>
      <c r="C268">
        <v>173.92551</v>
      </c>
      <c r="D268">
        <v>6.4322100000000004</v>
      </c>
      <c r="E268">
        <v>0.6633</v>
      </c>
      <c r="F268">
        <v>0.26728000000000002</v>
      </c>
      <c r="G268">
        <v>3.6398199999999998</v>
      </c>
      <c r="H268">
        <v>312.13213000000002</v>
      </c>
      <c r="I268">
        <v>55.730310000000003</v>
      </c>
    </row>
    <row r="269" spans="1:9">
      <c r="A269">
        <v>296.01236999999998</v>
      </c>
      <c r="B269">
        <v>8.4832099999999997</v>
      </c>
      <c r="C269">
        <v>178.04572999999999</v>
      </c>
      <c r="D269">
        <v>6.8966099999999999</v>
      </c>
      <c r="E269">
        <v>0.60148000000000001</v>
      </c>
      <c r="F269">
        <v>0.26824999999999999</v>
      </c>
      <c r="G269">
        <v>3.65056</v>
      </c>
      <c r="H269">
        <v>312.91005000000001</v>
      </c>
      <c r="I269">
        <v>55.10839</v>
      </c>
    </row>
    <row r="270" spans="1:9">
      <c r="A270">
        <v>194.60561000000001</v>
      </c>
      <c r="B270">
        <v>8.0899199999999993</v>
      </c>
      <c r="C270">
        <v>124.18458</v>
      </c>
      <c r="D270">
        <v>6.8111100000000002</v>
      </c>
      <c r="E270">
        <v>0.63812999999999998</v>
      </c>
      <c r="F270">
        <v>0.26922000000000001</v>
      </c>
      <c r="G270">
        <v>3.6617099999999998</v>
      </c>
      <c r="H270">
        <v>313.68797000000001</v>
      </c>
      <c r="I270">
        <v>54.485579999999999</v>
      </c>
    </row>
    <row r="271" spans="1:9">
      <c r="A271">
        <v>400.03314</v>
      </c>
      <c r="B271">
        <v>8.1002700000000001</v>
      </c>
      <c r="C271">
        <v>223.68755999999999</v>
      </c>
      <c r="D271">
        <v>6.9117600000000001</v>
      </c>
      <c r="E271">
        <v>0.55916999999999994</v>
      </c>
      <c r="F271">
        <v>0.27018999999999999</v>
      </c>
      <c r="G271">
        <v>3.67327</v>
      </c>
      <c r="H271">
        <v>314.46589</v>
      </c>
      <c r="I271">
        <v>53.862110000000001</v>
      </c>
    </row>
    <row r="272" spans="1:9">
      <c r="A272">
        <v>244.99339000000001</v>
      </c>
      <c r="B272">
        <v>8.15686</v>
      </c>
      <c r="C272">
        <v>132.29150999999999</v>
      </c>
      <c r="D272">
        <v>6.6490099999999996</v>
      </c>
      <c r="E272">
        <v>0.53998000000000002</v>
      </c>
      <c r="F272">
        <v>0.27115</v>
      </c>
      <c r="G272">
        <v>3.6852800000000001</v>
      </c>
      <c r="H272">
        <v>315.24382000000003</v>
      </c>
      <c r="I272">
        <v>53.238199999999999</v>
      </c>
    </row>
    <row r="273" spans="1:9">
      <c r="A273">
        <v>190.15245999999999</v>
      </c>
      <c r="B273">
        <v>8.1967099999999995</v>
      </c>
      <c r="C273">
        <v>95.544569999999993</v>
      </c>
      <c r="D273">
        <v>5.7462900000000001</v>
      </c>
      <c r="E273">
        <v>0.50246000000000002</v>
      </c>
      <c r="F273">
        <v>0.27211999999999997</v>
      </c>
      <c r="G273">
        <v>3.69773</v>
      </c>
      <c r="H273">
        <v>316.02174000000002</v>
      </c>
      <c r="I273">
        <v>52.614060000000002</v>
      </c>
    </row>
    <row r="274" spans="1:9">
      <c r="A274">
        <v>294.79007999999999</v>
      </c>
      <c r="B274">
        <v>9.0536200000000004</v>
      </c>
      <c r="C274">
        <v>154.327</v>
      </c>
      <c r="D274">
        <v>6.7675400000000003</v>
      </c>
      <c r="E274">
        <v>0.52351000000000003</v>
      </c>
      <c r="F274">
        <v>0.27309</v>
      </c>
      <c r="G274">
        <v>3.7106499999999998</v>
      </c>
      <c r="H274">
        <v>316.79966000000002</v>
      </c>
      <c r="I274">
        <v>51.989910000000002</v>
      </c>
    </row>
    <row r="275" spans="1:9">
      <c r="A275">
        <v>273.89069999999998</v>
      </c>
      <c r="B275">
        <v>9.1261200000000002</v>
      </c>
      <c r="C275">
        <v>139.34135000000001</v>
      </c>
      <c r="D275">
        <v>6.6361699999999999</v>
      </c>
      <c r="E275">
        <v>0.50875000000000004</v>
      </c>
      <c r="F275">
        <v>0.27406000000000003</v>
      </c>
      <c r="G275">
        <v>3.7240500000000001</v>
      </c>
      <c r="H275">
        <v>317.14285999999998</v>
      </c>
      <c r="I275">
        <v>51.714599999999997</v>
      </c>
    </row>
    <row r="276" spans="1:9">
      <c r="A276">
        <v>319.65294</v>
      </c>
      <c r="B276">
        <v>7.9509100000000004</v>
      </c>
      <c r="C276">
        <v>171.75386</v>
      </c>
      <c r="D276">
        <v>6.4810100000000004</v>
      </c>
      <c r="E276">
        <v>0.53730999999999995</v>
      </c>
      <c r="F276">
        <v>0.27503</v>
      </c>
      <c r="G276">
        <v>3.73794</v>
      </c>
      <c r="H276">
        <v>317.57758000000001</v>
      </c>
      <c r="I276">
        <v>51.365949999999998</v>
      </c>
    </row>
    <row r="277" spans="1:9">
      <c r="A277">
        <v>277.22379999999998</v>
      </c>
      <c r="B277">
        <v>8.4458699999999993</v>
      </c>
      <c r="C277">
        <v>165.44424000000001</v>
      </c>
      <c r="D277">
        <v>6.2538099999999996</v>
      </c>
      <c r="E277">
        <v>0.59679000000000004</v>
      </c>
      <c r="F277">
        <v>0.27599000000000001</v>
      </c>
      <c r="G277">
        <v>3.7523399999999998</v>
      </c>
      <c r="H277">
        <v>318.35550000000001</v>
      </c>
      <c r="I277">
        <v>50.74241</v>
      </c>
    </row>
    <row r="278" spans="1:9">
      <c r="A278">
        <v>278.28933999999998</v>
      </c>
      <c r="B278">
        <v>7.5853099999999998</v>
      </c>
      <c r="C278">
        <v>172.88784999999999</v>
      </c>
      <c r="D278">
        <v>6.5796900000000003</v>
      </c>
      <c r="E278">
        <v>0.62124999999999997</v>
      </c>
      <c r="F278">
        <v>0.27695999999999998</v>
      </c>
      <c r="G278">
        <v>3.7672699999999999</v>
      </c>
      <c r="H278">
        <v>319.13342</v>
      </c>
      <c r="I278">
        <v>50.11947</v>
      </c>
    </row>
    <row r="279" spans="1:9">
      <c r="A279">
        <v>284.16336000000001</v>
      </c>
      <c r="B279">
        <v>9.2174499999999995</v>
      </c>
      <c r="C279">
        <v>153.91084000000001</v>
      </c>
      <c r="D279">
        <v>6.0759499999999997</v>
      </c>
      <c r="E279">
        <v>0.54162999999999994</v>
      </c>
      <c r="F279">
        <v>0.27793000000000001</v>
      </c>
      <c r="G279">
        <v>3.78274</v>
      </c>
      <c r="H279">
        <v>319.91134</v>
      </c>
      <c r="I279">
        <v>49.497349999999997</v>
      </c>
    </row>
    <row r="280" spans="1:9">
      <c r="A280">
        <v>288.34865000000002</v>
      </c>
      <c r="B280">
        <v>7.6269</v>
      </c>
      <c r="C280">
        <v>99.348339999999993</v>
      </c>
      <c r="D280">
        <v>7.1139400000000004</v>
      </c>
      <c r="E280">
        <v>0.34454000000000001</v>
      </c>
      <c r="F280">
        <v>0.27889999999999998</v>
      </c>
      <c r="G280">
        <v>3.7987799999999998</v>
      </c>
      <c r="H280">
        <v>320.68925999999999</v>
      </c>
      <c r="I280">
        <v>48.87623</v>
      </c>
    </row>
    <row r="281" spans="1:9">
      <c r="A281">
        <v>388.56607000000002</v>
      </c>
      <c r="B281">
        <v>10.315619999999999</v>
      </c>
      <c r="C281">
        <v>162.28986</v>
      </c>
      <c r="D281">
        <v>8.0346700000000002</v>
      </c>
      <c r="E281">
        <v>0.41765999999999998</v>
      </c>
      <c r="F281">
        <v>0.27986</v>
      </c>
      <c r="G281">
        <v>3.8153899999999998</v>
      </c>
      <c r="H281">
        <v>321.46717999999998</v>
      </c>
      <c r="I281">
        <v>48.256329999999998</v>
      </c>
    </row>
    <row r="282" spans="1:9">
      <c r="A282">
        <v>397.97683000000001</v>
      </c>
      <c r="B282">
        <v>8.2826900000000006</v>
      </c>
      <c r="C282">
        <v>153.02105</v>
      </c>
      <c r="D282">
        <v>7.5077999999999996</v>
      </c>
      <c r="E282">
        <v>0.38450000000000001</v>
      </c>
      <c r="F282">
        <v>0.28083000000000002</v>
      </c>
      <c r="G282">
        <v>3.8326099999999999</v>
      </c>
      <c r="H282">
        <v>322.24509999999998</v>
      </c>
      <c r="I282">
        <v>47.637830000000001</v>
      </c>
    </row>
    <row r="283" spans="1:9">
      <c r="A283">
        <v>263.17820999999998</v>
      </c>
      <c r="B283">
        <v>7.7960099999999999</v>
      </c>
      <c r="C283">
        <v>142.53671</v>
      </c>
      <c r="D283">
        <v>6.1220299999999996</v>
      </c>
      <c r="E283">
        <v>0.54159999999999997</v>
      </c>
      <c r="F283">
        <v>0.28179999999999999</v>
      </c>
      <c r="G283">
        <v>3.8504399999999999</v>
      </c>
      <c r="H283">
        <v>323.02301999999997</v>
      </c>
      <c r="I283">
        <v>47.020919999999997</v>
      </c>
    </row>
    <row r="284" spans="1:9">
      <c r="A284">
        <v>315.45118000000002</v>
      </c>
      <c r="B284">
        <v>7.7415099999999999</v>
      </c>
      <c r="C284">
        <v>128.06567000000001</v>
      </c>
      <c r="D284">
        <v>6.3884400000000001</v>
      </c>
      <c r="E284">
        <v>0.40598000000000001</v>
      </c>
      <c r="F284">
        <v>0.28277000000000002</v>
      </c>
      <c r="G284">
        <v>3.8689</v>
      </c>
      <c r="H284">
        <v>323.80094000000003</v>
      </c>
      <c r="I284">
        <v>46.40578</v>
      </c>
    </row>
    <row r="285" spans="1:9">
      <c r="A285">
        <v>228.51673</v>
      </c>
      <c r="B285">
        <v>7.8960400000000002</v>
      </c>
      <c r="C285">
        <v>149.14715000000001</v>
      </c>
      <c r="D285">
        <v>6.3963599999999996</v>
      </c>
      <c r="E285">
        <v>0.65266999999999997</v>
      </c>
      <c r="F285">
        <v>0.28333000000000003</v>
      </c>
      <c r="G285">
        <v>3.8800300000000001</v>
      </c>
      <c r="H285">
        <v>324.57886000000002</v>
      </c>
      <c r="I285">
        <v>45.7926</v>
      </c>
    </row>
    <row r="286" spans="1:9">
      <c r="A286">
        <v>410.04428000000001</v>
      </c>
      <c r="B286">
        <v>7.9091300000000002</v>
      </c>
      <c r="C286">
        <v>117.44696999999999</v>
      </c>
      <c r="D286">
        <v>6.7258199999999997</v>
      </c>
      <c r="E286">
        <v>0.28643000000000002</v>
      </c>
      <c r="F286">
        <v>0.28372999999999998</v>
      </c>
      <c r="G286">
        <v>3.88802</v>
      </c>
      <c r="H286">
        <v>325.35678999999999</v>
      </c>
      <c r="I286">
        <v>45.181550000000001</v>
      </c>
    </row>
    <row r="287" spans="1:9">
      <c r="A287">
        <v>232.29684</v>
      </c>
      <c r="B287">
        <v>7.0294400000000001</v>
      </c>
      <c r="C287">
        <v>188.50766999999999</v>
      </c>
      <c r="D287">
        <v>6.0045500000000001</v>
      </c>
      <c r="E287">
        <v>0.81149000000000004</v>
      </c>
      <c r="F287">
        <v>0.28470000000000001</v>
      </c>
      <c r="G287">
        <v>3.9078200000000001</v>
      </c>
      <c r="H287">
        <v>326.13470999999998</v>
      </c>
      <c r="I287">
        <v>44.572809999999997</v>
      </c>
    </row>
    <row r="288" spans="1:9">
      <c r="A288">
        <v>367.59106000000003</v>
      </c>
      <c r="B288">
        <v>6.9641200000000003</v>
      </c>
      <c r="C288">
        <v>546.95414000000005</v>
      </c>
      <c r="D288">
        <v>5.7756600000000002</v>
      </c>
      <c r="E288">
        <v>1.48794</v>
      </c>
      <c r="F288">
        <v>0.28566999999999998</v>
      </c>
      <c r="G288">
        <v>3.9283100000000002</v>
      </c>
      <c r="H288">
        <v>326.91262999999998</v>
      </c>
      <c r="I288">
        <v>43.966560000000001</v>
      </c>
    </row>
    <row r="289" spans="1:9">
      <c r="A289">
        <v>574.75801999999999</v>
      </c>
      <c r="B289">
        <v>8.38767</v>
      </c>
      <c r="C289">
        <v>271.58300000000003</v>
      </c>
      <c r="D289">
        <v>6.2239399999999998</v>
      </c>
      <c r="E289">
        <v>0.47252</v>
      </c>
      <c r="F289">
        <v>0.28664000000000001</v>
      </c>
      <c r="G289">
        <v>3.9495200000000001</v>
      </c>
      <c r="H289">
        <v>327.69054999999997</v>
      </c>
      <c r="I289">
        <v>43.362949999999998</v>
      </c>
    </row>
    <row r="290" spans="1:9">
      <c r="A290">
        <v>297.51731999999998</v>
      </c>
      <c r="B290">
        <v>9.9185099999999995</v>
      </c>
      <c r="C290">
        <v>221.58308</v>
      </c>
      <c r="D290">
        <v>8.2005300000000005</v>
      </c>
      <c r="E290">
        <v>0.74477000000000004</v>
      </c>
      <c r="F290">
        <v>0.28760000000000002</v>
      </c>
      <c r="G290">
        <v>3.9714700000000001</v>
      </c>
      <c r="H290">
        <v>328.46847000000002</v>
      </c>
      <c r="I290">
        <v>42.762149999999998</v>
      </c>
    </row>
    <row r="291" spans="1:9">
      <c r="A291">
        <v>248.09326999999999</v>
      </c>
      <c r="B291">
        <v>8.4159299999999995</v>
      </c>
      <c r="C291">
        <v>120.13914</v>
      </c>
      <c r="D291">
        <v>7.6877899999999997</v>
      </c>
      <c r="E291">
        <v>0.48425000000000001</v>
      </c>
      <c r="F291">
        <v>0.28856999999999999</v>
      </c>
      <c r="G291">
        <v>3.9941800000000001</v>
      </c>
      <c r="H291">
        <v>329.24639000000002</v>
      </c>
      <c r="I291">
        <v>42.164319999999996</v>
      </c>
    </row>
    <row r="292" spans="1:9">
      <c r="A292">
        <v>242.92652000000001</v>
      </c>
      <c r="B292">
        <v>8.4889100000000006</v>
      </c>
      <c r="C292">
        <v>136.51608999999999</v>
      </c>
      <c r="D292">
        <v>6.7025600000000001</v>
      </c>
      <c r="E292">
        <v>0.56196000000000002</v>
      </c>
      <c r="F292">
        <v>0.28954000000000002</v>
      </c>
      <c r="G292">
        <v>4.0176800000000004</v>
      </c>
      <c r="H292">
        <v>330.02431000000001</v>
      </c>
      <c r="I292">
        <v>41.569609999999997</v>
      </c>
    </row>
    <row r="293" spans="1:9">
      <c r="A293">
        <v>257.76641000000001</v>
      </c>
      <c r="B293">
        <v>8.0973000000000006</v>
      </c>
      <c r="C293">
        <v>137.02393000000001</v>
      </c>
      <c r="D293">
        <v>7.4569700000000001</v>
      </c>
      <c r="E293">
        <v>0.53158000000000005</v>
      </c>
      <c r="F293">
        <v>0.29050999999999999</v>
      </c>
      <c r="G293">
        <v>4.0419799999999997</v>
      </c>
      <c r="H293">
        <v>330.80223000000001</v>
      </c>
      <c r="I293">
        <v>40.978180000000002</v>
      </c>
    </row>
    <row r="294" spans="1:9">
      <c r="A294">
        <v>259.05038000000002</v>
      </c>
      <c r="B294">
        <v>7.3014700000000001</v>
      </c>
      <c r="C294">
        <v>159.30658</v>
      </c>
      <c r="D294">
        <v>6.0468200000000003</v>
      </c>
      <c r="E294">
        <v>0.61495999999999995</v>
      </c>
      <c r="F294">
        <v>0.29147000000000001</v>
      </c>
      <c r="G294">
        <v>4.0671200000000001</v>
      </c>
      <c r="H294">
        <v>331.58015</v>
      </c>
      <c r="I294">
        <v>40.390169999999998</v>
      </c>
    </row>
    <row r="295" spans="1:9">
      <c r="A295">
        <v>181.87020000000001</v>
      </c>
      <c r="B295">
        <v>9.4386299999999999</v>
      </c>
      <c r="C295">
        <v>113.35464</v>
      </c>
      <c r="D295">
        <v>7.3307700000000002</v>
      </c>
      <c r="E295">
        <v>0.62326999999999999</v>
      </c>
      <c r="F295">
        <v>0.29243999999999998</v>
      </c>
      <c r="G295">
        <v>4.0931100000000002</v>
      </c>
      <c r="H295">
        <v>332.35807</v>
      </c>
      <c r="I295">
        <v>39.805720000000001</v>
      </c>
    </row>
    <row r="296" spans="1:9">
      <c r="A296">
        <v>176.84709000000001</v>
      </c>
      <c r="B296">
        <v>7.1194300000000004</v>
      </c>
      <c r="C296">
        <v>100.87948</v>
      </c>
      <c r="D296">
        <v>6.0124899999999997</v>
      </c>
      <c r="E296">
        <v>0.57042999999999999</v>
      </c>
      <c r="F296">
        <v>0.29341</v>
      </c>
      <c r="G296">
        <v>4.11998</v>
      </c>
      <c r="H296">
        <v>333.13598999999999</v>
      </c>
      <c r="I296">
        <v>39.224980000000002</v>
      </c>
    </row>
    <row r="297" spans="1:9">
      <c r="A297">
        <v>308.97424999999998</v>
      </c>
      <c r="B297">
        <v>7.79481</v>
      </c>
      <c r="C297">
        <v>126.2392</v>
      </c>
      <c r="D297">
        <v>6.9264000000000001</v>
      </c>
      <c r="E297">
        <v>0.40858</v>
      </c>
      <c r="F297">
        <v>0.29437999999999998</v>
      </c>
      <c r="G297">
        <v>4.1477599999999999</v>
      </c>
      <c r="H297">
        <v>333.91390999999999</v>
      </c>
      <c r="I297">
        <v>38.64808</v>
      </c>
    </row>
    <row r="298" spans="1:9">
      <c r="A298">
        <v>510.90305999999998</v>
      </c>
      <c r="B298">
        <v>8.2660400000000003</v>
      </c>
      <c r="C298">
        <v>288.75128999999998</v>
      </c>
      <c r="D298">
        <v>5.9107799999999999</v>
      </c>
      <c r="E298">
        <v>0.56518000000000002</v>
      </c>
      <c r="F298">
        <v>0.29535</v>
      </c>
      <c r="G298">
        <v>4.1764700000000001</v>
      </c>
      <c r="H298">
        <v>334.69182999999998</v>
      </c>
      <c r="I298">
        <v>38.075150000000001</v>
      </c>
    </row>
    <row r="299" spans="1:9">
      <c r="A299">
        <v>312.10750999999999</v>
      </c>
      <c r="B299">
        <v>6.8744800000000001</v>
      </c>
      <c r="C299">
        <v>237.90468000000001</v>
      </c>
      <c r="D299">
        <v>5.8967200000000002</v>
      </c>
      <c r="E299">
        <v>0.76224999999999998</v>
      </c>
      <c r="F299">
        <v>0.29631000000000002</v>
      </c>
      <c r="G299">
        <v>4.2061299999999999</v>
      </c>
      <c r="H299">
        <v>335.46976000000001</v>
      </c>
      <c r="I299">
        <v>37.506309999999999</v>
      </c>
    </row>
    <row r="300" spans="1:9">
      <c r="A300">
        <v>320.29852</v>
      </c>
      <c r="B300">
        <v>7.2910899999999996</v>
      </c>
      <c r="C300">
        <v>157.65968000000001</v>
      </c>
      <c r="D300">
        <v>6.1841100000000004</v>
      </c>
      <c r="E300">
        <v>0.49223</v>
      </c>
      <c r="F300">
        <v>0.29727999999999999</v>
      </c>
      <c r="G300">
        <v>4.2367900000000001</v>
      </c>
      <c r="H300">
        <v>336.24768</v>
      </c>
      <c r="I300">
        <v>36.941690000000001</v>
      </c>
    </row>
    <row r="301" spans="1:9">
      <c r="A301">
        <v>277.98388</v>
      </c>
      <c r="B301">
        <v>8.8011499999999998</v>
      </c>
      <c r="C301">
        <v>217.11260999999999</v>
      </c>
      <c r="D301">
        <v>7.1038399999999999</v>
      </c>
      <c r="E301">
        <v>0.78103</v>
      </c>
      <c r="F301">
        <v>0.29825000000000002</v>
      </c>
      <c r="G301">
        <v>4.2684600000000001</v>
      </c>
      <c r="H301">
        <v>337.0256</v>
      </c>
      <c r="I301">
        <v>36.381399999999999</v>
      </c>
    </row>
    <row r="302" spans="1:9">
      <c r="A302">
        <v>203.81189000000001</v>
      </c>
      <c r="B302">
        <v>6.9949000000000003</v>
      </c>
      <c r="C302">
        <v>115.76585</v>
      </c>
      <c r="D302">
        <v>5.9906199999999998</v>
      </c>
      <c r="E302">
        <v>0.56799999999999995</v>
      </c>
      <c r="F302">
        <v>0.29921999999999999</v>
      </c>
      <c r="G302">
        <v>4.3011699999999999</v>
      </c>
      <c r="H302">
        <v>337.80351999999999</v>
      </c>
      <c r="I302">
        <v>35.825560000000003</v>
      </c>
    </row>
    <row r="303" spans="1:9">
      <c r="A303">
        <v>440.27710999999999</v>
      </c>
      <c r="B303">
        <v>9.1867400000000004</v>
      </c>
      <c r="C303">
        <v>206.27548999999999</v>
      </c>
      <c r="D303">
        <v>6.9491500000000004</v>
      </c>
      <c r="E303">
        <v>0.46850999999999998</v>
      </c>
      <c r="F303">
        <v>0.30018</v>
      </c>
      <c r="G303">
        <v>4.3349500000000001</v>
      </c>
      <c r="H303">
        <v>338.58143999999999</v>
      </c>
      <c r="I303">
        <v>35.274279999999997</v>
      </c>
    </row>
    <row r="304" spans="1:9">
      <c r="A304">
        <v>188.94453999999999</v>
      </c>
      <c r="B304">
        <v>9.4418299999999995</v>
      </c>
      <c r="C304">
        <v>113.80502</v>
      </c>
      <c r="D304">
        <v>7.1969000000000003</v>
      </c>
      <c r="E304">
        <v>0.60231999999999997</v>
      </c>
      <c r="F304">
        <v>0.30114999999999997</v>
      </c>
      <c r="G304">
        <v>4.3698399999999999</v>
      </c>
      <c r="H304">
        <v>339.35935999999998</v>
      </c>
      <c r="I304">
        <v>34.72766</v>
      </c>
    </row>
    <row r="305" spans="1:9">
      <c r="A305">
        <v>247.97877</v>
      </c>
      <c r="B305">
        <v>8.5857100000000006</v>
      </c>
      <c r="C305">
        <v>173.98846</v>
      </c>
      <c r="D305">
        <v>7.4476399999999998</v>
      </c>
      <c r="E305">
        <v>0.70162999999999998</v>
      </c>
      <c r="F305">
        <v>0.30212</v>
      </c>
      <c r="G305">
        <v>4.40585</v>
      </c>
      <c r="H305">
        <v>340</v>
      </c>
      <c r="I305">
        <v>34.281080000000003</v>
      </c>
    </row>
    <row r="306" spans="1:9">
      <c r="A306">
        <v>295.72676000000001</v>
      </c>
      <c r="B306">
        <v>7.6751300000000002</v>
      </c>
      <c r="C306">
        <v>108.12662</v>
      </c>
      <c r="D306">
        <v>5.73034</v>
      </c>
      <c r="E306">
        <v>0.36563000000000001</v>
      </c>
      <c r="F306">
        <v>0.30309000000000003</v>
      </c>
      <c r="G306">
        <v>4.4430300000000003</v>
      </c>
      <c r="H306">
        <v>340.13727999999998</v>
      </c>
      <c r="I306">
        <v>34.185809999999996</v>
      </c>
    </row>
    <row r="307" spans="1:9">
      <c r="A307">
        <v>170.10568000000001</v>
      </c>
      <c r="B307">
        <v>9.1461100000000002</v>
      </c>
      <c r="C307">
        <v>107.35683</v>
      </c>
      <c r="D307">
        <v>7.5354900000000002</v>
      </c>
      <c r="E307">
        <v>0.63112000000000001</v>
      </c>
      <c r="F307">
        <v>0.30404999999999999</v>
      </c>
      <c r="G307">
        <v>4.4813999999999998</v>
      </c>
      <c r="H307">
        <v>340.91520000000003</v>
      </c>
      <c r="I307">
        <v>33.648809999999997</v>
      </c>
    </row>
    <row r="308" spans="1:9">
      <c r="A308">
        <v>202.94407000000001</v>
      </c>
      <c r="B308">
        <v>7.7829800000000002</v>
      </c>
      <c r="C308">
        <v>123.83095</v>
      </c>
      <c r="D308">
        <v>6.7463800000000003</v>
      </c>
      <c r="E308">
        <v>0.61016999999999999</v>
      </c>
      <c r="F308">
        <v>0.30502000000000001</v>
      </c>
      <c r="G308">
        <v>4.5209999999999999</v>
      </c>
      <c r="H308">
        <v>341.69312000000002</v>
      </c>
      <c r="I308">
        <v>33.116770000000002</v>
      </c>
    </row>
    <row r="309" spans="1:9">
      <c r="A309">
        <v>356.95758000000001</v>
      </c>
      <c r="B309">
        <v>7.9346899999999998</v>
      </c>
      <c r="C309">
        <v>187.70577</v>
      </c>
      <c r="D309">
        <v>6.1461499999999996</v>
      </c>
      <c r="E309">
        <v>0.52585000000000004</v>
      </c>
      <c r="F309">
        <v>0.30598999999999998</v>
      </c>
      <c r="G309">
        <v>4.5618600000000002</v>
      </c>
      <c r="H309">
        <v>342.47104000000002</v>
      </c>
      <c r="I309">
        <v>32.589770000000001</v>
      </c>
    </row>
    <row r="310" spans="1:9">
      <c r="A310">
        <v>179.20211</v>
      </c>
      <c r="B310">
        <v>9.0213199999999993</v>
      </c>
      <c r="C310">
        <v>112.56793999999999</v>
      </c>
      <c r="D310">
        <v>7.0673599999999999</v>
      </c>
      <c r="E310">
        <v>0.62816000000000005</v>
      </c>
      <c r="F310">
        <v>0.30696000000000001</v>
      </c>
      <c r="G310">
        <v>4.6040000000000001</v>
      </c>
      <c r="H310">
        <v>343.24896000000001</v>
      </c>
      <c r="I310">
        <v>32.067889999999998</v>
      </c>
    </row>
    <row r="311" spans="1:9">
      <c r="A311">
        <v>405.95954999999998</v>
      </c>
      <c r="B311">
        <v>9.0933200000000003</v>
      </c>
      <c r="C311">
        <v>175.70887999999999</v>
      </c>
      <c r="D311">
        <v>7.4888500000000002</v>
      </c>
      <c r="E311">
        <v>0.43281999999999998</v>
      </c>
      <c r="F311">
        <v>0.30792000000000003</v>
      </c>
      <c r="G311">
        <v>4.6474799999999998</v>
      </c>
      <c r="H311">
        <v>344.02688000000001</v>
      </c>
      <c r="I311">
        <v>31.551220000000001</v>
      </c>
    </row>
    <row r="312" spans="1:9">
      <c r="A312">
        <v>440.72412000000003</v>
      </c>
      <c r="B312">
        <v>7.2355299999999998</v>
      </c>
      <c r="C312">
        <v>195.17979</v>
      </c>
      <c r="D312">
        <v>6.7950100000000004</v>
      </c>
      <c r="E312">
        <v>0.44285999999999998</v>
      </c>
      <c r="F312">
        <v>0.30889</v>
      </c>
      <c r="G312">
        <v>4.69231</v>
      </c>
      <c r="H312">
        <v>344.8048</v>
      </c>
      <c r="I312">
        <v>31.039819999999999</v>
      </c>
    </row>
    <row r="313" spans="1:9">
      <c r="A313">
        <v>331.38027</v>
      </c>
      <c r="B313">
        <v>7.4081299999999999</v>
      </c>
      <c r="C313">
        <v>216.29929999999999</v>
      </c>
      <c r="D313">
        <v>4.0482399999999998</v>
      </c>
      <c r="E313">
        <v>0.65271999999999997</v>
      </c>
      <c r="F313">
        <v>0.30986000000000002</v>
      </c>
      <c r="G313">
        <v>4.7385400000000004</v>
      </c>
      <c r="H313">
        <v>345.58273000000003</v>
      </c>
      <c r="I313">
        <v>30.53378</v>
      </c>
    </row>
    <row r="314" spans="1:9">
      <c r="A314">
        <v>236.73140000000001</v>
      </c>
      <c r="B314">
        <v>6.9252599999999997</v>
      </c>
      <c r="C314">
        <v>98.523619999999994</v>
      </c>
      <c r="D314">
        <v>6.8146800000000001</v>
      </c>
      <c r="E314">
        <v>0.41617999999999999</v>
      </c>
      <c r="F314">
        <v>0.31083</v>
      </c>
      <c r="G314">
        <v>4.7862</v>
      </c>
      <c r="H314">
        <v>346.36065000000002</v>
      </c>
      <c r="I314">
        <v>30.033159999999999</v>
      </c>
    </row>
    <row r="315" spans="1:9">
      <c r="A315">
        <v>400.59717999999998</v>
      </c>
      <c r="B315">
        <v>9.1730400000000003</v>
      </c>
      <c r="C315">
        <v>224.04372000000001</v>
      </c>
      <c r="D315">
        <v>6.6613800000000003</v>
      </c>
      <c r="E315">
        <v>0.55927000000000004</v>
      </c>
      <c r="F315">
        <v>0.31180000000000002</v>
      </c>
      <c r="G315">
        <v>4.8353299999999999</v>
      </c>
      <c r="H315">
        <v>347.13857000000002</v>
      </c>
      <c r="I315">
        <v>29.538019999999999</v>
      </c>
    </row>
    <row r="316" spans="1:9">
      <c r="A316">
        <v>246.85154</v>
      </c>
      <c r="B316">
        <v>8.3408300000000004</v>
      </c>
      <c r="C316">
        <v>160.77224000000001</v>
      </c>
      <c r="D316">
        <v>6.39499</v>
      </c>
      <c r="E316">
        <v>0.65129000000000004</v>
      </c>
      <c r="F316">
        <v>0.31275999999999998</v>
      </c>
      <c r="G316">
        <v>4.8859599999999999</v>
      </c>
      <c r="H316">
        <v>347.91649000000001</v>
      </c>
      <c r="I316">
        <v>29.04843</v>
      </c>
    </row>
    <row r="317" spans="1:9">
      <c r="A317">
        <v>261.57017000000002</v>
      </c>
      <c r="B317">
        <v>7.4919000000000002</v>
      </c>
      <c r="C317">
        <v>121.56466</v>
      </c>
      <c r="D317">
        <v>5.9617599999999999</v>
      </c>
      <c r="E317">
        <v>0.46475</v>
      </c>
      <c r="F317">
        <v>0.31373000000000001</v>
      </c>
      <c r="G317">
        <v>4.9381399999999998</v>
      </c>
      <c r="H317">
        <v>348.69441</v>
      </c>
      <c r="I317">
        <v>28.564430000000002</v>
      </c>
    </row>
    <row r="318" spans="1:9">
      <c r="A318">
        <v>384.42261000000002</v>
      </c>
      <c r="B318">
        <v>9.1909500000000008</v>
      </c>
      <c r="C318">
        <v>184.82938999999999</v>
      </c>
      <c r="D318">
        <v>4.2432600000000003</v>
      </c>
      <c r="E318">
        <v>0.48080000000000001</v>
      </c>
      <c r="F318">
        <v>0.31469999999999998</v>
      </c>
      <c r="G318">
        <v>4.9919000000000002</v>
      </c>
      <c r="H318">
        <v>349.47233</v>
      </c>
      <c r="I318">
        <v>28.086079999999999</v>
      </c>
    </row>
    <row r="319" spans="1:9">
      <c r="A319">
        <v>393.70071000000002</v>
      </c>
      <c r="B319">
        <v>8.0239499999999992</v>
      </c>
      <c r="C319">
        <v>219.90956</v>
      </c>
      <c r="D319">
        <v>6.9478200000000001</v>
      </c>
      <c r="E319">
        <v>0.55857000000000001</v>
      </c>
      <c r="F319">
        <v>0.31567000000000001</v>
      </c>
      <c r="G319">
        <v>5.0472799999999998</v>
      </c>
      <c r="H319">
        <v>350.25024999999999</v>
      </c>
      <c r="I319">
        <v>27.613430000000001</v>
      </c>
    </row>
    <row r="320" spans="1:9">
      <c r="A320">
        <v>198.34009</v>
      </c>
      <c r="B320">
        <v>9.8500399999999999</v>
      </c>
      <c r="C320">
        <v>164.27392</v>
      </c>
      <c r="D320">
        <v>7.4388500000000004</v>
      </c>
      <c r="E320">
        <v>0.82823999999999998</v>
      </c>
      <c r="F320">
        <v>0.31663000000000002</v>
      </c>
      <c r="G320">
        <v>5.1043200000000004</v>
      </c>
      <c r="H320">
        <v>351.02816999999999</v>
      </c>
      <c r="I320">
        <v>27.146519999999999</v>
      </c>
    </row>
    <row r="321" spans="1:9">
      <c r="A321">
        <v>212.87450999999999</v>
      </c>
      <c r="B321">
        <v>6.76579</v>
      </c>
      <c r="C321">
        <v>34.73753</v>
      </c>
      <c r="D321">
        <v>5.68492</v>
      </c>
      <c r="E321">
        <v>0.16317999999999999</v>
      </c>
      <c r="F321">
        <v>0.31667000000000001</v>
      </c>
      <c r="G321">
        <v>5.1063200000000002</v>
      </c>
      <c r="H321">
        <v>351.80608999999998</v>
      </c>
      <c r="I321">
        <v>26.685400000000001</v>
      </c>
    </row>
    <row r="322" spans="1:9">
      <c r="A322">
        <v>173.90311</v>
      </c>
      <c r="B322">
        <v>7.1991399999999999</v>
      </c>
      <c r="C322">
        <v>165.70491999999999</v>
      </c>
      <c r="D322">
        <v>5.9935700000000001</v>
      </c>
      <c r="E322">
        <v>0.95286000000000004</v>
      </c>
      <c r="F322">
        <v>0.31759999999999999</v>
      </c>
      <c r="G322">
        <v>5.1630599999999998</v>
      </c>
      <c r="H322">
        <v>352.58400999999998</v>
      </c>
      <c r="I322">
        <v>26.230090000000001</v>
      </c>
    </row>
    <row r="323" spans="1:9">
      <c r="A323">
        <v>404.14576</v>
      </c>
      <c r="B323">
        <v>8.0652699999999999</v>
      </c>
      <c r="C323">
        <v>154.77146999999999</v>
      </c>
      <c r="D323">
        <v>5.8775300000000001</v>
      </c>
      <c r="E323">
        <v>0.38296000000000002</v>
      </c>
      <c r="F323">
        <v>0.31857000000000002</v>
      </c>
      <c r="G323">
        <v>5.2235500000000004</v>
      </c>
      <c r="H323">
        <v>353.36192999999997</v>
      </c>
      <c r="I323">
        <v>25.780629999999999</v>
      </c>
    </row>
    <row r="324" spans="1:9">
      <c r="A324">
        <v>303.82736</v>
      </c>
      <c r="B324">
        <v>8.5172799999999995</v>
      </c>
      <c r="C324">
        <v>136.93647999999999</v>
      </c>
      <c r="D324">
        <v>6.5978399999999997</v>
      </c>
      <c r="E324">
        <v>0.45069999999999999</v>
      </c>
      <c r="F324">
        <v>0.31953999999999999</v>
      </c>
      <c r="G324">
        <v>5.2858099999999997</v>
      </c>
      <c r="H324">
        <v>354.13985000000002</v>
      </c>
      <c r="I324">
        <v>25.337050000000001</v>
      </c>
    </row>
    <row r="325" spans="1:9">
      <c r="A325">
        <v>220.17868999999999</v>
      </c>
      <c r="B325">
        <v>7.7480200000000004</v>
      </c>
      <c r="C325">
        <v>110.9485</v>
      </c>
      <c r="D325">
        <v>6.57911</v>
      </c>
      <c r="E325">
        <v>0.50390000000000001</v>
      </c>
      <c r="F325">
        <v>0.32050000000000001</v>
      </c>
      <c r="G325">
        <v>5.3499100000000004</v>
      </c>
      <c r="H325">
        <v>354.91777000000002</v>
      </c>
      <c r="I325">
        <v>24.899370000000001</v>
      </c>
    </row>
    <row r="326" spans="1:9">
      <c r="A326">
        <v>406.51852000000002</v>
      </c>
      <c r="B326">
        <v>7.32484</v>
      </c>
      <c r="C326">
        <v>40.003570000000003</v>
      </c>
      <c r="D326">
        <v>6.0968</v>
      </c>
      <c r="E326">
        <v>9.8409999999999997E-2</v>
      </c>
      <c r="F326">
        <v>0.32146999999999998</v>
      </c>
      <c r="G326">
        <v>5.41587</v>
      </c>
      <c r="H326">
        <v>355.69569999999999</v>
      </c>
      <c r="I326">
        <v>24.46762</v>
      </c>
    </row>
    <row r="327" spans="1:9">
      <c r="A327">
        <v>270.49718000000001</v>
      </c>
      <c r="B327">
        <v>7.78667</v>
      </c>
      <c r="C327">
        <v>175.6079</v>
      </c>
      <c r="D327">
        <v>6.1355000000000004</v>
      </c>
      <c r="E327">
        <v>0.6492</v>
      </c>
      <c r="F327">
        <v>0.32244</v>
      </c>
      <c r="G327">
        <v>5.4837499999999997</v>
      </c>
      <c r="H327">
        <v>356.47361999999998</v>
      </c>
      <c r="I327">
        <v>24.041820000000001</v>
      </c>
    </row>
    <row r="328" spans="1:9">
      <c r="A328">
        <v>500.39420999999999</v>
      </c>
      <c r="B328">
        <v>8.2778200000000002</v>
      </c>
      <c r="C328">
        <v>215.53372999999999</v>
      </c>
      <c r="D328">
        <v>6.6688900000000002</v>
      </c>
      <c r="E328">
        <v>0.43073</v>
      </c>
      <c r="F328">
        <v>0.32340999999999998</v>
      </c>
      <c r="G328">
        <v>5.5535800000000002</v>
      </c>
      <c r="H328">
        <v>357.25153999999998</v>
      </c>
      <c r="I328">
        <v>23.621980000000001</v>
      </c>
    </row>
    <row r="329" spans="1:9">
      <c r="A329">
        <v>162.16395</v>
      </c>
      <c r="B329">
        <v>9.4753100000000003</v>
      </c>
      <c r="C329">
        <v>96.199449999999999</v>
      </c>
      <c r="D329">
        <v>7.4110899999999997</v>
      </c>
      <c r="E329">
        <v>0.59321999999999997</v>
      </c>
      <c r="F329">
        <v>0.32436999999999999</v>
      </c>
      <c r="G329">
        <v>5.6254099999999996</v>
      </c>
      <c r="H329">
        <v>358.02945999999997</v>
      </c>
      <c r="I329">
        <v>23.208110000000001</v>
      </c>
    </row>
    <row r="330" spans="1:9">
      <c r="A330">
        <v>195.36188999999999</v>
      </c>
      <c r="B330">
        <v>7.0065799999999996</v>
      </c>
      <c r="C330">
        <v>112.73399000000001</v>
      </c>
      <c r="D330">
        <v>5.0072900000000002</v>
      </c>
      <c r="E330">
        <v>0.57704999999999995</v>
      </c>
      <c r="F330">
        <v>0.32534000000000002</v>
      </c>
      <c r="G330">
        <v>5.6993</v>
      </c>
      <c r="H330">
        <v>358.80738000000002</v>
      </c>
      <c r="I330">
        <v>22.800229999999999</v>
      </c>
    </row>
    <row r="331" spans="1:9">
      <c r="A331">
        <v>274.69808999999998</v>
      </c>
      <c r="B331">
        <v>9.3565699999999996</v>
      </c>
      <c r="C331">
        <v>106.31198999999999</v>
      </c>
      <c r="D331">
        <v>7.6788499999999997</v>
      </c>
      <c r="E331">
        <v>0.38701000000000002</v>
      </c>
      <c r="F331">
        <v>0.32630999999999999</v>
      </c>
      <c r="G331">
        <v>5.7752699999999999</v>
      </c>
      <c r="H331">
        <v>359.58530000000002</v>
      </c>
      <c r="I331">
        <v>22.398319999999998</v>
      </c>
    </row>
    <row r="332" spans="1:9">
      <c r="A332">
        <v>323.51965999999999</v>
      </c>
      <c r="B332">
        <v>7.3920599999999999</v>
      </c>
      <c r="C332">
        <v>150.38464999999999</v>
      </c>
      <c r="D332">
        <v>6.11768</v>
      </c>
      <c r="E332">
        <v>0.46483999999999998</v>
      </c>
      <c r="F332">
        <v>0.32728000000000002</v>
      </c>
      <c r="G332">
        <v>5.8533900000000001</v>
      </c>
      <c r="H332">
        <v>360.36322000000001</v>
      </c>
      <c r="I332">
        <v>22.002410000000001</v>
      </c>
    </row>
    <row r="333" spans="1:9">
      <c r="A333">
        <v>243.54041000000001</v>
      </c>
      <c r="B333">
        <v>7.7938400000000003</v>
      </c>
      <c r="C333">
        <v>149.10742999999999</v>
      </c>
      <c r="D333">
        <v>6.1037400000000002</v>
      </c>
      <c r="E333">
        <v>0.61224999999999996</v>
      </c>
      <c r="F333">
        <v>0.32823999999999998</v>
      </c>
      <c r="G333">
        <v>5.9336900000000004</v>
      </c>
      <c r="H333">
        <v>361.14114000000001</v>
      </c>
      <c r="I333">
        <v>21.612490000000001</v>
      </c>
    </row>
    <row r="334" spans="1:9">
      <c r="A334">
        <v>205.77482000000001</v>
      </c>
      <c r="B334">
        <v>8.4949300000000001</v>
      </c>
      <c r="C334">
        <v>118.65997</v>
      </c>
      <c r="D334">
        <v>8.3155599999999996</v>
      </c>
      <c r="E334">
        <v>0.57665</v>
      </c>
      <c r="F334">
        <v>0.32921</v>
      </c>
      <c r="G334">
        <v>6.0162399999999998</v>
      </c>
      <c r="H334">
        <v>361.91906</v>
      </c>
      <c r="I334">
        <v>21.228539999999999</v>
      </c>
    </row>
    <row r="335" spans="1:9">
      <c r="A335">
        <v>247.20305999999999</v>
      </c>
      <c r="B335">
        <v>7.9965400000000004</v>
      </c>
      <c r="C335">
        <v>120.93429</v>
      </c>
      <c r="D335">
        <v>6.8990099999999996</v>
      </c>
      <c r="E335">
        <v>0.48920999999999998</v>
      </c>
      <c r="F335">
        <v>0.33017999999999997</v>
      </c>
      <c r="G335">
        <v>6.1010600000000004</v>
      </c>
      <c r="H335">
        <v>362.69698</v>
      </c>
      <c r="I335">
        <v>20.850580000000001</v>
      </c>
    </row>
    <row r="336" spans="1:9">
      <c r="A336">
        <v>296.99299999999999</v>
      </c>
      <c r="B336">
        <v>7.0921200000000004</v>
      </c>
      <c r="C336">
        <v>155.29579000000001</v>
      </c>
      <c r="D336">
        <v>5.7178199999999997</v>
      </c>
      <c r="E336">
        <v>0.52288999999999997</v>
      </c>
      <c r="F336">
        <v>0.33115</v>
      </c>
      <c r="G336">
        <v>6.1882200000000003</v>
      </c>
      <c r="H336">
        <v>362.85714000000002</v>
      </c>
      <c r="I336">
        <v>20.773499999999999</v>
      </c>
    </row>
    <row r="337" spans="1:9">
      <c r="A337">
        <v>445.42908</v>
      </c>
      <c r="B337">
        <v>7.9766700000000004</v>
      </c>
      <c r="C337">
        <v>213.13055</v>
      </c>
      <c r="D337">
        <v>6.4958999999999998</v>
      </c>
      <c r="E337">
        <v>0.47848000000000002</v>
      </c>
      <c r="F337">
        <v>0.33212000000000003</v>
      </c>
      <c r="G337">
        <v>6.2777599999999998</v>
      </c>
      <c r="H337">
        <v>363.47489999999999</v>
      </c>
      <c r="I337">
        <v>20.478580000000001</v>
      </c>
    </row>
    <row r="338" spans="1:9">
      <c r="A338">
        <v>180.10160999999999</v>
      </c>
      <c r="B338">
        <v>8.2768999999999995</v>
      </c>
      <c r="C338">
        <v>65.736350000000002</v>
      </c>
      <c r="D338">
        <v>6.5699500000000004</v>
      </c>
      <c r="E338">
        <v>0.36499999999999999</v>
      </c>
      <c r="F338">
        <v>0.33307999999999999</v>
      </c>
      <c r="G338">
        <v>6.3697400000000002</v>
      </c>
      <c r="H338">
        <v>364.25281999999999</v>
      </c>
      <c r="I338">
        <v>20.112539999999999</v>
      </c>
    </row>
    <row r="339" spans="1:9">
      <c r="A339">
        <v>428.89326999999997</v>
      </c>
      <c r="B339">
        <v>9.2493400000000001</v>
      </c>
      <c r="C339">
        <v>237.07531</v>
      </c>
      <c r="D339">
        <v>7.3129099999999996</v>
      </c>
      <c r="E339">
        <v>0.55276000000000003</v>
      </c>
      <c r="F339">
        <v>0.33405000000000001</v>
      </c>
      <c r="G339">
        <v>6.4641999999999999</v>
      </c>
      <c r="H339">
        <v>365.03075000000001</v>
      </c>
      <c r="I339">
        <v>19.75243</v>
      </c>
    </row>
    <row r="340" spans="1:9">
      <c r="A340">
        <v>211.49294</v>
      </c>
      <c r="B340">
        <v>9.2987099999999998</v>
      </c>
      <c r="C340">
        <v>119.88311</v>
      </c>
      <c r="D340">
        <v>6.96915</v>
      </c>
      <c r="E340">
        <v>0.56684000000000001</v>
      </c>
      <c r="F340">
        <v>0.33501999999999998</v>
      </c>
      <c r="G340">
        <v>6.5611899999999999</v>
      </c>
      <c r="H340">
        <v>365.80867000000001</v>
      </c>
      <c r="I340">
        <v>19.398250000000001</v>
      </c>
    </row>
    <row r="341" spans="1:9">
      <c r="A341">
        <v>247.88623999999999</v>
      </c>
      <c r="B341">
        <v>7.7267900000000003</v>
      </c>
      <c r="C341">
        <v>119.06599</v>
      </c>
      <c r="D341">
        <v>6.2873200000000002</v>
      </c>
      <c r="E341">
        <v>0.48032999999999998</v>
      </c>
      <c r="F341">
        <v>0.33599000000000001</v>
      </c>
      <c r="G341">
        <v>6.6607799999999999</v>
      </c>
      <c r="H341">
        <v>366.58659</v>
      </c>
      <c r="I341">
        <v>19.049969999999998</v>
      </c>
    </row>
    <row r="342" spans="1:9">
      <c r="A342">
        <v>320.97958999999997</v>
      </c>
      <c r="B342">
        <v>7.4943799999999996</v>
      </c>
      <c r="C342">
        <v>301.07391999999999</v>
      </c>
      <c r="D342">
        <v>6.1692099999999996</v>
      </c>
      <c r="E342">
        <v>0.93798000000000004</v>
      </c>
      <c r="F342">
        <v>0.33695000000000003</v>
      </c>
      <c r="G342">
        <v>6.7629999999999999</v>
      </c>
      <c r="H342">
        <v>367.36451</v>
      </c>
      <c r="I342">
        <v>18.707560000000001</v>
      </c>
    </row>
    <row r="343" spans="1:9">
      <c r="A343">
        <v>267.73487</v>
      </c>
      <c r="B343">
        <v>7.3806000000000003</v>
      </c>
      <c r="C343">
        <v>171.93299999999999</v>
      </c>
      <c r="D343">
        <v>6.1927599999999998</v>
      </c>
      <c r="E343">
        <v>0.64217999999999997</v>
      </c>
      <c r="F343">
        <v>0.33792</v>
      </c>
      <c r="G343">
        <v>6.8679100000000002</v>
      </c>
      <c r="H343">
        <v>368.14242999999999</v>
      </c>
      <c r="I343">
        <v>18.371009999999998</v>
      </c>
    </row>
    <row r="344" spans="1:9">
      <c r="A344">
        <v>186.77838</v>
      </c>
      <c r="B344">
        <v>8.26816</v>
      </c>
      <c r="C344">
        <v>97.878889999999998</v>
      </c>
      <c r="D344">
        <v>6.59842</v>
      </c>
      <c r="E344">
        <v>0.52403999999999995</v>
      </c>
      <c r="F344">
        <v>0.33889000000000002</v>
      </c>
      <c r="G344">
        <v>6.9755799999999999</v>
      </c>
      <c r="H344">
        <v>368.92034999999998</v>
      </c>
      <c r="I344">
        <v>18.040289999999999</v>
      </c>
    </row>
    <row r="345" spans="1:9">
      <c r="A345">
        <v>265.74363</v>
      </c>
      <c r="B345">
        <v>10.180999999999999</v>
      </c>
      <c r="C345">
        <v>143.52155999999999</v>
      </c>
      <c r="D345">
        <v>7.8314300000000001</v>
      </c>
      <c r="E345">
        <v>0.54008</v>
      </c>
      <c r="F345">
        <v>0.33986</v>
      </c>
      <c r="G345">
        <v>7.0860399999999997</v>
      </c>
      <c r="H345">
        <v>369.69826999999998</v>
      </c>
      <c r="I345">
        <v>17.71536</v>
      </c>
    </row>
    <row r="346" spans="1:9">
      <c r="A346">
        <v>296.89413000000002</v>
      </c>
      <c r="B346">
        <v>8.2747100000000007</v>
      </c>
      <c r="C346">
        <v>148.48551</v>
      </c>
      <c r="D346">
        <v>5.9012200000000004</v>
      </c>
      <c r="E346">
        <v>0.50012999999999996</v>
      </c>
      <c r="F346">
        <v>0.34082000000000001</v>
      </c>
      <c r="G346">
        <v>7.1993600000000004</v>
      </c>
      <c r="H346">
        <v>370.47618999999997</v>
      </c>
      <c r="I346">
        <v>17.396190000000001</v>
      </c>
    </row>
    <row r="347" spans="1:9">
      <c r="A347">
        <v>414.31491</v>
      </c>
      <c r="B347">
        <v>7.47166</v>
      </c>
      <c r="C347">
        <v>204.77139</v>
      </c>
      <c r="D347">
        <v>6.2870200000000001</v>
      </c>
      <c r="E347">
        <v>0.49424000000000001</v>
      </c>
      <c r="F347">
        <v>0.34178999999999998</v>
      </c>
      <c r="G347">
        <v>7.3155799999999997</v>
      </c>
      <c r="H347">
        <v>371.25411000000003</v>
      </c>
      <c r="I347">
        <v>17.082750000000001</v>
      </c>
    </row>
    <row r="348" spans="1:9">
      <c r="A348">
        <v>420.98534000000001</v>
      </c>
      <c r="B348">
        <v>7.0532399999999997</v>
      </c>
      <c r="C348">
        <v>177.2303</v>
      </c>
      <c r="D348">
        <v>5.9000599999999999</v>
      </c>
      <c r="E348">
        <v>0.42098999999999998</v>
      </c>
      <c r="F348">
        <v>0.34276000000000001</v>
      </c>
      <c r="G348">
        <v>7.4347700000000003</v>
      </c>
      <c r="H348">
        <v>372.03203000000002</v>
      </c>
      <c r="I348">
        <v>16.775010000000002</v>
      </c>
    </row>
    <row r="349" spans="1:9">
      <c r="A349">
        <v>241.54409999999999</v>
      </c>
      <c r="B349">
        <v>8.0063499999999994</v>
      </c>
      <c r="C349">
        <v>130.13549</v>
      </c>
      <c r="D349">
        <v>7.9145899999999996</v>
      </c>
      <c r="E349">
        <v>0.53876000000000002</v>
      </c>
      <c r="F349">
        <v>0.34372999999999998</v>
      </c>
      <c r="G349">
        <v>7.5569800000000003</v>
      </c>
      <c r="H349">
        <v>372.80995000000001</v>
      </c>
      <c r="I349">
        <v>16.472919999999998</v>
      </c>
    </row>
    <row r="350" spans="1:9">
      <c r="A350">
        <v>220.39713</v>
      </c>
      <c r="B350">
        <v>9.8953100000000003</v>
      </c>
      <c r="C350">
        <v>122.93821</v>
      </c>
      <c r="D350">
        <v>6.9527999999999999</v>
      </c>
      <c r="E350">
        <v>0.55779999999999996</v>
      </c>
      <c r="F350">
        <v>0.34469</v>
      </c>
      <c r="G350">
        <v>7.6822699999999999</v>
      </c>
      <c r="H350">
        <v>373.58787000000001</v>
      </c>
      <c r="I350">
        <v>16.176439999999999</v>
      </c>
    </row>
    <row r="351" spans="1:9">
      <c r="A351">
        <v>210.51062999999999</v>
      </c>
      <c r="B351">
        <v>7.6504700000000003</v>
      </c>
      <c r="C351">
        <v>124.35147000000001</v>
      </c>
      <c r="D351">
        <v>6.6896899999999997</v>
      </c>
      <c r="E351">
        <v>0.59070999999999996</v>
      </c>
      <c r="F351">
        <v>0.34566000000000002</v>
      </c>
      <c r="G351">
        <v>7.8106900000000001</v>
      </c>
      <c r="H351">
        <v>374.36579</v>
      </c>
      <c r="I351">
        <v>15.885540000000001</v>
      </c>
    </row>
    <row r="352" spans="1:9">
      <c r="A352">
        <v>295.95449000000002</v>
      </c>
      <c r="B352">
        <v>10.47494</v>
      </c>
      <c r="C352">
        <v>150.42437000000001</v>
      </c>
      <c r="D352">
        <v>6.5335999999999999</v>
      </c>
      <c r="E352">
        <v>0.50827</v>
      </c>
      <c r="F352">
        <v>0.34662999999999999</v>
      </c>
      <c r="G352">
        <v>7.9423000000000004</v>
      </c>
      <c r="H352">
        <v>375.14371999999997</v>
      </c>
      <c r="I352">
        <v>15.600160000000001</v>
      </c>
    </row>
    <row r="353" spans="1:9">
      <c r="A353">
        <v>552.54760999999996</v>
      </c>
      <c r="B353">
        <v>8.4353400000000001</v>
      </c>
      <c r="C353">
        <v>251.49100999999999</v>
      </c>
      <c r="D353">
        <v>6.8494999999999999</v>
      </c>
      <c r="E353">
        <v>0.45515</v>
      </c>
      <c r="F353">
        <v>0.34760000000000002</v>
      </c>
      <c r="G353">
        <v>8.0771499999999996</v>
      </c>
      <c r="H353">
        <v>375.92164000000002</v>
      </c>
      <c r="I353">
        <v>15.320270000000001</v>
      </c>
    </row>
    <row r="354" spans="1:9">
      <c r="A354">
        <v>296.65879999999999</v>
      </c>
      <c r="B354">
        <v>7.2620399999999998</v>
      </c>
      <c r="C354">
        <v>107.60315</v>
      </c>
      <c r="D354">
        <v>5.9495399999999998</v>
      </c>
      <c r="E354">
        <v>0.36271999999999999</v>
      </c>
      <c r="F354">
        <v>0.34856999999999999</v>
      </c>
      <c r="G354">
        <v>8.2153100000000006</v>
      </c>
      <c r="H354">
        <v>376.69956000000002</v>
      </c>
      <c r="I354">
        <v>15.045820000000001</v>
      </c>
    </row>
    <row r="355" spans="1:9">
      <c r="A355">
        <v>218.39869999999999</v>
      </c>
      <c r="B355">
        <v>7.2547100000000002</v>
      </c>
      <c r="C355">
        <v>130.11648</v>
      </c>
      <c r="D355">
        <v>5.9829100000000004</v>
      </c>
      <c r="E355">
        <v>0.59577000000000002</v>
      </c>
      <c r="F355">
        <v>0.34953000000000001</v>
      </c>
      <c r="G355">
        <v>8.3568200000000008</v>
      </c>
      <c r="H355">
        <v>377.47748000000001</v>
      </c>
      <c r="I355">
        <v>14.77675</v>
      </c>
    </row>
    <row r="356" spans="1:9">
      <c r="A356">
        <v>183.72327999999999</v>
      </c>
      <c r="B356">
        <v>7.23909</v>
      </c>
      <c r="C356">
        <v>107.53935</v>
      </c>
      <c r="D356">
        <v>6.1211500000000001</v>
      </c>
      <c r="E356">
        <v>0.58533000000000002</v>
      </c>
      <c r="F356">
        <v>0.35</v>
      </c>
      <c r="G356">
        <v>8.4263600000000007</v>
      </c>
      <c r="H356">
        <v>378.25540000000001</v>
      </c>
      <c r="I356">
        <v>14.513019999999999</v>
      </c>
    </row>
    <row r="357" spans="1:9">
      <c r="A357">
        <v>268.72098999999997</v>
      </c>
      <c r="B357">
        <v>11.44702</v>
      </c>
      <c r="C357">
        <v>259.58780000000002</v>
      </c>
      <c r="D357">
        <v>7.9121699999999997</v>
      </c>
      <c r="E357">
        <v>0.96601000000000004</v>
      </c>
      <c r="F357">
        <v>0.35049999999999998</v>
      </c>
      <c r="G357">
        <v>8.5017600000000009</v>
      </c>
      <c r="H357">
        <v>379.03332</v>
      </c>
      <c r="I357">
        <v>14.254569999999999</v>
      </c>
    </row>
    <row r="358" spans="1:9">
      <c r="A358">
        <v>507.32616999999999</v>
      </c>
      <c r="B358">
        <v>7.6017700000000001</v>
      </c>
      <c r="C358">
        <v>175.98604</v>
      </c>
      <c r="D358">
        <v>6.0352100000000002</v>
      </c>
      <c r="E358">
        <v>0.34688999999999998</v>
      </c>
      <c r="F358">
        <v>0.35147</v>
      </c>
      <c r="G358">
        <v>8.6501699999999992</v>
      </c>
      <c r="H358">
        <v>379.81124</v>
      </c>
      <c r="I358">
        <v>14.00136</v>
      </c>
    </row>
    <row r="359" spans="1:9">
      <c r="A359">
        <v>234.45707999999999</v>
      </c>
      <c r="B359">
        <v>8.6619600000000005</v>
      </c>
      <c r="C359">
        <v>156.75342000000001</v>
      </c>
      <c r="D359">
        <v>6.4280400000000002</v>
      </c>
      <c r="E359">
        <v>0.66857999999999995</v>
      </c>
      <c r="F359">
        <v>0.35243999999999998</v>
      </c>
      <c r="G359">
        <v>8.8021100000000008</v>
      </c>
      <c r="H359">
        <v>380.58915999999999</v>
      </c>
      <c r="I359">
        <v>13.75333</v>
      </c>
    </row>
    <row r="360" spans="1:9">
      <c r="A360">
        <v>601.80182000000002</v>
      </c>
      <c r="B360">
        <v>8.9230199999999993</v>
      </c>
      <c r="C360">
        <v>146.03459000000001</v>
      </c>
      <c r="D360">
        <v>6.5912300000000004</v>
      </c>
      <c r="E360">
        <v>0.24265999999999999</v>
      </c>
      <c r="F360">
        <v>0.35339999999999999</v>
      </c>
      <c r="G360">
        <v>8.9576499999999992</v>
      </c>
      <c r="H360">
        <v>381.36707999999999</v>
      </c>
      <c r="I360">
        <v>13.510429999999999</v>
      </c>
    </row>
    <row r="361" spans="1:9">
      <c r="A361">
        <v>314.2724</v>
      </c>
      <c r="B361">
        <v>7.2566499999999996</v>
      </c>
      <c r="C361">
        <v>168.25809000000001</v>
      </c>
      <c r="D361">
        <v>6.0764500000000004</v>
      </c>
      <c r="E361">
        <v>0.53539000000000003</v>
      </c>
      <c r="F361">
        <v>0.35437000000000002</v>
      </c>
      <c r="G361">
        <v>9.1168399999999998</v>
      </c>
      <c r="H361">
        <v>382.14499999999998</v>
      </c>
      <c r="I361">
        <v>13.272589999999999</v>
      </c>
    </row>
    <row r="362" spans="1:9">
      <c r="A362">
        <v>200.52780000000001</v>
      </c>
      <c r="B362">
        <v>9.93858</v>
      </c>
      <c r="C362">
        <v>110.26785</v>
      </c>
      <c r="D362">
        <v>7.9393900000000004</v>
      </c>
      <c r="E362">
        <v>0.54988999999999999</v>
      </c>
      <c r="F362">
        <v>0.35533999999999999</v>
      </c>
      <c r="G362">
        <v>9.2797400000000003</v>
      </c>
      <c r="H362">
        <v>382.92291999999998</v>
      </c>
      <c r="I362">
        <v>13.039770000000001</v>
      </c>
    </row>
    <row r="363" spans="1:9">
      <c r="A363">
        <v>199.92151000000001</v>
      </c>
      <c r="B363">
        <v>10.112399999999999</v>
      </c>
      <c r="C363">
        <v>112.13361</v>
      </c>
      <c r="D363">
        <v>6.9790299999999998</v>
      </c>
      <c r="E363">
        <v>0.56089</v>
      </c>
      <c r="F363">
        <v>0.35631000000000002</v>
      </c>
      <c r="G363">
        <v>9.4464000000000006</v>
      </c>
      <c r="H363">
        <v>383.70084000000003</v>
      </c>
      <c r="I363">
        <v>12.8119</v>
      </c>
    </row>
    <row r="364" spans="1:9">
      <c r="A364">
        <v>198.63288</v>
      </c>
      <c r="B364">
        <v>8.3159799999999997</v>
      </c>
      <c r="C364">
        <v>120.08759999999999</v>
      </c>
      <c r="D364">
        <v>7.5690299999999997</v>
      </c>
      <c r="E364">
        <v>0.60457000000000005</v>
      </c>
      <c r="F364">
        <v>0.35726999999999998</v>
      </c>
      <c r="G364">
        <v>9.6168899999999997</v>
      </c>
      <c r="H364">
        <v>384.47876000000002</v>
      </c>
      <c r="I364">
        <v>12.58892</v>
      </c>
    </row>
    <row r="365" spans="1:9">
      <c r="A365">
        <v>785.37342000000001</v>
      </c>
      <c r="B365">
        <v>8.2226300000000005</v>
      </c>
      <c r="C365">
        <v>259.34994</v>
      </c>
      <c r="D365">
        <v>6.5232299999999999</v>
      </c>
      <c r="E365">
        <v>0.33022000000000001</v>
      </c>
      <c r="F365">
        <v>0.35824</v>
      </c>
      <c r="G365">
        <v>9.7912700000000008</v>
      </c>
      <c r="H365">
        <v>385.25668999999999</v>
      </c>
      <c r="I365">
        <v>12.37078</v>
      </c>
    </row>
    <row r="366" spans="1:9">
      <c r="A366">
        <v>230.00816</v>
      </c>
      <c r="B366">
        <v>7.7174399999999999</v>
      </c>
      <c r="C366">
        <v>115.09999000000001</v>
      </c>
      <c r="D366">
        <v>6.39764</v>
      </c>
      <c r="E366">
        <v>0.50041999999999998</v>
      </c>
      <c r="F366">
        <v>0.35920999999999997</v>
      </c>
      <c r="G366">
        <v>9.9695900000000002</v>
      </c>
      <c r="H366">
        <v>385.71429000000001</v>
      </c>
      <c r="I366">
        <v>12.24469</v>
      </c>
    </row>
    <row r="367" spans="1:9">
      <c r="A367">
        <v>340.28825999999998</v>
      </c>
      <c r="B367">
        <v>7.9866299999999999</v>
      </c>
      <c r="C367">
        <v>139.07051999999999</v>
      </c>
      <c r="D367">
        <v>6.4784100000000002</v>
      </c>
      <c r="E367">
        <v>0.40867999999999999</v>
      </c>
      <c r="F367">
        <v>0.36018</v>
      </c>
      <c r="G367">
        <v>10.151910000000001</v>
      </c>
      <c r="H367">
        <v>386.03460999999999</v>
      </c>
      <c r="I367">
        <v>12.15741</v>
      </c>
    </row>
    <row r="368" spans="1:9">
      <c r="A368">
        <v>371.99266</v>
      </c>
      <c r="B368">
        <v>7.0627399999999998</v>
      </c>
      <c r="C368">
        <v>149.93299999999999</v>
      </c>
      <c r="D368">
        <v>5.6408699999999996</v>
      </c>
      <c r="E368">
        <v>0.40305000000000002</v>
      </c>
      <c r="F368">
        <v>0.36114000000000002</v>
      </c>
      <c r="G368">
        <v>10.3383</v>
      </c>
      <c r="H368">
        <v>386.81252999999998</v>
      </c>
      <c r="I368">
        <v>11.94875</v>
      </c>
    </row>
    <row r="369" spans="1:9">
      <c r="A369">
        <v>200.08121</v>
      </c>
      <c r="B369">
        <v>9.4914500000000004</v>
      </c>
      <c r="C369">
        <v>117.4757</v>
      </c>
      <c r="D369">
        <v>7.1448200000000002</v>
      </c>
      <c r="E369">
        <v>0.58714</v>
      </c>
      <c r="F369">
        <v>0.36210999999999999</v>
      </c>
      <c r="G369">
        <v>10.5288</v>
      </c>
      <c r="H369">
        <v>387.59044999999998</v>
      </c>
      <c r="I369">
        <v>11.74475</v>
      </c>
    </row>
    <row r="370" spans="1:9">
      <c r="A370">
        <v>514.00969999999995</v>
      </c>
      <c r="B370">
        <v>7.5572800000000004</v>
      </c>
      <c r="C370">
        <v>262.03534999999999</v>
      </c>
      <c r="D370">
        <v>6.9005700000000001</v>
      </c>
      <c r="E370">
        <v>0.50978999999999997</v>
      </c>
      <c r="F370">
        <v>0.36308000000000001</v>
      </c>
      <c r="G370">
        <v>10.72348</v>
      </c>
      <c r="H370">
        <v>388.36837000000003</v>
      </c>
      <c r="I370">
        <v>11.54533</v>
      </c>
    </row>
    <row r="371" spans="1:9">
      <c r="A371">
        <v>541.45318999999995</v>
      </c>
      <c r="B371">
        <v>8.8215900000000005</v>
      </c>
      <c r="C371">
        <v>177.98489000000001</v>
      </c>
      <c r="D371">
        <v>7.2608199999999998</v>
      </c>
      <c r="E371">
        <v>0.32872000000000001</v>
      </c>
      <c r="F371">
        <v>0.36404999999999998</v>
      </c>
      <c r="G371">
        <v>10.9224</v>
      </c>
      <c r="H371">
        <v>389.14629000000002</v>
      </c>
      <c r="I371">
        <v>11.350429999999999</v>
      </c>
    </row>
    <row r="372" spans="1:9">
      <c r="A372">
        <v>301.11998</v>
      </c>
      <c r="B372">
        <v>7.2798600000000002</v>
      </c>
      <c r="C372">
        <v>227.04897</v>
      </c>
      <c r="D372">
        <v>5.7267099999999997</v>
      </c>
      <c r="E372">
        <v>0.75400999999999996</v>
      </c>
      <c r="F372">
        <v>0.36502000000000001</v>
      </c>
      <c r="G372">
        <v>11.1256</v>
      </c>
      <c r="H372">
        <v>389.92421000000002</v>
      </c>
      <c r="I372">
        <v>11.16</v>
      </c>
    </row>
    <row r="373" spans="1:9">
      <c r="A373">
        <v>291.09194000000002</v>
      </c>
      <c r="B373">
        <v>7.6862899999999996</v>
      </c>
      <c r="C373">
        <v>145.34041999999999</v>
      </c>
      <c r="D373">
        <v>6.1129800000000003</v>
      </c>
      <c r="E373">
        <v>0.49929000000000001</v>
      </c>
      <c r="F373">
        <v>0.36598000000000003</v>
      </c>
      <c r="G373">
        <v>11.333159999999999</v>
      </c>
      <c r="H373">
        <v>390.70213000000001</v>
      </c>
      <c r="I373">
        <v>10.97396</v>
      </c>
    </row>
    <row r="374" spans="1:9">
      <c r="A374">
        <v>240.66825</v>
      </c>
      <c r="B374">
        <v>8.6307700000000001</v>
      </c>
      <c r="C374">
        <v>137.10674</v>
      </c>
      <c r="D374">
        <v>6.7523999999999997</v>
      </c>
      <c r="E374">
        <v>0.56969000000000003</v>
      </c>
      <c r="F374">
        <v>0.36695</v>
      </c>
      <c r="G374">
        <v>11.54513</v>
      </c>
      <c r="H374">
        <v>391.48005000000001</v>
      </c>
      <c r="I374">
        <v>10.792260000000001</v>
      </c>
    </row>
    <row r="375" spans="1:9">
      <c r="A375">
        <v>266.74072999999999</v>
      </c>
      <c r="B375">
        <v>9.5032099999999993</v>
      </c>
      <c r="C375">
        <v>142.36518000000001</v>
      </c>
      <c r="D375">
        <v>7.4723899999999999</v>
      </c>
      <c r="E375">
        <v>0.53371999999999997</v>
      </c>
      <c r="F375">
        <v>0.36792000000000002</v>
      </c>
      <c r="G375">
        <v>11.76155</v>
      </c>
      <c r="H375">
        <v>392.25797</v>
      </c>
      <c r="I375">
        <v>10.61482</v>
      </c>
    </row>
    <row r="376" spans="1:9">
      <c r="A376">
        <v>184.46646000000001</v>
      </c>
      <c r="B376">
        <v>8.0602199999999993</v>
      </c>
      <c r="C376">
        <v>93.98048</v>
      </c>
      <c r="D376">
        <v>6.4279299999999999</v>
      </c>
      <c r="E376">
        <v>0.50946999999999998</v>
      </c>
      <c r="F376">
        <v>0.36889</v>
      </c>
      <c r="G376">
        <v>11.9825</v>
      </c>
      <c r="H376">
        <v>393.03588999999999</v>
      </c>
      <c r="I376">
        <v>10.44158</v>
      </c>
    </row>
    <row r="377" spans="1:9">
      <c r="A377">
        <v>447.70972999999998</v>
      </c>
      <c r="B377">
        <v>8.7547700000000006</v>
      </c>
      <c r="C377">
        <v>190.97296</v>
      </c>
      <c r="D377">
        <v>7.2426399999999997</v>
      </c>
      <c r="E377">
        <v>0.42655999999999999</v>
      </c>
      <c r="F377">
        <v>0.36985000000000001</v>
      </c>
      <c r="G377">
        <v>12.208030000000001</v>
      </c>
      <c r="H377">
        <v>393.81380999999999</v>
      </c>
      <c r="I377">
        <v>10.27248</v>
      </c>
    </row>
    <row r="378" spans="1:9">
      <c r="A378">
        <v>225.99314000000001</v>
      </c>
      <c r="B378">
        <v>7.7735700000000003</v>
      </c>
      <c r="C378">
        <v>172.04918000000001</v>
      </c>
      <c r="D378">
        <v>6.5602299999999998</v>
      </c>
      <c r="E378">
        <v>0.76129999999999998</v>
      </c>
      <c r="F378">
        <v>0.37081999999999998</v>
      </c>
      <c r="G378">
        <v>12.438179999999999</v>
      </c>
      <c r="H378">
        <v>394.59172999999998</v>
      </c>
      <c r="I378">
        <v>10.10745</v>
      </c>
    </row>
    <row r="379" spans="1:9">
      <c r="A379">
        <v>359.45033000000001</v>
      </c>
      <c r="B379">
        <v>10.597659999999999</v>
      </c>
      <c r="C379">
        <v>200.4264</v>
      </c>
      <c r="D379">
        <v>7.4748200000000002</v>
      </c>
      <c r="E379">
        <v>0.55759000000000003</v>
      </c>
      <c r="F379">
        <v>0.37179000000000001</v>
      </c>
      <c r="G379">
        <v>12.673019999999999</v>
      </c>
      <c r="H379">
        <v>395.36966000000001</v>
      </c>
      <c r="I379">
        <v>9.9464299999999994</v>
      </c>
    </row>
    <row r="380" spans="1:9">
      <c r="A380">
        <v>202.00781000000001</v>
      </c>
      <c r="B380">
        <v>7.7545299999999999</v>
      </c>
      <c r="C380">
        <v>98.336449999999999</v>
      </c>
      <c r="D380">
        <v>6.3747999999999996</v>
      </c>
      <c r="E380">
        <v>0.48680000000000001</v>
      </c>
      <c r="F380">
        <v>0.37275999999999998</v>
      </c>
      <c r="G380">
        <v>12.912599999999999</v>
      </c>
      <c r="H380">
        <v>396.14758</v>
      </c>
      <c r="I380">
        <v>9.7893500000000007</v>
      </c>
    </row>
    <row r="381" spans="1:9">
      <c r="A381">
        <v>237.76568</v>
      </c>
      <c r="B381">
        <v>7.2604899999999999</v>
      </c>
      <c r="C381">
        <v>119.60722</v>
      </c>
      <c r="D381">
        <v>5.9085400000000003</v>
      </c>
      <c r="E381">
        <v>0.50305</v>
      </c>
      <c r="F381">
        <v>0.37372</v>
      </c>
      <c r="G381">
        <v>13.156980000000001</v>
      </c>
      <c r="H381">
        <v>396.9255</v>
      </c>
      <c r="I381">
        <v>9.6361500000000007</v>
      </c>
    </row>
    <row r="382" spans="1:9">
      <c r="A382">
        <v>336.62518999999998</v>
      </c>
      <c r="B382">
        <v>6.9303999999999997</v>
      </c>
      <c r="C382">
        <v>161.20319000000001</v>
      </c>
      <c r="D382">
        <v>5.8039399999999999</v>
      </c>
      <c r="E382">
        <v>0.47887999999999997</v>
      </c>
      <c r="F382">
        <v>0.37469000000000002</v>
      </c>
      <c r="G382">
        <v>13.4062</v>
      </c>
      <c r="H382">
        <v>397.70341999999999</v>
      </c>
      <c r="I382">
        <v>9.4867500000000007</v>
      </c>
    </row>
    <row r="383" spans="1:9">
      <c r="A383">
        <v>449.37522999999999</v>
      </c>
      <c r="B383">
        <v>8.3330900000000003</v>
      </c>
      <c r="C383">
        <v>218.46250000000001</v>
      </c>
      <c r="D383">
        <v>6.9543400000000002</v>
      </c>
      <c r="E383">
        <v>0.48615000000000003</v>
      </c>
      <c r="F383">
        <v>0.37565999999999999</v>
      </c>
      <c r="G383">
        <v>13.66032</v>
      </c>
      <c r="H383">
        <v>398.48133999999999</v>
      </c>
      <c r="I383">
        <v>9.3411000000000008</v>
      </c>
    </row>
    <row r="384" spans="1:9">
      <c r="A384">
        <v>274.18180000000001</v>
      </c>
      <c r="B384">
        <v>8.4886999999999997</v>
      </c>
      <c r="C384">
        <v>139.06291999999999</v>
      </c>
      <c r="D384">
        <v>7.0961100000000004</v>
      </c>
      <c r="E384">
        <v>0.50719000000000003</v>
      </c>
      <c r="F384">
        <v>0.37663000000000002</v>
      </c>
      <c r="G384">
        <v>13.91938</v>
      </c>
      <c r="H384">
        <v>399.25925999999998</v>
      </c>
      <c r="I384">
        <v>9.1991200000000006</v>
      </c>
    </row>
    <row r="385" spans="1:9">
      <c r="A385">
        <v>351.34424000000001</v>
      </c>
      <c r="B385">
        <v>7.88957</v>
      </c>
      <c r="C385">
        <v>198.92525000000001</v>
      </c>
      <c r="D385">
        <v>6.6377800000000002</v>
      </c>
      <c r="E385">
        <v>0.56618000000000002</v>
      </c>
      <c r="F385">
        <v>0.37758999999999998</v>
      </c>
      <c r="G385">
        <v>14.183450000000001</v>
      </c>
      <c r="H385">
        <v>400.03717999999998</v>
      </c>
      <c r="I385">
        <v>9.0607600000000001</v>
      </c>
    </row>
    <row r="386" spans="1:9">
      <c r="A386">
        <v>245.95711</v>
      </c>
      <c r="B386">
        <v>8.3448200000000003</v>
      </c>
      <c r="C386">
        <v>147.82767999999999</v>
      </c>
      <c r="D386">
        <v>6.6642799999999998</v>
      </c>
      <c r="E386">
        <v>0.60102999999999995</v>
      </c>
      <c r="F386">
        <v>0.37856000000000001</v>
      </c>
      <c r="G386">
        <v>14.45257</v>
      </c>
      <c r="H386">
        <v>400.81509999999997</v>
      </c>
      <c r="I386">
        <v>8.9259500000000003</v>
      </c>
    </row>
    <row r="387" spans="1:9">
      <c r="A387">
        <v>623.20186999999999</v>
      </c>
      <c r="B387">
        <v>7.7589899999999998</v>
      </c>
      <c r="C387">
        <v>218.67544000000001</v>
      </c>
      <c r="D387">
        <v>5.7898500000000004</v>
      </c>
      <c r="E387">
        <v>0.35088999999999998</v>
      </c>
      <c r="F387">
        <v>0.37952999999999998</v>
      </c>
      <c r="G387">
        <v>14.726789999999999</v>
      </c>
      <c r="H387">
        <v>401.59302000000002</v>
      </c>
      <c r="I387">
        <v>8.7946200000000001</v>
      </c>
    </row>
    <row r="388" spans="1:9">
      <c r="A388">
        <v>244.15514999999999</v>
      </c>
      <c r="B388">
        <v>7.6860400000000002</v>
      </c>
      <c r="C388">
        <v>135.64320000000001</v>
      </c>
      <c r="D388">
        <v>6.8765700000000001</v>
      </c>
      <c r="E388">
        <v>0.55556000000000005</v>
      </c>
      <c r="F388">
        <v>0.3805</v>
      </c>
      <c r="G388">
        <v>15.00615</v>
      </c>
      <c r="H388">
        <v>402.37094000000002</v>
      </c>
      <c r="I388">
        <v>8.6667100000000001</v>
      </c>
    </row>
    <row r="389" spans="1:9">
      <c r="A389">
        <v>200.39977999999999</v>
      </c>
      <c r="B389">
        <v>8.3893199999999997</v>
      </c>
      <c r="C389">
        <v>108.00368</v>
      </c>
      <c r="D389">
        <v>6.7453700000000003</v>
      </c>
      <c r="E389">
        <v>0.53893999999999997</v>
      </c>
      <c r="F389">
        <v>0.38146000000000002</v>
      </c>
      <c r="G389">
        <v>15.290699999999999</v>
      </c>
      <c r="H389">
        <v>403.14886000000001</v>
      </c>
      <c r="I389">
        <v>8.5421499999999995</v>
      </c>
    </row>
    <row r="390" spans="1:9">
      <c r="A390">
        <v>174.29012</v>
      </c>
      <c r="B390">
        <v>9.8816400000000009</v>
      </c>
      <c r="C390">
        <v>102.36879</v>
      </c>
      <c r="D390">
        <v>9.1022599999999994</v>
      </c>
      <c r="E390">
        <v>0.58735000000000004</v>
      </c>
      <c r="F390">
        <v>0.38242999999999999</v>
      </c>
      <c r="G390">
        <v>15.580500000000001</v>
      </c>
      <c r="H390">
        <v>403.92678000000001</v>
      </c>
      <c r="I390">
        <v>8.4208800000000004</v>
      </c>
    </row>
    <row r="391" spans="1:9">
      <c r="A391">
        <v>302.98192999999998</v>
      </c>
      <c r="B391">
        <v>6.8936200000000003</v>
      </c>
      <c r="C391">
        <v>176.10265000000001</v>
      </c>
      <c r="D391">
        <v>5.8427800000000003</v>
      </c>
      <c r="E391">
        <v>0.58123000000000002</v>
      </c>
      <c r="F391">
        <v>0.38333</v>
      </c>
      <c r="G391">
        <v>15.85505</v>
      </c>
      <c r="H391">
        <v>404.7047</v>
      </c>
      <c r="I391">
        <v>8.3028399999999998</v>
      </c>
    </row>
    <row r="392" spans="1:9">
      <c r="A392">
        <v>320.27400999999998</v>
      </c>
      <c r="B392">
        <v>7.6234400000000004</v>
      </c>
      <c r="C392">
        <v>187.09356</v>
      </c>
      <c r="D392">
        <v>5.78104</v>
      </c>
      <c r="E392">
        <v>0.58416999999999997</v>
      </c>
      <c r="F392">
        <v>0.38340000000000002</v>
      </c>
      <c r="G392">
        <v>15.87557</v>
      </c>
      <c r="H392">
        <v>405.48262999999997</v>
      </c>
      <c r="I392">
        <v>8.18797</v>
      </c>
    </row>
    <row r="393" spans="1:9">
      <c r="A393">
        <v>257.13350000000003</v>
      </c>
      <c r="B393">
        <v>7.6489599999999998</v>
      </c>
      <c r="C393">
        <v>153.13258999999999</v>
      </c>
      <c r="D393">
        <v>6.3797499999999996</v>
      </c>
      <c r="E393">
        <v>0.59553999999999996</v>
      </c>
      <c r="F393">
        <v>0.38436999999999999</v>
      </c>
      <c r="G393">
        <v>16.17597</v>
      </c>
      <c r="H393">
        <v>406.26055000000002</v>
      </c>
      <c r="I393">
        <v>8.0761900000000004</v>
      </c>
    </row>
    <row r="394" spans="1:9">
      <c r="A394">
        <v>304.26294999999999</v>
      </c>
      <c r="B394">
        <v>10.109830000000001</v>
      </c>
      <c r="C394">
        <v>154.97385</v>
      </c>
      <c r="D394">
        <v>7.96868</v>
      </c>
      <c r="E394">
        <v>0.50934000000000001</v>
      </c>
      <c r="F394">
        <v>0.38534000000000002</v>
      </c>
      <c r="G394">
        <v>16.481739999999999</v>
      </c>
      <c r="H394">
        <v>407.03847000000002</v>
      </c>
      <c r="I394">
        <v>7.96746</v>
      </c>
    </row>
    <row r="395" spans="1:9">
      <c r="A395">
        <v>244.57638</v>
      </c>
      <c r="B395">
        <v>10.104200000000001</v>
      </c>
      <c r="C395">
        <v>101.62519</v>
      </c>
      <c r="D395">
        <v>7.9362399999999997</v>
      </c>
      <c r="E395">
        <v>0.41552</v>
      </c>
      <c r="F395">
        <v>0.38629999999999998</v>
      </c>
      <c r="G395">
        <v>16.792919999999999</v>
      </c>
      <c r="H395">
        <v>407.81639000000001</v>
      </c>
      <c r="I395">
        <v>7.8616999999999999</v>
      </c>
    </row>
    <row r="396" spans="1:9">
      <c r="A396">
        <v>237.74202</v>
      </c>
      <c r="B396">
        <v>8.1948299999999996</v>
      </c>
      <c r="C396">
        <v>170.26032000000001</v>
      </c>
      <c r="D396">
        <v>6.3262200000000002</v>
      </c>
      <c r="E396">
        <v>0.71616000000000002</v>
      </c>
      <c r="F396">
        <v>0.38727</v>
      </c>
      <c r="G396">
        <v>17.109549999999999</v>
      </c>
      <c r="H396">
        <v>408.57143000000002</v>
      </c>
      <c r="I396">
        <v>7.7618400000000003</v>
      </c>
    </row>
    <row r="397" spans="1:9">
      <c r="A397">
        <v>309.15634999999997</v>
      </c>
      <c r="B397">
        <v>9.5762499999999999</v>
      </c>
      <c r="C397">
        <v>160.69999000000001</v>
      </c>
      <c r="D397">
        <v>7.7083199999999996</v>
      </c>
      <c r="E397">
        <v>0.51980000000000004</v>
      </c>
      <c r="F397">
        <v>0.38823999999999997</v>
      </c>
      <c r="G397">
        <v>17.431660000000001</v>
      </c>
      <c r="H397">
        <v>408.59431000000001</v>
      </c>
      <c r="I397">
        <v>7.7588600000000003</v>
      </c>
    </row>
    <row r="398" spans="1:9">
      <c r="A398">
        <v>505.22550000000001</v>
      </c>
      <c r="B398">
        <v>8.2374799999999997</v>
      </c>
      <c r="C398">
        <v>394.86300999999997</v>
      </c>
      <c r="D398">
        <v>6.5357099999999999</v>
      </c>
      <c r="E398">
        <v>0.78156000000000003</v>
      </c>
      <c r="F398">
        <v>0.38921</v>
      </c>
      <c r="G398">
        <v>17.75929</v>
      </c>
      <c r="H398">
        <v>409.37223</v>
      </c>
      <c r="I398">
        <v>7.6588700000000003</v>
      </c>
    </row>
    <row r="399" spans="1:9">
      <c r="A399">
        <v>171.53035</v>
      </c>
      <c r="B399">
        <v>7.50915</v>
      </c>
      <c r="C399">
        <v>104.43778</v>
      </c>
      <c r="D399">
        <v>6.0965800000000003</v>
      </c>
      <c r="E399">
        <v>0.60885999999999996</v>
      </c>
      <c r="F399">
        <v>0.39017000000000002</v>
      </c>
      <c r="G399">
        <v>18.092479999999998</v>
      </c>
      <c r="H399">
        <v>410.15015</v>
      </c>
      <c r="I399">
        <v>7.56168</v>
      </c>
    </row>
    <row r="400" spans="1:9">
      <c r="A400">
        <v>231.98039</v>
      </c>
      <c r="B400">
        <v>7.2410899999999998</v>
      </c>
      <c r="C400">
        <v>101.16171</v>
      </c>
      <c r="D400">
        <v>5.8377800000000004</v>
      </c>
      <c r="E400">
        <v>0.43608000000000002</v>
      </c>
      <c r="F400">
        <v>0.39113999999999999</v>
      </c>
      <c r="G400">
        <v>18.431260000000002</v>
      </c>
      <c r="H400">
        <v>410.92806999999999</v>
      </c>
      <c r="I400">
        <v>7.4672200000000002</v>
      </c>
    </row>
    <row r="401" spans="1:9">
      <c r="A401">
        <v>234.31808000000001</v>
      </c>
      <c r="B401">
        <v>9.1159400000000002</v>
      </c>
      <c r="C401">
        <v>135.95966000000001</v>
      </c>
      <c r="D401">
        <v>7.2567399999999997</v>
      </c>
      <c r="E401">
        <v>0.58023999999999998</v>
      </c>
      <c r="F401">
        <v>0.39211000000000001</v>
      </c>
      <c r="G401">
        <v>18.775659999999998</v>
      </c>
      <c r="H401">
        <v>411.70598999999999</v>
      </c>
      <c r="I401">
        <v>7.3754400000000002</v>
      </c>
    </row>
    <row r="402" spans="1:9">
      <c r="A402">
        <v>541.04124999999999</v>
      </c>
      <c r="B402">
        <v>9.4498499999999996</v>
      </c>
      <c r="C402">
        <v>264.94594999999998</v>
      </c>
      <c r="D402">
        <v>7.63103</v>
      </c>
      <c r="E402">
        <v>0.48970000000000002</v>
      </c>
      <c r="F402">
        <v>0.39307999999999998</v>
      </c>
      <c r="G402">
        <v>19.125720000000001</v>
      </c>
      <c r="H402">
        <v>412.48390999999998</v>
      </c>
      <c r="I402">
        <v>7.28627</v>
      </c>
    </row>
    <row r="403" spans="1:9">
      <c r="A403">
        <v>540.13793999999996</v>
      </c>
      <c r="B403">
        <v>6.6721300000000001</v>
      </c>
      <c r="C403">
        <v>261.72354000000001</v>
      </c>
      <c r="D403">
        <v>5.4688800000000004</v>
      </c>
      <c r="E403">
        <v>0.48454999999999998</v>
      </c>
      <c r="F403">
        <v>0.39404</v>
      </c>
      <c r="G403">
        <v>19.481449999999999</v>
      </c>
      <c r="H403">
        <v>413.26182999999997</v>
      </c>
      <c r="I403">
        <v>7.1996700000000002</v>
      </c>
    </row>
    <row r="404" spans="1:9">
      <c r="A404">
        <v>288.15007000000003</v>
      </c>
      <c r="B404">
        <v>6.71746</v>
      </c>
      <c r="C404">
        <v>132.56571</v>
      </c>
      <c r="D404">
        <v>6.6732699999999996</v>
      </c>
      <c r="E404">
        <v>0.46006000000000002</v>
      </c>
      <c r="F404">
        <v>0.39500999999999997</v>
      </c>
      <c r="G404">
        <v>19.842890000000001</v>
      </c>
      <c r="H404">
        <v>414.03975000000003</v>
      </c>
      <c r="I404">
        <v>7.11557</v>
      </c>
    </row>
    <row r="405" spans="1:9">
      <c r="A405">
        <v>459.81774000000001</v>
      </c>
      <c r="B405">
        <v>9.7347900000000003</v>
      </c>
      <c r="C405">
        <v>239.81565000000001</v>
      </c>
      <c r="D405">
        <v>6.8455700000000004</v>
      </c>
      <c r="E405">
        <v>0.52154999999999996</v>
      </c>
      <c r="F405">
        <v>0.39598</v>
      </c>
      <c r="G405">
        <v>20.210070000000002</v>
      </c>
      <c r="H405">
        <v>414.81767000000002</v>
      </c>
      <c r="I405">
        <v>7.0339200000000002</v>
      </c>
    </row>
    <row r="406" spans="1:9">
      <c r="A406">
        <v>292.67250999999999</v>
      </c>
      <c r="B406">
        <v>8.7217099999999999</v>
      </c>
      <c r="C406">
        <v>146.17654999999999</v>
      </c>
      <c r="D406">
        <v>6.8528000000000002</v>
      </c>
      <c r="E406">
        <v>0.49945000000000001</v>
      </c>
      <c r="F406">
        <v>0.39695000000000003</v>
      </c>
      <c r="G406">
        <v>20.582989999999999</v>
      </c>
      <c r="H406">
        <v>415.59559999999999</v>
      </c>
      <c r="I406">
        <v>6.95465</v>
      </c>
    </row>
    <row r="407" spans="1:9">
      <c r="A407">
        <v>221.70307</v>
      </c>
      <c r="B407">
        <v>7.00467</v>
      </c>
      <c r="C407">
        <v>118.6473</v>
      </c>
      <c r="D407">
        <v>5.7018899999999997</v>
      </c>
      <c r="E407">
        <v>0.53515999999999997</v>
      </c>
      <c r="F407">
        <v>0.39790999999999999</v>
      </c>
      <c r="G407">
        <v>20.961690000000001</v>
      </c>
      <c r="H407">
        <v>416.37351999999998</v>
      </c>
      <c r="I407">
        <v>6.8777200000000001</v>
      </c>
    </row>
    <row r="408" spans="1:9">
      <c r="A408">
        <v>198.79723999999999</v>
      </c>
      <c r="B408">
        <v>6.8580300000000003</v>
      </c>
      <c r="C408">
        <v>104.16991</v>
      </c>
      <c r="D408">
        <v>5.7812200000000002</v>
      </c>
      <c r="E408">
        <v>0.52400000000000002</v>
      </c>
      <c r="F408">
        <v>0.39888000000000001</v>
      </c>
      <c r="G408">
        <v>21.34619</v>
      </c>
      <c r="H408">
        <v>417.15143999999998</v>
      </c>
      <c r="I408">
        <v>6.8030799999999996</v>
      </c>
    </row>
    <row r="409" spans="1:9">
      <c r="A409">
        <v>396.64553999999998</v>
      </c>
      <c r="B409">
        <v>7.6114499999999996</v>
      </c>
      <c r="C409">
        <v>200.08923999999999</v>
      </c>
      <c r="D409">
        <v>6.18323</v>
      </c>
      <c r="E409">
        <v>0.50444999999999995</v>
      </c>
      <c r="F409">
        <v>0.39984999999999998</v>
      </c>
      <c r="G409">
        <v>21.736499999999999</v>
      </c>
      <c r="H409">
        <v>417.92935999999997</v>
      </c>
      <c r="I409">
        <v>6.7306600000000003</v>
      </c>
    </row>
    <row r="410" spans="1:9">
      <c r="A410">
        <v>441.84796999999998</v>
      </c>
      <c r="B410">
        <v>7.6161000000000003</v>
      </c>
      <c r="C410">
        <v>232.67412999999999</v>
      </c>
      <c r="D410">
        <v>6.4392500000000004</v>
      </c>
      <c r="E410">
        <v>0.52659</v>
      </c>
      <c r="F410">
        <v>0.40082000000000001</v>
      </c>
      <c r="G410">
        <v>22.132629999999999</v>
      </c>
      <c r="H410">
        <v>418.70728000000003</v>
      </c>
      <c r="I410">
        <v>6.6604099999999997</v>
      </c>
    </row>
    <row r="411" spans="1:9">
      <c r="A411">
        <v>155.52225000000001</v>
      </c>
      <c r="B411">
        <v>8.56386</v>
      </c>
      <c r="C411">
        <v>85.643289999999993</v>
      </c>
      <c r="D411">
        <v>6.18032</v>
      </c>
      <c r="E411">
        <v>0.55067999999999995</v>
      </c>
      <c r="F411">
        <v>0.40178999999999998</v>
      </c>
      <c r="G411">
        <v>22.534590000000001</v>
      </c>
      <c r="H411">
        <v>419.48520000000002</v>
      </c>
      <c r="I411">
        <v>6.5922900000000002</v>
      </c>
    </row>
    <row r="412" spans="1:9">
      <c r="A412">
        <v>158.71382</v>
      </c>
      <c r="B412">
        <v>10.420529999999999</v>
      </c>
      <c r="C412">
        <v>155.60167999999999</v>
      </c>
      <c r="D412">
        <v>8.5923599999999993</v>
      </c>
      <c r="E412">
        <v>0.98038999999999998</v>
      </c>
      <c r="F412">
        <v>0.40275</v>
      </c>
      <c r="G412">
        <v>22.942409999999999</v>
      </c>
      <c r="H412">
        <v>420.26312000000001</v>
      </c>
      <c r="I412">
        <v>6.5262399999999996</v>
      </c>
    </row>
    <row r="413" spans="1:9">
      <c r="A413">
        <v>483.03496000000001</v>
      </c>
      <c r="B413">
        <v>7.4176900000000003</v>
      </c>
      <c r="C413">
        <v>167.96825999999999</v>
      </c>
      <c r="D413">
        <v>5.9619200000000001</v>
      </c>
      <c r="E413">
        <v>0.34773999999999999</v>
      </c>
      <c r="F413">
        <v>0.40372000000000002</v>
      </c>
      <c r="G413">
        <v>23.356079999999999</v>
      </c>
      <c r="H413">
        <v>421.04104000000001</v>
      </c>
      <c r="I413">
        <v>6.4622099999999998</v>
      </c>
    </row>
    <row r="414" spans="1:9">
      <c r="A414">
        <v>347.37907999999999</v>
      </c>
      <c r="B414">
        <v>8.8310099999999991</v>
      </c>
      <c r="C414">
        <v>168.50102999999999</v>
      </c>
      <c r="D414">
        <v>6.8447699999999996</v>
      </c>
      <c r="E414">
        <v>0.48505999999999999</v>
      </c>
      <c r="F414">
        <v>0.40468999999999999</v>
      </c>
      <c r="G414">
        <v>23.77561</v>
      </c>
      <c r="H414">
        <v>421.81896</v>
      </c>
      <c r="I414">
        <v>6.40015</v>
      </c>
    </row>
    <row r="415" spans="1:9">
      <c r="A415">
        <v>179.95416</v>
      </c>
      <c r="B415">
        <v>7.6140600000000003</v>
      </c>
      <c r="C415">
        <v>97.063460000000006</v>
      </c>
      <c r="D415">
        <v>6.1715900000000001</v>
      </c>
      <c r="E415">
        <v>0.53937999999999997</v>
      </c>
      <c r="F415">
        <v>0.40566000000000002</v>
      </c>
      <c r="G415">
        <v>24.201000000000001</v>
      </c>
      <c r="H415">
        <v>422.59688</v>
      </c>
      <c r="I415">
        <v>6.3400100000000004</v>
      </c>
    </row>
    <row r="416" spans="1:9">
      <c r="A416">
        <v>168.88719</v>
      </c>
      <c r="B416">
        <v>7.6077300000000001</v>
      </c>
      <c r="C416">
        <v>101.17101</v>
      </c>
      <c r="D416">
        <v>6.3242399999999996</v>
      </c>
      <c r="E416">
        <v>0.59904000000000002</v>
      </c>
      <c r="F416">
        <v>0.40661999999999998</v>
      </c>
      <c r="G416">
        <v>24.632259999999999</v>
      </c>
      <c r="H416">
        <v>423.37479999999999</v>
      </c>
      <c r="I416">
        <v>6.2817400000000001</v>
      </c>
    </row>
    <row r="417" spans="1:9">
      <c r="A417">
        <v>230.88738000000001</v>
      </c>
      <c r="B417">
        <v>8.4358400000000007</v>
      </c>
      <c r="C417">
        <v>123.77856</v>
      </c>
      <c r="D417">
        <v>6.0105700000000004</v>
      </c>
      <c r="E417">
        <v>0.53610000000000002</v>
      </c>
      <c r="F417">
        <v>0.40759000000000001</v>
      </c>
      <c r="G417">
        <v>25.069379999999999</v>
      </c>
      <c r="H417">
        <v>424.15271999999999</v>
      </c>
      <c r="I417">
        <v>6.2253100000000003</v>
      </c>
    </row>
    <row r="418" spans="1:9">
      <c r="A418">
        <v>231.31115</v>
      </c>
      <c r="B418">
        <v>6.6590800000000003</v>
      </c>
      <c r="C418">
        <v>139.79891000000001</v>
      </c>
      <c r="D418">
        <v>5.6649000000000003</v>
      </c>
      <c r="E418">
        <v>0.60438000000000003</v>
      </c>
      <c r="F418">
        <v>0.40855999999999998</v>
      </c>
      <c r="G418">
        <v>25.512360000000001</v>
      </c>
      <c r="H418">
        <v>424.93063999999998</v>
      </c>
      <c r="I418">
        <v>6.1706500000000002</v>
      </c>
    </row>
    <row r="419" spans="1:9">
      <c r="A419">
        <v>181.40249</v>
      </c>
      <c r="B419">
        <v>10.042759999999999</v>
      </c>
      <c r="C419">
        <v>263.12835000000001</v>
      </c>
      <c r="D419">
        <v>7.2999299999999998</v>
      </c>
      <c r="E419">
        <v>1.45052</v>
      </c>
      <c r="F419">
        <v>0.40953000000000001</v>
      </c>
      <c r="G419">
        <v>25.961179999999999</v>
      </c>
      <c r="H419">
        <v>425.70857000000001</v>
      </c>
      <c r="I419">
        <v>6.1177200000000003</v>
      </c>
    </row>
    <row r="420" spans="1:9">
      <c r="A420">
        <v>328.8571</v>
      </c>
      <c r="B420">
        <v>7.4093900000000001</v>
      </c>
      <c r="C420">
        <v>123.60364</v>
      </c>
      <c r="D420">
        <v>6.2064500000000002</v>
      </c>
      <c r="E420">
        <v>0.37586000000000003</v>
      </c>
      <c r="F420">
        <v>0.41049000000000002</v>
      </c>
      <c r="G420">
        <v>26.415849999999999</v>
      </c>
      <c r="H420">
        <v>426.48649</v>
      </c>
      <c r="I420">
        <v>6.0664800000000003</v>
      </c>
    </row>
    <row r="421" spans="1:9">
      <c r="A421">
        <v>592.47217000000001</v>
      </c>
      <c r="B421">
        <v>6.7479500000000003</v>
      </c>
      <c r="C421">
        <v>332.15132999999997</v>
      </c>
      <c r="D421">
        <v>5.4881000000000002</v>
      </c>
      <c r="E421">
        <v>0.56062000000000001</v>
      </c>
      <c r="F421">
        <v>0.41145999999999999</v>
      </c>
      <c r="G421">
        <v>26.876349999999999</v>
      </c>
      <c r="H421">
        <v>427.26441</v>
      </c>
      <c r="I421">
        <v>6.0168799999999996</v>
      </c>
    </row>
    <row r="422" spans="1:9">
      <c r="A422">
        <v>213.69965999999999</v>
      </c>
      <c r="B422">
        <v>9.8979300000000006</v>
      </c>
      <c r="C422">
        <v>110.95737</v>
      </c>
      <c r="D422">
        <v>7.4142700000000001</v>
      </c>
      <c r="E422">
        <v>0.51922000000000001</v>
      </c>
      <c r="F422">
        <v>0.41243000000000002</v>
      </c>
      <c r="G422">
        <v>27.342659999999999</v>
      </c>
      <c r="H422">
        <v>428.04232999999999</v>
      </c>
      <c r="I422">
        <v>5.96889</v>
      </c>
    </row>
    <row r="423" spans="1:9">
      <c r="A423">
        <v>360.60374999999999</v>
      </c>
      <c r="B423">
        <v>8.7528100000000002</v>
      </c>
      <c r="C423">
        <v>167.90952999999999</v>
      </c>
      <c r="D423">
        <v>7.5960900000000002</v>
      </c>
      <c r="E423">
        <v>0.46562999999999999</v>
      </c>
      <c r="F423">
        <v>0.41339999999999999</v>
      </c>
      <c r="G423">
        <v>27.814769999999999</v>
      </c>
      <c r="H423">
        <v>428.82024999999999</v>
      </c>
      <c r="I423">
        <v>5.9224500000000004</v>
      </c>
    </row>
    <row r="424" spans="1:9">
      <c r="A424">
        <v>231.12567000000001</v>
      </c>
      <c r="B424">
        <v>7.6953800000000001</v>
      </c>
      <c r="C424">
        <v>123.08059</v>
      </c>
      <c r="D424">
        <v>6.0472900000000003</v>
      </c>
      <c r="E424">
        <v>0.53252999999999995</v>
      </c>
      <c r="F424">
        <v>0.41436000000000001</v>
      </c>
      <c r="G424">
        <v>28.292649999999998</v>
      </c>
      <c r="H424">
        <v>429.59816999999998</v>
      </c>
      <c r="I424">
        <v>5.8775300000000001</v>
      </c>
    </row>
    <row r="425" spans="1:9">
      <c r="A425">
        <v>230.54895999999999</v>
      </c>
      <c r="B425">
        <v>8.4535199999999993</v>
      </c>
      <c r="C425">
        <v>132.44108</v>
      </c>
      <c r="D425">
        <v>7.7553599999999996</v>
      </c>
      <c r="E425">
        <v>0.57445999999999997</v>
      </c>
      <c r="F425">
        <v>0.41532999999999998</v>
      </c>
      <c r="G425">
        <v>28.77628</v>
      </c>
      <c r="H425">
        <v>430.37608999999998</v>
      </c>
      <c r="I425">
        <v>5.8340800000000002</v>
      </c>
    </row>
    <row r="426" spans="1:9">
      <c r="A426">
        <v>314.32817</v>
      </c>
      <c r="B426">
        <v>7.74132</v>
      </c>
      <c r="C426">
        <v>113.69602</v>
      </c>
      <c r="D426">
        <v>5.50509</v>
      </c>
      <c r="E426">
        <v>0.36170999999999998</v>
      </c>
      <c r="F426">
        <v>0.4163</v>
      </c>
      <c r="G426">
        <v>29.265640000000001</v>
      </c>
      <c r="H426">
        <v>431.15401000000003</v>
      </c>
      <c r="I426">
        <v>5.7920600000000002</v>
      </c>
    </row>
    <row r="427" spans="1:9">
      <c r="A427">
        <v>154.61134000000001</v>
      </c>
      <c r="B427">
        <v>6.4837100000000003</v>
      </c>
      <c r="C427">
        <v>95.18629</v>
      </c>
      <c r="D427">
        <v>5.7685899999999997</v>
      </c>
      <c r="E427">
        <v>0.61565000000000003</v>
      </c>
      <c r="F427">
        <v>0.41666999999999998</v>
      </c>
      <c r="G427">
        <v>29.452739999999999</v>
      </c>
      <c r="H427">
        <v>431.42856999999998</v>
      </c>
      <c r="I427">
        <v>5.7775699999999999</v>
      </c>
    </row>
    <row r="428" spans="1:9">
      <c r="A428">
        <v>530.34482000000003</v>
      </c>
      <c r="B428">
        <v>8.1235900000000001</v>
      </c>
      <c r="C428">
        <v>203.68303</v>
      </c>
      <c r="D428">
        <v>6.9947699999999999</v>
      </c>
      <c r="E428">
        <v>0.38406000000000001</v>
      </c>
      <c r="F428">
        <v>0.41726999999999997</v>
      </c>
      <c r="G428">
        <v>29.76069</v>
      </c>
      <c r="H428">
        <v>431.93193000000002</v>
      </c>
      <c r="I428">
        <v>5.7514399999999997</v>
      </c>
    </row>
    <row r="429" spans="1:9">
      <c r="A429">
        <v>212.98393999999999</v>
      </c>
      <c r="B429">
        <v>8.1039899999999996</v>
      </c>
      <c r="C429">
        <v>125.17829999999999</v>
      </c>
      <c r="D429">
        <v>6.7089499999999997</v>
      </c>
      <c r="E429">
        <v>0.58774000000000004</v>
      </c>
      <c r="F429">
        <v>0.41822999999999999</v>
      </c>
      <c r="G429">
        <v>30.261399999999998</v>
      </c>
      <c r="H429">
        <v>432.70985000000002</v>
      </c>
      <c r="I429">
        <v>5.71218</v>
      </c>
    </row>
    <row r="430" spans="1:9">
      <c r="A430">
        <v>160.88419999999999</v>
      </c>
      <c r="B430">
        <v>7.7920999999999996</v>
      </c>
      <c r="C430">
        <v>86.549549999999996</v>
      </c>
      <c r="D430">
        <v>6.8086399999999996</v>
      </c>
      <c r="E430">
        <v>0.53795999999999999</v>
      </c>
      <c r="F430">
        <v>0.41920000000000002</v>
      </c>
      <c r="G430">
        <v>30.76774</v>
      </c>
      <c r="H430">
        <v>433.48777000000001</v>
      </c>
      <c r="I430">
        <v>5.6742299999999997</v>
      </c>
    </row>
    <row r="431" spans="1:9">
      <c r="A431">
        <v>507.72838999999999</v>
      </c>
      <c r="B431">
        <v>7.7257300000000004</v>
      </c>
      <c r="C431">
        <v>213.40432999999999</v>
      </c>
      <c r="D431">
        <v>6.5211399999999999</v>
      </c>
      <c r="E431">
        <v>0.42031000000000002</v>
      </c>
      <c r="F431">
        <v>0.42016999999999999</v>
      </c>
      <c r="G431">
        <v>31.27966</v>
      </c>
      <c r="H431">
        <v>434.26569000000001</v>
      </c>
      <c r="I431">
        <v>5.6375599999999997</v>
      </c>
    </row>
    <row r="432" spans="1:9">
      <c r="A432">
        <v>351.10890999999998</v>
      </c>
      <c r="B432">
        <v>8.9285499999999995</v>
      </c>
      <c r="C432">
        <v>229.49313000000001</v>
      </c>
      <c r="D432">
        <v>7.1535900000000003</v>
      </c>
      <c r="E432">
        <v>0.65361999999999998</v>
      </c>
      <c r="F432">
        <v>0.42114000000000001</v>
      </c>
      <c r="G432">
        <v>31.797129999999999</v>
      </c>
      <c r="H432">
        <v>435.04361999999998</v>
      </c>
      <c r="I432">
        <v>5.6021299999999998</v>
      </c>
    </row>
    <row r="433" spans="1:9">
      <c r="A433">
        <v>238.61026000000001</v>
      </c>
      <c r="B433">
        <v>9.0375200000000007</v>
      </c>
      <c r="C433">
        <v>115.79289</v>
      </c>
      <c r="D433">
        <v>7.0537400000000003</v>
      </c>
      <c r="E433">
        <v>0.48527999999999999</v>
      </c>
      <c r="F433">
        <v>0.42210999999999999</v>
      </c>
      <c r="G433">
        <v>32.32011</v>
      </c>
      <c r="H433">
        <v>435.82154000000003</v>
      </c>
      <c r="I433">
        <v>5.56792</v>
      </c>
    </row>
    <row r="434" spans="1:9">
      <c r="A434">
        <v>316.30927000000003</v>
      </c>
      <c r="B434">
        <v>7.8388900000000001</v>
      </c>
      <c r="C434">
        <v>244.23289</v>
      </c>
      <c r="D434">
        <v>6.5307300000000001</v>
      </c>
      <c r="E434">
        <v>0.77212999999999998</v>
      </c>
      <c r="F434">
        <v>0.42307</v>
      </c>
      <c r="G434">
        <v>32.848529999999997</v>
      </c>
      <c r="H434">
        <v>436.59946000000002</v>
      </c>
      <c r="I434">
        <v>5.5348699999999997</v>
      </c>
    </row>
    <row r="435" spans="1:9">
      <c r="A435">
        <v>242.90877</v>
      </c>
      <c r="B435">
        <v>8.66798</v>
      </c>
      <c r="C435">
        <v>87.355680000000007</v>
      </c>
      <c r="D435">
        <v>6.7643000000000004</v>
      </c>
      <c r="E435">
        <v>0.35962</v>
      </c>
      <c r="F435">
        <v>0.42403999999999997</v>
      </c>
      <c r="G435">
        <v>33.382359999999998</v>
      </c>
      <c r="H435">
        <v>437.37738000000002</v>
      </c>
      <c r="I435">
        <v>5.5029700000000004</v>
      </c>
    </row>
    <row r="436" spans="1:9">
      <c r="A436">
        <v>142.71501000000001</v>
      </c>
      <c r="B436">
        <v>7.8815200000000001</v>
      </c>
      <c r="C436">
        <v>100.50979</v>
      </c>
      <c r="D436">
        <v>6.5636200000000002</v>
      </c>
      <c r="E436">
        <v>0.70426999999999995</v>
      </c>
      <c r="F436">
        <v>0.42501</v>
      </c>
      <c r="G436">
        <v>33.921529999999997</v>
      </c>
      <c r="H436">
        <v>438.15530000000001</v>
      </c>
      <c r="I436">
        <v>5.4721700000000002</v>
      </c>
    </row>
    <row r="437" spans="1:9">
      <c r="A437">
        <v>280.70055000000002</v>
      </c>
      <c r="B437">
        <v>7.2310800000000004</v>
      </c>
      <c r="C437">
        <v>179.19197</v>
      </c>
      <c r="D437">
        <v>6.4660399999999996</v>
      </c>
      <c r="E437">
        <v>0.63836999999999999</v>
      </c>
      <c r="F437">
        <v>0.42598000000000003</v>
      </c>
      <c r="G437">
        <v>34.465989999999998</v>
      </c>
      <c r="H437">
        <v>438.93322000000001</v>
      </c>
      <c r="I437">
        <v>5.4424400000000004</v>
      </c>
    </row>
    <row r="438" spans="1:9">
      <c r="A438">
        <v>278.67340000000002</v>
      </c>
      <c r="B438">
        <v>7.8118600000000002</v>
      </c>
      <c r="C438">
        <v>158.11133000000001</v>
      </c>
      <c r="D438">
        <v>6.3754499999999998</v>
      </c>
      <c r="E438">
        <v>0.56737000000000004</v>
      </c>
      <c r="F438">
        <v>0.42693999999999999</v>
      </c>
      <c r="G438">
        <v>35.015680000000003</v>
      </c>
      <c r="H438">
        <v>439.71114</v>
      </c>
      <c r="I438">
        <v>5.4137500000000003</v>
      </c>
    </row>
    <row r="439" spans="1:9">
      <c r="A439">
        <v>247.72020000000001</v>
      </c>
      <c r="B439">
        <v>7.4498199999999999</v>
      </c>
      <c r="C439">
        <v>165.26468</v>
      </c>
      <c r="D439">
        <v>6.9308399999999999</v>
      </c>
      <c r="E439">
        <v>0.66713999999999996</v>
      </c>
      <c r="F439">
        <v>0.42791000000000001</v>
      </c>
      <c r="G439">
        <v>35.570529999999998</v>
      </c>
      <c r="H439">
        <v>440.48905999999999</v>
      </c>
      <c r="I439">
        <v>5.3860799999999998</v>
      </c>
    </row>
    <row r="440" spans="1:9">
      <c r="A440">
        <v>241.44439</v>
      </c>
      <c r="B440">
        <v>7.4927700000000002</v>
      </c>
      <c r="C440">
        <v>145.20099999999999</v>
      </c>
      <c r="D440">
        <v>6.0772000000000004</v>
      </c>
      <c r="E440">
        <v>0.60138000000000003</v>
      </c>
      <c r="F440">
        <v>0.42887999999999998</v>
      </c>
      <c r="G440">
        <v>36.130470000000003</v>
      </c>
      <c r="H440">
        <v>441.26697999999999</v>
      </c>
      <c r="I440">
        <v>5.3593799999999998</v>
      </c>
    </row>
    <row r="441" spans="1:9">
      <c r="A441">
        <v>372.68428999999998</v>
      </c>
      <c r="B441">
        <v>9.8908799999999992</v>
      </c>
      <c r="C441">
        <v>191.67726999999999</v>
      </c>
      <c r="D441">
        <v>8.8741099999999999</v>
      </c>
      <c r="E441">
        <v>0.51432</v>
      </c>
      <c r="F441">
        <v>0.42985000000000001</v>
      </c>
      <c r="G441">
        <v>36.695439999999998</v>
      </c>
      <c r="H441">
        <v>442.04489999999998</v>
      </c>
      <c r="I441">
        <v>5.3336300000000003</v>
      </c>
    </row>
    <row r="442" spans="1:9">
      <c r="A442">
        <v>386.49709000000001</v>
      </c>
      <c r="B442">
        <v>8.5631599999999999</v>
      </c>
      <c r="C442">
        <v>183.76214999999999</v>
      </c>
      <c r="D442">
        <v>7.9574400000000001</v>
      </c>
      <c r="E442">
        <v>0.47545999999999999</v>
      </c>
      <c r="F442">
        <v>0.43081000000000003</v>
      </c>
      <c r="G442">
        <v>37.265360000000001</v>
      </c>
      <c r="H442">
        <v>442.82281999999998</v>
      </c>
      <c r="I442">
        <v>5.3087999999999997</v>
      </c>
    </row>
    <row r="443" spans="1:9">
      <c r="A443">
        <v>252.21010999999999</v>
      </c>
      <c r="B443">
        <v>6.6952199999999999</v>
      </c>
      <c r="C443">
        <v>145.84235000000001</v>
      </c>
      <c r="D443">
        <v>5.33026</v>
      </c>
      <c r="E443">
        <v>0.57826</v>
      </c>
      <c r="F443">
        <v>0.43178</v>
      </c>
      <c r="G443">
        <v>37.840150000000001</v>
      </c>
      <c r="H443">
        <v>443.60073999999997</v>
      </c>
      <c r="I443">
        <v>5.2848600000000001</v>
      </c>
    </row>
    <row r="444" spans="1:9">
      <c r="A444">
        <v>340.99891000000002</v>
      </c>
      <c r="B444">
        <v>7.3689299999999998</v>
      </c>
      <c r="C444">
        <v>162.05706000000001</v>
      </c>
      <c r="D444">
        <v>6.0453099999999997</v>
      </c>
      <c r="E444">
        <v>0.47524</v>
      </c>
      <c r="F444">
        <v>0.43275000000000002</v>
      </c>
      <c r="G444">
        <v>38.419719999999998</v>
      </c>
      <c r="H444">
        <v>444.37866000000002</v>
      </c>
      <c r="I444">
        <v>5.2617900000000004</v>
      </c>
    </row>
    <row r="445" spans="1:9">
      <c r="A445">
        <v>256.34723000000002</v>
      </c>
      <c r="B445">
        <v>8.7560800000000008</v>
      </c>
      <c r="C445">
        <v>148.05709999999999</v>
      </c>
      <c r="D445">
        <v>6.8857400000000002</v>
      </c>
      <c r="E445">
        <v>0.57755999999999996</v>
      </c>
      <c r="F445">
        <v>0.43371999999999999</v>
      </c>
      <c r="G445">
        <v>39.004010000000001</v>
      </c>
      <c r="H445">
        <v>445.15658999999999</v>
      </c>
      <c r="I445">
        <v>5.2395500000000004</v>
      </c>
    </row>
    <row r="446" spans="1:9">
      <c r="A446">
        <v>197.97378</v>
      </c>
      <c r="B446">
        <v>6.9202300000000001</v>
      </c>
      <c r="C446">
        <v>141.55144000000001</v>
      </c>
      <c r="D446">
        <v>5.87385</v>
      </c>
      <c r="E446">
        <v>0.71499999999999997</v>
      </c>
      <c r="F446">
        <v>0.43468000000000001</v>
      </c>
      <c r="G446">
        <v>39.5929</v>
      </c>
      <c r="H446">
        <v>445.93450999999999</v>
      </c>
      <c r="I446">
        <v>5.2181300000000004</v>
      </c>
    </row>
    <row r="447" spans="1:9">
      <c r="A447">
        <v>249.61004</v>
      </c>
      <c r="B447">
        <v>8.4147099999999995</v>
      </c>
      <c r="C447">
        <v>135.68460999999999</v>
      </c>
      <c r="D447">
        <v>6.6355300000000002</v>
      </c>
      <c r="E447">
        <v>0.54359000000000002</v>
      </c>
      <c r="F447">
        <v>0.43564999999999998</v>
      </c>
      <c r="G447">
        <v>40.186320000000002</v>
      </c>
      <c r="H447">
        <v>446.71242999999998</v>
      </c>
      <c r="I447">
        <v>5.1974900000000002</v>
      </c>
    </row>
    <row r="448" spans="1:9">
      <c r="A448">
        <v>216.48942</v>
      </c>
      <c r="B448">
        <v>7.2485299999999997</v>
      </c>
      <c r="C448">
        <v>174.32391999999999</v>
      </c>
      <c r="D448">
        <v>6.56297</v>
      </c>
      <c r="E448">
        <v>0.80523</v>
      </c>
      <c r="F448">
        <v>0.43662000000000001</v>
      </c>
      <c r="G448">
        <v>40.784170000000003</v>
      </c>
      <c r="H448">
        <v>447.49034999999998</v>
      </c>
      <c r="I448">
        <v>5.1776099999999996</v>
      </c>
    </row>
    <row r="449" spans="1:9">
      <c r="A449">
        <v>220.25516999999999</v>
      </c>
      <c r="B449">
        <v>7.3011999999999997</v>
      </c>
      <c r="C449">
        <v>117.51922</v>
      </c>
      <c r="D449">
        <v>6.0013699999999996</v>
      </c>
      <c r="E449">
        <v>0.53356000000000003</v>
      </c>
      <c r="F449">
        <v>0.43758999999999998</v>
      </c>
      <c r="G449">
        <v>41.38635</v>
      </c>
      <c r="H449">
        <v>448.26826999999997</v>
      </c>
      <c r="I449">
        <v>5.1584599999999998</v>
      </c>
    </row>
    <row r="450" spans="1:9">
      <c r="A450">
        <v>506.64510000000001</v>
      </c>
      <c r="B450">
        <v>7.4510399999999999</v>
      </c>
      <c r="C450">
        <v>365.90951000000001</v>
      </c>
      <c r="D450">
        <v>6.4592000000000001</v>
      </c>
      <c r="E450">
        <v>0.72221999999999997</v>
      </c>
      <c r="F450">
        <v>0.43856000000000001</v>
      </c>
      <c r="G450">
        <v>41.992759999999997</v>
      </c>
      <c r="H450">
        <v>449.04619000000002</v>
      </c>
      <c r="I450">
        <v>5.1400300000000003</v>
      </c>
    </row>
    <row r="451" spans="1:9">
      <c r="A451">
        <v>328.77683000000002</v>
      </c>
      <c r="B451">
        <v>6.9525300000000003</v>
      </c>
      <c r="C451">
        <v>263.82632000000001</v>
      </c>
      <c r="D451">
        <v>5.5930600000000004</v>
      </c>
      <c r="E451">
        <v>0.80245</v>
      </c>
      <c r="F451">
        <v>0.43952000000000002</v>
      </c>
      <c r="G451">
        <v>42.603279999999998</v>
      </c>
      <c r="H451">
        <v>449.82411000000002</v>
      </c>
      <c r="I451">
        <v>5.1222799999999999</v>
      </c>
    </row>
    <row r="452" spans="1:9">
      <c r="A452">
        <v>157.14212000000001</v>
      </c>
      <c r="B452">
        <v>7.7965600000000004</v>
      </c>
      <c r="C452">
        <v>79.294799999999995</v>
      </c>
      <c r="D452">
        <v>6.4601899999999999</v>
      </c>
      <c r="E452">
        <v>0.50461</v>
      </c>
      <c r="F452">
        <v>0.44048999999999999</v>
      </c>
      <c r="G452">
        <v>43.217829999999999</v>
      </c>
      <c r="H452">
        <v>450.60203000000001</v>
      </c>
      <c r="I452">
        <v>5.1052</v>
      </c>
    </row>
    <row r="453" spans="1:9">
      <c r="A453">
        <v>209.51310000000001</v>
      </c>
      <c r="B453">
        <v>6.9709199999999996</v>
      </c>
      <c r="C453">
        <v>115.67923</v>
      </c>
      <c r="D453">
        <v>5.9522500000000003</v>
      </c>
      <c r="E453">
        <v>0.55213000000000001</v>
      </c>
      <c r="F453">
        <v>0.44146000000000002</v>
      </c>
      <c r="G453">
        <v>43.836269999999999</v>
      </c>
      <c r="H453">
        <v>451.37995000000001</v>
      </c>
      <c r="I453">
        <v>5.0887700000000002</v>
      </c>
    </row>
    <row r="454" spans="1:9">
      <c r="A454">
        <v>351.50225999999998</v>
      </c>
      <c r="B454">
        <v>7.1291799999999999</v>
      </c>
      <c r="C454">
        <v>170.94265999999999</v>
      </c>
      <c r="D454">
        <v>5.7930099999999998</v>
      </c>
      <c r="E454">
        <v>0.48631999999999997</v>
      </c>
      <c r="F454">
        <v>0.44242999999999999</v>
      </c>
      <c r="G454">
        <v>44.458489999999998</v>
      </c>
      <c r="H454">
        <v>452.15787</v>
      </c>
      <c r="I454">
        <v>5.0729600000000001</v>
      </c>
    </row>
    <row r="455" spans="1:9">
      <c r="A455">
        <v>173.52413000000001</v>
      </c>
      <c r="B455">
        <v>8.2713999999999999</v>
      </c>
      <c r="C455">
        <v>106.11257000000001</v>
      </c>
      <c r="D455">
        <v>7.6822100000000004</v>
      </c>
      <c r="E455">
        <v>0.61151</v>
      </c>
      <c r="F455">
        <v>0.44339000000000001</v>
      </c>
      <c r="G455">
        <v>45.084389999999999</v>
      </c>
      <c r="H455">
        <v>452.93579</v>
      </c>
      <c r="I455">
        <v>5.0577500000000004</v>
      </c>
    </row>
    <row r="456" spans="1:9">
      <c r="A456">
        <v>311.97188999999997</v>
      </c>
      <c r="B456">
        <v>7.4871100000000004</v>
      </c>
      <c r="C456">
        <v>152.97668999999999</v>
      </c>
      <c r="D456">
        <v>6.1651600000000002</v>
      </c>
      <c r="E456">
        <v>0.49035000000000001</v>
      </c>
      <c r="F456">
        <v>0.44435999999999998</v>
      </c>
      <c r="G456">
        <v>45.713819999999998</v>
      </c>
      <c r="H456">
        <v>453.71370999999999</v>
      </c>
      <c r="I456">
        <v>5.04312</v>
      </c>
    </row>
    <row r="457" spans="1:9">
      <c r="A457">
        <v>199.41028</v>
      </c>
      <c r="B457">
        <v>6.7111299999999998</v>
      </c>
      <c r="C457">
        <v>148.01274000000001</v>
      </c>
      <c r="D457">
        <v>5.3516300000000001</v>
      </c>
      <c r="E457">
        <v>0.74224999999999997</v>
      </c>
      <c r="F457">
        <v>0.44533</v>
      </c>
      <c r="G457">
        <v>46.346670000000003</v>
      </c>
      <c r="H457">
        <v>454.28570999999999</v>
      </c>
      <c r="I457">
        <v>5.0327200000000003</v>
      </c>
    </row>
    <row r="458" spans="1:9">
      <c r="A458">
        <v>203.7895</v>
      </c>
      <c r="B458">
        <v>7.76938</v>
      </c>
      <c r="C458">
        <v>113.17507999999999</v>
      </c>
      <c r="D458">
        <v>6.3187199999999999</v>
      </c>
      <c r="E458">
        <v>0.55535000000000001</v>
      </c>
      <c r="F458">
        <v>0.44629999999999997</v>
      </c>
      <c r="G458">
        <v>46.982810000000001</v>
      </c>
      <c r="H458">
        <v>454.49162999999999</v>
      </c>
      <c r="I458">
        <v>5.0290499999999998</v>
      </c>
    </row>
    <row r="459" spans="1:9">
      <c r="A459">
        <v>216.59504999999999</v>
      </c>
      <c r="B459">
        <v>9.0501900000000006</v>
      </c>
      <c r="C459">
        <v>141.10274999999999</v>
      </c>
      <c r="D459">
        <v>8.0547500000000003</v>
      </c>
      <c r="E459">
        <v>0.65146000000000004</v>
      </c>
      <c r="F459">
        <v>0.44725999999999999</v>
      </c>
      <c r="G459">
        <v>47.622100000000003</v>
      </c>
      <c r="H459">
        <v>455.26956000000001</v>
      </c>
      <c r="I459">
        <v>5.01553</v>
      </c>
    </row>
    <row r="460" spans="1:9">
      <c r="A460">
        <v>175.96534</v>
      </c>
      <c r="B460">
        <v>7.9844099999999996</v>
      </c>
      <c r="C460">
        <v>91.610680000000002</v>
      </c>
      <c r="D460">
        <v>6.1809000000000003</v>
      </c>
      <c r="E460">
        <v>0.52061999999999997</v>
      </c>
      <c r="F460">
        <v>0.44823000000000002</v>
      </c>
      <c r="G460">
        <v>48.264409999999998</v>
      </c>
      <c r="H460">
        <v>456.04748000000001</v>
      </c>
      <c r="I460">
        <v>5.0025300000000001</v>
      </c>
    </row>
    <row r="461" spans="1:9">
      <c r="A461">
        <v>248.1465</v>
      </c>
      <c r="B461">
        <v>7.3083</v>
      </c>
      <c r="C461">
        <v>141.16739000000001</v>
      </c>
      <c r="D461">
        <v>5.9693800000000001</v>
      </c>
      <c r="E461">
        <v>0.56889000000000001</v>
      </c>
      <c r="F461">
        <v>0.44919999999999999</v>
      </c>
      <c r="G461">
        <v>48.909599999999998</v>
      </c>
      <c r="H461">
        <v>456.8254</v>
      </c>
      <c r="I461">
        <v>4.9900399999999996</v>
      </c>
    </row>
    <row r="462" spans="1:9">
      <c r="A462">
        <v>177.3655</v>
      </c>
      <c r="B462">
        <v>7.9888399999999997</v>
      </c>
      <c r="C462">
        <v>110.41869</v>
      </c>
      <c r="D462">
        <v>7.4612499999999997</v>
      </c>
      <c r="E462">
        <v>0.62255000000000005</v>
      </c>
      <c r="F462">
        <v>0.45</v>
      </c>
      <c r="G462">
        <v>49.445619999999998</v>
      </c>
      <c r="H462">
        <v>457.60332</v>
      </c>
      <c r="I462">
        <v>4.9780300000000004</v>
      </c>
    </row>
    <row r="463" spans="1:9">
      <c r="A463">
        <v>189.72193999999999</v>
      </c>
      <c r="B463">
        <v>7.3292000000000002</v>
      </c>
      <c r="C463">
        <v>101.79165999999999</v>
      </c>
      <c r="D463">
        <v>6.2374900000000002</v>
      </c>
      <c r="E463">
        <v>0.53652999999999995</v>
      </c>
      <c r="F463">
        <v>0.45017000000000001</v>
      </c>
      <c r="G463">
        <v>49.557519999999997</v>
      </c>
      <c r="H463">
        <v>458.38123999999999</v>
      </c>
      <c r="I463">
        <v>4.9664999999999999</v>
      </c>
    </row>
    <row r="464" spans="1:9">
      <c r="A464">
        <v>296.30263000000002</v>
      </c>
      <c r="B464">
        <v>9.0776900000000005</v>
      </c>
      <c r="C464">
        <v>237.38712000000001</v>
      </c>
      <c r="D464">
        <v>7.7329400000000001</v>
      </c>
      <c r="E464">
        <v>0.80115999999999998</v>
      </c>
      <c r="F464">
        <v>0.45112999999999998</v>
      </c>
      <c r="G464">
        <v>50.208039999999997</v>
      </c>
      <c r="H464">
        <v>459.15915999999999</v>
      </c>
      <c r="I464">
        <v>4.9554299999999998</v>
      </c>
    </row>
    <row r="465" spans="1:9">
      <c r="A465">
        <v>219.75619</v>
      </c>
      <c r="B465">
        <v>8.5904399999999992</v>
      </c>
      <c r="C465">
        <v>122.69654</v>
      </c>
      <c r="D465">
        <v>7.0255000000000001</v>
      </c>
      <c r="E465">
        <v>0.55832999999999999</v>
      </c>
      <c r="F465">
        <v>0.4521</v>
      </c>
      <c r="G465">
        <v>50.860990000000001</v>
      </c>
      <c r="H465">
        <v>459.93707999999998</v>
      </c>
      <c r="I465">
        <v>4.9447900000000002</v>
      </c>
    </row>
    <row r="466" spans="1:9">
      <c r="A466">
        <v>158.26553999999999</v>
      </c>
      <c r="B466">
        <v>8.1024799999999999</v>
      </c>
      <c r="C466">
        <v>80.252189999999999</v>
      </c>
      <c r="D466">
        <v>7.04765</v>
      </c>
      <c r="E466">
        <v>0.50707000000000002</v>
      </c>
      <c r="F466">
        <v>0.45306999999999997</v>
      </c>
      <c r="G466">
        <v>51.516240000000003</v>
      </c>
      <c r="H466">
        <v>460.71499999999997</v>
      </c>
      <c r="I466">
        <v>4.9345800000000004</v>
      </c>
    </row>
    <row r="467" spans="1:9">
      <c r="A467">
        <v>245.56038000000001</v>
      </c>
      <c r="B467">
        <v>8.3998200000000001</v>
      </c>
      <c r="C467">
        <v>132.09463</v>
      </c>
      <c r="D467">
        <v>6.6302700000000003</v>
      </c>
      <c r="E467">
        <v>0.53793000000000002</v>
      </c>
      <c r="F467">
        <v>0.45404</v>
      </c>
      <c r="G467">
        <v>52.17362</v>
      </c>
      <c r="H467">
        <v>461.49292000000003</v>
      </c>
      <c r="I467">
        <v>4.9247699999999996</v>
      </c>
    </row>
    <row r="468" spans="1:9">
      <c r="A468">
        <v>388.12540000000001</v>
      </c>
      <c r="B468">
        <v>9.4971999999999994</v>
      </c>
      <c r="C468">
        <v>273.6241</v>
      </c>
      <c r="D468">
        <v>7.8583800000000004</v>
      </c>
      <c r="E468">
        <v>0.70499000000000001</v>
      </c>
      <c r="F468">
        <v>0.45501000000000003</v>
      </c>
      <c r="G468">
        <v>52.832970000000003</v>
      </c>
      <c r="H468">
        <v>462.27084000000002</v>
      </c>
      <c r="I468">
        <v>4.9153599999999997</v>
      </c>
    </row>
    <row r="469" spans="1:9">
      <c r="A469">
        <v>266.51807000000002</v>
      </c>
      <c r="B469">
        <v>9.1557899999999997</v>
      </c>
      <c r="C469">
        <v>123.63871</v>
      </c>
      <c r="D469">
        <v>7.7994500000000002</v>
      </c>
      <c r="E469">
        <v>0.46389999999999998</v>
      </c>
      <c r="F469">
        <v>0.45596999999999999</v>
      </c>
      <c r="G469">
        <v>53.494140000000002</v>
      </c>
      <c r="H469">
        <v>463.04876000000002</v>
      </c>
      <c r="I469">
        <v>4.9063299999999996</v>
      </c>
    </row>
    <row r="470" spans="1:9">
      <c r="A470">
        <v>204.38437999999999</v>
      </c>
      <c r="B470">
        <v>6.649</v>
      </c>
      <c r="C470">
        <v>111.37479999999999</v>
      </c>
      <c r="D470">
        <v>5.6874200000000004</v>
      </c>
      <c r="E470">
        <v>0.54493000000000003</v>
      </c>
      <c r="F470">
        <v>0.45694000000000001</v>
      </c>
      <c r="G470">
        <v>54.156959999999998</v>
      </c>
      <c r="H470">
        <v>463.82668000000001</v>
      </c>
      <c r="I470">
        <v>4.8976699999999997</v>
      </c>
    </row>
    <row r="471" spans="1:9">
      <c r="A471">
        <v>266.96212000000003</v>
      </c>
      <c r="B471">
        <v>7.3251099999999996</v>
      </c>
      <c r="C471">
        <v>217.48695000000001</v>
      </c>
      <c r="D471">
        <v>6.2632899999999996</v>
      </c>
      <c r="E471">
        <v>0.81467000000000001</v>
      </c>
      <c r="F471">
        <v>0.47144999999999998</v>
      </c>
      <c r="G471">
        <v>64.177289999999999</v>
      </c>
      <c r="H471">
        <v>464.6046</v>
      </c>
      <c r="I471">
        <v>4.8893599999999999</v>
      </c>
    </row>
    <row r="472" spans="1:9">
      <c r="A472">
        <v>206.14282</v>
      </c>
      <c r="B472">
        <v>6.7750599999999999</v>
      </c>
      <c r="C472">
        <v>127.06561000000001</v>
      </c>
      <c r="D472">
        <v>5.4641000000000002</v>
      </c>
      <c r="E472">
        <v>0.61639999999999995</v>
      </c>
      <c r="F472">
        <v>0.47242000000000001</v>
      </c>
      <c r="G472">
        <v>64.842010000000002</v>
      </c>
      <c r="H472">
        <v>465.38252999999997</v>
      </c>
      <c r="I472">
        <v>4.8813899999999997</v>
      </c>
    </row>
    <row r="473" spans="1:9">
      <c r="A473">
        <v>391.67356000000001</v>
      </c>
      <c r="B473">
        <v>9.4993400000000001</v>
      </c>
      <c r="C473">
        <v>242.12123</v>
      </c>
      <c r="D473">
        <v>7.8699599999999998</v>
      </c>
      <c r="E473">
        <v>0.61817</v>
      </c>
      <c r="F473">
        <v>0.47338999999999998</v>
      </c>
      <c r="G473">
        <v>65.505210000000005</v>
      </c>
      <c r="H473">
        <v>466.16045000000003</v>
      </c>
      <c r="I473">
        <v>4.8737500000000002</v>
      </c>
    </row>
    <row r="474" spans="1:9">
      <c r="A474">
        <v>331.92910000000001</v>
      </c>
      <c r="B474">
        <v>7.2417899999999999</v>
      </c>
      <c r="C474">
        <v>181.56431000000001</v>
      </c>
      <c r="D474">
        <v>5.3867599999999998</v>
      </c>
      <c r="E474">
        <v>0.54700000000000004</v>
      </c>
      <c r="F474">
        <v>0.47436</v>
      </c>
      <c r="G474">
        <v>66.166679999999999</v>
      </c>
      <c r="H474">
        <v>466.93837000000002</v>
      </c>
      <c r="I474">
        <v>4.8664199999999997</v>
      </c>
    </row>
    <row r="475" spans="1:9">
      <c r="A475">
        <v>278.51792</v>
      </c>
      <c r="B475">
        <v>8.6501800000000006</v>
      </c>
      <c r="C475">
        <v>183.28726</v>
      </c>
      <c r="D475">
        <v>6.6222200000000004</v>
      </c>
      <c r="E475">
        <v>0.65808</v>
      </c>
      <c r="F475">
        <v>0.47532999999999997</v>
      </c>
      <c r="G475">
        <v>66.8262</v>
      </c>
      <c r="H475">
        <v>467.71629000000001</v>
      </c>
      <c r="I475">
        <v>4.8593900000000003</v>
      </c>
    </row>
    <row r="476" spans="1:9">
      <c r="A476">
        <v>310.31907000000001</v>
      </c>
      <c r="B476">
        <v>11.571910000000001</v>
      </c>
      <c r="C476">
        <v>152.61292</v>
      </c>
      <c r="D476">
        <v>10.87363</v>
      </c>
      <c r="E476">
        <v>0.49179</v>
      </c>
      <c r="F476">
        <v>0.47628999999999999</v>
      </c>
      <c r="G476">
        <v>67.483580000000003</v>
      </c>
      <c r="H476">
        <v>468.49421000000001</v>
      </c>
      <c r="I476">
        <v>4.8526600000000002</v>
      </c>
    </row>
    <row r="477" spans="1:9">
      <c r="A477">
        <v>448.52303999999998</v>
      </c>
      <c r="B477">
        <v>7.6648899999999998</v>
      </c>
      <c r="C477">
        <v>254.09573</v>
      </c>
      <c r="D477">
        <v>6.2058499999999999</v>
      </c>
      <c r="E477">
        <v>0.56652000000000002</v>
      </c>
      <c r="F477">
        <v>0.47726000000000002</v>
      </c>
      <c r="G477">
        <v>68.138589999999994</v>
      </c>
      <c r="H477">
        <v>469.27213</v>
      </c>
      <c r="I477">
        <v>4.8462100000000001</v>
      </c>
    </row>
    <row r="478" spans="1:9">
      <c r="A478">
        <v>401.87101999999999</v>
      </c>
      <c r="B478">
        <v>7.93546</v>
      </c>
      <c r="C478">
        <v>248.42196999999999</v>
      </c>
      <c r="D478">
        <v>6.6597</v>
      </c>
      <c r="E478">
        <v>0.61816000000000004</v>
      </c>
      <c r="F478">
        <v>0.47822999999999999</v>
      </c>
      <c r="G478">
        <v>68.791039999999995</v>
      </c>
      <c r="H478">
        <v>470.05005</v>
      </c>
      <c r="I478">
        <v>4.8400299999999996</v>
      </c>
    </row>
    <row r="479" spans="1:9">
      <c r="A479">
        <v>153.90998999999999</v>
      </c>
      <c r="B479">
        <v>7.3479200000000002</v>
      </c>
      <c r="C479">
        <v>96.3262</v>
      </c>
      <c r="D479">
        <v>5.7212300000000003</v>
      </c>
      <c r="E479">
        <v>0.62585999999999997</v>
      </c>
      <c r="F479">
        <v>0.47920000000000001</v>
      </c>
      <c r="G479">
        <v>69.440709999999996</v>
      </c>
      <c r="H479">
        <v>470.82796999999999</v>
      </c>
      <c r="I479">
        <v>4.8341099999999999</v>
      </c>
    </row>
    <row r="480" spans="1:9">
      <c r="A480">
        <v>205.79805999999999</v>
      </c>
      <c r="B480">
        <v>7.89811</v>
      </c>
      <c r="C480">
        <v>128.64872</v>
      </c>
      <c r="D480">
        <v>6.0831600000000003</v>
      </c>
      <c r="E480">
        <v>0.62512000000000001</v>
      </c>
      <c r="F480">
        <v>0.48015999999999998</v>
      </c>
      <c r="G480">
        <v>70.087389999999999</v>
      </c>
      <c r="H480">
        <v>471.60588999999999</v>
      </c>
      <c r="I480">
        <v>4.8284399999999996</v>
      </c>
    </row>
    <row r="481" spans="1:9">
      <c r="A481">
        <v>162.83150000000001</v>
      </c>
      <c r="B481">
        <v>8.6303400000000003</v>
      </c>
      <c r="C481">
        <v>85.418940000000006</v>
      </c>
      <c r="D481">
        <v>6.8025200000000003</v>
      </c>
      <c r="E481">
        <v>0.52458000000000005</v>
      </c>
      <c r="F481">
        <v>0.48113</v>
      </c>
      <c r="G481">
        <v>70.730860000000007</v>
      </c>
      <c r="H481">
        <v>472.38380999999998</v>
      </c>
      <c r="I481">
        <v>4.8230199999999996</v>
      </c>
    </row>
    <row r="482" spans="1:9">
      <c r="A482">
        <v>448.82682</v>
      </c>
      <c r="B482">
        <v>9.8639299999999999</v>
      </c>
      <c r="C482">
        <v>255.22041999999999</v>
      </c>
      <c r="D482">
        <v>7.8676199999999996</v>
      </c>
      <c r="E482">
        <v>0.56864000000000003</v>
      </c>
      <c r="F482">
        <v>0.48209999999999997</v>
      </c>
      <c r="G482">
        <v>71.370900000000006</v>
      </c>
      <c r="H482">
        <v>473.16172999999998</v>
      </c>
      <c r="I482">
        <v>4.8178200000000002</v>
      </c>
    </row>
    <row r="483" spans="1:9">
      <c r="A483">
        <v>198.85470000000001</v>
      </c>
      <c r="B483">
        <v>7.6524299999999998</v>
      </c>
      <c r="C483">
        <v>81.8429</v>
      </c>
      <c r="D483">
        <v>7.0242599999999999</v>
      </c>
      <c r="E483">
        <v>0.41156999999999999</v>
      </c>
      <c r="F483">
        <v>0.48307</v>
      </c>
      <c r="G483">
        <v>72.007320000000007</v>
      </c>
      <c r="H483">
        <v>473.93964999999997</v>
      </c>
      <c r="I483">
        <v>4.8128500000000001</v>
      </c>
    </row>
    <row r="484" spans="1:9">
      <c r="A484">
        <v>338.90246000000002</v>
      </c>
      <c r="B484">
        <v>8.00807</v>
      </c>
      <c r="C484">
        <v>152.05816999999999</v>
      </c>
      <c r="D484">
        <v>6.1896300000000002</v>
      </c>
      <c r="E484">
        <v>0.44868000000000002</v>
      </c>
      <c r="F484">
        <v>0.48332999999999998</v>
      </c>
      <c r="G484">
        <v>72.182209999999998</v>
      </c>
      <c r="H484">
        <v>474.71757000000002</v>
      </c>
      <c r="I484">
        <v>4.80809</v>
      </c>
    </row>
    <row r="485" spans="1:9">
      <c r="A485">
        <v>811.35970999999995</v>
      </c>
      <c r="B485">
        <v>9.0443999999999996</v>
      </c>
      <c r="C485">
        <v>673.16544999999996</v>
      </c>
      <c r="D485">
        <v>6.60276</v>
      </c>
      <c r="E485">
        <v>0.82967999999999997</v>
      </c>
      <c r="F485">
        <v>0.48403000000000002</v>
      </c>
      <c r="G485">
        <v>72.639880000000005</v>
      </c>
      <c r="H485">
        <v>475.49549999999999</v>
      </c>
      <c r="I485">
        <v>4.8035300000000003</v>
      </c>
    </row>
    <row r="486" spans="1:9">
      <c r="A486">
        <v>235.78541999999999</v>
      </c>
      <c r="B486">
        <v>8.8185300000000009</v>
      </c>
      <c r="C486">
        <v>125.14154000000001</v>
      </c>
      <c r="D486">
        <v>7.2755900000000002</v>
      </c>
      <c r="E486">
        <v>0.53073999999999999</v>
      </c>
      <c r="F486">
        <v>0.48499999999999999</v>
      </c>
      <c r="G486">
        <v>73.268379999999993</v>
      </c>
      <c r="H486">
        <v>476.27341999999999</v>
      </c>
      <c r="I486">
        <v>4.7991799999999998</v>
      </c>
    </row>
    <row r="487" spans="1:9">
      <c r="A487">
        <v>261.64622000000003</v>
      </c>
      <c r="B487">
        <v>7.6105099999999997</v>
      </c>
      <c r="C487">
        <v>154.65443999999999</v>
      </c>
      <c r="D487">
        <v>6.8908500000000004</v>
      </c>
      <c r="E487">
        <v>0.59108000000000005</v>
      </c>
      <c r="F487">
        <v>0.48597000000000001</v>
      </c>
      <c r="G487">
        <v>73.892600000000002</v>
      </c>
      <c r="H487">
        <v>477.05133999999998</v>
      </c>
      <c r="I487">
        <v>4.7950100000000004</v>
      </c>
    </row>
    <row r="488" spans="1:9">
      <c r="A488">
        <v>207.72635</v>
      </c>
      <c r="B488">
        <v>9.4790899999999993</v>
      </c>
      <c r="C488">
        <v>98.054220000000001</v>
      </c>
      <c r="D488">
        <v>7.4874599999999996</v>
      </c>
      <c r="E488">
        <v>0.47204000000000002</v>
      </c>
      <c r="F488">
        <v>0.48693999999999998</v>
      </c>
      <c r="G488">
        <v>74.512320000000003</v>
      </c>
      <c r="H488">
        <v>477.14285999999998</v>
      </c>
      <c r="I488">
        <v>4.79453</v>
      </c>
    </row>
    <row r="489" spans="1:9">
      <c r="A489">
        <v>257.96920999999998</v>
      </c>
      <c r="B489">
        <v>8.0230800000000002</v>
      </c>
      <c r="C489">
        <v>117.86566999999999</v>
      </c>
      <c r="D489">
        <v>6.8010099999999998</v>
      </c>
      <c r="E489">
        <v>0.45689999999999997</v>
      </c>
      <c r="F489">
        <v>0.4879</v>
      </c>
      <c r="G489">
        <v>75.127330000000001</v>
      </c>
      <c r="H489">
        <v>477.82925999999998</v>
      </c>
      <c r="I489">
        <v>4.7910199999999996</v>
      </c>
    </row>
    <row r="490" spans="1:9">
      <c r="A490">
        <v>336.57533000000001</v>
      </c>
      <c r="B490">
        <v>8.0382700000000007</v>
      </c>
      <c r="C490">
        <v>164.81935999999999</v>
      </c>
      <c r="D490">
        <v>6.6060600000000003</v>
      </c>
      <c r="E490">
        <v>0.48970000000000002</v>
      </c>
      <c r="F490">
        <v>0.48887000000000003</v>
      </c>
      <c r="G490">
        <v>75.737409999999997</v>
      </c>
      <c r="H490">
        <v>478.60718000000003</v>
      </c>
      <c r="I490">
        <v>4.78721</v>
      </c>
    </row>
    <row r="491" spans="1:9">
      <c r="A491">
        <v>502.51474000000002</v>
      </c>
      <c r="B491">
        <v>9.5280299999999993</v>
      </c>
      <c r="C491">
        <v>254.99354</v>
      </c>
      <c r="D491">
        <v>8.4597899999999999</v>
      </c>
      <c r="E491">
        <v>0.50743000000000005</v>
      </c>
      <c r="F491">
        <v>0.48984</v>
      </c>
      <c r="G491">
        <v>76.342349999999996</v>
      </c>
      <c r="H491">
        <v>479.38510000000002</v>
      </c>
      <c r="I491">
        <v>4.7835700000000001</v>
      </c>
    </row>
    <row r="492" spans="1:9">
      <c r="A492">
        <v>234.63706999999999</v>
      </c>
      <c r="B492">
        <v>7.5922999999999998</v>
      </c>
      <c r="C492">
        <v>181.46798000000001</v>
      </c>
      <c r="D492">
        <v>5.7192600000000002</v>
      </c>
      <c r="E492">
        <v>0.77339999999999998</v>
      </c>
      <c r="F492">
        <v>0.49081000000000002</v>
      </c>
      <c r="G492">
        <v>76.941929999999999</v>
      </c>
      <c r="H492">
        <v>480.16302000000002</v>
      </c>
      <c r="I492">
        <v>4.7800900000000004</v>
      </c>
    </row>
    <row r="493" spans="1:9">
      <c r="A493">
        <v>268.89420999999999</v>
      </c>
      <c r="B493">
        <v>7.7141700000000002</v>
      </c>
      <c r="C493">
        <v>124.16303000000001</v>
      </c>
      <c r="D493">
        <v>6.38469</v>
      </c>
      <c r="E493">
        <v>0.46174999999999999</v>
      </c>
      <c r="F493">
        <v>0.49177999999999999</v>
      </c>
      <c r="G493">
        <v>77.535929999999993</v>
      </c>
      <c r="H493">
        <v>480.94094000000001</v>
      </c>
      <c r="I493">
        <v>4.7767600000000003</v>
      </c>
    </row>
    <row r="494" spans="1:9">
      <c r="A494">
        <v>387.38096000000002</v>
      </c>
      <c r="B494">
        <v>7.6238299999999999</v>
      </c>
      <c r="C494">
        <v>150.72138000000001</v>
      </c>
      <c r="D494">
        <v>6.2297200000000004</v>
      </c>
      <c r="E494">
        <v>0.38907999999999998</v>
      </c>
      <c r="F494">
        <v>0.49274000000000001</v>
      </c>
      <c r="G494">
        <v>78.12415</v>
      </c>
      <c r="H494">
        <v>481.71886000000001</v>
      </c>
      <c r="I494">
        <v>4.7735900000000004</v>
      </c>
    </row>
    <row r="495" spans="1:9">
      <c r="A495">
        <v>359.07641000000001</v>
      </c>
      <c r="B495">
        <v>9.6624800000000004</v>
      </c>
      <c r="C495">
        <v>201.65249</v>
      </c>
      <c r="D495">
        <v>7.8242399999999996</v>
      </c>
      <c r="E495">
        <v>0.56159000000000003</v>
      </c>
      <c r="F495">
        <v>0.49370999999999998</v>
      </c>
      <c r="G495">
        <v>78.706370000000007</v>
      </c>
      <c r="H495">
        <v>482.49678</v>
      </c>
      <c r="I495">
        <v>4.7705500000000001</v>
      </c>
    </row>
    <row r="496" spans="1:9">
      <c r="A496">
        <v>230.80246</v>
      </c>
      <c r="B496">
        <v>8.8250899999999994</v>
      </c>
      <c r="C496">
        <v>171.32333</v>
      </c>
      <c r="D496">
        <v>6.7958999999999996</v>
      </c>
      <c r="E496">
        <v>0.74229000000000001</v>
      </c>
      <c r="F496">
        <v>0.49468000000000001</v>
      </c>
      <c r="G496">
        <v>79.282380000000003</v>
      </c>
      <c r="H496">
        <v>483.2747</v>
      </c>
      <c r="I496">
        <v>4.7676499999999997</v>
      </c>
    </row>
    <row r="497" spans="1:9">
      <c r="A497">
        <v>445.96226999999999</v>
      </c>
      <c r="B497">
        <v>9.5290599999999994</v>
      </c>
      <c r="C497">
        <v>219.78746000000001</v>
      </c>
      <c r="D497">
        <v>7.4952100000000002</v>
      </c>
      <c r="E497">
        <v>0.49284</v>
      </c>
      <c r="F497">
        <v>0.49564999999999998</v>
      </c>
      <c r="G497">
        <v>79.851960000000005</v>
      </c>
      <c r="H497">
        <v>484.05261999999999</v>
      </c>
      <c r="I497">
        <v>4.7648799999999998</v>
      </c>
    </row>
    <row r="498" spans="1:9">
      <c r="A498">
        <v>270.40971999999999</v>
      </c>
      <c r="B498">
        <v>8.1266599999999993</v>
      </c>
      <c r="C498">
        <v>164.70950999999999</v>
      </c>
      <c r="D498">
        <v>7.2336200000000002</v>
      </c>
      <c r="E498">
        <v>0.60911000000000004</v>
      </c>
      <c r="F498">
        <v>0.49661</v>
      </c>
      <c r="G498">
        <v>80.414910000000006</v>
      </c>
      <c r="H498">
        <v>484.83053999999998</v>
      </c>
      <c r="I498">
        <v>4.7622400000000003</v>
      </c>
    </row>
    <row r="499" spans="1:9">
      <c r="A499">
        <v>271.94803999999999</v>
      </c>
      <c r="B499">
        <v>8.0606399999999994</v>
      </c>
      <c r="C499">
        <v>150.94784000000001</v>
      </c>
      <c r="D499">
        <v>6.2519400000000003</v>
      </c>
      <c r="E499">
        <v>0.55506</v>
      </c>
      <c r="F499">
        <v>0.49758000000000002</v>
      </c>
      <c r="G499">
        <v>80.971019999999996</v>
      </c>
      <c r="H499">
        <v>485.60847000000001</v>
      </c>
      <c r="I499">
        <v>4.7597199999999997</v>
      </c>
    </row>
    <row r="500" spans="1:9">
      <c r="A500">
        <v>452.90606000000002</v>
      </c>
      <c r="B500">
        <v>7.7944800000000001</v>
      </c>
      <c r="C500">
        <v>317.01357999999999</v>
      </c>
      <c r="D500">
        <v>6.8834999999999997</v>
      </c>
      <c r="E500">
        <v>0.69994999999999996</v>
      </c>
      <c r="F500">
        <v>0.49854999999999999</v>
      </c>
      <c r="G500">
        <v>81.520079999999993</v>
      </c>
      <c r="H500">
        <v>486.38639000000001</v>
      </c>
      <c r="I500">
        <v>4.7573100000000004</v>
      </c>
    </row>
    <row r="501" spans="1:9">
      <c r="A501">
        <v>229.14964000000001</v>
      </c>
      <c r="B501">
        <v>8.1398499999999991</v>
      </c>
      <c r="C501">
        <v>97.953249999999997</v>
      </c>
      <c r="D501">
        <v>6.6411100000000003</v>
      </c>
      <c r="E501">
        <v>0.42746000000000001</v>
      </c>
      <c r="F501">
        <v>0.49952000000000002</v>
      </c>
      <c r="G501">
        <v>82.061880000000002</v>
      </c>
      <c r="H501">
        <v>487.16431</v>
      </c>
      <c r="I501">
        <v>4.7550100000000004</v>
      </c>
    </row>
    <row r="502" spans="1:9">
      <c r="A502">
        <v>240.36194</v>
      </c>
      <c r="B502">
        <v>8.1532699999999991</v>
      </c>
      <c r="C502">
        <v>136.27569</v>
      </c>
      <c r="D502">
        <v>6.9733200000000002</v>
      </c>
      <c r="E502">
        <v>0.56696000000000002</v>
      </c>
      <c r="F502">
        <v>0.50048000000000004</v>
      </c>
      <c r="G502">
        <v>82.596220000000002</v>
      </c>
      <c r="H502">
        <v>487.94223</v>
      </c>
      <c r="I502">
        <v>4.7528199999999998</v>
      </c>
    </row>
    <row r="503" spans="1:9">
      <c r="A503">
        <v>232.01588000000001</v>
      </c>
      <c r="B503">
        <v>8.1774900000000006</v>
      </c>
      <c r="C503">
        <v>126.59156</v>
      </c>
      <c r="D503">
        <v>6.4697300000000002</v>
      </c>
      <c r="E503">
        <v>0.54561999999999999</v>
      </c>
      <c r="F503">
        <v>0.50144999999999995</v>
      </c>
      <c r="G503">
        <v>83.122900000000001</v>
      </c>
      <c r="H503">
        <v>488.72014999999999</v>
      </c>
      <c r="I503">
        <v>4.7507299999999999</v>
      </c>
    </row>
    <row r="504" spans="1:9">
      <c r="A504">
        <v>472.35120000000001</v>
      </c>
      <c r="B504">
        <v>8.6375100000000007</v>
      </c>
      <c r="C504">
        <v>250.79854</v>
      </c>
      <c r="D504">
        <v>6.8801600000000001</v>
      </c>
      <c r="E504">
        <v>0.53095999999999999</v>
      </c>
      <c r="F504">
        <v>0.50241999999999998</v>
      </c>
      <c r="G504">
        <v>83.641720000000007</v>
      </c>
      <c r="H504">
        <v>489.49806999999998</v>
      </c>
      <c r="I504">
        <v>4.7487399999999997</v>
      </c>
    </row>
    <row r="505" spans="1:9">
      <c r="A505">
        <v>359.87916000000001</v>
      </c>
      <c r="B505">
        <v>7.8882599999999998</v>
      </c>
      <c r="C505">
        <v>164.33856</v>
      </c>
      <c r="D505">
        <v>6.5024899999999999</v>
      </c>
      <c r="E505">
        <v>0.45665</v>
      </c>
      <c r="F505">
        <v>0.50339</v>
      </c>
      <c r="G505">
        <v>84.152469999999994</v>
      </c>
      <c r="H505">
        <v>490.27598999999998</v>
      </c>
      <c r="I505">
        <v>4.7468399999999997</v>
      </c>
    </row>
    <row r="506" spans="1:9">
      <c r="A506">
        <v>453.05309</v>
      </c>
      <c r="B506">
        <v>7.4065599999999998</v>
      </c>
      <c r="C506">
        <v>220.47022000000001</v>
      </c>
      <c r="D506">
        <v>5.7461799999999998</v>
      </c>
      <c r="E506">
        <v>0.48663000000000001</v>
      </c>
      <c r="F506">
        <v>0.50434999999999997</v>
      </c>
      <c r="G506">
        <v>84.654970000000006</v>
      </c>
      <c r="H506">
        <v>491.05390999999997</v>
      </c>
      <c r="I506">
        <v>4.7450200000000002</v>
      </c>
    </row>
    <row r="507" spans="1:9">
      <c r="A507">
        <v>281.01868999999999</v>
      </c>
      <c r="B507">
        <v>8.6759599999999999</v>
      </c>
      <c r="C507">
        <v>198.1825</v>
      </c>
      <c r="D507">
        <v>7.6184099999999999</v>
      </c>
      <c r="E507">
        <v>0.70523000000000002</v>
      </c>
      <c r="F507">
        <v>0.50531999999999999</v>
      </c>
      <c r="G507">
        <v>85.149010000000004</v>
      </c>
      <c r="H507">
        <v>491.83183000000002</v>
      </c>
      <c r="I507">
        <v>4.7432999999999996</v>
      </c>
    </row>
    <row r="508" spans="1:9">
      <c r="A508">
        <v>274.22489000000002</v>
      </c>
      <c r="B508">
        <v>7.2276300000000004</v>
      </c>
      <c r="C508">
        <v>127.95075</v>
      </c>
      <c r="D508">
        <v>6.09884</v>
      </c>
      <c r="E508">
        <v>0.46659</v>
      </c>
      <c r="F508">
        <v>0.50629000000000002</v>
      </c>
      <c r="G508">
        <v>85.634410000000003</v>
      </c>
      <c r="H508">
        <v>492.60975000000002</v>
      </c>
      <c r="I508">
        <v>4.7416499999999999</v>
      </c>
    </row>
    <row r="509" spans="1:9">
      <c r="A509">
        <v>247.94750999999999</v>
      </c>
      <c r="B509">
        <v>8.9057899999999997</v>
      </c>
      <c r="C509">
        <v>170.77576999999999</v>
      </c>
      <c r="D509">
        <v>7.7629200000000003</v>
      </c>
      <c r="E509">
        <v>0.68876000000000004</v>
      </c>
      <c r="F509">
        <v>0.50726000000000004</v>
      </c>
      <c r="G509">
        <v>86.110979999999998</v>
      </c>
      <c r="H509">
        <v>493.38767000000001</v>
      </c>
      <c r="I509">
        <v>4.7400799999999998</v>
      </c>
    </row>
    <row r="510" spans="1:9">
      <c r="A510">
        <v>282.38886000000002</v>
      </c>
      <c r="B510">
        <v>8.1689000000000007</v>
      </c>
      <c r="C510">
        <v>153.36285000000001</v>
      </c>
      <c r="D510">
        <v>6.7638600000000002</v>
      </c>
      <c r="E510">
        <v>0.54308999999999996</v>
      </c>
      <c r="F510">
        <v>0.50822000000000001</v>
      </c>
      <c r="G510">
        <v>86.578530000000001</v>
      </c>
      <c r="H510">
        <v>494.16559000000001</v>
      </c>
      <c r="I510">
        <v>4.7385900000000003</v>
      </c>
    </row>
    <row r="511" spans="1:9">
      <c r="A511">
        <v>283.78818000000001</v>
      </c>
      <c r="B511">
        <v>7.2246899999999998</v>
      </c>
      <c r="C511">
        <v>177.54886999999999</v>
      </c>
      <c r="D511">
        <v>6.2086199999999998</v>
      </c>
      <c r="E511">
        <v>0.62563999999999997</v>
      </c>
      <c r="F511">
        <v>0.50919000000000003</v>
      </c>
      <c r="G511">
        <v>87.036879999999996</v>
      </c>
      <c r="H511">
        <v>494.94351</v>
      </c>
      <c r="I511">
        <v>4.7371600000000003</v>
      </c>
    </row>
    <row r="512" spans="1:9">
      <c r="A512">
        <v>286.32486999999998</v>
      </c>
      <c r="B512">
        <v>7.2478600000000002</v>
      </c>
      <c r="C512">
        <v>141.79354000000001</v>
      </c>
      <c r="D512">
        <v>6.2188299999999996</v>
      </c>
      <c r="E512">
        <v>0.49521999999999999</v>
      </c>
      <c r="F512">
        <v>0.51015999999999995</v>
      </c>
      <c r="G512">
        <v>87.485839999999996</v>
      </c>
      <c r="H512">
        <v>495.72143999999997</v>
      </c>
      <c r="I512">
        <v>4.7358099999999999</v>
      </c>
    </row>
    <row r="513" spans="1:9">
      <c r="A513">
        <v>337.41484000000003</v>
      </c>
      <c r="B513">
        <v>8.3301800000000004</v>
      </c>
      <c r="C513">
        <v>170.52734000000001</v>
      </c>
      <c r="D513">
        <v>6.5679699999999999</v>
      </c>
      <c r="E513">
        <v>0.50539000000000001</v>
      </c>
      <c r="F513">
        <v>0.51112999999999997</v>
      </c>
      <c r="G513">
        <v>87.925240000000002</v>
      </c>
      <c r="H513">
        <v>496.49936000000002</v>
      </c>
      <c r="I513">
        <v>4.7345199999999998</v>
      </c>
    </row>
    <row r="514" spans="1:9">
      <c r="A514">
        <v>257.00506000000001</v>
      </c>
      <c r="B514">
        <v>7.3370600000000001</v>
      </c>
      <c r="C514">
        <v>143.95885000000001</v>
      </c>
      <c r="D514">
        <v>5.8257099999999999</v>
      </c>
      <c r="E514">
        <v>0.56013999999999997</v>
      </c>
      <c r="F514">
        <v>0.5121</v>
      </c>
      <c r="G514">
        <v>88.354900000000001</v>
      </c>
      <c r="H514">
        <v>497.27728000000002</v>
      </c>
      <c r="I514">
        <v>4.7332900000000002</v>
      </c>
    </row>
    <row r="515" spans="1:9">
      <c r="A515">
        <v>212.73974000000001</v>
      </c>
      <c r="B515">
        <v>7.6937800000000003</v>
      </c>
      <c r="C515">
        <v>99.342849999999999</v>
      </c>
      <c r="D515">
        <v>6.3072800000000004</v>
      </c>
      <c r="E515">
        <v>0.46697</v>
      </c>
      <c r="F515">
        <v>0.51305999999999996</v>
      </c>
      <c r="G515">
        <v>88.774649999999994</v>
      </c>
      <c r="H515">
        <v>498.05520000000001</v>
      </c>
      <c r="I515">
        <v>4.7321200000000001</v>
      </c>
    </row>
    <row r="516" spans="1:9">
      <c r="A516">
        <v>341.94108</v>
      </c>
      <c r="B516">
        <v>8.0159400000000005</v>
      </c>
      <c r="C516">
        <v>231.52154999999999</v>
      </c>
      <c r="D516">
        <v>6.8874899999999997</v>
      </c>
      <c r="E516">
        <v>0.67708000000000002</v>
      </c>
      <c r="F516">
        <v>0.51402999999999999</v>
      </c>
      <c r="G516">
        <v>89.184330000000003</v>
      </c>
      <c r="H516">
        <v>498.83312000000001</v>
      </c>
      <c r="I516">
        <v>4.7310100000000004</v>
      </c>
    </row>
    <row r="517" spans="1:9">
      <c r="A517">
        <v>197.69112999999999</v>
      </c>
      <c r="B517">
        <v>7.8620700000000001</v>
      </c>
      <c r="C517">
        <v>118.77912000000001</v>
      </c>
      <c r="D517">
        <v>6.1710900000000004</v>
      </c>
      <c r="E517">
        <v>0.60082999999999998</v>
      </c>
      <c r="F517">
        <v>0.51500000000000001</v>
      </c>
      <c r="G517">
        <v>89.583770000000001</v>
      </c>
      <c r="H517">
        <v>499.61104</v>
      </c>
      <c r="I517">
        <v>4.7299499999999997</v>
      </c>
    </row>
    <row r="518" spans="1:9">
      <c r="A518">
        <v>369.84213999999997</v>
      </c>
      <c r="B518">
        <v>7.7588699999999999</v>
      </c>
      <c r="C518">
        <v>244.94818000000001</v>
      </c>
      <c r="D518">
        <v>6.8424100000000001</v>
      </c>
      <c r="E518">
        <v>0.6623</v>
      </c>
      <c r="F518">
        <v>0.51597000000000004</v>
      </c>
      <c r="G518">
        <v>89.972809999999996</v>
      </c>
      <c r="H518">
        <v>500</v>
      </c>
      <c r="I518">
        <v>4.7294400000000003</v>
      </c>
    </row>
    <row r="519" spans="1:9">
      <c r="A519">
        <v>285.42367999999999</v>
      </c>
      <c r="B519">
        <v>8.1205999999999996</v>
      </c>
      <c r="C519">
        <v>162.02494999999999</v>
      </c>
      <c r="D519">
        <v>6.6898799999999996</v>
      </c>
      <c r="E519">
        <v>0.56766000000000005</v>
      </c>
      <c r="F519">
        <v>0.51666999999999996</v>
      </c>
      <c r="G519">
        <v>90.24794</v>
      </c>
      <c r="H519">
        <v>500.38896</v>
      </c>
      <c r="I519">
        <v>4.7289399999999997</v>
      </c>
    </row>
    <row r="520" spans="1:9">
      <c r="A520">
        <v>197.44945999999999</v>
      </c>
      <c r="B520">
        <v>7.3304</v>
      </c>
      <c r="C520">
        <v>125.30970000000001</v>
      </c>
      <c r="D520">
        <v>5.92157</v>
      </c>
      <c r="E520">
        <v>0.63463999999999998</v>
      </c>
      <c r="F520">
        <v>0.51693</v>
      </c>
      <c r="G520">
        <v>90.351280000000003</v>
      </c>
      <c r="H520">
        <v>501.16687999999999</v>
      </c>
      <c r="I520">
        <v>4.7279799999999996</v>
      </c>
    </row>
    <row r="521" spans="1:9">
      <c r="A521">
        <v>199.35578000000001</v>
      </c>
      <c r="B521">
        <v>7.6078000000000001</v>
      </c>
      <c r="C521">
        <v>125.92865999999999</v>
      </c>
      <c r="D521">
        <v>6.1090499999999999</v>
      </c>
      <c r="E521">
        <v>0.63168000000000002</v>
      </c>
      <c r="F521">
        <v>0.51790000000000003</v>
      </c>
      <c r="G521">
        <v>90.719049999999996</v>
      </c>
      <c r="H521">
        <v>501.94479999999999</v>
      </c>
      <c r="I521">
        <v>4.7270700000000003</v>
      </c>
    </row>
    <row r="522" spans="1:9">
      <c r="A522">
        <v>302.66505999999998</v>
      </c>
      <c r="B522">
        <v>8.5501500000000004</v>
      </c>
      <c r="C522">
        <v>148.35158000000001</v>
      </c>
      <c r="D522">
        <v>6.9554499999999999</v>
      </c>
      <c r="E522">
        <v>0.49014999999999997</v>
      </c>
      <c r="F522">
        <v>0.51887000000000005</v>
      </c>
      <c r="G522">
        <v>91.075950000000006</v>
      </c>
      <c r="H522">
        <v>502.72271999999998</v>
      </c>
      <c r="I522">
        <v>4.72621</v>
      </c>
    </row>
    <row r="523" spans="1:9">
      <c r="A523">
        <v>206.80699000000001</v>
      </c>
      <c r="B523">
        <v>7.6458700000000004</v>
      </c>
      <c r="C523">
        <v>103.52518000000001</v>
      </c>
      <c r="D523">
        <v>6.4879499999999997</v>
      </c>
      <c r="E523">
        <v>0.50058999999999998</v>
      </c>
      <c r="F523">
        <v>0.51983999999999997</v>
      </c>
      <c r="G523">
        <v>91.421840000000003</v>
      </c>
      <c r="H523">
        <v>503.50063999999998</v>
      </c>
      <c r="I523">
        <v>4.7253800000000004</v>
      </c>
    </row>
    <row r="524" spans="1:9">
      <c r="A524">
        <v>238.46110999999999</v>
      </c>
      <c r="B524">
        <v>7.7408099999999997</v>
      </c>
      <c r="C524">
        <v>131.37890999999999</v>
      </c>
      <c r="D524">
        <v>6.6485000000000003</v>
      </c>
      <c r="E524">
        <v>0.55093999999999999</v>
      </c>
      <c r="F524">
        <v>0.52080000000000004</v>
      </c>
      <c r="G524">
        <v>91.756590000000003</v>
      </c>
      <c r="H524">
        <v>504.27856000000003</v>
      </c>
      <c r="I524">
        <v>4.7245999999999997</v>
      </c>
    </row>
    <row r="525" spans="1:9">
      <c r="A525">
        <v>269.68808999999999</v>
      </c>
      <c r="B525">
        <v>7.3436700000000004</v>
      </c>
      <c r="C525">
        <v>171.07279</v>
      </c>
      <c r="D525">
        <v>6.3523399999999999</v>
      </c>
      <c r="E525">
        <v>0.63434000000000001</v>
      </c>
      <c r="F525">
        <v>0.52176999999999996</v>
      </c>
      <c r="G525">
        <v>92.080039999999997</v>
      </c>
      <c r="H525">
        <v>505.05649</v>
      </c>
      <c r="I525">
        <v>4.7238600000000002</v>
      </c>
    </row>
    <row r="526" spans="1:9">
      <c r="A526">
        <v>254.45357999999999</v>
      </c>
      <c r="B526">
        <v>8.9199800000000007</v>
      </c>
      <c r="C526">
        <v>123.05101000000001</v>
      </c>
      <c r="D526">
        <v>7.09971</v>
      </c>
      <c r="E526">
        <v>0.48359000000000002</v>
      </c>
      <c r="F526">
        <v>0.52273999999999998</v>
      </c>
      <c r="G526">
        <v>92.392080000000007</v>
      </c>
      <c r="H526">
        <v>505.83440999999999</v>
      </c>
      <c r="I526">
        <v>4.7231500000000004</v>
      </c>
    </row>
    <row r="527" spans="1:9">
      <c r="A527">
        <v>244.56496999999999</v>
      </c>
      <c r="B527">
        <v>8.63931</v>
      </c>
      <c r="C527">
        <v>167.73588000000001</v>
      </c>
      <c r="D527">
        <v>6.9583199999999996</v>
      </c>
      <c r="E527">
        <v>0.68584999999999996</v>
      </c>
      <c r="F527">
        <v>0.52371000000000001</v>
      </c>
      <c r="G527">
        <v>92.692570000000003</v>
      </c>
      <c r="H527">
        <v>506.61232999999999</v>
      </c>
      <c r="I527">
        <v>4.72248</v>
      </c>
    </row>
    <row r="528" spans="1:9">
      <c r="A528">
        <v>280.39044000000001</v>
      </c>
      <c r="B528">
        <v>7.97872</v>
      </c>
      <c r="C528">
        <v>156.76651000000001</v>
      </c>
      <c r="D528">
        <v>6.7715899999999998</v>
      </c>
      <c r="E528">
        <v>0.55910000000000004</v>
      </c>
      <c r="F528">
        <v>0.52466999999999997</v>
      </c>
      <c r="G528">
        <v>92.981380000000001</v>
      </c>
      <c r="H528">
        <v>507.39024999999998</v>
      </c>
      <c r="I528">
        <v>4.7218400000000003</v>
      </c>
    </row>
    <row r="529" spans="1:9">
      <c r="A529">
        <v>206.24379999999999</v>
      </c>
      <c r="B529">
        <v>7.8188199999999997</v>
      </c>
      <c r="C529">
        <v>108.71981</v>
      </c>
      <c r="D529">
        <v>6.8706100000000001</v>
      </c>
      <c r="E529">
        <v>0.52714000000000005</v>
      </c>
      <c r="F529">
        <v>0.52564</v>
      </c>
      <c r="G529">
        <v>93.258409999999998</v>
      </c>
      <c r="H529">
        <v>508.16816999999998</v>
      </c>
      <c r="I529">
        <v>4.7212399999999999</v>
      </c>
    </row>
    <row r="530" spans="1:9">
      <c r="A530">
        <v>230.55529000000001</v>
      </c>
      <c r="B530">
        <v>8.0766299999999998</v>
      </c>
      <c r="C530">
        <v>119.37694999999999</v>
      </c>
      <c r="D530">
        <v>7.0804400000000003</v>
      </c>
      <c r="E530">
        <v>0.51778000000000002</v>
      </c>
      <c r="F530">
        <v>0.52661000000000002</v>
      </c>
      <c r="G530">
        <v>93.523520000000005</v>
      </c>
      <c r="H530">
        <v>508.94609000000003</v>
      </c>
      <c r="I530">
        <v>4.7206599999999996</v>
      </c>
    </row>
    <row r="531" spans="1:9">
      <c r="A531">
        <v>327.28075000000001</v>
      </c>
      <c r="B531">
        <v>7.4648500000000002</v>
      </c>
      <c r="C531">
        <v>176.18715</v>
      </c>
      <c r="D531">
        <v>6.3719799999999998</v>
      </c>
      <c r="E531">
        <v>0.53834000000000004</v>
      </c>
      <c r="F531">
        <v>0.52758000000000005</v>
      </c>
      <c r="G531">
        <v>93.776619999999994</v>
      </c>
      <c r="H531">
        <v>509.72401000000002</v>
      </c>
      <c r="I531">
        <v>4.7201199999999996</v>
      </c>
    </row>
    <row r="532" spans="1:9">
      <c r="A532">
        <v>234.03458000000001</v>
      </c>
      <c r="B532">
        <v>7.5748800000000003</v>
      </c>
      <c r="C532">
        <v>142.99512999999999</v>
      </c>
      <c r="D532">
        <v>6.2367699999999999</v>
      </c>
      <c r="E532">
        <v>0.61099999999999999</v>
      </c>
      <c r="F532">
        <v>0.52854999999999996</v>
      </c>
      <c r="G532">
        <v>94.017589999999998</v>
      </c>
      <c r="H532">
        <v>510.50193000000002</v>
      </c>
      <c r="I532">
        <v>4.7195999999999998</v>
      </c>
    </row>
    <row r="533" spans="1:9">
      <c r="A533">
        <v>242.86103</v>
      </c>
      <c r="B533">
        <v>8.5544799999999999</v>
      </c>
      <c r="C533">
        <v>153.87535</v>
      </c>
      <c r="D533">
        <v>7.3458100000000002</v>
      </c>
      <c r="E533">
        <v>0.63358999999999999</v>
      </c>
      <c r="F533">
        <v>0.52951000000000004</v>
      </c>
      <c r="G533">
        <v>94.246340000000004</v>
      </c>
      <c r="H533">
        <v>511.27985000000001</v>
      </c>
      <c r="I533">
        <v>4.7191099999999997</v>
      </c>
    </row>
    <row r="534" spans="1:9">
      <c r="A534">
        <v>207.36596</v>
      </c>
      <c r="B534">
        <v>7.36076</v>
      </c>
      <c r="C534">
        <v>134.21473</v>
      </c>
      <c r="D534">
        <v>5.8019699999999998</v>
      </c>
      <c r="E534">
        <v>0.64724000000000004</v>
      </c>
      <c r="F534">
        <v>0.53047999999999995</v>
      </c>
      <c r="G534">
        <v>94.462770000000006</v>
      </c>
      <c r="H534">
        <v>512.05777</v>
      </c>
      <c r="I534">
        <v>4.7186399999999997</v>
      </c>
    </row>
    <row r="535" spans="1:9">
      <c r="A535">
        <v>371.61241000000001</v>
      </c>
      <c r="B535">
        <v>9.4914400000000008</v>
      </c>
      <c r="C535">
        <v>187.37875</v>
      </c>
      <c r="D535">
        <v>7.8945400000000001</v>
      </c>
      <c r="E535">
        <v>0.50422999999999996</v>
      </c>
      <c r="F535">
        <v>0.53144999999999998</v>
      </c>
      <c r="G535">
        <v>94.666790000000006</v>
      </c>
      <c r="H535">
        <v>512.83569</v>
      </c>
      <c r="I535">
        <v>4.7182000000000004</v>
      </c>
    </row>
    <row r="536" spans="1:9">
      <c r="A536">
        <v>337.62651</v>
      </c>
      <c r="B536">
        <v>8.9478399999999993</v>
      </c>
      <c r="C536">
        <v>176.40516</v>
      </c>
      <c r="D536">
        <v>7.4261799999999996</v>
      </c>
      <c r="E536">
        <v>0.52249000000000001</v>
      </c>
      <c r="F536">
        <v>0.53242</v>
      </c>
      <c r="G536">
        <v>94.858320000000006</v>
      </c>
      <c r="H536">
        <v>513.61360999999999</v>
      </c>
      <c r="I536">
        <v>4.7177800000000003</v>
      </c>
    </row>
    <row r="537" spans="1:9">
      <c r="A537">
        <v>265.94938999999999</v>
      </c>
      <c r="B537">
        <v>8.6910699999999999</v>
      </c>
      <c r="C537">
        <v>162.58096</v>
      </c>
      <c r="D537">
        <v>7.0156499999999999</v>
      </c>
      <c r="E537">
        <v>0.61131999999999997</v>
      </c>
      <c r="F537">
        <v>0.53337999999999997</v>
      </c>
      <c r="G537">
        <v>95.037270000000007</v>
      </c>
      <c r="H537">
        <v>514.39152999999999</v>
      </c>
      <c r="I537">
        <v>4.71739</v>
      </c>
    </row>
    <row r="538" spans="1:9">
      <c r="A538">
        <v>250.27802</v>
      </c>
      <c r="B538">
        <v>7.00312</v>
      </c>
      <c r="C538">
        <v>169.81837999999999</v>
      </c>
      <c r="D538">
        <v>5.7006800000000002</v>
      </c>
      <c r="E538">
        <v>0.67852000000000001</v>
      </c>
      <c r="F538">
        <v>0.53434999999999999</v>
      </c>
      <c r="G538">
        <v>95.203559999999996</v>
      </c>
      <c r="H538">
        <v>515.16945999999996</v>
      </c>
      <c r="I538">
        <v>4.7170100000000001</v>
      </c>
    </row>
    <row r="539" spans="1:9">
      <c r="A539">
        <v>275.86039</v>
      </c>
      <c r="B539">
        <v>8.6684599999999996</v>
      </c>
      <c r="C539">
        <v>185.85691</v>
      </c>
      <c r="D539">
        <v>6.6959499999999998</v>
      </c>
      <c r="E539">
        <v>0.67374000000000001</v>
      </c>
      <c r="F539">
        <v>0.53532000000000002</v>
      </c>
      <c r="G539">
        <v>95.357129999999998</v>
      </c>
      <c r="H539">
        <v>515.94737999999995</v>
      </c>
      <c r="I539">
        <v>4.7166499999999996</v>
      </c>
    </row>
    <row r="540" spans="1:9">
      <c r="A540">
        <v>217.80213000000001</v>
      </c>
      <c r="B540">
        <v>9.1522199999999998</v>
      </c>
      <c r="C540">
        <v>135.46322000000001</v>
      </c>
      <c r="D540">
        <v>7.3996000000000004</v>
      </c>
      <c r="E540">
        <v>0.62195999999999996</v>
      </c>
      <c r="F540">
        <v>0.53629000000000004</v>
      </c>
      <c r="G540">
        <v>95.497919999999993</v>
      </c>
      <c r="H540">
        <v>516.72529999999995</v>
      </c>
      <c r="I540">
        <v>4.71631</v>
      </c>
    </row>
    <row r="541" spans="1:9">
      <c r="A541">
        <v>227.5754</v>
      </c>
      <c r="B541">
        <v>8.4090299999999996</v>
      </c>
      <c r="C541">
        <v>127.02167</v>
      </c>
      <c r="D541">
        <v>6.8739699999999999</v>
      </c>
      <c r="E541">
        <v>0.55815000000000003</v>
      </c>
      <c r="F541">
        <v>0.53725000000000001</v>
      </c>
      <c r="G541">
        <v>95.625860000000003</v>
      </c>
      <c r="H541">
        <v>517.50322000000006</v>
      </c>
      <c r="I541">
        <v>4.7159899999999997</v>
      </c>
    </row>
    <row r="542" spans="1:9">
      <c r="A542">
        <v>327.77803999999998</v>
      </c>
      <c r="B542">
        <v>9.0599699999999999</v>
      </c>
      <c r="C542">
        <v>207.54763</v>
      </c>
      <c r="D542">
        <v>7.9738600000000002</v>
      </c>
      <c r="E542">
        <v>0.63319999999999999</v>
      </c>
      <c r="F542">
        <v>0.53822000000000003</v>
      </c>
      <c r="G542">
        <v>95.740899999999996</v>
      </c>
      <c r="H542">
        <v>518.28114000000005</v>
      </c>
      <c r="I542">
        <v>4.7156900000000004</v>
      </c>
    </row>
    <row r="543" spans="1:9">
      <c r="A543">
        <v>208.81725</v>
      </c>
      <c r="B543">
        <v>9.0537899999999993</v>
      </c>
      <c r="C543">
        <v>102.26443999999999</v>
      </c>
      <c r="D543">
        <v>7.5298100000000003</v>
      </c>
      <c r="E543">
        <v>0.48973</v>
      </c>
      <c r="F543">
        <v>0.53918999999999995</v>
      </c>
      <c r="G543">
        <v>95.84299</v>
      </c>
      <c r="H543">
        <v>519.05906000000004</v>
      </c>
      <c r="I543">
        <v>4.7153999999999998</v>
      </c>
    </row>
    <row r="544" spans="1:9">
      <c r="A544">
        <v>447.70762000000002</v>
      </c>
      <c r="B544">
        <v>7.8556499999999998</v>
      </c>
      <c r="C544">
        <v>257.61937999999998</v>
      </c>
      <c r="D544">
        <v>6.1529699999999998</v>
      </c>
      <c r="E544">
        <v>0.57542000000000004</v>
      </c>
      <c r="F544">
        <v>0.54015999999999997</v>
      </c>
      <c r="G544">
        <v>95.932090000000002</v>
      </c>
      <c r="H544">
        <v>519.83698000000004</v>
      </c>
      <c r="I544">
        <v>4.7151300000000003</v>
      </c>
    </row>
    <row r="545" spans="1:9">
      <c r="A545">
        <v>375.10521999999997</v>
      </c>
      <c r="B545">
        <v>7.6567699999999999</v>
      </c>
      <c r="C545">
        <v>214.43438</v>
      </c>
      <c r="D545">
        <v>6.5100600000000002</v>
      </c>
      <c r="E545">
        <v>0.57165999999999995</v>
      </c>
      <c r="F545">
        <v>0.54112000000000005</v>
      </c>
      <c r="G545">
        <v>96.008160000000004</v>
      </c>
      <c r="H545">
        <v>520.61490000000003</v>
      </c>
      <c r="I545">
        <v>4.7148700000000003</v>
      </c>
    </row>
    <row r="546" spans="1:9">
      <c r="A546">
        <v>343.73120999999998</v>
      </c>
      <c r="B546">
        <v>8.1823300000000003</v>
      </c>
      <c r="C546">
        <v>180.80126999999999</v>
      </c>
      <c r="D546">
        <v>6.8625999999999996</v>
      </c>
      <c r="E546">
        <v>0.52600000000000002</v>
      </c>
      <c r="F546">
        <v>0.54208999999999996</v>
      </c>
      <c r="G546">
        <v>96.071160000000006</v>
      </c>
      <c r="H546">
        <v>521.39282000000003</v>
      </c>
      <c r="I546">
        <v>4.7146299999999997</v>
      </c>
    </row>
    <row r="547" spans="1:9">
      <c r="A547">
        <v>179.83458999999999</v>
      </c>
      <c r="B547">
        <v>8.1408500000000004</v>
      </c>
      <c r="C547">
        <v>97.001779999999997</v>
      </c>
      <c r="D547">
        <v>6.6755500000000003</v>
      </c>
      <c r="E547">
        <v>0.53939000000000004</v>
      </c>
      <c r="F547">
        <v>0.54305999999999999</v>
      </c>
      <c r="G547">
        <v>96.121080000000006</v>
      </c>
      <c r="H547">
        <v>522.17074000000002</v>
      </c>
      <c r="I547">
        <v>4.7144000000000004</v>
      </c>
    </row>
    <row r="548" spans="1:9">
      <c r="A548">
        <v>341.05552</v>
      </c>
      <c r="B548">
        <v>7.3658299999999999</v>
      </c>
      <c r="C548">
        <v>157.19408000000001</v>
      </c>
      <c r="D548">
        <v>6.0221</v>
      </c>
      <c r="E548">
        <v>0.46089999999999998</v>
      </c>
      <c r="F548">
        <v>0.54403000000000001</v>
      </c>
      <c r="G548">
        <v>96.157889999999995</v>
      </c>
      <c r="H548">
        <v>522.85713999999996</v>
      </c>
      <c r="I548">
        <v>4.7141999999999999</v>
      </c>
    </row>
    <row r="549" spans="1:9">
      <c r="A549">
        <v>401.40077000000002</v>
      </c>
      <c r="B549">
        <v>9.4059399999999993</v>
      </c>
      <c r="C549">
        <v>212.14062999999999</v>
      </c>
      <c r="D549">
        <v>6.8088199999999999</v>
      </c>
      <c r="E549">
        <v>0.52849999999999997</v>
      </c>
      <c r="F549">
        <v>0.54498999999999997</v>
      </c>
      <c r="G549">
        <v>96.181569999999994</v>
      </c>
      <c r="H549">
        <v>522.94866000000002</v>
      </c>
      <c r="I549">
        <v>4.7141799999999998</v>
      </c>
    </row>
    <row r="550" spans="1:9">
      <c r="A550">
        <v>311.34109999999998</v>
      </c>
      <c r="B550">
        <v>7.4874599999999996</v>
      </c>
      <c r="C550">
        <v>170.06765999999999</v>
      </c>
      <c r="D550">
        <v>6.7981800000000003</v>
      </c>
      <c r="E550">
        <v>0.54623999999999995</v>
      </c>
      <c r="F550">
        <v>0.54596</v>
      </c>
      <c r="G550">
        <v>96.19211</v>
      </c>
      <c r="H550">
        <v>523.72658000000001</v>
      </c>
      <c r="I550">
        <v>4.7139699999999998</v>
      </c>
    </row>
    <row r="551" spans="1:9">
      <c r="A551">
        <v>389.38486999999998</v>
      </c>
      <c r="B551">
        <v>8.8446700000000007</v>
      </c>
      <c r="C551">
        <v>265.46309000000002</v>
      </c>
      <c r="D551">
        <v>7.0656699999999999</v>
      </c>
      <c r="E551">
        <v>0.68174999999999997</v>
      </c>
      <c r="F551">
        <v>0.54693000000000003</v>
      </c>
      <c r="G551">
        <v>96.189520000000002</v>
      </c>
      <c r="H551">
        <v>524.50450000000001</v>
      </c>
      <c r="I551">
        <v>4.7137700000000002</v>
      </c>
    </row>
    <row r="552" spans="1:9">
      <c r="A552">
        <v>388.58846</v>
      </c>
      <c r="B552">
        <v>8.7655399999999997</v>
      </c>
      <c r="C552">
        <v>223.53799000000001</v>
      </c>
      <c r="D552">
        <v>7.2068899999999996</v>
      </c>
      <c r="E552">
        <v>0.57525999999999999</v>
      </c>
      <c r="F552">
        <v>0.54790000000000005</v>
      </c>
      <c r="G552">
        <v>96.173779999999994</v>
      </c>
      <c r="H552">
        <v>525.28242999999998</v>
      </c>
      <c r="I552">
        <v>4.7135899999999999</v>
      </c>
    </row>
    <row r="553" spans="1:9">
      <c r="A553">
        <v>253.83166</v>
      </c>
      <c r="B553">
        <v>8.0579000000000001</v>
      </c>
      <c r="C553">
        <v>121.96984</v>
      </c>
      <c r="D553">
        <v>8.0311500000000002</v>
      </c>
      <c r="E553">
        <v>0.48050999999999999</v>
      </c>
      <c r="F553">
        <v>0.54886999999999997</v>
      </c>
      <c r="G553">
        <v>96.144919999999999</v>
      </c>
      <c r="H553">
        <v>526.06034999999997</v>
      </c>
      <c r="I553">
        <v>4.7134099999999997</v>
      </c>
    </row>
    <row r="554" spans="1:9">
      <c r="A554">
        <v>235.03675000000001</v>
      </c>
      <c r="B554">
        <v>7.9331199999999997</v>
      </c>
      <c r="C554">
        <v>144.46205</v>
      </c>
      <c r="D554">
        <v>6.8502000000000001</v>
      </c>
      <c r="E554">
        <v>0.61463999999999996</v>
      </c>
      <c r="F554">
        <v>0.54983000000000004</v>
      </c>
      <c r="G554">
        <v>96.102930000000001</v>
      </c>
      <c r="H554">
        <v>526.83826999999997</v>
      </c>
      <c r="I554">
        <v>4.7132500000000004</v>
      </c>
    </row>
    <row r="555" spans="1:9">
      <c r="A555">
        <v>286.83314000000001</v>
      </c>
      <c r="B555">
        <v>7.3371399999999998</v>
      </c>
      <c r="C555">
        <v>169.22477000000001</v>
      </c>
      <c r="D555">
        <v>6.3356399999999997</v>
      </c>
      <c r="E555">
        <v>0.58997999999999995</v>
      </c>
      <c r="F555">
        <v>0.55000000000000004</v>
      </c>
      <c r="G555">
        <v>96.094369999999998</v>
      </c>
      <c r="H555">
        <v>527.61618999999996</v>
      </c>
      <c r="I555">
        <v>4.7130900000000002</v>
      </c>
    </row>
    <row r="556" spans="1:9">
      <c r="A556">
        <v>282.49364000000003</v>
      </c>
      <c r="B556">
        <v>8.2085100000000004</v>
      </c>
      <c r="C556">
        <v>155.76139000000001</v>
      </c>
      <c r="D556">
        <v>6.5439100000000003</v>
      </c>
      <c r="E556">
        <v>0.55137999999999998</v>
      </c>
      <c r="F556">
        <v>0.55079999999999996</v>
      </c>
      <c r="G556">
        <v>96.047839999999994</v>
      </c>
      <c r="H556">
        <v>528.39410999999996</v>
      </c>
      <c r="I556">
        <v>4.7129399999999997</v>
      </c>
    </row>
    <row r="557" spans="1:9">
      <c r="A557">
        <v>209.24946</v>
      </c>
      <c r="B557">
        <v>8.8544800000000006</v>
      </c>
      <c r="C557">
        <v>114.35174000000001</v>
      </c>
      <c r="D557">
        <v>7.2550400000000002</v>
      </c>
      <c r="E557">
        <v>0.54649000000000003</v>
      </c>
      <c r="F557">
        <v>0.55176999999999998</v>
      </c>
      <c r="G557">
        <v>95.979669999999999</v>
      </c>
      <c r="H557">
        <v>529.17202999999995</v>
      </c>
      <c r="I557">
        <v>4.7127999999999997</v>
      </c>
    </row>
    <row r="558" spans="1:9">
      <c r="A558">
        <v>435.71834000000001</v>
      </c>
      <c r="B558">
        <v>9.5649200000000008</v>
      </c>
      <c r="C558">
        <v>165.27735000000001</v>
      </c>
      <c r="D558">
        <v>8.2483699999999995</v>
      </c>
      <c r="E558">
        <v>0.37931999999999999</v>
      </c>
      <c r="F558">
        <v>0.55274000000000001</v>
      </c>
      <c r="G558">
        <v>95.898449999999997</v>
      </c>
      <c r="H558">
        <v>529.94994999999994</v>
      </c>
      <c r="I558">
        <v>4.7126700000000001</v>
      </c>
    </row>
    <row r="559" spans="1:9">
      <c r="A559">
        <v>219.78746000000001</v>
      </c>
      <c r="B559">
        <v>8.2469699999999992</v>
      </c>
      <c r="C559">
        <v>164.50417999999999</v>
      </c>
      <c r="D559">
        <v>7.0301400000000003</v>
      </c>
      <c r="E559">
        <v>0.74846999999999997</v>
      </c>
      <c r="F559">
        <v>0.55369999999999997</v>
      </c>
      <c r="G559">
        <v>95.804220000000001</v>
      </c>
      <c r="H559">
        <v>530.72787000000005</v>
      </c>
      <c r="I559">
        <v>4.7125500000000002</v>
      </c>
    </row>
    <row r="560" spans="1:9">
      <c r="A560">
        <v>362.27981</v>
      </c>
      <c r="B560">
        <v>7.15252</v>
      </c>
      <c r="C560">
        <v>184.69672</v>
      </c>
      <c r="D560">
        <v>5.5730000000000004</v>
      </c>
      <c r="E560">
        <v>0.50982000000000005</v>
      </c>
      <c r="F560">
        <v>0.55467</v>
      </c>
      <c r="G560">
        <v>95.697000000000003</v>
      </c>
      <c r="H560">
        <v>531.50579000000005</v>
      </c>
      <c r="I560">
        <v>4.7124300000000003</v>
      </c>
    </row>
    <row r="561" spans="1:9">
      <c r="A561">
        <v>352.64215999999999</v>
      </c>
      <c r="B561">
        <v>10.77449</v>
      </c>
      <c r="C561">
        <v>195.99352999999999</v>
      </c>
      <c r="D561">
        <v>8.4978999999999996</v>
      </c>
      <c r="E561">
        <v>0.55579000000000001</v>
      </c>
      <c r="F561">
        <v>0.55564000000000002</v>
      </c>
      <c r="G561">
        <v>95.576859999999996</v>
      </c>
      <c r="H561">
        <v>532.28371000000004</v>
      </c>
      <c r="I561">
        <v>4.7123200000000001</v>
      </c>
    </row>
    <row r="562" spans="1:9">
      <c r="A562">
        <v>273.9452</v>
      </c>
      <c r="B562">
        <v>7.8636600000000003</v>
      </c>
      <c r="C562">
        <v>271.22599000000002</v>
      </c>
      <c r="D562">
        <v>6.5611600000000001</v>
      </c>
      <c r="E562">
        <v>0.99007000000000001</v>
      </c>
      <c r="F562">
        <v>0.55661000000000005</v>
      </c>
      <c r="G562">
        <v>95.443839999999994</v>
      </c>
      <c r="H562">
        <v>533.06163000000004</v>
      </c>
      <c r="I562">
        <v>4.7122099999999998</v>
      </c>
    </row>
    <row r="563" spans="1:9">
      <c r="A563">
        <v>261.41554000000002</v>
      </c>
      <c r="B563">
        <v>6.9458599999999997</v>
      </c>
      <c r="C563">
        <v>168.30964</v>
      </c>
      <c r="D563">
        <v>5.6366399999999999</v>
      </c>
      <c r="E563">
        <v>0.64383999999999997</v>
      </c>
      <c r="F563">
        <v>0.55757000000000001</v>
      </c>
      <c r="G563">
        <v>95.298000000000002</v>
      </c>
      <c r="H563">
        <v>533.83955000000003</v>
      </c>
      <c r="I563">
        <v>4.71211</v>
      </c>
    </row>
    <row r="564" spans="1:9">
      <c r="A564">
        <v>206.81333000000001</v>
      </c>
      <c r="B564">
        <v>8.3863000000000003</v>
      </c>
      <c r="C564">
        <v>133.15889999999999</v>
      </c>
      <c r="D564">
        <v>6.6639999999999997</v>
      </c>
      <c r="E564">
        <v>0.64385999999999999</v>
      </c>
      <c r="F564">
        <v>0.55854000000000004</v>
      </c>
      <c r="G564">
        <v>95.139390000000006</v>
      </c>
      <c r="H564">
        <v>534.61747000000003</v>
      </c>
      <c r="I564">
        <v>4.7120199999999999</v>
      </c>
    </row>
    <row r="565" spans="1:9">
      <c r="A565">
        <v>289.59501999999998</v>
      </c>
      <c r="B565">
        <v>7.4882400000000002</v>
      </c>
      <c r="C565">
        <v>146.72707</v>
      </c>
      <c r="D565">
        <v>6.0000600000000004</v>
      </c>
      <c r="E565">
        <v>0.50666</v>
      </c>
      <c r="F565">
        <v>0.55950999999999995</v>
      </c>
      <c r="G565">
        <v>94.968090000000004</v>
      </c>
      <c r="H565">
        <v>535.3954</v>
      </c>
      <c r="I565">
        <v>4.7119299999999997</v>
      </c>
    </row>
    <row r="566" spans="1:9">
      <c r="A566">
        <v>363.48647</v>
      </c>
      <c r="B566">
        <v>7.8428699999999996</v>
      </c>
      <c r="C566">
        <v>199.94812999999999</v>
      </c>
      <c r="D566">
        <v>6.8807799999999997</v>
      </c>
      <c r="E566">
        <v>0.55008000000000001</v>
      </c>
      <c r="F566">
        <v>0.56047999999999998</v>
      </c>
      <c r="G566">
        <v>94.78416</v>
      </c>
      <c r="H566">
        <v>536.17331999999999</v>
      </c>
      <c r="I566">
        <v>4.7118500000000001</v>
      </c>
    </row>
    <row r="567" spans="1:9">
      <c r="A567">
        <v>458.18646000000001</v>
      </c>
      <c r="B567">
        <v>7.23733</v>
      </c>
      <c r="C567">
        <v>293.83438999999998</v>
      </c>
      <c r="D567">
        <v>7.1187699999999996</v>
      </c>
      <c r="E567">
        <v>0.64129999999999998</v>
      </c>
      <c r="F567">
        <v>0.56144000000000005</v>
      </c>
      <c r="G567">
        <v>94.587689999999995</v>
      </c>
      <c r="H567">
        <v>536.95123999999998</v>
      </c>
      <c r="I567">
        <v>4.7117699999999996</v>
      </c>
    </row>
    <row r="568" spans="1:9">
      <c r="A568">
        <v>293.68524000000002</v>
      </c>
      <c r="B568">
        <v>8.7098899999999997</v>
      </c>
      <c r="C568">
        <v>181.92384999999999</v>
      </c>
      <c r="D568">
        <v>7.2051299999999996</v>
      </c>
      <c r="E568">
        <v>0.61944999999999995</v>
      </c>
      <c r="F568">
        <v>0.56240999999999997</v>
      </c>
      <c r="G568">
        <v>94.37876</v>
      </c>
      <c r="H568">
        <v>537.72915999999998</v>
      </c>
      <c r="I568">
        <v>4.7117000000000004</v>
      </c>
    </row>
    <row r="569" spans="1:9">
      <c r="A569">
        <v>191.5915</v>
      </c>
      <c r="B569">
        <v>6.8648400000000001</v>
      </c>
      <c r="C569">
        <v>90.628789999999995</v>
      </c>
      <c r="D569">
        <v>5.9406699999999999</v>
      </c>
      <c r="E569">
        <v>0.47303000000000001</v>
      </c>
      <c r="F569">
        <v>0.56337999999999999</v>
      </c>
      <c r="G569">
        <v>94.157449999999997</v>
      </c>
      <c r="H569">
        <v>538.50707999999997</v>
      </c>
      <c r="I569">
        <v>4.7116300000000004</v>
      </c>
    </row>
    <row r="570" spans="1:9">
      <c r="A570">
        <v>654.92062999999996</v>
      </c>
      <c r="B570">
        <v>8.0521100000000008</v>
      </c>
      <c r="C570">
        <v>321.31716999999998</v>
      </c>
      <c r="D570">
        <v>6.8358400000000001</v>
      </c>
      <c r="E570">
        <v>0.49062</v>
      </c>
      <c r="F570">
        <v>0.56435000000000002</v>
      </c>
      <c r="G570">
        <v>93.923860000000005</v>
      </c>
      <c r="H570">
        <v>539.28499999999997</v>
      </c>
      <c r="I570">
        <v>4.7115600000000004</v>
      </c>
    </row>
    <row r="571" spans="1:9">
      <c r="A571">
        <v>254.60821999999999</v>
      </c>
      <c r="B571">
        <v>8.6646000000000001</v>
      </c>
      <c r="C571">
        <v>147.89062999999999</v>
      </c>
      <c r="D571">
        <v>6.4389200000000004</v>
      </c>
      <c r="E571">
        <v>0.58086000000000004</v>
      </c>
      <c r="F571">
        <v>0.56532000000000004</v>
      </c>
      <c r="G571">
        <v>93.678089999999997</v>
      </c>
      <c r="H571">
        <v>540.06291999999996</v>
      </c>
      <c r="I571">
        <v>4.7115</v>
      </c>
    </row>
    <row r="572" spans="1:9">
      <c r="A572">
        <v>175.45918</v>
      </c>
      <c r="B572">
        <v>7.99472</v>
      </c>
      <c r="C572">
        <v>93.768810000000002</v>
      </c>
      <c r="D572">
        <v>6.8424199999999997</v>
      </c>
      <c r="E572">
        <v>0.53442000000000001</v>
      </c>
      <c r="F572">
        <v>0.56628000000000001</v>
      </c>
      <c r="G572">
        <v>93.420230000000004</v>
      </c>
      <c r="H572">
        <v>540.84083999999996</v>
      </c>
      <c r="I572">
        <v>4.7114399999999996</v>
      </c>
    </row>
    <row r="573" spans="1:9">
      <c r="A573">
        <v>308.82299999999998</v>
      </c>
      <c r="B573">
        <v>7.6493500000000001</v>
      </c>
      <c r="C573">
        <v>154.95441</v>
      </c>
      <c r="D573">
        <v>6.6983800000000002</v>
      </c>
      <c r="E573">
        <v>0.50175999999999998</v>
      </c>
      <c r="F573">
        <v>0.56725000000000003</v>
      </c>
      <c r="G573">
        <v>93.150400000000005</v>
      </c>
      <c r="H573">
        <v>541.61875999999995</v>
      </c>
      <c r="I573">
        <v>4.7113899999999997</v>
      </c>
    </row>
    <row r="574" spans="1:9">
      <c r="A574">
        <v>219.85548</v>
      </c>
      <c r="B574">
        <v>9.2226599999999994</v>
      </c>
      <c r="C574">
        <v>113.10072</v>
      </c>
      <c r="D574">
        <v>6.7046700000000001</v>
      </c>
      <c r="E574">
        <v>0.51443000000000005</v>
      </c>
      <c r="F574">
        <v>0.56821999999999995</v>
      </c>
      <c r="G574">
        <v>92.868700000000004</v>
      </c>
      <c r="H574">
        <v>542.39667999999995</v>
      </c>
      <c r="I574">
        <v>4.7113300000000002</v>
      </c>
    </row>
    <row r="575" spans="1:9">
      <c r="A575">
        <v>252.59415999999999</v>
      </c>
      <c r="B575">
        <v>8.5889299999999995</v>
      </c>
      <c r="C575">
        <v>170.57338999999999</v>
      </c>
      <c r="D575">
        <v>7.0154300000000003</v>
      </c>
      <c r="E575">
        <v>0.67528999999999995</v>
      </c>
      <c r="F575">
        <v>0.56918999999999997</v>
      </c>
      <c r="G575">
        <v>92.57526</v>
      </c>
      <c r="H575">
        <v>543.17460000000005</v>
      </c>
      <c r="I575">
        <v>4.7112800000000004</v>
      </c>
    </row>
    <row r="576" spans="1:9">
      <c r="A576">
        <v>198.48754</v>
      </c>
      <c r="B576">
        <v>7.8909099999999999</v>
      </c>
      <c r="C576">
        <v>188.89214999999999</v>
      </c>
      <c r="D576">
        <v>6.54312</v>
      </c>
      <c r="E576">
        <v>0.95165999999999995</v>
      </c>
      <c r="F576">
        <v>0.57015000000000005</v>
      </c>
      <c r="G576">
        <v>92.270200000000003</v>
      </c>
      <c r="H576">
        <v>543.95252000000005</v>
      </c>
      <c r="I576">
        <v>4.7112400000000001</v>
      </c>
    </row>
    <row r="577" spans="1:9">
      <c r="A577">
        <v>345.96877000000001</v>
      </c>
      <c r="B577">
        <v>7.53512</v>
      </c>
      <c r="C577">
        <v>195.84988000000001</v>
      </c>
      <c r="D577">
        <v>6.0345399999999998</v>
      </c>
      <c r="E577">
        <v>0.56608999999999998</v>
      </c>
      <c r="F577">
        <v>0.57111999999999996</v>
      </c>
      <c r="G577">
        <v>91.953630000000004</v>
      </c>
      <c r="H577">
        <v>544.73044000000004</v>
      </c>
      <c r="I577">
        <v>4.7111900000000002</v>
      </c>
    </row>
    <row r="578" spans="1:9">
      <c r="A578">
        <v>169.39080999999999</v>
      </c>
      <c r="B578">
        <v>9.5187399999999993</v>
      </c>
      <c r="C578">
        <v>109.77522</v>
      </c>
      <c r="D578">
        <v>7.4730999999999996</v>
      </c>
      <c r="E578">
        <v>0.64805999999999997</v>
      </c>
      <c r="F578">
        <v>0.57208999999999999</v>
      </c>
      <c r="G578">
        <v>91.625699999999995</v>
      </c>
      <c r="H578">
        <v>545.50837000000001</v>
      </c>
      <c r="I578">
        <v>4.7111499999999999</v>
      </c>
    </row>
    <row r="579" spans="1:9">
      <c r="A579">
        <v>273.35539</v>
      </c>
      <c r="B579">
        <v>7.4414499999999997</v>
      </c>
      <c r="C579">
        <v>167.25339</v>
      </c>
      <c r="D579">
        <v>5.87608</v>
      </c>
      <c r="E579">
        <v>0.61185</v>
      </c>
      <c r="F579">
        <v>0.57306000000000001</v>
      </c>
      <c r="G579">
        <v>91.286540000000002</v>
      </c>
      <c r="H579">
        <v>545.71429000000001</v>
      </c>
      <c r="I579">
        <v>4.7111400000000003</v>
      </c>
    </row>
    <row r="580" spans="1:9">
      <c r="A580">
        <v>340.59922</v>
      </c>
      <c r="B580">
        <v>7.2558400000000001</v>
      </c>
      <c r="C580">
        <v>139.77779000000001</v>
      </c>
      <c r="D580">
        <v>5.6991899999999998</v>
      </c>
      <c r="E580">
        <v>0.41038999999999998</v>
      </c>
      <c r="F580">
        <v>0.57401999999999997</v>
      </c>
      <c r="G580">
        <v>90.936279999999996</v>
      </c>
      <c r="H580">
        <v>546.28629000000001</v>
      </c>
      <c r="I580">
        <v>4.7111200000000002</v>
      </c>
    </row>
    <row r="581" spans="1:9">
      <c r="A581">
        <v>267.55193000000003</v>
      </c>
      <c r="B581">
        <v>9.8575999999999997</v>
      </c>
      <c r="C581">
        <v>167.73672999999999</v>
      </c>
      <c r="D581">
        <v>7.6675800000000001</v>
      </c>
      <c r="E581">
        <v>0.62692999999999999</v>
      </c>
      <c r="F581">
        <v>0.57499</v>
      </c>
      <c r="G581">
        <v>90.575069999999997</v>
      </c>
      <c r="H581">
        <v>547.06421</v>
      </c>
      <c r="I581">
        <v>4.7110799999999999</v>
      </c>
    </row>
    <row r="582" spans="1:9">
      <c r="A582">
        <v>234.35399000000001</v>
      </c>
      <c r="B582">
        <v>7.5124500000000003</v>
      </c>
      <c r="C582">
        <v>157.36519999999999</v>
      </c>
      <c r="D582">
        <v>5.7793599999999996</v>
      </c>
      <c r="E582">
        <v>0.67149000000000003</v>
      </c>
      <c r="F582">
        <v>0.57596000000000003</v>
      </c>
      <c r="G582">
        <v>90.203050000000005</v>
      </c>
      <c r="H582">
        <v>547.84213</v>
      </c>
      <c r="I582">
        <v>4.7110500000000002</v>
      </c>
    </row>
    <row r="583" spans="1:9">
      <c r="A583">
        <v>410.73971</v>
      </c>
      <c r="B583">
        <v>7.95329</v>
      </c>
      <c r="C583">
        <v>157.80840000000001</v>
      </c>
      <c r="D583">
        <v>6.0763999999999996</v>
      </c>
      <c r="E583">
        <v>0.38421</v>
      </c>
      <c r="F583">
        <v>0.57693000000000005</v>
      </c>
      <c r="G583">
        <v>89.820390000000003</v>
      </c>
      <c r="H583">
        <v>548.62004999999999</v>
      </c>
      <c r="I583">
        <v>4.7110099999999999</v>
      </c>
    </row>
    <row r="584" spans="1:9">
      <c r="A584">
        <v>331.75376</v>
      </c>
      <c r="B584">
        <v>7.6479499999999998</v>
      </c>
      <c r="C584">
        <v>180.78478999999999</v>
      </c>
      <c r="D584">
        <v>6.3979499999999998</v>
      </c>
      <c r="E584">
        <v>0.54493999999999998</v>
      </c>
      <c r="F584">
        <v>0.57789000000000001</v>
      </c>
      <c r="G584">
        <v>89.427220000000005</v>
      </c>
      <c r="H584">
        <v>549.39796999999999</v>
      </c>
      <c r="I584">
        <v>4.7109800000000002</v>
      </c>
    </row>
    <row r="585" spans="1:9">
      <c r="A585">
        <v>257.26447999999999</v>
      </c>
      <c r="B585">
        <v>8.9811499999999995</v>
      </c>
      <c r="C585">
        <v>146.67383000000001</v>
      </c>
      <c r="D585">
        <v>6.8605299999999998</v>
      </c>
      <c r="E585">
        <v>0.57013000000000003</v>
      </c>
      <c r="F585">
        <v>0.57886000000000004</v>
      </c>
      <c r="G585">
        <v>89.023719999999997</v>
      </c>
      <c r="H585">
        <v>550.17588999999998</v>
      </c>
      <c r="I585">
        <v>4.7109500000000004</v>
      </c>
    </row>
    <row r="586" spans="1:9">
      <c r="A586">
        <v>224.01119</v>
      </c>
      <c r="B586">
        <v>6.8944099999999997</v>
      </c>
      <c r="C586">
        <v>115.06196</v>
      </c>
      <c r="D586">
        <v>5.7413999999999996</v>
      </c>
      <c r="E586">
        <v>0.51363999999999999</v>
      </c>
      <c r="F586">
        <v>0.57982999999999996</v>
      </c>
      <c r="G586">
        <v>88.610039999999998</v>
      </c>
      <c r="H586">
        <v>550.95380999999998</v>
      </c>
      <c r="I586">
        <v>4.7109300000000003</v>
      </c>
    </row>
    <row r="587" spans="1:9">
      <c r="A587">
        <v>451.58237000000003</v>
      </c>
      <c r="B587">
        <v>7.4522599999999999</v>
      </c>
      <c r="C587">
        <v>218.52502999999999</v>
      </c>
      <c r="D587">
        <v>6.30396</v>
      </c>
      <c r="E587">
        <v>0.48391000000000001</v>
      </c>
      <c r="F587">
        <v>0.58079999999999998</v>
      </c>
      <c r="G587">
        <v>88.186359999999993</v>
      </c>
      <c r="H587">
        <v>551.73172999999997</v>
      </c>
      <c r="I587">
        <v>4.7108999999999996</v>
      </c>
    </row>
    <row r="588" spans="1:9">
      <c r="A588">
        <v>215.76018999999999</v>
      </c>
      <c r="B588">
        <v>9.1129700000000007</v>
      </c>
      <c r="C588">
        <v>106.2334</v>
      </c>
      <c r="D588">
        <v>7.1537800000000002</v>
      </c>
      <c r="E588">
        <v>0.49236999999999997</v>
      </c>
      <c r="F588">
        <v>0.58177000000000001</v>
      </c>
      <c r="G588">
        <v>87.752830000000003</v>
      </c>
      <c r="H588">
        <v>552.50964999999997</v>
      </c>
      <c r="I588">
        <v>4.7108800000000004</v>
      </c>
    </row>
    <row r="589" spans="1:9">
      <c r="A589">
        <v>200.01446000000001</v>
      </c>
      <c r="B589">
        <v>8.4480500000000003</v>
      </c>
      <c r="C589">
        <v>96.925299999999993</v>
      </c>
      <c r="D589">
        <v>6.5167700000000002</v>
      </c>
      <c r="E589">
        <v>0.48459000000000002</v>
      </c>
      <c r="F589">
        <v>0.58272999999999997</v>
      </c>
      <c r="G589">
        <v>87.309629999999999</v>
      </c>
      <c r="H589">
        <v>553.28756999999996</v>
      </c>
      <c r="I589">
        <v>4.7108600000000003</v>
      </c>
    </row>
    <row r="590" spans="1:9">
      <c r="A590">
        <v>501.54764</v>
      </c>
      <c r="B590">
        <v>9.5672899999999998</v>
      </c>
      <c r="C590">
        <v>236.03343000000001</v>
      </c>
      <c r="D590">
        <v>7.1383099999999997</v>
      </c>
      <c r="E590">
        <v>0.47060999999999997</v>
      </c>
      <c r="F590">
        <v>0.58333000000000002</v>
      </c>
      <c r="G590">
        <v>87.029759999999996</v>
      </c>
      <c r="H590">
        <v>554.06548999999995</v>
      </c>
      <c r="I590">
        <v>4.7108400000000001</v>
      </c>
    </row>
    <row r="591" spans="1:9">
      <c r="A591">
        <v>221.99502000000001</v>
      </c>
      <c r="B591">
        <v>7.9607999999999999</v>
      </c>
      <c r="C591">
        <v>101.07341</v>
      </c>
      <c r="D591">
        <v>6.4759000000000002</v>
      </c>
      <c r="E591">
        <v>0.45529999999999998</v>
      </c>
      <c r="F591">
        <v>0.5837</v>
      </c>
      <c r="G591">
        <v>86.856939999999994</v>
      </c>
      <c r="H591">
        <v>554.84340999999995</v>
      </c>
      <c r="I591">
        <v>4.71082</v>
      </c>
    </row>
    <row r="592" spans="1:9">
      <c r="A592">
        <v>263.41395999999997</v>
      </c>
      <c r="B592">
        <v>8.5824800000000003</v>
      </c>
      <c r="C592">
        <v>117.47317</v>
      </c>
      <c r="D592">
        <v>6.6504599999999998</v>
      </c>
      <c r="E592">
        <v>0.44596000000000002</v>
      </c>
      <c r="F592">
        <v>0.58467000000000002</v>
      </c>
      <c r="G592">
        <v>86.394940000000005</v>
      </c>
      <c r="H592">
        <v>555.62134000000003</v>
      </c>
      <c r="I592">
        <v>4.7107999999999999</v>
      </c>
    </row>
    <row r="593" spans="1:9">
      <c r="A593">
        <v>234.22555</v>
      </c>
      <c r="B593">
        <v>7.8779399999999997</v>
      </c>
      <c r="C593">
        <v>137.12618000000001</v>
      </c>
      <c r="D593">
        <v>6.0158399999999999</v>
      </c>
      <c r="E593">
        <v>0.58545000000000003</v>
      </c>
      <c r="F593">
        <v>0.58564000000000005</v>
      </c>
      <c r="G593">
        <v>85.9238</v>
      </c>
      <c r="H593">
        <v>556.39926000000003</v>
      </c>
      <c r="I593">
        <v>4.7107799999999997</v>
      </c>
    </row>
    <row r="594" spans="1:9">
      <c r="A594">
        <v>379.30993999999998</v>
      </c>
      <c r="B594">
        <v>7.2149299999999998</v>
      </c>
      <c r="C594">
        <v>169.07183000000001</v>
      </c>
      <c r="D594">
        <v>5.5035999999999996</v>
      </c>
      <c r="E594">
        <v>0.44574000000000003</v>
      </c>
      <c r="F594">
        <v>0.58660000000000001</v>
      </c>
      <c r="G594">
        <v>85.443719999999999</v>
      </c>
      <c r="H594">
        <v>557.17718000000002</v>
      </c>
      <c r="I594">
        <v>4.7107700000000001</v>
      </c>
    </row>
    <row r="595" spans="1:9">
      <c r="A595">
        <v>171.58908</v>
      </c>
      <c r="B595">
        <v>7.8708200000000001</v>
      </c>
      <c r="C595">
        <v>99.094840000000005</v>
      </c>
      <c r="D595">
        <v>6.3315900000000003</v>
      </c>
      <c r="E595">
        <v>0.57750999999999997</v>
      </c>
      <c r="F595">
        <v>0.58757000000000004</v>
      </c>
      <c r="G595">
        <v>84.954890000000006</v>
      </c>
      <c r="H595">
        <v>557.95510000000002</v>
      </c>
      <c r="I595">
        <v>4.71075</v>
      </c>
    </row>
    <row r="596" spans="1:9">
      <c r="A596">
        <v>216.70194000000001</v>
      </c>
      <c r="B596">
        <v>8.2573500000000006</v>
      </c>
      <c r="C596">
        <v>131.17146</v>
      </c>
      <c r="D596">
        <v>6.61707</v>
      </c>
      <c r="E596">
        <v>0.60531000000000001</v>
      </c>
      <c r="F596">
        <v>0.58853999999999995</v>
      </c>
      <c r="G596">
        <v>84.457480000000004</v>
      </c>
      <c r="H596">
        <v>558.73302000000001</v>
      </c>
      <c r="I596">
        <v>4.7107400000000004</v>
      </c>
    </row>
    <row r="597" spans="1:9">
      <c r="A597">
        <v>396.25853000000001</v>
      </c>
      <c r="B597">
        <v>6.8638399999999997</v>
      </c>
      <c r="C597">
        <v>191.69247999999999</v>
      </c>
      <c r="D597">
        <v>5.8920500000000002</v>
      </c>
      <c r="E597">
        <v>0.48376000000000002</v>
      </c>
      <c r="F597">
        <v>0.58950999999999998</v>
      </c>
      <c r="G597">
        <v>83.951700000000002</v>
      </c>
      <c r="H597">
        <v>559.51094000000001</v>
      </c>
      <c r="I597">
        <v>4.7107200000000002</v>
      </c>
    </row>
    <row r="598" spans="1:9">
      <c r="A598">
        <v>315.69538</v>
      </c>
      <c r="B598">
        <v>9.1646699999999992</v>
      </c>
      <c r="C598">
        <v>144.90947</v>
      </c>
      <c r="D598">
        <v>7.5620799999999999</v>
      </c>
      <c r="E598">
        <v>0.45901999999999998</v>
      </c>
      <c r="F598">
        <v>0.59047000000000005</v>
      </c>
      <c r="G598">
        <v>83.437740000000005</v>
      </c>
      <c r="H598">
        <v>560.28886</v>
      </c>
      <c r="I598">
        <v>4.7107099999999997</v>
      </c>
    </row>
    <row r="599" spans="1:9">
      <c r="A599">
        <v>458.52742000000001</v>
      </c>
      <c r="B599">
        <v>7.5009699999999997</v>
      </c>
      <c r="C599">
        <v>190.45159000000001</v>
      </c>
      <c r="D599">
        <v>6.06473</v>
      </c>
      <c r="E599">
        <v>0.41535</v>
      </c>
      <c r="F599">
        <v>0.59143999999999997</v>
      </c>
      <c r="G599">
        <v>82.915790000000001</v>
      </c>
      <c r="H599">
        <v>561.06677999999999</v>
      </c>
      <c r="I599">
        <v>4.7107000000000001</v>
      </c>
    </row>
    <row r="600" spans="1:9">
      <c r="A600">
        <v>264.16093999999998</v>
      </c>
      <c r="B600">
        <v>9.8789899999999999</v>
      </c>
      <c r="C600">
        <v>142.19955999999999</v>
      </c>
      <c r="D600">
        <v>7.4827500000000002</v>
      </c>
      <c r="E600">
        <v>0.53830999999999996</v>
      </c>
      <c r="F600">
        <v>0.59240999999999999</v>
      </c>
      <c r="G600">
        <v>82.386060000000001</v>
      </c>
      <c r="H600">
        <v>561.84469999999999</v>
      </c>
      <c r="I600">
        <v>4.7106899999999996</v>
      </c>
    </row>
    <row r="601" spans="1:9">
      <c r="A601">
        <v>331.00635999999997</v>
      </c>
      <c r="B601">
        <v>7.4898199999999999</v>
      </c>
      <c r="C601">
        <v>154.01139000000001</v>
      </c>
      <c r="D601">
        <v>6.0680899999999998</v>
      </c>
      <c r="E601">
        <v>0.46528000000000003</v>
      </c>
      <c r="F601">
        <v>0.59338000000000002</v>
      </c>
      <c r="G601">
        <v>81.848749999999995</v>
      </c>
      <c r="H601">
        <v>562.62261999999998</v>
      </c>
      <c r="I601">
        <v>4.71068</v>
      </c>
    </row>
    <row r="602" spans="1:9">
      <c r="A602">
        <v>255.99824000000001</v>
      </c>
      <c r="B602">
        <v>9.8961500000000004</v>
      </c>
      <c r="C602">
        <v>113.99557</v>
      </c>
      <c r="D602">
        <v>7.8754099999999996</v>
      </c>
      <c r="E602">
        <v>0.44529999999999997</v>
      </c>
      <c r="F602">
        <v>0.59433999999999998</v>
      </c>
      <c r="G602">
        <v>81.304050000000004</v>
      </c>
      <c r="H602">
        <v>563.40053999999998</v>
      </c>
      <c r="I602">
        <v>4.7106700000000004</v>
      </c>
    </row>
    <row r="603" spans="1:9">
      <c r="A603">
        <v>196.65051</v>
      </c>
      <c r="B603">
        <v>9.7892799999999998</v>
      </c>
      <c r="C603">
        <v>87.284700000000001</v>
      </c>
      <c r="D603">
        <v>6.2674899999999996</v>
      </c>
      <c r="E603">
        <v>0.44385999999999998</v>
      </c>
      <c r="F603">
        <v>0.59531000000000001</v>
      </c>
      <c r="G603">
        <v>80.752189999999999</v>
      </c>
      <c r="H603">
        <v>564.17845999999997</v>
      </c>
      <c r="I603">
        <v>4.7106599999999998</v>
      </c>
    </row>
    <row r="604" spans="1:9">
      <c r="A604">
        <v>255.30408</v>
      </c>
      <c r="B604">
        <v>7.5224399999999996</v>
      </c>
      <c r="C604">
        <v>132.90370999999999</v>
      </c>
      <c r="D604">
        <v>6.1844099999999997</v>
      </c>
      <c r="E604">
        <v>0.52056999999999998</v>
      </c>
      <c r="F604">
        <v>0.59628000000000003</v>
      </c>
      <c r="G604">
        <v>80.193349999999995</v>
      </c>
      <c r="H604">
        <v>564.95637999999997</v>
      </c>
      <c r="I604">
        <v>4.7106500000000002</v>
      </c>
    </row>
    <row r="605" spans="1:9">
      <c r="A605">
        <v>294.79557</v>
      </c>
      <c r="B605">
        <v>10.18947</v>
      </c>
      <c r="C605">
        <v>151.70327</v>
      </c>
      <c r="D605">
        <v>7.2950600000000003</v>
      </c>
      <c r="E605">
        <v>0.51459999999999995</v>
      </c>
      <c r="F605">
        <v>0.59724999999999995</v>
      </c>
      <c r="G605">
        <v>79.627759999999995</v>
      </c>
      <c r="H605">
        <v>565.73431000000005</v>
      </c>
      <c r="I605">
        <v>4.7106399999999997</v>
      </c>
    </row>
    <row r="606" spans="1:9">
      <c r="A606">
        <v>169.31645</v>
      </c>
      <c r="B606">
        <v>7.8877499999999996</v>
      </c>
      <c r="C606">
        <v>107.10205999999999</v>
      </c>
      <c r="D606">
        <v>6.3203699999999996</v>
      </c>
      <c r="E606">
        <v>0.63256000000000001</v>
      </c>
      <c r="F606">
        <v>0.59821000000000002</v>
      </c>
      <c r="G606">
        <v>79.055610000000001</v>
      </c>
      <c r="H606">
        <v>566.51223000000005</v>
      </c>
      <c r="I606">
        <v>4.7106300000000001</v>
      </c>
    </row>
    <row r="607" spans="1:9">
      <c r="A607">
        <v>403.04050000000001</v>
      </c>
      <c r="B607">
        <v>8.5491899999999994</v>
      </c>
      <c r="C607">
        <v>226.42366999999999</v>
      </c>
      <c r="D607">
        <v>6.67042</v>
      </c>
      <c r="E607">
        <v>0.56179000000000001</v>
      </c>
      <c r="F607">
        <v>0.59918000000000005</v>
      </c>
      <c r="G607">
        <v>78.477130000000002</v>
      </c>
      <c r="H607">
        <v>567.29015000000004</v>
      </c>
      <c r="I607">
        <v>4.7106300000000001</v>
      </c>
    </row>
    <row r="608" spans="1:9">
      <c r="A608">
        <v>220.97933</v>
      </c>
      <c r="B608">
        <v>8.4433299999999996</v>
      </c>
      <c r="C608">
        <v>116.79716999999999</v>
      </c>
      <c r="D608">
        <v>6.81332</v>
      </c>
      <c r="E608">
        <v>0.52854000000000001</v>
      </c>
      <c r="F608">
        <v>0.60014999999999996</v>
      </c>
      <c r="G608">
        <v>77.892510000000001</v>
      </c>
      <c r="H608">
        <v>568.06807000000003</v>
      </c>
      <c r="I608">
        <v>4.7106199999999996</v>
      </c>
    </row>
    <row r="609" spans="1:9">
      <c r="A609">
        <v>504.81990000000002</v>
      </c>
      <c r="B609">
        <v>8.6480800000000002</v>
      </c>
      <c r="C609">
        <v>219.37298999999999</v>
      </c>
      <c r="D609">
        <v>6.8856700000000002</v>
      </c>
      <c r="E609">
        <v>0.43456</v>
      </c>
      <c r="F609">
        <v>0.60111999999999999</v>
      </c>
      <c r="G609">
        <v>77.30198</v>
      </c>
      <c r="H609">
        <v>568.57142999999996</v>
      </c>
      <c r="I609">
        <v>4.7106199999999996</v>
      </c>
    </row>
    <row r="610" spans="1:9">
      <c r="A610">
        <v>219.99491</v>
      </c>
      <c r="B610">
        <v>7.2602900000000004</v>
      </c>
      <c r="C610">
        <v>116.99151999999999</v>
      </c>
      <c r="D610">
        <v>6.0484</v>
      </c>
      <c r="E610">
        <v>0.53178999999999998</v>
      </c>
      <c r="F610">
        <v>0.60209000000000001</v>
      </c>
      <c r="G610">
        <v>76.705749999999995</v>
      </c>
      <c r="H610">
        <v>568.84599000000003</v>
      </c>
      <c r="I610">
        <v>4.71061</v>
      </c>
    </row>
    <row r="611" spans="1:9">
      <c r="A611">
        <v>507.45503000000002</v>
      </c>
      <c r="B611">
        <v>8.1100399999999997</v>
      </c>
      <c r="C611">
        <v>255.75192999999999</v>
      </c>
      <c r="D611">
        <v>6.8175699999999999</v>
      </c>
      <c r="E611">
        <v>0.50399000000000005</v>
      </c>
      <c r="F611">
        <v>0.60304999999999997</v>
      </c>
      <c r="G611">
        <v>76.104029999999995</v>
      </c>
      <c r="H611">
        <v>569.62391000000002</v>
      </c>
      <c r="I611">
        <v>4.71061</v>
      </c>
    </row>
    <row r="612" spans="1:9">
      <c r="A612">
        <v>491.19216</v>
      </c>
      <c r="B612">
        <v>7.8185099999999998</v>
      </c>
      <c r="C612">
        <v>128.90813</v>
      </c>
      <c r="D612">
        <v>6.3406700000000003</v>
      </c>
      <c r="E612">
        <v>0.26244000000000001</v>
      </c>
      <c r="F612">
        <v>0.60402</v>
      </c>
      <c r="G612">
        <v>75.497029999999995</v>
      </c>
      <c r="H612">
        <v>570.40183000000002</v>
      </c>
      <c r="I612">
        <v>4.7106000000000003</v>
      </c>
    </row>
    <row r="613" spans="1:9">
      <c r="A613">
        <v>222.88227000000001</v>
      </c>
      <c r="B613">
        <v>8.5084300000000006</v>
      </c>
      <c r="C613">
        <v>123.84954</v>
      </c>
      <c r="D613">
        <v>6.7591400000000004</v>
      </c>
      <c r="E613">
        <v>0.55567</v>
      </c>
      <c r="F613">
        <v>0.60499000000000003</v>
      </c>
      <c r="G613">
        <v>74.884979999999999</v>
      </c>
      <c r="H613">
        <v>571.17975000000001</v>
      </c>
      <c r="I613">
        <v>4.7106000000000003</v>
      </c>
    </row>
    <row r="614" spans="1:9">
      <c r="A614">
        <v>553.92791999999997</v>
      </c>
      <c r="B614">
        <v>7.6023500000000004</v>
      </c>
      <c r="C614">
        <v>203.27530999999999</v>
      </c>
      <c r="D614">
        <v>6.1511300000000002</v>
      </c>
      <c r="E614">
        <v>0.36697000000000002</v>
      </c>
      <c r="F614">
        <v>0.60596000000000005</v>
      </c>
      <c r="G614">
        <v>74.268079999999998</v>
      </c>
      <c r="H614">
        <v>571.95767000000001</v>
      </c>
      <c r="I614">
        <v>4.7105899999999998</v>
      </c>
    </row>
    <row r="615" spans="1:9">
      <c r="A615">
        <v>256.95562999999999</v>
      </c>
      <c r="B615">
        <v>8.6734799999999996</v>
      </c>
      <c r="C615">
        <v>132.19814</v>
      </c>
      <c r="D615">
        <v>7.0123100000000003</v>
      </c>
      <c r="E615">
        <v>0.51448000000000005</v>
      </c>
      <c r="F615">
        <v>0.60692000000000002</v>
      </c>
      <c r="G615">
        <v>73.646559999999994</v>
      </c>
      <c r="H615">
        <v>572.73559</v>
      </c>
      <c r="I615">
        <v>4.7105899999999998</v>
      </c>
    </row>
    <row r="616" spans="1:9">
      <c r="A616">
        <v>327.17005999999998</v>
      </c>
      <c r="B616">
        <v>7.3845999999999998</v>
      </c>
      <c r="C616">
        <v>155.40268</v>
      </c>
      <c r="D616">
        <v>6.2297399999999996</v>
      </c>
      <c r="E616">
        <v>0.47499000000000002</v>
      </c>
      <c r="F616">
        <v>0.60789000000000004</v>
      </c>
      <c r="G616">
        <v>73.020619999999994</v>
      </c>
      <c r="H616">
        <v>573.51351</v>
      </c>
      <c r="I616">
        <v>4.7105800000000002</v>
      </c>
    </row>
    <row r="617" spans="1:9">
      <c r="A617">
        <v>315.16599000000002</v>
      </c>
      <c r="B617">
        <v>8.4599600000000006</v>
      </c>
      <c r="C617">
        <v>165.60563999999999</v>
      </c>
      <c r="D617">
        <v>7.2336999999999998</v>
      </c>
      <c r="E617">
        <v>0.52546000000000004</v>
      </c>
      <c r="F617">
        <v>0.60885999999999996</v>
      </c>
      <c r="G617">
        <v>72.39049</v>
      </c>
      <c r="H617">
        <v>574.29142999999999</v>
      </c>
      <c r="I617">
        <v>4.7105800000000002</v>
      </c>
    </row>
    <row r="618" spans="1:9">
      <c r="A618">
        <v>338.65530000000001</v>
      </c>
      <c r="B618">
        <v>8.2317</v>
      </c>
      <c r="C618">
        <v>170.93716000000001</v>
      </c>
      <c r="D618">
        <v>6.5832300000000004</v>
      </c>
      <c r="E618">
        <v>0.50475000000000003</v>
      </c>
      <c r="F618">
        <v>0.60982999999999998</v>
      </c>
      <c r="G618">
        <v>71.756379999999993</v>
      </c>
      <c r="H618">
        <v>575.06935999999996</v>
      </c>
      <c r="I618">
        <v>4.7105800000000002</v>
      </c>
    </row>
    <row r="619" spans="1:9">
      <c r="A619">
        <v>200.38288</v>
      </c>
      <c r="B619">
        <v>8.4703300000000006</v>
      </c>
      <c r="C619">
        <v>115.85668</v>
      </c>
      <c r="D619">
        <v>7.1418499999999998</v>
      </c>
      <c r="E619">
        <v>0.57818000000000003</v>
      </c>
      <c r="F619">
        <v>0.61079000000000006</v>
      </c>
      <c r="G619">
        <v>71.118510000000001</v>
      </c>
      <c r="H619">
        <v>575.84727999999996</v>
      </c>
      <c r="I619">
        <v>4.7105699999999997</v>
      </c>
    </row>
    <row r="620" spans="1:9">
      <c r="A620">
        <v>279.29827</v>
      </c>
      <c r="B620">
        <v>8.4467999999999996</v>
      </c>
      <c r="C620">
        <v>165.91533000000001</v>
      </c>
      <c r="D620">
        <v>7.4231999999999996</v>
      </c>
      <c r="E620">
        <v>0.59404000000000001</v>
      </c>
      <c r="F620">
        <v>0.61175999999999997</v>
      </c>
      <c r="G620">
        <v>70.477080000000001</v>
      </c>
      <c r="H620">
        <v>576.62519999999995</v>
      </c>
      <c r="I620">
        <v>4.7105699999999997</v>
      </c>
    </row>
    <row r="621" spans="1:9">
      <c r="A621">
        <v>250.24843999999999</v>
      </c>
      <c r="B621">
        <v>8.2705000000000002</v>
      </c>
      <c r="C621">
        <v>133.47620000000001</v>
      </c>
      <c r="D621">
        <v>7.1141899999999998</v>
      </c>
      <c r="E621">
        <v>0.53337000000000001</v>
      </c>
      <c r="F621">
        <v>0.61273</v>
      </c>
      <c r="G621">
        <v>69.832319999999996</v>
      </c>
      <c r="H621">
        <v>577.40311999999994</v>
      </c>
      <c r="I621">
        <v>4.7105699999999997</v>
      </c>
    </row>
    <row r="622" spans="1:9">
      <c r="A622">
        <v>322.51242000000002</v>
      </c>
      <c r="B622">
        <v>7.4853399999999999</v>
      </c>
      <c r="C622">
        <v>161.68653</v>
      </c>
      <c r="D622">
        <v>5.9657600000000004</v>
      </c>
      <c r="E622">
        <v>0.50133000000000005</v>
      </c>
      <c r="F622">
        <v>0.61370000000000002</v>
      </c>
      <c r="G622">
        <v>69.184439999999995</v>
      </c>
      <c r="H622">
        <v>578.18104000000005</v>
      </c>
      <c r="I622">
        <v>4.7105600000000001</v>
      </c>
    </row>
    <row r="623" spans="1:9">
      <c r="A623">
        <v>230.06055000000001</v>
      </c>
      <c r="B623">
        <v>8.8466799999999992</v>
      </c>
      <c r="C623">
        <v>121.86083000000001</v>
      </c>
      <c r="D623">
        <v>7.1568800000000001</v>
      </c>
      <c r="E623">
        <v>0.52968999999999999</v>
      </c>
      <c r="F623">
        <v>0.61465999999999998</v>
      </c>
      <c r="G623">
        <v>68.533640000000005</v>
      </c>
      <c r="H623">
        <v>578.95896000000005</v>
      </c>
      <c r="I623">
        <v>4.7105600000000001</v>
      </c>
    </row>
    <row r="624" spans="1:9">
      <c r="A624">
        <v>341.64828999999997</v>
      </c>
      <c r="B624">
        <v>8.5980600000000003</v>
      </c>
      <c r="C624">
        <v>180.54355000000001</v>
      </c>
      <c r="D624">
        <v>6.8749000000000002</v>
      </c>
      <c r="E624">
        <v>0.52844999999999998</v>
      </c>
      <c r="F624">
        <v>0.61563000000000001</v>
      </c>
      <c r="G624">
        <v>67.880160000000004</v>
      </c>
      <c r="H624">
        <v>579.73688000000004</v>
      </c>
      <c r="I624">
        <v>4.7105600000000001</v>
      </c>
    </row>
    <row r="625" spans="1:9">
      <c r="A625">
        <v>210.85284999999999</v>
      </c>
      <c r="B625">
        <v>8.8662299999999998</v>
      </c>
      <c r="C625">
        <v>126.59283000000001</v>
      </c>
      <c r="D625">
        <v>7.0898500000000002</v>
      </c>
      <c r="E625">
        <v>0.60038000000000002</v>
      </c>
      <c r="F625">
        <v>0.61660000000000004</v>
      </c>
      <c r="G625">
        <v>67.224180000000004</v>
      </c>
      <c r="H625">
        <v>580.51480000000004</v>
      </c>
      <c r="I625">
        <v>4.7105600000000001</v>
      </c>
    </row>
    <row r="626" spans="1:9">
      <c r="A626">
        <v>317.03217000000001</v>
      </c>
      <c r="B626">
        <v>8.2722200000000008</v>
      </c>
      <c r="C626">
        <v>198.18925999999999</v>
      </c>
      <c r="D626">
        <v>6.8629600000000002</v>
      </c>
      <c r="E626">
        <v>0.62514000000000003</v>
      </c>
      <c r="F626">
        <v>0.61667000000000005</v>
      </c>
      <c r="G626">
        <v>67.17886</v>
      </c>
      <c r="H626">
        <v>581.29272000000003</v>
      </c>
      <c r="I626">
        <v>4.7105600000000001</v>
      </c>
    </row>
    <row r="627" spans="1:9">
      <c r="A627">
        <v>292.05693000000002</v>
      </c>
      <c r="B627">
        <v>8.49437</v>
      </c>
      <c r="C627">
        <v>149.38797</v>
      </c>
      <c r="D627">
        <v>6.5252299999999996</v>
      </c>
      <c r="E627">
        <v>0.51149999999999995</v>
      </c>
      <c r="F627">
        <v>0.61756999999999995</v>
      </c>
      <c r="G627">
        <v>66.565929999999994</v>
      </c>
      <c r="H627">
        <v>582.07064000000003</v>
      </c>
      <c r="I627">
        <v>4.7105499999999996</v>
      </c>
    </row>
    <row r="628" spans="1:9">
      <c r="A628">
        <v>318.19911999999999</v>
      </c>
      <c r="B628">
        <v>7.2459199999999999</v>
      </c>
      <c r="C628">
        <v>190.73509000000001</v>
      </c>
      <c r="D628">
        <v>5.7915799999999997</v>
      </c>
      <c r="E628">
        <v>0.59941999999999995</v>
      </c>
      <c r="F628">
        <v>0.61853999999999998</v>
      </c>
      <c r="G628">
        <v>65.905619999999999</v>
      </c>
      <c r="H628">
        <v>582.84856000000002</v>
      </c>
      <c r="I628">
        <v>4.7105499999999996</v>
      </c>
    </row>
    <row r="629" spans="1:9">
      <c r="A629">
        <v>315.55511000000001</v>
      </c>
      <c r="B629">
        <v>7.67408</v>
      </c>
      <c r="C629">
        <v>214.17624000000001</v>
      </c>
      <c r="D629">
        <v>7.3001300000000002</v>
      </c>
      <c r="E629">
        <v>0.67873000000000006</v>
      </c>
      <c r="F629">
        <v>0.61950000000000005</v>
      </c>
      <c r="G629">
        <v>65.243440000000007</v>
      </c>
      <c r="H629">
        <v>583.62648000000002</v>
      </c>
      <c r="I629">
        <v>4.7105499999999996</v>
      </c>
    </row>
    <row r="630" spans="1:9">
      <c r="A630">
        <v>296.20587999999998</v>
      </c>
      <c r="B630">
        <v>7.9911599999999998</v>
      </c>
      <c r="C630">
        <v>188.52795</v>
      </c>
      <c r="D630">
        <v>6.6596500000000001</v>
      </c>
      <c r="E630">
        <v>0.63648000000000005</v>
      </c>
      <c r="F630">
        <v>0.62046999999999997</v>
      </c>
      <c r="G630">
        <v>64.579620000000006</v>
      </c>
      <c r="H630">
        <v>584.40440000000001</v>
      </c>
      <c r="I630">
        <v>4.7105499999999996</v>
      </c>
    </row>
    <row r="631" spans="1:9">
      <c r="A631">
        <v>219.60029</v>
      </c>
      <c r="B631">
        <v>7.7559500000000003</v>
      </c>
      <c r="C631">
        <v>111.172</v>
      </c>
      <c r="D631">
        <v>6.4446300000000001</v>
      </c>
      <c r="E631">
        <v>0.50624999999999998</v>
      </c>
      <c r="F631">
        <v>0.63497999999999999</v>
      </c>
      <c r="G631">
        <v>54.558689999999999</v>
      </c>
      <c r="H631">
        <v>585.18232999999998</v>
      </c>
      <c r="I631">
        <v>4.7105499999999996</v>
      </c>
    </row>
    <row r="632" spans="1:9">
      <c r="A632">
        <v>362.52654999999999</v>
      </c>
      <c r="B632">
        <v>8.3792399999999994</v>
      </c>
      <c r="C632">
        <v>191.94217</v>
      </c>
      <c r="D632">
        <v>6.7851499999999998</v>
      </c>
      <c r="E632">
        <v>0.52946000000000004</v>
      </c>
      <c r="F632">
        <v>0.63595000000000002</v>
      </c>
      <c r="G632">
        <v>53.894959999999998</v>
      </c>
      <c r="H632">
        <v>585.96024999999997</v>
      </c>
      <c r="I632">
        <v>4.7105499999999996</v>
      </c>
    </row>
    <row r="633" spans="1:9">
      <c r="A633">
        <v>332.81339000000003</v>
      </c>
      <c r="B633">
        <v>7.5829399999999998</v>
      </c>
      <c r="C633">
        <v>170.13695000000001</v>
      </c>
      <c r="D633">
        <v>6.0426599999999997</v>
      </c>
      <c r="E633">
        <v>0.51121000000000005</v>
      </c>
      <c r="F633">
        <v>0.63692000000000004</v>
      </c>
      <c r="G633">
        <v>53.232770000000002</v>
      </c>
      <c r="H633">
        <v>586.73816999999997</v>
      </c>
      <c r="I633">
        <v>4.7105399999999999</v>
      </c>
    </row>
    <row r="634" spans="1:9">
      <c r="A634">
        <v>364.9348</v>
      </c>
      <c r="B634">
        <v>7.1945600000000001</v>
      </c>
      <c r="C634">
        <v>186.59924000000001</v>
      </c>
      <c r="D634">
        <v>5.7341199999999999</v>
      </c>
      <c r="E634">
        <v>0.51132</v>
      </c>
      <c r="F634">
        <v>0.63788999999999996</v>
      </c>
      <c r="G634">
        <v>52.572299999999998</v>
      </c>
      <c r="H634">
        <v>587.51608999999996</v>
      </c>
      <c r="I634">
        <v>4.7105399999999999</v>
      </c>
    </row>
    <row r="635" spans="1:9">
      <c r="A635">
        <v>296.39136000000002</v>
      </c>
      <c r="B635">
        <v>7.5320999999999998</v>
      </c>
      <c r="C635">
        <v>169.25181000000001</v>
      </c>
      <c r="D635">
        <v>6.09497</v>
      </c>
      <c r="E635">
        <v>0.57103999999999999</v>
      </c>
      <c r="F635">
        <v>0.63885999999999998</v>
      </c>
      <c r="G635">
        <v>51.913710000000002</v>
      </c>
      <c r="H635">
        <v>588.29400999999996</v>
      </c>
      <c r="I635">
        <v>4.7105399999999999</v>
      </c>
    </row>
    <row r="636" spans="1:9">
      <c r="A636">
        <v>320.91705999999999</v>
      </c>
      <c r="B636">
        <v>9.4285499999999995</v>
      </c>
      <c r="C636">
        <v>145.47393</v>
      </c>
      <c r="D636">
        <v>7.8186200000000001</v>
      </c>
      <c r="E636">
        <v>0.45330999999999999</v>
      </c>
      <c r="F636">
        <v>0.63982000000000006</v>
      </c>
      <c r="G636">
        <v>51.257150000000003</v>
      </c>
      <c r="H636">
        <v>589.07192999999995</v>
      </c>
      <c r="I636">
        <v>4.7105399999999999</v>
      </c>
    </row>
    <row r="637" spans="1:9">
      <c r="A637">
        <v>199.19565</v>
      </c>
      <c r="B637">
        <v>8.4499099999999991</v>
      </c>
      <c r="C637">
        <v>101.71603</v>
      </c>
      <c r="D637">
        <v>7.0361099999999999</v>
      </c>
      <c r="E637">
        <v>0.51063000000000003</v>
      </c>
      <c r="F637">
        <v>0.64078999999999997</v>
      </c>
      <c r="G637">
        <v>50.602789999999999</v>
      </c>
      <c r="H637">
        <v>589.84984999999995</v>
      </c>
      <c r="I637">
        <v>4.7105399999999999</v>
      </c>
    </row>
    <row r="638" spans="1:9">
      <c r="A638">
        <v>236.63464999999999</v>
      </c>
      <c r="B638">
        <v>9.7413399999999992</v>
      </c>
      <c r="C638">
        <v>203.69992999999999</v>
      </c>
      <c r="D638">
        <v>8.4511299999999991</v>
      </c>
      <c r="E638">
        <v>0.86082000000000003</v>
      </c>
      <c r="F638">
        <v>0.64176</v>
      </c>
      <c r="G638">
        <v>49.950780000000002</v>
      </c>
      <c r="H638">
        <v>590.62777000000006</v>
      </c>
      <c r="I638">
        <v>4.7105399999999999</v>
      </c>
    </row>
    <row r="639" spans="1:9">
      <c r="A639">
        <v>267.19492000000002</v>
      </c>
      <c r="B639">
        <v>7.8952900000000001</v>
      </c>
      <c r="C639">
        <v>154.65106</v>
      </c>
      <c r="D639">
        <v>6.6183399999999999</v>
      </c>
      <c r="E639">
        <v>0.57879000000000003</v>
      </c>
      <c r="F639">
        <v>0.64273000000000002</v>
      </c>
      <c r="G639">
        <v>49.301270000000002</v>
      </c>
      <c r="H639">
        <v>591.40569000000005</v>
      </c>
      <c r="I639">
        <v>4.7105399999999999</v>
      </c>
    </row>
    <row r="640" spans="1:9">
      <c r="A640">
        <v>244.28865999999999</v>
      </c>
      <c r="B640">
        <v>8.9368700000000008</v>
      </c>
      <c r="C640">
        <v>140.14958999999999</v>
      </c>
      <c r="D640">
        <v>7.36775</v>
      </c>
      <c r="E640">
        <v>0.57369999999999999</v>
      </c>
      <c r="F640">
        <v>0.64368999999999998</v>
      </c>
      <c r="G640">
        <v>48.654409999999999</v>
      </c>
      <c r="H640">
        <v>591.42857000000004</v>
      </c>
      <c r="I640">
        <v>4.7105399999999999</v>
      </c>
    </row>
    <row r="641" spans="1:9">
      <c r="A641">
        <v>199.70012</v>
      </c>
      <c r="B641">
        <v>9.8381000000000007</v>
      </c>
      <c r="C641">
        <v>234.63579999999999</v>
      </c>
      <c r="D641">
        <v>7.9923099999999998</v>
      </c>
      <c r="E641">
        <v>1.1749400000000001</v>
      </c>
      <c r="F641">
        <v>0.64466000000000001</v>
      </c>
      <c r="G641">
        <v>48.010339999999999</v>
      </c>
      <c r="H641">
        <v>592.18361000000004</v>
      </c>
      <c r="I641">
        <v>4.7105399999999999</v>
      </c>
    </row>
    <row r="642" spans="1:9">
      <c r="A642">
        <v>308.04433</v>
      </c>
      <c r="B642">
        <v>9.02135</v>
      </c>
      <c r="C642">
        <v>163.56030999999999</v>
      </c>
      <c r="D642">
        <v>7.55009</v>
      </c>
      <c r="E642">
        <v>0.53095999999999999</v>
      </c>
      <c r="F642">
        <v>0.64563000000000004</v>
      </c>
      <c r="G642">
        <v>47.369210000000002</v>
      </c>
      <c r="H642">
        <v>592.96153000000004</v>
      </c>
      <c r="I642">
        <v>4.7105399999999999</v>
      </c>
    </row>
    <row r="643" spans="1:9">
      <c r="A643">
        <v>228.30251999999999</v>
      </c>
      <c r="B643">
        <v>8.99864</v>
      </c>
      <c r="C643">
        <v>115.52670999999999</v>
      </c>
      <c r="D643">
        <v>6.5266799999999998</v>
      </c>
      <c r="E643">
        <v>0.50602000000000003</v>
      </c>
      <c r="F643">
        <v>0.64659999999999995</v>
      </c>
      <c r="G643">
        <v>46.73115</v>
      </c>
      <c r="H643">
        <v>593.73945000000003</v>
      </c>
      <c r="I643">
        <v>4.7105399999999999</v>
      </c>
    </row>
    <row r="644" spans="1:9">
      <c r="A644">
        <v>194.98924</v>
      </c>
      <c r="B644">
        <v>8.1742799999999995</v>
      </c>
      <c r="C644">
        <v>98.718819999999994</v>
      </c>
      <c r="D644">
        <v>7.1096199999999996</v>
      </c>
      <c r="E644">
        <v>0.50627999999999995</v>
      </c>
      <c r="F644">
        <v>0.64756000000000002</v>
      </c>
      <c r="G644">
        <v>46.096290000000003</v>
      </c>
      <c r="H644">
        <v>594.51737000000003</v>
      </c>
      <c r="I644">
        <v>4.7105300000000003</v>
      </c>
    </row>
    <row r="645" spans="1:9">
      <c r="A645">
        <v>223.74206000000001</v>
      </c>
      <c r="B645">
        <v>9.29373</v>
      </c>
      <c r="C645">
        <v>118.55307999999999</v>
      </c>
      <c r="D645">
        <v>7.9674899999999997</v>
      </c>
      <c r="E645">
        <v>0.52986</v>
      </c>
      <c r="F645">
        <v>0.64853000000000005</v>
      </c>
      <c r="G645">
        <v>45.464779999999998</v>
      </c>
      <c r="H645">
        <v>595.2953</v>
      </c>
      <c r="I645">
        <v>4.7105300000000003</v>
      </c>
    </row>
    <row r="646" spans="1:9">
      <c r="A646">
        <v>438.86765000000003</v>
      </c>
      <c r="B646">
        <v>7.1901099999999998</v>
      </c>
      <c r="C646">
        <v>250.25816</v>
      </c>
      <c r="D646">
        <v>6.0227399999999998</v>
      </c>
      <c r="E646">
        <v>0.57023999999999997</v>
      </c>
      <c r="F646">
        <v>0.64949999999999997</v>
      </c>
      <c r="G646">
        <v>44.836730000000003</v>
      </c>
      <c r="H646">
        <v>596.07321999999999</v>
      </c>
      <c r="I646">
        <v>4.7105300000000003</v>
      </c>
    </row>
    <row r="647" spans="1:9">
      <c r="A647">
        <v>315.90410000000003</v>
      </c>
      <c r="B647">
        <v>7.9240899999999996</v>
      </c>
      <c r="C647">
        <v>182.38818000000001</v>
      </c>
      <c r="D647">
        <v>7.0657100000000002</v>
      </c>
      <c r="E647">
        <v>0.57735000000000003</v>
      </c>
      <c r="F647">
        <v>0.65</v>
      </c>
      <c r="G647">
        <v>44.513280000000002</v>
      </c>
      <c r="H647">
        <v>596.85113999999999</v>
      </c>
      <c r="I647">
        <v>4.7105300000000003</v>
      </c>
    </row>
    <row r="648" spans="1:9">
      <c r="A648">
        <v>484.01092999999997</v>
      </c>
      <c r="B648">
        <v>8.2321799999999996</v>
      </c>
      <c r="C648">
        <v>316.04014000000001</v>
      </c>
      <c r="D648">
        <v>6.9022899999999998</v>
      </c>
      <c r="E648">
        <v>0.65295999999999998</v>
      </c>
      <c r="F648">
        <v>0.65046999999999999</v>
      </c>
      <c r="G648">
        <v>44.212269999999997</v>
      </c>
      <c r="H648">
        <v>597.62905999999998</v>
      </c>
      <c r="I648">
        <v>4.7105300000000003</v>
      </c>
    </row>
    <row r="649" spans="1:9">
      <c r="A649">
        <v>257.69288999999998</v>
      </c>
      <c r="B649">
        <v>7.4457100000000001</v>
      </c>
      <c r="C649">
        <v>151.79114999999999</v>
      </c>
      <c r="D649">
        <v>6.2472399999999997</v>
      </c>
      <c r="E649">
        <v>0.58904000000000001</v>
      </c>
      <c r="F649">
        <v>0.65142999999999995</v>
      </c>
      <c r="G649">
        <v>43.591520000000003</v>
      </c>
      <c r="H649">
        <v>598.40697999999998</v>
      </c>
      <c r="I649">
        <v>4.7105300000000003</v>
      </c>
    </row>
    <row r="650" spans="1:9">
      <c r="A650">
        <v>373.72701999999998</v>
      </c>
      <c r="B650">
        <v>7.6470700000000003</v>
      </c>
      <c r="C650">
        <v>209.41255000000001</v>
      </c>
      <c r="D650">
        <v>6.0239099999999999</v>
      </c>
      <c r="E650">
        <v>0.56033999999999995</v>
      </c>
      <c r="F650">
        <v>0.65239999999999998</v>
      </c>
      <c r="G650">
        <v>42.974609999999998</v>
      </c>
      <c r="H650">
        <v>599.18489999999997</v>
      </c>
      <c r="I650">
        <v>4.7105300000000003</v>
      </c>
    </row>
    <row r="651" spans="1:9">
      <c r="A651">
        <v>498.57704000000001</v>
      </c>
      <c r="B651">
        <v>7.8816699999999997</v>
      </c>
      <c r="C651">
        <v>267.31026000000003</v>
      </c>
      <c r="D651">
        <v>6.5033200000000004</v>
      </c>
      <c r="E651">
        <v>0.53615000000000002</v>
      </c>
      <c r="F651">
        <v>0.65337000000000001</v>
      </c>
      <c r="G651">
        <v>42.361640000000001</v>
      </c>
      <c r="H651">
        <v>599.96281999999997</v>
      </c>
      <c r="I651">
        <v>4.7105300000000003</v>
      </c>
    </row>
    <row r="652" spans="1:9">
      <c r="A652">
        <v>384.42599000000001</v>
      </c>
      <c r="B652">
        <v>7.4865899999999996</v>
      </c>
      <c r="C652">
        <v>225.34882999999999</v>
      </c>
      <c r="D652">
        <v>5.7892200000000003</v>
      </c>
      <c r="E652">
        <v>0.58620000000000005</v>
      </c>
      <c r="F652">
        <v>0.65434000000000003</v>
      </c>
      <c r="G652">
        <v>41.75273</v>
      </c>
      <c r="H652">
        <v>600.74073999999996</v>
      </c>
      <c r="I652">
        <v>4.7105300000000003</v>
      </c>
    </row>
    <row r="653" spans="1:9">
      <c r="A653">
        <v>381.53059999999999</v>
      </c>
      <c r="B653">
        <v>8.0367700000000006</v>
      </c>
      <c r="C653">
        <v>145.57153</v>
      </c>
      <c r="D653">
        <v>6.3928900000000004</v>
      </c>
      <c r="E653">
        <v>0.38155</v>
      </c>
      <c r="F653">
        <v>0.65530999999999995</v>
      </c>
      <c r="G653">
        <v>41.147979999999997</v>
      </c>
      <c r="H653">
        <v>601.51865999999995</v>
      </c>
      <c r="I653">
        <v>4.7105300000000003</v>
      </c>
    </row>
    <row r="654" spans="1:9">
      <c r="A654">
        <v>285.98772000000002</v>
      </c>
      <c r="B654">
        <v>8.1925000000000008</v>
      </c>
      <c r="C654">
        <v>188.16460000000001</v>
      </c>
      <c r="D654">
        <v>6.3848399999999996</v>
      </c>
      <c r="E654">
        <v>0.65795000000000003</v>
      </c>
      <c r="F654">
        <v>0.65627000000000002</v>
      </c>
      <c r="G654">
        <v>40.547499999999999</v>
      </c>
      <c r="H654">
        <v>602.29657999999995</v>
      </c>
      <c r="I654">
        <v>4.7105300000000003</v>
      </c>
    </row>
    <row r="655" spans="1:9">
      <c r="A655">
        <v>420.30892</v>
      </c>
      <c r="B655">
        <v>9.9214500000000001</v>
      </c>
      <c r="C655">
        <v>264.82765000000001</v>
      </c>
      <c r="D655">
        <v>8.9964099999999991</v>
      </c>
      <c r="E655">
        <v>0.63007999999999997</v>
      </c>
      <c r="F655">
        <v>0.65724000000000005</v>
      </c>
      <c r="G655">
        <v>39.95138</v>
      </c>
      <c r="H655">
        <v>603.07449999999994</v>
      </c>
      <c r="I655">
        <v>4.7105300000000003</v>
      </c>
    </row>
    <row r="656" spans="1:9">
      <c r="A656">
        <v>194.62757999999999</v>
      </c>
      <c r="B656">
        <v>7.1528200000000002</v>
      </c>
      <c r="C656">
        <v>114.38807</v>
      </c>
      <c r="D656">
        <v>6.0410899999999996</v>
      </c>
      <c r="E656">
        <v>0.58772999999999997</v>
      </c>
      <c r="F656">
        <v>0.65820999999999996</v>
      </c>
      <c r="G656">
        <v>39.359740000000002</v>
      </c>
      <c r="H656">
        <v>603.85242000000005</v>
      </c>
      <c r="I656">
        <v>4.7105300000000003</v>
      </c>
    </row>
    <row r="657" spans="1:9">
      <c r="A657">
        <v>260.52364</v>
      </c>
      <c r="B657">
        <v>7.2182199999999996</v>
      </c>
      <c r="C657">
        <v>184.69926000000001</v>
      </c>
      <c r="D657">
        <v>6.8833799999999998</v>
      </c>
      <c r="E657">
        <v>0.70894999999999997</v>
      </c>
      <c r="F657">
        <v>0.65917999999999999</v>
      </c>
      <c r="G657">
        <v>38.772660000000002</v>
      </c>
      <c r="H657">
        <v>604.63034000000005</v>
      </c>
      <c r="I657">
        <v>4.7105300000000003</v>
      </c>
    </row>
    <row r="658" spans="1:9">
      <c r="A658">
        <v>292.10804999999999</v>
      </c>
      <c r="B658">
        <v>7.3099800000000004</v>
      </c>
      <c r="C658">
        <v>172.17847</v>
      </c>
      <c r="D658">
        <v>6.7293599999999998</v>
      </c>
      <c r="E658">
        <v>0.58943000000000001</v>
      </c>
      <c r="F658">
        <v>0.66013999999999995</v>
      </c>
      <c r="G658">
        <v>38.190219999999997</v>
      </c>
      <c r="H658">
        <v>605.40827000000002</v>
      </c>
      <c r="I658">
        <v>4.7105300000000003</v>
      </c>
    </row>
    <row r="659" spans="1:9">
      <c r="A659">
        <v>216.13072</v>
      </c>
      <c r="B659">
        <v>7.8951900000000004</v>
      </c>
      <c r="C659">
        <v>127.6626</v>
      </c>
      <c r="D659">
        <v>6.6421700000000001</v>
      </c>
      <c r="E659">
        <v>0.59067000000000003</v>
      </c>
      <c r="F659">
        <v>0.66110999999999998</v>
      </c>
      <c r="G659">
        <v>37.61253</v>
      </c>
      <c r="H659">
        <v>606.18619000000001</v>
      </c>
      <c r="I659">
        <v>4.7105300000000003</v>
      </c>
    </row>
    <row r="660" spans="1:9">
      <c r="A660">
        <v>234.14443</v>
      </c>
      <c r="B660">
        <v>7.18635</v>
      </c>
      <c r="C660">
        <v>114.45483</v>
      </c>
      <c r="D660">
        <v>6.0970700000000004</v>
      </c>
      <c r="E660">
        <v>0.48881999999999998</v>
      </c>
      <c r="F660">
        <v>0.66208</v>
      </c>
      <c r="G660">
        <v>37.039659999999998</v>
      </c>
      <c r="H660">
        <v>606.96411000000001</v>
      </c>
      <c r="I660">
        <v>4.7105300000000003</v>
      </c>
    </row>
    <row r="661" spans="1:9">
      <c r="A661">
        <v>256.36158999999998</v>
      </c>
      <c r="B661">
        <v>8.6018000000000008</v>
      </c>
      <c r="C661">
        <v>144.01376999999999</v>
      </c>
      <c r="D661">
        <v>7.1954900000000004</v>
      </c>
      <c r="E661">
        <v>0.56176000000000004</v>
      </c>
      <c r="F661">
        <v>0.66305000000000003</v>
      </c>
      <c r="G661">
        <v>36.471679999999999</v>
      </c>
      <c r="H661">
        <v>607.74203</v>
      </c>
      <c r="I661">
        <v>4.7105300000000003</v>
      </c>
    </row>
    <row r="662" spans="1:9">
      <c r="A662">
        <v>219.71055999999999</v>
      </c>
      <c r="B662">
        <v>7.4945599999999999</v>
      </c>
      <c r="C662">
        <v>101.59182</v>
      </c>
      <c r="D662">
        <v>5.6586999999999996</v>
      </c>
      <c r="E662">
        <v>0.46239000000000002</v>
      </c>
      <c r="F662">
        <v>0.66400999999999999</v>
      </c>
      <c r="G662">
        <v>35.90869</v>
      </c>
      <c r="H662">
        <v>608.51994999999999</v>
      </c>
      <c r="I662">
        <v>4.7105300000000003</v>
      </c>
    </row>
    <row r="663" spans="1:9">
      <c r="A663">
        <v>271.79593999999997</v>
      </c>
      <c r="B663">
        <v>7.45831</v>
      </c>
      <c r="C663">
        <v>136.80127999999999</v>
      </c>
      <c r="D663">
        <v>6.2994899999999996</v>
      </c>
      <c r="E663">
        <v>0.50331999999999999</v>
      </c>
      <c r="F663">
        <v>0.66498000000000002</v>
      </c>
      <c r="G663">
        <v>35.350749999999998</v>
      </c>
      <c r="H663">
        <v>609.29786999999999</v>
      </c>
      <c r="I663">
        <v>4.7105300000000003</v>
      </c>
    </row>
    <row r="664" spans="1:9">
      <c r="A664">
        <v>287.90418</v>
      </c>
      <c r="B664">
        <v>8.7991600000000005</v>
      </c>
      <c r="C664">
        <v>136.28497999999999</v>
      </c>
      <c r="D664">
        <v>6.7735700000000003</v>
      </c>
      <c r="E664">
        <v>0.47337000000000001</v>
      </c>
      <c r="F664">
        <v>0.66595000000000004</v>
      </c>
      <c r="G664">
        <v>34.797930000000001</v>
      </c>
      <c r="H664">
        <v>610.07578999999998</v>
      </c>
      <c r="I664">
        <v>4.7105300000000003</v>
      </c>
    </row>
    <row r="665" spans="1:9">
      <c r="A665">
        <v>511.35682000000003</v>
      </c>
      <c r="B665">
        <v>8.0953300000000006</v>
      </c>
      <c r="C665">
        <v>381.24709999999999</v>
      </c>
      <c r="D665">
        <v>6.3792200000000001</v>
      </c>
      <c r="E665">
        <v>0.74556</v>
      </c>
      <c r="F665">
        <v>0.66691999999999996</v>
      </c>
      <c r="G665">
        <v>34.250300000000003</v>
      </c>
      <c r="H665">
        <v>610.85370999999998</v>
      </c>
      <c r="I665">
        <v>4.7105300000000003</v>
      </c>
    </row>
    <row r="666" spans="1:9">
      <c r="A666">
        <v>191.61557999999999</v>
      </c>
      <c r="B666">
        <v>7.3841400000000004</v>
      </c>
      <c r="C666">
        <v>115.43714</v>
      </c>
      <c r="D666">
        <v>6.2307800000000002</v>
      </c>
      <c r="E666">
        <v>0.60243999999999998</v>
      </c>
      <c r="F666">
        <v>0.66788000000000003</v>
      </c>
      <c r="G666">
        <v>33.707920000000001</v>
      </c>
      <c r="H666">
        <v>611.63162999999997</v>
      </c>
      <c r="I666">
        <v>4.7105300000000003</v>
      </c>
    </row>
    <row r="667" spans="1:9">
      <c r="A667">
        <v>196.91964999999999</v>
      </c>
      <c r="B667">
        <v>8.3354700000000008</v>
      </c>
      <c r="C667">
        <v>170.76689999999999</v>
      </c>
      <c r="D667">
        <v>6.6598899999999999</v>
      </c>
      <c r="E667">
        <v>0.86719000000000002</v>
      </c>
      <c r="F667">
        <v>0.66884999999999994</v>
      </c>
      <c r="G667">
        <v>33.170850000000002</v>
      </c>
      <c r="H667">
        <v>612.40954999999997</v>
      </c>
      <c r="I667">
        <v>4.7105300000000003</v>
      </c>
    </row>
    <row r="668" spans="1:9">
      <c r="A668">
        <v>204.52548999999999</v>
      </c>
      <c r="B668">
        <v>8.3067499999999992</v>
      </c>
      <c r="C668">
        <v>159.55882</v>
      </c>
      <c r="D668">
        <v>7.0057799999999997</v>
      </c>
      <c r="E668">
        <v>0.78013999999999994</v>
      </c>
      <c r="F668">
        <v>0.66981999999999997</v>
      </c>
      <c r="G668">
        <v>32.639150000000001</v>
      </c>
      <c r="H668">
        <v>613.18746999999996</v>
      </c>
      <c r="I668">
        <v>4.7105300000000003</v>
      </c>
    </row>
    <row r="669" spans="1:9">
      <c r="A669">
        <v>257.68317000000002</v>
      </c>
      <c r="B669">
        <v>9.1430799999999994</v>
      </c>
      <c r="C669">
        <v>153.43637000000001</v>
      </c>
      <c r="D669">
        <v>7.5492400000000002</v>
      </c>
      <c r="E669">
        <v>0.59545000000000003</v>
      </c>
      <c r="F669">
        <v>0.67079</v>
      </c>
      <c r="G669">
        <v>32.112879999999997</v>
      </c>
      <c r="H669">
        <v>613.96538999999996</v>
      </c>
      <c r="I669">
        <v>4.7105300000000003</v>
      </c>
    </row>
    <row r="670" spans="1:9">
      <c r="A670">
        <v>194.32295999999999</v>
      </c>
      <c r="B670">
        <v>7.9287099999999997</v>
      </c>
      <c r="C670">
        <v>118.6756</v>
      </c>
      <c r="D670">
        <v>6.5415099999999997</v>
      </c>
      <c r="E670">
        <v>0.61070999999999998</v>
      </c>
      <c r="F670">
        <v>0.67176000000000002</v>
      </c>
      <c r="G670">
        <v>31.59207</v>
      </c>
      <c r="H670">
        <v>614.28570999999999</v>
      </c>
      <c r="I670">
        <v>4.7105300000000003</v>
      </c>
    </row>
    <row r="671" spans="1:9">
      <c r="A671">
        <v>333.2473</v>
      </c>
      <c r="C671">
        <v>195.06487000000001</v>
      </c>
      <c r="E671">
        <v>0.58535000000000004</v>
      </c>
      <c r="F671">
        <v>0.67271999999999998</v>
      </c>
      <c r="G671">
        <v>31.076789999999999</v>
      </c>
      <c r="H671">
        <v>614.74330999999995</v>
      </c>
      <c r="I671">
        <v>4.7105300000000003</v>
      </c>
    </row>
    <row r="672" spans="1:9">
      <c r="A672">
        <v>220.41318000000001</v>
      </c>
      <c r="C672">
        <v>94.874070000000003</v>
      </c>
      <c r="E672">
        <v>0.43043999999999999</v>
      </c>
      <c r="F672">
        <v>0.67369000000000001</v>
      </c>
      <c r="G672">
        <v>30.567060000000001</v>
      </c>
      <c r="H672">
        <v>615.52124000000003</v>
      </c>
      <c r="I672">
        <v>4.7105300000000003</v>
      </c>
    </row>
    <row r="673" spans="1:9">
      <c r="A673">
        <v>217.23007000000001</v>
      </c>
      <c r="C673">
        <v>130.89260999999999</v>
      </c>
      <c r="E673">
        <v>0.60255000000000003</v>
      </c>
      <c r="F673">
        <v>0.67466000000000004</v>
      </c>
      <c r="G673">
        <v>30.062940000000001</v>
      </c>
      <c r="H673">
        <v>616.29916000000003</v>
      </c>
      <c r="I673">
        <v>4.7105300000000003</v>
      </c>
    </row>
    <row r="674" spans="1:9">
      <c r="A674">
        <v>356.71591000000001</v>
      </c>
      <c r="C674">
        <v>162.72376</v>
      </c>
      <c r="E674">
        <v>0.45617000000000002</v>
      </c>
      <c r="F674">
        <v>0.67562999999999995</v>
      </c>
      <c r="G674">
        <v>29.56446</v>
      </c>
      <c r="H674">
        <v>617.07708000000002</v>
      </c>
      <c r="I674">
        <v>4.7105300000000003</v>
      </c>
    </row>
    <row r="675" spans="1:9">
      <c r="A675">
        <v>277.78064999999998</v>
      </c>
      <c r="C675">
        <v>135.92543000000001</v>
      </c>
      <c r="E675">
        <v>0.48932999999999999</v>
      </c>
      <c r="F675">
        <v>0.67659000000000002</v>
      </c>
      <c r="G675">
        <v>29.071660000000001</v>
      </c>
      <c r="H675">
        <v>617.85500000000002</v>
      </c>
      <c r="I675">
        <v>4.7105300000000003</v>
      </c>
    </row>
    <row r="676" spans="1:9">
      <c r="A676">
        <v>210.81314</v>
      </c>
      <c r="C676">
        <v>126.65577999999999</v>
      </c>
      <c r="E676">
        <v>0.6008</v>
      </c>
      <c r="F676">
        <v>0.67756000000000005</v>
      </c>
      <c r="G676">
        <v>28.58456</v>
      </c>
      <c r="H676">
        <v>618.63292000000001</v>
      </c>
      <c r="I676">
        <v>4.7105300000000003</v>
      </c>
    </row>
    <row r="677" spans="1:9">
      <c r="A677">
        <v>303.24218999999999</v>
      </c>
      <c r="C677">
        <v>154.66795999999999</v>
      </c>
      <c r="E677">
        <v>0.51005</v>
      </c>
      <c r="F677">
        <v>0.67852999999999997</v>
      </c>
      <c r="G677">
        <v>28.103200000000001</v>
      </c>
      <c r="H677">
        <v>619.41084000000001</v>
      </c>
      <c r="I677">
        <v>4.7105300000000003</v>
      </c>
    </row>
    <row r="678" spans="1:9">
      <c r="A678">
        <v>300.11822999999998</v>
      </c>
      <c r="C678">
        <v>180.03993</v>
      </c>
      <c r="E678">
        <v>0.59989999999999999</v>
      </c>
      <c r="F678">
        <v>0.67949999999999999</v>
      </c>
      <c r="G678">
        <v>27.627590000000001</v>
      </c>
      <c r="H678">
        <v>620.18876</v>
      </c>
      <c r="I678">
        <v>4.7105300000000003</v>
      </c>
    </row>
    <row r="679" spans="1:9">
      <c r="A679">
        <v>400.19875999999999</v>
      </c>
      <c r="C679">
        <v>225.27234999999999</v>
      </c>
      <c r="E679">
        <v>0.56289999999999996</v>
      </c>
      <c r="F679">
        <v>0.68045999999999995</v>
      </c>
      <c r="G679">
        <v>27.157769999999999</v>
      </c>
      <c r="H679">
        <v>620.96668</v>
      </c>
      <c r="I679">
        <v>4.7105300000000003</v>
      </c>
    </row>
    <row r="680" spans="1:9">
      <c r="A680">
        <v>260.97910000000002</v>
      </c>
      <c r="C680">
        <v>146.56567000000001</v>
      </c>
      <c r="E680">
        <v>0.56159999999999999</v>
      </c>
      <c r="F680">
        <v>0.68142999999999998</v>
      </c>
      <c r="G680">
        <v>26.693760000000001</v>
      </c>
      <c r="H680">
        <v>621.74459999999999</v>
      </c>
      <c r="I680">
        <v>4.7105300000000003</v>
      </c>
    </row>
    <row r="681" spans="1:9">
      <c r="F681">
        <v>0.68240000000000001</v>
      </c>
      <c r="G681">
        <v>26.23556</v>
      </c>
      <c r="H681">
        <v>622.52251999999999</v>
      </c>
      <c r="I681">
        <v>4.7105300000000003</v>
      </c>
    </row>
    <row r="682" spans="1:9">
      <c r="F682">
        <v>0.68332999999999999</v>
      </c>
      <c r="G682">
        <v>25.7987</v>
      </c>
      <c r="H682">
        <v>623.30043999999998</v>
      </c>
      <c r="I682">
        <v>4.7105300000000003</v>
      </c>
    </row>
    <row r="683" spans="1:9">
      <c r="F683">
        <v>0.68337000000000003</v>
      </c>
      <c r="G683">
        <v>25.783200000000001</v>
      </c>
      <c r="H683">
        <v>624.07835999999998</v>
      </c>
      <c r="I683">
        <v>4.7105300000000003</v>
      </c>
    </row>
    <row r="684" spans="1:9">
      <c r="F684">
        <v>0.68432999999999999</v>
      </c>
      <c r="G684">
        <v>25.336680000000001</v>
      </c>
      <c r="H684">
        <v>624.85627999999997</v>
      </c>
      <c r="I684">
        <v>4.7105300000000003</v>
      </c>
    </row>
    <row r="685" spans="1:9">
      <c r="F685">
        <v>0.68530000000000002</v>
      </c>
      <c r="G685">
        <v>24.89602</v>
      </c>
      <c r="H685">
        <v>625.63421000000005</v>
      </c>
      <c r="I685">
        <v>4.7105300000000003</v>
      </c>
    </row>
    <row r="686" spans="1:9">
      <c r="F686">
        <v>0.68627000000000005</v>
      </c>
      <c r="G686">
        <v>24.461210000000001</v>
      </c>
      <c r="H686">
        <v>626.41213000000005</v>
      </c>
      <c r="I686">
        <v>4.7105300000000003</v>
      </c>
    </row>
    <row r="687" spans="1:9">
      <c r="F687">
        <v>0.68723999999999996</v>
      </c>
      <c r="G687">
        <v>24.03227</v>
      </c>
      <c r="H687">
        <v>627.19005000000004</v>
      </c>
      <c r="I687">
        <v>4.7105300000000003</v>
      </c>
    </row>
    <row r="688" spans="1:9">
      <c r="F688">
        <v>0.68820000000000003</v>
      </c>
      <c r="G688">
        <v>23.609190000000002</v>
      </c>
      <c r="H688">
        <v>627.96797000000004</v>
      </c>
      <c r="I688">
        <v>4.7105300000000003</v>
      </c>
    </row>
    <row r="689" spans="6:9">
      <c r="F689">
        <v>0.68916999999999995</v>
      </c>
      <c r="G689">
        <v>23.191980000000001</v>
      </c>
      <c r="H689">
        <v>628.74589000000003</v>
      </c>
      <c r="I689">
        <v>4.7105300000000003</v>
      </c>
    </row>
    <row r="690" spans="6:9">
      <c r="F690">
        <v>0.69013999999999998</v>
      </c>
      <c r="G690">
        <v>22.780619999999999</v>
      </c>
      <c r="H690">
        <v>629.52381000000003</v>
      </c>
      <c r="I690">
        <v>4.7105300000000003</v>
      </c>
    </row>
    <row r="691" spans="6:9">
      <c r="F691">
        <v>0.69111</v>
      </c>
      <c r="G691">
        <v>22.375119999999999</v>
      </c>
      <c r="H691">
        <v>630.30173000000002</v>
      </c>
      <c r="I691">
        <v>4.7105300000000003</v>
      </c>
    </row>
    <row r="692" spans="6:9">
      <c r="F692">
        <v>0.69208000000000003</v>
      </c>
      <c r="G692">
        <v>21.975460000000002</v>
      </c>
      <c r="H692">
        <v>631.07965000000002</v>
      </c>
      <c r="I692">
        <v>4.7105300000000003</v>
      </c>
    </row>
    <row r="693" spans="6:9">
      <c r="F693">
        <v>0.69303999999999999</v>
      </c>
      <c r="G693">
        <v>21.581630000000001</v>
      </c>
      <c r="H693">
        <v>631.85757000000001</v>
      </c>
      <c r="I693">
        <v>4.7105300000000003</v>
      </c>
    </row>
    <row r="694" spans="6:9">
      <c r="F694">
        <v>0.69401000000000002</v>
      </c>
      <c r="G694">
        <v>21.193619999999999</v>
      </c>
      <c r="H694">
        <v>632.63549</v>
      </c>
      <c r="I694">
        <v>4.7105300000000003</v>
      </c>
    </row>
    <row r="695" spans="6:9">
      <c r="F695">
        <v>0.69498000000000004</v>
      </c>
      <c r="G695">
        <v>20.811409999999999</v>
      </c>
      <c r="H695">
        <v>633.41341</v>
      </c>
      <c r="I695">
        <v>4.7105300000000003</v>
      </c>
    </row>
    <row r="696" spans="6:9">
      <c r="F696">
        <v>0.69594999999999996</v>
      </c>
      <c r="G696">
        <v>20.434999999999999</v>
      </c>
      <c r="H696">
        <v>634.19132999999999</v>
      </c>
      <c r="I696">
        <v>4.7105300000000003</v>
      </c>
    </row>
    <row r="697" spans="6:9">
      <c r="F697">
        <v>0.69691000000000003</v>
      </c>
      <c r="G697">
        <v>20.064350000000001</v>
      </c>
      <c r="H697">
        <v>634.96924999999999</v>
      </c>
      <c r="I697">
        <v>4.7105300000000003</v>
      </c>
    </row>
    <row r="698" spans="6:9">
      <c r="F698">
        <v>0.69787999999999994</v>
      </c>
      <c r="G698">
        <v>19.699439999999999</v>
      </c>
      <c r="H698">
        <v>635.74717999999996</v>
      </c>
      <c r="I698">
        <v>4.7105300000000003</v>
      </c>
    </row>
    <row r="699" spans="6:9">
      <c r="F699">
        <v>0.69884999999999997</v>
      </c>
      <c r="G699">
        <v>19.340250000000001</v>
      </c>
      <c r="H699">
        <v>636.52509999999995</v>
      </c>
      <c r="I699">
        <v>4.7105300000000003</v>
      </c>
    </row>
    <row r="700" spans="6:9">
      <c r="F700">
        <v>0.69982</v>
      </c>
      <c r="G700">
        <v>18.98677</v>
      </c>
      <c r="H700">
        <v>637.14286000000004</v>
      </c>
      <c r="I700">
        <v>4.7105300000000003</v>
      </c>
    </row>
    <row r="701" spans="6:9">
      <c r="F701">
        <v>0.70077999999999996</v>
      </c>
      <c r="G701">
        <v>18.638950000000001</v>
      </c>
      <c r="H701">
        <v>637.30301999999995</v>
      </c>
      <c r="I701">
        <v>4.7105300000000003</v>
      </c>
    </row>
    <row r="702" spans="6:9">
      <c r="F702">
        <v>0.70174999999999998</v>
      </c>
      <c r="G702">
        <v>18.296769999999999</v>
      </c>
      <c r="H702">
        <v>638.08094000000006</v>
      </c>
      <c r="I702">
        <v>4.7105300000000003</v>
      </c>
    </row>
    <row r="703" spans="6:9">
      <c r="F703">
        <v>0.70272000000000001</v>
      </c>
      <c r="G703">
        <v>17.9602</v>
      </c>
      <c r="H703">
        <v>638.85886000000005</v>
      </c>
      <c r="I703">
        <v>4.7105300000000003</v>
      </c>
    </row>
    <row r="704" spans="6:9">
      <c r="F704">
        <v>0.70369000000000004</v>
      </c>
      <c r="G704">
        <v>17.62921</v>
      </c>
      <c r="H704">
        <v>639.63678000000004</v>
      </c>
      <c r="I704">
        <v>4.7105300000000003</v>
      </c>
    </row>
    <row r="705" spans="6:9">
      <c r="F705">
        <v>0.70465</v>
      </c>
      <c r="G705">
        <v>17.30376</v>
      </c>
      <c r="H705">
        <v>640.41470000000004</v>
      </c>
      <c r="I705">
        <v>4.7105300000000003</v>
      </c>
    </row>
    <row r="706" spans="6:9">
      <c r="F706">
        <v>0.70562000000000002</v>
      </c>
      <c r="G706">
        <v>16.983830000000001</v>
      </c>
      <c r="H706">
        <v>641.19262000000003</v>
      </c>
      <c r="I706">
        <v>4.7105300000000003</v>
      </c>
    </row>
    <row r="707" spans="6:9">
      <c r="F707">
        <v>0.70659000000000005</v>
      </c>
      <c r="G707">
        <v>16.669360000000001</v>
      </c>
      <c r="H707">
        <v>641.97054000000003</v>
      </c>
      <c r="I707">
        <v>4.7105300000000003</v>
      </c>
    </row>
    <row r="708" spans="6:9">
      <c r="F708">
        <v>0.70755999999999997</v>
      </c>
      <c r="G708">
        <v>16.360320000000002</v>
      </c>
      <c r="H708">
        <v>642.74846000000002</v>
      </c>
      <c r="I708">
        <v>4.7105300000000003</v>
      </c>
    </row>
    <row r="709" spans="6:9">
      <c r="F709">
        <v>0.70852999999999999</v>
      </c>
      <c r="G709">
        <v>16.05668</v>
      </c>
      <c r="H709">
        <v>643.52638000000002</v>
      </c>
      <c r="I709">
        <v>4.7105300000000003</v>
      </c>
    </row>
    <row r="710" spans="6:9">
      <c r="F710">
        <v>0.70948999999999995</v>
      </c>
      <c r="G710">
        <v>15.758380000000001</v>
      </c>
      <c r="H710">
        <v>644.30430000000001</v>
      </c>
      <c r="I710">
        <v>4.7105300000000003</v>
      </c>
    </row>
    <row r="711" spans="6:9">
      <c r="F711">
        <v>0.71045999999999998</v>
      </c>
      <c r="G711">
        <v>15.465400000000001</v>
      </c>
      <c r="H711">
        <v>645.08222999999998</v>
      </c>
      <c r="I711">
        <v>4.7105300000000003</v>
      </c>
    </row>
    <row r="712" spans="6:9">
      <c r="F712">
        <v>0.71143000000000001</v>
      </c>
      <c r="G712">
        <v>15.177680000000001</v>
      </c>
      <c r="H712">
        <v>645.86014999999998</v>
      </c>
      <c r="I712">
        <v>4.7105300000000003</v>
      </c>
    </row>
    <row r="713" spans="6:9">
      <c r="F713">
        <v>0.71240000000000003</v>
      </c>
      <c r="G713">
        <v>14.89518</v>
      </c>
      <c r="H713">
        <v>646.63806999999997</v>
      </c>
      <c r="I713">
        <v>4.7105300000000003</v>
      </c>
    </row>
    <row r="714" spans="6:9">
      <c r="F714">
        <v>0.71335999999999999</v>
      </c>
      <c r="G714">
        <v>14.61786</v>
      </c>
      <c r="H714">
        <v>647.41598999999997</v>
      </c>
      <c r="I714">
        <v>4.7105300000000003</v>
      </c>
    </row>
    <row r="715" spans="6:9">
      <c r="F715">
        <v>0.71433000000000002</v>
      </c>
      <c r="G715">
        <v>14.345660000000001</v>
      </c>
      <c r="H715">
        <v>648.19390999999996</v>
      </c>
      <c r="I715">
        <v>4.7105300000000003</v>
      </c>
    </row>
    <row r="716" spans="6:9">
      <c r="F716">
        <v>0.71530000000000005</v>
      </c>
      <c r="G716">
        <v>14.07854</v>
      </c>
      <c r="H716">
        <v>648.97182999999995</v>
      </c>
      <c r="I716">
        <v>4.7105300000000003</v>
      </c>
    </row>
    <row r="717" spans="6:9">
      <c r="F717">
        <v>0.71626999999999996</v>
      </c>
      <c r="G717">
        <v>13.816459999999999</v>
      </c>
      <c r="H717">
        <v>649.74974999999995</v>
      </c>
      <c r="I717">
        <v>4.7105300000000003</v>
      </c>
    </row>
    <row r="718" spans="6:9">
      <c r="F718">
        <v>0.71667000000000003</v>
      </c>
      <c r="G718">
        <v>13.70947</v>
      </c>
      <c r="H718">
        <v>650.52766999999994</v>
      </c>
      <c r="I718">
        <v>4.7105300000000003</v>
      </c>
    </row>
    <row r="719" spans="6:9">
      <c r="F719">
        <v>0.71723000000000003</v>
      </c>
      <c r="G719">
        <v>13.55935</v>
      </c>
      <c r="H719">
        <v>651.30559000000005</v>
      </c>
      <c r="I719">
        <v>4.7105300000000003</v>
      </c>
    </row>
    <row r="720" spans="6:9">
      <c r="F720">
        <v>0.71819999999999995</v>
      </c>
      <c r="G720">
        <v>13.307169999999999</v>
      </c>
      <c r="H720">
        <v>652.08351000000005</v>
      </c>
      <c r="I720">
        <v>4.7105300000000003</v>
      </c>
    </row>
    <row r="721" spans="6:9">
      <c r="F721">
        <v>0.71916999999999998</v>
      </c>
      <c r="G721">
        <v>13.05987</v>
      </c>
      <c r="H721">
        <v>652.86143000000004</v>
      </c>
      <c r="I721">
        <v>4.7105300000000003</v>
      </c>
    </row>
    <row r="722" spans="6:9">
      <c r="F722">
        <v>0.72014</v>
      </c>
      <c r="G722">
        <v>12.817399999999999</v>
      </c>
      <c r="H722">
        <v>653.63935000000004</v>
      </c>
      <c r="I722">
        <v>4.7105300000000003</v>
      </c>
    </row>
    <row r="723" spans="6:9">
      <c r="F723">
        <v>0.72109999999999996</v>
      </c>
      <c r="G723">
        <v>12.579700000000001</v>
      </c>
      <c r="H723">
        <v>654.41727000000003</v>
      </c>
      <c r="I723">
        <v>4.7105300000000003</v>
      </c>
    </row>
    <row r="724" spans="6:9">
      <c r="F724">
        <v>0.72206999999999999</v>
      </c>
      <c r="G724">
        <v>12.34671</v>
      </c>
      <c r="H724">
        <v>655.1952</v>
      </c>
      <c r="I724">
        <v>4.7105300000000003</v>
      </c>
    </row>
    <row r="725" spans="6:9">
      <c r="F725">
        <v>0.72304000000000002</v>
      </c>
      <c r="G725">
        <v>12.11839</v>
      </c>
      <c r="H725">
        <v>655.97311999999999</v>
      </c>
      <c r="I725">
        <v>4.7105300000000003</v>
      </c>
    </row>
    <row r="726" spans="6:9">
      <c r="F726">
        <v>0.72401000000000004</v>
      </c>
      <c r="G726">
        <v>11.894679999999999</v>
      </c>
      <c r="H726">
        <v>656.75103999999999</v>
      </c>
      <c r="I726">
        <v>4.7105300000000003</v>
      </c>
    </row>
    <row r="727" spans="6:9">
      <c r="F727">
        <v>0.72497</v>
      </c>
      <c r="G727">
        <v>11.67553</v>
      </c>
      <c r="H727">
        <v>657.52895999999998</v>
      </c>
      <c r="I727">
        <v>4.7105300000000003</v>
      </c>
    </row>
    <row r="728" spans="6:9">
      <c r="F728">
        <v>0.72594000000000003</v>
      </c>
      <c r="G728">
        <v>11.46087</v>
      </c>
      <c r="H728">
        <v>658.30687999999998</v>
      </c>
      <c r="I728">
        <v>4.7105300000000003</v>
      </c>
    </row>
    <row r="729" spans="6:9">
      <c r="F729">
        <v>0.72690999999999995</v>
      </c>
      <c r="G729">
        <v>11.25065</v>
      </c>
      <c r="H729">
        <v>659.08479999999997</v>
      </c>
      <c r="I729">
        <v>4.7105300000000003</v>
      </c>
    </row>
    <row r="730" spans="6:9">
      <c r="F730">
        <v>0.72787999999999997</v>
      </c>
      <c r="G730">
        <v>11.04482</v>
      </c>
      <c r="H730">
        <v>659.86271999999997</v>
      </c>
      <c r="I730">
        <v>4.7105300000000003</v>
      </c>
    </row>
    <row r="731" spans="6:9">
      <c r="F731">
        <v>0.72885</v>
      </c>
      <c r="G731">
        <v>10.843310000000001</v>
      </c>
      <c r="H731">
        <v>660</v>
      </c>
      <c r="I731">
        <v>4.7105300000000003</v>
      </c>
    </row>
    <row r="732" spans="6:9">
      <c r="F732">
        <v>0.72980999999999996</v>
      </c>
      <c r="G732">
        <v>10.64608</v>
      </c>
      <c r="H732">
        <v>660.64063999999996</v>
      </c>
      <c r="I732">
        <v>4.7105300000000003</v>
      </c>
    </row>
    <row r="733" spans="6:9">
      <c r="F733">
        <v>0.73077999999999999</v>
      </c>
      <c r="G733">
        <v>10.453060000000001</v>
      </c>
      <c r="H733">
        <v>661.41855999999996</v>
      </c>
      <c r="I733">
        <v>4.7105300000000003</v>
      </c>
    </row>
    <row r="734" spans="6:9">
      <c r="F734">
        <v>0.73175000000000001</v>
      </c>
      <c r="G734">
        <v>10.264189999999999</v>
      </c>
      <c r="H734">
        <v>662.19647999999995</v>
      </c>
      <c r="I734">
        <v>4.7105300000000003</v>
      </c>
    </row>
    <row r="735" spans="6:9">
      <c r="F735">
        <v>0.73272000000000004</v>
      </c>
      <c r="G735">
        <v>10.079409999999999</v>
      </c>
      <c r="H735">
        <v>662.97439999999995</v>
      </c>
      <c r="I735">
        <v>4.7105300000000003</v>
      </c>
    </row>
    <row r="736" spans="6:9">
      <c r="F736">
        <v>0.73368</v>
      </c>
      <c r="G736">
        <v>9.8986800000000006</v>
      </c>
      <c r="H736">
        <v>663.75232000000005</v>
      </c>
      <c r="I736">
        <v>4.7105300000000003</v>
      </c>
    </row>
    <row r="737" spans="6:9">
      <c r="F737">
        <v>0.73465000000000003</v>
      </c>
      <c r="G737">
        <v>9.7219200000000008</v>
      </c>
      <c r="H737">
        <v>664.53024000000005</v>
      </c>
      <c r="I737">
        <v>4.7105300000000003</v>
      </c>
    </row>
    <row r="738" spans="6:9">
      <c r="F738">
        <v>0.73562000000000005</v>
      </c>
      <c r="G738">
        <v>9.5490899999999996</v>
      </c>
      <c r="H738">
        <v>665.30817000000002</v>
      </c>
      <c r="I738">
        <v>4.7105300000000003</v>
      </c>
    </row>
    <row r="739" spans="6:9">
      <c r="F739">
        <v>0.73658999999999997</v>
      </c>
      <c r="G739">
        <v>9.3801100000000002</v>
      </c>
      <c r="H739">
        <v>666.08609000000001</v>
      </c>
      <c r="I739">
        <v>4.7105300000000003</v>
      </c>
    </row>
    <row r="740" spans="6:9">
      <c r="F740">
        <v>0.73755000000000004</v>
      </c>
      <c r="G740">
        <v>9.2149400000000004</v>
      </c>
      <c r="H740">
        <v>666.86401000000001</v>
      </c>
      <c r="I740">
        <v>4.7105300000000003</v>
      </c>
    </row>
    <row r="741" spans="6:9">
      <c r="F741">
        <v>0.73851999999999995</v>
      </c>
      <c r="G741">
        <v>9.0535200000000007</v>
      </c>
      <c r="H741">
        <v>667.64193</v>
      </c>
      <c r="I741">
        <v>4.7105300000000003</v>
      </c>
    </row>
    <row r="742" spans="6:9">
      <c r="F742">
        <v>0.73948999999999998</v>
      </c>
      <c r="G742">
        <v>8.8957800000000002</v>
      </c>
      <c r="H742">
        <v>668.41985</v>
      </c>
      <c r="I742">
        <v>4.7105300000000003</v>
      </c>
    </row>
    <row r="743" spans="6:9">
      <c r="F743">
        <v>0.74046000000000001</v>
      </c>
      <c r="G743">
        <v>8.7416699999999992</v>
      </c>
      <c r="H743">
        <v>669.19776999999999</v>
      </c>
      <c r="I743">
        <v>4.7105300000000003</v>
      </c>
    </row>
    <row r="744" spans="6:9">
      <c r="F744">
        <v>0.74141999999999997</v>
      </c>
      <c r="G744">
        <v>8.5911299999999997</v>
      </c>
      <c r="H744">
        <v>669.97568999999999</v>
      </c>
      <c r="I744">
        <v>4.7105300000000003</v>
      </c>
    </row>
    <row r="745" spans="6:9">
      <c r="F745">
        <v>0.74238999999999999</v>
      </c>
      <c r="G745">
        <v>8.4441000000000006</v>
      </c>
      <c r="H745">
        <v>670.75360999999998</v>
      </c>
      <c r="I745">
        <v>4.7105300000000003</v>
      </c>
    </row>
    <row r="746" spans="6:9">
      <c r="F746">
        <v>0.74336000000000002</v>
      </c>
      <c r="G746">
        <v>8.3005200000000006</v>
      </c>
      <c r="H746">
        <v>671.53152999999998</v>
      </c>
      <c r="I746">
        <v>4.7105300000000003</v>
      </c>
    </row>
    <row r="747" spans="6:9">
      <c r="F747">
        <v>0.74433000000000005</v>
      </c>
      <c r="G747">
        <v>8.1603399999999997</v>
      </c>
      <c r="H747">
        <v>672.30944999999997</v>
      </c>
      <c r="I747">
        <v>4.7105300000000003</v>
      </c>
    </row>
    <row r="748" spans="6:9">
      <c r="F748">
        <v>0.74529999999999996</v>
      </c>
      <c r="G748">
        <v>8.0234900000000007</v>
      </c>
      <c r="H748">
        <v>673.08736999999996</v>
      </c>
      <c r="I748">
        <v>4.7105300000000003</v>
      </c>
    </row>
    <row r="749" spans="6:9">
      <c r="F749">
        <v>0.74626000000000003</v>
      </c>
      <c r="G749">
        <v>7.8899299999999997</v>
      </c>
      <c r="H749">
        <v>673.86528999999996</v>
      </c>
      <c r="I749">
        <v>4.7105300000000003</v>
      </c>
    </row>
    <row r="750" spans="6:9">
      <c r="F750">
        <v>0.74722999999999995</v>
      </c>
      <c r="G750">
        <v>7.7595900000000002</v>
      </c>
      <c r="H750">
        <v>674.64320999999995</v>
      </c>
      <c r="I750">
        <v>4.7105300000000003</v>
      </c>
    </row>
    <row r="751" spans="6:9">
      <c r="F751">
        <v>0.74819999999999998</v>
      </c>
      <c r="G751">
        <v>7.6324100000000001</v>
      </c>
      <c r="H751">
        <v>675.42114000000004</v>
      </c>
      <c r="I751">
        <v>4.7105300000000003</v>
      </c>
    </row>
    <row r="752" spans="6:9">
      <c r="F752">
        <v>0.74917</v>
      </c>
      <c r="G752">
        <v>7.5083500000000001</v>
      </c>
      <c r="H752">
        <v>676.19906000000003</v>
      </c>
      <c r="I752">
        <v>4.7105300000000003</v>
      </c>
    </row>
    <row r="753" spans="6:9">
      <c r="F753">
        <v>0.75</v>
      </c>
      <c r="G753">
        <v>7.4038500000000003</v>
      </c>
      <c r="H753">
        <v>676.97698000000003</v>
      </c>
      <c r="I753">
        <v>4.7105300000000003</v>
      </c>
    </row>
    <row r="754" spans="6:9">
      <c r="F754">
        <v>0.75012999999999996</v>
      </c>
      <c r="G754">
        <v>7.38734</v>
      </c>
      <c r="H754">
        <v>677.75490000000002</v>
      </c>
      <c r="I754">
        <v>4.7105300000000003</v>
      </c>
    </row>
    <row r="755" spans="6:9">
      <c r="F755">
        <v>0.75109999999999999</v>
      </c>
      <c r="G755">
        <v>7.2693199999999996</v>
      </c>
      <c r="H755">
        <v>678.53282000000002</v>
      </c>
      <c r="I755">
        <v>4.7105300000000003</v>
      </c>
    </row>
    <row r="756" spans="6:9">
      <c r="F756">
        <v>0.75207000000000002</v>
      </c>
      <c r="G756">
        <v>7.1542500000000002</v>
      </c>
      <c r="H756">
        <v>679.31074000000001</v>
      </c>
      <c r="I756">
        <v>4.7105300000000003</v>
      </c>
    </row>
    <row r="757" spans="6:9">
      <c r="F757">
        <v>0.75304000000000004</v>
      </c>
      <c r="G757">
        <v>7.0420699999999998</v>
      </c>
      <c r="H757">
        <v>680.08866</v>
      </c>
      <c r="I757">
        <v>4.7105300000000003</v>
      </c>
    </row>
    <row r="758" spans="6:9">
      <c r="F758">
        <v>0.754</v>
      </c>
      <c r="G758">
        <v>6.9327199999999998</v>
      </c>
      <c r="H758">
        <v>680.86658</v>
      </c>
      <c r="I758">
        <v>4.7105300000000003</v>
      </c>
    </row>
    <row r="759" spans="6:9">
      <c r="F759">
        <v>0.75497000000000003</v>
      </c>
      <c r="G759">
        <v>6.8261500000000002</v>
      </c>
      <c r="H759">
        <v>681.64449999999999</v>
      </c>
      <c r="I759">
        <v>4.7105300000000003</v>
      </c>
    </row>
    <row r="760" spans="6:9">
      <c r="F760">
        <v>0.75593999999999995</v>
      </c>
      <c r="G760">
        <v>6.7222999999999997</v>
      </c>
      <c r="H760">
        <v>682.42241999999999</v>
      </c>
      <c r="I760">
        <v>4.7105300000000003</v>
      </c>
    </row>
    <row r="761" spans="6:9">
      <c r="F761">
        <v>0.75690999999999997</v>
      </c>
      <c r="G761">
        <v>6.62113</v>
      </c>
      <c r="H761">
        <v>682.85713999999996</v>
      </c>
      <c r="I761">
        <v>4.7105300000000003</v>
      </c>
    </row>
    <row r="762" spans="6:9">
      <c r="F762">
        <v>0.75787000000000004</v>
      </c>
      <c r="G762">
        <v>6.52257</v>
      </c>
      <c r="H762">
        <v>683.20033999999998</v>
      </c>
      <c r="I762">
        <v>4.7105300000000003</v>
      </c>
    </row>
    <row r="763" spans="6:9">
      <c r="F763">
        <v>0.75883999999999996</v>
      </c>
      <c r="G763">
        <v>6.4265800000000004</v>
      </c>
      <c r="H763">
        <v>683.97825999999998</v>
      </c>
      <c r="I763">
        <v>4.7105300000000003</v>
      </c>
    </row>
    <row r="764" spans="6:9">
      <c r="F764">
        <v>0.75980999999999999</v>
      </c>
      <c r="G764">
        <v>6.3331099999999996</v>
      </c>
      <c r="H764">
        <v>684.75617999999997</v>
      </c>
      <c r="I764">
        <v>4.7105300000000003</v>
      </c>
    </row>
    <row r="765" spans="6:9">
      <c r="F765">
        <v>0.76078000000000001</v>
      </c>
      <c r="G765">
        <v>6.2420999999999998</v>
      </c>
      <c r="H765">
        <v>685.53411000000006</v>
      </c>
      <c r="I765">
        <v>4.7105300000000003</v>
      </c>
    </row>
    <row r="766" spans="6:9">
      <c r="F766">
        <v>0.76175000000000004</v>
      </c>
      <c r="G766">
        <v>6.1535099999999998</v>
      </c>
      <c r="H766">
        <v>686.31203000000005</v>
      </c>
      <c r="I766">
        <v>4.7105300000000003</v>
      </c>
    </row>
    <row r="767" spans="6:9">
      <c r="F767">
        <v>0.76271</v>
      </c>
      <c r="G767">
        <v>6.0672800000000002</v>
      </c>
      <c r="H767">
        <v>687.08995000000004</v>
      </c>
      <c r="I767">
        <v>4.7105300000000003</v>
      </c>
    </row>
    <row r="768" spans="6:9">
      <c r="F768">
        <v>0.76368000000000003</v>
      </c>
      <c r="G768">
        <v>5.9833600000000002</v>
      </c>
      <c r="H768">
        <v>687.86787000000004</v>
      </c>
      <c r="I768">
        <v>4.7105300000000003</v>
      </c>
    </row>
    <row r="769" spans="6:9">
      <c r="F769">
        <v>0.76465000000000005</v>
      </c>
      <c r="G769">
        <v>5.9017099999999996</v>
      </c>
      <c r="H769">
        <v>688.64579000000003</v>
      </c>
      <c r="I769">
        <v>4.7105300000000003</v>
      </c>
    </row>
    <row r="770" spans="6:9">
      <c r="F770">
        <v>0.76561999999999997</v>
      </c>
      <c r="G770">
        <v>5.8222800000000001</v>
      </c>
      <c r="H770">
        <v>689.42371000000003</v>
      </c>
      <c r="I770">
        <v>4.7105300000000003</v>
      </c>
    </row>
    <row r="771" spans="6:9">
      <c r="F771">
        <v>0.76658000000000004</v>
      </c>
      <c r="G771">
        <v>5.7450099999999997</v>
      </c>
      <c r="H771">
        <v>690.20163000000002</v>
      </c>
      <c r="I771">
        <v>4.7105300000000003</v>
      </c>
    </row>
    <row r="772" spans="6:9">
      <c r="F772">
        <v>0.76754999999999995</v>
      </c>
      <c r="G772">
        <v>5.6698700000000004</v>
      </c>
      <c r="H772">
        <v>690.97955000000002</v>
      </c>
      <c r="I772">
        <v>4.7105300000000003</v>
      </c>
    </row>
    <row r="773" spans="6:9">
      <c r="F773">
        <v>0.76851999999999998</v>
      </c>
      <c r="G773">
        <v>5.5968</v>
      </c>
      <c r="H773">
        <v>691.75747000000001</v>
      </c>
      <c r="I773">
        <v>4.7105300000000003</v>
      </c>
    </row>
    <row r="774" spans="6:9">
      <c r="F774">
        <v>0.76949000000000001</v>
      </c>
      <c r="G774">
        <v>5.52576</v>
      </c>
      <c r="H774">
        <v>692.53539000000001</v>
      </c>
      <c r="I774">
        <v>4.7105300000000003</v>
      </c>
    </row>
    <row r="775" spans="6:9">
      <c r="F775">
        <v>0.77044999999999997</v>
      </c>
      <c r="G775">
        <v>5.4566999999999997</v>
      </c>
      <c r="H775">
        <v>693.31331</v>
      </c>
      <c r="I775">
        <v>4.7105300000000003</v>
      </c>
    </row>
    <row r="776" spans="6:9">
      <c r="F776">
        <v>0.77141999999999999</v>
      </c>
      <c r="G776">
        <v>5.3895900000000001</v>
      </c>
      <c r="H776">
        <v>694.09123</v>
      </c>
      <c r="I776">
        <v>4.7105300000000003</v>
      </c>
    </row>
    <row r="777" spans="6:9">
      <c r="F777">
        <v>0.77239000000000002</v>
      </c>
      <c r="G777">
        <v>5.32437</v>
      </c>
      <c r="H777">
        <v>694.86914999999999</v>
      </c>
      <c r="I777">
        <v>4.7105300000000003</v>
      </c>
    </row>
    <row r="778" spans="6:9">
      <c r="F778">
        <v>0.77336000000000005</v>
      </c>
      <c r="G778">
        <v>5.2610000000000001</v>
      </c>
      <c r="H778">
        <v>695.64707999999996</v>
      </c>
      <c r="I778">
        <v>4.7105300000000003</v>
      </c>
    </row>
    <row r="779" spans="6:9">
      <c r="F779">
        <v>0.77432000000000001</v>
      </c>
      <c r="G779">
        <v>5.1994400000000001</v>
      </c>
      <c r="H779">
        <v>696.42499999999995</v>
      </c>
      <c r="I779">
        <v>4.7105300000000003</v>
      </c>
    </row>
    <row r="780" spans="6:9">
      <c r="F780">
        <v>0.77529000000000003</v>
      </c>
      <c r="G780">
        <v>5.1396499999999996</v>
      </c>
      <c r="H780">
        <v>697.20291999999995</v>
      </c>
      <c r="I780">
        <v>4.7105300000000003</v>
      </c>
    </row>
    <row r="781" spans="6:9">
      <c r="F781">
        <v>0.77625999999999995</v>
      </c>
      <c r="G781">
        <v>5.0815900000000003</v>
      </c>
      <c r="H781">
        <v>697.98083999999994</v>
      </c>
      <c r="I781">
        <v>4.7105300000000003</v>
      </c>
    </row>
    <row r="782" spans="6:9">
      <c r="F782">
        <v>0.77722999999999998</v>
      </c>
      <c r="G782">
        <v>5.0252100000000004</v>
      </c>
      <c r="H782">
        <v>698.75876000000005</v>
      </c>
      <c r="I782">
        <v>4.7105300000000003</v>
      </c>
    </row>
    <row r="783" spans="6:9">
      <c r="F783">
        <v>0.77819000000000005</v>
      </c>
      <c r="G783">
        <v>4.9704699999999997</v>
      </c>
      <c r="H783">
        <v>699.53668000000005</v>
      </c>
      <c r="I783">
        <v>4.7105300000000003</v>
      </c>
    </row>
    <row r="784" spans="6:9">
      <c r="F784">
        <v>0.77915999999999996</v>
      </c>
      <c r="G784">
        <v>4.9173400000000003</v>
      </c>
      <c r="H784">
        <v>700.31460000000004</v>
      </c>
      <c r="I784">
        <v>4.7105300000000003</v>
      </c>
    </row>
    <row r="785" spans="6:9">
      <c r="F785">
        <v>0.78012999999999999</v>
      </c>
      <c r="G785">
        <v>4.86578</v>
      </c>
      <c r="H785">
        <v>701.09252000000004</v>
      </c>
      <c r="I785">
        <v>4.7105300000000003</v>
      </c>
    </row>
    <row r="786" spans="6:9">
      <c r="F786">
        <v>0.78110000000000002</v>
      </c>
      <c r="G786">
        <v>4.8157500000000004</v>
      </c>
      <c r="H786">
        <v>701.87044000000003</v>
      </c>
      <c r="I786">
        <v>4.7105300000000003</v>
      </c>
    </row>
    <row r="787" spans="6:9">
      <c r="F787">
        <v>0.78207000000000004</v>
      </c>
      <c r="G787">
        <v>4.7671999999999999</v>
      </c>
      <c r="H787">
        <v>702.64836000000003</v>
      </c>
      <c r="I787">
        <v>4.7105300000000003</v>
      </c>
    </row>
    <row r="788" spans="6:9">
      <c r="F788">
        <v>0.78303</v>
      </c>
      <c r="G788">
        <v>4.72011</v>
      </c>
      <c r="H788">
        <v>703.42628000000002</v>
      </c>
      <c r="I788">
        <v>4.7105300000000003</v>
      </c>
    </row>
    <row r="789" spans="6:9">
      <c r="F789">
        <v>0.78332999999999997</v>
      </c>
      <c r="G789">
        <v>4.7057900000000004</v>
      </c>
      <c r="H789">
        <v>704.20420000000001</v>
      </c>
      <c r="I789">
        <v>4.7105300000000003</v>
      </c>
    </row>
    <row r="790" spans="6:9">
      <c r="F790">
        <v>0.78400000000000003</v>
      </c>
      <c r="G790">
        <v>4.6744399999999997</v>
      </c>
      <c r="H790">
        <v>704.98212000000001</v>
      </c>
      <c r="I790">
        <v>4.7105300000000003</v>
      </c>
    </row>
    <row r="791" spans="6:9">
      <c r="F791">
        <v>0.78496999999999995</v>
      </c>
      <c r="G791">
        <v>4.6301399999999999</v>
      </c>
      <c r="H791">
        <v>705.71429000000001</v>
      </c>
      <c r="I791">
        <v>4.7105300000000003</v>
      </c>
    </row>
    <row r="792" spans="6:9">
      <c r="F792">
        <v>0.78593999999999997</v>
      </c>
      <c r="G792">
        <v>4.5872000000000002</v>
      </c>
      <c r="H792">
        <v>705.76004999999998</v>
      </c>
      <c r="I792">
        <v>4.7105300000000003</v>
      </c>
    </row>
    <row r="793" spans="6:9">
      <c r="F793">
        <v>0.78690000000000004</v>
      </c>
      <c r="G793">
        <v>4.5455699999999997</v>
      </c>
      <c r="H793">
        <v>706.53796999999997</v>
      </c>
      <c r="I793">
        <v>4.7105300000000003</v>
      </c>
    </row>
    <row r="794" spans="6:9">
      <c r="F794">
        <v>0.78786999999999996</v>
      </c>
      <c r="G794">
        <v>4.5052099999999999</v>
      </c>
      <c r="H794">
        <v>707.31588999999997</v>
      </c>
      <c r="I794">
        <v>4.7105300000000003</v>
      </c>
    </row>
    <row r="795" spans="6:9">
      <c r="F795">
        <v>0.78883999999999999</v>
      </c>
      <c r="G795">
        <v>4.4661</v>
      </c>
      <c r="H795">
        <v>708.09380999999996</v>
      </c>
      <c r="I795">
        <v>4.7105300000000003</v>
      </c>
    </row>
    <row r="796" spans="6:9">
      <c r="F796">
        <v>0.78981000000000001</v>
      </c>
      <c r="G796">
        <v>4.42821</v>
      </c>
      <c r="H796">
        <v>708.87172999999996</v>
      </c>
      <c r="I796">
        <v>4.7105300000000003</v>
      </c>
    </row>
    <row r="797" spans="6:9">
      <c r="F797">
        <v>0.79076999999999997</v>
      </c>
      <c r="G797">
        <v>4.3914900000000001</v>
      </c>
      <c r="H797">
        <v>709.64964999999995</v>
      </c>
      <c r="I797">
        <v>4.7105300000000003</v>
      </c>
    </row>
    <row r="798" spans="6:9">
      <c r="F798">
        <v>0.79174</v>
      </c>
      <c r="G798">
        <v>4.3559299999999999</v>
      </c>
      <c r="H798">
        <v>710.42756999999995</v>
      </c>
      <c r="I798">
        <v>4.7105300000000003</v>
      </c>
    </row>
    <row r="799" spans="6:9">
      <c r="F799">
        <v>0.79271000000000003</v>
      </c>
      <c r="G799">
        <v>4.3214800000000002</v>
      </c>
      <c r="H799">
        <v>711.20549000000005</v>
      </c>
      <c r="I799">
        <v>4.7105300000000003</v>
      </c>
    </row>
    <row r="800" spans="6:9">
      <c r="F800">
        <v>0.79368000000000005</v>
      </c>
      <c r="G800">
        <v>4.2881200000000002</v>
      </c>
      <c r="H800">
        <v>711.98341000000005</v>
      </c>
      <c r="I800">
        <v>4.7105300000000003</v>
      </c>
    </row>
    <row r="801" spans="6:9">
      <c r="F801">
        <v>0.79464000000000001</v>
      </c>
      <c r="G801">
        <v>4.2558299999999996</v>
      </c>
      <c r="H801">
        <v>712.76133000000004</v>
      </c>
      <c r="I801">
        <v>4.7105300000000003</v>
      </c>
    </row>
    <row r="802" spans="6:9">
      <c r="F802">
        <v>0.79561000000000004</v>
      </c>
      <c r="G802">
        <v>4.2245600000000003</v>
      </c>
      <c r="H802">
        <v>713.53925000000004</v>
      </c>
      <c r="I802">
        <v>4.7105300000000003</v>
      </c>
    </row>
    <row r="803" spans="6:9">
      <c r="F803">
        <v>0.79657999999999995</v>
      </c>
      <c r="G803">
        <v>4.1943000000000001</v>
      </c>
      <c r="H803">
        <v>714.31717000000003</v>
      </c>
      <c r="I803">
        <v>4.7105300000000003</v>
      </c>
    </row>
    <row r="804" spans="6:9">
      <c r="F804">
        <v>0.79754999999999998</v>
      </c>
      <c r="G804">
        <v>4.1650099999999997</v>
      </c>
      <c r="H804">
        <v>715.0951</v>
      </c>
      <c r="I804">
        <v>4.7105300000000003</v>
      </c>
    </row>
    <row r="805" spans="6:9">
      <c r="F805">
        <v>0.79852000000000001</v>
      </c>
      <c r="G805">
        <v>4.1366699999999996</v>
      </c>
      <c r="H805">
        <v>715.87302</v>
      </c>
      <c r="I805">
        <v>4.7105300000000003</v>
      </c>
    </row>
    <row r="806" spans="6:9">
      <c r="F806">
        <v>0.79947999999999997</v>
      </c>
      <c r="G806">
        <v>4.1092599999999999</v>
      </c>
      <c r="H806">
        <v>716.65093999999999</v>
      </c>
      <c r="I806">
        <v>4.7105300000000003</v>
      </c>
    </row>
    <row r="807" spans="6:9">
      <c r="F807">
        <v>0.80044999999999999</v>
      </c>
      <c r="G807">
        <v>4.0827400000000003</v>
      </c>
      <c r="H807">
        <v>717.42885999999999</v>
      </c>
      <c r="I807">
        <v>4.7105300000000003</v>
      </c>
    </row>
    <row r="808" spans="6:9">
      <c r="F808">
        <v>0.80142000000000002</v>
      </c>
      <c r="G808">
        <v>4.0570899999999996</v>
      </c>
      <c r="H808">
        <v>718.20677999999998</v>
      </c>
      <c r="I808">
        <v>4.7105300000000003</v>
      </c>
    </row>
    <row r="809" spans="6:9">
      <c r="F809">
        <v>0.80239000000000005</v>
      </c>
      <c r="G809">
        <v>4.0322800000000001</v>
      </c>
      <c r="H809">
        <v>718.98469999999998</v>
      </c>
      <c r="I809">
        <v>4.7105300000000003</v>
      </c>
    </row>
    <row r="810" spans="6:9">
      <c r="F810">
        <v>0.80335000000000001</v>
      </c>
      <c r="G810">
        <v>4.0083000000000002</v>
      </c>
      <c r="H810">
        <v>719.76261999999997</v>
      </c>
      <c r="I810">
        <v>4.7105300000000003</v>
      </c>
    </row>
    <row r="811" spans="6:9">
      <c r="F811">
        <v>0.80432000000000003</v>
      </c>
      <c r="G811">
        <v>3.9851200000000002</v>
      </c>
      <c r="H811">
        <v>720.54053999999996</v>
      </c>
      <c r="I811">
        <v>4.7105300000000003</v>
      </c>
    </row>
    <row r="812" spans="6:9">
      <c r="F812">
        <v>0.80528999999999995</v>
      </c>
      <c r="G812">
        <v>3.96271</v>
      </c>
      <c r="H812">
        <v>721.31845999999996</v>
      </c>
      <c r="I812">
        <v>4.7105300000000003</v>
      </c>
    </row>
    <row r="813" spans="6:9">
      <c r="F813">
        <v>0.80625999999999998</v>
      </c>
      <c r="G813">
        <v>3.9410599999999998</v>
      </c>
      <c r="H813">
        <v>722.09637999999995</v>
      </c>
      <c r="I813">
        <v>4.7105300000000003</v>
      </c>
    </row>
    <row r="814" spans="6:9">
      <c r="F814">
        <v>0.80722000000000005</v>
      </c>
      <c r="G814">
        <v>3.9201299999999999</v>
      </c>
      <c r="H814">
        <v>722.87429999999995</v>
      </c>
      <c r="I814">
        <v>4.7105300000000003</v>
      </c>
    </row>
    <row r="815" spans="6:9">
      <c r="F815">
        <v>0.80818999999999996</v>
      </c>
      <c r="G815">
        <v>3.8999199999999998</v>
      </c>
      <c r="H815">
        <v>723.65222000000006</v>
      </c>
      <c r="I815">
        <v>4.7105300000000003</v>
      </c>
    </row>
    <row r="816" spans="6:9">
      <c r="F816">
        <v>0.80915999999999999</v>
      </c>
      <c r="G816">
        <v>3.8803899999999998</v>
      </c>
      <c r="H816">
        <v>724.43014000000005</v>
      </c>
      <c r="I816">
        <v>4.7105300000000003</v>
      </c>
    </row>
    <row r="817" spans="6:9">
      <c r="F817">
        <v>0.81013000000000002</v>
      </c>
      <c r="G817">
        <v>3.8615300000000001</v>
      </c>
      <c r="H817">
        <v>725.20807000000002</v>
      </c>
      <c r="I817">
        <v>4.7105300000000003</v>
      </c>
    </row>
    <row r="818" spans="6:9">
      <c r="F818">
        <v>0.81108999999999998</v>
      </c>
      <c r="G818">
        <v>3.8433199999999998</v>
      </c>
      <c r="H818">
        <v>725.98599000000002</v>
      </c>
      <c r="I818">
        <v>4.7105300000000003</v>
      </c>
    </row>
    <row r="819" spans="6:9">
      <c r="F819">
        <v>0.81206</v>
      </c>
      <c r="G819">
        <v>3.8257300000000001</v>
      </c>
      <c r="H819">
        <v>726.76391000000001</v>
      </c>
      <c r="I819">
        <v>4.7105300000000003</v>
      </c>
    </row>
    <row r="820" spans="6:9">
      <c r="F820">
        <v>0.81303000000000003</v>
      </c>
      <c r="G820">
        <v>3.8087599999999999</v>
      </c>
      <c r="H820">
        <v>727.54183</v>
      </c>
      <c r="I820">
        <v>4.7105300000000003</v>
      </c>
    </row>
    <row r="821" spans="6:9">
      <c r="F821">
        <v>0.81399999999999995</v>
      </c>
      <c r="G821">
        <v>3.7923800000000001</v>
      </c>
      <c r="H821">
        <v>728.31975</v>
      </c>
      <c r="I821">
        <v>4.7105300000000003</v>
      </c>
    </row>
    <row r="822" spans="6:9">
      <c r="F822">
        <v>0.81496000000000002</v>
      </c>
      <c r="G822">
        <v>3.7765599999999999</v>
      </c>
      <c r="H822">
        <v>728.57142999999996</v>
      </c>
      <c r="I822">
        <v>4.7105300000000003</v>
      </c>
    </row>
    <row r="823" spans="6:9">
      <c r="F823">
        <v>0.81593000000000004</v>
      </c>
      <c r="G823">
        <v>3.7613099999999999</v>
      </c>
      <c r="H823">
        <v>729.09766999999999</v>
      </c>
      <c r="I823">
        <v>4.7105300000000003</v>
      </c>
    </row>
    <row r="824" spans="6:9">
      <c r="F824">
        <v>0.81667000000000001</v>
      </c>
      <c r="G824">
        <v>3.7500900000000001</v>
      </c>
      <c r="H824">
        <v>729.87558999999999</v>
      </c>
      <c r="I824">
        <v>4.7105300000000003</v>
      </c>
    </row>
    <row r="825" spans="6:9">
      <c r="F825">
        <v>0.81689999999999996</v>
      </c>
      <c r="G825">
        <v>3.7465899999999999</v>
      </c>
      <c r="H825">
        <v>730.65350999999998</v>
      </c>
      <c r="I825">
        <v>4.7105300000000003</v>
      </c>
    </row>
    <row r="826" spans="6:9">
      <c r="F826">
        <v>0.81786999999999999</v>
      </c>
      <c r="G826">
        <v>3.7323900000000001</v>
      </c>
      <c r="H826">
        <v>731.43142999999998</v>
      </c>
      <c r="I826">
        <v>4.7105300000000003</v>
      </c>
    </row>
    <row r="827" spans="6:9">
      <c r="F827">
        <v>0.81884000000000001</v>
      </c>
      <c r="G827">
        <v>3.7187000000000001</v>
      </c>
      <c r="H827">
        <v>732.20934999999997</v>
      </c>
      <c r="I827">
        <v>4.7105300000000003</v>
      </c>
    </row>
    <row r="828" spans="6:9">
      <c r="F828">
        <v>0.81979999999999997</v>
      </c>
      <c r="G828">
        <v>3.7054900000000002</v>
      </c>
      <c r="H828">
        <v>732.98726999999997</v>
      </c>
      <c r="I828">
        <v>4.7105300000000003</v>
      </c>
    </row>
    <row r="829" spans="6:9">
      <c r="F829">
        <v>0.82077</v>
      </c>
      <c r="G829">
        <v>3.6927599999999998</v>
      </c>
      <c r="H829">
        <v>733.76518999999996</v>
      </c>
      <c r="I829">
        <v>4.7105300000000003</v>
      </c>
    </row>
    <row r="830" spans="6:9">
      <c r="F830">
        <v>0.82174000000000003</v>
      </c>
      <c r="G830">
        <v>3.6804800000000002</v>
      </c>
      <c r="H830">
        <v>734.54310999999996</v>
      </c>
      <c r="I830">
        <v>4.7105300000000003</v>
      </c>
    </row>
    <row r="831" spans="6:9">
      <c r="F831">
        <v>0.82271000000000005</v>
      </c>
      <c r="G831">
        <v>3.66865</v>
      </c>
      <c r="H831">
        <v>735.32104000000004</v>
      </c>
      <c r="I831">
        <v>4.7105300000000003</v>
      </c>
    </row>
    <row r="832" spans="6:9">
      <c r="F832">
        <v>0.82367000000000001</v>
      </c>
      <c r="G832">
        <v>3.6572499999999999</v>
      </c>
      <c r="H832">
        <v>736.09896000000003</v>
      </c>
      <c r="I832">
        <v>4.7105300000000003</v>
      </c>
    </row>
    <row r="833" spans="6:9">
      <c r="F833">
        <v>0.82464000000000004</v>
      </c>
      <c r="G833">
        <v>3.6462699999999999</v>
      </c>
      <c r="H833">
        <v>736.87688000000003</v>
      </c>
      <c r="I833">
        <v>4.7105300000000003</v>
      </c>
    </row>
    <row r="834" spans="6:9">
      <c r="F834">
        <v>0.82560999999999996</v>
      </c>
      <c r="G834">
        <v>3.6356799999999998</v>
      </c>
      <c r="H834">
        <v>737.65480000000002</v>
      </c>
      <c r="I834">
        <v>4.7105300000000003</v>
      </c>
    </row>
    <row r="835" spans="6:9">
      <c r="F835">
        <v>0.82657999999999998</v>
      </c>
      <c r="G835">
        <v>3.6254900000000001</v>
      </c>
      <c r="H835">
        <v>738.43272000000002</v>
      </c>
      <c r="I835">
        <v>4.7105300000000003</v>
      </c>
    </row>
    <row r="836" spans="6:9">
      <c r="F836">
        <v>0.82754000000000005</v>
      </c>
      <c r="G836">
        <v>3.6156700000000002</v>
      </c>
      <c r="H836">
        <v>739.21064000000001</v>
      </c>
      <c r="I836">
        <v>4.7105300000000003</v>
      </c>
    </row>
    <row r="837" spans="6:9">
      <c r="F837">
        <v>0.82850999999999997</v>
      </c>
      <c r="G837">
        <v>3.6062099999999999</v>
      </c>
      <c r="H837">
        <v>739.98856000000001</v>
      </c>
      <c r="I837">
        <v>4.7105300000000003</v>
      </c>
    </row>
    <row r="838" spans="6:9">
      <c r="F838">
        <v>0.82948</v>
      </c>
      <c r="G838">
        <v>3.5971000000000002</v>
      </c>
      <c r="H838">
        <v>740.76648</v>
      </c>
      <c r="I838">
        <v>4.7105300000000003</v>
      </c>
    </row>
    <row r="839" spans="6:9">
      <c r="F839">
        <v>0.83045000000000002</v>
      </c>
      <c r="G839">
        <v>3.5883400000000001</v>
      </c>
      <c r="H839">
        <v>741.5444</v>
      </c>
      <c r="I839">
        <v>4.7105300000000003</v>
      </c>
    </row>
    <row r="840" spans="6:9">
      <c r="F840">
        <v>0.83140999999999998</v>
      </c>
      <c r="G840">
        <v>3.5798999999999999</v>
      </c>
      <c r="H840">
        <v>742.32231999999999</v>
      </c>
      <c r="I840">
        <v>4.7105300000000003</v>
      </c>
    </row>
    <row r="841" spans="6:9">
      <c r="F841">
        <v>0.83238000000000001</v>
      </c>
      <c r="G841">
        <v>3.57178</v>
      </c>
      <c r="H841">
        <v>743.10023999999999</v>
      </c>
      <c r="I841">
        <v>4.7105300000000003</v>
      </c>
    </row>
    <row r="842" spans="6:9">
      <c r="F842">
        <v>0.83335000000000004</v>
      </c>
      <c r="G842">
        <v>3.5639699999999999</v>
      </c>
      <c r="H842">
        <v>743.87815999999998</v>
      </c>
      <c r="I842">
        <v>4.7105300000000003</v>
      </c>
    </row>
    <row r="843" spans="6:9">
      <c r="F843">
        <v>0.83431999999999995</v>
      </c>
      <c r="G843">
        <v>3.5564499999999999</v>
      </c>
      <c r="H843">
        <v>744.65607999999997</v>
      </c>
      <c r="I843">
        <v>4.7105300000000003</v>
      </c>
    </row>
    <row r="844" spans="6:9">
      <c r="F844">
        <v>0.83528999999999998</v>
      </c>
      <c r="G844">
        <v>3.54922</v>
      </c>
      <c r="H844">
        <v>745.43400999999994</v>
      </c>
      <c r="I844">
        <v>4.7105300000000003</v>
      </c>
    </row>
    <row r="845" spans="6:9">
      <c r="F845">
        <v>0.83625000000000005</v>
      </c>
      <c r="G845">
        <v>3.5422699999999998</v>
      </c>
      <c r="H845">
        <v>746.21193000000005</v>
      </c>
      <c r="I845">
        <v>4.7105300000000003</v>
      </c>
    </row>
    <row r="846" spans="6:9">
      <c r="F846">
        <v>0.83721999999999996</v>
      </c>
      <c r="G846">
        <v>3.5355799999999999</v>
      </c>
      <c r="H846">
        <v>746.98985000000005</v>
      </c>
      <c r="I846">
        <v>4.7105300000000003</v>
      </c>
    </row>
    <row r="847" spans="6:9">
      <c r="F847">
        <v>0.83818999999999999</v>
      </c>
      <c r="G847">
        <v>3.52915</v>
      </c>
      <c r="H847">
        <v>747.76777000000004</v>
      </c>
      <c r="I847">
        <v>4.7105300000000003</v>
      </c>
    </row>
    <row r="848" spans="6:9">
      <c r="F848">
        <v>0.83916000000000002</v>
      </c>
      <c r="G848">
        <v>3.5229699999999999</v>
      </c>
      <c r="H848">
        <v>748.54569000000004</v>
      </c>
      <c r="I848">
        <v>4.7105300000000003</v>
      </c>
    </row>
    <row r="849" spans="6:9">
      <c r="F849">
        <v>0.84011999999999998</v>
      </c>
      <c r="G849">
        <v>3.5170300000000001</v>
      </c>
      <c r="H849">
        <v>749.32361000000003</v>
      </c>
      <c r="I849">
        <v>4.7105300000000003</v>
      </c>
    </row>
    <row r="850" spans="6:9">
      <c r="F850">
        <v>0.84109</v>
      </c>
      <c r="G850">
        <v>3.5113099999999999</v>
      </c>
      <c r="H850">
        <v>750.10153000000003</v>
      </c>
      <c r="I850">
        <v>4.7105300000000003</v>
      </c>
    </row>
    <row r="851" spans="6:9">
      <c r="F851">
        <v>0.84206000000000003</v>
      </c>
      <c r="G851">
        <v>3.50583</v>
      </c>
      <c r="H851">
        <v>750.87945000000002</v>
      </c>
      <c r="I851">
        <v>4.7105300000000003</v>
      </c>
    </row>
    <row r="852" spans="6:9">
      <c r="F852">
        <v>0.84302999999999995</v>
      </c>
      <c r="G852">
        <v>3.5005500000000001</v>
      </c>
      <c r="H852">
        <v>751.42857000000004</v>
      </c>
      <c r="I852">
        <v>4.7105300000000003</v>
      </c>
    </row>
    <row r="853" spans="6:9">
      <c r="F853">
        <v>0.84399000000000002</v>
      </c>
      <c r="G853">
        <v>3.4954900000000002</v>
      </c>
      <c r="H853">
        <v>751.65737000000001</v>
      </c>
      <c r="I853">
        <v>4.7105300000000003</v>
      </c>
    </row>
    <row r="854" spans="6:9">
      <c r="F854">
        <v>0.84496000000000004</v>
      </c>
      <c r="G854">
        <v>3.4906199999999998</v>
      </c>
      <c r="H854">
        <v>752.43529000000001</v>
      </c>
      <c r="I854">
        <v>4.7105300000000003</v>
      </c>
    </row>
    <row r="855" spans="6:9">
      <c r="F855">
        <v>0.84592999999999996</v>
      </c>
      <c r="G855">
        <v>3.4859499999999999</v>
      </c>
      <c r="H855">
        <v>753.21321</v>
      </c>
      <c r="I855">
        <v>4.7105300000000003</v>
      </c>
    </row>
    <row r="856" spans="6:9">
      <c r="F856">
        <v>0.84689999999999999</v>
      </c>
      <c r="G856">
        <v>3.4814699999999998</v>
      </c>
      <c r="H856">
        <v>753.99113</v>
      </c>
      <c r="I856">
        <v>4.7105300000000003</v>
      </c>
    </row>
    <row r="857" spans="6:9">
      <c r="F857">
        <v>0.84785999999999995</v>
      </c>
      <c r="G857">
        <v>3.47716</v>
      </c>
      <c r="H857">
        <v>754.76904999999999</v>
      </c>
      <c r="I857">
        <v>4.7105300000000003</v>
      </c>
    </row>
    <row r="858" spans="6:9">
      <c r="F858">
        <v>0.84882999999999997</v>
      </c>
      <c r="G858">
        <v>3.47302</v>
      </c>
      <c r="H858">
        <v>755.54697999999996</v>
      </c>
      <c r="I858">
        <v>4.7105300000000003</v>
      </c>
    </row>
    <row r="859" spans="6:9">
      <c r="F859">
        <v>0.8498</v>
      </c>
      <c r="G859">
        <v>3.4690599999999998</v>
      </c>
      <c r="H859">
        <v>756.32489999999996</v>
      </c>
      <c r="I859">
        <v>4.7105300000000003</v>
      </c>
    </row>
    <row r="860" spans="6:9">
      <c r="F860">
        <v>0.85</v>
      </c>
      <c r="G860">
        <v>3.4682599999999999</v>
      </c>
      <c r="H860">
        <v>757.10281999999995</v>
      </c>
      <c r="I860">
        <v>4.7105300000000003</v>
      </c>
    </row>
    <row r="861" spans="6:9">
      <c r="F861">
        <v>0.85077000000000003</v>
      </c>
      <c r="G861">
        <v>3.4652500000000002</v>
      </c>
      <c r="H861">
        <v>757.88073999999995</v>
      </c>
      <c r="I861">
        <v>4.7105300000000003</v>
      </c>
    </row>
    <row r="862" spans="6:9">
      <c r="F862">
        <v>0.85174000000000005</v>
      </c>
      <c r="G862">
        <v>3.4615999999999998</v>
      </c>
      <c r="H862">
        <v>758.65866000000005</v>
      </c>
      <c r="I862">
        <v>4.7105300000000003</v>
      </c>
    </row>
    <row r="863" spans="6:9">
      <c r="F863">
        <v>0.85270000000000001</v>
      </c>
      <c r="G863">
        <v>3.4580899999999999</v>
      </c>
      <c r="H863">
        <v>759.43658000000005</v>
      </c>
      <c r="I863">
        <v>4.7105300000000003</v>
      </c>
    </row>
    <row r="864" spans="6:9">
      <c r="F864">
        <v>0.85367000000000004</v>
      </c>
      <c r="G864">
        <v>3.4547300000000001</v>
      </c>
      <c r="H864">
        <v>760.21450000000004</v>
      </c>
      <c r="I864">
        <v>4.7105300000000003</v>
      </c>
    </row>
    <row r="865" spans="6:9">
      <c r="F865">
        <v>0.85463999999999996</v>
      </c>
      <c r="G865">
        <v>3.4515099999999999</v>
      </c>
      <c r="H865">
        <v>760.99242000000004</v>
      </c>
      <c r="I865">
        <v>4.7105300000000003</v>
      </c>
    </row>
    <row r="866" spans="6:9">
      <c r="F866">
        <v>0.85560999999999998</v>
      </c>
      <c r="G866">
        <v>3.44842</v>
      </c>
      <c r="H866">
        <v>761.77034000000003</v>
      </c>
      <c r="I866">
        <v>4.7105300000000003</v>
      </c>
    </row>
    <row r="867" spans="6:9">
      <c r="F867">
        <v>0.85657000000000005</v>
      </c>
      <c r="G867">
        <v>3.4454500000000001</v>
      </c>
      <c r="H867">
        <v>762.54826000000003</v>
      </c>
      <c r="I867">
        <v>4.7105300000000003</v>
      </c>
    </row>
    <row r="868" spans="6:9">
      <c r="F868">
        <v>0.85753999999999997</v>
      </c>
      <c r="G868">
        <v>3.4426100000000002</v>
      </c>
      <c r="H868">
        <v>763.32618000000002</v>
      </c>
      <c r="I868">
        <v>4.7105300000000003</v>
      </c>
    </row>
    <row r="869" spans="6:9">
      <c r="F869">
        <v>0.85851</v>
      </c>
      <c r="G869">
        <v>3.4398900000000001</v>
      </c>
      <c r="H869">
        <v>764.10410000000002</v>
      </c>
      <c r="I869">
        <v>4.7105300000000003</v>
      </c>
    </row>
    <row r="870" spans="6:9">
      <c r="F870">
        <v>0.85948000000000002</v>
      </c>
      <c r="G870">
        <v>3.4372799999999999</v>
      </c>
      <c r="H870">
        <v>764.88202000000001</v>
      </c>
      <c r="I870">
        <v>4.7105300000000003</v>
      </c>
    </row>
    <row r="871" spans="6:9">
      <c r="F871">
        <v>0.86043999999999998</v>
      </c>
      <c r="G871">
        <v>3.4347799999999999</v>
      </c>
      <c r="H871">
        <v>765.65994999999998</v>
      </c>
      <c r="I871">
        <v>4.7105300000000003</v>
      </c>
    </row>
    <row r="872" spans="6:9">
      <c r="F872">
        <v>0.86141000000000001</v>
      </c>
      <c r="G872">
        <v>3.4323800000000002</v>
      </c>
      <c r="H872">
        <v>766.43786999999998</v>
      </c>
      <c r="I872">
        <v>4.7105300000000003</v>
      </c>
    </row>
    <row r="873" spans="6:9">
      <c r="F873">
        <v>0.86238000000000004</v>
      </c>
      <c r="G873">
        <v>3.4300899999999999</v>
      </c>
      <c r="H873">
        <v>767.21578999999997</v>
      </c>
      <c r="I873">
        <v>4.7105300000000003</v>
      </c>
    </row>
    <row r="874" spans="6:9">
      <c r="F874">
        <v>0.86334999999999995</v>
      </c>
      <c r="G874">
        <v>3.4278900000000001</v>
      </c>
      <c r="H874">
        <v>767.99370999999996</v>
      </c>
      <c r="I874">
        <v>4.7105300000000003</v>
      </c>
    </row>
    <row r="875" spans="6:9">
      <c r="F875">
        <v>0.86431000000000002</v>
      </c>
      <c r="G875">
        <v>3.4257900000000001</v>
      </c>
      <c r="H875">
        <v>768.77162999999996</v>
      </c>
      <c r="I875">
        <v>4.7105300000000003</v>
      </c>
    </row>
    <row r="876" spans="6:9">
      <c r="F876">
        <v>0.86528000000000005</v>
      </c>
      <c r="G876">
        <v>3.4237700000000002</v>
      </c>
      <c r="H876">
        <v>769.54954999999995</v>
      </c>
      <c r="I876">
        <v>4.7105300000000003</v>
      </c>
    </row>
    <row r="877" spans="6:9">
      <c r="F877">
        <v>0.86624999999999996</v>
      </c>
      <c r="G877">
        <v>3.4218500000000001</v>
      </c>
      <c r="H877">
        <v>770.32746999999995</v>
      </c>
      <c r="I877">
        <v>4.7105300000000003</v>
      </c>
    </row>
    <row r="878" spans="6:9">
      <c r="F878">
        <v>0.86721999999999999</v>
      </c>
      <c r="G878">
        <v>3.42</v>
      </c>
      <c r="H878">
        <v>771.10539000000006</v>
      </c>
      <c r="I878">
        <v>4.7105300000000003</v>
      </c>
    </row>
    <row r="879" spans="6:9">
      <c r="F879">
        <v>0.86817999999999995</v>
      </c>
      <c r="G879">
        <v>3.4182299999999999</v>
      </c>
      <c r="H879">
        <v>771.88331000000005</v>
      </c>
      <c r="I879">
        <v>4.7105300000000003</v>
      </c>
    </row>
    <row r="880" spans="6:9">
      <c r="F880">
        <v>0.86914999999999998</v>
      </c>
      <c r="G880">
        <v>3.4165399999999999</v>
      </c>
      <c r="H880">
        <v>772.66123000000005</v>
      </c>
      <c r="I880">
        <v>4.7105300000000003</v>
      </c>
    </row>
    <row r="881" spans="6:9">
      <c r="F881">
        <v>0.87012</v>
      </c>
      <c r="G881">
        <v>3.41493</v>
      </c>
      <c r="H881">
        <v>773.43915000000004</v>
      </c>
      <c r="I881">
        <v>4.7105300000000003</v>
      </c>
    </row>
    <row r="882" spans="6:9">
      <c r="F882">
        <v>0.87109000000000003</v>
      </c>
      <c r="G882">
        <v>3.4133800000000001</v>
      </c>
      <c r="H882">
        <v>774.21707000000004</v>
      </c>
      <c r="I882">
        <v>4.7105300000000003</v>
      </c>
    </row>
    <row r="883" spans="6:9">
      <c r="F883">
        <v>0.87205999999999995</v>
      </c>
      <c r="G883">
        <v>3.4119000000000002</v>
      </c>
      <c r="H883">
        <v>774.28570999999999</v>
      </c>
      <c r="I883">
        <v>4.7105300000000003</v>
      </c>
    </row>
    <row r="884" spans="6:9">
      <c r="F884">
        <v>0.87302000000000002</v>
      </c>
      <c r="G884">
        <v>3.4104899999999998</v>
      </c>
      <c r="H884">
        <v>774.99499000000003</v>
      </c>
      <c r="I884">
        <v>4.7105300000000003</v>
      </c>
    </row>
    <row r="885" spans="6:9">
      <c r="F885">
        <v>0.87399000000000004</v>
      </c>
      <c r="G885">
        <v>3.4091300000000002</v>
      </c>
      <c r="H885">
        <v>775.77292</v>
      </c>
      <c r="I885">
        <v>4.7105300000000003</v>
      </c>
    </row>
    <row r="886" spans="6:9">
      <c r="F886">
        <v>0.87495999999999996</v>
      </c>
      <c r="G886">
        <v>3.4078400000000002</v>
      </c>
      <c r="H886">
        <v>776.55083999999999</v>
      </c>
      <c r="I886">
        <v>4.7105300000000003</v>
      </c>
    </row>
    <row r="887" spans="6:9">
      <c r="F887">
        <v>0.87592999999999999</v>
      </c>
      <c r="G887">
        <v>3.4066000000000001</v>
      </c>
      <c r="H887">
        <v>777.32875999999999</v>
      </c>
      <c r="I887">
        <v>4.7105300000000003</v>
      </c>
    </row>
    <row r="888" spans="6:9">
      <c r="F888">
        <v>0.87688999999999995</v>
      </c>
      <c r="G888">
        <v>3.4054199999999999</v>
      </c>
      <c r="H888">
        <v>778.10667999999998</v>
      </c>
      <c r="I888">
        <v>4.7105300000000003</v>
      </c>
    </row>
    <row r="889" spans="6:9">
      <c r="F889">
        <v>0.87785999999999997</v>
      </c>
      <c r="G889">
        <v>3.40429</v>
      </c>
      <c r="H889">
        <v>778.88459999999998</v>
      </c>
      <c r="I889">
        <v>4.7105300000000003</v>
      </c>
    </row>
    <row r="890" spans="6:9">
      <c r="F890">
        <v>0.87883</v>
      </c>
      <c r="G890">
        <v>3.4032100000000001</v>
      </c>
      <c r="H890">
        <v>779.66251999999997</v>
      </c>
      <c r="I890">
        <v>4.7105300000000003</v>
      </c>
    </row>
    <row r="891" spans="6:9">
      <c r="F891">
        <v>0.87980000000000003</v>
      </c>
      <c r="G891">
        <v>3.40218</v>
      </c>
      <c r="H891">
        <v>780.44043999999997</v>
      </c>
      <c r="I891">
        <v>4.7105300000000003</v>
      </c>
    </row>
    <row r="892" spans="6:9">
      <c r="F892">
        <v>0.88075999999999999</v>
      </c>
      <c r="G892">
        <v>3.4011999999999998</v>
      </c>
      <c r="H892">
        <v>781.21835999999996</v>
      </c>
      <c r="I892">
        <v>4.7105300000000003</v>
      </c>
    </row>
    <row r="893" spans="6:9">
      <c r="F893">
        <v>0.88173000000000001</v>
      </c>
      <c r="G893">
        <v>3.4002599999999998</v>
      </c>
      <c r="H893">
        <v>781.99627999999996</v>
      </c>
      <c r="I893">
        <v>4.7105300000000003</v>
      </c>
    </row>
    <row r="894" spans="6:9">
      <c r="F894">
        <v>0.88270000000000004</v>
      </c>
      <c r="G894">
        <v>3.3993600000000002</v>
      </c>
      <c r="H894">
        <v>782.77419999999995</v>
      </c>
      <c r="I894">
        <v>4.7105300000000003</v>
      </c>
    </row>
    <row r="895" spans="6:9">
      <c r="F895">
        <v>0.88332999999999995</v>
      </c>
      <c r="G895">
        <v>3.3988</v>
      </c>
      <c r="H895">
        <v>783.55211999999995</v>
      </c>
      <c r="I895">
        <v>4.7105300000000003</v>
      </c>
    </row>
    <row r="896" spans="6:9">
      <c r="F896">
        <v>0.88366999999999996</v>
      </c>
      <c r="G896">
        <v>3.3985099999999999</v>
      </c>
      <c r="H896">
        <v>784.33004000000005</v>
      </c>
      <c r="I896">
        <v>4.7105300000000003</v>
      </c>
    </row>
    <row r="897" spans="6:9">
      <c r="F897">
        <v>0.88463000000000003</v>
      </c>
      <c r="G897">
        <v>3.3976899999999999</v>
      </c>
      <c r="H897">
        <v>785.10797000000002</v>
      </c>
      <c r="I897">
        <v>4.7105300000000003</v>
      </c>
    </row>
    <row r="898" spans="6:9">
      <c r="F898">
        <v>0.88560000000000005</v>
      </c>
      <c r="G898">
        <v>3.3969100000000001</v>
      </c>
      <c r="H898">
        <v>785.88589000000002</v>
      </c>
      <c r="I898">
        <v>4.7105300000000003</v>
      </c>
    </row>
    <row r="899" spans="6:9">
      <c r="F899">
        <v>0.88656999999999997</v>
      </c>
      <c r="G899">
        <v>3.3961600000000001</v>
      </c>
      <c r="H899">
        <v>786.66381000000001</v>
      </c>
      <c r="I899">
        <v>4.7105300000000003</v>
      </c>
    </row>
    <row r="900" spans="6:9">
      <c r="F900">
        <v>0.88754</v>
      </c>
      <c r="G900">
        <v>3.3954499999999999</v>
      </c>
      <c r="H900">
        <v>787.44173000000001</v>
      </c>
      <c r="I900">
        <v>4.7105300000000003</v>
      </c>
    </row>
    <row r="901" spans="6:9">
      <c r="F901">
        <v>0.88851000000000002</v>
      </c>
      <c r="G901">
        <v>3.3947699999999998</v>
      </c>
      <c r="H901">
        <v>788.21965</v>
      </c>
      <c r="I901">
        <v>4.7105300000000003</v>
      </c>
    </row>
    <row r="902" spans="6:9">
      <c r="F902">
        <v>0.88946999999999998</v>
      </c>
      <c r="G902">
        <v>3.3941300000000001</v>
      </c>
      <c r="H902">
        <v>788.99757</v>
      </c>
      <c r="I902">
        <v>4.7105300000000003</v>
      </c>
    </row>
    <row r="903" spans="6:9">
      <c r="F903">
        <v>0.89044000000000001</v>
      </c>
      <c r="G903">
        <v>3.39351</v>
      </c>
      <c r="H903">
        <v>789.77548999999999</v>
      </c>
      <c r="I903">
        <v>4.7105300000000003</v>
      </c>
    </row>
    <row r="904" spans="6:9">
      <c r="F904">
        <v>0.89141000000000004</v>
      </c>
      <c r="G904">
        <v>3.3929200000000002</v>
      </c>
      <c r="H904">
        <v>790.55340999999999</v>
      </c>
      <c r="I904">
        <v>4.7105300000000003</v>
      </c>
    </row>
    <row r="905" spans="6:9">
      <c r="F905">
        <v>0.89237999999999995</v>
      </c>
      <c r="G905">
        <v>3.39236</v>
      </c>
      <c r="H905">
        <v>791.33132999999998</v>
      </c>
      <c r="I905">
        <v>4.7105300000000003</v>
      </c>
    </row>
    <row r="906" spans="6:9">
      <c r="F906">
        <v>0.89334000000000002</v>
      </c>
      <c r="G906">
        <v>3.3918300000000001</v>
      </c>
      <c r="H906">
        <v>792.88716999999997</v>
      </c>
      <c r="I906">
        <v>4.7105300000000003</v>
      </c>
    </row>
    <row r="907" spans="6:9">
      <c r="F907">
        <v>0.89431000000000005</v>
      </c>
      <c r="G907">
        <v>3.3913199999999999</v>
      </c>
      <c r="H907">
        <v>793.66508999999996</v>
      </c>
      <c r="I907">
        <v>4.7105300000000003</v>
      </c>
    </row>
    <row r="908" spans="6:9">
      <c r="F908">
        <v>0.89527999999999996</v>
      </c>
      <c r="G908">
        <v>3.3908299999999998</v>
      </c>
      <c r="H908">
        <v>794.44300999999996</v>
      </c>
      <c r="I908">
        <v>4.7105300000000003</v>
      </c>
    </row>
    <row r="909" spans="6:9">
      <c r="F909">
        <v>0.89624999999999999</v>
      </c>
      <c r="G909">
        <v>3.3903699999999999</v>
      </c>
      <c r="H909">
        <v>795.22094000000004</v>
      </c>
      <c r="I909">
        <v>4.7105300000000003</v>
      </c>
    </row>
    <row r="910" spans="6:9">
      <c r="F910">
        <v>0.89720999999999995</v>
      </c>
      <c r="G910">
        <v>3.3899300000000001</v>
      </c>
      <c r="H910">
        <v>795.99886000000004</v>
      </c>
      <c r="I910">
        <v>4.7105300000000003</v>
      </c>
    </row>
    <row r="911" spans="6:9">
      <c r="F911">
        <v>0.89817999999999998</v>
      </c>
      <c r="G911">
        <v>3.38951</v>
      </c>
      <c r="H911">
        <v>796.77678000000003</v>
      </c>
      <c r="I911">
        <v>4.7105300000000003</v>
      </c>
    </row>
    <row r="912" spans="6:9">
      <c r="F912">
        <v>0.89915</v>
      </c>
      <c r="G912">
        <v>3.3891100000000001</v>
      </c>
      <c r="H912">
        <v>797.14286000000004</v>
      </c>
      <c r="I912">
        <v>4.7105300000000003</v>
      </c>
    </row>
    <row r="913" spans="6:9">
      <c r="F913">
        <v>0.90012000000000003</v>
      </c>
      <c r="G913">
        <v>3.3887299999999998</v>
      </c>
      <c r="H913">
        <v>797.55470000000003</v>
      </c>
      <c r="I913">
        <v>4.7105300000000003</v>
      </c>
    </row>
    <row r="914" spans="6:9">
      <c r="F914">
        <v>0.90107999999999999</v>
      </c>
      <c r="G914">
        <v>3.3883700000000001</v>
      </c>
      <c r="H914">
        <v>798.33262000000002</v>
      </c>
      <c r="I914">
        <v>4.7105300000000003</v>
      </c>
    </row>
    <row r="915" spans="6:9">
      <c r="F915">
        <v>0.90205000000000002</v>
      </c>
      <c r="G915">
        <v>3.38802</v>
      </c>
      <c r="H915">
        <v>799.11054000000001</v>
      </c>
      <c r="I915">
        <v>4.7105300000000003</v>
      </c>
    </row>
    <row r="916" spans="6:9">
      <c r="F916">
        <v>0.90302000000000004</v>
      </c>
      <c r="G916">
        <v>3.3876900000000001</v>
      </c>
      <c r="H916">
        <v>799.88846000000001</v>
      </c>
      <c r="I916">
        <v>4.7105300000000003</v>
      </c>
    </row>
    <row r="917" spans="6:9">
      <c r="F917">
        <v>0.90398999999999996</v>
      </c>
      <c r="G917">
        <v>3.3873799999999998</v>
      </c>
      <c r="H917">
        <v>800.66638</v>
      </c>
      <c r="I917">
        <v>4.7105300000000003</v>
      </c>
    </row>
    <row r="918" spans="6:9">
      <c r="F918">
        <v>0.90495000000000003</v>
      </c>
      <c r="G918">
        <v>3.3870800000000001</v>
      </c>
      <c r="H918">
        <v>801.4443</v>
      </c>
      <c r="I918">
        <v>4.7105300000000003</v>
      </c>
    </row>
    <row r="919" spans="6:9">
      <c r="F919">
        <v>0.90591999999999995</v>
      </c>
      <c r="G919">
        <v>3.3868</v>
      </c>
      <c r="H919">
        <v>802.22221999999999</v>
      </c>
      <c r="I919">
        <v>4.7105300000000003</v>
      </c>
    </row>
    <row r="920" spans="6:9">
      <c r="F920">
        <v>0.90688999999999997</v>
      </c>
      <c r="G920">
        <v>3.38653</v>
      </c>
      <c r="H920">
        <v>803.00013999999999</v>
      </c>
      <c r="I920">
        <v>4.7105300000000003</v>
      </c>
    </row>
    <row r="921" spans="6:9">
      <c r="F921">
        <v>0.90786</v>
      </c>
      <c r="G921">
        <v>3.3862700000000001</v>
      </c>
      <c r="H921">
        <v>803.77805999999998</v>
      </c>
      <c r="I921">
        <v>4.7105300000000003</v>
      </c>
    </row>
    <row r="922" spans="6:9">
      <c r="F922">
        <v>0.90883000000000003</v>
      </c>
      <c r="G922">
        <v>3.3860299999999999</v>
      </c>
      <c r="H922">
        <v>804.55597999999998</v>
      </c>
      <c r="I922">
        <v>4.7105300000000003</v>
      </c>
    </row>
    <row r="923" spans="6:9">
      <c r="F923">
        <v>0.90978999999999999</v>
      </c>
      <c r="G923">
        <v>3.3858000000000001</v>
      </c>
      <c r="H923">
        <v>805.33390999999995</v>
      </c>
      <c r="I923">
        <v>4.7105300000000003</v>
      </c>
    </row>
    <row r="924" spans="6:9">
      <c r="F924">
        <v>0.91076000000000001</v>
      </c>
      <c r="G924">
        <v>3.38558</v>
      </c>
      <c r="H924">
        <v>806.11183000000005</v>
      </c>
      <c r="I924">
        <v>4.7105300000000003</v>
      </c>
    </row>
    <row r="925" spans="6:9">
      <c r="F925">
        <v>0.91173000000000004</v>
      </c>
      <c r="G925">
        <v>3.38537</v>
      </c>
      <c r="H925">
        <v>806.88975000000005</v>
      </c>
      <c r="I925">
        <v>4.7105300000000003</v>
      </c>
    </row>
    <row r="926" spans="6:9">
      <c r="F926">
        <v>0.91269999999999996</v>
      </c>
      <c r="G926">
        <v>3.38517</v>
      </c>
      <c r="H926">
        <v>807.66767000000004</v>
      </c>
      <c r="I926">
        <v>4.7105300000000003</v>
      </c>
    </row>
    <row r="927" spans="6:9">
      <c r="F927">
        <v>0.91366000000000003</v>
      </c>
      <c r="G927">
        <v>3.3849800000000001</v>
      </c>
      <c r="H927">
        <v>808.44559000000004</v>
      </c>
      <c r="I927">
        <v>4.7105300000000003</v>
      </c>
    </row>
    <row r="928" spans="6:9">
      <c r="F928">
        <v>0.91463000000000005</v>
      </c>
      <c r="G928">
        <v>3.3847999999999998</v>
      </c>
      <c r="H928">
        <v>809.22351000000003</v>
      </c>
      <c r="I928">
        <v>4.7105300000000003</v>
      </c>
    </row>
    <row r="929" spans="6:9">
      <c r="F929">
        <v>0.91559999999999997</v>
      </c>
      <c r="G929">
        <v>3.38463</v>
      </c>
      <c r="H929">
        <v>810.00143000000003</v>
      </c>
      <c r="I929">
        <v>4.7105300000000003</v>
      </c>
    </row>
    <row r="930" spans="6:9">
      <c r="F930">
        <v>0.91657</v>
      </c>
      <c r="G930">
        <v>3.3844699999999999</v>
      </c>
      <c r="H930">
        <v>810.77935000000002</v>
      </c>
      <c r="I930">
        <v>4.7105300000000003</v>
      </c>
    </row>
    <row r="931" spans="6:9">
      <c r="F931">
        <v>0.91666999999999998</v>
      </c>
      <c r="G931">
        <v>3.3844500000000002</v>
      </c>
      <c r="H931">
        <v>811.55727000000002</v>
      </c>
      <c r="I931">
        <v>4.7105300000000003</v>
      </c>
    </row>
    <row r="932" spans="6:9">
      <c r="F932">
        <v>0.91752999999999996</v>
      </c>
      <c r="G932">
        <v>3.3843200000000002</v>
      </c>
      <c r="H932">
        <v>812.33519000000001</v>
      </c>
      <c r="I932">
        <v>4.7105300000000003</v>
      </c>
    </row>
    <row r="933" spans="6:9">
      <c r="F933">
        <v>0.91849999999999998</v>
      </c>
      <c r="G933">
        <v>3.3841700000000001</v>
      </c>
      <c r="H933">
        <v>813.11311000000001</v>
      </c>
      <c r="I933">
        <v>4.7105300000000003</v>
      </c>
    </row>
    <row r="934" spans="6:9">
      <c r="F934">
        <v>0.91947000000000001</v>
      </c>
      <c r="G934">
        <v>3.3840300000000001</v>
      </c>
      <c r="H934">
        <v>813.89103</v>
      </c>
      <c r="I934">
        <v>4.7105300000000003</v>
      </c>
    </row>
    <row r="935" spans="6:9">
      <c r="F935">
        <v>0.92044000000000004</v>
      </c>
      <c r="G935">
        <v>3.3839000000000001</v>
      </c>
      <c r="H935">
        <v>814.66895</v>
      </c>
      <c r="I935">
        <v>4.7105300000000003</v>
      </c>
    </row>
    <row r="936" spans="6:9">
      <c r="F936">
        <v>0.9214</v>
      </c>
      <c r="G936">
        <v>3.3837700000000002</v>
      </c>
      <c r="H936">
        <v>815.44687999999996</v>
      </c>
      <c r="I936">
        <v>4.7105300000000003</v>
      </c>
    </row>
    <row r="937" spans="6:9">
      <c r="F937">
        <v>0.92237000000000002</v>
      </c>
      <c r="G937">
        <v>3.3836499999999998</v>
      </c>
      <c r="H937">
        <v>816.22479999999996</v>
      </c>
      <c r="I937">
        <v>4.7105300000000003</v>
      </c>
    </row>
    <row r="938" spans="6:9">
      <c r="F938">
        <v>0.92334000000000005</v>
      </c>
      <c r="G938">
        <v>3.38354</v>
      </c>
      <c r="H938">
        <v>817.00271999999995</v>
      </c>
      <c r="I938">
        <v>4.7105300000000003</v>
      </c>
    </row>
    <row r="939" spans="6:9">
      <c r="F939">
        <v>0.92430999999999996</v>
      </c>
      <c r="G939">
        <v>3.3834399999999998</v>
      </c>
      <c r="H939">
        <v>817.78063999999995</v>
      </c>
      <c r="I939">
        <v>4.7105300000000003</v>
      </c>
    </row>
    <row r="940" spans="6:9">
      <c r="F940">
        <v>0.92527999999999999</v>
      </c>
      <c r="G940">
        <v>3.3833299999999999</v>
      </c>
      <c r="H940">
        <v>818.55856000000006</v>
      </c>
      <c r="I940">
        <v>4.7105300000000003</v>
      </c>
    </row>
    <row r="941" spans="6:9">
      <c r="F941">
        <v>0.92623999999999995</v>
      </c>
      <c r="G941">
        <v>3.3832399999999998</v>
      </c>
      <c r="H941">
        <v>819.33648000000005</v>
      </c>
      <c r="I941">
        <v>4.7105300000000003</v>
      </c>
    </row>
    <row r="942" spans="6:9">
      <c r="F942">
        <v>0.92720999999999998</v>
      </c>
      <c r="G942">
        <v>3.3831500000000001</v>
      </c>
      <c r="H942">
        <v>820</v>
      </c>
      <c r="I942">
        <v>4.7105300000000003</v>
      </c>
    </row>
    <row r="943" spans="6:9">
      <c r="F943">
        <v>0.92818000000000001</v>
      </c>
      <c r="G943">
        <v>3.38306</v>
      </c>
      <c r="H943">
        <v>820.11440000000005</v>
      </c>
      <c r="I943">
        <v>4.7105300000000003</v>
      </c>
    </row>
    <row r="944" spans="6:9">
      <c r="F944">
        <v>0.92915000000000003</v>
      </c>
      <c r="G944">
        <v>3.3829799999999999</v>
      </c>
      <c r="H944">
        <v>820.89232000000004</v>
      </c>
      <c r="I944">
        <v>4.7105300000000003</v>
      </c>
    </row>
    <row r="945" spans="6:9">
      <c r="F945">
        <v>0.93010999999999999</v>
      </c>
      <c r="G945">
        <v>3.3828999999999998</v>
      </c>
      <c r="H945">
        <v>821.67024000000004</v>
      </c>
      <c r="I945">
        <v>4.7105300000000003</v>
      </c>
    </row>
    <row r="946" spans="6:9">
      <c r="F946">
        <v>0.93108000000000002</v>
      </c>
      <c r="G946">
        <v>3.3828299999999998</v>
      </c>
      <c r="H946">
        <v>822.44816000000003</v>
      </c>
      <c r="I946">
        <v>4.7105300000000003</v>
      </c>
    </row>
    <row r="947" spans="6:9">
      <c r="F947">
        <v>0.93205000000000005</v>
      </c>
      <c r="G947">
        <v>3.3827600000000002</v>
      </c>
      <c r="H947">
        <v>823.22608000000002</v>
      </c>
      <c r="I947">
        <v>4.7105300000000003</v>
      </c>
    </row>
    <row r="948" spans="6:9">
      <c r="F948">
        <v>0.93301999999999996</v>
      </c>
      <c r="G948">
        <v>3.3826900000000002</v>
      </c>
      <c r="H948">
        <v>824.00400000000002</v>
      </c>
      <c r="I948">
        <v>4.7105300000000003</v>
      </c>
    </row>
    <row r="949" spans="6:9">
      <c r="F949">
        <v>0.93398000000000003</v>
      </c>
      <c r="G949">
        <v>3.3826299999999998</v>
      </c>
      <c r="H949">
        <v>824.78192000000001</v>
      </c>
      <c r="I949">
        <v>4.7105300000000003</v>
      </c>
    </row>
    <row r="950" spans="6:9">
      <c r="F950">
        <v>0.93494999999999995</v>
      </c>
      <c r="G950">
        <v>3.3825699999999999</v>
      </c>
      <c r="H950">
        <v>825.55984999999998</v>
      </c>
      <c r="I950">
        <v>4.7105300000000003</v>
      </c>
    </row>
    <row r="951" spans="6:9">
      <c r="F951">
        <v>0.93591999999999997</v>
      </c>
      <c r="G951">
        <v>3.3825099999999999</v>
      </c>
      <c r="H951">
        <v>826.33776999999998</v>
      </c>
      <c r="I951">
        <v>4.7105300000000003</v>
      </c>
    </row>
    <row r="952" spans="6:9">
      <c r="F952">
        <v>0.93689</v>
      </c>
      <c r="G952">
        <v>3.38246</v>
      </c>
      <c r="H952">
        <v>827.11568999999997</v>
      </c>
      <c r="I952">
        <v>4.7105300000000003</v>
      </c>
    </row>
    <row r="953" spans="6:9">
      <c r="F953">
        <v>0.93784999999999996</v>
      </c>
      <c r="G953">
        <v>3.3824100000000001</v>
      </c>
      <c r="H953">
        <v>827.89360999999997</v>
      </c>
      <c r="I953">
        <v>4.7105300000000003</v>
      </c>
    </row>
    <row r="954" spans="6:9">
      <c r="F954">
        <v>0.93881999999999999</v>
      </c>
      <c r="G954">
        <v>3.3823599999999998</v>
      </c>
      <c r="H954">
        <v>828.67152999999996</v>
      </c>
      <c r="I954">
        <v>4.7105300000000003</v>
      </c>
    </row>
    <row r="955" spans="6:9">
      <c r="F955">
        <v>0.93979000000000001</v>
      </c>
      <c r="G955">
        <v>3.38232</v>
      </c>
      <c r="H955">
        <v>829.44944999999996</v>
      </c>
      <c r="I955">
        <v>4.7105300000000003</v>
      </c>
    </row>
    <row r="956" spans="6:9">
      <c r="F956">
        <v>0.94076000000000004</v>
      </c>
      <c r="G956">
        <v>3.3822700000000001</v>
      </c>
      <c r="H956">
        <v>830.22736999999995</v>
      </c>
      <c r="I956">
        <v>4.7105300000000003</v>
      </c>
    </row>
    <row r="957" spans="6:9">
      <c r="F957">
        <v>0.94172999999999996</v>
      </c>
      <c r="G957">
        <v>3.3822299999999998</v>
      </c>
      <c r="H957">
        <v>831.00528999999995</v>
      </c>
      <c r="I957">
        <v>4.7105300000000003</v>
      </c>
    </row>
    <row r="958" spans="6:9">
      <c r="F958">
        <v>0.94269000000000003</v>
      </c>
      <c r="G958">
        <v>3.3822000000000001</v>
      </c>
      <c r="H958">
        <v>831.78321000000005</v>
      </c>
      <c r="I958">
        <v>4.7105300000000003</v>
      </c>
    </row>
    <row r="959" spans="6:9">
      <c r="F959">
        <v>0.94366000000000005</v>
      </c>
      <c r="G959">
        <v>3.3821599999999998</v>
      </c>
      <c r="H959">
        <v>832.56113000000005</v>
      </c>
      <c r="I959">
        <v>4.7105300000000003</v>
      </c>
    </row>
    <row r="960" spans="6:9">
      <c r="F960">
        <v>0.94462999999999997</v>
      </c>
      <c r="G960">
        <v>3.38212</v>
      </c>
      <c r="H960">
        <v>833.33905000000004</v>
      </c>
      <c r="I960">
        <v>4.7105300000000003</v>
      </c>
    </row>
    <row r="961" spans="6:9">
      <c r="F961">
        <v>0.9456</v>
      </c>
      <c r="G961">
        <v>3.3820899999999998</v>
      </c>
      <c r="H961">
        <v>834.11697000000004</v>
      </c>
      <c r="I961">
        <v>4.7105300000000003</v>
      </c>
    </row>
    <row r="962" spans="6:9">
      <c r="F962">
        <v>0.94655999999999996</v>
      </c>
      <c r="G962">
        <v>3.3820600000000001</v>
      </c>
      <c r="H962">
        <v>834.89489000000003</v>
      </c>
      <c r="I962">
        <v>4.7105300000000003</v>
      </c>
    </row>
    <row r="963" spans="6:9">
      <c r="F963">
        <v>0.94752999999999998</v>
      </c>
      <c r="G963">
        <v>3.3820299999999999</v>
      </c>
      <c r="H963">
        <v>835.67282</v>
      </c>
      <c r="I963">
        <v>4.7105300000000003</v>
      </c>
    </row>
    <row r="964" spans="6:9">
      <c r="F964">
        <v>0.94850000000000001</v>
      </c>
      <c r="G964">
        <v>3.3820100000000002</v>
      </c>
      <c r="H964">
        <v>836.45074</v>
      </c>
      <c r="I964">
        <v>4.7105300000000003</v>
      </c>
    </row>
    <row r="965" spans="6:9">
      <c r="F965">
        <v>0.94947000000000004</v>
      </c>
      <c r="G965">
        <v>3.38198</v>
      </c>
      <c r="H965">
        <v>837.22865999999999</v>
      </c>
      <c r="I965">
        <v>4.7105300000000003</v>
      </c>
    </row>
    <row r="966" spans="6:9">
      <c r="F966">
        <v>0.95</v>
      </c>
      <c r="G966">
        <v>3.3819699999999999</v>
      </c>
      <c r="H966">
        <v>838.00657999999999</v>
      </c>
      <c r="I966">
        <v>4.7105300000000003</v>
      </c>
    </row>
    <row r="967" spans="6:9">
      <c r="F967">
        <v>0.95043</v>
      </c>
      <c r="G967">
        <v>3.3819599999999999</v>
      </c>
      <c r="H967">
        <v>838.78449999999998</v>
      </c>
      <c r="I967">
        <v>4.7105300000000003</v>
      </c>
    </row>
    <row r="968" spans="6:9">
      <c r="F968">
        <v>0.95140000000000002</v>
      </c>
      <c r="G968">
        <v>3.3819300000000001</v>
      </c>
      <c r="H968">
        <v>839.56241999999997</v>
      </c>
      <c r="I968">
        <v>4.7105300000000003</v>
      </c>
    </row>
    <row r="969" spans="6:9">
      <c r="F969">
        <v>0.95237000000000005</v>
      </c>
      <c r="G969">
        <v>3.38191</v>
      </c>
      <c r="H969">
        <v>840.34033999999997</v>
      </c>
      <c r="I969">
        <v>4.7105300000000003</v>
      </c>
    </row>
    <row r="970" spans="6:9">
      <c r="F970">
        <v>0.95333999999999997</v>
      </c>
      <c r="G970">
        <v>3.3818899999999998</v>
      </c>
      <c r="H970">
        <v>841.11825999999996</v>
      </c>
      <c r="I970">
        <v>4.7105300000000003</v>
      </c>
    </row>
    <row r="971" spans="6:9">
      <c r="F971">
        <v>0.95430000000000004</v>
      </c>
      <c r="G971">
        <v>3.3818700000000002</v>
      </c>
      <c r="H971">
        <v>841.89617999999996</v>
      </c>
      <c r="I971">
        <v>4.7105300000000003</v>
      </c>
    </row>
    <row r="972" spans="6:9">
      <c r="F972">
        <v>0.95526999999999995</v>
      </c>
      <c r="G972">
        <v>3.38185</v>
      </c>
      <c r="H972">
        <v>842.67409999999995</v>
      </c>
      <c r="I972">
        <v>4.7105300000000003</v>
      </c>
    </row>
    <row r="973" spans="6:9">
      <c r="F973">
        <v>0.95623999999999998</v>
      </c>
      <c r="G973">
        <v>3.3818299999999999</v>
      </c>
      <c r="H973">
        <v>842.85713999999996</v>
      </c>
      <c r="I973">
        <v>4.7105300000000003</v>
      </c>
    </row>
    <row r="974" spans="6:9">
      <c r="F974">
        <v>0.95721000000000001</v>
      </c>
      <c r="G974">
        <v>3.3818199999999998</v>
      </c>
      <c r="H974">
        <v>843.45201999999995</v>
      </c>
      <c r="I974">
        <v>4.7105300000000003</v>
      </c>
    </row>
    <row r="975" spans="6:9">
      <c r="F975">
        <v>0.95816999999999997</v>
      </c>
      <c r="G975">
        <v>3.3818000000000001</v>
      </c>
      <c r="H975">
        <v>844.22994000000006</v>
      </c>
      <c r="I975">
        <v>4.7105300000000003</v>
      </c>
    </row>
    <row r="976" spans="6:9">
      <c r="F976">
        <v>0.95913999999999999</v>
      </c>
      <c r="G976">
        <v>3.3817900000000001</v>
      </c>
      <c r="H976">
        <v>845.00787000000003</v>
      </c>
      <c r="I976">
        <v>4.7105300000000003</v>
      </c>
    </row>
    <row r="977" spans="6:9">
      <c r="F977">
        <v>0.96011000000000002</v>
      </c>
      <c r="G977">
        <v>3.3817699999999999</v>
      </c>
      <c r="H977">
        <v>845.78579000000002</v>
      </c>
      <c r="I977">
        <v>4.7105300000000003</v>
      </c>
    </row>
    <row r="978" spans="6:9">
      <c r="F978">
        <v>0.96108000000000005</v>
      </c>
      <c r="G978">
        <v>3.3817599999999999</v>
      </c>
      <c r="H978">
        <v>846.56371000000001</v>
      </c>
      <c r="I978">
        <v>4.7105300000000003</v>
      </c>
    </row>
    <row r="979" spans="6:9">
      <c r="F979">
        <v>0.96204999999999996</v>
      </c>
      <c r="G979">
        <v>3.3817499999999998</v>
      </c>
      <c r="H979">
        <v>847.34163000000001</v>
      </c>
      <c r="I979">
        <v>4.7105300000000003</v>
      </c>
    </row>
    <row r="980" spans="6:9">
      <c r="F980">
        <v>0.96301000000000003</v>
      </c>
      <c r="G980">
        <v>3.3817400000000002</v>
      </c>
      <c r="H980">
        <v>848.11955</v>
      </c>
      <c r="I980">
        <v>4.7105300000000003</v>
      </c>
    </row>
    <row r="981" spans="6:9">
      <c r="F981">
        <v>0.96397999999999995</v>
      </c>
      <c r="G981">
        <v>3.3817300000000001</v>
      </c>
      <c r="H981">
        <v>848.89747</v>
      </c>
      <c r="I981">
        <v>4.7105300000000003</v>
      </c>
    </row>
    <row r="982" spans="6:9">
      <c r="F982">
        <v>0.96494999999999997</v>
      </c>
      <c r="G982">
        <v>3.3817200000000001</v>
      </c>
      <c r="H982">
        <v>849.67538999999999</v>
      </c>
      <c r="I982">
        <v>4.7105300000000003</v>
      </c>
    </row>
    <row r="983" spans="6:9">
      <c r="F983">
        <v>0.96592</v>
      </c>
      <c r="G983">
        <v>3.38171</v>
      </c>
      <c r="H983">
        <v>850.45330999999999</v>
      </c>
      <c r="I983">
        <v>4.7105300000000003</v>
      </c>
    </row>
    <row r="984" spans="6:9">
      <c r="F984">
        <v>0.96687999999999996</v>
      </c>
      <c r="G984">
        <v>3.3816999999999999</v>
      </c>
      <c r="H984">
        <v>851.23122999999998</v>
      </c>
      <c r="I984">
        <v>4.7105300000000003</v>
      </c>
    </row>
    <row r="985" spans="6:9">
      <c r="F985">
        <v>0.96784999999999999</v>
      </c>
      <c r="G985">
        <v>3.3816899999999999</v>
      </c>
      <c r="H985">
        <v>852.00914999999998</v>
      </c>
      <c r="I985">
        <v>4.7105300000000003</v>
      </c>
    </row>
    <row r="986" spans="6:9">
      <c r="F986">
        <v>0.96882000000000001</v>
      </c>
      <c r="G986">
        <v>3.3816799999999998</v>
      </c>
      <c r="H986">
        <v>852.78706999999997</v>
      </c>
      <c r="I986">
        <v>4.7105300000000003</v>
      </c>
    </row>
    <row r="987" spans="6:9">
      <c r="F987">
        <v>0.96979000000000004</v>
      </c>
      <c r="G987">
        <v>3.3816700000000002</v>
      </c>
      <c r="H987">
        <v>853.56498999999997</v>
      </c>
      <c r="I987">
        <v>4.7105300000000003</v>
      </c>
    </row>
    <row r="988" spans="6:9">
      <c r="F988">
        <v>0.97075</v>
      </c>
      <c r="G988">
        <v>3.3816700000000002</v>
      </c>
      <c r="H988">
        <v>854.34290999999996</v>
      </c>
      <c r="I988">
        <v>4.7105300000000003</v>
      </c>
    </row>
    <row r="989" spans="6:9">
      <c r="F989">
        <v>0.97172000000000003</v>
      </c>
      <c r="G989">
        <v>3.3816600000000001</v>
      </c>
      <c r="H989">
        <v>855.12084000000004</v>
      </c>
      <c r="I989">
        <v>4.7105300000000003</v>
      </c>
    </row>
    <row r="990" spans="6:9">
      <c r="F990">
        <v>0.97269000000000005</v>
      </c>
      <c r="G990">
        <v>3.38165</v>
      </c>
      <c r="H990">
        <v>855.89876000000004</v>
      </c>
      <c r="I990">
        <v>4.7105300000000003</v>
      </c>
    </row>
    <row r="991" spans="6:9">
      <c r="F991">
        <v>0.97365999999999997</v>
      </c>
      <c r="G991">
        <v>3.38165</v>
      </c>
      <c r="H991">
        <v>856.67668000000003</v>
      </c>
      <c r="I991">
        <v>4.7105300000000003</v>
      </c>
    </row>
    <row r="992" spans="6:9">
      <c r="F992">
        <v>0.97462000000000004</v>
      </c>
      <c r="G992">
        <v>3.38164</v>
      </c>
      <c r="H992">
        <v>857.45460000000003</v>
      </c>
      <c r="I992">
        <v>4.7105300000000003</v>
      </c>
    </row>
    <row r="993" spans="6:9">
      <c r="F993">
        <v>0.97558999999999996</v>
      </c>
      <c r="G993">
        <v>3.38164</v>
      </c>
      <c r="H993">
        <v>858.23252000000002</v>
      </c>
      <c r="I993">
        <v>4.7105300000000003</v>
      </c>
    </row>
    <row r="994" spans="6:9">
      <c r="F994">
        <v>0.97655999999999998</v>
      </c>
      <c r="G994">
        <v>3.3816299999999999</v>
      </c>
      <c r="H994">
        <v>859.01044000000002</v>
      </c>
      <c r="I994">
        <v>4.7105300000000003</v>
      </c>
    </row>
    <row r="995" spans="6:9">
      <c r="F995">
        <v>0.97753000000000001</v>
      </c>
      <c r="G995">
        <v>3.3816299999999999</v>
      </c>
      <c r="H995">
        <v>859.78836000000001</v>
      </c>
      <c r="I995">
        <v>4.7105300000000003</v>
      </c>
    </row>
    <row r="996" spans="6:9">
      <c r="F996">
        <v>0.97850000000000004</v>
      </c>
      <c r="G996">
        <v>3.3816199999999998</v>
      </c>
      <c r="H996">
        <v>860.56628000000001</v>
      </c>
      <c r="I996">
        <v>4.7105300000000003</v>
      </c>
    </row>
    <row r="997" spans="6:9">
      <c r="F997">
        <v>0.97946</v>
      </c>
      <c r="G997">
        <v>3.3816199999999998</v>
      </c>
      <c r="H997">
        <v>861.3442</v>
      </c>
      <c r="I997">
        <v>4.7105300000000003</v>
      </c>
    </row>
    <row r="998" spans="6:9">
      <c r="F998">
        <v>0.98043000000000002</v>
      </c>
      <c r="G998">
        <v>3.3816099999999998</v>
      </c>
      <c r="H998">
        <v>862.12212</v>
      </c>
      <c r="I998">
        <v>4.7105300000000003</v>
      </c>
    </row>
    <row r="999" spans="6:9">
      <c r="F999">
        <v>0.98140000000000005</v>
      </c>
      <c r="G999">
        <v>3.3816099999999998</v>
      </c>
      <c r="H999">
        <v>862.90003999999999</v>
      </c>
      <c r="I999">
        <v>4.7105300000000003</v>
      </c>
    </row>
    <row r="1000" spans="6:9">
      <c r="F1000">
        <v>0.98236999999999997</v>
      </c>
      <c r="G1000">
        <v>3.3816099999999998</v>
      </c>
      <c r="H1000">
        <v>865.71429000000001</v>
      </c>
      <c r="I1000">
        <v>4.7105300000000003</v>
      </c>
    </row>
    <row r="1001" spans="6:9">
      <c r="F1001">
        <v>0.98333000000000004</v>
      </c>
      <c r="G1001">
        <v>3.3816000000000002</v>
      </c>
      <c r="H1001">
        <v>888.57142999999996</v>
      </c>
      <c r="I1001">
        <v>4.710530000000000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3B7D0-2367-4EEE-8DC1-857F644AAFDA}">
  <dimension ref="A1:D6"/>
  <sheetViews>
    <sheetView workbookViewId="0">
      <selection sqref="A1:D6"/>
    </sheetView>
  </sheetViews>
  <sheetFormatPr defaultRowHeight="15"/>
  <cols>
    <col min="1" max="1" width="26.7109375" customWidth="1"/>
    <col min="2" max="2" width="30.5703125" customWidth="1"/>
    <col min="3" max="3" width="30.42578125" customWidth="1"/>
    <col min="4" max="4" width="31.28515625" customWidth="1"/>
  </cols>
  <sheetData>
    <row r="1" spans="1:4">
      <c r="A1" t="s">
        <v>1721</v>
      </c>
      <c r="B1" t="s">
        <v>1722</v>
      </c>
      <c r="C1" t="s">
        <v>1723</v>
      </c>
      <c r="D1" t="s">
        <v>1724</v>
      </c>
    </row>
    <row r="2" spans="1:4">
      <c r="A2">
        <v>0</v>
      </c>
      <c r="B2">
        <v>1.1000000000000001</v>
      </c>
      <c r="C2">
        <v>1.49254</v>
      </c>
      <c r="D2">
        <v>231.51169999999999</v>
      </c>
    </row>
    <row r="3" spans="1:4">
      <c r="A3">
        <v>30</v>
      </c>
      <c r="B3">
        <v>1.5143</v>
      </c>
      <c r="C3">
        <v>18.954249999999998</v>
      </c>
      <c r="D3">
        <v>228.8843</v>
      </c>
    </row>
    <row r="4" spans="1:4">
      <c r="A4">
        <v>60</v>
      </c>
      <c r="B4">
        <v>1.8</v>
      </c>
      <c r="C4">
        <v>35.31353</v>
      </c>
      <c r="D4">
        <v>91.043599999999998</v>
      </c>
    </row>
    <row r="5" spans="1:4">
      <c r="A5">
        <v>120</v>
      </c>
      <c r="B5">
        <v>1.58</v>
      </c>
      <c r="C5">
        <v>41</v>
      </c>
      <c r="D5">
        <v>82.457599999999999</v>
      </c>
    </row>
    <row r="6" spans="1:4">
      <c r="A6">
        <v>300</v>
      </c>
      <c r="B6">
        <v>2.0499999999999998</v>
      </c>
      <c r="C6">
        <v>53.153149999999997</v>
      </c>
      <c r="D6">
        <v>79.788899999999998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C472D-B5E8-474F-8086-D0D2F4932106}">
  <dimension ref="A1:Y116"/>
  <sheetViews>
    <sheetView zoomScaleNormal="100" workbookViewId="0">
      <selection activeCell="B20" sqref="B20"/>
    </sheetView>
  </sheetViews>
  <sheetFormatPr defaultRowHeight="15"/>
  <cols>
    <col min="1" max="1" width="29.42578125" customWidth="1"/>
    <col min="2" max="2" width="31.140625" customWidth="1"/>
    <col min="3" max="3" width="25.42578125" customWidth="1"/>
    <col min="4" max="4" width="33.85546875" customWidth="1"/>
    <col min="6" max="6" width="34" customWidth="1"/>
    <col min="8" max="8" width="28.5703125" customWidth="1"/>
    <col min="9" max="9" width="31.140625" customWidth="1"/>
    <col min="11" max="11" width="33.140625" customWidth="1"/>
    <col min="12" max="12" width="9.5703125" customWidth="1"/>
    <col min="13" max="13" width="24.85546875" customWidth="1"/>
    <col min="14" max="14" width="32.42578125" customWidth="1"/>
    <col min="16" max="16" width="38.7109375" customWidth="1"/>
    <col min="18" max="18" width="26" customWidth="1"/>
    <col min="19" max="19" width="29.28515625" customWidth="1"/>
    <col min="22" max="22" width="39.5703125" customWidth="1"/>
    <col min="24" max="24" width="27.7109375" customWidth="1"/>
    <col min="25" max="25" width="45.7109375" customWidth="1"/>
  </cols>
  <sheetData>
    <row r="1" spans="1:25">
      <c r="A1" t="s">
        <v>1721</v>
      </c>
      <c r="B1" t="s">
        <v>1722</v>
      </c>
      <c r="C1" t="s">
        <v>1725</v>
      </c>
      <c r="D1" t="s">
        <v>1726</v>
      </c>
    </row>
    <row r="2" spans="1:25">
      <c r="A2">
        <v>0</v>
      </c>
      <c r="B2">
        <v>1.1000000000000001</v>
      </c>
      <c r="C2">
        <v>1.49254</v>
      </c>
      <c r="D2">
        <v>231.51169999999999</v>
      </c>
    </row>
    <row r="3" spans="1:25">
      <c r="A3">
        <v>30</v>
      </c>
      <c r="B3">
        <v>1.5143</v>
      </c>
      <c r="C3">
        <v>18.954249999999998</v>
      </c>
      <c r="D3">
        <v>228.8843</v>
      </c>
    </row>
    <row r="4" spans="1:25">
      <c r="A4">
        <v>60</v>
      </c>
      <c r="B4">
        <v>1.8</v>
      </c>
      <c r="C4">
        <v>35.31353</v>
      </c>
      <c r="D4">
        <v>91.043599999999998</v>
      </c>
    </row>
    <row r="5" spans="1:25">
      <c r="A5">
        <v>120</v>
      </c>
      <c r="B5">
        <v>1.58</v>
      </c>
      <c r="C5">
        <v>41</v>
      </c>
      <c r="D5">
        <v>82.457599999999999</v>
      </c>
    </row>
    <row r="6" spans="1:25">
      <c r="A6">
        <v>300</v>
      </c>
      <c r="B6">
        <v>2.0499999999999998</v>
      </c>
      <c r="C6">
        <v>53.153149999999997</v>
      </c>
      <c r="D6">
        <v>79.788899999999998</v>
      </c>
    </row>
    <row r="10" spans="1:25">
      <c r="A10" s="1" t="s">
        <v>1731</v>
      </c>
      <c r="B10" s="1"/>
      <c r="C10" s="1"/>
      <c r="D10" s="1"/>
      <c r="F10" s="1" t="s">
        <v>1845</v>
      </c>
      <c r="K10" s="1" t="s">
        <v>1999</v>
      </c>
      <c r="P10" s="1" t="s">
        <v>2174</v>
      </c>
      <c r="V10" s="1" t="s">
        <v>2345</v>
      </c>
    </row>
    <row r="11" spans="1:25">
      <c r="A11" s="1" t="s">
        <v>1844</v>
      </c>
      <c r="B11" s="1" t="s">
        <v>2548</v>
      </c>
      <c r="C11" s="1" t="s">
        <v>2549</v>
      </c>
      <c r="D11" s="1" t="s">
        <v>2550</v>
      </c>
      <c r="F11" s="1" t="s">
        <v>1844</v>
      </c>
      <c r="G11" s="1" t="s">
        <v>2548</v>
      </c>
      <c r="H11" s="1" t="s">
        <v>2549</v>
      </c>
      <c r="I11" s="1" t="s">
        <v>2550</v>
      </c>
      <c r="K11" s="1" t="s">
        <v>1844</v>
      </c>
      <c r="L11" s="1" t="s">
        <v>2548</v>
      </c>
      <c r="M11" s="1" t="s">
        <v>2549</v>
      </c>
      <c r="N11" s="1" t="s">
        <v>2550</v>
      </c>
      <c r="P11" s="1" t="s">
        <v>1844</v>
      </c>
      <c r="Q11" s="1" t="s">
        <v>2548</v>
      </c>
      <c r="R11" s="1" t="s">
        <v>2549</v>
      </c>
      <c r="S11" s="1" t="s">
        <v>2550</v>
      </c>
      <c r="V11" s="1" t="s">
        <v>1844</v>
      </c>
      <c r="W11" s="1" t="s">
        <v>2548</v>
      </c>
      <c r="X11" s="1" t="s">
        <v>2549</v>
      </c>
      <c r="Y11" s="1" t="s">
        <v>2550</v>
      </c>
    </row>
    <row r="12" spans="1:25">
      <c r="A12" t="s">
        <v>1732</v>
      </c>
      <c r="B12">
        <v>1</v>
      </c>
      <c r="C12">
        <v>439.28379999999999</v>
      </c>
      <c r="D12">
        <v>9.4314999999999998</v>
      </c>
      <c r="F12" t="s">
        <v>1846</v>
      </c>
      <c r="G12">
        <v>6</v>
      </c>
      <c r="H12">
        <v>755.29229999999995</v>
      </c>
      <c r="I12">
        <v>11.298999999999999</v>
      </c>
      <c r="K12" t="s">
        <v>2000</v>
      </c>
      <c r="L12">
        <v>9</v>
      </c>
      <c r="M12">
        <v>435.911</v>
      </c>
      <c r="N12">
        <v>9.4072999999999993</v>
      </c>
      <c r="P12" t="s">
        <v>2175</v>
      </c>
      <c r="Q12">
        <v>3</v>
      </c>
      <c r="R12" t="s">
        <v>2176</v>
      </c>
      <c r="S12" t="s">
        <v>2177</v>
      </c>
      <c r="V12" t="s">
        <v>2346</v>
      </c>
      <c r="W12">
        <v>4</v>
      </c>
      <c r="X12">
        <v>442.84679999999997</v>
      </c>
      <c r="Y12">
        <v>9.4570000000000007</v>
      </c>
    </row>
    <row r="13" spans="1:25">
      <c r="A13" t="s">
        <v>1733</v>
      </c>
      <c r="B13">
        <v>1</v>
      </c>
      <c r="C13">
        <v>263.56310000000002</v>
      </c>
      <c r="D13">
        <v>7.9547999999999996</v>
      </c>
      <c r="F13" t="s">
        <v>1847</v>
      </c>
      <c r="G13">
        <v>17</v>
      </c>
      <c r="H13" t="s">
        <v>1848</v>
      </c>
      <c r="I13" t="s">
        <v>1849</v>
      </c>
      <c r="K13" t="s">
        <v>2001</v>
      </c>
      <c r="L13">
        <v>9</v>
      </c>
      <c r="M13" t="s">
        <v>2002</v>
      </c>
      <c r="N13" t="s">
        <v>2003</v>
      </c>
      <c r="P13" t="s">
        <v>2178</v>
      </c>
      <c r="Q13">
        <v>3</v>
      </c>
      <c r="R13">
        <v>58.801000000000002</v>
      </c>
      <c r="S13">
        <v>4.8246000000000002</v>
      </c>
      <c r="V13" t="s">
        <v>2347</v>
      </c>
      <c r="W13">
        <v>5</v>
      </c>
      <c r="X13">
        <v>99.480599999999995</v>
      </c>
      <c r="Y13">
        <v>5.7488000000000001</v>
      </c>
    </row>
    <row r="14" spans="1:25">
      <c r="A14" t="s">
        <v>1734</v>
      </c>
      <c r="B14">
        <v>6</v>
      </c>
      <c r="C14">
        <v>353.2079</v>
      </c>
      <c r="D14">
        <v>8.7702000000000009</v>
      </c>
      <c r="F14" t="s">
        <v>1850</v>
      </c>
      <c r="G14">
        <v>3</v>
      </c>
      <c r="H14">
        <v>423.98090000000002</v>
      </c>
      <c r="I14">
        <v>9.3207000000000004</v>
      </c>
      <c r="K14" t="s">
        <v>2004</v>
      </c>
      <c r="L14">
        <v>1</v>
      </c>
      <c r="M14">
        <v>348.64659999999998</v>
      </c>
      <c r="N14">
        <v>8.7323000000000004</v>
      </c>
      <c r="P14" t="s">
        <v>2179</v>
      </c>
      <c r="Q14">
        <v>12</v>
      </c>
      <c r="R14">
        <v>231.89340000000001</v>
      </c>
      <c r="S14">
        <v>7.6224999999999996</v>
      </c>
      <c r="V14" t="s">
        <v>2348</v>
      </c>
      <c r="W14">
        <v>11</v>
      </c>
      <c r="X14" t="s">
        <v>2349</v>
      </c>
      <c r="Y14" t="s">
        <v>2350</v>
      </c>
    </row>
    <row r="15" spans="1:25">
      <c r="A15" t="s">
        <v>1735</v>
      </c>
      <c r="B15">
        <v>5</v>
      </c>
      <c r="C15">
        <v>104.2916</v>
      </c>
      <c r="D15">
        <v>5.8400999999999996</v>
      </c>
      <c r="F15" t="s">
        <v>1851</v>
      </c>
      <c r="G15">
        <v>1</v>
      </c>
      <c r="H15">
        <v>423.72140000000002</v>
      </c>
      <c r="I15">
        <v>9.3187999999999995</v>
      </c>
      <c r="K15" t="s">
        <v>2005</v>
      </c>
      <c r="L15">
        <v>6</v>
      </c>
      <c r="M15" t="s">
        <v>2006</v>
      </c>
      <c r="N15" t="s">
        <v>2007</v>
      </c>
      <c r="P15" t="s">
        <v>2180</v>
      </c>
      <c r="Q15">
        <v>1</v>
      </c>
      <c r="R15">
        <v>19.1312</v>
      </c>
      <c r="S15">
        <v>3.3182999999999998</v>
      </c>
      <c r="V15" t="s">
        <v>2351</v>
      </c>
      <c r="W15">
        <v>5</v>
      </c>
      <c r="X15">
        <v>436.35719999999998</v>
      </c>
      <c r="Y15">
        <v>9.4105000000000008</v>
      </c>
    </row>
    <row r="16" spans="1:25">
      <c r="A16" t="s">
        <v>1736</v>
      </c>
      <c r="B16">
        <v>4</v>
      </c>
      <c r="C16" t="s">
        <v>1737</v>
      </c>
      <c r="D16" t="s">
        <v>1738</v>
      </c>
      <c r="F16" t="s">
        <v>1852</v>
      </c>
      <c r="G16">
        <v>1</v>
      </c>
      <c r="H16">
        <v>136.03020000000001</v>
      </c>
      <c r="I16">
        <v>6.3808999999999996</v>
      </c>
      <c r="K16" t="s">
        <v>2008</v>
      </c>
      <c r="L16">
        <v>1</v>
      </c>
      <c r="M16">
        <v>278.34679999999997</v>
      </c>
      <c r="N16">
        <v>8.1007999999999996</v>
      </c>
      <c r="P16" t="s">
        <v>2181</v>
      </c>
      <c r="Q16">
        <v>4</v>
      </c>
      <c r="R16">
        <v>100.84529999999999</v>
      </c>
      <c r="S16">
        <v>5.7750000000000004</v>
      </c>
      <c r="V16" t="s">
        <v>2352</v>
      </c>
      <c r="W16">
        <v>11</v>
      </c>
      <c r="X16" t="s">
        <v>2353</v>
      </c>
      <c r="Y16" t="s">
        <v>2354</v>
      </c>
    </row>
    <row r="17" spans="1:25">
      <c r="A17" t="s">
        <v>1739</v>
      </c>
      <c r="B17">
        <v>1</v>
      </c>
      <c r="C17">
        <v>234.5086</v>
      </c>
      <c r="D17">
        <v>7.6509999999999998</v>
      </c>
      <c r="F17" t="s">
        <v>1853</v>
      </c>
      <c r="G17">
        <v>11</v>
      </c>
      <c r="H17">
        <v>540.48440000000005</v>
      </c>
      <c r="I17">
        <v>10.106400000000001</v>
      </c>
      <c r="K17" t="s">
        <v>2009</v>
      </c>
      <c r="L17">
        <v>1</v>
      </c>
      <c r="M17">
        <v>277.30029999999999</v>
      </c>
      <c r="N17">
        <v>8.0907</v>
      </c>
      <c r="P17" t="s">
        <v>2182</v>
      </c>
      <c r="Q17">
        <v>4</v>
      </c>
      <c r="R17" t="s">
        <v>2183</v>
      </c>
      <c r="S17" t="s">
        <v>2184</v>
      </c>
      <c r="V17" t="s">
        <v>2355</v>
      </c>
      <c r="W17">
        <v>17</v>
      </c>
      <c r="X17" t="s">
        <v>2356</v>
      </c>
      <c r="Y17" t="s">
        <v>2357</v>
      </c>
    </row>
    <row r="18" spans="1:25">
      <c r="A18" t="s">
        <v>1740</v>
      </c>
      <c r="B18">
        <v>11</v>
      </c>
      <c r="C18">
        <v>199.95070000000001</v>
      </c>
      <c r="D18">
        <v>7.2550999999999997</v>
      </c>
      <c r="F18" t="s">
        <v>1854</v>
      </c>
      <c r="G18">
        <v>6</v>
      </c>
      <c r="H18">
        <v>279.00290000000001</v>
      </c>
      <c r="I18">
        <v>8.1072000000000006</v>
      </c>
      <c r="K18" t="s">
        <v>2010</v>
      </c>
      <c r="L18">
        <v>5</v>
      </c>
      <c r="M18">
        <v>48.039900000000003</v>
      </c>
      <c r="N18">
        <v>4.5103</v>
      </c>
      <c r="P18" t="s">
        <v>2185</v>
      </c>
      <c r="Q18">
        <v>5</v>
      </c>
      <c r="R18" t="s">
        <v>2186</v>
      </c>
      <c r="S18" t="s">
        <v>2187</v>
      </c>
      <c r="V18" t="s">
        <v>2358</v>
      </c>
      <c r="W18">
        <v>1</v>
      </c>
      <c r="X18">
        <v>62.750500000000002</v>
      </c>
      <c r="Y18">
        <v>4.9302999999999999</v>
      </c>
    </row>
    <row r="19" spans="1:25">
      <c r="A19" t="s">
        <v>1741</v>
      </c>
      <c r="B19">
        <v>10</v>
      </c>
      <c r="C19">
        <v>161.43010000000001</v>
      </c>
      <c r="D19">
        <v>6.7556000000000003</v>
      </c>
      <c r="F19" t="s">
        <v>1855</v>
      </c>
      <c r="G19">
        <v>1</v>
      </c>
      <c r="H19">
        <v>153.95349999999999</v>
      </c>
      <c r="I19">
        <v>6.6496000000000004</v>
      </c>
      <c r="K19" t="s">
        <v>2011</v>
      </c>
      <c r="L19">
        <v>6</v>
      </c>
      <c r="M19">
        <v>269.7688</v>
      </c>
      <c r="N19">
        <v>8.0167000000000002</v>
      </c>
      <c r="P19" t="s">
        <v>2188</v>
      </c>
      <c r="Q19">
        <v>1</v>
      </c>
      <c r="R19">
        <v>42.012599999999999</v>
      </c>
      <c r="S19">
        <v>4.3131000000000004</v>
      </c>
      <c r="V19" t="s">
        <v>2359</v>
      </c>
      <c r="W19">
        <v>5</v>
      </c>
      <c r="X19">
        <v>236.61940000000001</v>
      </c>
      <c r="Y19">
        <v>7.6738999999999997</v>
      </c>
    </row>
    <row r="20" spans="1:25">
      <c r="A20" t="s">
        <v>1742</v>
      </c>
      <c r="B20">
        <v>7</v>
      </c>
      <c r="C20">
        <v>150.9787</v>
      </c>
      <c r="D20">
        <v>6.6064999999999996</v>
      </c>
      <c r="F20" t="s">
        <v>1856</v>
      </c>
      <c r="G20">
        <v>4</v>
      </c>
      <c r="H20">
        <v>483.13510000000002</v>
      </c>
      <c r="I20">
        <v>9.7355</v>
      </c>
      <c r="K20" t="s">
        <v>2012</v>
      </c>
      <c r="L20">
        <v>4</v>
      </c>
      <c r="M20" t="s">
        <v>2013</v>
      </c>
      <c r="N20" t="s">
        <v>2014</v>
      </c>
      <c r="P20" t="s">
        <v>2189</v>
      </c>
      <c r="Q20">
        <v>9</v>
      </c>
      <c r="R20" t="s">
        <v>2190</v>
      </c>
      <c r="S20" t="s">
        <v>2191</v>
      </c>
      <c r="V20" t="s">
        <v>2360</v>
      </c>
      <c r="W20">
        <v>1</v>
      </c>
      <c r="X20">
        <v>10.7911</v>
      </c>
      <c r="Y20">
        <v>2.7416999999999998</v>
      </c>
    </row>
    <row r="21" spans="1:25">
      <c r="A21" t="s">
        <v>1743</v>
      </c>
      <c r="B21">
        <v>4</v>
      </c>
      <c r="C21">
        <v>274.6001</v>
      </c>
      <c r="D21">
        <v>8.0642999999999994</v>
      </c>
      <c r="F21" t="s">
        <v>1857</v>
      </c>
      <c r="G21">
        <v>4</v>
      </c>
      <c r="H21">
        <v>180.51570000000001</v>
      </c>
      <c r="I21">
        <v>7.0118999999999998</v>
      </c>
      <c r="K21" t="s">
        <v>2015</v>
      </c>
      <c r="L21">
        <v>17</v>
      </c>
      <c r="M21">
        <v>126.70780000000001</v>
      </c>
      <c r="N21">
        <v>6.2316000000000003</v>
      </c>
      <c r="P21" t="s">
        <v>2192</v>
      </c>
      <c r="Q21">
        <v>2</v>
      </c>
      <c r="R21" t="s">
        <v>2193</v>
      </c>
      <c r="S21" t="s">
        <v>2194</v>
      </c>
      <c r="V21" t="s">
        <v>2361</v>
      </c>
      <c r="W21">
        <v>1</v>
      </c>
      <c r="X21">
        <v>477.68189999999998</v>
      </c>
      <c r="Y21">
        <v>9.6987000000000005</v>
      </c>
    </row>
    <row r="22" spans="1:25">
      <c r="A22" t="s">
        <v>1744</v>
      </c>
      <c r="B22">
        <v>3</v>
      </c>
      <c r="C22">
        <v>453.94920000000002</v>
      </c>
      <c r="D22">
        <v>9.5352999999999994</v>
      </c>
      <c r="F22" t="s">
        <v>1858</v>
      </c>
      <c r="G22">
        <v>1</v>
      </c>
      <c r="H22">
        <v>223.4434</v>
      </c>
      <c r="I22">
        <v>7.5288000000000004</v>
      </c>
      <c r="K22" t="s">
        <v>2016</v>
      </c>
      <c r="L22">
        <v>10</v>
      </c>
      <c r="M22" t="s">
        <v>2017</v>
      </c>
      <c r="N22" t="s">
        <v>2018</v>
      </c>
      <c r="P22" t="s">
        <v>2195</v>
      </c>
      <c r="Q22">
        <v>21</v>
      </c>
      <c r="R22">
        <v>191.36170000000001</v>
      </c>
      <c r="S22">
        <v>7.1497000000000002</v>
      </c>
      <c r="V22" t="s">
        <v>2362</v>
      </c>
      <c r="W22">
        <v>13</v>
      </c>
      <c r="X22">
        <v>125.6992</v>
      </c>
      <c r="Y22">
        <v>6.2150999999999996</v>
      </c>
    </row>
    <row r="23" spans="1:25">
      <c r="A23" t="s">
        <v>1745</v>
      </c>
      <c r="B23">
        <v>1</v>
      </c>
      <c r="C23">
        <v>230.30350000000001</v>
      </c>
      <c r="D23">
        <v>7.6050000000000004</v>
      </c>
      <c r="F23" t="s">
        <v>1859</v>
      </c>
      <c r="G23">
        <v>3</v>
      </c>
      <c r="H23">
        <v>117.2556</v>
      </c>
      <c r="I23">
        <v>6.0727000000000002</v>
      </c>
      <c r="K23" t="s">
        <v>2019</v>
      </c>
      <c r="L23">
        <v>1</v>
      </c>
      <c r="M23">
        <v>36.648899999999998</v>
      </c>
      <c r="N23">
        <v>4.1212</v>
      </c>
      <c r="P23" t="s">
        <v>2196</v>
      </c>
      <c r="Q23">
        <v>5</v>
      </c>
      <c r="R23" t="s">
        <v>2197</v>
      </c>
      <c r="S23" t="s">
        <v>2198</v>
      </c>
      <c r="V23" t="s">
        <v>2363</v>
      </c>
      <c r="W23">
        <v>1</v>
      </c>
      <c r="X23">
        <v>24.712399999999999</v>
      </c>
      <c r="Y23">
        <v>3.6139000000000001</v>
      </c>
    </row>
    <row r="24" spans="1:25">
      <c r="A24" t="s">
        <v>1746</v>
      </c>
      <c r="B24">
        <v>8</v>
      </c>
      <c r="C24">
        <v>105.7268</v>
      </c>
      <c r="D24">
        <v>5.8666999999999998</v>
      </c>
      <c r="F24" t="s">
        <v>1860</v>
      </c>
      <c r="G24">
        <v>3</v>
      </c>
      <c r="H24">
        <v>382.21890000000002</v>
      </c>
      <c r="I24">
        <v>9.0039999999999996</v>
      </c>
      <c r="K24" t="s">
        <v>2020</v>
      </c>
      <c r="L24">
        <v>1</v>
      </c>
      <c r="M24">
        <v>198.2011</v>
      </c>
      <c r="N24">
        <v>7.2337999999999996</v>
      </c>
      <c r="P24" t="s">
        <v>2199</v>
      </c>
      <c r="Q24">
        <v>5</v>
      </c>
      <c r="R24" t="s">
        <v>2200</v>
      </c>
      <c r="S24" t="s">
        <v>2201</v>
      </c>
      <c r="V24" t="s">
        <v>2364</v>
      </c>
      <c r="W24">
        <v>1</v>
      </c>
      <c r="X24">
        <v>183.48249999999999</v>
      </c>
      <c r="Y24">
        <v>7.0502000000000002</v>
      </c>
    </row>
    <row r="25" spans="1:25">
      <c r="A25" t="s">
        <v>1747</v>
      </c>
      <c r="B25">
        <v>7</v>
      </c>
      <c r="C25">
        <v>206.27250000000001</v>
      </c>
      <c r="D25">
        <v>7.3307000000000002</v>
      </c>
      <c r="F25" t="s">
        <v>1861</v>
      </c>
      <c r="G25">
        <v>5</v>
      </c>
      <c r="H25">
        <v>370.5557</v>
      </c>
      <c r="I25">
        <v>8.9115000000000002</v>
      </c>
      <c r="K25" t="s">
        <v>2021</v>
      </c>
      <c r="L25">
        <v>4</v>
      </c>
      <c r="M25" t="s">
        <v>2022</v>
      </c>
      <c r="N25" t="s">
        <v>2023</v>
      </c>
      <c r="P25" t="s">
        <v>2202</v>
      </c>
      <c r="Q25">
        <v>4</v>
      </c>
      <c r="R25">
        <v>177.79730000000001</v>
      </c>
      <c r="S25">
        <v>6.9766000000000004</v>
      </c>
      <c r="V25" t="s">
        <v>2365</v>
      </c>
      <c r="W25">
        <v>8</v>
      </c>
      <c r="X25" t="s">
        <v>2366</v>
      </c>
      <c r="Y25" t="s">
        <v>2367</v>
      </c>
    </row>
    <row r="26" spans="1:25">
      <c r="A26" t="s">
        <v>1748</v>
      </c>
      <c r="B26">
        <v>1</v>
      </c>
      <c r="C26">
        <v>423.14350000000002</v>
      </c>
      <c r="D26">
        <v>9.3146000000000004</v>
      </c>
      <c r="F26" t="s">
        <v>1862</v>
      </c>
      <c r="G26">
        <v>3</v>
      </c>
      <c r="H26">
        <v>375.39670000000001</v>
      </c>
      <c r="I26">
        <v>8.9502000000000006</v>
      </c>
      <c r="K26" t="s">
        <v>2024</v>
      </c>
      <c r="L26">
        <v>5</v>
      </c>
      <c r="M26" t="s">
        <v>2025</v>
      </c>
      <c r="N26" t="s">
        <v>2026</v>
      </c>
      <c r="P26" t="s">
        <v>2203</v>
      </c>
      <c r="Q26">
        <v>6</v>
      </c>
      <c r="R26" t="s">
        <v>2204</v>
      </c>
      <c r="S26" t="s">
        <v>2205</v>
      </c>
      <c r="V26" t="s">
        <v>2368</v>
      </c>
      <c r="W26">
        <v>9</v>
      </c>
      <c r="X26">
        <v>116.3223</v>
      </c>
      <c r="Y26">
        <v>6.0564999999999998</v>
      </c>
    </row>
    <row r="27" spans="1:25">
      <c r="A27" t="s">
        <v>1749</v>
      </c>
      <c r="B27">
        <v>4</v>
      </c>
      <c r="C27">
        <v>142.3356</v>
      </c>
      <c r="D27">
        <v>6.4779999999999998</v>
      </c>
      <c r="F27" t="s">
        <v>1863</v>
      </c>
      <c r="G27">
        <v>4</v>
      </c>
      <c r="H27">
        <v>299.93490000000003</v>
      </c>
      <c r="I27">
        <v>8.3050999999999995</v>
      </c>
      <c r="K27" t="s">
        <v>2027</v>
      </c>
      <c r="L27">
        <v>8</v>
      </c>
      <c r="M27" t="s">
        <v>2028</v>
      </c>
      <c r="N27" t="s">
        <v>2029</v>
      </c>
      <c r="P27" t="s">
        <v>2206</v>
      </c>
      <c r="Q27">
        <v>4</v>
      </c>
      <c r="R27">
        <v>296.96890000000002</v>
      </c>
      <c r="S27">
        <v>8.2775999999999996</v>
      </c>
      <c r="V27" t="s">
        <v>2369</v>
      </c>
      <c r="W27">
        <v>7</v>
      </c>
      <c r="X27">
        <v>249.92349999999999</v>
      </c>
      <c r="Y27">
        <v>7.8151000000000002</v>
      </c>
    </row>
    <row r="28" spans="1:25">
      <c r="A28" t="s">
        <v>1750</v>
      </c>
      <c r="B28">
        <v>10</v>
      </c>
      <c r="C28">
        <v>199.30969999999999</v>
      </c>
      <c r="D28">
        <v>7.2473000000000001</v>
      </c>
      <c r="F28" t="s">
        <v>1864</v>
      </c>
      <c r="G28">
        <v>3</v>
      </c>
      <c r="H28">
        <v>283.46370000000002</v>
      </c>
      <c r="I28">
        <v>8.1501999999999999</v>
      </c>
      <c r="K28" t="s">
        <v>2030</v>
      </c>
      <c r="L28">
        <v>3</v>
      </c>
      <c r="M28">
        <v>20.601500000000001</v>
      </c>
      <c r="N28">
        <v>3.4011999999999998</v>
      </c>
      <c r="P28" t="s">
        <v>2207</v>
      </c>
      <c r="Q28">
        <v>5</v>
      </c>
      <c r="R28">
        <v>228.3186</v>
      </c>
      <c r="S28">
        <v>7.5831</v>
      </c>
      <c r="V28" t="s">
        <v>2370</v>
      </c>
      <c r="W28">
        <v>1</v>
      </c>
      <c r="X28">
        <v>220.2809</v>
      </c>
      <c r="Y28">
        <v>7.4931000000000001</v>
      </c>
    </row>
    <row r="29" spans="1:25">
      <c r="A29" t="s">
        <v>1751</v>
      </c>
      <c r="B29">
        <v>1</v>
      </c>
      <c r="C29">
        <v>480.71589999999998</v>
      </c>
      <c r="D29">
        <v>9.7192000000000007</v>
      </c>
      <c r="F29" t="s">
        <v>1865</v>
      </c>
      <c r="G29">
        <v>1</v>
      </c>
      <c r="H29">
        <v>230.9178</v>
      </c>
      <c r="I29">
        <v>7.6117999999999997</v>
      </c>
      <c r="K29" t="s">
        <v>2031</v>
      </c>
      <c r="L29">
        <v>1</v>
      </c>
      <c r="M29">
        <v>182.0316</v>
      </c>
      <c r="N29">
        <v>7.0315000000000003</v>
      </c>
      <c r="P29" t="s">
        <v>2208</v>
      </c>
      <c r="Q29">
        <v>7</v>
      </c>
      <c r="R29">
        <v>182.61799999999999</v>
      </c>
      <c r="S29">
        <v>7.0391000000000004</v>
      </c>
      <c r="V29" t="s">
        <v>2371</v>
      </c>
      <c r="W29">
        <v>6</v>
      </c>
      <c r="X29">
        <v>221.3287</v>
      </c>
      <c r="Y29">
        <v>7.5049000000000001</v>
      </c>
    </row>
    <row r="30" spans="1:25">
      <c r="A30" t="s">
        <v>1752</v>
      </c>
      <c r="B30">
        <v>1</v>
      </c>
      <c r="C30">
        <v>213.27670000000001</v>
      </c>
      <c r="D30">
        <v>7.4127999999999998</v>
      </c>
      <c r="F30" t="s">
        <v>1866</v>
      </c>
      <c r="G30">
        <v>3</v>
      </c>
      <c r="H30">
        <v>372.42950000000002</v>
      </c>
      <c r="I30">
        <v>8.9265000000000008</v>
      </c>
      <c r="K30" t="s">
        <v>2032</v>
      </c>
      <c r="L30">
        <v>10</v>
      </c>
      <c r="M30" t="s">
        <v>2033</v>
      </c>
      <c r="N30" t="s">
        <v>2034</v>
      </c>
      <c r="P30" t="s">
        <v>2209</v>
      </c>
      <c r="Q30">
        <v>6</v>
      </c>
      <c r="R30" t="s">
        <v>2210</v>
      </c>
      <c r="S30" t="s">
        <v>2211</v>
      </c>
      <c r="V30" t="s">
        <v>2372</v>
      </c>
      <c r="W30">
        <v>1</v>
      </c>
      <c r="X30">
        <v>73.542900000000003</v>
      </c>
      <c r="Y30">
        <v>5.1981000000000002</v>
      </c>
    </row>
    <row r="31" spans="1:25">
      <c r="A31" t="s">
        <v>1753</v>
      </c>
      <c r="B31">
        <v>1</v>
      </c>
      <c r="C31">
        <v>153.779</v>
      </c>
      <c r="D31">
        <v>6.6471</v>
      </c>
      <c r="F31" t="s">
        <v>1867</v>
      </c>
      <c r="G31">
        <v>4</v>
      </c>
      <c r="H31">
        <v>647.50620000000004</v>
      </c>
      <c r="I31">
        <v>10.733700000000001</v>
      </c>
      <c r="K31" t="s">
        <v>2035</v>
      </c>
      <c r="L31">
        <v>1</v>
      </c>
      <c r="M31">
        <v>297.07330000000002</v>
      </c>
      <c r="N31">
        <v>8.2786000000000008</v>
      </c>
      <c r="P31" t="s">
        <v>2212</v>
      </c>
      <c r="Q31">
        <v>7</v>
      </c>
      <c r="R31">
        <v>187.8245</v>
      </c>
      <c r="S31">
        <v>7.1052999999999997</v>
      </c>
      <c r="V31" t="s">
        <v>2373</v>
      </c>
      <c r="W31">
        <v>4</v>
      </c>
      <c r="X31">
        <v>180.05510000000001</v>
      </c>
      <c r="Y31">
        <v>7.0060000000000002</v>
      </c>
    </row>
    <row r="32" spans="1:25">
      <c r="A32" t="s">
        <v>1754</v>
      </c>
      <c r="B32">
        <v>5</v>
      </c>
      <c r="C32" t="s">
        <v>1755</v>
      </c>
      <c r="D32" t="s">
        <v>1756</v>
      </c>
      <c r="F32" t="s">
        <v>1868</v>
      </c>
      <c r="G32">
        <v>7</v>
      </c>
      <c r="H32">
        <v>319.34199999999998</v>
      </c>
      <c r="I32">
        <v>8.4804999999999993</v>
      </c>
      <c r="K32" t="s">
        <v>2036</v>
      </c>
      <c r="L32">
        <v>2</v>
      </c>
      <c r="M32" t="s">
        <v>2037</v>
      </c>
      <c r="N32" t="s">
        <v>2038</v>
      </c>
      <c r="P32" t="s">
        <v>2213</v>
      </c>
      <c r="Q32">
        <v>2</v>
      </c>
      <c r="R32" t="s">
        <v>2214</v>
      </c>
      <c r="S32" t="s">
        <v>2215</v>
      </c>
      <c r="V32" t="s">
        <v>2374</v>
      </c>
      <c r="W32">
        <v>3</v>
      </c>
      <c r="X32" t="s">
        <v>2375</v>
      </c>
      <c r="Y32" t="s">
        <v>2376</v>
      </c>
    </row>
    <row r="33" spans="1:25">
      <c r="A33" t="s">
        <v>1757</v>
      </c>
      <c r="B33">
        <v>3</v>
      </c>
      <c r="C33">
        <v>142.38380000000001</v>
      </c>
      <c r="D33">
        <v>6.4786999999999999</v>
      </c>
      <c r="F33" t="s">
        <v>1869</v>
      </c>
      <c r="G33">
        <v>7</v>
      </c>
      <c r="H33">
        <v>775.70960000000002</v>
      </c>
      <c r="I33">
        <v>11.399900000000001</v>
      </c>
      <c r="K33" t="s">
        <v>2039</v>
      </c>
      <c r="L33">
        <v>1</v>
      </c>
      <c r="M33">
        <v>410.44349999999997</v>
      </c>
      <c r="N33">
        <v>9.2203999999999997</v>
      </c>
      <c r="P33" t="s">
        <v>2216</v>
      </c>
      <c r="Q33">
        <v>2</v>
      </c>
      <c r="R33" t="s">
        <v>2217</v>
      </c>
      <c r="S33" t="s">
        <v>2218</v>
      </c>
      <c r="V33" t="s">
        <v>2377</v>
      </c>
      <c r="W33">
        <v>22</v>
      </c>
      <c r="X33">
        <v>536.65650000000005</v>
      </c>
      <c r="Y33">
        <v>10.0824</v>
      </c>
    </row>
    <row r="34" spans="1:25">
      <c r="A34" t="s">
        <v>1758</v>
      </c>
      <c r="B34">
        <v>9</v>
      </c>
      <c r="C34">
        <v>141.08500000000001</v>
      </c>
      <c r="D34">
        <v>6.4588999999999999</v>
      </c>
      <c r="F34" t="s">
        <v>1870</v>
      </c>
      <c r="G34">
        <v>1</v>
      </c>
      <c r="H34">
        <v>628.42190000000005</v>
      </c>
      <c r="I34">
        <v>10.6272</v>
      </c>
      <c r="K34" t="s">
        <v>2040</v>
      </c>
      <c r="L34">
        <v>11</v>
      </c>
      <c r="M34">
        <v>162.2354</v>
      </c>
      <c r="N34">
        <v>6.7667999999999999</v>
      </c>
      <c r="P34" t="s">
        <v>2219</v>
      </c>
      <c r="Q34">
        <v>6</v>
      </c>
      <c r="R34" t="s">
        <v>2220</v>
      </c>
      <c r="S34" t="s">
        <v>2221</v>
      </c>
      <c r="V34" t="s">
        <v>2378</v>
      </c>
      <c r="W34">
        <v>5</v>
      </c>
      <c r="X34" t="s">
        <v>2379</v>
      </c>
      <c r="Y34" t="s">
        <v>2380</v>
      </c>
    </row>
    <row r="35" spans="1:25">
      <c r="A35" t="s">
        <v>1759</v>
      </c>
      <c r="B35">
        <v>1</v>
      </c>
      <c r="C35">
        <v>383.8349</v>
      </c>
      <c r="D35">
        <v>9.0167000000000002</v>
      </c>
      <c r="F35" t="s">
        <v>1871</v>
      </c>
      <c r="G35">
        <v>6</v>
      </c>
      <c r="H35" t="s">
        <v>1872</v>
      </c>
      <c r="I35" t="s">
        <v>1873</v>
      </c>
      <c r="K35" t="s">
        <v>2041</v>
      </c>
      <c r="L35">
        <v>1</v>
      </c>
      <c r="M35">
        <v>28.6447</v>
      </c>
      <c r="N35">
        <v>3.7961999999999998</v>
      </c>
      <c r="P35" t="s">
        <v>2222</v>
      </c>
      <c r="Q35">
        <v>1</v>
      </c>
      <c r="R35">
        <v>293.07089999999999</v>
      </c>
      <c r="S35">
        <v>8.2411999999999992</v>
      </c>
      <c r="V35" t="s">
        <v>2381</v>
      </c>
      <c r="W35">
        <v>5</v>
      </c>
      <c r="X35" t="s">
        <v>2382</v>
      </c>
      <c r="Y35" t="s">
        <v>2383</v>
      </c>
    </row>
    <row r="36" spans="1:25">
      <c r="A36" t="s">
        <v>1760</v>
      </c>
      <c r="B36">
        <v>1</v>
      </c>
      <c r="C36">
        <v>466.01670000000001</v>
      </c>
      <c r="D36">
        <v>9.6190999999999995</v>
      </c>
      <c r="F36" t="s">
        <v>1874</v>
      </c>
      <c r="G36">
        <v>5</v>
      </c>
      <c r="H36" t="s">
        <v>1875</v>
      </c>
      <c r="I36" t="s">
        <v>1876</v>
      </c>
      <c r="K36" t="s">
        <v>2042</v>
      </c>
      <c r="L36">
        <v>9</v>
      </c>
      <c r="M36">
        <v>289.6343</v>
      </c>
      <c r="N36">
        <v>8.2088999999999999</v>
      </c>
      <c r="P36" t="s">
        <v>2223</v>
      </c>
      <c r="Q36">
        <v>1</v>
      </c>
      <c r="R36">
        <v>5.7282999999999999</v>
      </c>
      <c r="S36">
        <v>2.2199</v>
      </c>
      <c r="V36" t="s">
        <v>2384</v>
      </c>
      <c r="W36">
        <v>10</v>
      </c>
      <c r="X36" t="s">
        <v>2385</v>
      </c>
      <c r="Y36" t="s">
        <v>2386</v>
      </c>
    </row>
    <row r="37" spans="1:25">
      <c r="A37" t="s">
        <v>1761</v>
      </c>
      <c r="B37">
        <v>1</v>
      </c>
      <c r="C37">
        <v>131.28639999999999</v>
      </c>
      <c r="D37">
        <v>6.3057999999999996</v>
      </c>
      <c r="F37" t="s">
        <v>1877</v>
      </c>
      <c r="G37">
        <v>22</v>
      </c>
      <c r="H37" t="s">
        <v>1878</v>
      </c>
      <c r="I37" t="s">
        <v>1879</v>
      </c>
      <c r="K37" t="s">
        <v>2043</v>
      </c>
      <c r="L37">
        <v>2</v>
      </c>
      <c r="M37" t="s">
        <v>2044</v>
      </c>
      <c r="N37" t="s">
        <v>2045</v>
      </c>
      <c r="P37" t="s">
        <v>2224</v>
      </c>
      <c r="Q37">
        <v>7</v>
      </c>
      <c r="R37" t="s">
        <v>2225</v>
      </c>
      <c r="S37" t="s">
        <v>2226</v>
      </c>
      <c r="V37" t="s">
        <v>2387</v>
      </c>
      <c r="W37">
        <v>6</v>
      </c>
      <c r="X37">
        <v>196.4325</v>
      </c>
      <c r="Y37">
        <v>7.2122999999999999</v>
      </c>
    </row>
    <row r="38" spans="1:25">
      <c r="A38" t="s">
        <v>1762</v>
      </c>
      <c r="B38">
        <v>1</v>
      </c>
      <c r="C38">
        <v>348.61489999999998</v>
      </c>
      <c r="D38">
        <v>8.7319999999999993</v>
      </c>
      <c r="F38" t="s">
        <v>1880</v>
      </c>
      <c r="G38">
        <v>3</v>
      </c>
      <c r="H38">
        <v>556.17769999999996</v>
      </c>
      <c r="I38">
        <v>10.203200000000001</v>
      </c>
      <c r="K38" t="s">
        <v>2046</v>
      </c>
      <c r="L38">
        <v>10</v>
      </c>
      <c r="M38">
        <v>308.1728</v>
      </c>
      <c r="N38">
        <v>8.3803999999999998</v>
      </c>
      <c r="P38" t="s">
        <v>2227</v>
      </c>
      <c r="Q38">
        <v>2</v>
      </c>
      <c r="R38">
        <v>59.065100000000001</v>
      </c>
      <c r="S38">
        <v>4.8318000000000003</v>
      </c>
      <c r="V38" t="s">
        <v>2388</v>
      </c>
      <c r="W38">
        <v>4</v>
      </c>
      <c r="X38">
        <v>653.30539999999996</v>
      </c>
      <c r="Y38">
        <v>10.765599999999999</v>
      </c>
    </row>
    <row r="39" spans="1:25">
      <c r="A39" t="s">
        <v>1763</v>
      </c>
      <c r="B39">
        <v>1</v>
      </c>
      <c r="C39">
        <v>239.3006</v>
      </c>
      <c r="D39">
        <v>7.7027999999999999</v>
      </c>
      <c r="F39" t="s">
        <v>1881</v>
      </c>
      <c r="G39">
        <v>1</v>
      </c>
      <c r="H39">
        <v>263.05650000000003</v>
      </c>
      <c r="I39">
        <v>7.9497</v>
      </c>
      <c r="K39" t="s">
        <v>2047</v>
      </c>
      <c r="L39">
        <v>1</v>
      </c>
      <c r="M39">
        <v>46.090899999999998</v>
      </c>
      <c r="N39">
        <v>4.4484000000000004</v>
      </c>
      <c r="P39" t="s">
        <v>2228</v>
      </c>
      <c r="Q39">
        <v>12</v>
      </c>
      <c r="R39">
        <v>189.52080000000001</v>
      </c>
      <c r="S39">
        <v>7.1266999999999996</v>
      </c>
      <c r="V39" t="s">
        <v>2389</v>
      </c>
      <c r="W39">
        <v>7</v>
      </c>
      <c r="X39" t="s">
        <v>2390</v>
      </c>
      <c r="Y39" t="s">
        <v>2391</v>
      </c>
    </row>
    <row r="40" spans="1:25">
      <c r="A40" t="s">
        <v>1764</v>
      </c>
      <c r="B40">
        <v>1</v>
      </c>
      <c r="C40">
        <v>410.41820000000001</v>
      </c>
      <c r="D40">
        <v>9.2202000000000002</v>
      </c>
      <c r="F40" t="s">
        <v>1882</v>
      </c>
      <c r="G40">
        <v>1</v>
      </c>
      <c r="H40">
        <v>271.62060000000002</v>
      </c>
      <c r="I40">
        <v>8.0350000000000001</v>
      </c>
      <c r="K40" t="s">
        <v>2048</v>
      </c>
      <c r="L40">
        <v>17</v>
      </c>
      <c r="M40" t="s">
        <v>2049</v>
      </c>
      <c r="N40" t="s">
        <v>2050</v>
      </c>
      <c r="P40" t="s">
        <v>2229</v>
      </c>
      <c r="Q40">
        <v>1</v>
      </c>
      <c r="R40">
        <v>23.184699999999999</v>
      </c>
      <c r="S40">
        <v>3.5377999999999998</v>
      </c>
      <c r="V40" t="s">
        <v>2392</v>
      </c>
      <c r="W40">
        <v>8</v>
      </c>
      <c r="X40" t="s">
        <v>2393</v>
      </c>
      <c r="Y40" t="s">
        <v>2394</v>
      </c>
    </row>
    <row r="41" spans="1:25">
      <c r="A41" t="s">
        <v>1765</v>
      </c>
      <c r="B41">
        <v>1</v>
      </c>
      <c r="C41">
        <v>451.5684</v>
      </c>
      <c r="D41">
        <v>9.5185999999999993</v>
      </c>
      <c r="F41" t="s">
        <v>1883</v>
      </c>
      <c r="G41">
        <v>15</v>
      </c>
      <c r="H41">
        <v>981.92129999999997</v>
      </c>
      <c r="I41">
        <v>12.331799999999999</v>
      </c>
      <c r="K41" t="s">
        <v>2051</v>
      </c>
      <c r="L41">
        <v>12</v>
      </c>
      <c r="M41">
        <v>176.3954</v>
      </c>
      <c r="N41">
        <v>6.9581999999999997</v>
      </c>
      <c r="P41" t="s">
        <v>2230</v>
      </c>
      <c r="Q41">
        <v>4</v>
      </c>
      <c r="R41" t="s">
        <v>2231</v>
      </c>
      <c r="S41" t="s">
        <v>2232</v>
      </c>
      <c r="V41" t="s">
        <v>2395</v>
      </c>
      <c r="W41">
        <v>4</v>
      </c>
      <c r="X41" t="s">
        <v>2396</v>
      </c>
      <c r="Y41" t="s">
        <v>2397</v>
      </c>
    </row>
    <row r="42" spans="1:25">
      <c r="A42" t="s">
        <v>1766</v>
      </c>
      <c r="B42">
        <v>6</v>
      </c>
      <c r="C42">
        <v>254.2347</v>
      </c>
      <c r="D42">
        <v>7.8597999999999999</v>
      </c>
      <c r="F42" t="s">
        <v>1884</v>
      </c>
      <c r="G42">
        <v>6</v>
      </c>
      <c r="H42">
        <v>368.35239999999999</v>
      </c>
      <c r="I42">
        <v>8.8938000000000006</v>
      </c>
      <c r="K42" t="s">
        <v>2052</v>
      </c>
      <c r="L42">
        <v>11</v>
      </c>
      <c r="M42" t="s">
        <v>2053</v>
      </c>
      <c r="N42" t="s">
        <v>2054</v>
      </c>
      <c r="P42" t="s">
        <v>2233</v>
      </c>
      <c r="Q42">
        <v>4</v>
      </c>
      <c r="R42">
        <v>15.691700000000001</v>
      </c>
      <c r="S42">
        <v>3.1061999999999999</v>
      </c>
      <c r="V42" t="s">
        <v>2398</v>
      </c>
      <c r="W42">
        <v>13</v>
      </c>
      <c r="X42">
        <v>301.82679999999999</v>
      </c>
      <c r="Y42">
        <v>8.3224999999999998</v>
      </c>
    </row>
    <row r="43" spans="1:25">
      <c r="A43" t="s">
        <v>1767</v>
      </c>
      <c r="B43">
        <v>17</v>
      </c>
      <c r="C43">
        <v>286.10180000000003</v>
      </c>
      <c r="D43">
        <v>8.1753999999999998</v>
      </c>
      <c r="F43" t="s">
        <v>1885</v>
      </c>
      <c r="G43">
        <v>8</v>
      </c>
      <c r="H43" t="s">
        <v>1886</v>
      </c>
      <c r="I43" t="s">
        <v>1887</v>
      </c>
      <c r="K43" t="s">
        <v>2055</v>
      </c>
      <c r="L43">
        <v>2</v>
      </c>
      <c r="M43" t="s">
        <v>2056</v>
      </c>
      <c r="N43" t="s">
        <v>2057</v>
      </c>
      <c r="P43" t="s">
        <v>2234</v>
      </c>
      <c r="Q43">
        <v>1</v>
      </c>
      <c r="R43">
        <v>45.959099999999999</v>
      </c>
      <c r="S43">
        <v>4.4442000000000004</v>
      </c>
      <c r="V43" t="s">
        <v>2399</v>
      </c>
      <c r="W43">
        <v>7</v>
      </c>
      <c r="X43" t="s">
        <v>2400</v>
      </c>
      <c r="Y43" t="s">
        <v>2401</v>
      </c>
    </row>
    <row r="44" spans="1:25">
      <c r="A44" t="s">
        <v>1768</v>
      </c>
      <c r="B44">
        <v>1</v>
      </c>
      <c r="C44">
        <v>306.64670000000001</v>
      </c>
      <c r="D44">
        <v>8.3666</v>
      </c>
      <c r="F44" t="s">
        <v>1888</v>
      </c>
      <c r="G44">
        <v>14</v>
      </c>
      <c r="H44">
        <v>799.02739999999994</v>
      </c>
      <c r="I44">
        <v>11.513</v>
      </c>
      <c r="K44" t="s">
        <v>2058</v>
      </c>
      <c r="L44">
        <v>40</v>
      </c>
      <c r="M44">
        <v>288.66680000000002</v>
      </c>
      <c r="N44">
        <v>8.1997</v>
      </c>
      <c r="P44" t="s">
        <v>2235</v>
      </c>
      <c r="Q44">
        <v>2</v>
      </c>
      <c r="R44" t="s">
        <v>2236</v>
      </c>
      <c r="S44" t="s">
        <v>2237</v>
      </c>
      <c r="V44" t="s">
        <v>2402</v>
      </c>
      <c r="W44">
        <v>7</v>
      </c>
      <c r="X44" t="s">
        <v>2403</v>
      </c>
      <c r="Y44" t="s">
        <v>2404</v>
      </c>
    </row>
    <row r="45" spans="1:25">
      <c r="A45" t="s">
        <v>1769</v>
      </c>
      <c r="B45">
        <v>9</v>
      </c>
      <c r="C45">
        <v>266.48050000000001</v>
      </c>
      <c r="D45">
        <v>7.984</v>
      </c>
      <c r="F45" t="s">
        <v>1889</v>
      </c>
      <c r="G45">
        <v>5</v>
      </c>
      <c r="H45">
        <v>314.53390000000002</v>
      </c>
      <c r="I45">
        <v>8.4376999999999995</v>
      </c>
      <c r="K45" t="s">
        <v>2059</v>
      </c>
      <c r="L45">
        <v>14</v>
      </c>
      <c r="M45">
        <v>424.28840000000002</v>
      </c>
      <c r="N45">
        <v>9.3230000000000004</v>
      </c>
      <c r="P45" t="s">
        <v>2238</v>
      </c>
      <c r="Q45">
        <v>1</v>
      </c>
      <c r="R45">
        <v>119.67019999999999</v>
      </c>
      <c r="S45">
        <v>6.1140999999999996</v>
      </c>
      <c r="V45" t="s">
        <v>2405</v>
      </c>
      <c r="W45">
        <v>15</v>
      </c>
      <c r="X45" t="s">
        <v>2406</v>
      </c>
      <c r="Y45" t="s">
        <v>2407</v>
      </c>
    </row>
    <row r="46" spans="1:25">
      <c r="A46" t="s">
        <v>1770</v>
      </c>
      <c r="B46">
        <v>8</v>
      </c>
      <c r="C46" t="s">
        <v>1771</v>
      </c>
      <c r="D46" t="s">
        <v>1772</v>
      </c>
      <c r="F46" t="s">
        <v>1890</v>
      </c>
      <c r="G46">
        <v>6</v>
      </c>
      <c r="H46">
        <v>710.99570000000006</v>
      </c>
      <c r="I46">
        <v>11.073600000000001</v>
      </c>
      <c r="K46" t="s">
        <v>2060</v>
      </c>
      <c r="L46">
        <v>5</v>
      </c>
      <c r="M46">
        <v>220.6523</v>
      </c>
      <c r="N46">
        <v>7.4973000000000001</v>
      </c>
      <c r="P46" t="s">
        <v>2239</v>
      </c>
      <c r="Q46">
        <v>5</v>
      </c>
      <c r="R46" t="s">
        <v>2240</v>
      </c>
      <c r="S46" t="s">
        <v>2241</v>
      </c>
      <c r="V46" t="s">
        <v>2408</v>
      </c>
      <c r="W46">
        <v>11</v>
      </c>
      <c r="X46" t="s">
        <v>2409</v>
      </c>
      <c r="Y46" t="s">
        <v>2410</v>
      </c>
    </row>
    <row r="47" spans="1:25">
      <c r="A47" t="s">
        <v>1773</v>
      </c>
      <c r="B47">
        <v>3</v>
      </c>
      <c r="C47">
        <v>183.78790000000001</v>
      </c>
      <c r="D47">
        <v>7.0541</v>
      </c>
      <c r="F47" t="s">
        <v>1891</v>
      </c>
      <c r="G47">
        <v>1</v>
      </c>
      <c r="H47">
        <v>324.13099999999997</v>
      </c>
      <c r="I47">
        <v>8.5226000000000006</v>
      </c>
      <c r="K47" t="s">
        <v>2061</v>
      </c>
      <c r="L47">
        <v>9</v>
      </c>
      <c r="M47" t="s">
        <v>2062</v>
      </c>
      <c r="N47" t="s">
        <v>2063</v>
      </c>
      <c r="P47" t="s">
        <v>2242</v>
      </c>
      <c r="Q47">
        <v>6</v>
      </c>
      <c r="R47">
        <v>95.248400000000004</v>
      </c>
      <c r="S47">
        <v>5.6661000000000001</v>
      </c>
      <c r="V47" t="s">
        <v>2411</v>
      </c>
      <c r="W47">
        <v>2</v>
      </c>
      <c r="X47" t="s">
        <v>2412</v>
      </c>
      <c r="Y47" t="s">
        <v>2413</v>
      </c>
    </row>
    <row r="48" spans="1:25">
      <c r="A48" t="s">
        <v>1774</v>
      </c>
      <c r="B48">
        <v>4</v>
      </c>
      <c r="C48">
        <v>180.17169999999999</v>
      </c>
      <c r="D48">
        <v>7.0075000000000003</v>
      </c>
      <c r="F48" t="s">
        <v>1892</v>
      </c>
      <c r="G48">
        <v>6</v>
      </c>
      <c r="H48" t="s">
        <v>1893</v>
      </c>
      <c r="I48" t="s">
        <v>1894</v>
      </c>
      <c r="K48" t="s">
        <v>2064</v>
      </c>
      <c r="L48">
        <v>6</v>
      </c>
      <c r="M48" t="s">
        <v>2065</v>
      </c>
      <c r="N48" t="s">
        <v>2066</v>
      </c>
      <c r="P48" t="s">
        <v>2243</v>
      </c>
      <c r="Q48">
        <v>1</v>
      </c>
      <c r="R48">
        <v>21.7883</v>
      </c>
      <c r="S48">
        <v>3.4653</v>
      </c>
      <c r="V48" t="s">
        <v>2414</v>
      </c>
      <c r="W48">
        <v>4</v>
      </c>
      <c r="X48">
        <v>76.929599999999994</v>
      </c>
      <c r="Y48">
        <v>5.2766999999999999</v>
      </c>
    </row>
    <row r="49" spans="1:25">
      <c r="A49" t="s">
        <v>1775</v>
      </c>
      <c r="B49">
        <v>5</v>
      </c>
      <c r="C49">
        <v>182.51240000000001</v>
      </c>
      <c r="D49">
        <v>7.0377000000000001</v>
      </c>
      <c r="F49" t="s">
        <v>1895</v>
      </c>
      <c r="G49">
        <v>3</v>
      </c>
      <c r="H49">
        <v>242.61089999999999</v>
      </c>
      <c r="I49">
        <v>7.7382</v>
      </c>
      <c r="K49" t="s">
        <v>2067</v>
      </c>
      <c r="L49">
        <v>8</v>
      </c>
      <c r="M49" t="s">
        <v>2068</v>
      </c>
      <c r="N49" t="s">
        <v>2069</v>
      </c>
      <c r="P49" t="s">
        <v>2244</v>
      </c>
      <c r="Q49">
        <v>3</v>
      </c>
      <c r="R49">
        <v>451.97059999999999</v>
      </c>
      <c r="S49">
        <v>9.5214999999999996</v>
      </c>
      <c r="V49" t="s">
        <v>2415</v>
      </c>
      <c r="W49">
        <v>4</v>
      </c>
      <c r="X49" t="s">
        <v>2416</v>
      </c>
      <c r="Y49" t="s">
        <v>2417</v>
      </c>
    </row>
    <row r="50" spans="1:25">
      <c r="A50" t="s">
        <v>1776</v>
      </c>
      <c r="B50">
        <v>4</v>
      </c>
      <c r="C50">
        <v>162.65950000000001</v>
      </c>
      <c r="D50">
        <v>6.7727000000000004</v>
      </c>
      <c r="F50" t="s">
        <v>1896</v>
      </c>
      <c r="G50">
        <v>2</v>
      </c>
      <c r="H50">
        <v>580.52729999999997</v>
      </c>
      <c r="I50">
        <v>10.35</v>
      </c>
      <c r="K50" t="s">
        <v>2070</v>
      </c>
      <c r="L50">
        <v>7</v>
      </c>
      <c r="M50" t="s">
        <v>2071</v>
      </c>
      <c r="N50" t="s">
        <v>2072</v>
      </c>
      <c r="P50" t="s">
        <v>2245</v>
      </c>
      <c r="Q50">
        <v>6</v>
      </c>
      <c r="R50">
        <v>301.98910000000001</v>
      </c>
      <c r="S50">
        <v>8.3239999999999998</v>
      </c>
      <c r="V50" t="s">
        <v>2418</v>
      </c>
      <c r="W50">
        <v>6</v>
      </c>
      <c r="X50" t="s">
        <v>2419</v>
      </c>
      <c r="Y50" t="s">
        <v>2420</v>
      </c>
    </row>
    <row r="51" spans="1:25">
      <c r="A51" t="s">
        <v>1777</v>
      </c>
      <c r="B51">
        <v>1</v>
      </c>
      <c r="C51">
        <v>93.710899999999995</v>
      </c>
      <c r="D51">
        <v>5.6355000000000004</v>
      </c>
      <c r="F51" t="s">
        <v>1897</v>
      </c>
      <c r="G51">
        <v>3</v>
      </c>
      <c r="H51">
        <v>455.19560000000001</v>
      </c>
      <c r="I51">
        <v>9.5441000000000003</v>
      </c>
      <c r="K51" t="s">
        <v>2073</v>
      </c>
      <c r="L51">
        <v>1</v>
      </c>
      <c r="M51">
        <v>76.212199999999996</v>
      </c>
      <c r="N51">
        <v>5.2603</v>
      </c>
      <c r="P51" t="s">
        <v>2246</v>
      </c>
      <c r="Q51">
        <v>7</v>
      </c>
      <c r="R51" t="s">
        <v>2247</v>
      </c>
      <c r="S51" t="s">
        <v>2248</v>
      </c>
      <c r="V51" t="s">
        <v>2421</v>
      </c>
      <c r="W51">
        <v>1</v>
      </c>
      <c r="X51">
        <v>196.09530000000001</v>
      </c>
      <c r="Y51">
        <v>7.2081</v>
      </c>
    </row>
    <row r="52" spans="1:25">
      <c r="A52" t="s">
        <v>1778</v>
      </c>
      <c r="B52">
        <v>4</v>
      </c>
      <c r="C52">
        <v>117.98309999999999</v>
      </c>
      <c r="D52">
        <v>6.0852000000000004</v>
      </c>
      <c r="F52" t="s">
        <v>1898</v>
      </c>
      <c r="G52">
        <v>1</v>
      </c>
      <c r="H52">
        <v>305.10079999999999</v>
      </c>
      <c r="I52">
        <v>8.3524999999999991</v>
      </c>
      <c r="K52" t="s">
        <v>2074</v>
      </c>
      <c r="L52">
        <v>1</v>
      </c>
      <c r="M52">
        <v>77.709199999999996</v>
      </c>
      <c r="N52">
        <v>5.2945000000000002</v>
      </c>
      <c r="P52" t="s">
        <v>2249</v>
      </c>
      <c r="Q52">
        <v>7</v>
      </c>
      <c r="R52" t="s">
        <v>2250</v>
      </c>
      <c r="S52" t="s">
        <v>2251</v>
      </c>
      <c r="V52" t="s">
        <v>2422</v>
      </c>
      <c r="W52">
        <v>6</v>
      </c>
      <c r="X52" t="s">
        <v>2423</v>
      </c>
      <c r="Y52" t="s">
        <v>2424</v>
      </c>
    </row>
    <row r="53" spans="1:25">
      <c r="A53" t="s">
        <v>1779</v>
      </c>
      <c r="B53">
        <v>1</v>
      </c>
      <c r="C53">
        <v>459.06189999999998</v>
      </c>
      <c r="D53">
        <v>9.5709999999999997</v>
      </c>
      <c r="F53" t="s">
        <v>1899</v>
      </c>
      <c r="G53">
        <v>4</v>
      </c>
      <c r="H53" t="s">
        <v>1900</v>
      </c>
      <c r="I53" t="s">
        <v>1901</v>
      </c>
      <c r="K53" t="s">
        <v>2075</v>
      </c>
      <c r="L53">
        <v>1</v>
      </c>
      <c r="M53">
        <v>254.97200000000001</v>
      </c>
      <c r="N53">
        <v>7.8673999999999999</v>
      </c>
      <c r="P53" t="s">
        <v>2252</v>
      </c>
      <c r="Q53">
        <v>1</v>
      </c>
      <c r="R53">
        <v>30.939299999999999</v>
      </c>
      <c r="S53">
        <v>3.895</v>
      </c>
      <c r="V53" t="s">
        <v>2425</v>
      </c>
      <c r="W53">
        <v>6</v>
      </c>
      <c r="X53">
        <v>120.54940000000001</v>
      </c>
      <c r="Y53">
        <v>6.1289999999999996</v>
      </c>
    </row>
    <row r="54" spans="1:25">
      <c r="A54" t="s">
        <v>1780</v>
      </c>
      <c r="B54">
        <v>1</v>
      </c>
      <c r="C54">
        <v>329.54829999999998</v>
      </c>
      <c r="D54">
        <v>8.5699000000000005</v>
      </c>
      <c r="F54" t="s">
        <v>1902</v>
      </c>
      <c r="G54">
        <v>3</v>
      </c>
      <c r="H54">
        <v>116.1537</v>
      </c>
      <c r="I54">
        <v>6.0536000000000003</v>
      </c>
      <c r="K54" t="s">
        <v>2076</v>
      </c>
      <c r="L54">
        <v>1</v>
      </c>
      <c r="M54">
        <v>271.93619999999999</v>
      </c>
      <c r="N54">
        <v>8.0381999999999998</v>
      </c>
      <c r="P54" t="s">
        <v>2253</v>
      </c>
      <c r="Q54">
        <v>5</v>
      </c>
      <c r="R54">
        <v>232.73070000000001</v>
      </c>
      <c r="S54">
        <v>7.6315999999999997</v>
      </c>
      <c r="V54" t="s">
        <v>2426</v>
      </c>
      <c r="W54">
        <v>22</v>
      </c>
      <c r="X54" t="s">
        <v>2427</v>
      </c>
      <c r="Y54" t="s">
        <v>2428</v>
      </c>
    </row>
    <row r="55" spans="1:25">
      <c r="A55" t="s">
        <v>1781</v>
      </c>
      <c r="B55">
        <v>1</v>
      </c>
      <c r="C55">
        <v>129.60650000000001</v>
      </c>
      <c r="D55">
        <v>6.2788000000000004</v>
      </c>
      <c r="F55" t="s">
        <v>1903</v>
      </c>
      <c r="G55">
        <v>4</v>
      </c>
      <c r="H55" t="s">
        <v>1904</v>
      </c>
      <c r="I55" t="s">
        <v>1905</v>
      </c>
      <c r="K55" t="s">
        <v>2077</v>
      </c>
      <c r="L55">
        <v>3</v>
      </c>
      <c r="M55" t="s">
        <v>2078</v>
      </c>
      <c r="N55" t="s">
        <v>2079</v>
      </c>
      <c r="P55" t="s">
        <v>2254</v>
      </c>
      <c r="Q55">
        <v>4</v>
      </c>
      <c r="R55">
        <v>202.7193</v>
      </c>
      <c r="S55">
        <v>7.2884000000000002</v>
      </c>
      <c r="V55" t="s">
        <v>2429</v>
      </c>
      <c r="W55">
        <v>3</v>
      </c>
      <c r="X55">
        <v>440.95609999999999</v>
      </c>
      <c r="Y55">
        <v>9.4435000000000002</v>
      </c>
    </row>
    <row r="56" spans="1:25">
      <c r="A56" t="s">
        <v>1782</v>
      </c>
      <c r="B56">
        <v>6</v>
      </c>
      <c r="C56">
        <v>231.19749999999999</v>
      </c>
      <c r="D56">
        <v>7.6148999999999996</v>
      </c>
      <c r="F56" t="s">
        <v>1906</v>
      </c>
      <c r="G56">
        <v>16</v>
      </c>
      <c r="H56">
        <v>342.8</v>
      </c>
      <c r="I56">
        <v>8.6831999999999994</v>
      </c>
      <c r="K56" t="s">
        <v>2080</v>
      </c>
      <c r="L56">
        <v>8</v>
      </c>
      <c r="M56">
        <v>160.85040000000001</v>
      </c>
      <c r="N56">
        <v>6.7474999999999996</v>
      </c>
      <c r="P56" t="s">
        <v>2255</v>
      </c>
      <c r="Q56">
        <v>3</v>
      </c>
      <c r="R56" t="s">
        <v>2256</v>
      </c>
      <c r="S56" t="s">
        <v>2257</v>
      </c>
      <c r="V56" t="s">
        <v>2430</v>
      </c>
      <c r="W56">
        <v>2</v>
      </c>
      <c r="X56">
        <v>208.53919999999999</v>
      </c>
      <c r="Y56">
        <v>7.3574999999999999</v>
      </c>
    </row>
    <row r="57" spans="1:25">
      <c r="A57" t="s">
        <v>1783</v>
      </c>
      <c r="B57">
        <v>4</v>
      </c>
      <c r="C57">
        <v>321.0265</v>
      </c>
      <c r="D57">
        <v>8.4953000000000003</v>
      </c>
      <c r="F57" t="s">
        <v>1907</v>
      </c>
      <c r="G57">
        <v>3</v>
      </c>
      <c r="H57">
        <v>105.7163</v>
      </c>
      <c r="I57">
        <v>5.8665000000000003</v>
      </c>
      <c r="K57" t="s">
        <v>2081</v>
      </c>
      <c r="L57">
        <v>4</v>
      </c>
      <c r="M57">
        <v>132.6781</v>
      </c>
      <c r="N57">
        <v>6.3280000000000003</v>
      </c>
      <c r="P57" t="s">
        <v>2258</v>
      </c>
      <c r="Q57">
        <v>8</v>
      </c>
      <c r="R57">
        <v>296.0394</v>
      </c>
      <c r="S57">
        <v>8.2689000000000004</v>
      </c>
      <c r="V57" t="s">
        <v>2431</v>
      </c>
      <c r="W57">
        <v>8</v>
      </c>
      <c r="X57">
        <v>337.73340000000002</v>
      </c>
      <c r="Y57">
        <v>8.6402000000000001</v>
      </c>
    </row>
    <row r="58" spans="1:25">
      <c r="A58" t="s">
        <v>1784</v>
      </c>
      <c r="B58">
        <v>5</v>
      </c>
      <c r="C58">
        <v>507.4855</v>
      </c>
      <c r="D58">
        <v>9.8963000000000001</v>
      </c>
      <c r="F58" t="s">
        <v>1908</v>
      </c>
      <c r="G58">
        <v>6</v>
      </c>
      <c r="H58" t="s">
        <v>1909</v>
      </c>
      <c r="I58" t="s">
        <v>1910</v>
      </c>
      <c r="K58" t="s">
        <v>2082</v>
      </c>
      <c r="L58">
        <v>4</v>
      </c>
      <c r="M58" t="s">
        <v>2083</v>
      </c>
      <c r="N58" t="s">
        <v>2084</v>
      </c>
      <c r="P58" t="s">
        <v>2259</v>
      </c>
      <c r="Q58">
        <v>17</v>
      </c>
      <c r="R58" t="s">
        <v>2260</v>
      </c>
      <c r="S58" t="s">
        <v>2261</v>
      </c>
      <c r="V58" t="s">
        <v>2432</v>
      </c>
      <c r="W58">
        <v>3</v>
      </c>
      <c r="X58">
        <v>167.0333</v>
      </c>
      <c r="Y58">
        <v>6.8327999999999998</v>
      </c>
    </row>
    <row r="59" spans="1:25">
      <c r="A59" t="s">
        <v>1785</v>
      </c>
      <c r="B59">
        <v>1</v>
      </c>
      <c r="C59">
        <v>262.92939999999999</v>
      </c>
      <c r="D59">
        <v>7.9484000000000004</v>
      </c>
      <c r="F59" t="s">
        <v>1911</v>
      </c>
      <c r="G59">
        <v>9</v>
      </c>
      <c r="H59" t="s">
        <v>1912</v>
      </c>
      <c r="I59" t="s">
        <v>1913</v>
      </c>
      <c r="K59" t="s">
        <v>2085</v>
      </c>
      <c r="L59">
        <v>3</v>
      </c>
      <c r="M59" t="s">
        <v>2086</v>
      </c>
      <c r="N59" t="s">
        <v>2087</v>
      </c>
      <c r="P59" t="s">
        <v>2262</v>
      </c>
      <c r="Q59">
        <v>6</v>
      </c>
      <c r="R59">
        <v>212.0384</v>
      </c>
      <c r="S59">
        <v>7.3983999999999996</v>
      </c>
      <c r="V59" t="s">
        <v>2433</v>
      </c>
      <c r="W59">
        <v>3</v>
      </c>
      <c r="X59" t="s">
        <v>2434</v>
      </c>
      <c r="Y59" t="s">
        <v>2435</v>
      </c>
    </row>
    <row r="60" spans="1:25">
      <c r="A60" t="s">
        <v>1786</v>
      </c>
      <c r="B60">
        <v>3</v>
      </c>
      <c r="C60">
        <v>264.66789999999997</v>
      </c>
      <c r="D60">
        <v>7.9659000000000004</v>
      </c>
      <c r="F60" t="s">
        <v>1914</v>
      </c>
      <c r="G60">
        <v>10</v>
      </c>
      <c r="H60" t="s">
        <v>1915</v>
      </c>
      <c r="I60" t="s">
        <v>1916</v>
      </c>
      <c r="K60" t="s">
        <v>2088</v>
      </c>
      <c r="L60">
        <v>4</v>
      </c>
      <c r="M60">
        <v>113.2946</v>
      </c>
      <c r="N60">
        <v>6.0034999999999998</v>
      </c>
      <c r="P60" t="s">
        <v>2263</v>
      </c>
      <c r="Q60">
        <v>1</v>
      </c>
      <c r="R60">
        <v>80.847499999999997</v>
      </c>
      <c r="S60">
        <v>5.3647999999999998</v>
      </c>
      <c r="V60" t="s">
        <v>2436</v>
      </c>
      <c r="W60">
        <v>15</v>
      </c>
      <c r="X60" t="s">
        <v>2437</v>
      </c>
      <c r="Y60" t="s">
        <v>2438</v>
      </c>
    </row>
    <row r="61" spans="1:25">
      <c r="A61" t="s">
        <v>1787</v>
      </c>
      <c r="B61">
        <v>14</v>
      </c>
      <c r="C61">
        <v>288.16910000000001</v>
      </c>
      <c r="D61">
        <v>8.1950000000000003</v>
      </c>
      <c r="F61" t="s">
        <v>1917</v>
      </c>
      <c r="G61">
        <v>6</v>
      </c>
      <c r="H61">
        <v>383.2029</v>
      </c>
      <c r="I61">
        <v>9.0117999999999991</v>
      </c>
      <c r="K61" t="s">
        <v>2089</v>
      </c>
      <c r="L61">
        <v>2</v>
      </c>
      <c r="M61" t="s">
        <v>2090</v>
      </c>
      <c r="N61" t="s">
        <v>2091</v>
      </c>
      <c r="P61" t="s">
        <v>2264</v>
      </c>
      <c r="Q61">
        <v>7</v>
      </c>
      <c r="R61">
        <v>406.87810000000002</v>
      </c>
      <c r="S61">
        <v>9.1936999999999998</v>
      </c>
      <c r="V61" t="s">
        <v>2439</v>
      </c>
      <c r="W61">
        <v>4</v>
      </c>
      <c r="X61">
        <v>430.983</v>
      </c>
      <c r="Y61">
        <v>9.3717000000000006</v>
      </c>
    </row>
    <row r="62" spans="1:25">
      <c r="A62" t="s">
        <v>1788</v>
      </c>
      <c r="B62">
        <v>11</v>
      </c>
      <c r="C62">
        <v>157.35720000000001</v>
      </c>
      <c r="D62">
        <v>6.6982999999999997</v>
      </c>
      <c r="F62" t="s">
        <v>1918</v>
      </c>
      <c r="G62">
        <v>12</v>
      </c>
      <c r="H62">
        <v>579.67420000000004</v>
      </c>
      <c r="I62">
        <v>10.345000000000001</v>
      </c>
      <c r="K62" t="s">
        <v>2092</v>
      </c>
      <c r="L62">
        <v>5</v>
      </c>
      <c r="M62" t="s">
        <v>2093</v>
      </c>
      <c r="N62" t="s">
        <v>2094</v>
      </c>
      <c r="P62" t="s">
        <v>2265</v>
      </c>
      <c r="Q62">
        <v>5</v>
      </c>
      <c r="R62" t="s">
        <v>2266</v>
      </c>
      <c r="S62" t="s">
        <v>2267</v>
      </c>
      <c r="V62" t="s">
        <v>2440</v>
      </c>
      <c r="W62">
        <v>9</v>
      </c>
      <c r="X62">
        <v>342.63310000000001</v>
      </c>
      <c r="Y62">
        <v>8.6818000000000008</v>
      </c>
    </row>
    <row r="63" spans="1:25">
      <c r="A63" t="s">
        <v>1789</v>
      </c>
      <c r="B63">
        <v>8</v>
      </c>
      <c r="C63" t="s">
        <v>1790</v>
      </c>
      <c r="D63" t="s">
        <v>1791</v>
      </c>
      <c r="F63" t="s">
        <v>1919</v>
      </c>
      <c r="G63">
        <v>12</v>
      </c>
      <c r="H63" t="s">
        <v>1920</v>
      </c>
      <c r="I63" t="s">
        <v>1921</v>
      </c>
      <c r="K63" t="s">
        <v>2095</v>
      </c>
      <c r="L63">
        <v>1</v>
      </c>
      <c r="M63">
        <v>288.49650000000003</v>
      </c>
      <c r="N63">
        <v>8.1981000000000002</v>
      </c>
      <c r="P63" t="s">
        <v>2268</v>
      </c>
      <c r="Q63">
        <v>2</v>
      </c>
      <c r="R63" t="s">
        <v>2269</v>
      </c>
      <c r="S63" t="s">
        <v>2270</v>
      </c>
      <c r="V63" t="s">
        <v>2441</v>
      </c>
      <c r="W63">
        <v>3</v>
      </c>
      <c r="X63" t="s">
        <v>2442</v>
      </c>
      <c r="Y63" t="s">
        <v>2443</v>
      </c>
    </row>
    <row r="64" spans="1:25">
      <c r="A64" t="s">
        <v>1792</v>
      </c>
      <c r="B64">
        <v>11</v>
      </c>
      <c r="C64">
        <v>209.05680000000001</v>
      </c>
      <c r="D64">
        <v>7.3635999999999999</v>
      </c>
      <c r="F64" t="s">
        <v>1922</v>
      </c>
      <c r="G64">
        <v>10</v>
      </c>
      <c r="H64">
        <v>622.24450000000002</v>
      </c>
      <c r="I64">
        <v>10.5922</v>
      </c>
      <c r="K64" t="s">
        <v>2096</v>
      </c>
      <c r="L64">
        <v>10</v>
      </c>
      <c r="M64">
        <v>148.86109999999999</v>
      </c>
      <c r="N64">
        <v>6.5754999999999999</v>
      </c>
      <c r="P64" t="s">
        <v>2271</v>
      </c>
      <c r="Q64">
        <v>4</v>
      </c>
      <c r="R64">
        <v>95.805300000000003</v>
      </c>
      <c r="S64">
        <v>5.6771000000000003</v>
      </c>
      <c r="V64" t="s">
        <v>2444</v>
      </c>
      <c r="W64">
        <v>5</v>
      </c>
      <c r="X64" t="s">
        <v>2445</v>
      </c>
      <c r="Y64" t="s">
        <v>2446</v>
      </c>
    </row>
    <row r="65" spans="1:25">
      <c r="A65" t="s">
        <v>1793</v>
      </c>
      <c r="B65">
        <v>1</v>
      </c>
      <c r="C65">
        <v>159.6319</v>
      </c>
      <c r="D65">
        <v>6.7304000000000004</v>
      </c>
      <c r="F65" t="s">
        <v>1923</v>
      </c>
      <c r="G65">
        <v>4</v>
      </c>
      <c r="H65" t="s">
        <v>1924</v>
      </c>
      <c r="I65" t="s">
        <v>1925</v>
      </c>
      <c r="K65" t="s">
        <v>2097</v>
      </c>
      <c r="L65">
        <v>2</v>
      </c>
      <c r="M65" t="s">
        <v>2098</v>
      </c>
      <c r="N65" t="s">
        <v>2099</v>
      </c>
      <c r="P65" t="s">
        <v>2272</v>
      </c>
      <c r="Q65">
        <v>5</v>
      </c>
      <c r="R65">
        <v>193.38919999999999</v>
      </c>
      <c r="S65">
        <v>7.1748000000000003</v>
      </c>
      <c r="V65" t="s">
        <v>2447</v>
      </c>
      <c r="W65">
        <v>9</v>
      </c>
      <c r="X65" t="s">
        <v>2448</v>
      </c>
      <c r="Y65" t="s">
        <v>2449</v>
      </c>
    </row>
    <row r="66" spans="1:25">
      <c r="A66" t="s">
        <v>1794</v>
      </c>
      <c r="B66">
        <v>5</v>
      </c>
      <c r="C66">
        <v>139.39160000000001</v>
      </c>
      <c r="D66">
        <v>6.4329999999999998</v>
      </c>
      <c r="F66" t="s">
        <v>1926</v>
      </c>
      <c r="G66">
        <v>5</v>
      </c>
      <c r="H66">
        <v>157.1337</v>
      </c>
      <c r="I66">
        <v>6.6951000000000001</v>
      </c>
      <c r="K66" t="s">
        <v>2100</v>
      </c>
      <c r="L66">
        <v>3</v>
      </c>
      <c r="M66" t="s">
        <v>2101</v>
      </c>
      <c r="N66" t="s">
        <v>2102</v>
      </c>
      <c r="P66" t="s">
        <v>2273</v>
      </c>
      <c r="Q66">
        <v>2</v>
      </c>
      <c r="R66" t="s">
        <v>2274</v>
      </c>
      <c r="S66" t="s">
        <v>2275</v>
      </c>
      <c r="V66" t="s">
        <v>2450</v>
      </c>
      <c r="W66">
        <v>1</v>
      </c>
      <c r="X66">
        <v>94.396199999999993</v>
      </c>
      <c r="Y66">
        <v>5.6492000000000004</v>
      </c>
    </row>
    <row r="67" spans="1:25">
      <c r="A67" t="s">
        <v>1795</v>
      </c>
      <c r="B67">
        <v>3</v>
      </c>
      <c r="C67">
        <v>239.2364</v>
      </c>
      <c r="D67">
        <v>7.7020999999999997</v>
      </c>
      <c r="F67" t="s">
        <v>1927</v>
      </c>
      <c r="G67">
        <v>7</v>
      </c>
      <c r="H67" t="s">
        <v>1928</v>
      </c>
      <c r="I67" t="s">
        <v>1929</v>
      </c>
      <c r="K67" t="s">
        <v>2103</v>
      </c>
      <c r="L67">
        <v>5</v>
      </c>
      <c r="M67" t="s">
        <v>2104</v>
      </c>
      <c r="N67" t="s">
        <v>2105</v>
      </c>
      <c r="P67" t="s">
        <v>2276</v>
      </c>
      <c r="Q67">
        <v>8</v>
      </c>
      <c r="R67">
        <v>295.37060000000002</v>
      </c>
      <c r="S67">
        <v>8.2627000000000006</v>
      </c>
      <c r="V67" t="s">
        <v>2451</v>
      </c>
      <c r="W67">
        <v>5</v>
      </c>
      <c r="X67" t="s">
        <v>2452</v>
      </c>
      <c r="Y67" t="s">
        <v>2453</v>
      </c>
    </row>
    <row r="68" spans="1:25">
      <c r="A68" t="s">
        <v>1796</v>
      </c>
      <c r="B68">
        <v>8</v>
      </c>
      <c r="C68">
        <v>143.4958</v>
      </c>
      <c r="D68">
        <v>6.4954999999999998</v>
      </c>
      <c r="F68" t="s">
        <v>1930</v>
      </c>
      <c r="G68">
        <v>5</v>
      </c>
      <c r="H68" t="s">
        <v>1931</v>
      </c>
      <c r="I68" t="s">
        <v>1932</v>
      </c>
      <c r="K68" t="s">
        <v>2106</v>
      </c>
      <c r="L68">
        <v>1</v>
      </c>
      <c r="M68">
        <v>164.25620000000001</v>
      </c>
      <c r="N68">
        <v>6.7948000000000004</v>
      </c>
      <c r="P68" t="s">
        <v>2277</v>
      </c>
      <c r="Q68">
        <v>2</v>
      </c>
      <c r="R68" t="s">
        <v>2278</v>
      </c>
      <c r="S68" t="s">
        <v>2279</v>
      </c>
      <c r="V68" t="s">
        <v>2454</v>
      </c>
      <c r="W68">
        <v>3</v>
      </c>
      <c r="X68" t="s">
        <v>2455</v>
      </c>
      <c r="Y68" t="s">
        <v>2456</v>
      </c>
    </row>
    <row r="69" spans="1:25">
      <c r="A69" t="s">
        <v>1797</v>
      </c>
      <c r="B69">
        <v>1</v>
      </c>
      <c r="C69">
        <v>351.66699999999997</v>
      </c>
      <c r="D69">
        <v>8.7575000000000003</v>
      </c>
      <c r="F69" t="s">
        <v>1933</v>
      </c>
      <c r="G69">
        <v>5</v>
      </c>
      <c r="H69">
        <v>453.702</v>
      </c>
      <c r="I69">
        <v>9.5335999999999999</v>
      </c>
      <c r="K69" t="s">
        <v>2107</v>
      </c>
      <c r="L69">
        <v>1</v>
      </c>
      <c r="M69">
        <v>204.09620000000001</v>
      </c>
      <c r="N69">
        <v>7.3048999999999999</v>
      </c>
      <c r="P69" t="s">
        <v>2280</v>
      </c>
      <c r="Q69">
        <v>4</v>
      </c>
      <c r="R69">
        <v>198.59569999999999</v>
      </c>
      <c r="S69">
        <v>7.2385999999999999</v>
      </c>
      <c r="V69" t="s">
        <v>2457</v>
      </c>
      <c r="W69">
        <v>1</v>
      </c>
      <c r="X69">
        <v>76.863699999999994</v>
      </c>
      <c r="Y69">
        <v>5.2751999999999999</v>
      </c>
    </row>
    <row r="70" spans="1:25">
      <c r="A70" t="s">
        <v>1798</v>
      </c>
      <c r="B70">
        <v>3</v>
      </c>
      <c r="C70">
        <v>151.09190000000001</v>
      </c>
      <c r="D70">
        <v>6.6082000000000001</v>
      </c>
      <c r="F70" t="s">
        <v>1934</v>
      </c>
      <c r="G70">
        <v>11</v>
      </c>
      <c r="H70">
        <v>651.33399999999995</v>
      </c>
      <c r="I70">
        <v>10.754799999999999</v>
      </c>
      <c r="K70" t="s">
        <v>2108</v>
      </c>
      <c r="L70">
        <v>4</v>
      </c>
      <c r="M70">
        <v>296.35379999999998</v>
      </c>
      <c r="N70">
        <v>8.2719000000000005</v>
      </c>
      <c r="P70" t="s">
        <v>2281</v>
      </c>
      <c r="Q70">
        <v>1</v>
      </c>
      <c r="R70">
        <v>44.139400000000002</v>
      </c>
      <c r="S70">
        <v>4.3846999999999996</v>
      </c>
      <c r="V70" t="s">
        <v>2458</v>
      </c>
      <c r="W70">
        <v>1</v>
      </c>
      <c r="X70">
        <v>98.275199999999998</v>
      </c>
      <c r="Y70">
        <v>5.7255000000000003</v>
      </c>
    </row>
    <row r="71" spans="1:25">
      <c r="A71" t="s">
        <v>1799</v>
      </c>
      <c r="B71">
        <v>5</v>
      </c>
      <c r="C71">
        <v>139.31219999999999</v>
      </c>
      <c r="D71">
        <v>6.4318</v>
      </c>
      <c r="F71" t="s">
        <v>1935</v>
      </c>
      <c r="G71">
        <v>4</v>
      </c>
      <c r="H71">
        <v>367.66370000000001</v>
      </c>
      <c r="I71">
        <v>8.8882999999999992</v>
      </c>
      <c r="K71" t="s">
        <v>2109</v>
      </c>
      <c r="L71">
        <v>4</v>
      </c>
      <c r="M71">
        <v>79.105500000000006</v>
      </c>
      <c r="N71">
        <v>5.3259999999999996</v>
      </c>
      <c r="P71" t="s">
        <v>2282</v>
      </c>
      <c r="Q71">
        <v>3</v>
      </c>
      <c r="R71">
        <v>74.589799999999997</v>
      </c>
      <c r="S71">
        <v>5.2226999999999997</v>
      </c>
      <c r="V71" t="s">
        <v>2459</v>
      </c>
      <c r="W71">
        <v>2</v>
      </c>
      <c r="X71" t="s">
        <v>2460</v>
      </c>
      <c r="Y71" t="s">
        <v>2461</v>
      </c>
    </row>
    <row r="72" spans="1:25">
      <c r="A72" t="s">
        <v>1800</v>
      </c>
      <c r="B72">
        <v>13</v>
      </c>
      <c r="C72" t="s">
        <v>1801</v>
      </c>
      <c r="D72" t="s">
        <v>1802</v>
      </c>
      <c r="F72" t="s">
        <v>1936</v>
      </c>
      <c r="G72">
        <v>1</v>
      </c>
      <c r="H72">
        <v>181.0949</v>
      </c>
      <c r="I72">
        <v>7.0194000000000001</v>
      </c>
      <c r="K72" t="s">
        <v>2110</v>
      </c>
      <c r="L72">
        <v>8</v>
      </c>
      <c r="M72">
        <v>215.42939999999999</v>
      </c>
      <c r="N72">
        <v>7.4375999999999998</v>
      </c>
      <c r="P72" t="s">
        <v>2283</v>
      </c>
      <c r="Q72">
        <v>2</v>
      </c>
      <c r="R72" t="s">
        <v>2284</v>
      </c>
      <c r="S72" t="s">
        <v>2285</v>
      </c>
      <c r="V72" t="s">
        <v>2462</v>
      </c>
      <c r="W72">
        <v>3</v>
      </c>
      <c r="X72" t="s">
        <v>2463</v>
      </c>
      <c r="Y72" t="s">
        <v>2464</v>
      </c>
    </row>
    <row r="73" spans="1:25">
      <c r="A73" t="s">
        <v>1803</v>
      </c>
      <c r="B73">
        <v>3</v>
      </c>
      <c r="C73">
        <v>274.79360000000003</v>
      </c>
      <c r="D73">
        <v>8.0662000000000003</v>
      </c>
      <c r="F73" t="s">
        <v>1937</v>
      </c>
      <c r="G73">
        <v>9</v>
      </c>
      <c r="H73">
        <v>270.71010000000001</v>
      </c>
      <c r="I73">
        <v>8.0260999999999996</v>
      </c>
      <c r="K73" t="s">
        <v>2111</v>
      </c>
      <c r="L73">
        <v>6</v>
      </c>
      <c r="M73" t="s">
        <v>2112</v>
      </c>
      <c r="N73" t="s">
        <v>2113</v>
      </c>
      <c r="P73" t="s">
        <v>2286</v>
      </c>
      <c r="Q73">
        <v>5</v>
      </c>
      <c r="R73">
        <v>114.29089999999999</v>
      </c>
      <c r="S73">
        <v>6.0209999999999999</v>
      </c>
      <c r="V73" t="s">
        <v>2465</v>
      </c>
      <c r="W73">
        <v>4</v>
      </c>
      <c r="X73">
        <v>244.96680000000001</v>
      </c>
      <c r="Y73">
        <v>7.7630999999999997</v>
      </c>
    </row>
    <row r="74" spans="1:25">
      <c r="A74" t="s">
        <v>1804</v>
      </c>
      <c r="B74">
        <v>7</v>
      </c>
      <c r="C74">
        <v>199.6156</v>
      </c>
      <c r="D74">
        <v>7.2510000000000003</v>
      </c>
      <c r="F74" t="s">
        <v>1938</v>
      </c>
      <c r="G74">
        <v>22</v>
      </c>
      <c r="H74">
        <v>546.36220000000003</v>
      </c>
      <c r="I74">
        <v>10.142899999999999</v>
      </c>
      <c r="K74" t="s">
        <v>2114</v>
      </c>
      <c r="L74">
        <v>3</v>
      </c>
      <c r="M74" t="s">
        <v>2115</v>
      </c>
      <c r="N74" t="s">
        <v>2116</v>
      </c>
      <c r="P74" t="s">
        <v>2287</v>
      </c>
      <c r="Q74">
        <v>4</v>
      </c>
      <c r="R74">
        <v>222.23670000000001</v>
      </c>
      <c r="S74">
        <v>7.5152000000000001</v>
      </c>
      <c r="V74" t="s">
        <v>2466</v>
      </c>
      <c r="W74">
        <v>4</v>
      </c>
      <c r="X74" t="s">
        <v>2467</v>
      </c>
      <c r="Y74" t="s">
        <v>2468</v>
      </c>
    </row>
    <row r="75" spans="1:25">
      <c r="A75" t="s">
        <v>1805</v>
      </c>
      <c r="B75">
        <v>1</v>
      </c>
      <c r="C75">
        <v>666.86810000000003</v>
      </c>
      <c r="D75">
        <v>10.839600000000001</v>
      </c>
      <c r="F75" t="s">
        <v>1939</v>
      </c>
      <c r="G75">
        <v>9</v>
      </c>
      <c r="H75">
        <v>576.46410000000003</v>
      </c>
      <c r="I75">
        <v>10.325799999999999</v>
      </c>
      <c r="K75" t="s">
        <v>2117</v>
      </c>
      <c r="L75">
        <v>1</v>
      </c>
      <c r="M75">
        <v>144.71979999999999</v>
      </c>
      <c r="N75">
        <v>6.5138999999999996</v>
      </c>
      <c r="P75" t="s">
        <v>2288</v>
      </c>
      <c r="Q75">
        <v>3</v>
      </c>
      <c r="R75">
        <v>155.3152</v>
      </c>
      <c r="S75">
        <v>6.6692</v>
      </c>
      <c r="V75" t="s">
        <v>2469</v>
      </c>
      <c r="W75">
        <v>9</v>
      </c>
      <c r="X75" t="s">
        <v>2470</v>
      </c>
      <c r="Y75" t="s">
        <v>2471</v>
      </c>
    </row>
    <row r="76" spans="1:25">
      <c r="A76" t="s">
        <v>1806</v>
      </c>
      <c r="B76">
        <v>10</v>
      </c>
      <c r="C76">
        <v>196.4342</v>
      </c>
      <c r="D76">
        <v>7.2122999999999999</v>
      </c>
      <c r="F76" t="s">
        <v>1940</v>
      </c>
      <c r="G76">
        <v>1</v>
      </c>
      <c r="H76">
        <v>311.41379999999998</v>
      </c>
      <c r="I76">
        <v>8.4097000000000008</v>
      </c>
      <c r="K76" t="s">
        <v>2118</v>
      </c>
      <c r="L76">
        <v>5</v>
      </c>
      <c r="M76" t="s">
        <v>2119</v>
      </c>
      <c r="N76" t="s">
        <v>2120</v>
      </c>
      <c r="P76" t="s">
        <v>2289</v>
      </c>
      <c r="Q76">
        <v>4</v>
      </c>
      <c r="R76">
        <v>89.502799999999993</v>
      </c>
      <c r="S76">
        <v>5.5498000000000003</v>
      </c>
      <c r="V76" t="s">
        <v>2472</v>
      </c>
      <c r="W76">
        <v>6</v>
      </c>
      <c r="X76">
        <v>201.90639999999999</v>
      </c>
      <c r="Y76">
        <v>7.2786</v>
      </c>
    </row>
    <row r="77" spans="1:25">
      <c r="A77" t="s">
        <v>1807</v>
      </c>
      <c r="B77">
        <v>8</v>
      </c>
      <c r="C77">
        <v>179.9804</v>
      </c>
      <c r="D77">
        <v>7.0049999999999999</v>
      </c>
      <c r="F77" t="s">
        <v>1941</v>
      </c>
      <c r="G77">
        <v>1</v>
      </c>
      <c r="H77">
        <v>374.09539999999998</v>
      </c>
      <c r="I77">
        <v>8.9398</v>
      </c>
      <c r="K77" t="s">
        <v>2121</v>
      </c>
      <c r="L77">
        <v>4</v>
      </c>
      <c r="M77" t="s">
        <v>2122</v>
      </c>
      <c r="N77" t="s">
        <v>2123</v>
      </c>
      <c r="P77" t="s">
        <v>2290</v>
      </c>
      <c r="Q77">
        <v>10</v>
      </c>
      <c r="R77" t="s">
        <v>2291</v>
      </c>
      <c r="S77" t="s">
        <v>2292</v>
      </c>
      <c r="V77" t="s">
        <v>2473</v>
      </c>
      <c r="W77">
        <v>2</v>
      </c>
      <c r="X77" t="s">
        <v>2474</v>
      </c>
      <c r="Y77" t="s">
        <v>2475</v>
      </c>
    </row>
    <row r="78" spans="1:25">
      <c r="A78" t="s">
        <v>1808</v>
      </c>
      <c r="B78">
        <v>5</v>
      </c>
      <c r="C78">
        <v>201.74539999999999</v>
      </c>
      <c r="D78">
        <v>7.2766999999999999</v>
      </c>
      <c r="F78" t="s">
        <v>1942</v>
      </c>
      <c r="G78">
        <v>8</v>
      </c>
      <c r="H78">
        <v>420.34649999999999</v>
      </c>
      <c r="I78">
        <v>9.2940000000000005</v>
      </c>
      <c r="K78" t="s">
        <v>2124</v>
      </c>
      <c r="L78">
        <v>2</v>
      </c>
      <c r="M78" t="s">
        <v>2125</v>
      </c>
      <c r="N78" t="s">
        <v>2126</v>
      </c>
      <c r="P78" t="s">
        <v>2293</v>
      </c>
      <c r="Q78">
        <v>4</v>
      </c>
      <c r="R78" t="s">
        <v>2294</v>
      </c>
      <c r="S78" t="s">
        <v>2295</v>
      </c>
      <c r="V78" t="s">
        <v>2476</v>
      </c>
      <c r="W78">
        <v>9</v>
      </c>
      <c r="X78" t="s">
        <v>2477</v>
      </c>
      <c r="Y78" t="s">
        <v>2478</v>
      </c>
    </row>
    <row r="79" spans="1:25">
      <c r="A79" t="s">
        <v>1809</v>
      </c>
      <c r="B79">
        <v>11</v>
      </c>
      <c r="C79">
        <v>158.33779999999999</v>
      </c>
      <c r="D79">
        <v>6.7122000000000002</v>
      </c>
      <c r="F79" t="s">
        <v>1943</v>
      </c>
      <c r="G79">
        <v>14</v>
      </c>
      <c r="H79" t="s">
        <v>1944</v>
      </c>
      <c r="I79" t="s">
        <v>1945</v>
      </c>
      <c r="K79" t="s">
        <v>2127</v>
      </c>
      <c r="L79">
        <v>13</v>
      </c>
      <c r="M79">
        <v>369.13990000000001</v>
      </c>
      <c r="N79">
        <v>8.9001999999999999</v>
      </c>
      <c r="P79" t="s">
        <v>2296</v>
      </c>
      <c r="Q79">
        <v>1</v>
      </c>
      <c r="R79">
        <v>104.1133</v>
      </c>
      <c r="S79">
        <v>5.8367000000000004</v>
      </c>
      <c r="V79" t="s">
        <v>2479</v>
      </c>
      <c r="W79">
        <v>5</v>
      </c>
      <c r="X79">
        <v>318.90929999999997</v>
      </c>
      <c r="Y79">
        <v>8.4765999999999995</v>
      </c>
    </row>
    <row r="80" spans="1:25">
      <c r="A80" t="s">
        <v>1810</v>
      </c>
      <c r="B80">
        <v>11</v>
      </c>
      <c r="C80">
        <v>303.70650000000001</v>
      </c>
      <c r="D80">
        <v>8.3397000000000006</v>
      </c>
      <c r="F80" t="s">
        <v>1946</v>
      </c>
      <c r="G80">
        <v>1</v>
      </c>
      <c r="H80">
        <v>267.64190000000002</v>
      </c>
      <c r="I80">
        <v>7.9955999999999996</v>
      </c>
      <c r="K80" t="s">
        <v>2128</v>
      </c>
      <c r="L80">
        <v>7</v>
      </c>
      <c r="M80" t="s">
        <v>2129</v>
      </c>
      <c r="N80" t="s">
        <v>2130</v>
      </c>
      <c r="P80" t="s">
        <v>2297</v>
      </c>
      <c r="Q80">
        <v>2</v>
      </c>
      <c r="R80" t="s">
        <v>2298</v>
      </c>
      <c r="S80" t="s">
        <v>2299</v>
      </c>
      <c r="V80" t="s">
        <v>2480</v>
      </c>
      <c r="W80">
        <v>1</v>
      </c>
      <c r="X80">
        <v>68.611000000000004</v>
      </c>
      <c r="Y80">
        <v>5.0792000000000002</v>
      </c>
    </row>
    <row r="81" spans="1:25">
      <c r="A81" t="s">
        <v>1811</v>
      </c>
      <c r="B81">
        <v>14</v>
      </c>
      <c r="C81">
        <v>356.80169999999998</v>
      </c>
      <c r="D81">
        <v>8.7998999999999992</v>
      </c>
      <c r="F81" t="s">
        <v>1947</v>
      </c>
      <c r="G81">
        <v>4</v>
      </c>
      <c r="H81">
        <v>134.27430000000001</v>
      </c>
      <c r="I81">
        <v>6.3532999999999999</v>
      </c>
      <c r="K81" t="s">
        <v>2131</v>
      </c>
      <c r="L81">
        <v>3</v>
      </c>
      <c r="M81" t="s">
        <v>2132</v>
      </c>
      <c r="N81" t="s">
        <v>2133</v>
      </c>
      <c r="P81" t="s">
        <v>2300</v>
      </c>
      <c r="Q81">
        <v>5</v>
      </c>
      <c r="R81">
        <v>225.7003</v>
      </c>
      <c r="S81">
        <v>7.5540000000000003</v>
      </c>
      <c r="V81" t="s">
        <v>2481</v>
      </c>
      <c r="W81">
        <v>6</v>
      </c>
      <c r="X81">
        <v>95.305000000000007</v>
      </c>
      <c r="Y81">
        <v>5.6673</v>
      </c>
    </row>
    <row r="82" spans="1:25">
      <c r="A82" t="s">
        <v>1812</v>
      </c>
      <c r="B82">
        <v>4</v>
      </c>
      <c r="C82">
        <v>163.37270000000001</v>
      </c>
      <c r="D82">
        <v>6.7826000000000004</v>
      </c>
      <c r="F82" t="s">
        <v>1948</v>
      </c>
      <c r="G82">
        <v>9</v>
      </c>
      <c r="H82" t="s">
        <v>1949</v>
      </c>
      <c r="I82" t="s">
        <v>1950</v>
      </c>
      <c r="K82" t="s">
        <v>2134</v>
      </c>
      <c r="L82">
        <v>3</v>
      </c>
      <c r="M82" t="s">
        <v>2135</v>
      </c>
      <c r="N82" t="s">
        <v>2136</v>
      </c>
      <c r="P82" t="s">
        <v>2301</v>
      </c>
      <c r="Q82">
        <v>13</v>
      </c>
      <c r="R82">
        <v>261.7996</v>
      </c>
      <c r="S82">
        <v>7.9370000000000003</v>
      </c>
      <c r="V82" t="s">
        <v>2482</v>
      </c>
      <c r="W82">
        <v>5</v>
      </c>
      <c r="X82" t="s">
        <v>2483</v>
      </c>
      <c r="Y82" t="s">
        <v>2484</v>
      </c>
    </row>
    <row r="83" spans="1:25">
      <c r="A83" t="s">
        <v>1813</v>
      </c>
      <c r="B83">
        <v>7</v>
      </c>
      <c r="C83" t="s">
        <v>1814</v>
      </c>
      <c r="D83" t="s">
        <v>1815</v>
      </c>
      <c r="F83" t="s">
        <v>1951</v>
      </c>
      <c r="G83">
        <v>4</v>
      </c>
      <c r="H83">
        <v>288.90339999999998</v>
      </c>
      <c r="I83">
        <v>8.202</v>
      </c>
      <c r="K83" t="s">
        <v>2137</v>
      </c>
      <c r="L83">
        <v>2</v>
      </c>
      <c r="M83">
        <v>144.39320000000001</v>
      </c>
      <c r="N83">
        <v>6.5090000000000003</v>
      </c>
      <c r="P83" t="s">
        <v>2302</v>
      </c>
      <c r="Q83">
        <v>3</v>
      </c>
      <c r="R83">
        <v>195.4984</v>
      </c>
      <c r="S83">
        <v>7.2008000000000001</v>
      </c>
      <c r="V83" t="s">
        <v>2485</v>
      </c>
      <c r="W83">
        <v>1</v>
      </c>
      <c r="X83">
        <v>53.927500000000002</v>
      </c>
      <c r="Y83">
        <v>4.6875</v>
      </c>
    </row>
    <row r="84" spans="1:25">
      <c r="A84" t="s">
        <v>1816</v>
      </c>
      <c r="B84">
        <v>3</v>
      </c>
      <c r="C84">
        <v>277.46800000000002</v>
      </c>
      <c r="D84">
        <v>8.0922999999999998</v>
      </c>
      <c r="F84" t="s">
        <v>1952</v>
      </c>
      <c r="G84">
        <v>4</v>
      </c>
      <c r="H84">
        <v>450.06939999999997</v>
      </c>
      <c r="I84">
        <v>9.5081000000000007</v>
      </c>
      <c r="K84" t="s">
        <v>2138</v>
      </c>
      <c r="L84">
        <v>1</v>
      </c>
      <c r="M84">
        <v>37.185899999999997</v>
      </c>
      <c r="N84">
        <v>4.1412000000000004</v>
      </c>
      <c r="P84" t="s">
        <v>2303</v>
      </c>
      <c r="Q84">
        <v>2</v>
      </c>
      <c r="R84" t="s">
        <v>2304</v>
      </c>
      <c r="S84" t="s">
        <v>2305</v>
      </c>
      <c r="V84" t="s">
        <v>2486</v>
      </c>
      <c r="W84">
        <v>21</v>
      </c>
      <c r="X84">
        <v>182.4059</v>
      </c>
      <c r="Y84">
        <v>7.0362999999999998</v>
      </c>
    </row>
    <row r="85" spans="1:25">
      <c r="A85" t="s">
        <v>1817</v>
      </c>
      <c r="B85">
        <v>9</v>
      </c>
      <c r="C85">
        <v>194.8862</v>
      </c>
      <c r="D85">
        <v>7.1932999999999998</v>
      </c>
      <c r="F85" t="s">
        <v>1953</v>
      </c>
      <c r="G85">
        <v>4</v>
      </c>
      <c r="H85">
        <v>482.6395</v>
      </c>
      <c r="I85">
        <v>9.7321000000000009</v>
      </c>
      <c r="K85" t="s">
        <v>2139</v>
      </c>
      <c r="L85">
        <v>6</v>
      </c>
      <c r="M85">
        <v>284.97840000000002</v>
      </c>
      <c r="N85">
        <v>8.1646999999999998</v>
      </c>
      <c r="P85" t="s">
        <v>2306</v>
      </c>
      <c r="Q85">
        <v>2</v>
      </c>
      <c r="R85" t="s">
        <v>2307</v>
      </c>
      <c r="S85" t="s">
        <v>2308</v>
      </c>
      <c r="V85" t="s">
        <v>2487</v>
      </c>
      <c r="W85">
        <v>4</v>
      </c>
      <c r="X85" t="s">
        <v>2488</v>
      </c>
      <c r="Y85" t="s">
        <v>2489</v>
      </c>
    </row>
    <row r="86" spans="1:25">
      <c r="A86" t="s">
        <v>1818</v>
      </c>
      <c r="B86">
        <v>3</v>
      </c>
      <c r="C86">
        <v>241.57320000000001</v>
      </c>
      <c r="D86">
        <v>7.7271000000000001</v>
      </c>
      <c r="F86" t="s">
        <v>1954</v>
      </c>
      <c r="G86">
        <v>9</v>
      </c>
      <c r="H86">
        <v>624.6232</v>
      </c>
      <c r="I86">
        <v>10.605700000000001</v>
      </c>
      <c r="K86" t="s">
        <v>2140</v>
      </c>
      <c r="L86">
        <v>7</v>
      </c>
      <c r="M86">
        <v>54.1248</v>
      </c>
      <c r="N86">
        <v>4.6932</v>
      </c>
      <c r="P86" t="s">
        <v>2309</v>
      </c>
      <c r="Q86">
        <v>4</v>
      </c>
      <c r="R86">
        <v>257.26409999999998</v>
      </c>
      <c r="S86">
        <v>7.8909000000000002</v>
      </c>
      <c r="V86" t="s">
        <v>2490</v>
      </c>
      <c r="W86">
        <v>5</v>
      </c>
      <c r="X86">
        <v>112.2861</v>
      </c>
      <c r="Y86">
        <v>5.9855999999999998</v>
      </c>
    </row>
    <row r="87" spans="1:25">
      <c r="A87" t="s">
        <v>1819</v>
      </c>
      <c r="B87">
        <v>6</v>
      </c>
      <c r="C87">
        <v>391.5215</v>
      </c>
      <c r="D87">
        <v>9.0764999999999993</v>
      </c>
      <c r="F87" t="s">
        <v>1955</v>
      </c>
      <c r="G87">
        <v>2</v>
      </c>
      <c r="H87" t="s">
        <v>1956</v>
      </c>
      <c r="I87" t="s">
        <v>1957</v>
      </c>
      <c r="K87" t="s">
        <v>2141</v>
      </c>
      <c r="L87">
        <v>4</v>
      </c>
      <c r="M87">
        <v>314.0806</v>
      </c>
      <c r="N87">
        <v>8.4336000000000002</v>
      </c>
      <c r="P87" t="s">
        <v>2310</v>
      </c>
      <c r="Q87">
        <v>7</v>
      </c>
      <c r="R87">
        <v>73.043099999999995</v>
      </c>
      <c r="S87">
        <v>5.1863000000000001</v>
      </c>
      <c r="V87" t="s">
        <v>2491</v>
      </c>
      <c r="W87">
        <v>4</v>
      </c>
      <c r="X87" t="s">
        <v>2492</v>
      </c>
      <c r="Y87" t="s">
        <v>2493</v>
      </c>
    </row>
    <row r="88" spans="1:25">
      <c r="A88" t="s">
        <v>1820</v>
      </c>
      <c r="B88">
        <v>10</v>
      </c>
      <c r="C88">
        <v>164.73230000000001</v>
      </c>
      <c r="D88">
        <v>6.8013000000000003</v>
      </c>
      <c r="F88" t="s">
        <v>1958</v>
      </c>
      <c r="G88">
        <v>7</v>
      </c>
      <c r="H88">
        <v>628.66989999999998</v>
      </c>
      <c r="I88">
        <v>10.6286</v>
      </c>
      <c r="K88" t="s">
        <v>2142</v>
      </c>
      <c r="L88">
        <v>6</v>
      </c>
      <c r="M88">
        <v>238.45859999999999</v>
      </c>
      <c r="N88">
        <v>7.6938000000000004</v>
      </c>
      <c r="P88" t="s">
        <v>2311</v>
      </c>
      <c r="Q88">
        <v>1</v>
      </c>
      <c r="R88">
        <v>182.56479999999999</v>
      </c>
      <c r="S88">
        <v>7.0384000000000002</v>
      </c>
      <c r="V88" t="s">
        <v>2494</v>
      </c>
      <c r="W88">
        <v>4</v>
      </c>
      <c r="X88">
        <v>288.03809999999999</v>
      </c>
      <c r="Y88">
        <v>8.1937999999999995</v>
      </c>
    </row>
    <row r="89" spans="1:25">
      <c r="A89" t="s">
        <v>1821</v>
      </c>
      <c r="B89">
        <v>8</v>
      </c>
      <c r="C89">
        <v>163.02709999999999</v>
      </c>
      <c r="D89">
        <v>6.7778</v>
      </c>
      <c r="F89" t="s">
        <v>1959</v>
      </c>
      <c r="G89">
        <v>26</v>
      </c>
      <c r="H89" t="s">
        <v>1960</v>
      </c>
      <c r="I89" t="s">
        <v>1961</v>
      </c>
      <c r="K89" t="s">
        <v>2143</v>
      </c>
      <c r="L89">
        <v>7</v>
      </c>
      <c r="M89" t="s">
        <v>2144</v>
      </c>
      <c r="N89" t="s">
        <v>2145</v>
      </c>
      <c r="P89" t="s">
        <v>2312</v>
      </c>
      <c r="Q89">
        <v>2</v>
      </c>
      <c r="R89" t="s">
        <v>2313</v>
      </c>
      <c r="S89" t="s">
        <v>2314</v>
      </c>
      <c r="V89" t="s">
        <v>2495</v>
      </c>
      <c r="W89">
        <v>8</v>
      </c>
      <c r="X89" t="s">
        <v>2496</v>
      </c>
      <c r="Y89" t="s">
        <v>2497</v>
      </c>
    </row>
    <row r="90" spans="1:25">
      <c r="A90" t="s">
        <v>1822</v>
      </c>
      <c r="B90">
        <v>3</v>
      </c>
      <c r="C90">
        <v>372.98509999999999</v>
      </c>
      <c r="D90">
        <v>8.9308999999999994</v>
      </c>
      <c r="F90" t="s">
        <v>1962</v>
      </c>
      <c r="G90">
        <v>9</v>
      </c>
      <c r="H90">
        <v>338.80950000000001</v>
      </c>
      <c r="I90">
        <v>8.6494</v>
      </c>
      <c r="K90" t="s">
        <v>2146</v>
      </c>
      <c r="L90">
        <v>1</v>
      </c>
      <c r="M90">
        <v>40.752699999999997</v>
      </c>
      <c r="N90">
        <v>4.2695999999999996</v>
      </c>
      <c r="P90" t="s">
        <v>2315</v>
      </c>
      <c r="Q90">
        <v>3</v>
      </c>
      <c r="R90">
        <v>62.771700000000003</v>
      </c>
      <c r="S90">
        <v>4.9307999999999996</v>
      </c>
      <c r="V90" t="s">
        <v>2498</v>
      </c>
      <c r="W90">
        <v>1</v>
      </c>
      <c r="X90">
        <v>76.699399999999997</v>
      </c>
      <c r="Y90">
        <v>5.2714999999999996</v>
      </c>
    </row>
    <row r="91" spans="1:25">
      <c r="A91" t="s">
        <v>1823</v>
      </c>
      <c r="B91">
        <v>5</v>
      </c>
      <c r="C91">
        <v>143.40199999999999</v>
      </c>
      <c r="D91">
        <v>6.4941000000000004</v>
      </c>
      <c r="F91" t="s">
        <v>1963</v>
      </c>
      <c r="G91">
        <v>7</v>
      </c>
      <c r="H91">
        <v>514.40560000000005</v>
      </c>
      <c r="I91">
        <v>9.9411000000000005</v>
      </c>
      <c r="K91" t="s">
        <v>2147</v>
      </c>
      <c r="L91">
        <v>5</v>
      </c>
      <c r="M91" t="s">
        <v>2148</v>
      </c>
      <c r="N91" t="s">
        <v>2149</v>
      </c>
      <c r="P91" t="s">
        <v>2316</v>
      </c>
      <c r="Q91">
        <v>5</v>
      </c>
      <c r="R91">
        <v>143.97569999999999</v>
      </c>
      <c r="S91">
        <v>6.5026999999999999</v>
      </c>
      <c r="V91" t="s">
        <v>2499</v>
      </c>
      <c r="W91">
        <v>9</v>
      </c>
      <c r="X91" t="s">
        <v>2500</v>
      </c>
      <c r="Y91" t="s">
        <v>2501</v>
      </c>
    </row>
    <row r="92" spans="1:25">
      <c r="A92" t="s">
        <v>1824</v>
      </c>
      <c r="B92">
        <v>4</v>
      </c>
      <c r="C92">
        <v>203.54060000000001</v>
      </c>
      <c r="D92">
        <v>7.2981999999999996</v>
      </c>
      <c r="F92" t="s">
        <v>1964</v>
      </c>
      <c r="G92">
        <v>3</v>
      </c>
      <c r="H92">
        <v>396.53399999999999</v>
      </c>
      <c r="I92">
        <v>9.1151</v>
      </c>
      <c r="K92" t="s">
        <v>2150</v>
      </c>
      <c r="L92">
        <v>9</v>
      </c>
      <c r="M92">
        <v>389.3236</v>
      </c>
      <c r="N92">
        <v>9.0594999999999999</v>
      </c>
      <c r="P92" t="s">
        <v>2317</v>
      </c>
      <c r="Q92">
        <v>1</v>
      </c>
      <c r="R92">
        <v>42.883299999999998</v>
      </c>
      <c r="S92">
        <v>4.3426999999999998</v>
      </c>
      <c r="V92" t="s">
        <v>2502</v>
      </c>
      <c r="W92">
        <v>12</v>
      </c>
      <c r="X92" t="s">
        <v>2503</v>
      </c>
      <c r="Y92" t="s">
        <v>2504</v>
      </c>
    </row>
    <row r="93" spans="1:25">
      <c r="A93" t="s">
        <v>1825</v>
      </c>
      <c r="B93">
        <v>16</v>
      </c>
      <c r="C93">
        <v>205.30799999999999</v>
      </c>
      <c r="D93">
        <v>7.3193000000000001</v>
      </c>
      <c r="F93" t="s">
        <v>1965</v>
      </c>
      <c r="G93">
        <v>1</v>
      </c>
      <c r="H93">
        <v>200.79900000000001</v>
      </c>
      <c r="I93">
        <v>7.2652999999999999</v>
      </c>
      <c r="K93" t="s">
        <v>2151</v>
      </c>
      <c r="L93">
        <v>6</v>
      </c>
      <c r="M93" t="s">
        <v>2152</v>
      </c>
      <c r="N93" t="s">
        <v>2153</v>
      </c>
      <c r="P93" t="s">
        <v>2318</v>
      </c>
      <c r="Q93">
        <v>5</v>
      </c>
      <c r="R93" t="s">
        <v>2319</v>
      </c>
      <c r="S93" t="s">
        <v>2320</v>
      </c>
      <c r="V93" t="s">
        <v>2505</v>
      </c>
      <c r="W93">
        <v>1</v>
      </c>
      <c r="X93">
        <v>150.44550000000001</v>
      </c>
      <c r="Y93">
        <v>6.5987</v>
      </c>
    </row>
    <row r="94" spans="1:25">
      <c r="A94" t="s">
        <v>1826</v>
      </c>
      <c r="B94">
        <v>7</v>
      </c>
      <c r="C94">
        <v>356.0881</v>
      </c>
      <c r="D94">
        <v>8.7940000000000005</v>
      </c>
      <c r="F94" t="s">
        <v>1966</v>
      </c>
      <c r="G94">
        <v>5</v>
      </c>
      <c r="H94">
        <v>563.70709999999997</v>
      </c>
      <c r="I94">
        <v>10.2491</v>
      </c>
      <c r="K94" t="s">
        <v>2154</v>
      </c>
      <c r="L94">
        <v>4</v>
      </c>
      <c r="M94">
        <v>63.115600000000001</v>
      </c>
      <c r="N94">
        <v>4.9398</v>
      </c>
      <c r="P94" t="s">
        <v>2321</v>
      </c>
      <c r="Q94">
        <v>6</v>
      </c>
      <c r="R94">
        <v>144.96860000000001</v>
      </c>
      <c r="S94">
        <v>6.5176999999999996</v>
      </c>
      <c r="V94" t="s">
        <v>2506</v>
      </c>
      <c r="W94">
        <v>14</v>
      </c>
      <c r="X94" t="s">
        <v>2507</v>
      </c>
      <c r="Y94" t="s">
        <v>2508</v>
      </c>
    </row>
    <row r="95" spans="1:25">
      <c r="A95" t="s">
        <v>1827</v>
      </c>
      <c r="B95">
        <v>8</v>
      </c>
      <c r="C95">
        <v>195.72059999999999</v>
      </c>
      <c r="D95">
        <v>7.2035</v>
      </c>
      <c r="F95" t="s">
        <v>1967</v>
      </c>
      <c r="G95">
        <v>9</v>
      </c>
      <c r="H95">
        <v>289.32929999999999</v>
      </c>
      <c r="I95">
        <v>8.2059999999999995</v>
      </c>
      <c r="K95" t="s">
        <v>2155</v>
      </c>
      <c r="L95">
        <v>4</v>
      </c>
      <c r="M95" t="s">
        <v>2156</v>
      </c>
      <c r="N95" t="s">
        <v>2157</v>
      </c>
      <c r="P95" t="s">
        <v>2322</v>
      </c>
      <c r="Q95">
        <v>1</v>
      </c>
      <c r="R95">
        <v>279.286</v>
      </c>
      <c r="S95">
        <v>8.1098999999999997</v>
      </c>
      <c r="V95" t="s">
        <v>2509</v>
      </c>
      <c r="W95">
        <v>9</v>
      </c>
      <c r="X95" t="s">
        <v>2510</v>
      </c>
      <c r="Y95" t="s">
        <v>2511</v>
      </c>
    </row>
    <row r="96" spans="1:25">
      <c r="A96" t="s">
        <v>1828</v>
      </c>
      <c r="B96">
        <v>5</v>
      </c>
      <c r="C96">
        <v>265.51</v>
      </c>
      <c r="D96">
        <v>7.9743000000000004</v>
      </c>
      <c r="F96" t="s">
        <v>1968</v>
      </c>
      <c r="G96">
        <v>4</v>
      </c>
      <c r="H96">
        <v>180.27099999999999</v>
      </c>
      <c r="I96">
        <v>7.0087999999999999</v>
      </c>
      <c r="K96" t="s">
        <v>2158</v>
      </c>
      <c r="L96">
        <v>1</v>
      </c>
      <c r="M96">
        <v>25.518599999999999</v>
      </c>
      <c r="N96">
        <v>3.6526999999999998</v>
      </c>
      <c r="P96" t="s">
        <v>2323</v>
      </c>
      <c r="Q96">
        <v>15</v>
      </c>
      <c r="R96">
        <v>187.69309999999999</v>
      </c>
      <c r="S96">
        <v>7.1036999999999999</v>
      </c>
      <c r="V96" t="s">
        <v>2512</v>
      </c>
      <c r="W96">
        <v>7</v>
      </c>
      <c r="X96" t="s">
        <v>2513</v>
      </c>
      <c r="Y96" t="s">
        <v>2514</v>
      </c>
    </row>
    <row r="97" spans="1:25">
      <c r="A97" t="s">
        <v>1829</v>
      </c>
      <c r="B97">
        <v>1</v>
      </c>
      <c r="C97">
        <v>387.61329999999998</v>
      </c>
      <c r="D97">
        <v>9.0462000000000007</v>
      </c>
      <c r="F97" t="s">
        <v>1969</v>
      </c>
      <c r="G97">
        <v>1</v>
      </c>
      <c r="H97">
        <v>203.1131</v>
      </c>
      <c r="I97">
        <v>7.2930999999999999</v>
      </c>
      <c r="K97" t="s">
        <v>2159</v>
      </c>
      <c r="L97">
        <v>4</v>
      </c>
      <c r="M97">
        <v>136.3108</v>
      </c>
      <c r="N97">
        <v>6.3852000000000002</v>
      </c>
      <c r="P97" t="s">
        <v>2324</v>
      </c>
      <c r="Q97">
        <v>3</v>
      </c>
      <c r="R97" t="s">
        <v>2325</v>
      </c>
      <c r="S97" t="s">
        <v>2326</v>
      </c>
      <c r="V97" t="s">
        <v>2515</v>
      </c>
      <c r="W97">
        <v>7</v>
      </c>
      <c r="X97">
        <v>370.76490000000001</v>
      </c>
      <c r="Y97">
        <v>8.9131999999999998</v>
      </c>
    </row>
    <row r="98" spans="1:25">
      <c r="A98" t="s">
        <v>1830</v>
      </c>
      <c r="B98">
        <v>1</v>
      </c>
      <c r="C98">
        <v>250.45500000000001</v>
      </c>
      <c r="D98">
        <v>7.8207000000000004</v>
      </c>
      <c r="F98" t="s">
        <v>1970</v>
      </c>
      <c r="G98">
        <v>7</v>
      </c>
      <c r="H98">
        <v>346.70179999999999</v>
      </c>
      <c r="I98">
        <v>8.7159999999999993</v>
      </c>
      <c r="K98" t="s">
        <v>2160</v>
      </c>
      <c r="L98">
        <v>5</v>
      </c>
      <c r="M98">
        <v>198.25309999999999</v>
      </c>
      <c r="N98">
        <v>7.2344999999999997</v>
      </c>
      <c r="P98" t="s">
        <v>2327</v>
      </c>
      <c r="Q98">
        <v>5</v>
      </c>
      <c r="R98" t="s">
        <v>2328</v>
      </c>
      <c r="S98" t="s">
        <v>2329</v>
      </c>
      <c r="V98" t="s">
        <v>2516</v>
      </c>
      <c r="W98">
        <v>1</v>
      </c>
      <c r="X98">
        <v>441.1069</v>
      </c>
      <c r="Y98">
        <v>9.4445999999999994</v>
      </c>
    </row>
    <row r="99" spans="1:25">
      <c r="A99" t="s">
        <v>1831</v>
      </c>
      <c r="B99">
        <v>11</v>
      </c>
      <c r="C99">
        <v>178.1053</v>
      </c>
      <c r="D99">
        <v>6.9805999999999999</v>
      </c>
      <c r="F99" t="s">
        <v>1971</v>
      </c>
      <c r="G99">
        <v>7</v>
      </c>
      <c r="H99" t="s">
        <v>1972</v>
      </c>
      <c r="I99" t="s">
        <v>1973</v>
      </c>
      <c r="K99" t="s">
        <v>2161</v>
      </c>
      <c r="L99">
        <v>1</v>
      </c>
      <c r="M99">
        <v>123.1511</v>
      </c>
      <c r="N99">
        <v>6.1727999999999996</v>
      </c>
      <c r="P99" t="s">
        <v>2330</v>
      </c>
      <c r="Q99">
        <v>7</v>
      </c>
      <c r="R99">
        <v>398.4255</v>
      </c>
      <c r="S99">
        <v>9.1295999999999999</v>
      </c>
      <c r="V99" t="s">
        <v>2517</v>
      </c>
      <c r="W99">
        <v>9</v>
      </c>
      <c r="X99" t="s">
        <v>2518</v>
      </c>
      <c r="Y99" t="s">
        <v>2519</v>
      </c>
    </row>
    <row r="100" spans="1:25">
      <c r="A100" t="s">
        <v>1832</v>
      </c>
      <c r="B100">
        <v>4</v>
      </c>
      <c r="C100">
        <v>97.222300000000004</v>
      </c>
      <c r="D100">
        <v>5.7050000000000001</v>
      </c>
      <c r="F100" t="s">
        <v>1974</v>
      </c>
      <c r="G100">
        <v>20</v>
      </c>
      <c r="H100">
        <v>753.79449999999997</v>
      </c>
      <c r="I100">
        <v>11.291499999999999</v>
      </c>
      <c r="K100" t="s">
        <v>2162</v>
      </c>
      <c r="L100">
        <v>4</v>
      </c>
      <c r="M100">
        <v>288.31950000000001</v>
      </c>
      <c r="N100">
        <v>8.1964000000000006</v>
      </c>
      <c r="P100" t="s">
        <v>2331</v>
      </c>
      <c r="Q100">
        <v>4</v>
      </c>
      <c r="R100">
        <v>80.172799999999995</v>
      </c>
      <c r="S100">
        <v>5.3498999999999999</v>
      </c>
      <c r="V100" t="s">
        <v>2520</v>
      </c>
      <c r="W100">
        <v>1</v>
      </c>
      <c r="X100">
        <v>124.0916</v>
      </c>
      <c r="Y100">
        <v>6.1883999999999997</v>
      </c>
    </row>
    <row r="101" spans="1:25">
      <c r="A101" t="s">
        <v>1833</v>
      </c>
      <c r="B101">
        <v>3</v>
      </c>
      <c r="C101">
        <v>143.541</v>
      </c>
      <c r="D101">
        <v>6.4962</v>
      </c>
      <c r="F101" t="s">
        <v>1975</v>
      </c>
      <c r="G101">
        <v>10</v>
      </c>
      <c r="H101" t="s">
        <v>1976</v>
      </c>
      <c r="I101" t="s">
        <v>1977</v>
      </c>
      <c r="K101" t="s">
        <v>2163</v>
      </c>
      <c r="L101">
        <v>1</v>
      </c>
      <c r="M101">
        <v>349.09230000000002</v>
      </c>
      <c r="N101">
        <v>8.7360000000000007</v>
      </c>
      <c r="P101" t="s">
        <v>2332</v>
      </c>
      <c r="Q101">
        <v>15</v>
      </c>
      <c r="R101">
        <v>414.89710000000002</v>
      </c>
      <c r="S101">
        <v>9.2537000000000003</v>
      </c>
      <c r="V101" t="s">
        <v>2521</v>
      </c>
      <c r="W101">
        <v>6</v>
      </c>
      <c r="X101">
        <v>42.9666</v>
      </c>
      <c r="Y101">
        <v>4.3455000000000004</v>
      </c>
    </row>
    <row r="102" spans="1:25">
      <c r="A102" t="s">
        <v>1834</v>
      </c>
      <c r="B102">
        <v>6</v>
      </c>
      <c r="C102">
        <v>215.86879999999999</v>
      </c>
      <c r="D102">
        <v>7.4427000000000003</v>
      </c>
      <c r="F102" t="s">
        <v>1978</v>
      </c>
      <c r="G102">
        <v>1</v>
      </c>
      <c r="H102">
        <v>198.36670000000001</v>
      </c>
      <c r="I102">
        <v>7.2359</v>
      </c>
      <c r="K102" t="s">
        <v>2164</v>
      </c>
      <c r="L102">
        <v>5</v>
      </c>
      <c r="M102">
        <v>185.2903</v>
      </c>
      <c r="N102">
        <v>7.0731999999999999</v>
      </c>
      <c r="P102" t="s">
        <v>2333</v>
      </c>
      <c r="Q102">
        <v>1</v>
      </c>
      <c r="R102">
        <v>44.1905</v>
      </c>
      <c r="S102">
        <v>4.3864000000000001</v>
      </c>
      <c r="V102" t="s">
        <v>2522</v>
      </c>
      <c r="W102">
        <v>9</v>
      </c>
      <c r="X102" t="s">
        <v>2523</v>
      </c>
      <c r="Y102" t="s">
        <v>2524</v>
      </c>
    </row>
    <row r="103" spans="1:25">
      <c r="A103" t="s">
        <v>1835</v>
      </c>
      <c r="B103">
        <v>5</v>
      </c>
      <c r="C103">
        <v>370.83120000000002</v>
      </c>
      <c r="D103">
        <v>8.9137000000000004</v>
      </c>
      <c r="F103" t="s">
        <v>1979</v>
      </c>
      <c r="G103">
        <v>3</v>
      </c>
      <c r="H103">
        <v>334.45229999999998</v>
      </c>
      <c r="I103">
        <v>8.6121999999999996</v>
      </c>
      <c r="K103" t="s">
        <v>2165</v>
      </c>
      <c r="L103">
        <v>1</v>
      </c>
      <c r="M103">
        <v>105.7201</v>
      </c>
      <c r="N103">
        <v>5.8666</v>
      </c>
      <c r="P103" t="s">
        <v>2334</v>
      </c>
      <c r="Q103">
        <v>3</v>
      </c>
      <c r="R103">
        <v>136.8887</v>
      </c>
      <c r="S103">
        <v>6.3943000000000003</v>
      </c>
      <c r="V103" t="s">
        <v>2525</v>
      </c>
      <c r="W103">
        <v>6</v>
      </c>
      <c r="X103" t="s">
        <v>2526</v>
      </c>
      <c r="Y103" t="s">
        <v>2527</v>
      </c>
    </row>
    <row r="104" spans="1:25">
      <c r="A104" t="s">
        <v>1836</v>
      </c>
      <c r="B104">
        <v>5</v>
      </c>
      <c r="C104">
        <v>349.11559999999997</v>
      </c>
      <c r="D104">
        <v>8.7362000000000002</v>
      </c>
      <c r="F104" t="s">
        <v>1980</v>
      </c>
      <c r="G104">
        <v>3</v>
      </c>
      <c r="H104">
        <v>324.65660000000003</v>
      </c>
      <c r="I104">
        <v>8.5272000000000006</v>
      </c>
      <c r="K104" t="s">
        <v>2166</v>
      </c>
      <c r="L104">
        <v>1</v>
      </c>
      <c r="M104">
        <v>253.06190000000001</v>
      </c>
      <c r="N104">
        <v>7.8476999999999997</v>
      </c>
      <c r="P104" t="s">
        <v>2335</v>
      </c>
      <c r="Q104">
        <v>1</v>
      </c>
      <c r="R104">
        <v>126.21850000000001</v>
      </c>
      <c r="S104">
        <v>6.2236000000000002</v>
      </c>
      <c r="V104" t="s">
        <v>2528</v>
      </c>
      <c r="W104">
        <v>19</v>
      </c>
      <c r="X104" t="s">
        <v>2529</v>
      </c>
      <c r="Y104" t="s">
        <v>2530</v>
      </c>
    </row>
    <row r="105" spans="1:25">
      <c r="A105" t="s">
        <v>1837</v>
      </c>
      <c r="B105">
        <v>3</v>
      </c>
      <c r="C105">
        <v>238.7302</v>
      </c>
      <c r="D105">
        <v>7.6966999999999999</v>
      </c>
      <c r="F105" t="s">
        <v>1981</v>
      </c>
      <c r="G105">
        <v>1</v>
      </c>
      <c r="H105">
        <v>107.8642</v>
      </c>
      <c r="I105">
        <v>5.9059999999999997</v>
      </c>
      <c r="K105" t="s">
        <v>2167</v>
      </c>
      <c r="L105">
        <v>3</v>
      </c>
      <c r="M105">
        <v>590.29930000000002</v>
      </c>
      <c r="N105">
        <v>10.4078</v>
      </c>
      <c r="P105" t="s">
        <v>2336</v>
      </c>
      <c r="Q105">
        <v>11</v>
      </c>
      <c r="R105">
        <v>242.815</v>
      </c>
      <c r="S105">
        <v>7.7403000000000004</v>
      </c>
      <c r="V105" t="s">
        <v>2531</v>
      </c>
      <c r="W105">
        <v>4</v>
      </c>
      <c r="X105">
        <v>432.41520000000003</v>
      </c>
      <c r="Y105">
        <v>9.3820999999999994</v>
      </c>
    </row>
    <row r="106" spans="1:25">
      <c r="A106" t="s">
        <v>1838</v>
      </c>
      <c r="B106">
        <v>3</v>
      </c>
      <c r="C106">
        <v>379.32089999999999</v>
      </c>
      <c r="D106">
        <v>8.9811999999999994</v>
      </c>
      <c r="F106" t="s">
        <v>1982</v>
      </c>
      <c r="G106">
        <v>15</v>
      </c>
      <c r="H106">
        <v>227.6481</v>
      </c>
      <c r="I106">
        <v>7.5757000000000003</v>
      </c>
      <c r="K106" t="s">
        <v>2168</v>
      </c>
      <c r="L106">
        <v>3</v>
      </c>
      <c r="M106">
        <v>28.0688</v>
      </c>
      <c r="N106">
        <v>3.7706</v>
      </c>
      <c r="P106" t="s">
        <v>2337</v>
      </c>
      <c r="Q106">
        <v>5</v>
      </c>
      <c r="R106">
        <v>226.79249999999999</v>
      </c>
      <c r="S106">
        <v>7.5662000000000003</v>
      </c>
      <c r="V106" t="s">
        <v>2532</v>
      </c>
      <c r="W106">
        <v>7</v>
      </c>
      <c r="X106" t="s">
        <v>2533</v>
      </c>
      <c r="Y106" t="s">
        <v>2534</v>
      </c>
    </row>
    <row r="107" spans="1:25">
      <c r="A107" t="s">
        <v>1839</v>
      </c>
      <c r="B107">
        <v>7</v>
      </c>
      <c r="C107">
        <v>185.393</v>
      </c>
      <c r="D107">
        <v>7.0744999999999996</v>
      </c>
      <c r="F107" t="s">
        <v>1983</v>
      </c>
      <c r="G107">
        <v>14</v>
      </c>
      <c r="H107">
        <v>215.8954</v>
      </c>
      <c r="I107">
        <v>7.4429999999999996</v>
      </c>
      <c r="K107" t="s">
        <v>2169</v>
      </c>
      <c r="L107">
        <v>3</v>
      </c>
      <c r="M107">
        <v>204.83099999999999</v>
      </c>
      <c r="N107">
        <v>7.3136000000000001</v>
      </c>
      <c r="P107" t="s">
        <v>2338</v>
      </c>
      <c r="Q107">
        <v>5</v>
      </c>
      <c r="R107">
        <v>293.46890000000002</v>
      </c>
      <c r="S107">
        <v>8.2448999999999995</v>
      </c>
      <c r="V107" t="s">
        <v>2535</v>
      </c>
      <c r="W107">
        <v>12</v>
      </c>
      <c r="X107">
        <v>342.92</v>
      </c>
      <c r="Y107">
        <v>8.6842000000000006</v>
      </c>
    </row>
    <row r="108" spans="1:25">
      <c r="A108" t="s">
        <v>1840</v>
      </c>
      <c r="B108">
        <v>8</v>
      </c>
      <c r="C108">
        <v>151.98679999999999</v>
      </c>
      <c r="D108">
        <v>6.6212</v>
      </c>
      <c r="F108" t="s">
        <v>1984</v>
      </c>
      <c r="G108">
        <v>1</v>
      </c>
      <c r="H108">
        <v>173.44550000000001</v>
      </c>
      <c r="I108">
        <v>6.9192</v>
      </c>
      <c r="K108" t="s">
        <v>2170</v>
      </c>
      <c r="L108">
        <v>12</v>
      </c>
      <c r="M108">
        <v>238.97280000000001</v>
      </c>
      <c r="N108">
        <v>7.6993</v>
      </c>
      <c r="P108" t="s">
        <v>2339</v>
      </c>
      <c r="Q108">
        <v>5</v>
      </c>
      <c r="R108">
        <v>75.543000000000006</v>
      </c>
      <c r="S108">
        <v>5.2447999999999997</v>
      </c>
      <c r="V108" t="s">
        <v>2536</v>
      </c>
      <c r="W108">
        <v>3</v>
      </c>
      <c r="X108" t="s">
        <v>2537</v>
      </c>
      <c r="Y108" t="s">
        <v>2538</v>
      </c>
    </row>
    <row r="109" spans="1:25">
      <c r="A109" t="s">
        <v>1841</v>
      </c>
      <c r="B109">
        <v>8</v>
      </c>
      <c r="C109">
        <v>316.98270000000002</v>
      </c>
      <c r="D109">
        <v>8.4595000000000002</v>
      </c>
      <c r="F109" t="s">
        <v>1985</v>
      </c>
      <c r="G109">
        <v>8</v>
      </c>
      <c r="H109" t="s">
        <v>1986</v>
      </c>
      <c r="I109" t="s">
        <v>1987</v>
      </c>
      <c r="K109" t="s">
        <v>2171</v>
      </c>
      <c r="L109">
        <v>27</v>
      </c>
      <c r="M109">
        <v>900.53589999999997</v>
      </c>
      <c r="N109">
        <v>11.981199999999999</v>
      </c>
      <c r="P109" t="s">
        <v>2340</v>
      </c>
      <c r="Q109">
        <v>15</v>
      </c>
      <c r="R109">
        <v>225.089</v>
      </c>
      <c r="S109">
        <v>7.5472000000000001</v>
      </c>
      <c r="V109" t="s">
        <v>2539</v>
      </c>
      <c r="W109">
        <v>10</v>
      </c>
      <c r="X109" t="s">
        <v>2540</v>
      </c>
      <c r="Y109" t="s">
        <v>2541</v>
      </c>
    </row>
    <row r="110" spans="1:25">
      <c r="A110" t="s">
        <v>1842</v>
      </c>
      <c r="B110">
        <v>1</v>
      </c>
      <c r="C110">
        <v>298.10500000000002</v>
      </c>
      <c r="D110">
        <v>8.2881</v>
      </c>
      <c r="F110" t="s">
        <v>1988</v>
      </c>
      <c r="G110">
        <v>5</v>
      </c>
      <c r="H110">
        <v>582.46019999999999</v>
      </c>
      <c r="I110">
        <v>10.361499999999999</v>
      </c>
      <c r="K110" t="s">
        <v>2172</v>
      </c>
      <c r="L110">
        <v>1</v>
      </c>
      <c r="M110">
        <v>15.014799999999999</v>
      </c>
      <c r="N110">
        <v>3.0608</v>
      </c>
      <c r="P110" t="s">
        <v>2341</v>
      </c>
      <c r="Q110">
        <v>5</v>
      </c>
      <c r="R110">
        <v>159.76159999999999</v>
      </c>
      <c r="S110">
        <v>6.7321999999999997</v>
      </c>
      <c r="V110" t="s">
        <v>2542</v>
      </c>
      <c r="W110">
        <v>11</v>
      </c>
      <c r="X110" t="s">
        <v>2543</v>
      </c>
      <c r="Y110" t="s">
        <v>2544</v>
      </c>
    </row>
    <row r="111" spans="1:25">
      <c r="A111" t="s">
        <v>1843</v>
      </c>
      <c r="B111">
        <v>12</v>
      </c>
      <c r="C111">
        <v>364.09190000000001</v>
      </c>
      <c r="D111">
        <v>8.8594000000000008</v>
      </c>
      <c r="F111" t="s">
        <v>1989</v>
      </c>
      <c r="G111">
        <v>10</v>
      </c>
      <c r="H111" t="s">
        <v>1990</v>
      </c>
      <c r="I111" t="s">
        <v>1991</v>
      </c>
      <c r="K111" t="s">
        <v>2173</v>
      </c>
      <c r="L111">
        <v>1</v>
      </c>
      <c r="M111">
        <v>283.80470000000003</v>
      </c>
      <c r="N111">
        <v>8.1533999999999995</v>
      </c>
      <c r="P111" t="s">
        <v>2342</v>
      </c>
      <c r="Q111">
        <v>2</v>
      </c>
      <c r="R111" t="s">
        <v>2343</v>
      </c>
      <c r="S111" t="s">
        <v>2344</v>
      </c>
      <c r="V111" t="s">
        <v>2545</v>
      </c>
      <c r="W111">
        <v>9</v>
      </c>
      <c r="X111" t="s">
        <v>2546</v>
      </c>
      <c r="Y111" t="s">
        <v>2547</v>
      </c>
    </row>
    <row r="112" spans="1:25">
      <c r="F112" t="s">
        <v>1992</v>
      </c>
      <c r="G112">
        <v>7</v>
      </c>
      <c r="H112">
        <v>526.98090000000002</v>
      </c>
      <c r="I112">
        <v>10.0215</v>
      </c>
    </row>
    <row r="113" spans="6:9">
      <c r="F113" t="s">
        <v>1993</v>
      </c>
      <c r="G113">
        <v>5</v>
      </c>
      <c r="H113">
        <v>414.39769999999999</v>
      </c>
      <c r="I113">
        <v>9.25</v>
      </c>
    </row>
    <row r="114" spans="6:9">
      <c r="F114" t="s">
        <v>1994</v>
      </c>
      <c r="G114">
        <v>5</v>
      </c>
      <c r="H114">
        <v>423.8845</v>
      </c>
      <c r="I114">
        <v>9.32</v>
      </c>
    </row>
    <row r="115" spans="6:9">
      <c r="F115" t="s">
        <v>1995</v>
      </c>
      <c r="G115">
        <v>1</v>
      </c>
      <c r="H115">
        <v>133.08959999999999</v>
      </c>
      <c r="I115">
        <v>6.3345000000000002</v>
      </c>
    </row>
    <row r="116" spans="6:9">
      <c r="F116" t="s">
        <v>1996</v>
      </c>
      <c r="G116">
        <v>5</v>
      </c>
      <c r="H116" t="s">
        <v>1997</v>
      </c>
      <c r="I116" t="s">
        <v>1998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494B0-87E4-4B9B-9098-26AF983AD86B}">
  <dimension ref="A1:F101"/>
  <sheetViews>
    <sheetView topLeftCell="A67" workbookViewId="0">
      <selection activeCell="I20" sqref="I20"/>
    </sheetView>
  </sheetViews>
  <sheetFormatPr defaultRowHeight="15"/>
  <sheetData>
    <row r="1" spans="1:6" s="32" customFormat="1">
      <c r="A1" s="32" t="s">
        <v>1730</v>
      </c>
      <c r="B1" s="32">
        <v>0</v>
      </c>
      <c r="C1" s="32">
        <v>30</v>
      </c>
      <c r="D1" s="32">
        <v>60</v>
      </c>
      <c r="E1" s="32">
        <v>120</v>
      </c>
      <c r="F1" s="32">
        <v>300</v>
      </c>
    </row>
    <row r="2" spans="1:6">
      <c r="B2">
        <v>3.5775999999999999</v>
      </c>
      <c r="C2">
        <v>4.6680900000000003</v>
      </c>
      <c r="D2">
        <v>3.71435</v>
      </c>
      <c r="E2">
        <v>4.2246199999999998</v>
      </c>
      <c r="F2">
        <v>4.3997200000000003</v>
      </c>
    </row>
    <row r="3" spans="1:6">
      <c r="B3">
        <v>3.1252900000000001</v>
      </c>
      <c r="C3">
        <v>4.4624100000000002</v>
      </c>
      <c r="D3">
        <v>3.6577799999999998</v>
      </c>
      <c r="E3">
        <v>4.0285200000000003</v>
      </c>
      <c r="F3">
        <v>4.0506799999999998</v>
      </c>
    </row>
    <row r="4" spans="1:6">
      <c r="B4">
        <v>2.7592599999999998</v>
      </c>
      <c r="C4">
        <v>3.8596599999999999</v>
      </c>
      <c r="D4">
        <v>3.62758</v>
      </c>
      <c r="E4">
        <v>3.5829200000000001</v>
      </c>
      <c r="F4">
        <v>3.98692</v>
      </c>
    </row>
    <row r="5" spans="1:6">
      <c r="B5">
        <v>2.5505</v>
      </c>
      <c r="C5">
        <v>3.6687599999999998</v>
      </c>
      <c r="D5">
        <v>3.5957400000000002</v>
      </c>
      <c r="E5">
        <v>3.3666299999999998</v>
      </c>
      <c r="F5">
        <v>3.9528799999999999</v>
      </c>
    </row>
    <row r="6" spans="1:6">
      <c r="B6">
        <v>0</v>
      </c>
      <c r="C6">
        <v>3.6021800000000002</v>
      </c>
      <c r="D6">
        <v>3.38672</v>
      </c>
      <c r="E6">
        <v>3.3006799999999998</v>
      </c>
      <c r="F6">
        <v>3.80897</v>
      </c>
    </row>
    <row r="7" spans="1:6">
      <c r="B7">
        <v>0</v>
      </c>
      <c r="C7">
        <v>3.5079699999999998</v>
      </c>
      <c r="D7">
        <v>3.2835200000000002</v>
      </c>
      <c r="E7">
        <v>3.2207400000000002</v>
      </c>
      <c r="F7">
        <v>3.7233299999999998</v>
      </c>
    </row>
    <row r="8" spans="1:6">
      <c r="B8">
        <v>0</v>
      </c>
      <c r="C8">
        <v>3.4566599999999998</v>
      </c>
      <c r="D8">
        <v>3.1991000000000001</v>
      </c>
      <c r="E8">
        <v>2.85073</v>
      </c>
      <c r="F8">
        <v>3.69754</v>
      </c>
    </row>
    <row r="9" spans="1:6">
      <c r="B9">
        <v>0</v>
      </c>
      <c r="C9">
        <v>3.45323</v>
      </c>
      <c r="D9">
        <v>3.10975</v>
      </c>
      <c r="E9">
        <v>2.8365800000000001</v>
      </c>
      <c r="F9">
        <v>3.6884700000000001</v>
      </c>
    </row>
    <row r="10" spans="1:6">
      <c r="B10">
        <v>0</v>
      </c>
      <c r="C10">
        <v>3.2614999999999998</v>
      </c>
      <c r="D10">
        <v>3.0175700000000001</v>
      </c>
      <c r="E10">
        <v>2.7086700000000001</v>
      </c>
      <c r="F10">
        <v>3.5868099999999998</v>
      </c>
    </row>
    <row r="11" spans="1:6">
      <c r="B11">
        <v>0</v>
      </c>
      <c r="C11">
        <v>3.1580400000000002</v>
      </c>
      <c r="D11">
        <v>2.95526</v>
      </c>
      <c r="E11">
        <v>2.6388400000000001</v>
      </c>
      <c r="F11">
        <v>3.4097499999999998</v>
      </c>
    </row>
    <row r="12" spans="1:6">
      <c r="B12">
        <v>0</v>
      </c>
      <c r="C12">
        <v>2.8811300000000002</v>
      </c>
      <c r="D12">
        <v>2.9336000000000002</v>
      </c>
      <c r="E12">
        <v>2.6243300000000001</v>
      </c>
      <c r="F12">
        <v>3.36171</v>
      </c>
    </row>
    <row r="13" spans="1:6">
      <c r="B13">
        <v>0</v>
      </c>
      <c r="C13">
        <v>2.7185600000000001</v>
      </c>
      <c r="D13">
        <v>2.91825</v>
      </c>
      <c r="E13">
        <v>2.5768399999999998</v>
      </c>
      <c r="F13">
        <v>3.2849900000000001</v>
      </c>
    </row>
    <row r="14" spans="1:6">
      <c r="B14">
        <v>0</v>
      </c>
      <c r="C14">
        <v>2.31873</v>
      </c>
      <c r="D14">
        <v>2.7885599999999999</v>
      </c>
      <c r="E14">
        <v>2.4451299999999998</v>
      </c>
      <c r="F14">
        <v>3.1751200000000002</v>
      </c>
    </row>
    <row r="15" spans="1:6">
      <c r="B15">
        <v>0</v>
      </c>
      <c r="C15">
        <v>2.1427499999999999</v>
      </c>
      <c r="D15">
        <v>2.7815500000000002</v>
      </c>
      <c r="E15">
        <v>2.4356399999999998</v>
      </c>
      <c r="F15">
        <v>3.0729299999999999</v>
      </c>
    </row>
    <row r="16" spans="1:6">
      <c r="B16">
        <v>0</v>
      </c>
      <c r="C16">
        <v>2.0643699999999998</v>
      </c>
      <c r="D16">
        <v>2.7144400000000002</v>
      </c>
      <c r="E16">
        <v>2.42998</v>
      </c>
      <c r="F16">
        <v>3.0203199999999999</v>
      </c>
    </row>
    <row r="17" spans="2:6">
      <c r="B17">
        <v>0</v>
      </c>
      <c r="C17">
        <v>1.92638</v>
      </c>
      <c r="D17">
        <v>2.6530399999999998</v>
      </c>
      <c r="E17">
        <v>2.4272800000000001</v>
      </c>
      <c r="F17">
        <v>2.9985599999999999</v>
      </c>
    </row>
    <row r="18" spans="2:6">
      <c r="B18">
        <v>0</v>
      </c>
      <c r="C18">
        <v>1.6930700000000001</v>
      </c>
      <c r="D18">
        <v>2.56291</v>
      </c>
      <c r="E18">
        <v>2.33996</v>
      </c>
      <c r="F18">
        <v>2.9579599999999999</v>
      </c>
    </row>
    <row r="19" spans="2:6">
      <c r="B19">
        <v>0</v>
      </c>
      <c r="C19">
        <v>0</v>
      </c>
      <c r="D19">
        <v>2.5251000000000001</v>
      </c>
      <c r="E19">
        <v>2.31507</v>
      </c>
      <c r="F19">
        <v>2.9541200000000001</v>
      </c>
    </row>
    <row r="20" spans="2:6">
      <c r="B20">
        <v>0</v>
      </c>
      <c r="C20">
        <v>0</v>
      </c>
      <c r="D20">
        <v>2.4026000000000001</v>
      </c>
      <c r="E20">
        <v>2.2867600000000001</v>
      </c>
      <c r="F20">
        <v>2.9405000000000001</v>
      </c>
    </row>
    <row r="21" spans="2:6">
      <c r="B21">
        <v>0</v>
      </c>
      <c r="C21">
        <v>0</v>
      </c>
      <c r="D21">
        <v>2.3440699999999999</v>
      </c>
      <c r="E21">
        <v>2.2229199999999998</v>
      </c>
      <c r="F21">
        <v>2.9342100000000002</v>
      </c>
    </row>
    <row r="22" spans="2:6">
      <c r="B22">
        <v>0</v>
      </c>
      <c r="C22">
        <v>0</v>
      </c>
      <c r="D22">
        <v>2.3228800000000001</v>
      </c>
      <c r="E22">
        <v>2.1530399999999998</v>
      </c>
      <c r="F22">
        <v>2.87663</v>
      </c>
    </row>
    <row r="23" spans="2:6">
      <c r="B23">
        <v>0</v>
      </c>
      <c r="C23">
        <v>0</v>
      </c>
      <c r="D23">
        <v>1.97898</v>
      </c>
      <c r="E23">
        <v>2.0720000000000001</v>
      </c>
      <c r="F23">
        <v>2.75786</v>
      </c>
    </row>
    <row r="24" spans="2:6">
      <c r="B24">
        <v>0</v>
      </c>
      <c r="C24">
        <v>0</v>
      </c>
      <c r="D24">
        <v>1.97529</v>
      </c>
      <c r="E24">
        <v>2.06413</v>
      </c>
      <c r="F24">
        <v>2.7578</v>
      </c>
    </row>
    <row r="25" spans="2:6">
      <c r="B25">
        <v>0</v>
      </c>
      <c r="C25">
        <v>0</v>
      </c>
      <c r="D25">
        <v>1.88988</v>
      </c>
      <c r="E25">
        <v>1.85049</v>
      </c>
      <c r="F25">
        <v>2.7423999999999999</v>
      </c>
    </row>
    <row r="26" spans="2:6">
      <c r="B26">
        <v>0</v>
      </c>
      <c r="C26">
        <v>0</v>
      </c>
      <c r="D26">
        <v>1.63445</v>
      </c>
      <c r="E26">
        <v>1.7580499999999999</v>
      </c>
      <c r="F26">
        <v>2.5927899999999999</v>
      </c>
    </row>
    <row r="27" spans="2:6">
      <c r="B27">
        <v>0</v>
      </c>
      <c r="C27">
        <v>0</v>
      </c>
      <c r="D27">
        <v>1.1294200000000001</v>
      </c>
      <c r="E27">
        <v>1.6650499999999999</v>
      </c>
      <c r="F27">
        <v>2.5796100000000002</v>
      </c>
    </row>
    <row r="28" spans="2:6">
      <c r="B28">
        <v>0</v>
      </c>
      <c r="C28">
        <v>0</v>
      </c>
      <c r="D28">
        <v>0</v>
      </c>
      <c r="E28">
        <v>1.6478299999999999</v>
      </c>
      <c r="F28">
        <v>2.5777000000000001</v>
      </c>
    </row>
    <row r="29" spans="2:6">
      <c r="B29">
        <v>0</v>
      </c>
      <c r="C29">
        <v>0</v>
      </c>
      <c r="D29">
        <v>0</v>
      </c>
      <c r="E29">
        <v>1.35195</v>
      </c>
      <c r="F29">
        <v>2.4993699999999999</v>
      </c>
    </row>
    <row r="30" spans="2:6">
      <c r="B30">
        <v>0</v>
      </c>
      <c r="C30">
        <v>0</v>
      </c>
      <c r="D30">
        <v>0</v>
      </c>
      <c r="E30">
        <v>1.3300399999999999</v>
      </c>
      <c r="F30">
        <v>2.47058</v>
      </c>
    </row>
    <row r="31" spans="2:6">
      <c r="B31">
        <v>0</v>
      </c>
      <c r="C31">
        <v>0</v>
      </c>
      <c r="D31">
        <v>0</v>
      </c>
      <c r="E31">
        <v>1.0679399999999999</v>
      </c>
      <c r="F31">
        <v>2.4103500000000002</v>
      </c>
    </row>
    <row r="32" spans="2:6">
      <c r="B32">
        <v>0</v>
      </c>
      <c r="C32">
        <v>0</v>
      </c>
      <c r="D32">
        <v>0</v>
      </c>
      <c r="E32">
        <v>0.98768</v>
      </c>
      <c r="F32">
        <v>2.4077600000000001</v>
      </c>
    </row>
    <row r="33" spans="2:6">
      <c r="B33">
        <v>0</v>
      </c>
      <c r="C33">
        <v>0</v>
      </c>
      <c r="D33">
        <v>0</v>
      </c>
      <c r="E33">
        <v>0</v>
      </c>
      <c r="F33">
        <v>2.39019</v>
      </c>
    </row>
    <row r="34" spans="2:6">
      <c r="B34">
        <v>0</v>
      </c>
      <c r="C34">
        <v>0</v>
      </c>
      <c r="D34">
        <v>0</v>
      </c>
      <c r="E34">
        <v>0</v>
      </c>
      <c r="F34">
        <v>2.3220900000000002</v>
      </c>
    </row>
    <row r="35" spans="2:6">
      <c r="B35">
        <v>0</v>
      </c>
      <c r="C35">
        <v>0</v>
      </c>
      <c r="D35">
        <v>0</v>
      </c>
      <c r="E35">
        <v>0</v>
      </c>
      <c r="F35">
        <v>2.2790300000000001</v>
      </c>
    </row>
    <row r="36" spans="2:6">
      <c r="B36">
        <v>0</v>
      </c>
      <c r="C36">
        <v>0</v>
      </c>
      <c r="D36">
        <v>0</v>
      </c>
      <c r="E36">
        <v>0</v>
      </c>
      <c r="F36">
        <v>2.2265799999999998</v>
      </c>
    </row>
    <row r="37" spans="2:6">
      <c r="B37">
        <v>0</v>
      </c>
      <c r="C37">
        <v>0</v>
      </c>
      <c r="D37">
        <v>0</v>
      </c>
      <c r="E37">
        <v>0</v>
      </c>
      <c r="F37">
        <v>2.2157200000000001</v>
      </c>
    </row>
    <row r="38" spans="2:6">
      <c r="B38">
        <v>0</v>
      </c>
      <c r="C38">
        <v>0</v>
      </c>
      <c r="D38">
        <v>0</v>
      </c>
      <c r="E38">
        <v>0</v>
      </c>
      <c r="F38">
        <v>2.1834799999999999</v>
      </c>
    </row>
    <row r="39" spans="2:6">
      <c r="B39">
        <v>0</v>
      </c>
      <c r="C39">
        <v>0</v>
      </c>
      <c r="D39">
        <v>0</v>
      </c>
      <c r="E39">
        <v>0</v>
      </c>
      <c r="F39">
        <v>2.1773600000000002</v>
      </c>
    </row>
    <row r="40" spans="2:6">
      <c r="B40">
        <v>0</v>
      </c>
      <c r="C40">
        <v>0</v>
      </c>
      <c r="D40">
        <v>0</v>
      </c>
      <c r="E40">
        <v>0</v>
      </c>
      <c r="F40">
        <v>2.1286399999999999</v>
      </c>
    </row>
    <row r="41" spans="2:6">
      <c r="B41">
        <v>0</v>
      </c>
      <c r="C41">
        <v>0</v>
      </c>
      <c r="D41">
        <v>0</v>
      </c>
      <c r="E41">
        <v>0</v>
      </c>
      <c r="F41">
        <v>2.0933899999999999</v>
      </c>
    </row>
    <row r="42" spans="2:6">
      <c r="B42">
        <v>0</v>
      </c>
      <c r="C42">
        <v>0</v>
      </c>
      <c r="D42">
        <v>0</v>
      </c>
      <c r="E42">
        <v>0</v>
      </c>
      <c r="F42">
        <v>1.99491</v>
      </c>
    </row>
    <row r="43" spans="2:6">
      <c r="B43">
        <v>0</v>
      </c>
      <c r="C43">
        <v>0</v>
      </c>
      <c r="D43">
        <v>0</v>
      </c>
      <c r="E43">
        <v>0</v>
      </c>
      <c r="F43">
        <v>1.97119</v>
      </c>
    </row>
    <row r="44" spans="2:6">
      <c r="B44">
        <v>0</v>
      </c>
      <c r="C44">
        <v>0</v>
      </c>
      <c r="D44">
        <v>0</v>
      </c>
      <c r="E44">
        <v>0</v>
      </c>
      <c r="F44">
        <v>1.96902</v>
      </c>
    </row>
    <row r="45" spans="2:6">
      <c r="B45">
        <v>0</v>
      </c>
      <c r="C45">
        <v>0</v>
      </c>
      <c r="D45">
        <v>0</v>
      </c>
      <c r="E45">
        <v>0</v>
      </c>
      <c r="F45">
        <v>1.9078200000000001</v>
      </c>
    </row>
    <row r="46" spans="2:6">
      <c r="B46">
        <v>0</v>
      </c>
      <c r="C46">
        <v>0</v>
      </c>
      <c r="D46">
        <v>0</v>
      </c>
      <c r="E46">
        <v>0</v>
      </c>
      <c r="F46">
        <v>1.8156300000000001</v>
      </c>
    </row>
    <row r="47" spans="2:6">
      <c r="B47">
        <v>0</v>
      </c>
      <c r="C47">
        <v>0</v>
      </c>
      <c r="D47">
        <v>0</v>
      </c>
      <c r="E47">
        <v>0</v>
      </c>
      <c r="F47">
        <v>1.7505299999999999</v>
      </c>
    </row>
    <row r="48" spans="2:6">
      <c r="B48">
        <v>0</v>
      </c>
      <c r="C48">
        <v>0</v>
      </c>
      <c r="D48">
        <v>0</v>
      </c>
      <c r="E48">
        <v>0</v>
      </c>
      <c r="F48">
        <v>1.7473799999999999</v>
      </c>
    </row>
    <row r="49" spans="2:6">
      <c r="B49">
        <v>0</v>
      </c>
      <c r="C49">
        <v>0</v>
      </c>
      <c r="D49">
        <v>0</v>
      </c>
      <c r="E49">
        <v>0</v>
      </c>
      <c r="F49">
        <v>1.3624400000000001</v>
      </c>
    </row>
    <row r="50" spans="2:6">
      <c r="B50">
        <v>0</v>
      </c>
      <c r="C50">
        <v>0</v>
      </c>
      <c r="D50">
        <v>0</v>
      </c>
      <c r="E50">
        <v>0</v>
      </c>
      <c r="F50">
        <v>1.3442400000000001</v>
      </c>
    </row>
    <row r="51" spans="2:6">
      <c r="B51">
        <v>0</v>
      </c>
      <c r="C51">
        <v>0</v>
      </c>
      <c r="D51">
        <v>0</v>
      </c>
      <c r="E51">
        <v>0</v>
      </c>
      <c r="F51">
        <v>1.29782</v>
      </c>
    </row>
    <row r="52" spans="2:6">
      <c r="B52">
        <v>0</v>
      </c>
      <c r="C52">
        <v>0</v>
      </c>
      <c r="D52">
        <v>0</v>
      </c>
      <c r="E52">
        <v>0</v>
      </c>
      <c r="F52">
        <v>1.09643</v>
      </c>
    </row>
    <row r="53" spans="2:6">
      <c r="B53">
        <v>0</v>
      </c>
      <c r="C53">
        <v>0</v>
      </c>
      <c r="D53">
        <v>0</v>
      </c>
      <c r="E53">
        <v>0</v>
      </c>
      <c r="F53">
        <v>0</v>
      </c>
    </row>
    <row r="54" spans="2:6">
      <c r="B54">
        <v>0</v>
      </c>
      <c r="C54">
        <v>0</v>
      </c>
      <c r="D54">
        <v>0</v>
      </c>
      <c r="E54">
        <v>0</v>
      </c>
      <c r="F54">
        <v>0</v>
      </c>
    </row>
    <row r="55" spans="2:6">
      <c r="B55">
        <v>0</v>
      </c>
      <c r="C55">
        <v>0</v>
      </c>
      <c r="D55">
        <v>0</v>
      </c>
      <c r="E55">
        <v>0</v>
      </c>
      <c r="F55">
        <v>0</v>
      </c>
    </row>
    <row r="56" spans="2:6">
      <c r="B56">
        <v>0</v>
      </c>
      <c r="C56">
        <v>0</v>
      </c>
      <c r="D56">
        <v>0</v>
      </c>
      <c r="E56">
        <v>0</v>
      </c>
      <c r="F56">
        <v>0</v>
      </c>
    </row>
    <row r="57" spans="2:6">
      <c r="B57">
        <v>0</v>
      </c>
      <c r="C57">
        <v>0</v>
      </c>
      <c r="D57">
        <v>0</v>
      </c>
      <c r="E57">
        <v>0</v>
      </c>
      <c r="F57">
        <v>0</v>
      </c>
    </row>
    <row r="58" spans="2:6">
      <c r="B58">
        <v>0</v>
      </c>
      <c r="C58">
        <v>0</v>
      </c>
      <c r="D58">
        <v>0</v>
      </c>
      <c r="E58">
        <v>0</v>
      </c>
      <c r="F58">
        <v>0</v>
      </c>
    </row>
    <row r="59" spans="2:6">
      <c r="B59">
        <v>0</v>
      </c>
      <c r="C59">
        <v>0</v>
      </c>
      <c r="D59">
        <v>0</v>
      </c>
      <c r="E59">
        <v>0</v>
      </c>
      <c r="F59">
        <v>0</v>
      </c>
    </row>
    <row r="60" spans="2:6">
      <c r="B60">
        <v>0</v>
      </c>
      <c r="C60">
        <v>0</v>
      </c>
      <c r="D60">
        <v>0</v>
      </c>
      <c r="E60">
        <v>0</v>
      </c>
      <c r="F60">
        <v>0</v>
      </c>
    </row>
    <row r="61" spans="2:6">
      <c r="B61">
        <v>0</v>
      </c>
      <c r="C61">
        <v>0</v>
      </c>
      <c r="D61">
        <v>0</v>
      </c>
      <c r="E61">
        <v>0</v>
      </c>
      <c r="F61">
        <v>0</v>
      </c>
    </row>
    <row r="62" spans="2:6">
      <c r="B62">
        <v>0</v>
      </c>
      <c r="C62">
        <v>0</v>
      </c>
      <c r="D62">
        <v>0</v>
      </c>
      <c r="E62">
        <v>0</v>
      </c>
      <c r="F62">
        <v>0</v>
      </c>
    </row>
    <row r="63" spans="2:6">
      <c r="B63">
        <v>0</v>
      </c>
      <c r="C63">
        <v>0</v>
      </c>
      <c r="D63">
        <v>0</v>
      </c>
      <c r="E63">
        <v>0</v>
      </c>
      <c r="F63">
        <v>0</v>
      </c>
    </row>
    <row r="64" spans="2:6">
      <c r="B64">
        <v>0</v>
      </c>
      <c r="C64">
        <v>0</v>
      </c>
      <c r="D64">
        <v>0</v>
      </c>
      <c r="E64">
        <v>0</v>
      </c>
      <c r="F64">
        <v>0</v>
      </c>
    </row>
    <row r="65" spans="2:6">
      <c r="B65">
        <v>0</v>
      </c>
      <c r="C65">
        <v>0</v>
      </c>
      <c r="D65">
        <v>0</v>
      </c>
      <c r="E65">
        <v>0</v>
      </c>
      <c r="F65">
        <v>0</v>
      </c>
    </row>
    <row r="66" spans="2:6">
      <c r="B66">
        <v>0</v>
      </c>
      <c r="C66">
        <v>0</v>
      </c>
      <c r="D66">
        <v>0</v>
      </c>
      <c r="E66">
        <v>0</v>
      </c>
      <c r="F66">
        <v>0</v>
      </c>
    </row>
    <row r="67" spans="2:6">
      <c r="B67">
        <v>0</v>
      </c>
      <c r="C67">
        <v>0</v>
      </c>
      <c r="D67">
        <v>0</v>
      </c>
      <c r="E67">
        <v>0</v>
      </c>
      <c r="F67">
        <v>0</v>
      </c>
    </row>
    <row r="68" spans="2:6">
      <c r="B68">
        <v>0</v>
      </c>
      <c r="C68">
        <v>0</v>
      </c>
      <c r="D68">
        <v>0</v>
      </c>
      <c r="E68">
        <v>0</v>
      </c>
      <c r="F68">
        <v>0</v>
      </c>
    </row>
    <row r="69" spans="2:6">
      <c r="B69">
        <v>0</v>
      </c>
      <c r="C69">
        <v>0</v>
      </c>
      <c r="D69">
        <v>0</v>
      </c>
      <c r="E69">
        <v>0</v>
      </c>
      <c r="F69">
        <v>0</v>
      </c>
    </row>
    <row r="70" spans="2:6">
      <c r="B70">
        <v>0</v>
      </c>
      <c r="C70">
        <v>0</v>
      </c>
      <c r="D70">
        <v>0</v>
      </c>
      <c r="E70">
        <v>0</v>
      </c>
      <c r="F70">
        <v>0</v>
      </c>
    </row>
    <row r="71" spans="2:6">
      <c r="B71">
        <v>0</v>
      </c>
      <c r="C71">
        <v>0</v>
      </c>
      <c r="D71">
        <v>0</v>
      </c>
      <c r="E71">
        <v>0</v>
      </c>
      <c r="F71">
        <v>0</v>
      </c>
    </row>
    <row r="72" spans="2:6">
      <c r="B72">
        <v>0</v>
      </c>
      <c r="C72">
        <v>0</v>
      </c>
      <c r="D72">
        <v>0</v>
      </c>
      <c r="E72">
        <v>0</v>
      </c>
      <c r="F72">
        <v>0</v>
      </c>
    </row>
    <row r="73" spans="2:6">
      <c r="B73">
        <v>0</v>
      </c>
      <c r="C73">
        <v>0</v>
      </c>
      <c r="D73">
        <v>0</v>
      </c>
      <c r="E73">
        <v>0</v>
      </c>
      <c r="F73">
        <v>0</v>
      </c>
    </row>
    <row r="74" spans="2:6">
      <c r="B74">
        <v>0</v>
      </c>
      <c r="C74">
        <v>0</v>
      </c>
      <c r="D74">
        <v>0</v>
      </c>
      <c r="E74">
        <v>0</v>
      </c>
      <c r="F74">
        <v>0</v>
      </c>
    </row>
    <row r="75" spans="2:6">
      <c r="B75">
        <v>0</v>
      </c>
      <c r="C75">
        <v>0</v>
      </c>
      <c r="D75">
        <v>0</v>
      </c>
      <c r="E75">
        <v>0</v>
      </c>
      <c r="F75">
        <v>0</v>
      </c>
    </row>
    <row r="76" spans="2:6">
      <c r="B76">
        <v>0</v>
      </c>
      <c r="C76">
        <v>0</v>
      </c>
      <c r="D76">
        <v>0</v>
      </c>
      <c r="E76">
        <v>0</v>
      </c>
      <c r="F76">
        <v>0</v>
      </c>
    </row>
    <row r="77" spans="2:6">
      <c r="B77">
        <v>0</v>
      </c>
      <c r="C77">
        <v>0</v>
      </c>
      <c r="D77">
        <v>0</v>
      </c>
      <c r="E77">
        <v>0</v>
      </c>
      <c r="F77">
        <v>0</v>
      </c>
    </row>
    <row r="78" spans="2:6">
      <c r="B78">
        <v>0</v>
      </c>
      <c r="C78">
        <v>0</v>
      </c>
      <c r="D78">
        <v>0</v>
      </c>
      <c r="E78">
        <v>0</v>
      </c>
      <c r="F78">
        <v>0</v>
      </c>
    </row>
    <row r="79" spans="2:6">
      <c r="B79">
        <v>0</v>
      </c>
      <c r="C79">
        <v>0</v>
      </c>
      <c r="D79">
        <v>0</v>
      </c>
      <c r="E79">
        <v>0</v>
      </c>
      <c r="F79">
        <v>0</v>
      </c>
    </row>
    <row r="80" spans="2:6">
      <c r="B80">
        <v>0</v>
      </c>
      <c r="C80">
        <v>0</v>
      </c>
      <c r="D80">
        <v>0</v>
      </c>
      <c r="E80">
        <v>0</v>
      </c>
      <c r="F80">
        <v>0</v>
      </c>
    </row>
    <row r="81" spans="2:6">
      <c r="B81">
        <v>0</v>
      </c>
      <c r="C81">
        <v>0</v>
      </c>
      <c r="D81">
        <v>0</v>
      </c>
      <c r="E81">
        <v>0</v>
      </c>
      <c r="F81">
        <v>0</v>
      </c>
    </row>
    <row r="82" spans="2:6">
      <c r="B82">
        <v>0</v>
      </c>
      <c r="C82">
        <v>0</v>
      </c>
      <c r="D82">
        <v>0</v>
      </c>
      <c r="E82">
        <v>0</v>
      </c>
      <c r="F82">
        <v>0</v>
      </c>
    </row>
    <row r="83" spans="2:6">
      <c r="B83">
        <v>0</v>
      </c>
      <c r="C83">
        <v>0</v>
      </c>
      <c r="D83">
        <v>0</v>
      </c>
      <c r="E83">
        <v>0</v>
      </c>
      <c r="F83">
        <v>0</v>
      </c>
    </row>
    <row r="84" spans="2:6">
      <c r="B84">
        <v>0</v>
      </c>
      <c r="C84">
        <v>0</v>
      </c>
      <c r="D84">
        <v>0</v>
      </c>
      <c r="E84">
        <v>0</v>
      </c>
      <c r="F84">
        <v>0</v>
      </c>
    </row>
    <row r="85" spans="2:6">
      <c r="B85">
        <v>0</v>
      </c>
      <c r="C85">
        <v>0</v>
      </c>
      <c r="D85">
        <v>0</v>
      </c>
      <c r="E85">
        <v>0</v>
      </c>
      <c r="F85">
        <v>0</v>
      </c>
    </row>
    <row r="86" spans="2:6">
      <c r="B86">
        <v>0</v>
      </c>
      <c r="C86">
        <v>0</v>
      </c>
      <c r="D86">
        <v>0</v>
      </c>
      <c r="E86">
        <v>0</v>
      </c>
      <c r="F86">
        <v>0</v>
      </c>
    </row>
    <row r="87" spans="2:6">
      <c r="B87">
        <v>0</v>
      </c>
      <c r="C87">
        <v>0</v>
      </c>
      <c r="D87">
        <v>0</v>
      </c>
      <c r="E87">
        <v>0</v>
      </c>
      <c r="F87">
        <v>0</v>
      </c>
    </row>
    <row r="88" spans="2:6">
      <c r="B88">
        <v>0</v>
      </c>
      <c r="C88">
        <v>0</v>
      </c>
      <c r="D88">
        <v>0</v>
      </c>
      <c r="E88">
        <v>0</v>
      </c>
      <c r="F88">
        <v>0</v>
      </c>
    </row>
    <row r="89" spans="2:6">
      <c r="B89">
        <v>0</v>
      </c>
      <c r="C89">
        <v>0</v>
      </c>
      <c r="D89">
        <v>0</v>
      </c>
      <c r="E89">
        <v>0</v>
      </c>
      <c r="F89">
        <v>0</v>
      </c>
    </row>
    <row r="90" spans="2:6">
      <c r="B90">
        <v>0</v>
      </c>
      <c r="C90">
        <v>0</v>
      </c>
      <c r="D90">
        <v>0</v>
      </c>
      <c r="E90">
        <v>0</v>
      </c>
      <c r="F90">
        <v>0</v>
      </c>
    </row>
    <row r="91" spans="2:6">
      <c r="B91">
        <v>0</v>
      </c>
      <c r="C91">
        <v>0</v>
      </c>
      <c r="D91">
        <v>0</v>
      </c>
      <c r="E91">
        <v>0</v>
      </c>
      <c r="F91">
        <v>0</v>
      </c>
    </row>
    <row r="92" spans="2:6">
      <c r="B92">
        <v>0</v>
      </c>
      <c r="C92">
        <v>0</v>
      </c>
      <c r="D92">
        <v>0</v>
      </c>
      <c r="E92">
        <v>0</v>
      </c>
      <c r="F92">
        <v>0</v>
      </c>
    </row>
    <row r="93" spans="2:6">
      <c r="B93">
        <v>0</v>
      </c>
      <c r="C93">
        <v>0</v>
      </c>
      <c r="D93">
        <v>0</v>
      </c>
      <c r="E93">
        <v>0</v>
      </c>
      <c r="F93">
        <v>0</v>
      </c>
    </row>
    <row r="94" spans="2:6">
      <c r="B94">
        <v>0</v>
      </c>
      <c r="C94">
        <v>0</v>
      </c>
      <c r="D94">
        <v>0</v>
      </c>
      <c r="E94">
        <v>0</v>
      </c>
      <c r="F94">
        <v>0</v>
      </c>
    </row>
    <row r="95" spans="2:6">
      <c r="B95">
        <v>0</v>
      </c>
      <c r="C95">
        <v>0</v>
      </c>
      <c r="D95">
        <v>0</v>
      </c>
      <c r="E95">
        <v>0</v>
      </c>
      <c r="F95">
        <v>0</v>
      </c>
    </row>
    <row r="96" spans="2:6">
      <c r="B96">
        <v>0</v>
      </c>
      <c r="C96">
        <v>0</v>
      </c>
      <c r="D96">
        <v>0</v>
      </c>
      <c r="E96">
        <v>0</v>
      </c>
      <c r="F96">
        <v>0</v>
      </c>
    </row>
    <row r="97" spans="2:6">
      <c r="B97">
        <v>0</v>
      </c>
      <c r="C97">
        <v>0</v>
      </c>
      <c r="D97">
        <v>0</v>
      </c>
      <c r="E97">
        <v>0</v>
      </c>
      <c r="F97">
        <v>0</v>
      </c>
    </row>
    <row r="98" spans="2:6">
      <c r="B98">
        <v>0</v>
      </c>
      <c r="C98">
        <v>0</v>
      </c>
      <c r="D98">
        <v>0</v>
      </c>
      <c r="E98">
        <v>0</v>
      </c>
      <c r="F98">
        <v>0</v>
      </c>
    </row>
    <row r="99" spans="2:6">
      <c r="B99">
        <v>0</v>
      </c>
      <c r="C99">
        <v>0</v>
      </c>
      <c r="D99">
        <v>0</v>
      </c>
      <c r="E99">
        <v>0</v>
      </c>
      <c r="F99">
        <v>0</v>
      </c>
    </row>
    <row r="100" spans="2:6">
      <c r="B100">
        <v>0</v>
      </c>
      <c r="C100">
        <v>0</v>
      </c>
      <c r="D100">
        <v>0</v>
      </c>
      <c r="E100">
        <v>0</v>
      </c>
      <c r="F100">
        <v>0</v>
      </c>
    </row>
    <row r="101" spans="2:6">
      <c r="B101">
        <v>0</v>
      </c>
      <c r="C101">
        <v>0</v>
      </c>
      <c r="D101">
        <v>0</v>
      </c>
      <c r="E101">
        <v>0</v>
      </c>
      <c r="F101">
        <v>0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6F991-607D-4A1E-A45A-4CD1B67CCBC8}">
  <dimension ref="A1:C6"/>
  <sheetViews>
    <sheetView workbookViewId="0">
      <selection activeCell="C9" sqref="C9"/>
    </sheetView>
  </sheetViews>
  <sheetFormatPr defaultRowHeight="15"/>
  <cols>
    <col min="1" max="1" width="24.42578125" customWidth="1"/>
    <col min="2" max="2" width="24.28515625" customWidth="1"/>
    <col min="3" max="3" width="33.28515625" customWidth="1"/>
  </cols>
  <sheetData>
    <row r="1" spans="1:3">
      <c r="A1" t="s">
        <v>1727</v>
      </c>
      <c r="B1" t="s">
        <v>1728</v>
      </c>
      <c r="C1" t="s">
        <v>1729</v>
      </c>
    </row>
    <row r="2" spans="1:3">
      <c r="A2">
        <v>0</v>
      </c>
      <c r="B2">
        <v>0.12013</v>
      </c>
      <c r="C2">
        <v>0.59663999999999995</v>
      </c>
    </row>
    <row r="3" spans="1:3">
      <c r="A3">
        <v>30</v>
      </c>
      <c r="B3">
        <v>0.52842999999999996</v>
      </c>
      <c r="C3">
        <v>1.2243299999999999</v>
      </c>
    </row>
    <row r="4" spans="1:3">
      <c r="A4">
        <v>60</v>
      </c>
      <c r="B4">
        <v>0.71101999999999999</v>
      </c>
      <c r="C4">
        <v>1.2500100000000001</v>
      </c>
    </row>
    <row r="5" spans="1:3">
      <c r="A5">
        <v>120</v>
      </c>
      <c r="B5">
        <v>0.74811000000000005</v>
      </c>
      <c r="C5">
        <v>1.20255</v>
      </c>
    </row>
    <row r="6" spans="1:3">
      <c r="A6">
        <v>300</v>
      </c>
      <c r="B6">
        <v>1.3595200000000001</v>
      </c>
      <c r="C6">
        <v>1.449410000000000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73641-0B83-4A85-8426-47FD69F49221}">
  <dimension ref="A1:F31"/>
  <sheetViews>
    <sheetView workbookViewId="0">
      <selection activeCell="M33" sqref="M33"/>
    </sheetView>
  </sheetViews>
  <sheetFormatPr defaultRowHeight="15"/>
  <cols>
    <col min="1" max="1" width="24.28515625" customWidth="1"/>
  </cols>
  <sheetData>
    <row r="1" spans="1:6">
      <c r="A1" t="s">
        <v>1721</v>
      </c>
      <c r="B1">
        <v>0</v>
      </c>
      <c r="C1">
        <v>30</v>
      </c>
      <c r="D1">
        <v>60</v>
      </c>
      <c r="E1">
        <v>120</v>
      </c>
      <c r="F1">
        <v>300</v>
      </c>
    </row>
    <row r="2" spans="1:6">
      <c r="B2">
        <v>10.352130000000001</v>
      </c>
      <c r="C2">
        <v>32.015680000000003</v>
      </c>
      <c r="D2">
        <v>14.913500000000001</v>
      </c>
      <c r="E2">
        <v>10.91168</v>
      </c>
      <c r="F2">
        <v>14.005129999999999</v>
      </c>
    </row>
    <row r="3" spans="1:6">
      <c r="B3">
        <v>8.2647600000000008</v>
      </c>
      <c r="C3">
        <v>39.877719999999997</v>
      </c>
      <c r="D3">
        <v>67.975260000000006</v>
      </c>
      <c r="E3">
        <v>16.448930000000001</v>
      </c>
      <c r="F3">
        <v>25.012589999999999</v>
      </c>
    </row>
    <row r="4" spans="1:6">
      <c r="B4">
        <v>2.1403400000000001</v>
      </c>
      <c r="C4">
        <v>11.15508</v>
      </c>
      <c r="D4">
        <v>10.074299999999999</v>
      </c>
      <c r="E4">
        <v>13.81169</v>
      </c>
      <c r="F4">
        <v>23.846879999999999</v>
      </c>
    </row>
    <row r="5" spans="1:6">
      <c r="B5">
        <v>9.2932400000000008</v>
      </c>
      <c r="C5">
        <v>13.53504</v>
      </c>
      <c r="D5">
        <v>11.743880000000001</v>
      </c>
      <c r="E5">
        <v>17.866569999999999</v>
      </c>
      <c r="F5">
        <v>8.2492099999999997</v>
      </c>
    </row>
    <row r="6" spans="1:6">
      <c r="B6">
        <v>1.27702</v>
      </c>
      <c r="C6">
        <v>41.797690000000003</v>
      </c>
      <c r="D6">
        <v>10.112970000000001</v>
      </c>
      <c r="E6">
        <v>7.4983700000000004</v>
      </c>
      <c r="F6">
        <v>41.619140000000002</v>
      </c>
    </row>
    <row r="7" spans="1:6">
      <c r="B7">
        <v>15.58081</v>
      </c>
      <c r="C7">
        <v>13.2997</v>
      </c>
      <c r="D7">
        <v>22.363019999999999</v>
      </c>
      <c r="E7">
        <v>31.619129999999998</v>
      </c>
      <c r="F7">
        <v>19.749469999999999</v>
      </c>
    </row>
    <row r="8" spans="1:6">
      <c r="B8">
        <v>14.45823</v>
      </c>
      <c r="C8">
        <v>5.3309899999999999</v>
      </c>
      <c r="D8">
        <v>15.02054</v>
      </c>
      <c r="E8">
        <v>24.566700000000001</v>
      </c>
      <c r="F8">
        <v>13.90457</v>
      </c>
    </row>
    <row r="9" spans="1:6">
      <c r="B9">
        <v>9.5271100000000004</v>
      </c>
      <c r="C9">
        <v>9.5667799999999996</v>
      </c>
      <c r="D9">
        <v>49.030589999999997</v>
      </c>
      <c r="E9">
        <v>23.559480000000001</v>
      </c>
      <c r="F9">
        <v>27.746369999999999</v>
      </c>
    </row>
    <row r="10" spans="1:6">
      <c r="B10">
        <v>0.61875000000000002</v>
      </c>
      <c r="C10">
        <v>9.9394299999999998</v>
      </c>
      <c r="D10">
        <v>0.38430999999999998</v>
      </c>
      <c r="E10">
        <v>15.18047</v>
      </c>
      <c r="F10">
        <v>10.52318</v>
      </c>
    </row>
    <row r="11" spans="1:6">
      <c r="B11">
        <v>12.06292</v>
      </c>
      <c r="C11">
        <v>5.6450300000000002</v>
      </c>
      <c r="D11">
        <v>5.9040000000000002E-2</v>
      </c>
      <c r="E11">
        <v>33.420099999999998</v>
      </c>
      <c r="F11">
        <v>14.19374</v>
      </c>
    </row>
    <row r="12" spans="1:6">
      <c r="B12">
        <v>7.4090400000000001</v>
      </c>
      <c r="C12">
        <v>7.7570300000000003</v>
      </c>
      <c r="D12">
        <v>14.602819999999999</v>
      </c>
      <c r="E12">
        <v>25.474319999999999</v>
      </c>
      <c r="F12">
        <v>24.614370000000001</v>
      </c>
    </row>
    <row r="13" spans="1:6">
      <c r="B13">
        <v>17.707190000000001</v>
      </c>
      <c r="C13">
        <v>14.793670000000001</v>
      </c>
      <c r="D13">
        <v>14.36778</v>
      </c>
      <c r="E13">
        <v>15.51078</v>
      </c>
      <c r="F13">
        <v>12.376569999999999</v>
      </c>
    </row>
    <row r="14" spans="1:6">
      <c r="B14">
        <v>14.86168</v>
      </c>
      <c r="C14">
        <v>11.60432</v>
      </c>
      <c r="D14">
        <v>6.4236300000000002</v>
      </c>
      <c r="E14">
        <v>38.998699999999999</v>
      </c>
      <c r="F14">
        <v>24.525559999999999</v>
      </c>
    </row>
    <row r="15" spans="1:6">
      <c r="B15">
        <v>13.0695</v>
      </c>
      <c r="C15">
        <v>8.8493499999999994</v>
      </c>
      <c r="D15">
        <v>67.369280000000003</v>
      </c>
      <c r="E15">
        <v>12.19872</v>
      </c>
      <c r="F15">
        <v>32.083019999999998</v>
      </c>
    </row>
    <row r="16" spans="1:6">
      <c r="B16">
        <v>6.2435200000000002</v>
      </c>
      <c r="C16">
        <v>9.9720200000000006</v>
      </c>
      <c r="D16">
        <v>6.1126300000000002</v>
      </c>
      <c r="E16">
        <v>21.942299999999999</v>
      </c>
      <c r="F16">
        <v>25.01587</v>
      </c>
    </row>
    <row r="17" spans="2:6">
      <c r="B17">
        <v>9.4399499999999996</v>
      </c>
      <c r="C17">
        <v>16.102129999999999</v>
      </c>
      <c r="D17">
        <v>31.36401</v>
      </c>
      <c r="E17">
        <v>20.864540000000002</v>
      </c>
      <c r="F17">
        <v>24.876860000000001</v>
      </c>
    </row>
    <row r="18" spans="2:6">
      <c r="B18">
        <v>17.909379999999999</v>
      </c>
      <c r="C18">
        <v>6.5964700000000001</v>
      </c>
      <c r="D18">
        <v>6.2342599999999999</v>
      </c>
      <c r="E18">
        <v>7.57822</v>
      </c>
      <c r="F18">
        <v>19.209679999999999</v>
      </c>
    </row>
    <row r="19" spans="2:6">
      <c r="B19">
        <v>21.969899999999999</v>
      </c>
      <c r="C19">
        <v>25.53989</v>
      </c>
      <c r="D19">
        <v>15.38138</v>
      </c>
      <c r="E19">
        <v>23.80397</v>
      </c>
      <c r="F19">
        <v>36.8797</v>
      </c>
    </row>
    <row r="20" spans="2:6">
      <c r="B20">
        <v>12.53074</v>
      </c>
      <c r="C20">
        <v>10.17742</v>
      </c>
      <c r="D20">
        <v>12.00878</v>
      </c>
      <c r="E20">
        <v>10.31663</v>
      </c>
      <c r="F20">
        <v>39.531309999999998</v>
      </c>
    </row>
    <row r="21" spans="2:6">
      <c r="B21">
        <v>8.2151899999999998</v>
      </c>
      <c r="C21">
        <v>20.383849999999999</v>
      </c>
      <c r="D21">
        <v>15.07544</v>
      </c>
      <c r="E21">
        <v>35.190649999999998</v>
      </c>
      <c r="F21">
        <v>15.07141</v>
      </c>
    </row>
    <row r="22" spans="2:6">
      <c r="B22">
        <v>22.147970000000001</v>
      </c>
      <c r="C22">
        <v>24.352959999999999</v>
      </c>
      <c r="D22">
        <v>18.99165</v>
      </c>
      <c r="E22">
        <v>11.5174</v>
      </c>
      <c r="F22">
        <v>42.367019999999997</v>
      </c>
    </row>
    <row r="23" spans="2:6">
      <c r="B23">
        <v>17.636939999999999</v>
      </c>
      <c r="C23">
        <v>13.64429</v>
      </c>
      <c r="D23">
        <v>22.616489999999999</v>
      </c>
      <c r="E23">
        <v>17.063610000000001</v>
      </c>
      <c r="F23">
        <v>21.098739999999999</v>
      </c>
    </row>
    <row r="24" spans="2:6">
      <c r="B24">
        <v>5.9400399999999998</v>
      </c>
      <c r="C24">
        <v>14.305960000000001</v>
      </c>
      <c r="D24">
        <v>11.748089999999999</v>
      </c>
      <c r="E24">
        <v>3.21252</v>
      </c>
      <c r="F24">
        <v>49.985529999999997</v>
      </c>
    </row>
    <row r="25" spans="2:6">
      <c r="B25">
        <v>9.9449500000000004</v>
      </c>
      <c r="C25">
        <v>17.241119999999999</v>
      </c>
      <c r="D25">
        <v>11.441890000000001</v>
      </c>
      <c r="E25">
        <v>44.567680000000003</v>
      </c>
      <c r="F25">
        <v>49.770200000000003</v>
      </c>
    </row>
    <row r="26" spans="2:6">
      <c r="B26">
        <v>9.8364799999999999</v>
      </c>
      <c r="C26">
        <v>20.930019999999999</v>
      </c>
      <c r="D26">
        <v>13.8644</v>
      </c>
      <c r="E26">
        <v>16.257349999999999</v>
      </c>
      <c r="F26">
        <v>23.5364</v>
      </c>
    </row>
    <row r="27" spans="2:6">
      <c r="B27">
        <v>13.723610000000001</v>
      </c>
      <c r="C27">
        <v>11.32244</v>
      </c>
      <c r="D27">
        <v>15.60825</v>
      </c>
      <c r="E27">
        <v>21.324369999999998</v>
      </c>
      <c r="F27">
        <v>8.3899000000000008</v>
      </c>
    </row>
    <row r="28" spans="2:6">
      <c r="B28">
        <v>5.6972199999999997</v>
      </c>
      <c r="C28">
        <v>21.311540000000001</v>
      </c>
      <c r="D28">
        <v>15.2209</v>
      </c>
      <c r="E28">
        <v>19.924320000000002</v>
      </c>
      <c r="F28">
        <v>42.753059999999998</v>
      </c>
    </row>
    <row r="29" spans="2:6">
      <c r="B29">
        <v>10.206770000000001</v>
      </c>
      <c r="C29">
        <v>20.294630000000002</v>
      </c>
      <c r="D29">
        <v>48.7821</v>
      </c>
      <c r="E29">
        <v>17.585819999999998</v>
      </c>
      <c r="F29">
        <v>27.661650000000002</v>
      </c>
    </row>
    <row r="30" spans="2:6">
      <c r="B30">
        <v>7.90198</v>
      </c>
      <c r="C30">
        <v>43.124380000000002</v>
      </c>
      <c r="D30">
        <v>60.313749999999999</v>
      </c>
      <c r="E30">
        <v>32.553289999999997</v>
      </c>
      <c r="F30">
        <v>23.261749999999999</v>
      </c>
    </row>
    <row r="31" spans="2:6">
      <c r="B31">
        <v>7.8924700000000003</v>
      </c>
      <c r="C31">
        <v>28.817589999999999</v>
      </c>
      <c r="D31">
        <v>51.814160000000001</v>
      </c>
      <c r="E31">
        <v>55.267119999999998</v>
      </c>
      <c r="F31">
        <v>12.623290000000001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D654B-6119-45CB-A6DD-AA1E629CA645}">
  <dimension ref="A1:B4"/>
  <sheetViews>
    <sheetView workbookViewId="0">
      <selection activeCell="D8" sqref="D8"/>
    </sheetView>
  </sheetViews>
  <sheetFormatPr defaultRowHeight="15"/>
  <cols>
    <col min="1" max="1" width="19.42578125" customWidth="1"/>
    <col min="2" max="2" width="27.85546875" customWidth="1"/>
  </cols>
  <sheetData>
    <row r="1" spans="1:2">
      <c r="A1" s="32" t="s">
        <v>2551</v>
      </c>
      <c r="B1" s="32" t="s">
        <v>2552</v>
      </c>
    </row>
    <row r="2" spans="1:2">
      <c r="A2" t="s">
        <v>2553</v>
      </c>
      <c r="B2">
        <v>79.41</v>
      </c>
    </row>
    <row r="3" spans="1:2">
      <c r="A3" t="s">
        <v>2554</v>
      </c>
      <c r="B3">
        <v>11.39</v>
      </c>
    </row>
    <row r="4" spans="1:2">
      <c r="A4" t="s">
        <v>2555</v>
      </c>
      <c r="B4">
        <v>13.45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5CD10-6BB5-43BD-B1CA-188A78F2A61A}">
  <dimension ref="A1:B51"/>
  <sheetViews>
    <sheetView workbookViewId="0">
      <selection sqref="A1:B1"/>
    </sheetView>
  </sheetViews>
  <sheetFormatPr defaultRowHeight="15"/>
  <cols>
    <col min="1" max="1" width="26" customWidth="1"/>
    <col min="2" max="2" width="16.5703125" customWidth="1"/>
    <col min="3" max="3" width="33.5703125" customWidth="1"/>
  </cols>
  <sheetData>
    <row r="1" spans="1:2">
      <c r="A1" t="s">
        <v>750</v>
      </c>
      <c r="B1" t="s">
        <v>1711</v>
      </c>
    </row>
    <row r="2" spans="1:2">
      <c r="A2">
        <v>4.4999999999999998E-2</v>
      </c>
      <c r="B2">
        <v>0</v>
      </c>
    </row>
    <row r="3" spans="1:2">
      <c r="A3">
        <v>0.13500000000000001</v>
      </c>
      <c r="B3">
        <v>0</v>
      </c>
    </row>
    <row r="4" spans="1:2">
      <c r="A4">
        <v>0.22500000000000001</v>
      </c>
      <c r="B4">
        <v>0</v>
      </c>
    </row>
    <row r="5" spans="1:2">
      <c r="A5">
        <v>0.315</v>
      </c>
      <c r="B5">
        <v>0</v>
      </c>
    </row>
    <row r="6" spans="1:2">
      <c r="A6">
        <v>0.40500000000000003</v>
      </c>
      <c r="B6">
        <v>21</v>
      </c>
    </row>
    <row r="7" spans="1:2">
      <c r="A7">
        <v>0.495</v>
      </c>
      <c r="B7">
        <v>39</v>
      </c>
    </row>
    <row r="8" spans="1:2">
      <c r="A8">
        <v>0.58499999999999996</v>
      </c>
      <c r="B8">
        <v>3</v>
      </c>
    </row>
    <row r="9" spans="1:2">
      <c r="A9">
        <v>0.67500000000000004</v>
      </c>
      <c r="B9">
        <v>3</v>
      </c>
    </row>
    <row r="10" spans="1:2">
      <c r="A10">
        <v>0.76500000000000001</v>
      </c>
      <c r="B10">
        <v>1</v>
      </c>
    </row>
    <row r="11" spans="1:2">
      <c r="A11">
        <v>0.85499999999999998</v>
      </c>
      <c r="B11">
        <v>33</v>
      </c>
    </row>
    <row r="12" spans="1:2">
      <c r="A12">
        <v>0.94499999999999995</v>
      </c>
      <c r="B12">
        <v>5</v>
      </c>
    </row>
    <row r="13" spans="1:2">
      <c r="A13">
        <v>1.0349999999999999</v>
      </c>
      <c r="B13">
        <v>0</v>
      </c>
    </row>
    <row r="14" spans="1:2">
      <c r="A14">
        <v>1.125</v>
      </c>
      <c r="B14">
        <v>0</v>
      </c>
    </row>
    <row r="15" spans="1:2">
      <c r="A15">
        <v>1.2150000000000001</v>
      </c>
      <c r="B15">
        <v>0</v>
      </c>
    </row>
    <row r="16" spans="1:2">
      <c r="A16">
        <v>1.3049999999999999</v>
      </c>
      <c r="B16">
        <v>0</v>
      </c>
    </row>
    <row r="17" spans="1:2">
      <c r="A17">
        <v>1.395</v>
      </c>
      <c r="B17">
        <v>0</v>
      </c>
    </row>
    <row r="18" spans="1:2">
      <c r="A18">
        <v>1.4850000000000001</v>
      </c>
      <c r="B18">
        <v>0</v>
      </c>
    </row>
    <row r="19" spans="1:2">
      <c r="A19">
        <v>1.575</v>
      </c>
      <c r="B19">
        <v>1</v>
      </c>
    </row>
    <row r="20" spans="1:2">
      <c r="A20">
        <v>1.665</v>
      </c>
      <c r="B20">
        <v>2</v>
      </c>
    </row>
    <row r="21" spans="1:2">
      <c r="A21">
        <v>1.7549999999999999</v>
      </c>
      <c r="B21">
        <v>3</v>
      </c>
    </row>
    <row r="22" spans="1:2">
      <c r="A22">
        <v>1.845</v>
      </c>
      <c r="B22">
        <v>3</v>
      </c>
    </row>
    <row r="23" spans="1:2">
      <c r="A23">
        <v>1.9350000000000001</v>
      </c>
      <c r="B23">
        <v>13</v>
      </c>
    </row>
    <row r="24" spans="1:2">
      <c r="A24">
        <v>2.0249999999999999</v>
      </c>
      <c r="B24">
        <v>8</v>
      </c>
    </row>
    <row r="25" spans="1:2">
      <c r="A25">
        <v>2.1150000000000002</v>
      </c>
      <c r="B25">
        <v>14</v>
      </c>
    </row>
    <row r="26" spans="1:2">
      <c r="A26">
        <v>2.2050000000000001</v>
      </c>
      <c r="B26">
        <v>7</v>
      </c>
    </row>
    <row r="27" spans="1:2">
      <c r="A27">
        <v>2.2949999999999999</v>
      </c>
      <c r="B27">
        <v>0</v>
      </c>
    </row>
    <row r="28" spans="1:2">
      <c r="A28">
        <v>2.3849999999999998</v>
      </c>
      <c r="B28">
        <v>1</v>
      </c>
    </row>
    <row r="29" spans="1:2">
      <c r="A29">
        <v>2.4750000000000001</v>
      </c>
      <c r="B29">
        <v>0</v>
      </c>
    </row>
    <row r="30" spans="1:2">
      <c r="A30">
        <v>2.5649999999999999</v>
      </c>
      <c r="B30">
        <v>0</v>
      </c>
    </row>
    <row r="31" spans="1:2">
      <c r="A31">
        <v>2.6549999999999998</v>
      </c>
      <c r="B31">
        <v>0</v>
      </c>
    </row>
    <row r="32" spans="1:2">
      <c r="A32">
        <v>2.7450000000000001</v>
      </c>
      <c r="B32">
        <v>0</v>
      </c>
    </row>
    <row r="33" spans="1:2">
      <c r="A33">
        <v>2.835</v>
      </c>
      <c r="B33">
        <v>0</v>
      </c>
    </row>
    <row r="34" spans="1:2">
      <c r="A34">
        <v>2.9249999999999998</v>
      </c>
      <c r="B34">
        <v>0</v>
      </c>
    </row>
    <row r="35" spans="1:2">
      <c r="A35">
        <v>3.0150000000000001</v>
      </c>
      <c r="B35">
        <v>0</v>
      </c>
    </row>
    <row r="36" spans="1:2">
      <c r="A36">
        <v>3.105</v>
      </c>
      <c r="B36">
        <v>0</v>
      </c>
    </row>
    <row r="37" spans="1:2">
      <c r="A37">
        <v>3.1949999999999998</v>
      </c>
      <c r="B37">
        <v>0</v>
      </c>
    </row>
    <row r="38" spans="1:2">
      <c r="A38">
        <v>3.2850000000000001</v>
      </c>
      <c r="B38">
        <v>0</v>
      </c>
    </row>
    <row r="39" spans="1:2">
      <c r="A39">
        <v>3.375</v>
      </c>
      <c r="B39">
        <v>2</v>
      </c>
    </row>
    <row r="40" spans="1:2">
      <c r="A40">
        <v>3.4649999999999999</v>
      </c>
      <c r="B40">
        <v>5</v>
      </c>
    </row>
    <row r="41" spans="1:2">
      <c r="A41">
        <v>3.5550000000000002</v>
      </c>
      <c r="B41">
        <v>8</v>
      </c>
    </row>
    <row r="42" spans="1:2">
      <c r="A42">
        <v>3.645</v>
      </c>
      <c r="B42">
        <v>8</v>
      </c>
    </row>
    <row r="43" spans="1:2">
      <c r="A43">
        <v>3.7349999999999999</v>
      </c>
      <c r="B43">
        <v>7</v>
      </c>
    </row>
    <row r="44" spans="1:2">
      <c r="A44">
        <v>3.8250000000000002</v>
      </c>
      <c r="B44">
        <v>11</v>
      </c>
    </row>
    <row r="45" spans="1:2">
      <c r="A45">
        <v>3.915</v>
      </c>
      <c r="B45">
        <v>4</v>
      </c>
    </row>
    <row r="46" spans="1:2">
      <c r="A46">
        <v>4.0049999999999999</v>
      </c>
      <c r="B46">
        <v>2</v>
      </c>
    </row>
    <row r="47" spans="1:2">
      <c r="A47">
        <v>4.0949999999999998</v>
      </c>
      <c r="B47">
        <v>0</v>
      </c>
    </row>
    <row r="48" spans="1:2">
      <c r="A48">
        <v>4.1849999999999996</v>
      </c>
      <c r="B48">
        <v>0</v>
      </c>
    </row>
    <row r="49" spans="1:2">
      <c r="A49">
        <v>4.2750000000000004</v>
      </c>
      <c r="B49">
        <v>1</v>
      </c>
    </row>
    <row r="50" spans="1:2">
      <c r="A50">
        <v>4.3650000000000002</v>
      </c>
      <c r="B50">
        <v>0</v>
      </c>
    </row>
    <row r="51" spans="1:2">
      <c r="A51">
        <v>4.4550000000000001</v>
      </c>
      <c r="B51">
        <v>0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32811-822F-414F-A6E9-906A92FB5965}">
  <dimension ref="A1:B51"/>
  <sheetViews>
    <sheetView workbookViewId="0">
      <selection activeCell="A2" sqref="A2:B51"/>
    </sheetView>
  </sheetViews>
  <sheetFormatPr defaultRowHeight="15"/>
  <sheetData>
    <row r="1" spans="1:2">
      <c r="A1" t="s">
        <v>750</v>
      </c>
      <c r="B1" t="s">
        <v>1711</v>
      </c>
    </row>
    <row r="2" spans="1:2">
      <c r="A2">
        <v>4.4999999999999998E-2</v>
      </c>
      <c r="B2">
        <v>0</v>
      </c>
    </row>
    <row r="3" spans="1:2">
      <c r="A3">
        <v>0.13500000000000001</v>
      </c>
      <c r="B3">
        <v>0</v>
      </c>
    </row>
    <row r="4" spans="1:2">
      <c r="A4">
        <v>0.22500000000000001</v>
      </c>
      <c r="B4">
        <v>1</v>
      </c>
    </row>
    <row r="5" spans="1:2">
      <c r="A5">
        <v>0.315</v>
      </c>
      <c r="B5">
        <v>51</v>
      </c>
    </row>
    <row r="6" spans="1:2">
      <c r="A6">
        <v>0.40500000000000003</v>
      </c>
      <c r="B6">
        <v>2</v>
      </c>
    </row>
    <row r="7" spans="1:2">
      <c r="A7">
        <v>0.495</v>
      </c>
      <c r="B7">
        <v>1</v>
      </c>
    </row>
    <row r="8" spans="1:2">
      <c r="A8">
        <v>0.58499999999999996</v>
      </c>
      <c r="B8">
        <v>3</v>
      </c>
    </row>
    <row r="9" spans="1:2">
      <c r="A9">
        <v>0.67500000000000004</v>
      </c>
      <c r="B9">
        <v>0</v>
      </c>
    </row>
    <row r="10" spans="1:2">
      <c r="A10">
        <v>0.76500000000000001</v>
      </c>
      <c r="B10">
        <v>0</v>
      </c>
    </row>
    <row r="11" spans="1:2">
      <c r="A11">
        <v>0.85499999999999998</v>
      </c>
      <c r="B11">
        <v>34</v>
      </c>
    </row>
    <row r="12" spans="1:2">
      <c r="A12">
        <v>0.94499999999999995</v>
      </c>
      <c r="B12">
        <v>30</v>
      </c>
    </row>
    <row r="13" spans="1:2">
      <c r="A13">
        <v>1.0349999999999999</v>
      </c>
      <c r="B13">
        <v>0</v>
      </c>
    </row>
    <row r="14" spans="1:2">
      <c r="A14">
        <v>1.125</v>
      </c>
      <c r="B14">
        <v>0</v>
      </c>
    </row>
    <row r="15" spans="1:2">
      <c r="A15">
        <v>1.2150000000000001</v>
      </c>
      <c r="B15">
        <v>0</v>
      </c>
    </row>
    <row r="16" spans="1:2">
      <c r="A16">
        <v>1.3049999999999999</v>
      </c>
      <c r="B16">
        <v>0</v>
      </c>
    </row>
    <row r="17" spans="1:2">
      <c r="A17">
        <v>1.395</v>
      </c>
      <c r="B17">
        <v>1</v>
      </c>
    </row>
    <row r="18" spans="1:2">
      <c r="A18">
        <v>1.4850000000000001</v>
      </c>
      <c r="B18">
        <v>1</v>
      </c>
    </row>
    <row r="19" spans="1:2">
      <c r="A19">
        <v>1.575</v>
      </c>
      <c r="B19">
        <v>0</v>
      </c>
    </row>
    <row r="20" spans="1:2">
      <c r="A20">
        <v>1.665</v>
      </c>
      <c r="B20">
        <v>5</v>
      </c>
    </row>
    <row r="21" spans="1:2">
      <c r="A21">
        <v>1.7549999999999999</v>
      </c>
      <c r="B21">
        <v>10</v>
      </c>
    </row>
    <row r="22" spans="1:2">
      <c r="A22">
        <v>1.845</v>
      </c>
      <c r="B22">
        <v>17</v>
      </c>
    </row>
    <row r="23" spans="1:2">
      <c r="A23">
        <v>1.9350000000000001</v>
      </c>
      <c r="B23">
        <v>23</v>
      </c>
    </row>
    <row r="24" spans="1:2">
      <c r="A24">
        <v>2.0249999999999999</v>
      </c>
      <c r="B24">
        <v>18</v>
      </c>
    </row>
    <row r="25" spans="1:2">
      <c r="A25">
        <v>2.1150000000000002</v>
      </c>
      <c r="B25">
        <v>18</v>
      </c>
    </row>
    <row r="26" spans="1:2">
      <c r="A26">
        <v>2.2050000000000001</v>
      </c>
      <c r="B26">
        <v>9</v>
      </c>
    </row>
    <row r="27" spans="1:2">
      <c r="A27">
        <v>2.2949999999999999</v>
      </c>
      <c r="B27">
        <v>6</v>
      </c>
    </row>
    <row r="28" spans="1:2">
      <c r="A28">
        <v>2.3849999999999998</v>
      </c>
      <c r="B28">
        <v>1</v>
      </c>
    </row>
    <row r="29" spans="1:2">
      <c r="A29">
        <v>2.4750000000000001</v>
      </c>
      <c r="B29">
        <v>0</v>
      </c>
    </row>
    <row r="30" spans="1:2">
      <c r="A30">
        <v>2.5649999999999999</v>
      </c>
      <c r="B30">
        <v>1</v>
      </c>
    </row>
    <row r="31" spans="1:2">
      <c r="A31">
        <v>2.6549999999999998</v>
      </c>
      <c r="B31">
        <v>0</v>
      </c>
    </row>
    <row r="32" spans="1:2">
      <c r="A32">
        <v>2.7450000000000001</v>
      </c>
      <c r="B32">
        <v>0</v>
      </c>
    </row>
    <row r="33" spans="1:2">
      <c r="A33">
        <v>2.835</v>
      </c>
      <c r="B33">
        <v>0</v>
      </c>
    </row>
    <row r="34" spans="1:2">
      <c r="A34">
        <v>2.9249999999999998</v>
      </c>
      <c r="B34">
        <v>0</v>
      </c>
    </row>
    <row r="35" spans="1:2">
      <c r="A35">
        <v>3.0150000000000001</v>
      </c>
      <c r="B35">
        <v>0</v>
      </c>
    </row>
    <row r="36" spans="1:2">
      <c r="A36">
        <v>3.105</v>
      </c>
      <c r="B36">
        <v>0</v>
      </c>
    </row>
    <row r="37" spans="1:2">
      <c r="A37">
        <v>3.1949999999999998</v>
      </c>
      <c r="B37">
        <v>0</v>
      </c>
    </row>
    <row r="38" spans="1:2">
      <c r="A38">
        <v>3.2850000000000001</v>
      </c>
      <c r="B38">
        <v>2</v>
      </c>
    </row>
    <row r="39" spans="1:2">
      <c r="A39">
        <v>3.375</v>
      </c>
      <c r="B39">
        <v>6</v>
      </c>
    </row>
    <row r="40" spans="1:2">
      <c r="A40">
        <v>3.4649999999999999</v>
      </c>
      <c r="B40">
        <v>7</v>
      </c>
    </row>
    <row r="41" spans="1:2">
      <c r="A41">
        <v>3.5550000000000002</v>
      </c>
      <c r="B41">
        <v>23</v>
      </c>
    </row>
    <row r="42" spans="1:2">
      <c r="A42">
        <v>3.645</v>
      </c>
      <c r="B42">
        <v>17</v>
      </c>
    </row>
    <row r="43" spans="1:2">
      <c r="A43">
        <v>3.7349999999999999</v>
      </c>
      <c r="B43">
        <v>11</v>
      </c>
    </row>
    <row r="44" spans="1:2">
      <c r="A44">
        <v>3.8250000000000002</v>
      </c>
      <c r="B44">
        <v>2</v>
      </c>
    </row>
    <row r="45" spans="1:2">
      <c r="A45">
        <v>3.915</v>
      </c>
      <c r="B45">
        <v>4</v>
      </c>
    </row>
    <row r="46" spans="1:2">
      <c r="A46">
        <v>4.0049999999999999</v>
      </c>
      <c r="B46">
        <v>0</v>
      </c>
    </row>
    <row r="47" spans="1:2">
      <c r="A47">
        <v>4.0949999999999998</v>
      </c>
      <c r="B47">
        <v>2</v>
      </c>
    </row>
    <row r="48" spans="1:2">
      <c r="A48">
        <v>4.1849999999999996</v>
      </c>
      <c r="B48">
        <v>0</v>
      </c>
    </row>
    <row r="49" spans="1:2">
      <c r="A49">
        <v>4.2750000000000004</v>
      </c>
      <c r="B49">
        <v>0</v>
      </c>
    </row>
    <row r="50" spans="1:2">
      <c r="A50">
        <v>4.3650000000000002</v>
      </c>
      <c r="B50">
        <v>0</v>
      </c>
    </row>
    <row r="51" spans="1:2">
      <c r="A51">
        <v>4.4550000000000001</v>
      </c>
      <c r="B51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A92D1-E2FC-44FE-9EC1-90859742DAEA}">
  <dimension ref="A1:D62"/>
  <sheetViews>
    <sheetView workbookViewId="0">
      <selection activeCell="A2" sqref="A2:D62"/>
    </sheetView>
  </sheetViews>
  <sheetFormatPr defaultRowHeight="15"/>
  <sheetData>
    <row r="1" spans="1:4">
      <c r="A1" s="32" t="s">
        <v>307</v>
      </c>
      <c r="B1" s="32" t="s">
        <v>308</v>
      </c>
      <c r="C1" s="32" t="s">
        <v>309</v>
      </c>
      <c r="D1" s="32" t="s">
        <v>310</v>
      </c>
    </row>
    <row r="2" spans="1:4">
      <c r="A2">
        <v>0</v>
      </c>
      <c r="B2" s="31">
        <v>3.4504799999999998E-4</v>
      </c>
      <c r="C2" s="31">
        <v>7.0321200000000004E-4</v>
      </c>
      <c r="D2">
        <v>0</v>
      </c>
    </row>
    <row r="3" spans="1:4">
      <c r="A3">
        <v>6.5000000000000002E-2</v>
      </c>
      <c r="B3" s="31">
        <v>7.1147699999999996E-4</v>
      </c>
      <c r="C3">
        <v>1.47E-3</v>
      </c>
      <c r="D3">
        <v>0</v>
      </c>
    </row>
    <row r="4" spans="1:4">
      <c r="A4">
        <v>0.13</v>
      </c>
      <c r="B4">
        <v>1.4E-3</v>
      </c>
      <c r="C4">
        <v>2.97E-3</v>
      </c>
      <c r="D4">
        <v>0</v>
      </c>
    </row>
    <row r="5" spans="1:4">
      <c r="A5">
        <v>0.19500000000000001</v>
      </c>
      <c r="B5">
        <v>2.48E-3</v>
      </c>
      <c r="C5">
        <v>5.3699999999999998E-3</v>
      </c>
      <c r="D5">
        <v>0</v>
      </c>
    </row>
    <row r="6" spans="1:4">
      <c r="A6">
        <v>0.26</v>
      </c>
      <c r="B6">
        <v>4.3800000000000002E-3</v>
      </c>
      <c r="C6">
        <v>9.6100000000000005E-3</v>
      </c>
      <c r="D6">
        <v>0</v>
      </c>
    </row>
    <row r="7" spans="1:4">
      <c r="A7">
        <v>0.32500000000000001</v>
      </c>
      <c r="B7">
        <v>7.11E-3</v>
      </c>
      <c r="C7">
        <v>1.5740000000000001E-2</v>
      </c>
      <c r="D7">
        <v>0</v>
      </c>
    </row>
    <row r="8" spans="1:4">
      <c r="A8">
        <v>0.39</v>
      </c>
      <c r="B8">
        <v>1.174E-2</v>
      </c>
      <c r="C8">
        <v>2.5870000000000001E-2</v>
      </c>
      <c r="D8">
        <v>0</v>
      </c>
    </row>
    <row r="9" spans="1:4">
      <c r="A9">
        <v>0.45500000000000002</v>
      </c>
      <c r="B9">
        <v>1.8499999999999999E-2</v>
      </c>
      <c r="C9">
        <v>4.0140000000000002E-2</v>
      </c>
      <c r="D9">
        <v>6.5509999999999999E-2</v>
      </c>
    </row>
    <row r="10" spans="1:4">
      <c r="A10">
        <v>0.52</v>
      </c>
      <c r="B10">
        <v>2.9440000000000001E-2</v>
      </c>
      <c r="C10">
        <v>6.2019999999999999E-2</v>
      </c>
      <c r="D10">
        <v>0.14319999999999999</v>
      </c>
    </row>
    <row r="11" spans="1:4">
      <c r="A11">
        <v>0.58499999999999996</v>
      </c>
      <c r="B11">
        <v>4.6519999999999999E-2</v>
      </c>
      <c r="C11">
        <v>9.3679999999999999E-2</v>
      </c>
      <c r="D11">
        <v>0.23188</v>
      </c>
    </row>
    <row r="12" spans="1:4">
      <c r="A12">
        <v>0.65</v>
      </c>
      <c r="B12">
        <v>7.1650000000000005E-2</v>
      </c>
      <c r="C12">
        <v>0.13694000000000001</v>
      </c>
      <c r="D12">
        <v>0.33378999999999998</v>
      </c>
    </row>
    <row r="13" spans="1:4">
      <c r="A13">
        <v>0.71499999999999997</v>
      </c>
      <c r="B13">
        <v>0.11058</v>
      </c>
      <c r="C13">
        <v>0.19627</v>
      </c>
      <c r="D13">
        <v>0.44834000000000002</v>
      </c>
    </row>
    <row r="14" spans="1:4">
      <c r="A14">
        <v>0.78</v>
      </c>
      <c r="B14">
        <v>0.16342000000000001</v>
      </c>
      <c r="C14">
        <v>0.26950000000000002</v>
      </c>
      <c r="D14">
        <v>0.58135000000000003</v>
      </c>
    </row>
    <row r="15" spans="1:4">
      <c r="A15">
        <v>0.84499999999999997</v>
      </c>
      <c r="B15">
        <v>0.23529</v>
      </c>
      <c r="C15">
        <v>0.35354999999999998</v>
      </c>
      <c r="D15">
        <v>0.74245000000000005</v>
      </c>
    </row>
    <row r="16" spans="1:4">
      <c r="A16">
        <v>0.91</v>
      </c>
      <c r="B16">
        <v>0.32684999999999997</v>
      </c>
      <c r="C16">
        <v>0.44729000000000002</v>
      </c>
      <c r="D16">
        <v>0.85099999999999998</v>
      </c>
    </row>
    <row r="17" spans="1:4">
      <c r="A17">
        <v>0.97499999999999998</v>
      </c>
      <c r="B17">
        <v>0.43034</v>
      </c>
      <c r="C17">
        <v>0.53612000000000004</v>
      </c>
      <c r="D17">
        <v>0.86126000000000003</v>
      </c>
    </row>
    <row r="18" spans="1:4">
      <c r="A18">
        <v>1.04</v>
      </c>
      <c r="B18">
        <v>0.54510000000000003</v>
      </c>
      <c r="C18">
        <v>0.61763999999999997</v>
      </c>
      <c r="D18">
        <v>0.86919000000000002</v>
      </c>
    </row>
    <row r="19" spans="1:4">
      <c r="A19">
        <v>1.105</v>
      </c>
      <c r="B19">
        <v>0.65707000000000004</v>
      </c>
      <c r="C19">
        <v>0.68693000000000004</v>
      </c>
      <c r="D19">
        <v>0.86462000000000006</v>
      </c>
    </row>
    <row r="20" spans="1:4">
      <c r="A20">
        <v>1.17</v>
      </c>
      <c r="B20">
        <v>0.75316000000000005</v>
      </c>
      <c r="C20">
        <v>0.73923000000000005</v>
      </c>
      <c r="D20">
        <v>0.86011000000000004</v>
      </c>
    </row>
    <row r="21" spans="1:4">
      <c r="A21">
        <v>1.2350000000000001</v>
      </c>
      <c r="B21">
        <v>0.83335000000000004</v>
      </c>
      <c r="C21">
        <v>0.78029000000000004</v>
      </c>
      <c r="D21">
        <v>0.85807</v>
      </c>
    </row>
    <row r="22" spans="1:4">
      <c r="A22">
        <v>1.3</v>
      </c>
      <c r="B22">
        <v>0.88766</v>
      </c>
      <c r="C22">
        <v>0.81411999999999995</v>
      </c>
      <c r="D22">
        <v>0.85462000000000005</v>
      </c>
    </row>
    <row r="23" spans="1:4">
      <c r="A23">
        <v>1.365</v>
      </c>
      <c r="B23">
        <v>0.91971999999999998</v>
      </c>
      <c r="C23">
        <v>0.84136999999999995</v>
      </c>
      <c r="D23">
        <v>0.84458</v>
      </c>
    </row>
    <row r="24" spans="1:4">
      <c r="A24">
        <v>1.43</v>
      </c>
      <c r="B24">
        <v>0.93866000000000005</v>
      </c>
      <c r="C24">
        <v>0.86700999999999995</v>
      </c>
      <c r="D24">
        <v>0.81540999999999997</v>
      </c>
    </row>
    <row r="25" spans="1:4">
      <c r="A25">
        <v>1.4950000000000001</v>
      </c>
      <c r="B25">
        <v>0.94506000000000001</v>
      </c>
      <c r="C25">
        <v>0.89022000000000001</v>
      </c>
      <c r="D25">
        <v>0.80071999999999999</v>
      </c>
    </row>
    <row r="26" spans="1:4">
      <c r="A26">
        <v>1.56</v>
      </c>
      <c r="B26">
        <v>0.94901000000000002</v>
      </c>
      <c r="C26">
        <v>0.90815000000000001</v>
      </c>
      <c r="D26">
        <v>0.78571999999999997</v>
      </c>
    </row>
    <row r="27" spans="1:4">
      <c r="A27">
        <v>1.625</v>
      </c>
      <c r="B27">
        <v>0.95382999999999996</v>
      </c>
      <c r="C27">
        <v>0.92052999999999996</v>
      </c>
      <c r="D27">
        <v>0.77981</v>
      </c>
    </row>
    <row r="28" spans="1:4">
      <c r="A28">
        <v>1.69</v>
      </c>
      <c r="B28">
        <v>0.95928999999999998</v>
      </c>
      <c r="C28">
        <v>0.92532999999999999</v>
      </c>
      <c r="D28">
        <v>0.77973999999999999</v>
      </c>
    </row>
    <row r="29" spans="1:4">
      <c r="A29">
        <v>1.7549999999999999</v>
      </c>
      <c r="B29">
        <v>0.96740999999999999</v>
      </c>
      <c r="C29">
        <v>0.92101999999999995</v>
      </c>
      <c r="D29">
        <v>0.78022999999999998</v>
      </c>
    </row>
    <row r="30" spans="1:4">
      <c r="A30">
        <v>1.82</v>
      </c>
      <c r="B30">
        <v>0.97489000000000003</v>
      </c>
      <c r="C30">
        <v>0.91107000000000005</v>
      </c>
      <c r="D30">
        <v>0.78744999999999998</v>
      </c>
    </row>
    <row r="31" spans="1:4">
      <c r="A31">
        <v>1.885</v>
      </c>
      <c r="B31">
        <v>0.97777999999999998</v>
      </c>
      <c r="C31">
        <v>0.89768999999999999</v>
      </c>
      <c r="D31">
        <v>0.79708999999999997</v>
      </c>
    </row>
    <row r="32" spans="1:4">
      <c r="A32">
        <v>1.95</v>
      </c>
      <c r="B32">
        <v>0.97589000000000004</v>
      </c>
      <c r="C32">
        <v>0.88305999999999996</v>
      </c>
      <c r="D32">
        <v>0.80900000000000005</v>
      </c>
    </row>
    <row r="33" spans="1:4">
      <c r="A33">
        <v>2.0150000000000001</v>
      </c>
      <c r="B33">
        <v>0.96533000000000002</v>
      </c>
      <c r="C33">
        <v>0.87339999999999995</v>
      </c>
      <c r="D33">
        <v>0.82967999999999997</v>
      </c>
    </row>
    <row r="34" spans="1:4">
      <c r="A34">
        <v>2.08</v>
      </c>
      <c r="B34">
        <v>0.94638999999999995</v>
      </c>
      <c r="C34">
        <v>0.86858999999999997</v>
      </c>
      <c r="D34">
        <v>0.85580000000000001</v>
      </c>
    </row>
    <row r="35" spans="1:4">
      <c r="A35">
        <v>2.145</v>
      </c>
      <c r="B35">
        <v>0.92344000000000004</v>
      </c>
      <c r="C35">
        <v>0.87270000000000003</v>
      </c>
      <c r="D35">
        <v>0.87229000000000001</v>
      </c>
    </row>
    <row r="36" spans="1:4">
      <c r="A36">
        <v>2.21</v>
      </c>
      <c r="B36">
        <v>0.89661000000000002</v>
      </c>
      <c r="C36">
        <v>0.88605999999999996</v>
      </c>
      <c r="D36">
        <v>0.86773999999999996</v>
      </c>
    </row>
    <row r="37" spans="1:4">
      <c r="A37">
        <v>2.2749999999999999</v>
      </c>
      <c r="B37">
        <v>0.87441000000000002</v>
      </c>
      <c r="C37">
        <v>0.90654999999999997</v>
      </c>
      <c r="D37">
        <v>0.86251</v>
      </c>
    </row>
    <row r="38" spans="1:4">
      <c r="A38">
        <v>2.34</v>
      </c>
      <c r="B38">
        <v>0.86192000000000002</v>
      </c>
      <c r="C38">
        <v>0.93472</v>
      </c>
      <c r="D38">
        <v>0.86482000000000003</v>
      </c>
    </row>
    <row r="39" spans="1:4">
      <c r="A39">
        <v>2.4049999999999998</v>
      </c>
      <c r="B39">
        <v>0.86126999999999998</v>
      </c>
      <c r="C39">
        <v>0.96306000000000003</v>
      </c>
      <c r="D39">
        <v>0.87985000000000002</v>
      </c>
    </row>
    <row r="40" spans="1:4">
      <c r="A40">
        <v>2.4700000000000002</v>
      </c>
      <c r="B40">
        <v>0.87958999999999998</v>
      </c>
      <c r="C40">
        <v>0.98633000000000004</v>
      </c>
      <c r="D40">
        <v>0.91069</v>
      </c>
    </row>
    <row r="41" spans="1:4">
      <c r="A41">
        <v>2.5350000000000001</v>
      </c>
      <c r="B41">
        <v>0.91196999999999995</v>
      </c>
      <c r="C41">
        <v>1</v>
      </c>
      <c r="D41">
        <v>0.96048</v>
      </c>
    </row>
    <row r="42" spans="1:4">
      <c r="A42">
        <v>2.6</v>
      </c>
      <c r="B42">
        <v>0.95084999999999997</v>
      </c>
      <c r="C42">
        <v>0.99217999999999995</v>
      </c>
      <c r="D42">
        <v>1</v>
      </c>
    </row>
    <row r="43" spans="1:4">
      <c r="A43">
        <v>2.665</v>
      </c>
      <c r="B43">
        <v>0.99275000000000002</v>
      </c>
      <c r="C43">
        <v>0.96389999999999998</v>
      </c>
      <c r="D43">
        <v>0.99931000000000003</v>
      </c>
    </row>
    <row r="44" spans="1:4">
      <c r="A44">
        <v>2.73</v>
      </c>
      <c r="B44">
        <v>1</v>
      </c>
      <c r="C44">
        <v>0.91003000000000001</v>
      </c>
      <c r="D44">
        <v>0.99819999999999998</v>
      </c>
    </row>
    <row r="45" spans="1:4">
      <c r="A45">
        <v>2.7949999999999999</v>
      </c>
      <c r="B45">
        <v>0.96691000000000005</v>
      </c>
      <c r="C45">
        <v>0.83067000000000002</v>
      </c>
      <c r="D45">
        <v>0.99629000000000001</v>
      </c>
    </row>
    <row r="46" spans="1:4">
      <c r="A46">
        <v>2.86</v>
      </c>
      <c r="B46">
        <v>0.88288999999999995</v>
      </c>
      <c r="C46">
        <v>0.73165000000000002</v>
      </c>
      <c r="D46">
        <v>0.99300999999999995</v>
      </c>
    </row>
    <row r="47" spans="1:4">
      <c r="A47">
        <v>2.9249999999999998</v>
      </c>
      <c r="B47">
        <v>0.73355000000000004</v>
      </c>
      <c r="C47">
        <v>0.61299999999999999</v>
      </c>
      <c r="D47">
        <v>0.98802000000000001</v>
      </c>
    </row>
    <row r="48" spans="1:4">
      <c r="A48">
        <v>2.99</v>
      </c>
      <c r="B48">
        <v>0.55945999999999996</v>
      </c>
      <c r="C48">
        <v>0.48681999999999997</v>
      </c>
      <c r="D48">
        <v>0.97826999999999997</v>
      </c>
    </row>
    <row r="49" spans="1:4">
      <c r="A49">
        <v>3.0550000000000002</v>
      </c>
      <c r="B49">
        <v>0.39768999999999999</v>
      </c>
      <c r="C49">
        <v>0.36003000000000002</v>
      </c>
      <c r="D49">
        <v>0.96342000000000005</v>
      </c>
    </row>
    <row r="50" spans="1:4">
      <c r="A50">
        <v>3.12</v>
      </c>
      <c r="B50">
        <v>0.2495</v>
      </c>
      <c r="C50">
        <v>0.24157000000000001</v>
      </c>
      <c r="D50">
        <v>0.94423999999999997</v>
      </c>
    </row>
    <row r="51" spans="1:4">
      <c r="A51">
        <v>3.1850000000000001</v>
      </c>
      <c r="B51">
        <v>0.14651</v>
      </c>
      <c r="C51">
        <v>0.14996000000000001</v>
      </c>
      <c r="D51">
        <v>0.92069000000000001</v>
      </c>
    </row>
    <row r="52" spans="1:4">
      <c r="A52">
        <v>3.25</v>
      </c>
      <c r="B52">
        <v>8.2720000000000002E-2</v>
      </c>
      <c r="C52">
        <v>8.1299999999999997E-2</v>
      </c>
      <c r="D52">
        <v>0.88288999999999995</v>
      </c>
    </row>
    <row r="53" spans="1:4">
      <c r="A53">
        <v>3.3149999999999999</v>
      </c>
      <c r="B53">
        <v>4.1399999999999999E-2</v>
      </c>
      <c r="C53">
        <v>3.7229999999999999E-2</v>
      </c>
      <c r="D53">
        <v>0.82337000000000005</v>
      </c>
    </row>
    <row r="54" spans="1:4">
      <c r="A54">
        <v>3.38</v>
      </c>
      <c r="B54">
        <v>2.137E-2</v>
      </c>
      <c r="C54">
        <v>1.6570000000000001E-2</v>
      </c>
      <c r="D54">
        <v>0.70282</v>
      </c>
    </row>
    <row r="55" spans="1:4">
      <c r="A55">
        <v>3.4449999999999998</v>
      </c>
      <c r="B55">
        <v>1.093E-2</v>
      </c>
      <c r="C55">
        <v>5.4299999999999999E-3</v>
      </c>
      <c r="D55">
        <v>3.3029999999999997E-2</v>
      </c>
    </row>
    <row r="56" spans="1:4">
      <c r="A56">
        <v>3.51</v>
      </c>
      <c r="B56">
        <v>4.9199999999999999E-3</v>
      </c>
      <c r="C56">
        <v>1.3699999999999999E-3</v>
      </c>
      <c r="D56">
        <v>0</v>
      </c>
    </row>
    <row r="57" spans="1:4">
      <c r="A57">
        <v>3.5750000000000002</v>
      </c>
      <c r="B57">
        <v>2.7499999999999998E-3</v>
      </c>
      <c r="C57" s="31">
        <v>6.9259599999999997E-4</v>
      </c>
      <c r="D57">
        <v>0</v>
      </c>
    </row>
    <row r="58" spans="1:4">
      <c r="A58">
        <v>3.64</v>
      </c>
      <c r="B58">
        <v>1.09E-3</v>
      </c>
      <c r="C58" s="31">
        <v>8.6876400000000007E-6</v>
      </c>
      <c r="D58">
        <v>0</v>
      </c>
    </row>
    <row r="59" spans="1:4">
      <c r="A59">
        <v>3.7050000000000001</v>
      </c>
      <c r="B59" s="31">
        <v>5.8934600000000003E-4</v>
      </c>
      <c r="C59" s="31">
        <v>4.34382E-5</v>
      </c>
      <c r="D59">
        <v>0</v>
      </c>
    </row>
    <row r="60" spans="1:4">
      <c r="A60">
        <v>3.77</v>
      </c>
      <c r="B60" s="31">
        <v>2.1679800000000001E-4</v>
      </c>
      <c r="C60">
        <v>0</v>
      </c>
      <c r="D60">
        <v>0</v>
      </c>
    </row>
    <row r="61" spans="1:4">
      <c r="A61">
        <v>3.835</v>
      </c>
      <c r="B61" s="31">
        <v>9.7708300000000001E-5</v>
      </c>
      <c r="C61">
        <v>0</v>
      </c>
      <c r="D61">
        <v>0</v>
      </c>
    </row>
    <row r="62" spans="1:4">
      <c r="A62">
        <v>3.9</v>
      </c>
      <c r="B62" s="31">
        <v>3.3583200000000001E-5</v>
      </c>
      <c r="C62">
        <v>0</v>
      </c>
      <c r="D62">
        <v>0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8F519-DCFA-4ACE-99B9-4BD0F13427DE}">
  <dimension ref="A1:B51"/>
  <sheetViews>
    <sheetView workbookViewId="0">
      <selection activeCell="A2" sqref="A2:B51"/>
    </sheetView>
  </sheetViews>
  <sheetFormatPr defaultRowHeight="15"/>
  <sheetData>
    <row r="1" spans="1:2">
      <c r="A1" t="s">
        <v>750</v>
      </c>
      <c r="B1" t="s">
        <v>1711</v>
      </c>
    </row>
    <row r="2" spans="1:2">
      <c r="A2">
        <v>4.4999999999999998E-2</v>
      </c>
      <c r="B2">
        <v>0</v>
      </c>
    </row>
    <row r="3" spans="1:2">
      <c r="A3">
        <v>0.13500000000000001</v>
      </c>
      <c r="B3">
        <v>0</v>
      </c>
    </row>
    <row r="4" spans="1:2">
      <c r="A4">
        <v>0.22500000000000001</v>
      </c>
      <c r="B4">
        <v>0</v>
      </c>
    </row>
    <row r="5" spans="1:2">
      <c r="A5">
        <v>0.315</v>
      </c>
      <c r="B5">
        <v>0</v>
      </c>
    </row>
    <row r="6" spans="1:2">
      <c r="A6">
        <v>0.40500000000000003</v>
      </c>
      <c r="B6">
        <v>43</v>
      </c>
    </row>
    <row r="7" spans="1:2">
      <c r="A7">
        <v>0.495</v>
      </c>
      <c r="B7">
        <v>22</v>
      </c>
    </row>
    <row r="8" spans="1:2">
      <c r="A8">
        <v>0.58499999999999996</v>
      </c>
      <c r="B8">
        <v>0</v>
      </c>
    </row>
    <row r="9" spans="1:2">
      <c r="A9">
        <v>0.67500000000000004</v>
      </c>
      <c r="B9">
        <v>0</v>
      </c>
    </row>
    <row r="10" spans="1:2">
      <c r="A10">
        <v>0.76500000000000001</v>
      </c>
      <c r="B10">
        <v>14</v>
      </c>
    </row>
    <row r="11" spans="1:2">
      <c r="A11">
        <v>0.85499999999999998</v>
      </c>
      <c r="B11">
        <v>30</v>
      </c>
    </row>
    <row r="12" spans="1:2">
      <c r="A12">
        <v>0.94499999999999995</v>
      </c>
      <c r="B12">
        <v>0</v>
      </c>
    </row>
    <row r="13" spans="1:2">
      <c r="A13">
        <v>1.0349999999999999</v>
      </c>
      <c r="B13">
        <v>0</v>
      </c>
    </row>
    <row r="14" spans="1:2">
      <c r="A14">
        <v>1.125</v>
      </c>
      <c r="B14">
        <v>0</v>
      </c>
    </row>
    <row r="15" spans="1:2">
      <c r="A15">
        <v>1.2150000000000001</v>
      </c>
      <c r="B15">
        <v>0</v>
      </c>
    </row>
    <row r="16" spans="1:2">
      <c r="A16">
        <v>1.3049999999999999</v>
      </c>
      <c r="B16">
        <v>0</v>
      </c>
    </row>
    <row r="17" spans="1:2">
      <c r="A17">
        <v>1.395</v>
      </c>
      <c r="B17">
        <v>0</v>
      </c>
    </row>
    <row r="18" spans="1:2">
      <c r="A18">
        <v>1.4850000000000001</v>
      </c>
      <c r="B18">
        <v>0</v>
      </c>
    </row>
    <row r="19" spans="1:2">
      <c r="A19">
        <v>1.575</v>
      </c>
      <c r="B19">
        <v>0</v>
      </c>
    </row>
    <row r="20" spans="1:2">
      <c r="A20">
        <v>1.665</v>
      </c>
      <c r="B20">
        <v>1</v>
      </c>
    </row>
    <row r="21" spans="1:2">
      <c r="A21">
        <v>1.7549999999999999</v>
      </c>
      <c r="B21">
        <v>0</v>
      </c>
    </row>
    <row r="22" spans="1:2">
      <c r="A22">
        <v>1.845</v>
      </c>
      <c r="B22">
        <v>6</v>
      </c>
    </row>
    <row r="23" spans="1:2">
      <c r="A23">
        <v>1.9350000000000001</v>
      </c>
      <c r="B23">
        <v>8</v>
      </c>
    </row>
    <row r="24" spans="1:2">
      <c r="A24">
        <v>2.0249999999999999</v>
      </c>
      <c r="B24">
        <v>10</v>
      </c>
    </row>
    <row r="25" spans="1:2">
      <c r="A25">
        <v>2.1150000000000002</v>
      </c>
      <c r="B25">
        <v>14</v>
      </c>
    </row>
    <row r="26" spans="1:2">
      <c r="A26">
        <v>2.2050000000000001</v>
      </c>
      <c r="B26">
        <v>14</v>
      </c>
    </row>
    <row r="27" spans="1:2">
      <c r="A27">
        <v>2.2949999999999999</v>
      </c>
      <c r="B27">
        <v>12</v>
      </c>
    </row>
    <row r="28" spans="1:2">
      <c r="A28">
        <v>2.3849999999999998</v>
      </c>
      <c r="B28">
        <v>2</v>
      </c>
    </row>
    <row r="29" spans="1:2">
      <c r="A29">
        <v>2.4750000000000001</v>
      </c>
      <c r="B29">
        <v>0</v>
      </c>
    </row>
    <row r="30" spans="1:2">
      <c r="A30">
        <v>2.5649999999999999</v>
      </c>
      <c r="B30">
        <v>0</v>
      </c>
    </row>
    <row r="31" spans="1:2">
      <c r="A31">
        <v>2.6549999999999998</v>
      </c>
      <c r="B31">
        <v>1</v>
      </c>
    </row>
    <row r="32" spans="1:2">
      <c r="A32">
        <v>2.7450000000000001</v>
      </c>
      <c r="B32">
        <v>0</v>
      </c>
    </row>
    <row r="33" spans="1:2">
      <c r="A33">
        <v>2.835</v>
      </c>
      <c r="B33">
        <v>0</v>
      </c>
    </row>
    <row r="34" spans="1:2">
      <c r="A34">
        <v>2.9249999999999998</v>
      </c>
      <c r="B34">
        <v>0</v>
      </c>
    </row>
    <row r="35" spans="1:2">
      <c r="A35">
        <v>3.0150000000000001</v>
      </c>
      <c r="B35">
        <v>0</v>
      </c>
    </row>
    <row r="36" spans="1:2">
      <c r="A36">
        <v>3.105</v>
      </c>
      <c r="B36">
        <v>0</v>
      </c>
    </row>
    <row r="37" spans="1:2">
      <c r="A37">
        <v>3.1949999999999998</v>
      </c>
      <c r="B37">
        <v>1</v>
      </c>
    </row>
    <row r="38" spans="1:2">
      <c r="A38">
        <v>3.2850000000000001</v>
      </c>
      <c r="B38">
        <v>0</v>
      </c>
    </row>
    <row r="39" spans="1:2">
      <c r="A39">
        <v>3.375</v>
      </c>
      <c r="B39">
        <v>1</v>
      </c>
    </row>
    <row r="40" spans="1:2">
      <c r="A40">
        <v>3.4649999999999999</v>
      </c>
      <c r="B40">
        <v>3</v>
      </c>
    </row>
    <row r="41" spans="1:2">
      <c r="A41">
        <v>3.5550000000000002</v>
      </c>
      <c r="B41">
        <v>12</v>
      </c>
    </row>
    <row r="42" spans="1:2">
      <c r="A42">
        <v>3.645</v>
      </c>
      <c r="B42">
        <v>8</v>
      </c>
    </row>
    <row r="43" spans="1:2">
      <c r="A43">
        <v>3.7349999999999999</v>
      </c>
      <c r="B43">
        <v>5</v>
      </c>
    </row>
    <row r="44" spans="1:2">
      <c r="A44">
        <v>3.8250000000000002</v>
      </c>
      <c r="B44">
        <v>11</v>
      </c>
    </row>
    <row r="45" spans="1:2">
      <c r="A45">
        <v>3.915</v>
      </c>
      <c r="B45">
        <v>4</v>
      </c>
    </row>
    <row r="46" spans="1:2">
      <c r="A46">
        <v>4.0049999999999999</v>
      </c>
      <c r="B46">
        <v>1</v>
      </c>
    </row>
    <row r="47" spans="1:2">
      <c r="A47">
        <v>4.0949999999999998</v>
      </c>
      <c r="B47">
        <v>1</v>
      </c>
    </row>
    <row r="48" spans="1:2">
      <c r="A48">
        <v>4.1849999999999996</v>
      </c>
      <c r="B48">
        <v>2</v>
      </c>
    </row>
    <row r="49" spans="1:2">
      <c r="A49">
        <v>4.2750000000000004</v>
      </c>
      <c r="B49">
        <v>0</v>
      </c>
    </row>
    <row r="50" spans="1:2">
      <c r="A50">
        <v>4.3650000000000002</v>
      </c>
      <c r="B50">
        <v>0</v>
      </c>
    </row>
    <row r="51" spans="1:2">
      <c r="A51">
        <v>4.4550000000000001</v>
      </c>
      <c r="B51">
        <v>0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40F73-8AB7-4FDC-B6DA-76271412C5B8}">
  <dimension ref="A1:B51"/>
  <sheetViews>
    <sheetView workbookViewId="0">
      <selection activeCell="A2" sqref="A2:B51"/>
    </sheetView>
  </sheetViews>
  <sheetFormatPr defaultRowHeight="15"/>
  <sheetData>
    <row r="1" spans="1:2">
      <c r="A1" t="s">
        <v>750</v>
      </c>
      <c r="B1" t="s">
        <v>1711</v>
      </c>
    </row>
    <row r="2" spans="1:2">
      <c r="A2">
        <v>4.4999999999999998E-2</v>
      </c>
      <c r="B2">
        <v>0</v>
      </c>
    </row>
    <row r="3" spans="1:2">
      <c r="A3">
        <v>0.13500000000000001</v>
      </c>
      <c r="B3">
        <v>0</v>
      </c>
    </row>
    <row r="4" spans="1:2">
      <c r="A4">
        <v>0.22500000000000001</v>
      </c>
      <c r="B4">
        <v>1</v>
      </c>
    </row>
    <row r="5" spans="1:2">
      <c r="A5">
        <v>0.315</v>
      </c>
      <c r="B5">
        <v>62</v>
      </c>
    </row>
    <row r="6" spans="1:2">
      <c r="A6">
        <v>0.40500000000000003</v>
      </c>
      <c r="B6">
        <v>0</v>
      </c>
    </row>
    <row r="7" spans="1:2">
      <c r="A7">
        <v>0.495</v>
      </c>
      <c r="B7">
        <v>1</v>
      </c>
    </row>
    <row r="8" spans="1:2">
      <c r="A8">
        <v>0.58499999999999996</v>
      </c>
      <c r="B8">
        <v>2</v>
      </c>
    </row>
    <row r="9" spans="1:2">
      <c r="A9">
        <v>0.67500000000000004</v>
      </c>
      <c r="B9">
        <v>0</v>
      </c>
    </row>
    <row r="10" spans="1:2">
      <c r="A10">
        <v>0.76500000000000001</v>
      </c>
      <c r="B10">
        <v>1</v>
      </c>
    </row>
    <row r="11" spans="1:2">
      <c r="A11">
        <v>0.85499999999999998</v>
      </c>
      <c r="B11">
        <v>56</v>
      </c>
    </row>
    <row r="12" spans="1:2">
      <c r="A12">
        <v>0.94499999999999995</v>
      </c>
      <c r="B12">
        <v>10</v>
      </c>
    </row>
    <row r="13" spans="1:2">
      <c r="A13">
        <v>1.0349999999999999</v>
      </c>
      <c r="B13">
        <v>0</v>
      </c>
    </row>
    <row r="14" spans="1:2">
      <c r="A14">
        <v>1.125</v>
      </c>
      <c r="B14">
        <v>0</v>
      </c>
    </row>
    <row r="15" spans="1:2">
      <c r="A15">
        <v>1.2150000000000001</v>
      </c>
      <c r="B15">
        <v>0</v>
      </c>
    </row>
    <row r="16" spans="1:2">
      <c r="A16">
        <v>1.3049999999999999</v>
      </c>
      <c r="B16">
        <v>0</v>
      </c>
    </row>
    <row r="17" spans="1:2">
      <c r="A17">
        <v>1.395</v>
      </c>
      <c r="B17">
        <v>0</v>
      </c>
    </row>
    <row r="18" spans="1:2">
      <c r="A18">
        <v>1.4850000000000001</v>
      </c>
      <c r="B18">
        <v>0</v>
      </c>
    </row>
    <row r="19" spans="1:2">
      <c r="A19">
        <v>1.575</v>
      </c>
      <c r="B19">
        <v>5</v>
      </c>
    </row>
    <row r="20" spans="1:2">
      <c r="A20">
        <v>1.665</v>
      </c>
      <c r="B20">
        <v>1</v>
      </c>
    </row>
    <row r="21" spans="1:2">
      <c r="A21">
        <v>1.7549999999999999</v>
      </c>
      <c r="B21">
        <v>7</v>
      </c>
    </row>
    <row r="22" spans="1:2">
      <c r="A22">
        <v>1.845</v>
      </c>
      <c r="B22">
        <v>20</v>
      </c>
    </row>
    <row r="23" spans="1:2">
      <c r="A23">
        <v>1.9350000000000001</v>
      </c>
      <c r="B23">
        <v>16</v>
      </c>
    </row>
    <row r="24" spans="1:2">
      <c r="A24">
        <v>2.0249999999999999</v>
      </c>
      <c r="B24">
        <v>23</v>
      </c>
    </row>
    <row r="25" spans="1:2">
      <c r="A25">
        <v>2.1150000000000002</v>
      </c>
      <c r="B25">
        <v>14</v>
      </c>
    </row>
    <row r="26" spans="1:2">
      <c r="A26">
        <v>2.2050000000000001</v>
      </c>
      <c r="B26">
        <v>16</v>
      </c>
    </row>
    <row r="27" spans="1:2">
      <c r="A27">
        <v>2.2949999999999999</v>
      </c>
      <c r="B27">
        <v>14</v>
      </c>
    </row>
    <row r="28" spans="1:2">
      <c r="A28">
        <v>2.3849999999999998</v>
      </c>
      <c r="B28">
        <v>1</v>
      </c>
    </row>
    <row r="29" spans="1:2">
      <c r="A29">
        <v>2.4750000000000001</v>
      </c>
      <c r="B29">
        <v>4</v>
      </c>
    </row>
    <row r="30" spans="1:2">
      <c r="A30">
        <v>2.5649999999999999</v>
      </c>
      <c r="B30">
        <v>1</v>
      </c>
    </row>
    <row r="31" spans="1:2">
      <c r="A31">
        <v>2.6549999999999998</v>
      </c>
      <c r="B31">
        <v>3</v>
      </c>
    </row>
    <row r="32" spans="1:2">
      <c r="A32">
        <v>2.7450000000000001</v>
      </c>
      <c r="B32">
        <v>2</v>
      </c>
    </row>
    <row r="33" spans="1:2">
      <c r="A33">
        <v>2.835</v>
      </c>
      <c r="B33">
        <v>0</v>
      </c>
    </row>
    <row r="34" spans="1:2">
      <c r="A34">
        <v>2.9249999999999998</v>
      </c>
      <c r="B34">
        <v>0</v>
      </c>
    </row>
    <row r="35" spans="1:2">
      <c r="A35">
        <v>3.0150000000000001</v>
      </c>
      <c r="B35">
        <v>0</v>
      </c>
    </row>
    <row r="36" spans="1:2">
      <c r="A36">
        <v>3.105</v>
      </c>
      <c r="B36">
        <v>1</v>
      </c>
    </row>
    <row r="37" spans="1:2">
      <c r="A37">
        <v>3.1949999999999998</v>
      </c>
      <c r="B37">
        <v>1</v>
      </c>
    </row>
    <row r="38" spans="1:2">
      <c r="A38">
        <v>3.2850000000000001</v>
      </c>
      <c r="B38">
        <v>4</v>
      </c>
    </row>
    <row r="39" spans="1:2">
      <c r="A39">
        <v>3.375</v>
      </c>
      <c r="B39">
        <v>12</v>
      </c>
    </row>
    <row r="40" spans="1:2">
      <c r="A40">
        <v>3.4649999999999999</v>
      </c>
      <c r="B40">
        <v>23</v>
      </c>
    </row>
    <row r="41" spans="1:2">
      <c r="A41">
        <v>3.5550000000000002</v>
      </c>
      <c r="B41">
        <v>26</v>
      </c>
    </row>
    <row r="42" spans="1:2">
      <c r="A42">
        <v>3.645</v>
      </c>
      <c r="B42">
        <v>8</v>
      </c>
    </row>
    <row r="43" spans="1:2">
      <c r="A43">
        <v>3.7349999999999999</v>
      </c>
      <c r="B43">
        <v>9</v>
      </c>
    </row>
    <row r="44" spans="1:2">
      <c r="A44">
        <v>3.8250000000000002</v>
      </c>
      <c r="B44">
        <v>3</v>
      </c>
    </row>
    <row r="45" spans="1:2">
      <c r="A45">
        <v>3.915</v>
      </c>
      <c r="B45">
        <v>1</v>
      </c>
    </row>
    <row r="46" spans="1:2">
      <c r="A46">
        <v>4.0049999999999999</v>
      </c>
      <c r="B46">
        <v>1</v>
      </c>
    </row>
    <row r="47" spans="1:2">
      <c r="A47">
        <v>4.0949999999999998</v>
      </c>
      <c r="B47">
        <v>0</v>
      </c>
    </row>
    <row r="48" spans="1:2">
      <c r="A48">
        <v>4.1849999999999996</v>
      </c>
      <c r="B48">
        <v>2</v>
      </c>
    </row>
    <row r="49" spans="1:2">
      <c r="A49">
        <v>4.2750000000000004</v>
      </c>
      <c r="B49">
        <v>0</v>
      </c>
    </row>
    <row r="50" spans="1:2">
      <c r="A50">
        <v>4.3650000000000002</v>
      </c>
      <c r="B50">
        <v>0</v>
      </c>
    </row>
    <row r="51" spans="1:2">
      <c r="A51">
        <v>4.4550000000000001</v>
      </c>
      <c r="B51">
        <v>0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84217-3B1B-4B44-9F28-ACABDCA66316}">
  <dimension ref="A1:B51"/>
  <sheetViews>
    <sheetView workbookViewId="0">
      <selection activeCell="A2" sqref="A2:B51"/>
    </sheetView>
  </sheetViews>
  <sheetFormatPr defaultRowHeight="15"/>
  <sheetData>
    <row r="1" spans="1:2">
      <c r="A1" t="s">
        <v>750</v>
      </c>
      <c r="B1" t="s">
        <v>1711</v>
      </c>
    </row>
    <row r="2" spans="1:2">
      <c r="A2">
        <v>4.4999999999999998E-2</v>
      </c>
      <c r="B2">
        <v>0</v>
      </c>
    </row>
    <row r="3" spans="1:2">
      <c r="A3">
        <v>0.13500000000000001</v>
      </c>
      <c r="B3">
        <v>0</v>
      </c>
    </row>
    <row r="4" spans="1:2">
      <c r="A4">
        <v>0.22500000000000001</v>
      </c>
      <c r="B4">
        <v>0</v>
      </c>
    </row>
    <row r="5" spans="1:2">
      <c r="A5">
        <v>0.315</v>
      </c>
      <c r="B5">
        <v>1</v>
      </c>
    </row>
    <row r="6" spans="1:2">
      <c r="A6">
        <v>0.40500000000000003</v>
      </c>
      <c r="B6">
        <v>37</v>
      </c>
    </row>
    <row r="7" spans="1:2">
      <c r="A7">
        <v>0.495</v>
      </c>
      <c r="B7">
        <v>29</v>
      </c>
    </row>
    <row r="8" spans="1:2">
      <c r="A8">
        <v>0.58499999999999996</v>
      </c>
      <c r="B8">
        <v>0</v>
      </c>
    </row>
    <row r="9" spans="1:2">
      <c r="A9">
        <v>0.67500000000000004</v>
      </c>
      <c r="B9">
        <v>4</v>
      </c>
    </row>
    <row r="10" spans="1:2">
      <c r="A10">
        <v>0.76500000000000001</v>
      </c>
      <c r="B10">
        <v>1</v>
      </c>
    </row>
    <row r="11" spans="1:2">
      <c r="A11">
        <v>0.85499999999999998</v>
      </c>
      <c r="B11">
        <v>46</v>
      </c>
    </row>
    <row r="12" spans="1:2">
      <c r="A12">
        <v>0.94499999999999995</v>
      </c>
      <c r="B12">
        <v>3</v>
      </c>
    </row>
    <row r="13" spans="1:2">
      <c r="A13">
        <v>1.0349999999999999</v>
      </c>
      <c r="B13">
        <v>0</v>
      </c>
    </row>
    <row r="14" spans="1:2">
      <c r="A14">
        <v>1.125</v>
      </c>
      <c r="B14">
        <v>1</v>
      </c>
    </row>
    <row r="15" spans="1:2">
      <c r="A15">
        <v>1.2150000000000001</v>
      </c>
      <c r="B15">
        <v>0</v>
      </c>
    </row>
    <row r="16" spans="1:2">
      <c r="A16">
        <v>1.3049999999999999</v>
      </c>
      <c r="B16">
        <v>0</v>
      </c>
    </row>
    <row r="17" spans="1:2">
      <c r="A17">
        <v>1.395</v>
      </c>
      <c r="B17">
        <v>0</v>
      </c>
    </row>
    <row r="18" spans="1:2">
      <c r="A18">
        <v>1.4850000000000001</v>
      </c>
      <c r="B18">
        <v>0</v>
      </c>
    </row>
    <row r="19" spans="1:2">
      <c r="A19">
        <v>1.575</v>
      </c>
      <c r="B19">
        <v>0</v>
      </c>
    </row>
    <row r="20" spans="1:2">
      <c r="A20">
        <v>1.665</v>
      </c>
      <c r="B20">
        <v>2</v>
      </c>
    </row>
    <row r="21" spans="1:2">
      <c r="A21">
        <v>1.7549999999999999</v>
      </c>
      <c r="B21">
        <v>3</v>
      </c>
    </row>
    <row r="22" spans="1:2">
      <c r="A22">
        <v>1.845</v>
      </c>
      <c r="B22">
        <v>4</v>
      </c>
    </row>
    <row r="23" spans="1:2">
      <c r="A23">
        <v>1.9350000000000001</v>
      </c>
      <c r="B23">
        <v>12</v>
      </c>
    </row>
    <row r="24" spans="1:2">
      <c r="A24">
        <v>2.0249999999999999</v>
      </c>
      <c r="B24">
        <v>5</v>
      </c>
    </row>
    <row r="25" spans="1:2">
      <c r="A25">
        <v>2.1150000000000002</v>
      </c>
      <c r="B25">
        <v>9</v>
      </c>
    </row>
    <row r="26" spans="1:2">
      <c r="A26">
        <v>2.2050000000000001</v>
      </c>
      <c r="B26">
        <v>16</v>
      </c>
    </row>
    <row r="27" spans="1:2">
      <c r="A27">
        <v>2.2949999999999999</v>
      </c>
      <c r="B27">
        <v>6</v>
      </c>
    </row>
    <row r="28" spans="1:2">
      <c r="A28">
        <v>2.3849999999999998</v>
      </c>
      <c r="B28">
        <v>1</v>
      </c>
    </row>
    <row r="29" spans="1:2">
      <c r="A29">
        <v>2.4750000000000001</v>
      </c>
      <c r="B29">
        <v>0</v>
      </c>
    </row>
    <row r="30" spans="1:2">
      <c r="A30">
        <v>2.5649999999999999</v>
      </c>
      <c r="B30">
        <v>0</v>
      </c>
    </row>
    <row r="31" spans="1:2">
      <c r="A31">
        <v>2.6549999999999998</v>
      </c>
      <c r="B31">
        <v>0</v>
      </c>
    </row>
    <row r="32" spans="1:2">
      <c r="A32">
        <v>2.7450000000000001</v>
      </c>
      <c r="B32">
        <v>0</v>
      </c>
    </row>
    <row r="33" spans="1:2">
      <c r="A33">
        <v>2.835</v>
      </c>
      <c r="B33">
        <v>0</v>
      </c>
    </row>
    <row r="34" spans="1:2">
      <c r="A34">
        <v>2.9249999999999998</v>
      </c>
      <c r="B34">
        <v>0</v>
      </c>
    </row>
    <row r="35" spans="1:2">
      <c r="A35">
        <v>3.0150000000000001</v>
      </c>
      <c r="B35">
        <v>0</v>
      </c>
    </row>
    <row r="36" spans="1:2">
      <c r="A36">
        <v>3.105</v>
      </c>
      <c r="B36">
        <v>0</v>
      </c>
    </row>
    <row r="37" spans="1:2">
      <c r="A37">
        <v>3.1949999999999998</v>
      </c>
      <c r="B37">
        <v>0</v>
      </c>
    </row>
    <row r="38" spans="1:2">
      <c r="A38">
        <v>3.2850000000000001</v>
      </c>
      <c r="B38">
        <v>0</v>
      </c>
    </row>
    <row r="39" spans="1:2">
      <c r="A39">
        <v>3.375</v>
      </c>
      <c r="B39">
        <v>1</v>
      </c>
    </row>
    <row r="40" spans="1:2">
      <c r="A40">
        <v>3.4649999999999999</v>
      </c>
      <c r="B40">
        <v>1</v>
      </c>
    </row>
    <row r="41" spans="1:2">
      <c r="A41">
        <v>3.5550000000000002</v>
      </c>
      <c r="B41">
        <v>2</v>
      </c>
    </row>
    <row r="42" spans="1:2">
      <c r="A42">
        <v>3.645</v>
      </c>
      <c r="B42">
        <v>7</v>
      </c>
    </row>
    <row r="43" spans="1:2">
      <c r="A43">
        <v>3.7349999999999999</v>
      </c>
      <c r="B43">
        <v>7</v>
      </c>
    </row>
    <row r="44" spans="1:2">
      <c r="A44">
        <v>3.8250000000000002</v>
      </c>
      <c r="B44">
        <v>5</v>
      </c>
    </row>
    <row r="45" spans="1:2">
      <c r="A45">
        <v>3.915</v>
      </c>
      <c r="B45">
        <v>7</v>
      </c>
    </row>
    <row r="46" spans="1:2">
      <c r="A46">
        <v>4.0049999999999999</v>
      </c>
      <c r="B46">
        <v>15</v>
      </c>
    </row>
    <row r="47" spans="1:2">
      <c r="A47">
        <v>4.0949999999999998</v>
      </c>
      <c r="B47">
        <v>3</v>
      </c>
    </row>
    <row r="48" spans="1:2">
      <c r="A48">
        <v>4.1849999999999996</v>
      </c>
      <c r="B48">
        <v>0</v>
      </c>
    </row>
    <row r="49" spans="1:2">
      <c r="A49">
        <v>4.2750000000000004</v>
      </c>
      <c r="B49">
        <v>0</v>
      </c>
    </row>
    <row r="50" spans="1:2">
      <c r="A50">
        <v>4.3650000000000002</v>
      </c>
      <c r="B50">
        <v>0</v>
      </c>
    </row>
    <row r="51" spans="1:2">
      <c r="A51">
        <v>4.4550000000000001</v>
      </c>
      <c r="B51">
        <v>0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5CB42-258C-4DD1-BFE9-D350D5675BAA}">
  <dimension ref="A1:B51"/>
  <sheetViews>
    <sheetView workbookViewId="0">
      <selection activeCell="H12" sqref="H12"/>
    </sheetView>
  </sheetViews>
  <sheetFormatPr defaultRowHeight="15"/>
  <sheetData>
    <row r="1" spans="1:2">
      <c r="A1" t="s">
        <v>750</v>
      </c>
      <c r="B1" t="s">
        <v>1711</v>
      </c>
    </row>
    <row r="2" spans="1:2">
      <c r="A2">
        <v>4.4999999999999998E-2</v>
      </c>
      <c r="B2">
        <v>0</v>
      </c>
    </row>
    <row r="3" spans="1:2">
      <c r="A3">
        <v>0.13500000000000001</v>
      </c>
      <c r="B3">
        <v>0</v>
      </c>
    </row>
    <row r="4" spans="1:2">
      <c r="A4">
        <v>0.22500000000000001</v>
      </c>
      <c r="B4">
        <v>1</v>
      </c>
    </row>
    <row r="5" spans="1:2">
      <c r="A5">
        <v>0.315</v>
      </c>
      <c r="B5">
        <v>50</v>
      </c>
    </row>
    <row r="6" spans="1:2">
      <c r="A6">
        <v>0.40500000000000003</v>
      </c>
      <c r="B6">
        <v>0</v>
      </c>
    </row>
    <row r="7" spans="1:2">
      <c r="A7">
        <v>0.495</v>
      </c>
      <c r="B7">
        <v>0</v>
      </c>
    </row>
    <row r="8" spans="1:2">
      <c r="A8">
        <v>0.58499999999999996</v>
      </c>
      <c r="B8">
        <v>0</v>
      </c>
    </row>
    <row r="9" spans="1:2">
      <c r="A9">
        <v>0.67500000000000004</v>
      </c>
      <c r="B9">
        <v>0</v>
      </c>
    </row>
    <row r="10" spans="1:2">
      <c r="A10">
        <v>0.76500000000000001</v>
      </c>
      <c r="B10">
        <v>0</v>
      </c>
    </row>
    <row r="11" spans="1:2">
      <c r="A11">
        <v>0.85499999999999998</v>
      </c>
      <c r="B11">
        <v>31</v>
      </c>
    </row>
    <row r="12" spans="1:2">
      <c r="A12">
        <v>0.94499999999999995</v>
      </c>
      <c r="B12">
        <v>4</v>
      </c>
    </row>
    <row r="13" spans="1:2">
      <c r="A13">
        <v>1.0349999999999999</v>
      </c>
      <c r="B13">
        <v>0</v>
      </c>
    </row>
    <row r="14" spans="1:2">
      <c r="A14">
        <v>1.125</v>
      </c>
      <c r="B14">
        <v>0</v>
      </c>
    </row>
    <row r="15" spans="1:2">
      <c r="A15">
        <v>1.2150000000000001</v>
      </c>
      <c r="B15">
        <v>0</v>
      </c>
    </row>
    <row r="16" spans="1:2">
      <c r="A16">
        <v>1.3049999999999999</v>
      </c>
      <c r="B16">
        <v>0</v>
      </c>
    </row>
    <row r="17" spans="1:2">
      <c r="A17">
        <v>1.395</v>
      </c>
      <c r="B17">
        <v>0</v>
      </c>
    </row>
    <row r="18" spans="1:2">
      <c r="A18">
        <v>1.4850000000000001</v>
      </c>
      <c r="B18">
        <v>0</v>
      </c>
    </row>
    <row r="19" spans="1:2">
      <c r="A19">
        <v>1.575</v>
      </c>
      <c r="B19">
        <v>0</v>
      </c>
    </row>
    <row r="20" spans="1:2">
      <c r="A20">
        <v>1.665</v>
      </c>
      <c r="B20">
        <v>0</v>
      </c>
    </row>
    <row r="21" spans="1:2">
      <c r="A21">
        <v>1.7549999999999999</v>
      </c>
      <c r="B21">
        <v>2</v>
      </c>
    </row>
    <row r="22" spans="1:2">
      <c r="A22">
        <v>1.845</v>
      </c>
      <c r="B22">
        <v>4</v>
      </c>
    </row>
    <row r="23" spans="1:2">
      <c r="A23">
        <v>1.9350000000000001</v>
      </c>
      <c r="B23">
        <v>5</v>
      </c>
    </row>
    <row r="24" spans="1:2">
      <c r="A24">
        <v>2.0249999999999999</v>
      </c>
      <c r="B24">
        <v>14</v>
      </c>
    </row>
    <row r="25" spans="1:2">
      <c r="A25">
        <v>2.1150000000000002</v>
      </c>
      <c r="B25">
        <v>14</v>
      </c>
    </row>
    <row r="26" spans="1:2">
      <c r="A26">
        <v>2.2050000000000001</v>
      </c>
      <c r="B26">
        <v>20</v>
      </c>
    </row>
    <row r="27" spans="1:2">
      <c r="A27">
        <v>2.2949999999999999</v>
      </c>
      <c r="B27">
        <v>18</v>
      </c>
    </row>
    <row r="28" spans="1:2">
      <c r="A28">
        <v>2.3849999999999998</v>
      </c>
      <c r="B28">
        <v>6</v>
      </c>
    </row>
    <row r="29" spans="1:2">
      <c r="A29">
        <v>2.4750000000000001</v>
      </c>
      <c r="B29">
        <v>4</v>
      </c>
    </row>
    <row r="30" spans="1:2">
      <c r="A30">
        <v>2.5649999999999999</v>
      </c>
      <c r="B30">
        <v>4</v>
      </c>
    </row>
    <row r="31" spans="1:2">
      <c r="A31">
        <v>2.6549999999999998</v>
      </c>
      <c r="B31">
        <v>1</v>
      </c>
    </row>
    <row r="32" spans="1:2">
      <c r="A32">
        <v>2.7450000000000001</v>
      </c>
      <c r="B32">
        <v>0</v>
      </c>
    </row>
    <row r="33" spans="1:2">
      <c r="A33">
        <v>2.835</v>
      </c>
      <c r="B33">
        <v>0</v>
      </c>
    </row>
    <row r="34" spans="1:2">
      <c r="A34">
        <v>2.9249999999999998</v>
      </c>
      <c r="B34">
        <v>1</v>
      </c>
    </row>
    <row r="35" spans="1:2">
      <c r="A35">
        <v>3.0150000000000001</v>
      </c>
      <c r="B35">
        <v>0</v>
      </c>
    </row>
    <row r="36" spans="1:2">
      <c r="A36">
        <v>3.105</v>
      </c>
      <c r="B36">
        <v>0</v>
      </c>
    </row>
    <row r="37" spans="1:2">
      <c r="A37">
        <v>3.1949999999999998</v>
      </c>
      <c r="B37">
        <v>1</v>
      </c>
    </row>
    <row r="38" spans="1:2">
      <c r="A38">
        <v>3.2850000000000001</v>
      </c>
      <c r="B38">
        <v>1</v>
      </c>
    </row>
    <row r="39" spans="1:2">
      <c r="A39">
        <v>3.375</v>
      </c>
      <c r="B39">
        <v>7</v>
      </c>
    </row>
    <row r="40" spans="1:2">
      <c r="A40">
        <v>3.4649999999999999</v>
      </c>
      <c r="B40">
        <v>7</v>
      </c>
    </row>
    <row r="41" spans="1:2">
      <c r="A41">
        <v>3.5550000000000002</v>
      </c>
      <c r="B41">
        <v>7</v>
      </c>
    </row>
    <row r="42" spans="1:2">
      <c r="A42">
        <v>3.645</v>
      </c>
      <c r="B42">
        <v>12</v>
      </c>
    </row>
    <row r="43" spans="1:2">
      <c r="A43">
        <v>3.7349999999999999</v>
      </c>
      <c r="B43">
        <v>3</v>
      </c>
    </row>
    <row r="44" spans="1:2">
      <c r="A44">
        <v>3.8250000000000002</v>
      </c>
      <c r="B44">
        <v>13</v>
      </c>
    </row>
    <row r="45" spans="1:2">
      <c r="A45">
        <v>3.915</v>
      </c>
      <c r="B45">
        <v>7</v>
      </c>
    </row>
    <row r="46" spans="1:2">
      <c r="A46">
        <v>4.0049999999999999</v>
      </c>
      <c r="B46">
        <v>10</v>
      </c>
    </row>
    <row r="47" spans="1:2">
      <c r="A47">
        <v>4.0949999999999998</v>
      </c>
      <c r="B47">
        <v>1</v>
      </c>
    </row>
    <row r="48" spans="1:2">
      <c r="A48">
        <v>4.1849999999999996</v>
      </c>
      <c r="B48">
        <v>2</v>
      </c>
    </row>
    <row r="49" spans="1:2">
      <c r="A49">
        <v>4.2750000000000004</v>
      </c>
      <c r="B49">
        <v>1</v>
      </c>
    </row>
    <row r="50" spans="1:2">
      <c r="A50">
        <v>4.3650000000000002</v>
      </c>
      <c r="B50">
        <v>0</v>
      </c>
    </row>
    <row r="51" spans="1:2">
      <c r="A51">
        <v>4.4550000000000001</v>
      </c>
      <c r="B51">
        <v>0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0A473-F68C-42F4-A5D3-7D7C84774AFB}">
  <dimension ref="A1:G41"/>
  <sheetViews>
    <sheetView workbookViewId="0">
      <selection activeCell="C10" sqref="C10"/>
    </sheetView>
  </sheetViews>
  <sheetFormatPr defaultRowHeight="15"/>
  <cols>
    <col min="1" max="1" width="20" customWidth="1"/>
    <col min="2" max="2" width="29.7109375" customWidth="1"/>
    <col min="3" max="3" width="27.42578125" customWidth="1"/>
    <col min="4" max="4" width="29.42578125" customWidth="1"/>
    <col min="5" max="5" width="30.140625" customWidth="1"/>
    <col min="6" max="6" width="29" customWidth="1"/>
    <col min="7" max="7" width="30.7109375" customWidth="1"/>
  </cols>
  <sheetData>
    <row r="1" spans="1:7">
      <c r="A1" s="1"/>
      <c r="B1" s="1" t="s">
        <v>2556</v>
      </c>
      <c r="C1" s="1" t="s">
        <v>2557</v>
      </c>
      <c r="D1" s="1" t="s">
        <v>2558</v>
      </c>
      <c r="E1" s="1" t="s">
        <v>2559</v>
      </c>
      <c r="F1" s="1" t="s">
        <v>2560</v>
      </c>
      <c r="G1" s="1" t="s">
        <v>2561</v>
      </c>
    </row>
    <row r="2" spans="1:7">
      <c r="A2" s="1" t="s">
        <v>1698</v>
      </c>
      <c r="B2" s="1" t="s">
        <v>1705</v>
      </c>
      <c r="C2" s="1" t="s">
        <v>1705</v>
      </c>
      <c r="D2" s="1" t="s">
        <v>1705</v>
      </c>
      <c r="E2" s="1" t="s">
        <v>1705</v>
      </c>
      <c r="F2" s="1" t="s">
        <v>1705</v>
      </c>
      <c r="G2" s="1" t="s">
        <v>1705</v>
      </c>
    </row>
    <row r="3" spans="1:7">
      <c r="A3">
        <v>0</v>
      </c>
      <c r="B3">
        <v>8.2180000000000003E-2</v>
      </c>
      <c r="C3">
        <v>7.6539999999999997E-2</v>
      </c>
      <c r="D3">
        <v>0.26778000000000002</v>
      </c>
      <c r="E3">
        <v>0.11038000000000001</v>
      </c>
      <c r="F3">
        <v>0.63127</v>
      </c>
      <c r="G3">
        <v>0.11384</v>
      </c>
    </row>
    <row r="4" spans="1:7">
      <c r="A4">
        <v>6.5000000000000002E-2</v>
      </c>
      <c r="B4">
        <v>9.6659999999999996E-2</v>
      </c>
      <c r="C4">
        <v>8.7870000000000004E-2</v>
      </c>
      <c r="D4">
        <v>0.28974</v>
      </c>
      <c r="E4">
        <v>0.12822</v>
      </c>
      <c r="F4">
        <v>0.64593</v>
      </c>
      <c r="G4">
        <v>0.13367000000000001</v>
      </c>
    </row>
    <row r="5" spans="1:7">
      <c r="A5">
        <v>0.13</v>
      </c>
      <c r="B5">
        <v>0.11957</v>
      </c>
      <c r="C5">
        <v>0.10557999999999999</v>
      </c>
      <c r="D5">
        <v>0.31890000000000002</v>
      </c>
      <c r="E5">
        <v>0.15501999999999999</v>
      </c>
      <c r="F5">
        <v>0.66564000000000001</v>
      </c>
      <c r="G5">
        <v>0.16270999999999999</v>
      </c>
    </row>
    <row r="6" spans="1:7">
      <c r="A6">
        <v>0.19500000000000001</v>
      </c>
      <c r="B6">
        <v>0.15337999999999999</v>
      </c>
      <c r="C6">
        <v>0.13406999999999999</v>
      </c>
      <c r="D6">
        <v>0.35663</v>
      </c>
      <c r="E6">
        <v>0.19686999999999999</v>
      </c>
      <c r="F6">
        <v>0.69052000000000002</v>
      </c>
      <c r="G6">
        <v>0.20665</v>
      </c>
    </row>
    <row r="7" spans="1:7">
      <c r="A7">
        <v>0.26</v>
      </c>
      <c r="B7">
        <v>0.20455000000000001</v>
      </c>
      <c r="C7">
        <v>0.17649999999999999</v>
      </c>
      <c r="D7">
        <v>0.40388000000000002</v>
      </c>
      <c r="E7">
        <v>0.25685000000000002</v>
      </c>
      <c r="F7">
        <v>0.72089999999999999</v>
      </c>
      <c r="G7">
        <v>0.26983000000000001</v>
      </c>
    </row>
    <row r="8" spans="1:7">
      <c r="A8">
        <v>0.32500000000000001</v>
      </c>
      <c r="B8">
        <v>0.27696999999999999</v>
      </c>
      <c r="C8">
        <v>0.23863999999999999</v>
      </c>
      <c r="D8">
        <v>0.45983000000000002</v>
      </c>
      <c r="E8">
        <v>0.33779999999999999</v>
      </c>
      <c r="F8">
        <v>0.75583</v>
      </c>
      <c r="G8">
        <v>0.35582000000000003</v>
      </c>
    </row>
    <row r="9" spans="1:7">
      <c r="A9">
        <v>0.39</v>
      </c>
      <c r="B9">
        <v>0.36597000000000002</v>
      </c>
      <c r="C9">
        <v>0.32754</v>
      </c>
      <c r="D9">
        <v>0.52378999999999998</v>
      </c>
      <c r="E9">
        <v>0.44507999999999998</v>
      </c>
      <c r="F9">
        <v>0.79325999999999997</v>
      </c>
      <c r="G9">
        <v>0.46816999999999998</v>
      </c>
    </row>
    <row r="10" spans="1:7">
      <c r="A10">
        <v>0.45500000000000002</v>
      </c>
      <c r="B10">
        <v>0.46582000000000001</v>
      </c>
      <c r="C10">
        <v>0.43735000000000002</v>
      </c>
      <c r="D10">
        <v>0.59292</v>
      </c>
      <c r="E10">
        <v>0.57055</v>
      </c>
      <c r="F10">
        <v>0.83199999999999996</v>
      </c>
      <c r="G10">
        <v>0.60128999999999999</v>
      </c>
    </row>
    <row r="11" spans="1:7">
      <c r="A11">
        <v>0.52</v>
      </c>
      <c r="B11">
        <v>0.56537000000000004</v>
      </c>
      <c r="C11">
        <v>0.55276000000000003</v>
      </c>
      <c r="D11">
        <v>0.65978000000000003</v>
      </c>
      <c r="E11">
        <v>0.69289000000000001</v>
      </c>
      <c r="F11">
        <v>0.86895999999999995</v>
      </c>
      <c r="G11">
        <v>0.73036000000000001</v>
      </c>
    </row>
    <row r="12" spans="1:7">
      <c r="A12">
        <v>0.58499999999999996</v>
      </c>
      <c r="B12">
        <v>0.64498</v>
      </c>
      <c r="C12">
        <v>0.67408999999999997</v>
      </c>
      <c r="D12">
        <v>0.72452000000000005</v>
      </c>
      <c r="E12">
        <v>0.81296999999999997</v>
      </c>
      <c r="F12">
        <v>0.90407999999999999</v>
      </c>
      <c r="G12">
        <v>0.85024</v>
      </c>
    </row>
    <row r="13" spans="1:7">
      <c r="A13">
        <v>0.65</v>
      </c>
      <c r="B13">
        <v>0.68498999999999999</v>
      </c>
      <c r="C13">
        <v>0.76553000000000004</v>
      </c>
      <c r="D13">
        <v>0.77500999999999998</v>
      </c>
      <c r="E13">
        <v>0.90239999999999998</v>
      </c>
      <c r="F13">
        <v>0.93244000000000005</v>
      </c>
      <c r="G13">
        <v>0.93074999999999997</v>
      </c>
    </row>
    <row r="14" spans="1:7">
      <c r="A14">
        <v>0.71499999999999997</v>
      </c>
      <c r="B14">
        <v>0.69291999999999998</v>
      </c>
      <c r="C14">
        <v>0.81284000000000001</v>
      </c>
      <c r="D14">
        <v>0.81055999999999995</v>
      </c>
      <c r="E14">
        <v>0.94557000000000002</v>
      </c>
      <c r="F14">
        <v>0.95433000000000001</v>
      </c>
      <c r="G14">
        <v>0.95591000000000004</v>
      </c>
    </row>
    <row r="15" spans="1:7">
      <c r="A15">
        <v>0.78</v>
      </c>
      <c r="B15">
        <v>0.68044000000000004</v>
      </c>
      <c r="C15">
        <v>0.83455999999999997</v>
      </c>
      <c r="D15">
        <v>0.83772999999999997</v>
      </c>
      <c r="E15">
        <v>0.96362000000000003</v>
      </c>
      <c r="F15">
        <v>0.97260999999999997</v>
      </c>
      <c r="G15">
        <v>0.95557999999999998</v>
      </c>
    </row>
    <row r="16" spans="1:7">
      <c r="A16">
        <v>0.84499999999999997</v>
      </c>
      <c r="B16">
        <v>0.65466000000000002</v>
      </c>
      <c r="C16">
        <v>0.82767999999999997</v>
      </c>
      <c r="D16">
        <v>0.85304999999999997</v>
      </c>
      <c r="E16">
        <v>0.95728000000000002</v>
      </c>
      <c r="F16">
        <v>0.98453000000000002</v>
      </c>
      <c r="G16">
        <v>0.93376000000000003</v>
      </c>
    </row>
    <row r="17" spans="1:7">
      <c r="A17">
        <v>0.91</v>
      </c>
      <c r="B17">
        <v>0.64390999999999998</v>
      </c>
      <c r="C17">
        <v>0.80835999999999997</v>
      </c>
      <c r="D17">
        <v>0.86524999999999996</v>
      </c>
      <c r="E17">
        <v>0.93686000000000003</v>
      </c>
      <c r="F17">
        <v>0.99278999999999995</v>
      </c>
      <c r="G17">
        <v>0.90454000000000001</v>
      </c>
    </row>
    <row r="18" spans="1:7">
      <c r="A18">
        <v>0.97499999999999998</v>
      </c>
      <c r="B18">
        <v>0.64553000000000005</v>
      </c>
      <c r="C18">
        <v>0.79625000000000001</v>
      </c>
      <c r="D18">
        <v>0.88056999999999996</v>
      </c>
      <c r="E18">
        <v>0.92029000000000005</v>
      </c>
      <c r="F18">
        <v>0.99936000000000003</v>
      </c>
      <c r="G18">
        <v>0.88805999999999996</v>
      </c>
    </row>
    <row r="19" spans="1:7">
      <c r="A19">
        <v>1.04</v>
      </c>
      <c r="B19">
        <v>0.66915000000000002</v>
      </c>
      <c r="C19">
        <v>0.78986000000000001</v>
      </c>
      <c r="D19">
        <v>0.89451999999999998</v>
      </c>
      <c r="E19">
        <v>0.90625</v>
      </c>
      <c r="F19">
        <v>1</v>
      </c>
      <c r="G19">
        <v>0.87787999999999999</v>
      </c>
    </row>
    <row r="20" spans="1:7">
      <c r="A20">
        <v>1.105</v>
      </c>
      <c r="B20">
        <v>0.71514999999999995</v>
      </c>
      <c r="C20">
        <v>0.79840999999999995</v>
      </c>
      <c r="D20">
        <v>0.91395000000000004</v>
      </c>
      <c r="E20">
        <v>0.90181999999999995</v>
      </c>
      <c r="F20">
        <v>0.99975000000000003</v>
      </c>
      <c r="G20">
        <v>0.88288</v>
      </c>
    </row>
    <row r="21" spans="1:7">
      <c r="A21">
        <v>1.17</v>
      </c>
      <c r="B21">
        <v>0.78320000000000001</v>
      </c>
      <c r="C21">
        <v>0.82462000000000002</v>
      </c>
      <c r="D21">
        <v>0.93838999999999995</v>
      </c>
      <c r="E21">
        <v>0.90983999999999998</v>
      </c>
      <c r="F21">
        <v>0.99936999999999998</v>
      </c>
      <c r="G21">
        <v>0.90378999999999998</v>
      </c>
    </row>
    <row r="22" spans="1:7">
      <c r="A22">
        <v>1.2350000000000001</v>
      </c>
      <c r="B22">
        <v>0.86799999999999999</v>
      </c>
      <c r="C22">
        <v>0.86185999999999996</v>
      </c>
      <c r="D22">
        <v>0.96092</v>
      </c>
      <c r="E22">
        <v>0.92610999999999999</v>
      </c>
      <c r="F22">
        <v>0.99507999999999996</v>
      </c>
      <c r="G22">
        <v>0.92712000000000006</v>
      </c>
    </row>
    <row r="23" spans="1:7">
      <c r="A23">
        <v>1.3</v>
      </c>
      <c r="B23">
        <v>0.94464999999999999</v>
      </c>
      <c r="C23">
        <v>0.91069999999999995</v>
      </c>
      <c r="D23">
        <v>0.98358000000000001</v>
      </c>
      <c r="E23">
        <v>0.95096999999999998</v>
      </c>
      <c r="F23">
        <v>0.99195999999999995</v>
      </c>
      <c r="G23">
        <v>0.95645000000000002</v>
      </c>
    </row>
    <row r="24" spans="1:7">
      <c r="A24">
        <v>1.365</v>
      </c>
      <c r="B24">
        <v>1</v>
      </c>
      <c r="C24">
        <v>0.96362000000000003</v>
      </c>
      <c r="D24">
        <v>1</v>
      </c>
      <c r="E24">
        <v>0.98001000000000005</v>
      </c>
      <c r="F24">
        <v>0.98960000000000004</v>
      </c>
      <c r="G24">
        <v>0.98660999999999999</v>
      </c>
    </row>
    <row r="25" spans="1:7">
      <c r="A25">
        <v>1.43</v>
      </c>
      <c r="B25">
        <v>0.98573</v>
      </c>
      <c r="C25">
        <v>0.99500999999999995</v>
      </c>
      <c r="D25">
        <v>0.99699000000000004</v>
      </c>
      <c r="E25">
        <v>0.99636000000000002</v>
      </c>
      <c r="F25">
        <v>0.98407999999999995</v>
      </c>
      <c r="G25">
        <v>1</v>
      </c>
    </row>
    <row r="26" spans="1:7">
      <c r="A26">
        <v>1.4950000000000001</v>
      </c>
      <c r="B26">
        <v>0.90720999999999996</v>
      </c>
      <c r="C26">
        <v>1</v>
      </c>
      <c r="D26">
        <v>0.97802999999999995</v>
      </c>
      <c r="E26">
        <v>1</v>
      </c>
      <c r="F26">
        <v>0.97599999999999998</v>
      </c>
      <c r="G26">
        <v>0.99595</v>
      </c>
    </row>
    <row r="27" spans="1:7">
      <c r="A27">
        <v>1.56</v>
      </c>
      <c r="B27">
        <v>0.77473000000000003</v>
      </c>
      <c r="C27">
        <v>0.96455000000000002</v>
      </c>
      <c r="D27">
        <v>0.93686999999999998</v>
      </c>
      <c r="E27">
        <v>0.98009000000000002</v>
      </c>
      <c r="F27">
        <v>0.96323999999999999</v>
      </c>
      <c r="G27">
        <v>0.96716000000000002</v>
      </c>
    </row>
    <row r="28" spans="1:7">
      <c r="A28">
        <v>1.625</v>
      </c>
      <c r="B28">
        <v>0.60619000000000001</v>
      </c>
      <c r="C28">
        <v>0.86728000000000005</v>
      </c>
      <c r="D28">
        <v>0.86960000000000004</v>
      </c>
      <c r="E28">
        <v>0.91722999999999999</v>
      </c>
      <c r="F28">
        <v>0.94125999999999999</v>
      </c>
      <c r="G28">
        <v>0.90044000000000002</v>
      </c>
    </row>
    <row r="29" spans="1:7">
      <c r="A29">
        <v>1.69</v>
      </c>
      <c r="B29">
        <v>0.44246000000000002</v>
      </c>
      <c r="C29">
        <v>0.73519000000000001</v>
      </c>
      <c r="D29">
        <v>0.78934000000000004</v>
      </c>
      <c r="E29">
        <v>0.82770999999999995</v>
      </c>
      <c r="F29">
        <v>0.91405000000000003</v>
      </c>
      <c r="G29">
        <v>0.81252999999999997</v>
      </c>
    </row>
    <row r="30" spans="1:7">
      <c r="A30">
        <v>1.7549999999999999</v>
      </c>
      <c r="B30">
        <v>0.31194</v>
      </c>
      <c r="C30">
        <v>0.59204000000000001</v>
      </c>
      <c r="D30">
        <v>0.70411000000000001</v>
      </c>
      <c r="E30">
        <v>0.71811000000000003</v>
      </c>
      <c r="F30">
        <v>0.88263999999999998</v>
      </c>
      <c r="G30">
        <v>0.71067000000000002</v>
      </c>
    </row>
    <row r="31" spans="1:7">
      <c r="A31">
        <v>1.82</v>
      </c>
      <c r="B31">
        <v>0.21376000000000001</v>
      </c>
      <c r="C31">
        <v>0.45025999999999999</v>
      </c>
      <c r="D31">
        <v>0.61745000000000005</v>
      </c>
      <c r="E31">
        <v>0.59547000000000005</v>
      </c>
      <c r="F31">
        <v>0.84787000000000001</v>
      </c>
      <c r="G31">
        <v>0.60016000000000003</v>
      </c>
    </row>
    <row r="32" spans="1:7">
      <c r="A32">
        <v>1.885</v>
      </c>
      <c r="B32">
        <v>0.14901</v>
      </c>
      <c r="C32">
        <v>0.32917000000000002</v>
      </c>
      <c r="D32">
        <v>0.53910999999999998</v>
      </c>
      <c r="E32">
        <v>0.47937999999999997</v>
      </c>
      <c r="F32">
        <v>0.81413000000000002</v>
      </c>
      <c r="G32">
        <v>0.49569999999999997</v>
      </c>
    </row>
    <row r="33" spans="1:7">
      <c r="A33">
        <v>1.95</v>
      </c>
      <c r="B33">
        <v>0.11014</v>
      </c>
      <c r="C33">
        <v>0.24018999999999999</v>
      </c>
      <c r="D33">
        <v>0.47173999999999999</v>
      </c>
      <c r="E33">
        <v>0.37911</v>
      </c>
      <c r="F33">
        <v>0.78303999999999996</v>
      </c>
      <c r="G33">
        <v>0.40349000000000002</v>
      </c>
    </row>
    <row r="34" spans="1:7">
      <c r="A34">
        <v>2.0150000000000001</v>
      </c>
      <c r="B34">
        <v>8.6069999999999994E-2</v>
      </c>
      <c r="C34">
        <v>0.17901</v>
      </c>
      <c r="D34">
        <v>0.41636000000000001</v>
      </c>
      <c r="E34">
        <v>0.29876999999999998</v>
      </c>
      <c r="F34">
        <v>0.75583</v>
      </c>
      <c r="G34">
        <v>0.32668999999999998</v>
      </c>
    </row>
    <row r="35" spans="1:7">
      <c r="A35">
        <v>2.08</v>
      </c>
      <c r="B35">
        <v>7.2069999999999995E-2</v>
      </c>
      <c r="C35">
        <v>0.13616</v>
      </c>
      <c r="D35">
        <v>0.37217</v>
      </c>
      <c r="E35">
        <v>0.23633000000000001</v>
      </c>
      <c r="F35">
        <v>0.73297999999999996</v>
      </c>
      <c r="G35">
        <v>0.26454</v>
      </c>
    </row>
    <row r="36" spans="1:7">
      <c r="A36">
        <v>2.145</v>
      </c>
      <c r="B36">
        <v>6.2920000000000004E-2</v>
      </c>
      <c r="C36">
        <v>0.10987</v>
      </c>
      <c r="D36">
        <v>0.33883000000000002</v>
      </c>
      <c r="E36">
        <v>0.19234000000000001</v>
      </c>
      <c r="F36">
        <v>0.71465999999999996</v>
      </c>
      <c r="G36">
        <v>0.21776999999999999</v>
      </c>
    </row>
    <row r="37" spans="1:7">
      <c r="A37">
        <v>2.21</v>
      </c>
      <c r="B37">
        <v>5.7599999999999998E-2</v>
      </c>
      <c r="C37">
        <v>9.307E-2</v>
      </c>
      <c r="D37">
        <v>0.31378</v>
      </c>
      <c r="E37">
        <v>0.16087000000000001</v>
      </c>
      <c r="F37">
        <v>0.70021</v>
      </c>
      <c r="G37">
        <v>0.18237</v>
      </c>
    </row>
    <row r="38" spans="1:7">
      <c r="A38">
        <v>2.2749999999999999</v>
      </c>
      <c r="B38">
        <v>5.4120000000000001E-2</v>
      </c>
      <c r="C38">
        <v>8.1040000000000001E-2</v>
      </c>
      <c r="D38">
        <v>0.29520000000000002</v>
      </c>
      <c r="E38">
        <v>0.13714000000000001</v>
      </c>
      <c r="F38">
        <v>0.68801000000000001</v>
      </c>
      <c r="G38">
        <v>0.15501000000000001</v>
      </c>
    </row>
    <row r="39" spans="1:7">
      <c r="A39">
        <v>2.34</v>
      </c>
      <c r="B39">
        <v>5.1950000000000003E-2</v>
      </c>
      <c r="C39">
        <v>7.4020000000000002E-2</v>
      </c>
      <c r="D39">
        <v>0.28373999999999999</v>
      </c>
      <c r="E39">
        <v>0.12246</v>
      </c>
      <c r="F39">
        <v>0.67915000000000003</v>
      </c>
      <c r="G39">
        <v>0.13705000000000001</v>
      </c>
    </row>
    <row r="40" spans="1:7">
      <c r="A40">
        <v>2.4049999999999998</v>
      </c>
      <c r="B40">
        <v>5.0770000000000003E-2</v>
      </c>
      <c r="C40">
        <v>6.8830000000000002E-2</v>
      </c>
      <c r="D40">
        <v>0.27653</v>
      </c>
      <c r="E40">
        <v>0.11113000000000001</v>
      </c>
      <c r="F40">
        <v>0.67200000000000004</v>
      </c>
      <c r="G40">
        <v>0.12314</v>
      </c>
    </row>
    <row r="41" spans="1:7">
      <c r="A41">
        <v>2.4700000000000002</v>
      </c>
      <c r="B41">
        <v>5.0340000000000003E-2</v>
      </c>
      <c r="C41">
        <v>6.5019999999999994E-2</v>
      </c>
      <c r="D41">
        <v>0.27250000000000002</v>
      </c>
      <c r="E41">
        <v>0.10213999999999999</v>
      </c>
      <c r="F41">
        <v>0.66556000000000004</v>
      </c>
      <c r="G41">
        <v>0.11187999999999999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41DA6-1BC1-48A7-BBD0-8F7B9CFBB0AE}">
  <dimension ref="A1:D36"/>
  <sheetViews>
    <sheetView workbookViewId="0">
      <selection activeCell="D12" sqref="D12"/>
    </sheetView>
  </sheetViews>
  <sheetFormatPr defaultRowHeight="15"/>
  <cols>
    <col min="1" max="1" width="18.85546875" customWidth="1"/>
    <col min="3" max="3" width="18.85546875" customWidth="1"/>
    <col min="4" max="4" width="13.5703125" customWidth="1"/>
  </cols>
  <sheetData>
    <row r="1" spans="1:4">
      <c r="A1" t="s">
        <v>750</v>
      </c>
      <c r="C1" t="s">
        <v>750</v>
      </c>
      <c r="D1" t="s">
        <v>2562</v>
      </c>
    </row>
    <row r="2" spans="1:4">
      <c r="A2">
        <v>2.11538</v>
      </c>
      <c r="C2">
        <v>1.94</v>
      </c>
      <c r="D2">
        <v>2</v>
      </c>
    </row>
    <row r="3" spans="1:4">
      <c r="A3">
        <v>2.26539</v>
      </c>
      <c r="C3">
        <v>2.04</v>
      </c>
      <c r="D3">
        <v>5</v>
      </c>
    </row>
    <row r="4" spans="1:4">
      <c r="A4">
        <v>2.3103099999999999</v>
      </c>
      <c r="C4">
        <v>2.14</v>
      </c>
      <c r="D4">
        <v>5</v>
      </c>
    </row>
    <row r="5" spans="1:4">
      <c r="A5">
        <v>2.33039</v>
      </c>
      <c r="C5">
        <v>2.2400000000000002</v>
      </c>
      <c r="D5">
        <v>8</v>
      </c>
    </row>
    <row r="6" spans="1:4">
      <c r="A6">
        <v>2.2803399999999998</v>
      </c>
      <c r="C6">
        <v>2.34</v>
      </c>
      <c r="D6">
        <v>8</v>
      </c>
    </row>
    <row r="7" spans="1:4">
      <c r="A7">
        <v>2.1166399999999999</v>
      </c>
      <c r="C7">
        <v>2.44</v>
      </c>
      <c r="D7">
        <v>5</v>
      </c>
    </row>
    <row r="8" spans="1:4">
      <c r="A8">
        <v>2.34998</v>
      </c>
      <c r="C8">
        <v>2.54</v>
      </c>
      <c r="D8">
        <v>2</v>
      </c>
    </row>
    <row r="9" spans="1:4">
      <c r="A9">
        <v>2.18967</v>
      </c>
    </row>
    <row r="10" spans="1:4">
      <c r="A10">
        <v>2.2862200000000001</v>
      </c>
    </row>
    <row r="11" spans="1:4">
      <c r="A11">
        <v>1.9918800000000001</v>
      </c>
    </row>
    <row r="12" spans="1:4">
      <c r="A12">
        <v>2.43811</v>
      </c>
    </row>
    <row r="13" spans="1:4">
      <c r="A13">
        <v>2.3256199999999998</v>
      </c>
    </row>
    <row r="14" spans="1:4">
      <c r="A14">
        <v>2.1632099999999999</v>
      </c>
    </row>
    <row r="15" spans="1:4">
      <c r="A15">
        <v>1.96967</v>
      </c>
    </row>
    <row r="16" spans="1:4">
      <c r="A16">
        <v>2.01877</v>
      </c>
    </row>
    <row r="17" spans="1:1">
      <c r="A17">
        <v>2.2414499999999999</v>
      </c>
    </row>
    <row r="18" spans="1:1">
      <c r="A18">
        <v>1.99688</v>
      </c>
    </row>
    <row r="19" spans="1:1">
      <c r="A19">
        <v>2.1605699999999999</v>
      </c>
    </row>
    <row r="20" spans="1:1">
      <c r="A20">
        <v>1.90503</v>
      </c>
    </row>
    <row r="21" spans="1:1">
      <c r="A21">
        <v>2.5506199999999999</v>
      </c>
    </row>
    <row r="22" spans="1:1">
      <c r="A22">
        <v>2.3710300000000002</v>
      </c>
    </row>
    <row r="23" spans="1:1">
      <c r="A23">
        <v>2.4714100000000001</v>
      </c>
    </row>
    <row r="24" spans="1:1">
      <c r="A24">
        <v>2.2369500000000002</v>
      </c>
    </row>
    <row r="25" spans="1:1">
      <c r="A25">
        <v>2.4041100000000002</v>
      </c>
    </row>
    <row r="26" spans="1:1">
      <c r="A26">
        <v>2.27671</v>
      </c>
    </row>
    <row r="27" spans="1:1">
      <c r="A27">
        <v>2.2702100000000001</v>
      </c>
    </row>
    <row r="28" spans="1:1">
      <c r="A28">
        <v>2.35669</v>
      </c>
    </row>
    <row r="29" spans="1:1">
      <c r="A29">
        <v>2.0577399999999999</v>
      </c>
    </row>
    <row r="30" spans="1:1">
      <c r="A30">
        <v>2.0164499999999999</v>
      </c>
    </row>
    <row r="31" spans="1:1">
      <c r="A31">
        <v>2.42469</v>
      </c>
    </row>
    <row r="32" spans="1:1">
      <c r="A32">
        <v>2.3363200000000002</v>
      </c>
    </row>
    <row r="33" spans="1:1">
      <c r="A33">
        <v>2.22777</v>
      </c>
    </row>
    <row r="34" spans="1:1">
      <c r="A34">
        <v>2.3900600000000001</v>
      </c>
    </row>
    <row r="35" spans="1:1">
      <c r="A35">
        <v>2.31237</v>
      </c>
    </row>
    <row r="36" spans="1:1">
      <c r="A36">
        <v>2.5752299999999999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373A2-AC4E-4654-80C1-842601495717}">
  <dimension ref="A1:H20"/>
  <sheetViews>
    <sheetView workbookViewId="0">
      <selection activeCell="I38" sqref="I38"/>
    </sheetView>
  </sheetViews>
  <sheetFormatPr defaultRowHeight="15"/>
  <cols>
    <col min="6" max="6" width="13.7109375" customWidth="1"/>
    <col min="7" max="7" width="20.5703125" customWidth="1"/>
    <col min="8" max="8" width="18.140625" customWidth="1"/>
  </cols>
  <sheetData>
    <row r="1" spans="1:8">
      <c r="A1" t="s">
        <v>2563</v>
      </c>
      <c r="B1" t="s">
        <v>2564</v>
      </c>
      <c r="C1" t="s">
        <v>2565</v>
      </c>
      <c r="D1" t="s">
        <v>2566</v>
      </c>
      <c r="F1" t="s">
        <v>2567</v>
      </c>
      <c r="G1" t="s">
        <v>2568</v>
      </c>
      <c r="H1" t="s">
        <v>2569</v>
      </c>
    </row>
    <row r="2" spans="1:8">
      <c r="A2" s="61">
        <v>10</v>
      </c>
      <c r="B2" s="61">
        <f>A2*1.5</f>
        <v>15</v>
      </c>
      <c r="C2" s="61">
        <f>A2*1.5</f>
        <v>15</v>
      </c>
      <c r="D2" s="61">
        <v>0.1</v>
      </c>
      <c r="F2">
        <v>120</v>
      </c>
      <c r="G2">
        <f>F2*6.5/60</f>
        <v>13</v>
      </c>
      <c r="H2">
        <f>G2/5</f>
        <v>2.6</v>
      </c>
    </row>
    <row r="3" spans="1:8">
      <c r="A3" s="61">
        <v>40</v>
      </c>
      <c r="B3" s="61">
        <f>A3*1.5</f>
        <v>60</v>
      </c>
      <c r="C3" s="61">
        <f>A3*1.5</f>
        <v>60</v>
      </c>
      <c r="D3" s="61">
        <v>0.77</v>
      </c>
      <c r="G3">
        <f t="shared" ref="G3:G15" si="0">F3*6.5/60</f>
        <v>0</v>
      </c>
      <c r="H3">
        <f t="shared" ref="H3:H15" si="1">G3/5</f>
        <v>0</v>
      </c>
    </row>
    <row r="4" spans="1:8">
      <c r="A4" s="61">
        <v>70</v>
      </c>
      <c r="B4" s="61">
        <f t="shared" ref="B4:B15" si="2">A4*1.5</f>
        <v>105</v>
      </c>
      <c r="C4" s="61">
        <f t="shared" ref="C4:C15" si="3">A4*1.5</f>
        <v>105</v>
      </c>
      <c r="D4" s="61">
        <v>1.56</v>
      </c>
      <c r="G4">
        <f t="shared" si="0"/>
        <v>0</v>
      </c>
      <c r="H4">
        <f t="shared" si="1"/>
        <v>0</v>
      </c>
    </row>
    <row r="5" spans="1:8">
      <c r="A5" s="62">
        <v>100</v>
      </c>
      <c r="B5" s="62">
        <f t="shared" si="2"/>
        <v>150</v>
      </c>
      <c r="C5" s="62">
        <f t="shared" si="3"/>
        <v>150</v>
      </c>
      <c r="D5" s="62">
        <v>2.34</v>
      </c>
      <c r="F5">
        <v>976</v>
      </c>
      <c r="G5">
        <f t="shared" si="0"/>
        <v>105.73333333333333</v>
      </c>
      <c r="H5">
        <f t="shared" si="1"/>
        <v>21.146666666666668</v>
      </c>
    </row>
    <row r="6" spans="1:8">
      <c r="A6">
        <v>140</v>
      </c>
      <c r="B6">
        <f t="shared" si="2"/>
        <v>210</v>
      </c>
      <c r="C6">
        <f t="shared" si="3"/>
        <v>210</v>
      </c>
      <c r="D6">
        <v>3.39</v>
      </c>
      <c r="G6">
        <f t="shared" si="0"/>
        <v>0</v>
      </c>
      <c r="H6">
        <f t="shared" si="1"/>
        <v>0</v>
      </c>
    </row>
    <row r="7" spans="1:8">
      <c r="A7">
        <v>180</v>
      </c>
      <c r="B7">
        <f t="shared" si="2"/>
        <v>270</v>
      </c>
      <c r="C7">
        <f t="shared" si="3"/>
        <v>270</v>
      </c>
      <c r="D7">
        <v>4.4800000000000004</v>
      </c>
      <c r="G7">
        <f t="shared" si="0"/>
        <v>0</v>
      </c>
      <c r="H7">
        <f t="shared" si="1"/>
        <v>0</v>
      </c>
    </row>
    <row r="8" spans="1:8">
      <c r="A8">
        <v>220</v>
      </c>
      <c r="B8">
        <f t="shared" si="2"/>
        <v>330</v>
      </c>
      <c r="C8">
        <f t="shared" si="3"/>
        <v>330</v>
      </c>
      <c r="D8">
        <v>5.55</v>
      </c>
      <c r="G8">
        <f t="shared" si="0"/>
        <v>0</v>
      </c>
      <c r="H8">
        <f t="shared" si="1"/>
        <v>0</v>
      </c>
    </row>
    <row r="9" spans="1:8">
      <c r="A9">
        <v>260</v>
      </c>
      <c r="B9">
        <f t="shared" si="2"/>
        <v>390</v>
      </c>
      <c r="C9">
        <f t="shared" si="3"/>
        <v>390</v>
      </c>
      <c r="D9">
        <v>6.6</v>
      </c>
      <c r="G9">
        <f t="shared" si="0"/>
        <v>0</v>
      </c>
      <c r="H9">
        <f t="shared" si="1"/>
        <v>0</v>
      </c>
    </row>
    <row r="10" spans="1:8">
      <c r="A10">
        <v>300</v>
      </c>
      <c r="B10">
        <f t="shared" si="2"/>
        <v>450</v>
      </c>
      <c r="C10">
        <f t="shared" si="3"/>
        <v>450</v>
      </c>
      <c r="D10">
        <v>7.57</v>
      </c>
      <c r="G10">
        <f t="shared" si="0"/>
        <v>0</v>
      </c>
      <c r="H10">
        <f t="shared" si="1"/>
        <v>0</v>
      </c>
    </row>
    <row r="11" spans="1:8">
      <c r="A11">
        <v>340</v>
      </c>
      <c r="B11">
        <f t="shared" si="2"/>
        <v>510</v>
      </c>
      <c r="C11">
        <f t="shared" si="3"/>
        <v>510</v>
      </c>
      <c r="D11">
        <v>8.5500000000000007</v>
      </c>
      <c r="G11">
        <f t="shared" si="0"/>
        <v>0</v>
      </c>
      <c r="H11">
        <f t="shared" si="1"/>
        <v>0</v>
      </c>
    </row>
    <row r="12" spans="1:8">
      <c r="A12">
        <v>380</v>
      </c>
      <c r="B12">
        <f t="shared" si="2"/>
        <v>570</v>
      </c>
      <c r="C12">
        <f t="shared" si="3"/>
        <v>570</v>
      </c>
      <c r="D12">
        <v>9.5</v>
      </c>
      <c r="G12">
        <f t="shared" si="0"/>
        <v>0</v>
      </c>
      <c r="H12">
        <f t="shared" si="1"/>
        <v>0</v>
      </c>
    </row>
    <row r="13" spans="1:8">
      <c r="A13" s="63">
        <v>420</v>
      </c>
      <c r="B13" s="63">
        <f t="shared" si="2"/>
        <v>630</v>
      </c>
      <c r="C13" s="63">
        <f t="shared" si="3"/>
        <v>630</v>
      </c>
      <c r="D13" s="63">
        <v>10.5</v>
      </c>
      <c r="E13" s="63"/>
      <c r="F13" s="63"/>
      <c r="G13">
        <f t="shared" si="0"/>
        <v>0</v>
      </c>
      <c r="H13">
        <f t="shared" si="1"/>
        <v>0</v>
      </c>
    </row>
    <row r="14" spans="1:8">
      <c r="A14" s="63">
        <v>460</v>
      </c>
      <c r="B14" s="63">
        <f t="shared" si="2"/>
        <v>690</v>
      </c>
      <c r="C14" s="63">
        <f t="shared" si="3"/>
        <v>690</v>
      </c>
      <c r="D14" s="63">
        <v>11.57</v>
      </c>
      <c r="E14" s="63"/>
      <c r="F14" s="63"/>
      <c r="G14">
        <f t="shared" si="0"/>
        <v>0</v>
      </c>
      <c r="H14">
        <f t="shared" si="1"/>
        <v>0</v>
      </c>
    </row>
    <row r="15" spans="1:8">
      <c r="A15" s="63">
        <v>500</v>
      </c>
      <c r="B15" s="63">
        <f t="shared" si="2"/>
        <v>750</v>
      </c>
      <c r="C15" s="63">
        <f t="shared" si="3"/>
        <v>750</v>
      </c>
      <c r="D15" s="63">
        <v>12.6</v>
      </c>
      <c r="E15" s="63"/>
      <c r="F15" s="63"/>
      <c r="G15">
        <f t="shared" si="0"/>
        <v>0</v>
      </c>
      <c r="H15">
        <f t="shared" si="1"/>
        <v>0</v>
      </c>
    </row>
    <row r="16" spans="1:8">
      <c r="B16" s="63"/>
      <c r="C16" s="63"/>
    </row>
    <row r="17" spans="1:4">
      <c r="B17" s="63"/>
      <c r="C17" s="63"/>
    </row>
    <row r="18" spans="1:4">
      <c r="A18" s="63"/>
      <c r="B18" s="63"/>
      <c r="C18" s="63"/>
    </row>
    <row r="20" spans="1:4">
      <c r="A20">
        <v>414</v>
      </c>
      <c r="B20">
        <v>622</v>
      </c>
      <c r="C20">
        <v>622</v>
      </c>
      <c r="D20">
        <v>10.87</v>
      </c>
    </row>
  </sheetData>
  <pageMargins left="0.7" right="0.7" top="0.75" bottom="0.75" header="0.3" footer="0.3"/>
  <drawing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FB813-3014-47CE-88C4-578F9879B822}">
  <dimension ref="A1:H43"/>
  <sheetViews>
    <sheetView workbookViewId="0">
      <selection activeCell="M27" sqref="M27"/>
    </sheetView>
  </sheetViews>
  <sheetFormatPr defaultRowHeight="15"/>
  <sheetData>
    <row r="1" spans="1:8">
      <c r="A1" t="s">
        <v>2570</v>
      </c>
      <c r="B1" t="s">
        <v>2571</v>
      </c>
      <c r="C1" t="s">
        <v>2572</v>
      </c>
      <c r="D1" t="s">
        <v>2573</v>
      </c>
    </row>
    <row r="2" spans="1:8">
      <c r="A2" s="61">
        <v>10</v>
      </c>
      <c r="C2">
        <v>5000</v>
      </c>
      <c r="D2">
        <f>B2*145/C2</f>
        <v>0</v>
      </c>
    </row>
    <row r="3" spans="1:8">
      <c r="A3" s="61">
        <v>10</v>
      </c>
      <c r="C3">
        <v>5000</v>
      </c>
      <c r="D3">
        <f t="shared" ref="D3:D43" si="0">B3*145/C3</f>
        <v>0</v>
      </c>
    </row>
    <row r="4" spans="1:8">
      <c r="A4" s="61">
        <v>10</v>
      </c>
      <c r="C4">
        <v>5000</v>
      </c>
      <c r="D4">
        <f t="shared" si="0"/>
        <v>0</v>
      </c>
    </row>
    <row r="5" spans="1:8">
      <c r="A5" s="61">
        <v>40</v>
      </c>
      <c r="C5">
        <v>5000</v>
      </c>
      <c r="D5">
        <f t="shared" si="0"/>
        <v>0</v>
      </c>
    </row>
    <row r="6" spans="1:8">
      <c r="A6" s="61">
        <v>40</v>
      </c>
      <c r="C6">
        <v>5000</v>
      </c>
      <c r="D6">
        <f t="shared" si="0"/>
        <v>0</v>
      </c>
    </row>
    <row r="7" spans="1:8">
      <c r="A7" s="61">
        <v>40</v>
      </c>
      <c r="C7">
        <v>5000</v>
      </c>
      <c r="D7">
        <f t="shared" si="0"/>
        <v>0</v>
      </c>
    </row>
    <row r="8" spans="1:8">
      <c r="A8" s="61">
        <v>70</v>
      </c>
      <c r="C8">
        <v>5000</v>
      </c>
      <c r="D8">
        <f t="shared" si="0"/>
        <v>0</v>
      </c>
    </row>
    <row r="9" spans="1:8">
      <c r="A9" s="61">
        <v>70</v>
      </c>
      <c r="C9">
        <v>5000</v>
      </c>
      <c r="D9">
        <f t="shared" si="0"/>
        <v>0</v>
      </c>
    </row>
    <row r="10" spans="1:8">
      <c r="A10" s="61">
        <v>70</v>
      </c>
      <c r="C10">
        <v>5000</v>
      </c>
      <c r="D10">
        <f t="shared" si="0"/>
        <v>0</v>
      </c>
    </row>
    <row r="11" spans="1:8">
      <c r="A11" s="62">
        <v>100</v>
      </c>
      <c r="C11">
        <v>5000</v>
      </c>
      <c r="D11">
        <f t="shared" si="0"/>
        <v>0</v>
      </c>
    </row>
    <row r="12" spans="1:8">
      <c r="A12" s="62">
        <v>100</v>
      </c>
      <c r="C12">
        <v>5000</v>
      </c>
      <c r="D12">
        <f t="shared" si="0"/>
        <v>0</v>
      </c>
    </row>
    <row r="13" spans="1:8">
      <c r="A13" s="62">
        <v>100</v>
      </c>
      <c r="C13">
        <v>5000</v>
      </c>
      <c r="D13">
        <f t="shared" si="0"/>
        <v>0</v>
      </c>
      <c r="E13" t="s">
        <v>2574</v>
      </c>
      <c r="F13" t="s">
        <v>2575</v>
      </c>
      <c r="G13" t="s">
        <v>2576</v>
      </c>
      <c r="H13" t="s">
        <v>2577</v>
      </c>
    </row>
    <row r="14" spans="1:8">
      <c r="A14">
        <v>140</v>
      </c>
      <c r="B14">
        <v>157</v>
      </c>
      <c r="C14">
        <v>552.916112</v>
      </c>
      <c r="D14">
        <f t="shared" si="0"/>
        <v>41.172611009027712</v>
      </c>
      <c r="E14">
        <v>1</v>
      </c>
      <c r="F14">
        <v>662</v>
      </c>
      <c r="G14" t="s">
        <v>2578</v>
      </c>
    </row>
    <row r="15" spans="1:8">
      <c r="A15">
        <v>140</v>
      </c>
      <c r="B15">
        <v>159</v>
      </c>
      <c r="C15">
        <v>552.916112</v>
      </c>
      <c r="D15">
        <f t="shared" si="0"/>
        <v>41.697102869015325</v>
      </c>
      <c r="E15">
        <v>1</v>
      </c>
      <c r="F15">
        <v>1651</v>
      </c>
      <c r="G15" t="s">
        <v>2578</v>
      </c>
    </row>
    <row r="16" spans="1:8">
      <c r="A16">
        <v>140</v>
      </c>
      <c r="B16">
        <v>146</v>
      </c>
      <c r="C16">
        <v>552.916112</v>
      </c>
      <c r="D16">
        <f t="shared" si="0"/>
        <v>38.287905779095837</v>
      </c>
      <c r="E16">
        <v>2</v>
      </c>
      <c r="F16">
        <v>910</v>
      </c>
      <c r="G16" t="s">
        <v>2578</v>
      </c>
    </row>
    <row r="17" spans="1:7">
      <c r="A17">
        <v>180</v>
      </c>
      <c r="B17">
        <v>153</v>
      </c>
      <c r="C17">
        <v>431.80654299999998</v>
      </c>
      <c r="D17">
        <f t="shared" si="0"/>
        <v>51.377174245365708</v>
      </c>
      <c r="E17">
        <v>3</v>
      </c>
      <c r="F17">
        <v>495</v>
      </c>
      <c r="G17" t="s">
        <v>2578</v>
      </c>
    </row>
    <row r="18" spans="1:7">
      <c r="A18">
        <v>180</v>
      </c>
      <c r="B18">
        <v>154</v>
      </c>
      <c r="C18">
        <v>431.80654299999998</v>
      </c>
      <c r="D18">
        <f t="shared" si="0"/>
        <v>51.712972769845223</v>
      </c>
      <c r="E18">
        <v>3</v>
      </c>
      <c r="F18">
        <v>1116</v>
      </c>
      <c r="G18" t="s">
        <v>2578</v>
      </c>
    </row>
    <row r="19" spans="1:7">
      <c r="A19">
        <v>180</v>
      </c>
      <c r="B19">
        <v>146</v>
      </c>
      <c r="C19">
        <v>431.80654299999998</v>
      </c>
      <c r="D19">
        <f t="shared" si="0"/>
        <v>49.026584574009107</v>
      </c>
      <c r="E19">
        <v>3</v>
      </c>
      <c r="F19">
        <v>2051</v>
      </c>
      <c r="G19" t="s">
        <v>2578</v>
      </c>
    </row>
    <row r="20" spans="1:7">
      <c r="A20">
        <v>220</v>
      </c>
      <c r="B20">
        <v>156</v>
      </c>
      <c r="C20">
        <v>354.21913799999999</v>
      </c>
      <c r="D20">
        <f t="shared" si="0"/>
        <v>63.85877433872588</v>
      </c>
      <c r="E20">
        <v>2</v>
      </c>
      <c r="F20">
        <v>1606</v>
      </c>
      <c r="G20" t="s">
        <v>2578</v>
      </c>
    </row>
    <row r="21" spans="1:7">
      <c r="A21">
        <v>220</v>
      </c>
      <c r="B21">
        <v>151</v>
      </c>
      <c r="C21">
        <v>354.21913799999999</v>
      </c>
      <c r="D21">
        <f t="shared" si="0"/>
        <v>61.812018750946201</v>
      </c>
      <c r="E21">
        <v>4</v>
      </c>
      <c r="F21">
        <v>1317</v>
      </c>
      <c r="G21" t="s">
        <v>2578</v>
      </c>
    </row>
    <row r="22" spans="1:7">
      <c r="A22">
        <v>220</v>
      </c>
      <c r="B22">
        <v>159</v>
      </c>
      <c r="C22">
        <v>354.21913799999999</v>
      </c>
      <c r="D22">
        <f t="shared" si="0"/>
        <v>65.08682769139368</v>
      </c>
      <c r="E22">
        <v>4</v>
      </c>
      <c r="F22">
        <v>1290</v>
      </c>
      <c r="G22" t="s">
        <v>2578</v>
      </c>
    </row>
    <row r="23" spans="1:7">
      <c r="A23">
        <v>260</v>
      </c>
      <c r="B23">
        <v>152</v>
      </c>
      <c r="C23">
        <v>300.26689900000002</v>
      </c>
      <c r="D23">
        <f t="shared" si="0"/>
        <v>73.401364164352984</v>
      </c>
      <c r="E23">
        <v>2</v>
      </c>
      <c r="F23">
        <v>923</v>
      </c>
      <c r="G23" t="s">
        <v>2578</v>
      </c>
    </row>
    <row r="24" spans="1:7">
      <c r="A24">
        <v>260</v>
      </c>
      <c r="B24">
        <v>158</v>
      </c>
      <c r="C24">
        <v>300.26689900000002</v>
      </c>
      <c r="D24">
        <f t="shared" si="0"/>
        <v>76.298786433998501</v>
      </c>
      <c r="E24">
        <v>2</v>
      </c>
      <c r="F24">
        <v>1162</v>
      </c>
      <c r="G24" t="s">
        <v>2578</v>
      </c>
    </row>
    <row r="25" spans="1:7">
      <c r="A25">
        <v>260</v>
      </c>
      <c r="B25">
        <v>150</v>
      </c>
      <c r="C25">
        <v>300.26689900000002</v>
      </c>
      <c r="D25">
        <f t="shared" si="0"/>
        <v>72.435556741137816</v>
      </c>
      <c r="E25">
        <v>3</v>
      </c>
      <c r="F25">
        <v>1706</v>
      </c>
      <c r="G25" t="s">
        <v>2578</v>
      </c>
    </row>
    <row r="26" spans="1:7">
      <c r="A26">
        <v>300</v>
      </c>
      <c r="B26">
        <v>156</v>
      </c>
      <c r="C26">
        <v>260.57751200000001</v>
      </c>
      <c r="D26">
        <f t="shared" si="0"/>
        <v>86.807183883158729</v>
      </c>
    </row>
    <row r="27" spans="1:7">
      <c r="A27">
        <v>300</v>
      </c>
      <c r="B27">
        <v>157</v>
      </c>
      <c r="C27">
        <v>260.57751200000001</v>
      </c>
      <c r="D27">
        <f t="shared" si="0"/>
        <v>87.363640190102046</v>
      </c>
    </row>
    <row r="28" spans="1:7">
      <c r="A28">
        <v>300</v>
      </c>
      <c r="B28">
        <v>152</v>
      </c>
      <c r="C28">
        <v>260.57751200000001</v>
      </c>
      <c r="D28">
        <f t="shared" si="0"/>
        <v>84.581358655385429</v>
      </c>
    </row>
    <row r="29" spans="1:7">
      <c r="A29">
        <v>340</v>
      </c>
      <c r="B29">
        <v>160</v>
      </c>
      <c r="C29">
        <v>230.15547900000001</v>
      </c>
      <c r="D29">
        <f t="shared" si="0"/>
        <v>100.80142389310662</v>
      </c>
    </row>
    <row r="30" spans="1:7">
      <c r="A30">
        <v>340</v>
      </c>
      <c r="B30">
        <v>162</v>
      </c>
      <c r="C30">
        <v>230.15547900000001</v>
      </c>
      <c r="D30">
        <f t="shared" si="0"/>
        <v>102.06144169177045</v>
      </c>
    </row>
    <row r="31" spans="1:7">
      <c r="A31">
        <v>340</v>
      </c>
      <c r="B31">
        <v>155</v>
      </c>
      <c r="C31">
        <v>230.15547900000001</v>
      </c>
      <c r="D31">
        <f t="shared" si="0"/>
        <v>97.651379396447041</v>
      </c>
    </row>
    <row r="32" spans="1:7">
      <c r="A32">
        <v>380</v>
      </c>
      <c r="B32">
        <v>152</v>
      </c>
      <c r="C32">
        <v>206.094281</v>
      </c>
      <c r="D32">
        <f t="shared" si="0"/>
        <v>106.94134690714684</v>
      </c>
    </row>
    <row r="33" spans="1:4">
      <c r="A33">
        <v>380</v>
      </c>
      <c r="B33">
        <v>156</v>
      </c>
      <c r="C33">
        <v>206.094281</v>
      </c>
      <c r="D33">
        <f t="shared" si="0"/>
        <v>109.75559287838755</v>
      </c>
    </row>
    <row r="34" spans="1:4">
      <c r="A34">
        <v>380</v>
      </c>
      <c r="B34">
        <v>159</v>
      </c>
      <c r="C34">
        <v>206.094281</v>
      </c>
      <c r="D34">
        <f t="shared" si="0"/>
        <v>111.86627735681807</v>
      </c>
    </row>
    <row r="35" spans="1:4">
      <c r="A35" s="63">
        <v>420</v>
      </c>
      <c r="B35">
        <v>151</v>
      </c>
      <c r="C35">
        <v>186.58779000000001</v>
      </c>
      <c r="D35">
        <f t="shared" si="0"/>
        <v>117.34422707938177</v>
      </c>
    </row>
    <row r="36" spans="1:4">
      <c r="A36" s="63">
        <v>420</v>
      </c>
      <c r="B36">
        <v>145</v>
      </c>
      <c r="C36">
        <v>186.58779000000001</v>
      </c>
      <c r="D36">
        <f t="shared" si="0"/>
        <v>112.68154255967123</v>
      </c>
    </row>
    <row r="37" spans="1:4">
      <c r="A37" s="63">
        <v>420</v>
      </c>
      <c r="B37">
        <v>151</v>
      </c>
      <c r="C37">
        <v>186.58779000000001</v>
      </c>
      <c r="D37">
        <f t="shared" si="0"/>
        <v>117.34422707938177</v>
      </c>
    </row>
    <row r="38" spans="1:4">
      <c r="A38" s="63">
        <v>460</v>
      </c>
      <c r="B38">
        <v>141</v>
      </c>
      <c r="C38">
        <v>170.454542</v>
      </c>
      <c r="D38">
        <f t="shared" si="0"/>
        <v>119.94400243086511</v>
      </c>
    </row>
    <row r="39" spans="1:4">
      <c r="A39" s="63">
        <v>460</v>
      </c>
      <c r="B39">
        <v>149</v>
      </c>
      <c r="C39">
        <v>170.454542</v>
      </c>
      <c r="D39">
        <f t="shared" si="0"/>
        <v>126.74933590211987</v>
      </c>
    </row>
    <row r="40" spans="1:4">
      <c r="A40" s="63">
        <v>460</v>
      </c>
      <c r="B40">
        <v>147</v>
      </c>
      <c r="C40">
        <v>170.454542</v>
      </c>
      <c r="D40">
        <f t="shared" si="0"/>
        <v>125.04800253430618</v>
      </c>
    </row>
    <row r="41" spans="1:4">
      <c r="A41" s="63">
        <v>500</v>
      </c>
      <c r="B41">
        <v>151</v>
      </c>
      <c r="C41">
        <v>156.88917499999999</v>
      </c>
      <c r="D41">
        <f t="shared" si="0"/>
        <v>139.55711093515535</v>
      </c>
    </row>
    <row r="42" spans="1:4">
      <c r="A42" s="63">
        <v>500</v>
      </c>
      <c r="B42">
        <v>154</v>
      </c>
      <c r="C42">
        <v>156.88917499999999</v>
      </c>
      <c r="D42">
        <f t="shared" si="0"/>
        <v>142.32976876830412</v>
      </c>
    </row>
    <row r="43" spans="1:4">
      <c r="A43" s="63">
        <v>500</v>
      </c>
      <c r="B43">
        <v>148</v>
      </c>
      <c r="C43">
        <v>156.88917499999999</v>
      </c>
      <c r="D43">
        <f t="shared" si="0"/>
        <v>136.78445310200655</v>
      </c>
    </row>
  </sheetData>
  <pageMargins left="0.7" right="0.7" top="0.75" bottom="0.75" header="0.3" footer="0.3"/>
  <drawing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60CDD-D08E-4724-827E-D9642F0F14BB}">
  <dimension ref="A1:D5"/>
  <sheetViews>
    <sheetView workbookViewId="0">
      <selection activeCell="C9" sqref="C9"/>
    </sheetView>
  </sheetViews>
  <sheetFormatPr defaultRowHeight="15"/>
  <cols>
    <col min="1" max="1" width="15.7109375" customWidth="1"/>
    <col min="2" max="3" width="23.140625" customWidth="1"/>
    <col min="4" max="4" width="24.140625" customWidth="1"/>
  </cols>
  <sheetData>
    <row r="1" spans="1:4">
      <c r="A1" s="32" t="s">
        <v>2579</v>
      </c>
      <c r="B1" s="32" t="s">
        <v>2580</v>
      </c>
      <c r="C1" s="32" t="s">
        <v>1705</v>
      </c>
      <c r="D1" s="32" t="s">
        <v>2581</v>
      </c>
    </row>
    <row r="2" spans="1:4">
      <c r="A2">
        <v>5000</v>
      </c>
      <c r="B2">
        <v>193</v>
      </c>
      <c r="C2">
        <v>60240</v>
      </c>
      <c r="D2">
        <v>64.003600000000006</v>
      </c>
    </row>
    <row r="3" spans="1:4">
      <c r="A3">
        <v>2720</v>
      </c>
      <c r="B3">
        <v>105</v>
      </c>
      <c r="C3">
        <v>41963</v>
      </c>
      <c r="D3">
        <v>56.8249</v>
      </c>
    </row>
    <row r="4" spans="1:4">
      <c r="A4">
        <v>100</v>
      </c>
      <c r="B4">
        <v>3.86</v>
      </c>
      <c r="C4">
        <v>4336</v>
      </c>
      <c r="D4">
        <v>38.6357</v>
      </c>
    </row>
    <row r="5" spans="1:4">
      <c r="A5">
        <v>5</v>
      </c>
      <c r="B5">
        <v>0</v>
      </c>
      <c r="C5">
        <v>402</v>
      </c>
      <c r="D5">
        <v>18.0669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3BC2E-A957-4EF3-A8D0-0C3D947B1A52}">
  <dimension ref="A1:C6"/>
  <sheetViews>
    <sheetView workbookViewId="0">
      <selection activeCell="C9" sqref="C9"/>
    </sheetView>
  </sheetViews>
  <sheetFormatPr defaultRowHeight="15"/>
  <cols>
    <col min="1" max="1" width="26.5703125" customWidth="1"/>
    <col min="2" max="2" width="36.5703125" customWidth="1"/>
    <col min="3" max="3" width="39.140625" customWidth="1"/>
  </cols>
  <sheetData>
    <row r="1" spans="1:3">
      <c r="A1" t="s">
        <v>2582</v>
      </c>
      <c r="B1" t="s">
        <v>2583</v>
      </c>
      <c r="C1" t="s">
        <v>2583</v>
      </c>
    </row>
    <row r="2" spans="1:3">
      <c r="A2">
        <v>10</v>
      </c>
      <c r="B2">
        <v>45833</v>
      </c>
      <c r="C2">
        <v>19500</v>
      </c>
    </row>
    <row r="3" spans="1:3">
      <c r="A3">
        <v>15</v>
      </c>
      <c r="B3">
        <v>30556</v>
      </c>
      <c r="C3">
        <v>13000</v>
      </c>
    </row>
    <row r="4" spans="1:3">
      <c r="A4">
        <v>20</v>
      </c>
      <c r="B4">
        <v>22917</v>
      </c>
      <c r="C4">
        <v>9750</v>
      </c>
    </row>
    <row r="5" spans="1:3">
      <c r="A5">
        <v>40</v>
      </c>
      <c r="B5">
        <v>11458</v>
      </c>
      <c r="C5">
        <v>4875</v>
      </c>
    </row>
    <row r="6" spans="1:3">
      <c r="A6">
        <v>100</v>
      </c>
      <c r="B6">
        <v>4583</v>
      </c>
      <c r="C6">
        <v>195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911B6-495A-4DE4-8B16-3DCF67A5A8BE}">
  <dimension ref="A1:D101"/>
  <sheetViews>
    <sheetView workbookViewId="0">
      <selection activeCell="G32" sqref="G32"/>
    </sheetView>
  </sheetViews>
  <sheetFormatPr defaultRowHeight="15"/>
  <sheetData>
    <row r="1" spans="1:4">
      <c r="A1" s="32" t="s">
        <v>307</v>
      </c>
      <c r="B1" s="32" t="s">
        <v>308</v>
      </c>
      <c r="C1" s="32" t="s">
        <v>309</v>
      </c>
      <c r="D1" s="32" t="s">
        <v>310</v>
      </c>
    </row>
    <row r="2" spans="1:4">
      <c r="A2">
        <v>0</v>
      </c>
      <c r="B2">
        <v>6.0299999999999998E-3</v>
      </c>
      <c r="C2">
        <v>5.2199999999999998E-3</v>
      </c>
      <c r="D2">
        <v>0</v>
      </c>
    </row>
    <row r="3" spans="1:4">
      <c r="A3">
        <v>6.5000000000000002E-2</v>
      </c>
      <c r="B3">
        <v>6.8799999999999998E-3</v>
      </c>
      <c r="C3">
        <v>5.9199999999999999E-3</v>
      </c>
      <c r="D3">
        <v>0</v>
      </c>
    </row>
    <row r="4" spans="1:4">
      <c r="A4">
        <v>0.13</v>
      </c>
      <c r="B4">
        <v>7.8899999999999994E-3</v>
      </c>
      <c r="C4">
        <v>6.7600000000000004E-3</v>
      </c>
      <c r="D4">
        <v>0</v>
      </c>
    </row>
    <row r="5" spans="1:4">
      <c r="A5">
        <v>0.19500000000000001</v>
      </c>
      <c r="B5">
        <v>9.1400000000000006E-3</v>
      </c>
      <c r="C5">
        <v>7.8899999999999994E-3</v>
      </c>
      <c r="D5">
        <v>0</v>
      </c>
    </row>
    <row r="6" spans="1:4">
      <c r="A6">
        <v>0.26</v>
      </c>
      <c r="B6">
        <v>1.069E-2</v>
      </c>
      <c r="C6">
        <v>9.2300000000000004E-3</v>
      </c>
      <c r="D6">
        <v>0</v>
      </c>
    </row>
    <row r="7" spans="1:4">
      <c r="A7">
        <v>0.32500000000000001</v>
      </c>
      <c r="B7">
        <v>1.2659999999999999E-2</v>
      </c>
      <c r="C7">
        <v>1.1299999999999999E-2</v>
      </c>
      <c r="D7">
        <v>0</v>
      </c>
    </row>
    <row r="8" spans="1:4">
      <c r="A8">
        <v>0.39</v>
      </c>
      <c r="B8">
        <v>1.546E-2</v>
      </c>
      <c r="C8">
        <v>1.3899999999999999E-2</v>
      </c>
      <c r="D8">
        <v>0</v>
      </c>
    </row>
    <row r="9" spans="1:4">
      <c r="A9">
        <v>0.45500000000000002</v>
      </c>
      <c r="B9">
        <v>1.9E-2</v>
      </c>
      <c r="C9">
        <v>1.8010000000000002E-2</v>
      </c>
      <c r="D9">
        <v>0</v>
      </c>
    </row>
    <row r="10" spans="1:4">
      <c r="A10">
        <v>0.52</v>
      </c>
      <c r="B10">
        <v>2.46E-2</v>
      </c>
      <c r="C10">
        <v>2.4140000000000002E-2</v>
      </c>
      <c r="D10">
        <v>0</v>
      </c>
    </row>
    <row r="11" spans="1:4">
      <c r="A11">
        <v>0.58499999999999996</v>
      </c>
      <c r="B11">
        <v>3.2039999999999999E-2</v>
      </c>
      <c r="C11">
        <v>3.2669999999999998E-2</v>
      </c>
      <c r="D11">
        <v>0</v>
      </c>
    </row>
    <row r="12" spans="1:4">
      <c r="A12">
        <v>0.65</v>
      </c>
      <c r="B12">
        <v>4.2729999999999997E-2</v>
      </c>
      <c r="C12">
        <v>4.4990000000000002E-2</v>
      </c>
      <c r="D12">
        <v>0.27765000000000001</v>
      </c>
    </row>
    <row r="13" spans="1:4">
      <c r="A13">
        <v>0.71499999999999997</v>
      </c>
      <c r="B13">
        <v>5.7119999999999997E-2</v>
      </c>
      <c r="C13">
        <v>6.0780000000000001E-2</v>
      </c>
      <c r="D13">
        <v>0.36775999999999998</v>
      </c>
    </row>
    <row r="14" spans="1:4">
      <c r="A14">
        <v>0.78</v>
      </c>
      <c r="B14">
        <v>7.5490000000000002E-2</v>
      </c>
      <c r="C14">
        <v>8.0350000000000005E-2</v>
      </c>
      <c r="D14">
        <v>0.47761999999999999</v>
      </c>
    </row>
    <row r="15" spans="1:4">
      <c r="A15">
        <v>0.84499999999999997</v>
      </c>
      <c r="B15">
        <v>9.8100000000000007E-2</v>
      </c>
      <c r="C15">
        <v>0.10342999999999999</v>
      </c>
      <c r="D15">
        <v>0.60287000000000002</v>
      </c>
    </row>
    <row r="16" spans="1:4">
      <c r="A16">
        <v>0.91</v>
      </c>
      <c r="B16">
        <v>0.12531999999999999</v>
      </c>
      <c r="C16">
        <v>0.13197999999999999</v>
      </c>
      <c r="D16">
        <v>0.75304000000000004</v>
      </c>
    </row>
    <row r="17" spans="1:4">
      <c r="A17">
        <v>0.97499999999999998</v>
      </c>
      <c r="B17">
        <v>0.15840000000000001</v>
      </c>
      <c r="C17">
        <v>0.16516</v>
      </c>
      <c r="D17">
        <v>0.91132999999999997</v>
      </c>
    </row>
    <row r="18" spans="1:4">
      <c r="A18">
        <v>1.04</v>
      </c>
      <c r="B18">
        <v>0.19725000000000001</v>
      </c>
      <c r="C18">
        <v>0.20723</v>
      </c>
      <c r="D18">
        <v>0.97460999999999998</v>
      </c>
    </row>
    <row r="19" spans="1:4">
      <c r="A19">
        <v>1.105</v>
      </c>
      <c r="B19">
        <v>0.2465</v>
      </c>
      <c r="C19">
        <v>0.26051999999999997</v>
      </c>
      <c r="D19">
        <v>0.98192000000000002</v>
      </c>
    </row>
    <row r="20" spans="1:4">
      <c r="A20">
        <v>1.17</v>
      </c>
      <c r="B20">
        <v>0.30603000000000002</v>
      </c>
      <c r="C20">
        <v>0.32535999999999998</v>
      </c>
      <c r="D20">
        <v>0.98933000000000004</v>
      </c>
    </row>
    <row r="21" spans="1:4">
      <c r="A21">
        <v>1.2350000000000001</v>
      </c>
      <c r="B21">
        <v>0.37744</v>
      </c>
      <c r="C21">
        <v>0.40597</v>
      </c>
      <c r="D21">
        <v>0.99341999999999997</v>
      </c>
    </row>
    <row r="22" spans="1:4">
      <c r="A22">
        <v>1.3</v>
      </c>
      <c r="B22">
        <v>0.46405000000000002</v>
      </c>
      <c r="C22">
        <v>0.49964999999999998</v>
      </c>
      <c r="D22">
        <v>0.99636000000000002</v>
      </c>
    </row>
    <row r="23" spans="1:4">
      <c r="A23">
        <v>1.365</v>
      </c>
      <c r="B23">
        <v>0.55822000000000005</v>
      </c>
      <c r="C23">
        <v>0.59875</v>
      </c>
      <c r="D23">
        <v>0.998</v>
      </c>
    </row>
    <row r="24" spans="1:4">
      <c r="A24">
        <v>1.43</v>
      </c>
      <c r="B24">
        <v>0.65712999999999999</v>
      </c>
      <c r="C24">
        <v>0.70506000000000002</v>
      </c>
      <c r="D24">
        <v>0.99863000000000002</v>
      </c>
    </row>
    <row r="25" spans="1:4">
      <c r="A25">
        <v>1.4950000000000001</v>
      </c>
      <c r="B25">
        <v>0.75600999999999996</v>
      </c>
      <c r="C25">
        <v>0.79954000000000003</v>
      </c>
      <c r="D25">
        <v>0.99836000000000003</v>
      </c>
    </row>
    <row r="26" spans="1:4">
      <c r="A26">
        <v>1.56</v>
      </c>
      <c r="B26">
        <v>0.83930000000000005</v>
      </c>
      <c r="C26">
        <v>0.88136000000000003</v>
      </c>
      <c r="D26">
        <v>0.99763000000000002</v>
      </c>
    </row>
    <row r="27" spans="1:4">
      <c r="A27">
        <v>1.625</v>
      </c>
      <c r="B27">
        <v>0.90964999999999996</v>
      </c>
      <c r="C27">
        <v>0.94408999999999998</v>
      </c>
      <c r="D27">
        <v>0.99163000000000001</v>
      </c>
    </row>
    <row r="28" spans="1:4">
      <c r="A28">
        <v>1.69</v>
      </c>
      <c r="B28">
        <v>0.95916999999999997</v>
      </c>
      <c r="C28">
        <v>0.98089999999999999</v>
      </c>
      <c r="D28">
        <v>0.98270999999999997</v>
      </c>
    </row>
    <row r="29" spans="1:4">
      <c r="A29">
        <v>1.7549999999999999</v>
      </c>
      <c r="B29">
        <v>0.98711000000000004</v>
      </c>
      <c r="C29">
        <v>0.99848999999999999</v>
      </c>
      <c r="D29">
        <v>0.9708</v>
      </c>
    </row>
    <row r="30" spans="1:4">
      <c r="A30">
        <v>1.82</v>
      </c>
      <c r="B30">
        <v>1</v>
      </c>
      <c r="C30">
        <v>1</v>
      </c>
      <c r="D30">
        <v>0.95025999999999999</v>
      </c>
    </row>
    <row r="31" spans="1:4">
      <c r="A31">
        <v>1.885</v>
      </c>
      <c r="B31">
        <v>0.99714999999999998</v>
      </c>
      <c r="C31">
        <v>0.98726000000000003</v>
      </c>
      <c r="D31">
        <v>0.92632999999999999</v>
      </c>
    </row>
    <row r="32" spans="1:4">
      <c r="A32">
        <v>1.95</v>
      </c>
      <c r="B32">
        <v>0.98473999999999995</v>
      </c>
      <c r="C32">
        <v>0.97189999999999999</v>
      </c>
      <c r="D32">
        <v>0.89676999999999996</v>
      </c>
    </row>
    <row r="33" spans="1:4">
      <c r="A33">
        <v>2.0150000000000001</v>
      </c>
      <c r="B33">
        <v>0.96667999999999998</v>
      </c>
      <c r="C33">
        <v>0.95223000000000002</v>
      </c>
      <c r="D33">
        <v>0.87097999999999998</v>
      </c>
    </row>
    <row r="34" spans="1:4">
      <c r="A34">
        <v>2.08</v>
      </c>
      <c r="B34">
        <v>0.94403000000000004</v>
      </c>
      <c r="C34">
        <v>0.93472999999999995</v>
      </c>
      <c r="D34">
        <v>0.85362000000000005</v>
      </c>
    </row>
    <row r="35" spans="1:4">
      <c r="A35">
        <v>2.145</v>
      </c>
      <c r="B35">
        <v>0.92222999999999999</v>
      </c>
      <c r="C35">
        <v>0.91998999999999997</v>
      </c>
      <c r="D35">
        <v>0.84111999999999998</v>
      </c>
    </row>
    <row r="36" spans="1:4">
      <c r="A36">
        <v>2.21</v>
      </c>
      <c r="B36">
        <v>0.90046999999999999</v>
      </c>
      <c r="C36">
        <v>0.90729000000000004</v>
      </c>
      <c r="D36">
        <v>0.82777000000000001</v>
      </c>
    </row>
    <row r="37" spans="1:4">
      <c r="A37">
        <v>2.2749999999999999</v>
      </c>
      <c r="B37">
        <v>0.88283</v>
      </c>
      <c r="C37">
        <v>0.89724000000000004</v>
      </c>
      <c r="D37">
        <v>0.82491000000000003</v>
      </c>
    </row>
    <row r="38" spans="1:4">
      <c r="A38">
        <v>2.34</v>
      </c>
      <c r="B38">
        <v>0.86894000000000005</v>
      </c>
      <c r="C38">
        <v>0.88844000000000001</v>
      </c>
      <c r="D38">
        <v>0.83179999999999998</v>
      </c>
    </row>
    <row r="39" spans="1:4">
      <c r="A39">
        <v>2.4049999999999998</v>
      </c>
      <c r="B39">
        <v>0.85962000000000005</v>
      </c>
      <c r="C39">
        <v>0.87951999999999997</v>
      </c>
      <c r="D39">
        <v>0.83811000000000002</v>
      </c>
    </row>
    <row r="40" spans="1:4">
      <c r="A40">
        <v>2.4700000000000002</v>
      </c>
      <c r="B40">
        <v>0.85553999999999997</v>
      </c>
      <c r="C40">
        <v>0.87090999999999996</v>
      </c>
      <c r="D40">
        <v>0.84941</v>
      </c>
    </row>
    <row r="41" spans="1:4">
      <c r="A41">
        <v>2.5350000000000001</v>
      </c>
      <c r="B41">
        <v>0.85487000000000002</v>
      </c>
      <c r="C41">
        <v>0.86214000000000002</v>
      </c>
      <c r="D41">
        <v>0.86561999999999995</v>
      </c>
    </row>
    <row r="42" spans="1:4">
      <c r="A42">
        <v>2.6</v>
      </c>
      <c r="B42">
        <v>0.85741999999999996</v>
      </c>
      <c r="C42">
        <v>0.85331000000000001</v>
      </c>
      <c r="D42">
        <v>0.88082000000000005</v>
      </c>
    </row>
    <row r="43" spans="1:4">
      <c r="A43">
        <v>2.665</v>
      </c>
      <c r="B43">
        <v>0.86197000000000001</v>
      </c>
      <c r="C43">
        <v>0.84541999999999995</v>
      </c>
      <c r="D43">
        <v>0.87983999999999996</v>
      </c>
    </row>
    <row r="44" spans="1:4">
      <c r="A44">
        <v>2.73</v>
      </c>
      <c r="B44">
        <v>0.86648000000000003</v>
      </c>
      <c r="C44">
        <v>0.83845000000000003</v>
      </c>
      <c r="D44">
        <v>0.85951999999999995</v>
      </c>
    </row>
    <row r="45" spans="1:4">
      <c r="A45">
        <v>2.7949999999999999</v>
      </c>
      <c r="B45">
        <v>0.87121000000000004</v>
      </c>
      <c r="C45">
        <v>0.83226999999999995</v>
      </c>
      <c r="D45">
        <v>0.85079000000000005</v>
      </c>
    </row>
    <row r="46" spans="1:4">
      <c r="A46">
        <v>2.86</v>
      </c>
      <c r="B46">
        <v>0.87436999999999998</v>
      </c>
      <c r="C46">
        <v>0.82708000000000004</v>
      </c>
      <c r="D46">
        <v>0.83757000000000004</v>
      </c>
    </row>
    <row r="47" spans="1:4">
      <c r="A47">
        <v>2.9249999999999998</v>
      </c>
      <c r="B47">
        <v>0.87619999999999998</v>
      </c>
      <c r="C47">
        <v>0.82223000000000002</v>
      </c>
      <c r="D47">
        <v>0.82511999999999996</v>
      </c>
    </row>
    <row r="48" spans="1:4">
      <c r="A48">
        <v>2.99</v>
      </c>
      <c r="B48">
        <v>0.87624999999999997</v>
      </c>
      <c r="C48">
        <v>0.81706999999999996</v>
      </c>
      <c r="D48">
        <v>0.78825000000000001</v>
      </c>
    </row>
    <row r="49" spans="1:4">
      <c r="A49">
        <v>3.0550000000000002</v>
      </c>
      <c r="B49">
        <v>0.87444999999999995</v>
      </c>
      <c r="C49">
        <v>0.81194</v>
      </c>
      <c r="D49">
        <v>0.70982999999999996</v>
      </c>
    </row>
    <row r="50" spans="1:4">
      <c r="A50">
        <v>3.12</v>
      </c>
      <c r="B50">
        <v>0.87087000000000003</v>
      </c>
      <c r="C50">
        <v>0.80678000000000005</v>
      </c>
      <c r="D50">
        <v>0.62970000000000004</v>
      </c>
    </row>
    <row r="51" spans="1:4">
      <c r="A51">
        <v>3.1850000000000001</v>
      </c>
      <c r="B51">
        <v>0.86533000000000004</v>
      </c>
      <c r="C51">
        <v>0.80174999999999996</v>
      </c>
      <c r="D51">
        <v>0.55210999999999999</v>
      </c>
    </row>
    <row r="52" spans="1:4">
      <c r="A52">
        <v>3.25</v>
      </c>
      <c r="B52">
        <v>0.85836000000000001</v>
      </c>
      <c r="C52">
        <v>0.79779999999999995</v>
      </c>
      <c r="D52">
        <v>0.48948999999999998</v>
      </c>
    </row>
    <row r="53" spans="1:4">
      <c r="A53">
        <v>3.3149999999999999</v>
      </c>
      <c r="B53">
        <v>0.85014000000000001</v>
      </c>
      <c r="C53">
        <v>0.79501999999999995</v>
      </c>
      <c r="D53">
        <v>0.44558999999999999</v>
      </c>
    </row>
    <row r="54" spans="1:4">
      <c r="A54">
        <v>3.38</v>
      </c>
      <c r="B54">
        <v>0.84109</v>
      </c>
      <c r="C54">
        <v>0.79293000000000002</v>
      </c>
      <c r="D54">
        <v>0.42009000000000002</v>
      </c>
    </row>
    <row r="55" spans="1:4">
      <c r="A55">
        <v>3.4449999999999998</v>
      </c>
      <c r="B55">
        <v>0.83274999999999999</v>
      </c>
      <c r="C55">
        <v>0.79195000000000004</v>
      </c>
      <c r="D55">
        <v>0.41169</v>
      </c>
    </row>
    <row r="56" spans="1:4">
      <c r="A56">
        <v>3.51</v>
      </c>
      <c r="B56">
        <v>0.82493000000000005</v>
      </c>
      <c r="C56">
        <v>0.79044999999999999</v>
      </c>
      <c r="D56">
        <v>0.42010999999999998</v>
      </c>
    </row>
    <row r="57" spans="1:4">
      <c r="A57">
        <v>3.5750000000000002</v>
      </c>
      <c r="B57">
        <v>0.81967000000000001</v>
      </c>
      <c r="C57">
        <v>0.78751000000000004</v>
      </c>
      <c r="D57">
        <v>0.43004999999999999</v>
      </c>
    </row>
    <row r="58" spans="1:4">
      <c r="A58">
        <v>3.64</v>
      </c>
      <c r="B58">
        <v>0.81696000000000002</v>
      </c>
      <c r="C58">
        <v>0.78312000000000004</v>
      </c>
      <c r="D58">
        <v>0.45188</v>
      </c>
    </row>
    <row r="59" spans="1:4">
      <c r="A59">
        <v>3.7050000000000001</v>
      </c>
      <c r="B59">
        <v>0.81767000000000001</v>
      </c>
      <c r="C59">
        <v>0.77622999999999998</v>
      </c>
      <c r="D59">
        <v>0.49487999999999999</v>
      </c>
    </row>
    <row r="60" spans="1:4">
      <c r="A60">
        <v>3.77</v>
      </c>
      <c r="B60">
        <v>0.82233000000000001</v>
      </c>
      <c r="C60">
        <v>0.76739999999999997</v>
      </c>
      <c r="D60">
        <v>0.55715999999999999</v>
      </c>
    </row>
    <row r="61" spans="1:4">
      <c r="A61">
        <v>3.835</v>
      </c>
      <c r="B61">
        <v>0.83042000000000005</v>
      </c>
      <c r="C61">
        <v>0.75844999999999996</v>
      </c>
      <c r="D61">
        <v>0.63410999999999995</v>
      </c>
    </row>
    <row r="62" spans="1:4">
      <c r="A62">
        <v>3.9</v>
      </c>
      <c r="B62">
        <v>0.84214</v>
      </c>
      <c r="C62">
        <v>0.74905999999999995</v>
      </c>
      <c r="D62">
        <v>0.68584999999999996</v>
      </c>
    </row>
    <row r="63" spans="1:4">
      <c r="A63">
        <v>3.9649999999999999</v>
      </c>
      <c r="B63">
        <v>0.85684000000000005</v>
      </c>
      <c r="C63">
        <v>0.74195999999999995</v>
      </c>
      <c r="D63">
        <v>0.74761999999999995</v>
      </c>
    </row>
    <row r="64" spans="1:4">
      <c r="A64">
        <v>4.03</v>
      </c>
      <c r="B64">
        <v>0.87324999999999997</v>
      </c>
      <c r="C64">
        <v>0.73736999999999997</v>
      </c>
      <c r="D64">
        <v>0.79183999999999999</v>
      </c>
    </row>
    <row r="65" spans="1:4">
      <c r="A65">
        <v>4.0949999999999998</v>
      </c>
      <c r="B65">
        <v>0.89144000000000001</v>
      </c>
      <c r="C65">
        <v>0.73587000000000002</v>
      </c>
      <c r="D65">
        <v>0.84262999999999999</v>
      </c>
    </row>
    <row r="66" spans="1:4">
      <c r="A66">
        <v>4.16</v>
      </c>
      <c r="B66">
        <v>0.90908999999999995</v>
      </c>
      <c r="C66">
        <v>0.73809000000000002</v>
      </c>
      <c r="D66">
        <v>0.89810999999999996</v>
      </c>
    </row>
    <row r="67" spans="1:4">
      <c r="A67">
        <v>4.2249999999999996</v>
      </c>
      <c r="B67">
        <v>0.92639000000000005</v>
      </c>
      <c r="C67">
        <v>0.74346000000000001</v>
      </c>
      <c r="D67">
        <v>0.92908000000000002</v>
      </c>
    </row>
    <row r="68" spans="1:4">
      <c r="A68">
        <v>4.29</v>
      </c>
      <c r="B68">
        <v>0.94203000000000003</v>
      </c>
      <c r="C68">
        <v>0.75166999999999995</v>
      </c>
      <c r="D68">
        <v>0.95723000000000003</v>
      </c>
    </row>
    <row r="69" spans="1:4">
      <c r="A69">
        <v>4.3550000000000004</v>
      </c>
      <c r="B69">
        <v>0.95565999999999995</v>
      </c>
      <c r="C69">
        <v>0.76263000000000003</v>
      </c>
      <c r="D69">
        <v>0.98028999999999999</v>
      </c>
    </row>
    <row r="70" spans="1:4">
      <c r="A70">
        <v>4.42</v>
      </c>
      <c r="B70">
        <v>0.96718000000000004</v>
      </c>
      <c r="C70">
        <v>0.77549999999999997</v>
      </c>
      <c r="D70">
        <v>0.99345000000000006</v>
      </c>
    </row>
    <row r="71" spans="1:4">
      <c r="A71">
        <v>4.4850000000000003</v>
      </c>
      <c r="B71">
        <v>0.97685</v>
      </c>
      <c r="C71">
        <v>0.79046000000000005</v>
      </c>
      <c r="D71">
        <v>0.99894000000000005</v>
      </c>
    </row>
    <row r="72" spans="1:4">
      <c r="A72">
        <v>4.55</v>
      </c>
      <c r="B72">
        <v>0.98358000000000001</v>
      </c>
      <c r="C72">
        <v>0.80649999999999999</v>
      </c>
      <c r="D72">
        <v>1</v>
      </c>
    </row>
    <row r="73" spans="1:4">
      <c r="A73">
        <v>4.6150000000000002</v>
      </c>
      <c r="B73">
        <v>0.98633000000000004</v>
      </c>
      <c r="C73">
        <v>0.82418000000000002</v>
      </c>
      <c r="D73">
        <v>0.99922</v>
      </c>
    </row>
    <row r="74" spans="1:4">
      <c r="A74">
        <v>4.68</v>
      </c>
      <c r="B74">
        <v>0.98446999999999996</v>
      </c>
      <c r="C74">
        <v>0.84055000000000002</v>
      </c>
      <c r="D74">
        <v>0.99543000000000004</v>
      </c>
    </row>
    <row r="75" spans="1:4">
      <c r="A75">
        <v>4.7450000000000001</v>
      </c>
      <c r="B75">
        <v>0.97118000000000004</v>
      </c>
      <c r="C75">
        <v>0.85648999999999997</v>
      </c>
      <c r="D75">
        <v>0.99060000000000004</v>
      </c>
    </row>
    <row r="76" spans="1:4">
      <c r="A76">
        <v>4.8099999999999996</v>
      </c>
      <c r="B76">
        <v>0.94733999999999996</v>
      </c>
      <c r="C76">
        <v>0.86687999999999998</v>
      </c>
      <c r="D76">
        <v>0.98523000000000005</v>
      </c>
    </row>
    <row r="77" spans="1:4">
      <c r="A77">
        <v>4.875</v>
      </c>
      <c r="B77">
        <v>0.90751000000000004</v>
      </c>
      <c r="C77">
        <v>0.86790999999999996</v>
      </c>
      <c r="D77">
        <v>0.97889999999999999</v>
      </c>
    </row>
    <row r="78" spans="1:4">
      <c r="A78">
        <v>4.9400000000000004</v>
      </c>
      <c r="B78">
        <v>0.84913000000000005</v>
      </c>
      <c r="C78">
        <v>0.85755000000000003</v>
      </c>
      <c r="D78">
        <v>0.96965999999999997</v>
      </c>
    </row>
    <row r="79" spans="1:4">
      <c r="A79">
        <v>5.0049999999999999</v>
      </c>
      <c r="B79">
        <v>0.77802000000000004</v>
      </c>
      <c r="C79">
        <v>0.82447999999999999</v>
      </c>
      <c r="D79">
        <v>0.96040000000000003</v>
      </c>
    </row>
    <row r="80" spans="1:4">
      <c r="A80">
        <v>5.07</v>
      </c>
      <c r="B80">
        <v>0.69403000000000004</v>
      </c>
      <c r="C80">
        <v>0.77061000000000002</v>
      </c>
      <c r="D80">
        <v>0.95060999999999996</v>
      </c>
    </row>
    <row r="81" spans="1:4">
      <c r="A81">
        <v>5.1349999999999998</v>
      </c>
      <c r="B81">
        <v>0.60313000000000005</v>
      </c>
      <c r="C81">
        <v>0.69411</v>
      </c>
      <c r="D81">
        <v>0.94083000000000006</v>
      </c>
    </row>
    <row r="82" spans="1:4">
      <c r="A82">
        <v>5.2</v>
      </c>
      <c r="B82">
        <v>0.51500000000000001</v>
      </c>
      <c r="C82">
        <v>0.59150999999999998</v>
      </c>
      <c r="D82">
        <v>0.93103999999999998</v>
      </c>
    </row>
    <row r="83" spans="1:4">
      <c r="A83">
        <v>5.2649999999999997</v>
      </c>
      <c r="B83">
        <v>0.42824000000000001</v>
      </c>
      <c r="C83">
        <v>0.48365999999999998</v>
      </c>
      <c r="D83">
        <v>0.92074999999999996</v>
      </c>
    </row>
    <row r="84" spans="1:4">
      <c r="A84">
        <v>5.33</v>
      </c>
      <c r="B84">
        <v>0.35015000000000002</v>
      </c>
      <c r="C84">
        <v>0.37195</v>
      </c>
      <c r="D84">
        <v>0.90932999999999997</v>
      </c>
    </row>
    <row r="85" spans="1:4">
      <c r="A85">
        <v>5.3949999999999996</v>
      </c>
      <c r="B85">
        <v>0.27988000000000002</v>
      </c>
      <c r="C85">
        <v>0.26878999999999997</v>
      </c>
      <c r="D85">
        <v>0.90066000000000002</v>
      </c>
    </row>
    <row r="86" spans="1:4">
      <c r="A86">
        <v>5.46</v>
      </c>
      <c r="B86">
        <v>0.21844</v>
      </c>
      <c r="C86">
        <v>0.18886</v>
      </c>
      <c r="D86">
        <v>0.89468999999999999</v>
      </c>
    </row>
    <row r="87" spans="1:4">
      <c r="A87">
        <v>5.5250000000000004</v>
      </c>
      <c r="B87">
        <v>0.16597000000000001</v>
      </c>
      <c r="C87">
        <v>0.12634000000000001</v>
      </c>
      <c r="D87">
        <v>0.89453000000000005</v>
      </c>
    </row>
    <row r="88" spans="1:4">
      <c r="A88">
        <v>5.59</v>
      </c>
      <c r="B88">
        <v>0.12245</v>
      </c>
      <c r="C88">
        <v>8.2470000000000002E-2</v>
      </c>
      <c r="D88">
        <v>0.89724999999999999</v>
      </c>
    </row>
    <row r="89" spans="1:4">
      <c r="A89">
        <v>5.6550000000000002</v>
      </c>
      <c r="B89">
        <v>8.8419999999999999E-2</v>
      </c>
      <c r="C89">
        <v>5.6070000000000002E-2</v>
      </c>
      <c r="D89">
        <v>0.90095999999999998</v>
      </c>
    </row>
    <row r="90" spans="1:4">
      <c r="A90">
        <v>5.72</v>
      </c>
      <c r="B90">
        <v>6.2539999999999998E-2</v>
      </c>
      <c r="C90">
        <v>3.7310000000000003E-2</v>
      </c>
      <c r="D90">
        <v>0</v>
      </c>
    </row>
    <row r="91" spans="1:4">
      <c r="A91">
        <v>5.7850000000000001</v>
      </c>
      <c r="B91">
        <v>4.4010000000000001E-2</v>
      </c>
      <c r="C91">
        <v>2.7089999999999999E-2</v>
      </c>
      <c r="D91">
        <v>0</v>
      </c>
    </row>
    <row r="92" spans="1:4">
      <c r="A92">
        <v>5.85</v>
      </c>
      <c r="B92">
        <v>3.2129999999999999E-2</v>
      </c>
      <c r="C92">
        <v>2.0230000000000001E-2</v>
      </c>
      <c r="D92">
        <v>0</v>
      </c>
    </row>
    <row r="93" spans="1:4">
      <c r="A93">
        <v>5.915</v>
      </c>
      <c r="B93">
        <v>2.342E-2</v>
      </c>
      <c r="C93">
        <v>1.566E-2</v>
      </c>
      <c r="D93">
        <v>0</v>
      </c>
    </row>
    <row r="94" spans="1:4">
      <c r="A94">
        <v>5.98</v>
      </c>
      <c r="B94">
        <v>1.84E-2</v>
      </c>
      <c r="C94">
        <v>1.273E-2</v>
      </c>
      <c r="D94">
        <v>0</v>
      </c>
    </row>
    <row r="95" spans="1:4">
      <c r="A95">
        <v>6.0449999999999999</v>
      </c>
      <c r="B95">
        <v>1.4630000000000001E-2</v>
      </c>
      <c r="C95">
        <v>1.027E-2</v>
      </c>
      <c r="D95">
        <v>0</v>
      </c>
    </row>
    <row r="96" spans="1:4">
      <c r="A96">
        <v>6.11</v>
      </c>
      <c r="B96">
        <v>1.206E-2</v>
      </c>
      <c r="C96">
        <v>8.5699999999999995E-3</v>
      </c>
      <c r="D96">
        <v>0</v>
      </c>
    </row>
    <row r="97" spans="1:4">
      <c r="A97">
        <v>6.1749999999999998</v>
      </c>
      <c r="B97">
        <v>1.0149999999999999E-2</v>
      </c>
      <c r="C97">
        <v>7.0899999999999999E-3</v>
      </c>
      <c r="D97">
        <v>0</v>
      </c>
    </row>
    <row r="98" spans="1:4">
      <c r="A98">
        <v>6.24</v>
      </c>
      <c r="B98">
        <v>8.5800000000000008E-3</v>
      </c>
      <c r="C98">
        <v>6.0000000000000001E-3</v>
      </c>
      <c r="D98">
        <v>0</v>
      </c>
    </row>
    <row r="99" spans="1:4">
      <c r="A99">
        <v>6.3049999999999997</v>
      </c>
      <c r="B99">
        <v>7.3699999999999998E-3</v>
      </c>
      <c r="C99">
        <v>5.0899999999999999E-3</v>
      </c>
      <c r="D99">
        <v>0</v>
      </c>
    </row>
    <row r="100" spans="1:4">
      <c r="A100">
        <v>6.37</v>
      </c>
      <c r="B100">
        <v>6.3400000000000001E-3</v>
      </c>
      <c r="C100">
        <v>4.3600000000000002E-3</v>
      </c>
      <c r="D100">
        <v>0</v>
      </c>
    </row>
    <row r="101" spans="1:4">
      <c r="A101">
        <v>6.4349999999999996</v>
      </c>
      <c r="B101">
        <v>5.5100000000000001E-3</v>
      </c>
      <c r="C101">
        <v>3.7799999999999999E-3</v>
      </c>
      <c r="D101">
        <v>0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5FDF9-717A-41B9-A199-43FD985668DF}">
  <dimension ref="A1:S362"/>
  <sheetViews>
    <sheetView topLeftCell="E1" zoomScaleNormal="100" workbookViewId="0">
      <selection activeCell="K15" sqref="K15"/>
    </sheetView>
  </sheetViews>
  <sheetFormatPr defaultRowHeight="15"/>
  <cols>
    <col min="1" max="1" width="18.28515625" customWidth="1"/>
    <col min="2" max="2" width="18.7109375" customWidth="1"/>
    <col min="3" max="3" width="26.42578125" customWidth="1"/>
    <col min="5" max="5" width="18.5703125" customWidth="1"/>
    <col min="6" max="6" width="16" customWidth="1"/>
    <col min="7" max="7" width="15.140625" customWidth="1"/>
    <col min="9" max="9" width="17" customWidth="1"/>
    <col min="10" max="10" width="15" customWidth="1"/>
    <col min="11" max="11" width="15.42578125" customWidth="1"/>
    <col min="13" max="13" width="17.140625" customWidth="1"/>
    <col min="14" max="14" width="17" customWidth="1"/>
    <col min="15" max="15" width="17.42578125" customWidth="1"/>
    <col min="17" max="17" width="17.42578125" customWidth="1"/>
    <col min="18" max="18" width="18.85546875" customWidth="1"/>
    <col min="19" max="19" width="19.7109375" customWidth="1"/>
  </cols>
  <sheetData>
    <row r="1" spans="1:19">
      <c r="A1" t="s">
        <v>2584</v>
      </c>
      <c r="E1" t="s">
        <v>2588</v>
      </c>
      <c r="I1" t="s">
        <v>2587</v>
      </c>
      <c r="M1" t="s">
        <v>2589</v>
      </c>
      <c r="Q1" t="s">
        <v>2590</v>
      </c>
    </row>
    <row r="2" spans="1:19">
      <c r="A2" t="s">
        <v>1698</v>
      </c>
      <c r="B2" t="s">
        <v>2585</v>
      </c>
      <c r="C2" t="s">
        <v>2586</v>
      </c>
      <c r="E2" t="s">
        <v>1698</v>
      </c>
      <c r="F2" t="s">
        <v>2585</v>
      </c>
      <c r="G2" t="s">
        <v>2586</v>
      </c>
      <c r="I2" t="s">
        <v>1698</v>
      </c>
      <c r="J2" t="s">
        <v>2585</v>
      </c>
      <c r="K2" t="s">
        <v>2586</v>
      </c>
      <c r="M2" t="s">
        <v>1698</v>
      </c>
      <c r="N2" t="s">
        <v>2585</v>
      </c>
      <c r="O2" t="s">
        <v>2586</v>
      </c>
      <c r="Q2" t="s">
        <v>1698</v>
      </c>
      <c r="R2" t="s">
        <v>2585</v>
      </c>
      <c r="S2" t="s">
        <v>2586</v>
      </c>
    </row>
    <row r="3" spans="1:19">
      <c r="A3">
        <v>0</v>
      </c>
      <c r="B3">
        <v>0.52432999999999996</v>
      </c>
      <c r="C3">
        <v>0.65790000000000004</v>
      </c>
      <c r="E3">
        <v>0</v>
      </c>
      <c r="F3">
        <v>0.70684999999999998</v>
      </c>
      <c r="G3">
        <v>0.76590999999999998</v>
      </c>
      <c r="I3">
        <v>0</v>
      </c>
      <c r="J3">
        <v>0.68056000000000005</v>
      </c>
      <c r="K3">
        <v>0.77859</v>
      </c>
      <c r="M3">
        <v>0</v>
      </c>
      <c r="N3">
        <v>0.82377999999999996</v>
      </c>
      <c r="O3">
        <v>0.86828000000000005</v>
      </c>
      <c r="Q3">
        <v>0</v>
      </c>
      <c r="R3">
        <v>0.86980000000000002</v>
      </c>
      <c r="S3">
        <v>0.86890000000000001</v>
      </c>
    </row>
    <row r="4" spans="1:19">
      <c r="A4">
        <v>7.3950000000000002E-2</v>
      </c>
      <c r="B4">
        <v>0.56159999999999999</v>
      </c>
      <c r="C4">
        <v>0.65588000000000002</v>
      </c>
      <c r="E4">
        <v>6.8260000000000001E-2</v>
      </c>
      <c r="F4">
        <v>0.72370999999999996</v>
      </c>
      <c r="G4">
        <v>0.77136000000000005</v>
      </c>
      <c r="I4">
        <v>6.8260000000000001E-2</v>
      </c>
      <c r="J4">
        <v>0.65515999999999996</v>
      </c>
      <c r="K4">
        <v>0.76529999999999998</v>
      </c>
      <c r="M4">
        <v>9.6699999999999994E-2</v>
      </c>
      <c r="N4">
        <v>0.82965</v>
      </c>
      <c r="O4">
        <v>0.87599000000000005</v>
      </c>
      <c r="Q4">
        <v>7.9630000000000006E-2</v>
      </c>
      <c r="R4">
        <v>0.85880000000000001</v>
      </c>
      <c r="S4">
        <v>0.86334</v>
      </c>
    </row>
    <row r="5" spans="1:19">
      <c r="A5">
        <v>0.14788999999999999</v>
      </c>
      <c r="B5">
        <v>0.60204999999999997</v>
      </c>
      <c r="C5">
        <v>0.66203999999999996</v>
      </c>
      <c r="E5">
        <v>0.13650999999999999</v>
      </c>
      <c r="F5">
        <v>0.73662000000000005</v>
      </c>
      <c r="G5">
        <v>0.77914000000000005</v>
      </c>
      <c r="I5">
        <v>0.13650999999999999</v>
      </c>
      <c r="J5">
        <v>0.63639000000000001</v>
      </c>
      <c r="K5">
        <v>0.75512999999999997</v>
      </c>
      <c r="M5">
        <v>0.19339999999999999</v>
      </c>
      <c r="N5">
        <v>0.83957999999999999</v>
      </c>
      <c r="O5">
        <v>0.88524000000000003</v>
      </c>
      <c r="Q5">
        <v>0.15926999999999999</v>
      </c>
      <c r="R5">
        <v>0.84884999999999999</v>
      </c>
      <c r="S5">
        <v>0.85916000000000003</v>
      </c>
    </row>
    <row r="6" spans="1:19">
      <c r="A6">
        <v>0.22184000000000001</v>
      </c>
      <c r="B6">
        <v>0.62563999999999997</v>
      </c>
      <c r="C6">
        <v>0.67757999999999996</v>
      </c>
      <c r="E6">
        <v>0.20477000000000001</v>
      </c>
      <c r="F6">
        <v>0.74433000000000005</v>
      </c>
      <c r="G6">
        <v>0.79001999999999994</v>
      </c>
      <c r="I6">
        <v>0.20477000000000001</v>
      </c>
      <c r="J6">
        <v>0.62561</v>
      </c>
      <c r="K6">
        <v>0.74887999999999999</v>
      </c>
      <c r="M6">
        <v>0.29009000000000001</v>
      </c>
      <c r="N6">
        <v>0.84228000000000003</v>
      </c>
      <c r="O6">
        <v>0.88458000000000003</v>
      </c>
      <c r="Q6">
        <v>0.2389</v>
      </c>
      <c r="R6">
        <v>0.84167000000000003</v>
      </c>
      <c r="S6">
        <v>0.85714000000000001</v>
      </c>
    </row>
    <row r="7" spans="1:19">
      <c r="A7">
        <v>0.29577999999999999</v>
      </c>
      <c r="B7">
        <v>0.62051000000000001</v>
      </c>
      <c r="C7">
        <v>0.69303000000000003</v>
      </c>
      <c r="E7">
        <v>0.27302999999999999</v>
      </c>
      <c r="F7">
        <v>0.74329000000000001</v>
      </c>
      <c r="G7">
        <v>0.80047000000000001</v>
      </c>
      <c r="I7">
        <v>0.27302999999999999</v>
      </c>
      <c r="J7">
        <v>0.62343000000000004</v>
      </c>
      <c r="K7">
        <v>0.74656999999999996</v>
      </c>
      <c r="M7">
        <v>0.38679000000000002</v>
      </c>
      <c r="N7">
        <v>0.84567000000000003</v>
      </c>
      <c r="O7">
        <v>0.87863000000000002</v>
      </c>
      <c r="Q7">
        <v>0.31852999999999998</v>
      </c>
      <c r="R7">
        <v>0.83679000000000003</v>
      </c>
      <c r="S7">
        <v>0.86068999999999996</v>
      </c>
    </row>
    <row r="8" spans="1:19">
      <c r="A8">
        <v>0.36973</v>
      </c>
      <c r="B8">
        <v>0.60831999999999997</v>
      </c>
      <c r="C8">
        <v>0.70553999999999994</v>
      </c>
      <c r="E8">
        <v>0.34128999999999998</v>
      </c>
      <c r="F8">
        <v>0.74433000000000005</v>
      </c>
      <c r="G8">
        <v>0.80891000000000002</v>
      </c>
      <c r="I8">
        <v>0.34128999999999998</v>
      </c>
      <c r="J8">
        <v>0.62965000000000004</v>
      </c>
      <c r="K8">
        <v>0.74905999999999995</v>
      </c>
      <c r="M8">
        <v>0.48348999999999998</v>
      </c>
      <c r="N8">
        <v>0.84724999999999995</v>
      </c>
      <c r="O8">
        <v>0.87533000000000005</v>
      </c>
      <c r="Q8">
        <v>0.39817000000000002</v>
      </c>
      <c r="R8">
        <v>0.83794000000000002</v>
      </c>
      <c r="S8">
        <v>0.86612</v>
      </c>
    </row>
    <row r="9" spans="1:19">
      <c r="A9">
        <v>0.44367000000000001</v>
      </c>
      <c r="B9">
        <v>0.59704000000000002</v>
      </c>
      <c r="C9">
        <v>0.71675999999999995</v>
      </c>
      <c r="E9">
        <v>0.40954000000000002</v>
      </c>
      <c r="F9">
        <v>0.75473999999999997</v>
      </c>
      <c r="G9">
        <v>0.81779999999999997</v>
      </c>
      <c r="I9">
        <v>0.40954000000000002</v>
      </c>
      <c r="J9">
        <v>0.64593</v>
      </c>
      <c r="K9">
        <v>0.75763000000000003</v>
      </c>
      <c r="M9">
        <v>0.58018999999999998</v>
      </c>
      <c r="N9">
        <v>0.85468999999999995</v>
      </c>
      <c r="O9">
        <v>0.87741999999999998</v>
      </c>
      <c r="Q9">
        <v>0.4778</v>
      </c>
      <c r="R9">
        <v>0.84072000000000002</v>
      </c>
      <c r="S9">
        <v>0.87287000000000003</v>
      </c>
    </row>
    <row r="10" spans="1:19">
      <c r="A10">
        <v>0.51761999999999997</v>
      </c>
      <c r="B10">
        <v>0.61436000000000002</v>
      </c>
      <c r="C10">
        <v>0.73385999999999996</v>
      </c>
      <c r="E10">
        <v>0.4778</v>
      </c>
      <c r="F10">
        <v>0.77202000000000004</v>
      </c>
      <c r="G10">
        <v>0.82879999999999998</v>
      </c>
      <c r="I10">
        <v>0.4778</v>
      </c>
      <c r="J10">
        <v>0.66947000000000001</v>
      </c>
      <c r="K10">
        <v>0.77083000000000002</v>
      </c>
      <c r="M10">
        <v>0.67688999999999999</v>
      </c>
      <c r="N10">
        <v>0.86079000000000006</v>
      </c>
      <c r="O10">
        <v>0.88326000000000005</v>
      </c>
      <c r="Q10">
        <v>0.55744000000000005</v>
      </c>
      <c r="R10">
        <v>0.84358999999999995</v>
      </c>
      <c r="S10">
        <v>0.87870999999999999</v>
      </c>
    </row>
    <row r="11" spans="1:19">
      <c r="A11">
        <v>0.59155999999999997</v>
      </c>
      <c r="B11">
        <v>0.65698000000000001</v>
      </c>
      <c r="C11">
        <v>0.74746999999999997</v>
      </c>
      <c r="E11">
        <v>0.54605999999999999</v>
      </c>
      <c r="F11">
        <v>0.79971000000000003</v>
      </c>
      <c r="G11">
        <v>0.84123999999999999</v>
      </c>
      <c r="I11">
        <v>0.54605999999999999</v>
      </c>
      <c r="J11">
        <v>0.69828999999999997</v>
      </c>
      <c r="K11">
        <v>0.78795999999999999</v>
      </c>
      <c r="M11">
        <v>0.77358000000000005</v>
      </c>
      <c r="N11">
        <v>0.87726000000000004</v>
      </c>
      <c r="O11">
        <v>0.90363000000000004</v>
      </c>
      <c r="Q11">
        <v>0.63707000000000003</v>
      </c>
      <c r="R11">
        <v>0.84684000000000004</v>
      </c>
      <c r="S11">
        <v>0.88392999999999999</v>
      </c>
    </row>
    <row r="12" spans="1:19">
      <c r="A12">
        <v>0.66551000000000005</v>
      </c>
      <c r="B12">
        <v>0.70279000000000003</v>
      </c>
      <c r="C12">
        <v>0.76429999999999998</v>
      </c>
      <c r="E12">
        <v>0.61431999999999998</v>
      </c>
      <c r="F12">
        <v>0.83469000000000004</v>
      </c>
      <c r="G12">
        <v>0.85612999999999995</v>
      </c>
      <c r="I12">
        <v>0.61431999999999998</v>
      </c>
      <c r="J12">
        <v>0.73116000000000003</v>
      </c>
      <c r="K12">
        <v>0.80811999999999995</v>
      </c>
      <c r="M12">
        <v>0.87028000000000005</v>
      </c>
      <c r="N12">
        <v>0.88627999999999996</v>
      </c>
      <c r="O12">
        <v>0.91454000000000002</v>
      </c>
      <c r="Q12">
        <v>0.7167</v>
      </c>
      <c r="R12">
        <v>0.85448999999999997</v>
      </c>
      <c r="S12">
        <v>0.8831</v>
      </c>
    </row>
    <row r="13" spans="1:19">
      <c r="A13">
        <v>0.73946000000000001</v>
      </c>
      <c r="B13">
        <v>0.75134000000000001</v>
      </c>
      <c r="C13">
        <v>0.78195999999999999</v>
      </c>
      <c r="E13">
        <v>0.68257000000000001</v>
      </c>
      <c r="F13">
        <v>0.85904999999999998</v>
      </c>
      <c r="G13">
        <v>0.87156999999999996</v>
      </c>
      <c r="I13">
        <v>0.68257000000000001</v>
      </c>
      <c r="J13">
        <v>0.75126999999999999</v>
      </c>
      <c r="K13">
        <v>0.82167999999999997</v>
      </c>
      <c r="M13">
        <v>0.96697999999999995</v>
      </c>
      <c r="N13">
        <v>0.89914000000000005</v>
      </c>
      <c r="O13">
        <v>0.92930000000000001</v>
      </c>
      <c r="Q13">
        <v>0.79634000000000005</v>
      </c>
      <c r="R13">
        <v>0.86033000000000004</v>
      </c>
      <c r="S13">
        <v>0.87927</v>
      </c>
    </row>
    <row r="14" spans="1:19">
      <c r="A14">
        <v>0.81340000000000001</v>
      </c>
      <c r="B14">
        <v>0.76444000000000001</v>
      </c>
      <c r="C14">
        <v>0.79547999999999996</v>
      </c>
      <c r="E14">
        <v>0.75083</v>
      </c>
      <c r="F14">
        <v>0.86758000000000002</v>
      </c>
      <c r="G14">
        <v>0.88178999999999996</v>
      </c>
      <c r="I14">
        <v>0.75083</v>
      </c>
      <c r="J14">
        <v>0.76278000000000001</v>
      </c>
      <c r="K14">
        <v>0.83042000000000005</v>
      </c>
      <c r="M14">
        <v>1.06368</v>
      </c>
      <c r="N14">
        <v>0.90229999999999999</v>
      </c>
      <c r="O14">
        <v>0.93183000000000005</v>
      </c>
      <c r="Q14">
        <v>0.87597000000000003</v>
      </c>
      <c r="R14">
        <v>0.86826999999999999</v>
      </c>
      <c r="S14">
        <v>0.87363000000000002</v>
      </c>
    </row>
    <row r="15" spans="1:19">
      <c r="A15">
        <v>0.88734999999999997</v>
      </c>
      <c r="B15">
        <v>0.73345000000000005</v>
      </c>
      <c r="C15">
        <v>0.79961000000000004</v>
      </c>
      <c r="E15">
        <v>0.81908999999999998</v>
      </c>
      <c r="F15">
        <v>0.86299999999999999</v>
      </c>
      <c r="G15">
        <v>0.88722999999999996</v>
      </c>
      <c r="I15">
        <v>0.81908999999999998</v>
      </c>
      <c r="J15">
        <v>0.76288</v>
      </c>
      <c r="K15">
        <v>0.83238000000000001</v>
      </c>
      <c r="M15">
        <v>1.16038</v>
      </c>
      <c r="N15">
        <v>0.89507999999999999</v>
      </c>
      <c r="O15">
        <v>0.92301999999999995</v>
      </c>
      <c r="Q15">
        <v>0.9556</v>
      </c>
      <c r="R15">
        <v>0.87602000000000002</v>
      </c>
      <c r="S15">
        <v>0.86939</v>
      </c>
    </row>
    <row r="16" spans="1:19">
      <c r="A16">
        <v>0.96128999999999998</v>
      </c>
      <c r="B16">
        <v>0.68728999999999996</v>
      </c>
      <c r="C16">
        <v>0.79096999999999995</v>
      </c>
      <c r="E16">
        <v>0.88734999999999997</v>
      </c>
      <c r="F16">
        <v>0.83967999999999998</v>
      </c>
      <c r="G16">
        <v>0.88700999999999997</v>
      </c>
      <c r="I16">
        <v>0.88734999999999997</v>
      </c>
      <c r="J16">
        <v>0.74733000000000005</v>
      </c>
      <c r="K16">
        <v>0.82443999999999995</v>
      </c>
      <c r="M16">
        <v>1.2570699999999999</v>
      </c>
      <c r="N16">
        <v>0.89102000000000003</v>
      </c>
      <c r="O16">
        <v>0.91751000000000005</v>
      </c>
      <c r="Q16">
        <v>1.0352399999999999</v>
      </c>
      <c r="R16">
        <v>0.8831</v>
      </c>
      <c r="S16">
        <v>0.86917999999999995</v>
      </c>
    </row>
    <row r="17" spans="1:19">
      <c r="A17">
        <v>1.0352399999999999</v>
      </c>
      <c r="B17">
        <v>0.61948999999999999</v>
      </c>
      <c r="C17">
        <v>0.77054999999999996</v>
      </c>
      <c r="E17">
        <v>0.9556</v>
      </c>
      <c r="F17">
        <v>0.81386999999999998</v>
      </c>
      <c r="G17">
        <v>0.87668000000000001</v>
      </c>
      <c r="I17">
        <v>0.9556</v>
      </c>
      <c r="J17">
        <v>0.72814999999999996</v>
      </c>
      <c r="K17">
        <v>0.81721999999999995</v>
      </c>
      <c r="M17">
        <v>1.3537699999999999</v>
      </c>
      <c r="N17">
        <v>0.88605999999999996</v>
      </c>
      <c r="O17">
        <v>0.91112000000000004</v>
      </c>
      <c r="Q17">
        <v>1.11487</v>
      </c>
      <c r="R17">
        <v>0.88624999999999998</v>
      </c>
      <c r="S17">
        <v>0.87739</v>
      </c>
    </row>
    <row r="18" spans="1:19">
      <c r="A18">
        <v>1.1091800000000001</v>
      </c>
      <c r="B18">
        <v>0.57903000000000004</v>
      </c>
      <c r="C18">
        <v>0.75509999999999999</v>
      </c>
      <c r="E18">
        <v>1.02386</v>
      </c>
      <c r="F18">
        <v>0.80637000000000003</v>
      </c>
      <c r="G18">
        <v>0.86968000000000001</v>
      </c>
      <c r="I18">
        <v>1.02386</v>
      </c>
      <c r="J18">
        <v>0.72297</v>
      </c>
      <c r="K18">
        <v>0.81927000000000005</v>
      </c>
      <c r="M18">
        <v>1.4504699999999999</v>
      </c>
      <c r="N18">
        <v>0.88514999999999999</v>
      </c>
      <c r="O18">
        <v>0.90441000000000005</v>
      </c>
      <c r="Q18">
        <v>1.19451</v>
      </c>
      <c r="R18">
        <v>0.88243000000000005</v>
      </c>
      <c r="S18">
        <v>0.88539000000000001</v>
      </c>
    </row>
    <row r="19" spans="1:19">
      <c r="A19">
        <v>1.18313</v>
      </c>
      <c r="B19">
        <v>0.60124999999999995</v>
      </c>
      <c r="C19">
        <v>0.74856999999999996</v>
      </c>
      <c r="E19">
        <v>1.09212</v>
      </c>
      <c r="F19">
        <v>0.80886999999999998</v>
      </c>
      <c r="G19">
        <v>0.86646000000000001</v>
      </c>
      <c r="I19">
        <v>1.09212</v>
      </c>
      <c r="J19">
        <v>0.72565999999999997</v>
      </c>
      <c r="K19">
        <v>0.82828000000000002</v>
      </c>
      <c r="M19">
        <v>1.5471699999999999</v>
      </c>
      <c r="N19">
        <v>0.89124999999999999</v>
      </c>
      <c r="O19">
        <v>0.90539999999999998</v>
      </c>
      <c r="Q19">
        <v>1.2741400000000001</v>
      </c>
      <c r="R19">
        <v>0.87611000000000006</v>
      </c>
      <c r="S19">
        <v>0.89361000000000002</v>
      </c>
    </row>
    <row r="20" spans="1:19">
      <c r="A20">
        <v>1.2570699999999999</v>
      </c>
      <c r="B20">
        <v>0.68033999999999994</v>
      </c>
      <c r="C20">
        <v>0.77661999999999998</v>
      </c>
      <c r="E20">
        <v>1.16038</v>
      </c>
      <c r="F20">
        <v>0.82865</v>
      </c>
      <c r="G20">
        <v>0.86700999999999995</v>
      </c>
      <c r="I20">
        <v>1.16038</v>
      </c>
      <c r="J20">
        <v>0.74463000000000001</v>
      </c>
      <c r="K20">
        <v>0.85067000000000004</v>
      </c>
      <c r="M20">
        <v>1.6438699999999999</v>
      </c>
      <c r="N20">
        <v>0.91583999999999999</v>
      </c>
      <c r="O20">
        <v>0.9163</v>
      </c>
      <c r="Q20">
        <v>1.3537699999999999</v>
      </c>
      <c r="R20">
        <v>0.87477000000000005</v>
      </c>
      <c r="S20">
        <v>0.90132999999999996</v>
      </c>
    </row>
    <row r="21" spans="1:19">
      <c r="A21">
        <v>1.3310200000000001</v>
      </c>
      <c r="B21">
        <v>0.75624000000000002</v>
      </c>
      <c r="C21">
        <v>0.80274000000000001</v>
      </c>
      <c r="E21">
        <v>1.2286300000000001</v>
      </c>
      <c r="F21">
        <v>0.87341000000000002</v>
      </c>
      <c r="G21">
        <v>0.88168000000000002</v>
      </c>
      <c r="I21">
        <v>1.2286300000000001</v>
      </c>
      <c r="J21">
        <v>0.78361999999999998</v>
      </c>
      <c r="K21">
        <v>0.89000999999999997</v>
      </c>
      <c r="M21">
        <v>1.7405600000000001</v>
      </c>
      <c r="N21">
        <v>0.92689999999999995</v>
      </c>
      <c r="O21">
        <v>0.92279999999999995</v>
      </c>
      <c r="Q21">
        <v>1.4334100000000001</v>
      </c>
      <c r="R21">
        <v>0.87822</v>
      </c>
      <c r="S21">
        <v>0.90898000000000001</v>
      </c>
    </row>
    <row r="22" spans="1:19">
      <c r="A22">
        <v>1.4049700000000001</v>
      </c>
      <c r="B22">
        <v>0.79669999999999996</v>
      </c>
      <c r="C22">
        <v>0.83511000000000002</v>
      </c>
      <c r="E22">
        <v>1.2968900000000001</v>
      </c>
      <c r="F22">
        <v>0.89049</v>
      </c>
      <c r="G22">
        <v>0.89478999999999997</v>
      </c>
      <c r="I22">
        <v>1.2968900000000001</v>
      </c>
      <c r="J22">
        <v>0.80269999999999997</v>
      </c>
      <c r="K22">
        <v>0.90793999999999997</v>
      </c>
      <c r="M22">
        <v>1.8372599999999999</v>
      </c>
      <c r="N22">
        <v>0.93772999999999995</v>
      </c>
      <c r="O22">
        <v>0.93171999999999999</v>
      </c>
      <c r="Q22">
        <v>1.5130399999999999</v>
      </c>
      <c r="R22">
        <v>0.89332999999999996</v>
      </c>
      <c r="S22">
        <v>0.91796</v>
      </c>
    </row>
    <row r="23" spans="1:19">
      <c r="A23">
        <v>1.4789099999999999</v>
      </c>
      <c r="B23">
        <v>0.76785999999999999</v>
      </c>
      <c r="C23">
        <v>0.84650999999999998</v>
      </c>
      <c r="E23">
        <v>1.3651500000000001</v>
      </c>
      <c r="F23">
        <v>0.89651999999999998</v>
      </c>
      <c r="G23">
        <v>0.90312000000000003</v>
      </c>
      <c r="I23">
        <v>1.3651500000000001</v>
      </c>
      <c r="J23">
        <v>0.81493000000000004</v>
      </c>
      <c r="K23">
        <v>0.91659000000000002</v>
      </c>
      <c r="M23">
        <v>1.9339599999999999</v>
      </c>
      <c r="N23">
        <v>0.93501999999999996</v>
      </c>
      <c r="O23">
        <v>0.93271000000000004</v>
      </c>
      <c r="Q23">
        <v>1.59267</v>
      </c>
      <c r="R23">
        <v>0.91561999999999999</v>
      </c>
      <c r="S23">
        <v>0.93215999999999999</v>
      </c>
    </row>
    <row r="24" spans="1:19">
      <c r="A24">
        <v>1.5528599999999999</v>
      </c>
      <c r="B24">
        <v>0.71657999999999999</v>
      </c>
      <c r="C24">
        <v>0.82582</v>
      </c>
      <c r="E24">
        <v>1.4334100000000001</v>
      </c>
      <c r="F24">
        <v>0.87841000000000002</v>
      </c>
      <c r="G24">
        <v>0.90712000000000004</v>
      </c>
      <c r="I24">
        <v>1.4334100000000001</v>
      </c>
      <c r="J24">
        <v>0.79864999999999997</v>
      </c>
      <c r="K24">
        <v>0.89715</v>
      </c>
      <c r="M24">
        <v>2.0306600000000001</v>
      </c>
      <c r="N24">
        <v>0.92125000000000001</v>
      </c>
      <c r="O24">
        <v>0.92808000000000002</v>
      </c>
      <c r="Q24">
        <v>1.67231</v>
      </c>
      <c r="R24">
        <v>0.92069000000000001</v>
      </c>
      <c r="S24">
        <v>0.93667999999999996</v>
      </c>
    </row>
    <row r="25" spans="1:19">
      <c r="A25">
        <v>1.6268</v>
      </c>
      <c r="B25">
        <v>0.60455999999999999</v>
      </c>
      <c r="C25">
        <v>0.77414000000000005</v>
      </c>
      <c r="E25">
        <v>1.50166</v>
      </c>
      <c r="F25">
        <v>0.84406000000000003</v>
      </c>
      <c r="G25">
        <v>0.90122999999999998</v>
      </c>
      <c r="I25">
        <v>1.50166</v>
      </c>
      <c r="J25">
        <v>0.77263000000000004</v>
      </c>
      <c r="K25">
        <v>0.86682000000000003</v>
      </c>
      <c r="M25">
        <v>2.1273599999999999</v>
      </c>
      <c r="N25">
        <v>0.89959</v>
      </c>
      <c r="O25">
        <v>0.92093000000000003</v>
      </c>
      <c r="Q25">
        <v>1.7519400000000001</v>
      </c>
      <c r="R25">
        <v>0.91427999999999998</v>
      </c>
      <c r="S25">
        <v>0.93535999999999997</v>
      </c>
    </row>
    <row r="26" spans="1:19">
      <c r="A26">
        <v>1.70075</v>
      </c>
      <c r="B26">
        <v>0.53698000000000001</v>
      </c>
      <c r="C26">
        <v>0.72787999999999997</v>
      </c>
      <c r="E26">
        <v>1.56992</v>
      </c>
      <c r="F26">
        <v>0.81115999999999999</v>
      </c>
      <c r="G26">
        <v>0.88390000000000002</v>
      </c>
      <c r="I26">
        <v>1.56992</v>
      </c>
      <c r="J26">
        <v>0.74329000000000001</v>
      </c>
      <c r="K26">
        <v>0.83533000000000002</v>
      </c>
      <c r="M26">
        <v>2.2240600000000001</v>
      </c>
      <c r="N26">
        <v>0.88651000000000002</v>
      </c>
      <c r="O26">
        <v>0.91530999999999996</v>
      </c>
      <c r="Q26">
        <v>1.8315699999999999</v>
      </c>
      <c r="R26">
        <v>0.89553000000000005</v>
      </c>
      <c r="S26">
        <v>0.92735000000000001</v>
      </c>
    </row>
    <row r="27" spans="1:19">
      <c r="A27">
        <v>1.7746900000000001</v>
      </c>
      <c r="B27">
        <v>0.52171000000000001</v>
      </c>
      <c r="C27">
        <v>0.68640999999999996</v>
      </c>
      <c r="E27">
        <v>1.63818</v>
      </c>
      <c r="F27">
        <v>0.80012000000000005</v>
      </c>
      <c r="G27">
        <v>0.87156999999999996</v>
      </c>
      <c r="I27">
        <v>1.63818</v>
      </c>
      <c r="J27">
        <v>0.73509999999999998</v>
      </c>
      <c r="K27">
        <v>0.82765</v>
      </c>
      <c r="M27">
        <v>2.3207499999999999</v>
      </c>
      <c r="N27">
        <v>0.88266999999999995</v>
      </c>
      <c r="O27">
        <v>0.91366000000000003</v>
      </c>
      <c r="Q27">
        <v>1.9112100000000001</v>
      </c>
      <c r="R27">
        <v>0.88597000000000004</v>
      </c>
      <c r="S27">
        <v>0.92303999999999997</v>
      </c>
    </row>
    <row r="28" spans="1:19">
      <c r="A28">
        <v>1.8486400000000001</v>
      </c>
      <c r="B28">
        <v>0.54359000000000002</v>
      </c>
      <c r="C28">
        <v>0.68594999999999995</v>
      </c>
      <c r="E28">
        <v>1.70644</v>
      </c>
      <c r="F28">
        <v>0.81886000000000003</v>
      </c>
      <c r="G28">
        <v>0.87034999999999996</v>
      </c>
      <c r="I28">
        <v>1.70644</v>
      </c>
      <c r="J28">
        <v>0.74992000000000003</v>
      </c>
      <c r="K28">
        <v>0.8488</v>
      </c>
      <c r="M28">
        <v>2.4174500000000001</v>
      </c>
      <c r="N28">
        <v>0.89259999999999995</v>
      </c>
      <c r="O28">
        <v>0.91420999999999997</v>
      </c>
      <c r="Q28">
        <v>1.9908399999999999</v>
      </c>
      <c r="R28">
        <v>0.87897999999999998</v>
      </c>
      <c r="S28">
        <v>0.91803000000000001</v>
      </c>
    </row>
    <row r="29" spans="1:19">
      <c r="A29">
        <v>1.92258</v>
      </c>
      <c r="B29">
        <v>0.64227999999999996</v>
      </c>
      <c r="C29">
        <v>0.73560999999999999</v>
      </c>
      <c r="E29">
        <v>1.7746900000000001</v>
      </c>
      <c r="F29">
        <v>0.83677000000000001</v>
      </c>
      <c r="G29">
        <v>0.87200999999999995</v>
      </c>
      <c r="I29">
        <v>1.7746900000000001</v>
      </c>
      <c r="J29">
        <v>0.76724000000000003</v>
      </c>
      <c r="K29">
        <v>0.87207999999999997</v>
      </c>
      <c r="M29">
        <v>2.5141499999999999</v>
      </c>
      <c r="N29">
        <v>0.90500999999999998</v>
      </c>
      <c r="O29">
        <v>0.91542000000000001</v>
      </c>
      <c r="Q29">
        <v>2.0704799999999999</v>
      </c>
      <c r="R29">
        <v>0.88175999999999999</v>
      </c>
      <c r="S29">
        <v>0.91935</v>
      </c>
    </row>
    <row r="30" spans="1:19">
      <c r="A30">
        <v>1.9965299999999999</v>
      </c>
      <c r="B30">
        <v>0.72968999999999995</v>
      </c>
      <c r="C30">
        <v>0.78242</v>
      </c>
      <c r="E30">
        <v>1.8429500000000001</v>
      </c>
      <c r="F30">
        <v>0.87444999999999995</v>
      </c>
      <c r="G30">
        <v>0.88934999999999997</v>
      </c>
      <c r="I30">
        <v>1.8429500000000001</v>
      </c>
      <c r="J30">
        <v>0.7944</v>
      </c>
      <c r="K30">
        <v>0.90963000000000005</v>
      </c>
      <c r="M30">
        <v>2.6108500000000001</v>
      </c>
      <c r="N30">
        <v>0.91629000000000005</v>
      </c>
      <c r="O30">
        <v>0.91761999999999999</v>
      </c>
      <c r="Q30">
        <v>2.1501100000000002</v>
      </c>
      <c r="R30">
        <v>0.89668000000000003</v>
      </c>
      <c r="S30">
        <v>0.92623999999999995</v>
      </c>
    </row>
    <row r="31" spans="1:19">
      <c r="A31">
        <v>2.0704799999999999</v>
      </c>
      <c r="B31">
        <v>0.79247999999999996</v>
      </c>
      <c r="C31">
        <v>0.86526999999999998</v>
      </c>
      <c r="E31">
        <v>1.9112100000000001</v>
      </c>
      <c r="F31">
        <v>0.87465999999999999</v>
      </c>
      <c r="G31">
        <v>0.89634000000000003</v>
      </c>
      <c r="I31">
        <v>1.9112100000000001</v>
      </c>
      <c r="J31">
        <v>0.79398999999999997</v>
      </c>
      <c r="K31">
        <v>0.91069999999999995</v>
      </c>
      <c r="M31">
        <v>2.7075499999999999</v>
      </c>
      <c r="N31">
        <v>0.92644000000000004</v>
      </c>
      <c r="O31">
        <v>0.91905000000000003</v>
      </c>
      <c r="Q31">
        <v>2.2297400000000001</v>
      </c>
      <c r="R31">
        <v>0.90519000000000005</v>
      </c>
      <c r="S31">
        <v>0.93049000000000004</v>
      </c>
    </row>
    <row r="32" spans="1:19">
      <c r="A32">
        <v>2.1444200000000002</v>
      </c>
      <c r="B32">
        <v>0.77675000000000005</v>
      </c>
      <c r="C32">
        <v>0.88643000000000005</v>
      </c>
      <c r="E32">
        <v>1.9794700000000001</v>
      </c>
      <c r="F32">
        <v>0.85133999999999999</v>
      </c>
      <c r="G32">
        <v>0.89768000000000003</v>
      </c>
      <c r="I32">
        <v>1.9794700000000001</v>
      </c>
      <c r="J32">
        <v>0.76598999999999995</v>
      </c>
      <c r="K32">
        <v>0.87770000000000004</v>
      </c>
      <c r="M32">
        <v>2.8042400000000001</v>
      </c>
      <c r="N32">
        <v>0.91718999999999995</v>
      </c>
      <c r="O32">
        <v>0.91718</v>
      </c>
      <c r="Q32">
        <v>2.30938</v>
      </c>
      <c r="R32">
        <v>0.89993000000000001</v>
      </c>
      <c r="S32">
        <v>0.92471000000000003</v>
      </c>
    </row>
    <row r="33" spans="1:19">
      <c r="A33">
        <v>2.2183700000000002</v>
      </c>
      <c r="B33">
        <v>0.68467</v>
      </c>
      <c r="C33">
        <v>0.84880999999999995</v>
      </c>
      <c r="E33">
        <v>2.04772</v>
      </c>
      <c r="F33">
        <v>0.85133999999999999</v>
      </c>
      <c r="G33">
        <v>0.89768000000000003</v>
      </c>
      <c r="I33">
        <v>2.04772</v>
      </c>
      <c r="J33">
        <v>0.76598999999999995</v>
      </c>
      <c r="K33">
        <v>0.87770000000000004</v>
      </c>
      <c r="M33">
        <v>2.9009399999999999</v>
      </c>
      <c r="N33">
        <v>0.89756000000000002</v>
      </c>
      <c r="O33">
        <v>0.91454000000000002</v>
      </c>
      <c r="Q33">
        <v>2.3890099999999999</v>
      </c>
      <c r="R33">
        <v>0.88951000000000002</v>
      </c>
      <c r="S33">
        <v>0.91754000000000002</v>
      </c>
    </row>
    <row r="34" spans="1:19">
      <c r="A34">
        <v>2.2923100000000001</v>
      </c>
      <c r="B34">
        <v>0.61002999999999996</v>
      </c>
      <c r="C34">
        <v>0.80291999999999997</v>
      </c>
      <c r="E34">
        <v>2.11598</v>
      </c>
      <c r="F34">
        <v>0.81449000000000005</v>
      </c>
      <c r="G34">
        <v>0.88200999999999996</v>
      </c>
      <c r="I34">
        <v>2.11598</v>
      </c>
      <c r="J34">
        <v>0.73209000000000002</v>
      </c>
      <c r="K34">
        <v>0.83274000000000004</v>
      </c>
      <c r="M34">
        <v>2.9976400000000001</v>
      </c>
      <c r="N34">
        <v>0.87297000000000002</v>
      </c>
      <c r="O34">
        <v>0.91278000000000004</v>
      </c>
      <c r="Q34">
        <v>2.4686400000000002</v>
      </c>
      <c r="R34">
        <v>0.87161999999999995</v>
      </c>
      <c r="S34">
        <v>0.90515999999999996</v>
      </c>
    </row>
    <row r="35" spans="1:19">
      <c r="A35">
        <v>2.36626</v>
      </c>
      <c r="B35">
        <v>0.53127999999999997</v>
      </c>
      <c r="C35">
        <v>0.71518999999999999</v>
      </c>
      <c r="E35">
        <v>2.18424</v>
      </c>
      <c r="F35">
        <v>0.78971000000000002</v>
      </c>
      <c r="G35">
        <v>0.86856999999999995</v>
      </c>
      <c r="I35">
        <v>2.18424</v>
      </c>
      <c r="J35">
        <v>0.71208000000000005</v>
      </c>
      <c r="K35">
        <v>0.80464000000000002</v>
      </c>
      <c r="M35">
        <v>3.0943399999999999</v>
      </c>
      <c r="N35">
        <v>0.85468999999999995</v>
      </c>
      <c r="O35">
        <v>0.90980000000000005</v>
      </c>
      <c r="Q35">
        <v>2.5482800000000001</v>
      </c>
      <c r="R35">
        <v>0.86912999999999996</v>
      </c>
      <c r="S35">
        <v>0.90139999999999998</v>
      </c>
    </row>
    <row r="36" spans="1:19">
      <c r="A36">
        <v>2.4401999999999999</v>
      </c>
      <c r="B36">
        <v>0.54335999999999995</v>
      </c>
      <c r="C36">
        <v>0.66866000000000003</v>
      </c>
      <c r="E36">
        <v>2.2524999999999999</v>
      </c>
      <c r="F36">
        <v>0.78305000000000002</v>
      </c>
      <c r="G36">
        <v>0.85468</v>
      </c>
      <c r="I36">
        <v>2.2524999999999999</v>
      </c>
      <c r="J36">
        <v>0.71238999999999997</v>
      </c>
      <c r="K36">
        <v>0.79786000000000001</v>
      </c>
      <c r="M36">
        <v>3.1910400000000001</v>
      </c>
      <c r="N36">
        <v>0.84724999999999995</v>
      </c>
      <c r="O36">
        <v>0.90859000000000001</v>
      </c>
      <c r="Q36">
        <v>2.62791</v>
      </c>
      <c r="R36">
        <v>0.87573000000000001</v>
      </c>
      <c r="S36">
        <v>0.90383000000000002</v>
      </c>
    </row>
    <row r="37" spans="1:19">
      <c r="A37">
        <v>2.5141499999999999</v>
      </c>
      <c r="B37">
        <v>0.58382000000000001</v>
      </c>
      <c r="C37">
        <v>0.67059000000000002</v>
      </c>
      <c r="E37">
        <v>2.3207499999999999</v>
      </c>
      <c r="F37">
        <v>0.79430000000000001</v>
      </c>
      <c r="G37">
        <v>0.85045999999999999</v>
      </c>
      <c r="I37">
        <v>2.3207499999999999</v>
      </c>
      <c r="J37">
        <v>0.72741999999999996</v>
      </c>
      <c r="K37">
        <v>0.81186000000000003</v>
      </c>
      <c r="M37">
        <v>3.2877299999999998</v>
      </c>
      <c r="N37">
        <v>0.84994999999999998</v>
      </c>
      <c r="O37">
        <v>0.90903</v>
      </c>
      <c r="Q37">
        <v>2.7075499999999999</v>
      </c>
      <c r="R37">
        <v>0.88912000000000002</v>
      </c>
      <c r="S37">
        <v>0.90939999999999999</v>
      </c>
    </row>
    <row r="38" spans="1:19">
      <c r="A38">
        <v>2.5880899999999998</v>
      </c>
      <c r="B38">
        <v>0.68923000000000001</v>
      </c>
      <c r="C38">
        <v>0.71987999999999996</v>
      </c>
      <c r="E38">
        <v>2.3890099999999999</v>
      </c>
      <c r="F38">
        <v>0.82469000000000003</v>
      </c>
      <c r="G38">
        <v>0.8589</v>
      </c>
      <c r="I38">
        <v>2.3890099999999999</v>
      </c>
      <c r="J38">
        <v>0.75739000000000001</v>
      </c>
      <c r="K38">
        <v>0.84799000000000002</v>
      </c>
      <c r="M38">
        <v>3.38443</v>
      </c>
      <c r="N38">
        <v>0.85897999999999997</v>
      </c>
      <c r="O38">
        <v>0.91024000000000005</v>
      </c>
      <c r="Q38">
        <v>2.7871800000000002</v>
      </c>
      <c r="R38">
        <v>0.89734999999999998</v>
      </c>
      <c r="S38">
        <v>0.91295000000000004</v>
      </c>
    </row>
    <row r="39" spans="1:19">
      <c r="A39">
        <v>2.6620400000000002</v>
      </c>
      <c r="B39">
        <v>0.76888999999999996</v>
      </c>
      <c r="C39">
        <v>0.78058000000000005</v>
      </c>
      <c r="E39">
        <v>2.4572699999999998</v>
      </c>
      <c r="F39">
        <v>0.83426999999999996</v>
      </c>
      <c r="G39">
        <v>0.86668000000000001</v>
      </c>
      <c r="I39">
        <v>2.4572699999999998</v>
      </c>
      <c r="J39">
        <v>0.76049999999999995</v>
      </c>
      <c r="K39">
        <v>0.86190999999999995</v>
      </c>
      <c r="M39">
        <v>3.4811299999999998</v>
      </c>
      <c r="N39">
        <v>0.87455000000000005</v>
      </c>
      <c r="O39">
        <v>0.91144999999999998</v>
      </c>
      <c r="Q39">
        <v>2.8668100000000001</v>
      </c>
      <c r="R39">
        <v>0.88922000000000001</v>
      </c>
      <c r="S39">
        <v>0.90974999999999995</v>
      </c>
    </row>
    <row r="40" spans="1:19">
      <c r="A40">
        <v>2.7359900000000001</v>
      </c>
      <c r="B40">
        <v>0.77412999999999998</v>
      </c>
      <c r="C40">
        <v>0.81010000000000004</v>
      </c>
      <c r="E40">
        <v>2.5255299999999998</v>
      </c>
      <c r="F40">
        <v>0.83426999999999996</v>
      </c>
      <c r="G40">
        <v>0.86668000000000001</v>
      </c>
      <c r="I40">
        <v>2.5255299999999998</v>
      </c>
      <c r="J40">
        <v>0.76049999999999995</v>
      </c>
      <c r="K40">
        <v>0.86190999999999995</v>
      </c>
      <c r="M40">
        <v>3.5778300000000001</v>
      </c>
      <c r="N40">
        <v>0.87319000000000002</v>
      </c>
      <c r="O40">
        <v>0.90639000000000003</v>
      </c>
      <c r="Q40">
        <v>2.94645</v>
      </c>
      <c r="R40">
        <v>0.87726000000000004</v>
      </c>
      <c r="S40">
        <v>0.90522999999999998</v>
      </c>
    </row>
    <row r="41" spans="1:19">
      <c r="A41">
        <v>2.80993</v>
      </c>
      <c r="B41">
        <v>0.73550000000000004</v>
      </c>
      <c r="C41">
        <v>0.80862999999999996</v>
      </c>
      <c r="E41">
        <v>2.5937800000000002</v>
      </c>
      <c r="F41">
        <v>0.80700000000000005</v>
      </c>
      <c r="G41">
        <v>0.8579</v>
      </c>
      <c r="I41">
        <v>2.5937800000000002</v>
      </c>
      <c r="J41">
        <v>0.72907999999999995</v>
      </c>
      <c r="K41">
        <v>0.83889000000000002</v>
      </c>
      <c r="M41">
        <v>3.6745299999999999</v>
      </c>
      <c r="N41">
        <v>0.86958000000000002</v>
      </c>
      <c r="O41">
        <v>0.90297000000000005</v>
      </c>
      <c r="Q41">
        <v>3.0260799999999999</v>
      </c>
      <c r="R41">
        <v>0.85487000000000002</v>
      </c>
      <c r="S41">
        <v>0.89624999999999999</v>
      </c>
    </row>
    <row r="42" spans="1:19">
      <c r="A42">
        <v>2.88388</v>
      </c>
      <c r="B42">
        <v>0.61617999999999995</v>
      </c>
      <c r="C42">
        <v>0.77837000000000001</v>
      </c>
      <c r="E42">
        <v>2.6620400000000002</v>
      </c>
      <c r="F42">
        <v>0.75473999999999997</v>
      </c>
      <c r="G42">
        <v>0.83313000000000004</v>
      </c>
      <c r="I42">
        <v>2.6620400000000002</v>
      </c>
      <c r="J42">
        <v>0.68076999999999999</v>
      </c>
      <c r="K42">
        <v>0.79169999999999996</v>
      </c>
      <c r="M42">
        <v>3.77122</v>
      </c>
      <c r="N42">
        <v>0.85243999999999998</v>
      </c>
      <c r="O42">
        <v>0.89053000000000004</v>
      </c>
      <c r="Q42">
        <v>3.1057100000000002</v>
      </c>
      <c r="R42">
        <v>0.84760000000000002</v>
      </c>
      <c r="S42">
        <v>0.89200000000000002</v>
      </c>
    </row>
    <row r="43" spans="1:19">
      <c r="A43">
        <v>2.9578199999999999</v>
      </c>
      <c r="B43">
        <v>0.55657999999999996</v>
      </c>
      <c r="C43">
        <v>0.74470999999999998</v>
      </c>
      <c r="E43">
        <v>2.7303000000000002</v>
      </c>
      <c r="F43">
        <v>0.72330000000000005</v>
      </c>
      <c r="G43">
        <v>0.81679999999999997</v>
      </c>
      <c r="I43">
        <v>2.7303000000000002</v>
      </c>
      <c r="J43">
        <v>0.65359999999999996</v>
      </c>
      <c r="K43">
        <v>0.76387000000000005</v>
      </c>
      <c r="M43">
        <v>3.8679199999999998</v>
      </c>
      <c r="N43">
        <v>0.83167999999999997</v>
      </c>
      <c r="O43">
        <v>0.87709000000000004</v>
      </c>
      <c r="Q43">
        <v>3.1853500000000001</v>
      </c>
      <c r="R43">
        <v>0.84301000000000004</v>
      </c>
      <c r="S43">
        <v>0.88629999999999998</v>
      </c>
    </row>
    <row r="44" spans="1:19">
      <c r="A44">
        <v>3.0317699999999999</v>
      </c>
      <c r="B44">
        <v>0.48637999999999998</v>
      </c>
      <c r="C44">
        <v>0.68622000000000005</v>
      </c>
      <c r="E44">
        <v>2.7985600000000002</v>
      </c>
      <c r="F44">
        <v>0.69664999999999999</v>
      </c>
      <c r="G44">
        <v>0.79235999999999995</v>
      </c>
      <c r="I44">
        <v>2.7985600000000002</v>
      </c>
      <c r="J44">
        <v>0.64022999999999997</v>
      </c>
      <c r="K44">
        <v>0.74263999999999997</v>
      </c>
      <c r="M44">
        <v>3.96462</v>
      </c>
      <c r="N44">
        <v>0.81452999999999998</v>
      </c>
      <c r="O44">
        <v>0.86685000000000001</v>
      </c>
      <c r="Q44">
        <v>3.26498</v>
      </c>
      <c r="R44">
        <v>0.84713000000000005</v>
      </c>
      <c r="S44">
        <v>0.88526000000000005</v>
      </c>
    </row>
    <row r="45" spans="1:19">
      <c r="A45">
        <v>3.1057100000000002</v>
      </c>
      <c r="B45">
        <v>0.48741000000000001</v>
      </c>
      <c r="C45">
        <v>0.65698000000000001</v>
      </c>
      <c r="E45">
        <v>2.8668100000000001</v>
      </c>
      <c r="F45">
        <v>0.69977</v>
      </c>
      <c r="G45">
        <v>0.78957999999999995</v>
      </c>
      <c r="I45">
        <v>2.8668100000000001</v>
      </c>
      <c r="J45">
        <v>0.65110999999999997</v>
      </c>
      <c r="K45">
        <v>0.74799000000000004</v>
      </c>
      <c r="M45">
        <v>4.0613200000000003</v>
      </c>
      <c r="N45">
        <v>0.80505000000000004</v>
      </c>
      <c r="O45">
        <v>0.86211000000000004</v>
      </c>
      <c r="Q45">
        <v>3.3446099999999999</v>
      </c>
      <c r="R45">
        <v>0.85994000000000004</v>
      </c>
      <c r="S45">
        <v>0.88129000000000002</v>
      </c>
    </row>
    <row r="46" spans="1:19">
      <c r="A46">
        <v>3.1796600000000002</v>
      </c>
      <c r="B46">
        <v>0.54803000000000002</v>
      </c>
      <c r="C46">
        <v>0.66332999999999998</v>
      </c>
      <c r="E46">
        <v>2.9350700000000001</v>
      </c>
      <c r="F46">
        <v>0.70809999999999995</v>
      </c>
      <c r="G46">
        <v>0.78613</v>
      </c>
      <c r="I46">
        <v>2.9350700000000001</v>
      </c>
      <c r="J46">
        <v>0.66656000000000004</v>
      </c>
      <c r="K46">
        <v>0.75690999999999997</v>
      </c>
      <c r="M46">
        <v>4.1580199999999996</v>
      </c>
      <c r="N46">
        <v>0.81001999999999996</v>
      </c>
      <c r="O46">
        <v>0.86673999999999995</v>
      </c>
      <c r="Q46">
        <v>3.4242499999999998</v>
      </c>
      <c r="R46">
        <v>0.87324000000000002</v>
      </c>
      <c r="S46">
        <v>0.87961999999999996</v>
      </c>
    </row>
    <row r="47" spans="1:19">
      <c r="A47">
        <v>3.2536</v>
      </c>
      <c r="B47">
        <v>0.58621000000000001</v>
      </c>
      <c r="C47">
        <v>0.67712000000000006</v>
      </c>
      <c r="E47">
        <v>3.0033300000000001</v>
      </c>
      <c r="F47">
        <v>0.73975000000000002</v>
      </c>
      <c r="G47">
        <v>0.79613</v>
      </c>
      <c r="I47">
        <v>3.0033300000000001</v>
      </c>
      <c r="J47">
        <v>0.7127</v>
      </c>
      <c r="K47">
        <v>0.79027999999999998</v>
      </c>
      <c r="M47">
        <v>4.2547100000000002</v>
      </c>
      <c r="N47">
        <v>0.82174999999999998</v>
      </c>
      <c r="O47">
        <v>0.875</v>
      </c>
      <c r="Q47">
        <v>3.5038800000000001</v>
      </c>
      <c r="R47">
        <v>0.87927</v>
      </c>
      <c r="S47">
        <v>0.88365000000000005</v>
      </c>
    </row>
    <row r="48" spans="1:19">
      <c r="A48">
        <v>3.32755</v>
      </c>
      <c r="B48">
        <v>0.63248000000000004</v>
      </c>
      <c r="C48">
        <v>0.69533</v>
      </c>
      <c r="E48">
        <v>3.07159</v>
      </c>
      <c r="F48">
        <v>0.76597999999999999</v>
      </c>
      <c r="G48">
        <v>0.80979999999999996</v>
      </c>
      <c r="I48">
        <v>3.07159</v>
      </c>
      <c r="J48">
        <v>0.752</v>
      </c>
      <c r="K48">
        <v>0.82069999999999999</v>
      </c>
      <c r="M48">
        <v>4.3514099999999996</v>
      </c>
      <c r="N48">
        <v>0.83416000000000001</v>
      </c>
      <c r="O48">
        <v>0.88282000000000005</v>
      </c>
      <c r="Q48">
        <v>3.58352</v>
      </c>
      <c r="R48">
        <v>0.87897999999999998</v>
      </c>
      <c r="S48">
        <v>0.89458000000000004</v>
      </c>
    </row>
    <row r="49" spans="1:19">
      <c r="A49">
        <v>3.4015</v>
      </c>
      <c r="B49">
        <v>0.67806</v>
      </c>
      <c r="C49">
        <v>0.72926000000000002</v>
      </c>
      <c r="E49">
        <v>3.13984</v>
      </c>
      <c r="F49">
        <v>0.76827000000000001</v>
      </c>
      <c r="G49">
        <v>0.81447000000000003</v>
      </c>
      <c r="I49">
        <v>3.13984</v>
      </c>
      <c r="J49">
        <v>0.75841999999999998</v>
      </c>
      <c r="K49">
        <v>0.82845999999999997</v>
      </c>
      <c r="M49">
        <v>4.4481099999999998</v>
      </c>
      <c r="N49">
        <v>0.84477000000000002</v>
      </c>
      <c r="O49">
        <v>0.88644999999999996</v>
      </c>
      <c r="Q49">
        <v>3.6631499999999999</v>
      </c>
      <c r="R49">
        <v>0.87831000000000004</v>
      </c>
      <c r="S49">
        <v>0.90988999999999998</v>
      </c>
    </row>
    <row r="50" spans="1:19">
      <c r="A50">
        <v>3.4754399999999999</v>
      </c>
      <c r="B50">
        <v>0.66164999999999996</v>
      </c>
      <c r="C50">
        <v>0.74517</v>
      </c>
      <c r="E50">
        <v>3.2081</v>
      </c>
      <c r="F50">
        <v>0.76931000000000005</v>
      </c>
      <c r="G50">
        <v>0.81869000000000003</v>
      </c>
      <c r="I50">
        <v>3.2081</v>
      </c>
      <c r="J50">
        <v>0.76444000000000001</v>
      </c>
      <c r="K50">
        <v>0.83487999999999996</v>
      </c>
      <c r="M50">
        <v>4.54481</v>
      </c>
      <c r="N50">
        <v>0.84477000000000002</v>
      </c>
      <c r="O50">
        <v>0.88216000000000006</v>
      </c>
      <c r="Q50">
        <v>3.7427800000000002</v>
      </c>
      <c r="R50">
        <v>0.88070000000000004</v>
      </c>
      <c r="S50">
        <v>0.92318</v>
      </c>
    </row>
    <row r="51" spans="1:19">
      <c r="A51">
        <v>3.5493899999999998</v>
      </c>
      <c r="B51">
        <v>0.61458999999999997</v>
      </c>
      <c r="C51">
        <v>0.74609000000000003</v>
      </c>
      <c r="E51">
        <v>3.2763599999999999</v>
      </c>
      <c r="F51">
        <v>0.75431999999999999</v>
      </c>
      <c r="G51">
        <v>0.82001999999999997</v>
      </c>
      <c r="I51">
        <v>3.2763599999999999</v>
      </c>
      <c r="J51">
        <v>0.75105999999999995</v>
      </c>
      <c r="K51">
        <v>0.83399000000000001</v>
      </c>
      <c r="M51">
        <v>4.6415100000000002</v>
      </c>
      <c r="N51">
        <v>0.84206000000000003</v>
      </c>
      <c r="O51">
        <v>0.875</v>
      </c>
      <c r="Q51">
        <v>3.8224200000000002</v>
      </c>
      <c r="R51">
        <v>0.88251999999999997</v>
      </c>
      <c r="S51">
        <v>0.92673000000000005</v>
      </c>
    </row>
    <row r="52" spans="1:19">
      <c r="A52">
        <v>3.6233300000000002</v>
      </c>
      <c r="B52">
        <v>0.60045999999999999</v>
      </c>
      <c r="C52">
        <v>0.74628000000000005</v>
      </c>
      <c r="E52">
        <v>3.3446099999999999</v>
      </c>
      <c r="F52">
        <v>0.74412</v>
      </c>
      <c r="G52">
        <v>0.81779999999999997</v>
      </c>
      <c r="I52">
        <v>3.3446099999999999</v>
      </c>
      <c r="J52">
        <v>0.7379</v>
      </c>
      <c r="K52">
        <v>0.82872000000000001</v>
      </c>
      <c r="M52">
        <v>4.7382</v>
      </c>
      <c r="N52">
        <v>0.84025000000000005</v>
      </c>
      <c r="O52">
        <v>0.86817</v>
      </c>
      <c r="Q52">
        <v>3.90205</v>
      </c>
      <c r="R52">
        <v>0.88768999999999998</v>
      </c>
      <c r="S52">
        <v>0.92818999999999996</v>
      </c>
    </row>
    <row r="53" spans="1:19">
      <c r="A53">
        <v>3.6972800000000001</v>
      </c>
      <c r="B53">
        <v>0.59772000000000003</v>
      </c>
      <c r="C53">
        <v>0.74922</v>
      </c>
      <c r="E53">
        <v>3.4128699999999998</v>
      </c>
      <c r="F53">
        <v>0.74204000000000003</v>
      </c>
      <c r="G53">
        <v>0.81957999999999998</v>
      </c>
      <c r="I53">
        <v>3.4128699999999998</v>
      </c>
      <c r="J53">
        <v>0.72150999999999998</v>
      </c>
      <c r="K53">
        <v>0.82703000000000004</v>
      </c>
      <c r="M53">
        <v>4.8349000000000002</v>
      </c>
      <c r="N53">
        <v>0.84160999999999997</v>
      </c>
      <c r="O53">
        <v>0.86585999999999996</v>
      </c>
      <c r="Q53">
        <v>3.9816799999999999</v>
      </c>
      <c r="R53">
        <v>0.89007999999999998</v>
      </c>
      <c r="S53">
        <v>0.92623999999999995</v>
      </c>
    </row>
    <row r="54" spans="1:19">
      <c r="A54">
        <v>3.77122</v>
      </c>
      <c r="B54">
        <v>0.60718000000000005</v>
      </c>
      <c r="C54">
        <v>0.75234999999999996</v>
      </c>
      <c r="E54">
        <v>3.4811299999999998</v>
      </c>
      <c r="F54">
        <v>0.76744000000000001</v>
      </c>
      <c r="G54">
        <v>0.82945999999999998</v>
      </c>
      <c r="I54">
        <v>3.4811299999999998</v>
      </c>
      <c r="J54">
        <v>0.71892</v>
      </c>
      <c r="K54">
        <v>0.83318000000000003</v>
      </c>
      <c r="M54">
        <v>4.9316000000000004</v>
      </c>
      <c r="N54">
        <v>0.84543999999999997</v>
      </c>
      <c r="O54">
        <v>0.86872000000000005</v>
      </c>
      <c r="Q54">
        <v>4.0613200000000003</v>
      </c>
      <c r="R54">
        <v>0.89237999999999995</v>
      </c>
      <c r="S54">
        <v>0.91886000000000001</v>
      </c>
    </row>
    <row r="55" spans="1:19">
      <c r="A55">
        <v>3.84517</v>
      </c>
      <c r="B55">
        <v>0.63737999999999995</v>
      </c>
      <c r="C55">
        <v>0.75932999999999995</v>
      </c>
      <c r="E55">
        <v>3.5493899999999998</v>
      </c>
      <c r="F55">
        <v>0.76744000000000001</v>
      </c>
      <c r="G55">
        <v>0.82945999999999998</v>
      </c>
      <c r="I55">
        <v>3.5493899999999998</v>
      </c>
      <c r="J55">
        <v>0.71892</v>
      </c>
      <c r="K55">
        <v>0.83318000000000003</v>
      </c>
      <c r="M55">
        <v>5.0282999999999998</v>
      </c>
      <c r="N55">
        <v>0.85402</v>
      </c>
      <c r="O55">
        <v>0.87829999999999997</v>
      </c>
      <c r="Q55">
        <v>4.1409500000000001</v>
      </c>
      <c r="R55">
        <v>0.89256999999999997</v>
      </c>
      <c r="S55">
        <v>0.91427000000000003</v>
      </c>
    </row>
    <row r="56" spans="1:19">
      <c r="A56">
        <v>3.9191099999999999</v>
      </c>
      <c r="B56">
        <v>0.70233999999999996</v>
      </c>
      <c r="C56">
        <v>0.77276</v>
      </c>
      <c r="E56">
        <v>3.6176400000000002</v>
      </c>
      <c r="F56">
        <v>0.80720000000000003</v>
      </c>
      <c r="G56">
        <v>0.84501999999999999</v>
      </c>
      <c r="I56">
        <v>3.6176400000000002</v>
      </c>
      <c r="J56">
        <v>0.72836000000000001</v>
      </c>
      <c r="K56">
        <v>0.84406999999999999</v>
      </c>
      <c r="M56">
        <v>5.125</v>
      </c>
      <c r="N56">
        <v>0.87251999999999996</v>
      </c>
      <c r="O56">
        <v>0.90373999999999999</v>
      </c>
      <c r="Q56">
        <v>4.2205899999999996</v>
      </c>
      <c r="R56">
        <v>0.89448000000000005</v>
      </c>
      <c r="S56">
        <v>0.90995999999999999</v>
      </c>
    </row>
    <row r="57" spans="1:19">
      <c r="A57">
        <v>3.9930599999999998</v>
      </c>
      <c r="B57">
        <v>0.73721000000000003</v>
      </c>
      <c r="C57">
        <v>0.77900999999999998</v>
      </c>
      <c r="E57">
        <v>3.6859000000000002</v>
      </c>
      <c r="F57">
        <v>0.83864000000000005</v>
      </c>
      <c r="G57">
        <v>0.85979000000000005</v>
      </c>
      <c r="I57">
        <v>3.6859000000000002</v>
      </c>
      <c r="J57">
        <v>0.74463000000000001</v>
      </c>
      <c r="K57">
        <v>0.85619999999999996</v>
      </c>
      <c r="M57">
        <v>5.2216899999999997</v>
      </c>
      <c r="N57">
        <v>0.88266999999999995</v>
      </c>
      <c r="O57">
        <v>0.91795000000000004</v>
      </c>
      <c r="Q57">
        <v>4.3002200000000004</v>
      </c>
      <c r="R57">
        <v>0.89878999999999998</v>
      </c>
      <c r="S57">
        <v>0.90995999999999999</v>
      </c>
    </row>
    <row r="58" spans="1:19">
      <c r="A58">
        <v>4.0670099999999998</v>
      </c>
      <c r="B58">
        <v>0.72033999999999998</v>
      </c>
      <c r="C58">
        <v>0.77349999999999997</v>
      </c>
      <c r="E58">
        <v>3.7541600000000002</v>
      </c>
      <c r="F58">
        <v>0.84177000000000002</v>
      </c>
      <c r="G58">
        <v>0.86256999999999995</v>
      </c>
      <c r="I58">
        <v>3.7541600000000002</v>
      </c>
      <c r="J58">
        <v>0.75831999999999999</v>
      </c>
      <c r="K58">
        <v>0.86529999999999996</v>
      </c>
      <c r="M58">
        <v>5.31839</v>
      </c>
      <c r="N58">
        <v>0.88966999999999996</v>
      </c>
      <c r="O58">
        <v>0.92620999999999998</v>
      </c>
      <c r="Q58">
        <v>4.3798500000000002</v>
      </c>
      <c r="R58">
        <v>0.90673000000000004</v>
      </c>
      <c r="S58">
        <v>0.91364999999999996</v>
      </c>
    </row>
    <row r="59" spans="1:19">
      <c r="A59">
        <v>4.1409500000000001</v>
      </c>
      <c r="B59">
        <v>0.67442000000000002</v>
      </c>
      <c r="C59">
        <v>0.76622999999999997</v>
      </c>
      <c r="E59">
        <v>3.8224200000000002</v>
      </c>
      <c r="F59">
        <v>0.83531</v>
      </c>
      <c r="G59">
        <v>0.8659</v>
      </c>
      <c r="I59">
        <v>3.8224200000000002</v>
      </c>
      <c r="J59">
        <v>0.77895000000000003</v>
      </c>
      <c r="K59">
        <v>0.87617999999999996</v>
      </c>
      <c r="M59">
        <v>5.4150900000000002</v>
      </c>
      <c r="N59">
        <v>0.89215</v>
      </c>
      <c r="O59">
        <v>0.92610000000000003</v>
      </c>
      <c r="Q59">
        <v>4.4594899999999997</v>
      </c>
      <c r="R59">
        <v>0.91208</v>
      </c>
      <c r="S59">
        <v>0.91600999999999999</v>
      </c>
    </row>
    <row r="60" spans="1:19">
      <c r="A60">
        <v>4.2149000000000001</v>
      </c>
      <c r="B60">
        <v>0.61902999999999997</v>
      </c>
      <c r="C60">
        <v>0.76402000000000003</v>
      </c>
      <c r="E60">
        <v>3.8906700000000001</v>
      </c>
      <c r="F60">
        <v>0.81906999999999996</v>
      </c>
      <c r="G60">
        <v>0.86268</v>
      </c>
      <c r="I60">
        <v>3.8906700000000001</v>
      </c>
      <c r="J60">
        <v>0.79368000000000005</v>
      </c>
      <c r="K60">
        <v>0.88349999999999995</v>
      </c>
      <c r="M60">
        <v>5.5117900000000004</v>
      </c>
      <c r="N60">
        <v>0.89124999999999999</v>
      </c>
      <c r="O60">
        <v>0.91827999999999999</v>
      </c>
      <c r="Q60">
        <v>4.5391199999999996</v>
      </c>
      <c r="R60">
        <v>0.92269999999999996</v>
      </c>
      <c r="S60">
        <v>0.92310999999999999</v>
      </c>
    </row>
    <row r="61" spans="1:19">
      <c r="A61">
        <v>4.2888400000000004</v>
      </c>
      <c r="B61">
        <v>0.60353000000000001</v>
      </c>
      <c r="C61">
        <v>0.77239000000000002</v>
      </c>
      <c r="E61">
        <v>3.9589300000000001</v>
      </c>
      <c r="F61">
        <v>0.81074000000000002</v>
      </c>
      <c r="G61">
        <v>0.86712999999999996</v>
      </c>
      <c r="I61">
        <v>3.9589300000000001</v>
      </c>
      <c r="J61">
        <v>0.80767</v>
      </c>
      <c r="K61">
        <v>0.89134999999999998</v>
      </c>
      <c r="M61">
        <v>5.6084899999999998</v>
      </c>
      <c r="N61">
        <v>0.89102000000000003</v>
      </c>
      <c r="O61">
        <v>0.90803999999999996</v>
      </c>
      <c r="Q61">
        <v>4.6187500000000004</v>
      </c>
      <c r="R61">
        <v>0.93140999999999996</v>
      </c>
      <c r="S61">
        <v>0.93076000000000003</v>
      </c>
    </row>
    <row r="62" spans="1:19">
      <c r="A62">
        <v>4.3627900000000004</v>
      </c>
      <c r="B62">
        <v>0.62724000000000002</v>
      </c>
      <c r="C62">
        <v>0.80393999999999999</v>
      </c>
      <c r="E62">
        <v>4.02719</v>
      </c>
      <c r="F62">
        <v>0.81074000000000002</v>
      </c>
      <c r="G62">
        <v>0.86712999999999996</v>
      </c>
      <c r="I62">
        <v>4.02719</v>
      </c>
      <c r="J62">
        <v>0.80767</v>
      </c>
      <c r="K62">
        <v>0.89134999999999998</v>
      </c>
      <c r="M62">
        <v>5.7051800000000004</v>
      </c>
      <c r="N62">
        <v>0.89192000000000005</v>
      </c>
      <c r="O62">
        <v>0.90275000000000005</v>
      </c>
      <c r="Q62">
        <v>4.6983899999999998</v>
      </c>
      <c r="R62">
        <v>0.93342000000000003</v>
      </c>
      <c r="S62">
        <v>0.93584000000000001</v>
      </c>
    </row>
    <row r="63" spans="1:19">
      <c r="A63">
        <v>4.4367299999999998</v>
      </c>
      <c r="B63">
        <v>0.67715000000000003</v>
      </c>
      <c r="C63">
        <v>0.83501999999999998</v>
      </c>
      <c r="E63">
        <v>4.0954499999999996</v>
      </c>
      <c r="F63">
        <v>0.82218999999999998</v>
      </c>
      <c r="G63">
        <v>0.88046000000000002</v>
      </c>
      <c r="I63">
        <v>4.0954499999999996</v>
      </c>
      <c r="J63">
        <v>0.81233999999999995</v>
      </c>
      <c r="K63">
        <v>0.89527000000000001</v>
      </c>
      <c r="M63">
        <v>5.8018799999999997</v>
      </c>
      <c r="N63">
        <v>0.89666000000000001</v>
      </c>
      <c r="O63">
        <v>0.90517999999999998</v>
      </c>
      <c r="Q63">
        <v>4.7780199999999997</v>
      </c>
      <c r="R63">
        <v>0.92854000000000003</v>
      </c>
      <c r="S63">
        <v>0.94662999999999997</v>
      </c>
    </row>
    <row r="64" spans="1:19">
      <c r="A64">
        <v>4.5106799999999998</v>
      </c>
      <c r="B64">
        <v>0.77139999999999997</v>
      </c>
      <c r="C64">
        <v>0.87658999999999998</v>
      </c>
      <c r="E64">
        <v>4.1637000000000004</v>
      </c>
      <c r="F64">
        <v>0.83489000000000002</v>
      </c>
      <c r="G64">
        <v>0.88868000000000003</v>
      </c>
      <c r="I64">
        <v>4.1637000000000004</v>
      </c>
      <c r="J64">
        <v>0.79408999999999996</v>
      </c>
      <c r="K64">
        <v>0.88341000000000003</v>
      </c>
      <c r="M64">
        <v>5.8985799999999999</v>
      </c>
      <c r="N64">
        <v>0.91200000000000003</v>
      </c>
      <c r="O64">
        <v>0.92532999999999999</v>
      </c>
      <c r="Q64">
        <v>4.8576499999999996</v>
      </c>
      <c r="R64">
        <v>0.92145999999999995</v>
      </c>
      <c r="S64">
        <v>0.94872000000000001</v>
      </c>
    </row>
    <row r="65" spans="1:19">
      <c r="A65">
        <v>4.5846299999999998</v>
      </c>
      <c r="B65">
        <v>0.83384999999999998</v>
      </c>
      <c r="C65">
        <v>0.89129999999999998</v>
      </c>
      <c r="E65">
        <v>4.2319599999999999</v>
      </c>
      <c r="F65">
        <v>0.87548999999999999</v>
      </c>
      <c r="G65">
        <v>0.91090000000000004</v>
      </c>
      <c r="I65">
        <v>4.2319599999999999</v>
      </c>
      <c r="J65">
        <v>0.75739000000000001</v>
      </c>
      <c r="K65">
        <v>0.86136999999999997</v>
      </c>
      <c r="M65">
        <v>5.9952800000000002</v>
      </c>
      <c r="N65">
        <v>0.91990000000000005</v>
      </c>
      <c r="O65">
        <v>0.93689</v>
      </c>
      <c r="Q65">
        <v>4.93729</v>
      </c>
      <c r="R65">
        <v>0.91017000000000003</v>
      </c>
      <c r="S65">
        <v>0.94830000000000003</v>
      </c>
    </row>
    <row r="66" spans="1:19">
      <c r="A66">
        <v>4.6585700000000001</v>
      </c>
      <c r="B66">
        <v>0.86336000000000002</v>
      </c>
      <c r="C66">
        <v>0.88643000000000005</v>
      </c>
      <c r="E66">
        <v>4.3002200000000004</v>
      </c>
      <c r="F66">
        <v>0.88839999999999997</v>
      </c>
      <c r="G66">
        <v>0.91422999999999999</v>
      </c>
      <c r="I66">
        <v>4.3002200000000004</v>
      </c>
      <c r="J66">
        <v>0.72058</v>
      </c>
      <c r="K66">
        <v>0.83648999999999996</v>
      </c>
      <c r="M66">
        <v>6.0919800000000004</v>
      </c>
      <c r="N66">
        <v>0.92598999999999998</v>
      </c>
      <c r="O66">
        <v>0.94911999999999996</v>
      </c>
      <c r="Q66">
        <v>5.0169199999999998</v>
      </c>
      <c r="R66">
        <v>0.90232000000000001</v>
      </c>
      <c r="S66">
        <v>0.94440000000000002</v>
      </c>
    </row>
    <row r="67" spans="1:19">
      <c r="A67">
        <v>4.7325200000000001</v>
      </c>
      <c r="B67">
        <v>0.80569999999999997</v>
      </c>
      <c r="C67">
        <v>0.84660999999999997</v>
      </c>
      <c r="E67">
        <v>4.3684799999999999</v>
      </c>
      <c r="F67">
        <v>0.89548000000000005</v>
      </c>
      <c r="G67">
        <v>0.91312000000000004</v>
      </c>
      <c r="I67">
        <v>4.3684799999999999</v>
      </c>
      <c r="J67">
        <v>0.68108000000000002</v>
      </c>
      <c r="K67">
        <v>0.80730999999999997</v>
      </c>
      <c r="M67">
        <v>6.1886700000000001</v>
      </c>
      <c r="N67">
        <v>0.92532000000000003</v>
      </c>
      <c r="O67">
        <v>0.95430000000000004</v>
      </c>
      <c r="Q67">
        <v>5.0965600000000002</v>
      </c>
      <c r="R67">
        <v>0.89400000000000002</v>
      </c>
      <c r="S67">
        <v>0.93625999999999998</v>
      </c>
    </row>
    <row r="68" spans="1:19">
      <c r="A68">
        <v>4.8064600000000004</v>
      </c>
      <c r="B68">
        <v>0.70120000000000005</v>
      </c>
      <c r="C68">
        <v>0.78720000000000001</v>
      </c>
      <c r="E68">
        <v>4.4367299999999998</v>
      </c>
      <c r="F68">
        <v>0.87653999999999999</v>
      </c>
      <c r="G68">
        <v>0.89590000000000003</v>
      </c>
      <c r="I68">
        <v>4.4367299999999998</v>
      </c>
      <c r="J68">
        <v>0.66325000000000001</v>
      </c>
      <c r="K68">
        <v>0.79108000000000001</v>
      </c>
      <c r="M68">
        <v>6.2853700000000003</v>
      </c>
      <c r="N68">
        <v>0.92035</v>
      </c>
      <c r="O68">
        <v>0.94813000000000003</v>
      </c>
      <c r="Q68">
        <v>5.1761900000000001</v>
      </c>
      <c r="R68">
        <v>0.89198999999999995</v>
      </c>
      <c r="S68">
        <v>0.92708000000000002</v>
      </c>
    </row>
    <row r="69" spans="1:19">
      <c r="A69">
        <v>4.8804100000000004</v>
      </c>
      <c r="B69">
        <v>0.61800999999999995</v>
      </c>
      <c r="C69">
        <v>0.74067000000000005</v>
      </c>
      <c r="E69">
        <v>4.5049900000000003</v>
      </c>
      <c r="F69">
        <v>0.84301000000000004</v>
      </c>
      <c r="G69">
        <v>0.87034999999999996</v>
      </c>
      <c r="I69">
        <v>4.5049900000000003</v>
      </c>
      <c r="J69">
        <v>0.67776000000000003</v>
      </c>
      <c r="K69">
        <v>0.79483000000000004</v>
      </c>
      <c r="M69">
        <v>6.3820699999999997</v>
      </c>
      <c r="N69">
        <v>0.90883999999999998</v>
      </c>
      <c r="O69">
        <v>0.93403000000000003</v>
      </c>
      <c r="Q69">
        <v>5.2558199999999999</v>
      </c>
      <c r="R69">
        <v>0.89571999999999996</v>
      </c>
      <c r="S69">
        <v>0.91378000000000004</v>
      </c>
    </row>
    <row r="70" spans="1:19">
      <c r="A70">
        <v>4.9543499999999998</v>
      </c>
      <c r="B70">
        <v>0.53493000000000002</v>
      </c>
      <c r="C70">
        <v>0.69671000000000005</v>
      </c>
      <c r="E70">
        <v>4.5732499999999998</v>
      </c>
      <c r="F70">
        <v>0.81074000000000002</v>
      </c>
      <c r="G70">
        <v>0.84557000000000004</v>
      </c>
      <c r="I70">
        <v>4.5732499999999998</v>
      </c>
      <c r="J70">
        <v>0.71197999999999995</v>
      </c>
      <c r="K70">
        <v>0.81203999999999998</v>
      </c>
      <c r="M70">
        <v>6.4787699999999999</v>
      </c>
      <c r="N70">
        <v>0.89485999999999999</v>
      </c>
      <c r="O70">
        <v>0.91090000000000004</v>
      </c>
      <c r="Q70">
        <v>5.3354600000000003</v>
      </c>
      <c r="R70">
        <v>0.90280000000000005</v>
      </c>
      <c r="S70">
        <v>0.90397000000000005</v>
      </c>
    </row>
    <row r="71" spans="1:19">
      <c r="A71">
        <v>5.0282999999999998</v>
      </c>
      <c r="B71">
        <v>0.52922999999999998</v>
      </c>
      <c r="C71">
        <v>0.69513999999999998</v>
      </c>
      <c r="E71">
        <v>4.6415100000000002</v>
      </c>
      <c r="F71">
        <v>0.79554000000000002</v>
      </c>
      <c r="G71">
        <v>0.82957000000000003</v>
      </c>
      <c r="I71">
        <v>4.6415100000000002</v>
      </c>
      <c r="J71">
        <v>0.78693999999999997</v>
      </c>
      <c r="K71">
        <v>0.85602</v>
      </c>
      <c r="M71">
        <v>6.5754700000000001</v>
      </c>
      <c r="N71">
        <v>0.88785999999999998</v>
      </c>
      <c r="O71">
        <v>0.89746999999999999</v>
      </c>
      <c r="Q71">
        <v>5.4150900000000002</v>
      </c>
      <c r="R71">
        <v>0.91896999999999995</v>
      </c>
      <c r="S71">
        <v>0.89507000000000003</v>
      </c>
    </row>
    <row r="72" spans="1:19">
      <c r="A72">
        <v>5.1022400000000001</v>
      </c>
      <c r="B72">
        <v>0.57379000000000002</v>
      </c>
      <c r="C72">
        <v>0.72392999999999996</v>
      </c>
      <c r="E72">
        <v>4.7097600000000002</v>
      </c>
      <c r="F72">
        <v>0.80012000000000005</v>
      </c>
      <c r="G72">
        <v>0.82713000000000003</v>
      </c>
      <c r="I72">
        <v>4.7097600000000002</v>
      </c>
      <c r="J72">
        <v>0.85307999999999995</v>
      </c>
      <c r="K72">
        <v>0.89624999999999999</v>
      </c>
      <c r="M72">
        <v>6.6721700000000004</v>
      </c>
      <c r="N72">
        <v>0.88831000000000004</v>
      </c>
      <c r="O72">
        <v>0.89273000000000002</v>
      </c>
      <c r="Q72">
        <v>5.49472</v>
      </c>
      <c r="R72">
        <v>0.94355999999999995</v>
      </c>
      <c r="S72">
        <v>0.89827000000000001</v>
      </c>
    </row>
    <row r="73" spans="1:19">
      <c r="A73">
        <v>5.1761900000000001</v>
      </c>
      <c r="B73">
        <v>0.65788999999999997</v>
      </c>
      <c r="C73">
        <v>0.76871</v>
      </c>
      <c r="E73">
        <v>4.7780199999999997</v>
      </c>
      <c r="F73">
        <v>0.81803000000000003</v>
      </c>
      <c r="G73">
        <v>0.83413000000000004</v>
      </c>
      <c r="I73">
        <v>4.7780199999999997</v>
      </c>
      <c r="J73">
        <v>0.88698999999999995</v>
      </c>
      <c r="K73">
        <v>0.92096</v>
      </c>
      <c r="M73">
        <v>6.7688600000000001</v>
      </c>
      <c r="N73">
        <v>0.89846999999999999</v>
      </c>
      <c r="O73">
        <v>0.89515</v>
      </c>
      <c r="Q73">
        <v>5.5743600000000004</v>
      </c>
      <c r="R73">
        <v>0.95570999999999995</v>
      </c>
      <c r="S73">
        <v>0.91156000000000004</v>
      </c>
    </row>
    <row r="74" spans="1:19">
      <c r="A74">
        <v>5.25014</v>
      </c>
      <c r="B74">
        <v>0.77288000000000001</v>
      </c>
      <c r="C74">
        <v>0.82821</v>
      </c>
      <c r="E74">
        <v>4.8462800000000001</v>
      </c>
      <c r="F74">
        <v>0.86570999999999998</v>
      </c>
      <c r="G74">
        <v>0.86056999999999995</v>
      </c>
      <c r="I74">
        <v>4.8462800000000001</v>
      </c>
      <c r="J74">
        <v>0.90015999999999996</v>
      </c>
      <c r="K74">
        <v>0.93845000000000001</v>
      </c>
      <c r="M74">
        <v>6.8655600000000003</v>
      </c>
      <c r="N74">
        <v>0.90590999999999999</v>
      </c>
      <c r="O74">
        <v>0.90142999999999995</v>
      </c>
      <c r="Q74">
        <v>5.6539900000000003</v>
      </c>
      <c r="R74">
        <v>0.95657000000000003</v>
      </c>
      <c r="S74">
        <v>0.92881000000000002</v>
      </c>
    </row>
    <row r="75" spans="1:19">
      <c r="A75">
        <v>5.3240800000000004</v>
      </c>
      <c r="B75">
        <v>0.88490000000000002</v>
      </c>
      <c r="C75">
        <v>0.88844999999999996</v>
      </c>
      <c r="E75">
        <v>4.9145399999999997</v>
      </c>
      <c r="F75">
        <v>0.89215</v>
      </c>
      <c r="G75">
        <v>0.87790000000000001</v>
      </c>
      <c r="I75">
        <v>4.9145399999999997</v>
      </c>
      <c r="J75">
        <v>0.86045000000000005</v>
      </c>
      <c r="K75">
        <v>0.92247999999999997</v>
      </c>
      <c r="M75">
        <v>6.9622599999999997</v>
      </c>
      <c r="N75">
        <v>0.91810000000000003</v>
      </c>
      <c r="O75">
        <v>0.91849999999999998</v>
      </c>
      <c r="Q75">
        <v>5.7336299999999998</v>
      </c>
      <c r="R75">
        <v>0.95140000000000002</v>
      </c>
      <c r="S75">
        <v>0.95004</v>
      </c>
    </row>
    <row r="76" spans="1:19">
      <c r="A76">
        <v>5.3980300000000003</v>
      </c>
      <c r="B76">
        <v>0.86906000000000005</v>
      </c>
      <c r="C76">
        <v>0.89305000000000001</v>
      </c>
      <c r="E76">
        <v>4.9827899999999996</v>
      </c>
      <c r="F76">
        <v>0.90339000000000003</v>
      </c>
      <c r="G76">
        <v>0.89100999999999997</v>
      </c>
      <c r="I76">
        <v>4.9827899999999996</v>
      </c>
      <c r="J76">
        <v>0.77988999999999997</v>
      </c>
      <c r="K76">
        <v>0.87921000000000005</v>
      </c>
      <c r="M76">
        <v>7.0589599999999999</v>
      </c>
      <c r="N76">
        <v>0.91718999999999995</v>
      </c>
      <c r="O76">
        <v>0.92335</v>
      </c>
      <c r="Q76">
        <v>5.8132599999999996</v>
      </c>
      <c r="R76">
        <v>0.93896000000000002</v>
      </c>
      <c r="S76">
        <v>0.97258</v>
      </c>
    </row>
    <row r="77" spans="1:19">
      <c r="A77">
        <v>5.4719699999999998</v>
      </c>
      <c r="B77">
        <v>0.75305</v>
      </c>
      <c r="C77">
        <v>0.84099999999999997</v>
      </c>
      <c r="E77">
        <v>5.05105</v>
      </c>
      <c r="F77">
        <v>0.89902000000000004</v>
      </c>
      <c r="G77">
        <v>0.89656999999999998</v>
      </c>
      <c r="I77">
        <v>5.05105</v>
      </c>
      <c r="J77">
        <v>0.69984000000000002</v>
      </c>
      <c r="K77">
        <v>0.83291999999999999</v>
      </c>
      <c r="M77">
        <v>7.1556600000000001</v>
      </c>
      <c r="N77">
        <v>0.89892000000000005</v>
      </c>
      <c r="O77">
        <v>0.92610000000000003</v>
      </c>
      <c r="Q77">
        <v>5.8928900000000004</v>
      </c>
      <c r="R77">
        <v>0.92374999999999996</v>
      </c>
      <c r="S77">
        <v>0.98553000000000002</v>
      </c>
    </row>
    <row r="78" spans="1:19">
      <c r="A78">
        <v>5.5459199999999997</v>
      </c>
      <c r="B78">
        <v>0.60375999999999996</v>
      </c>
      <c r="C78">
        <v>0.76770000000000005</v>
      </c>
      <c r="E78">
        <v>5.1193099999999996</v>
      </c>
      <c r="F78">
        <v>0.86675000000000002</v>
      </c>
      <c r="G78">
        <v>0.89046000000000003</v>
      </c>
      <c r="I78">
        <v>5.1193099999999996</v>
      </c>
      <c r="J78">
        <v>0.63161999999999996</v>
      </c>
      <c r="K78">
        <v>0.78732999999999997</v>
      </c>
      <c r="M78">
        <v>7.2523499999999999</v>
      </c>
      <c r="N78">
        <v>0.88402999999999998</v>
      </c>
      <c r="O78">
        <v>0.92269000000000001</v>
      </c>
      <c r="Q78">
        <v>5.9725299999999999</v>
      </c>
      <c r="R78">
        <v>0.89849999999999997</v>
      </c>
      <c r="S78">
        <v>0.98092999999999997</v>
      </c>
    </row>
    <row r="79" spans="1:19">
      <c r="A79">
        <v>5.6198600000000001</v>
      </c>
      <c r="B79">
        <v>0.52422000000000002</v>
      </c>
      <c r="C79">
        <v>0.71665999999999996</v>
      </c>
      <c r="E79">
        <v>5.18757</v>
      </c>
      <c r="F79">
        <v>0.82386000000000004</v>
      </c>
      <c r="G79">
        <v>0.87312999999999996</v>
      </c>
      <c r="I79">
        <v>5.18757</v>
      </c>
      <c r="J79">
        <v>0.60621999999999998</v>
      </c>
      <c r="K79">
        <v>0.76493999999999995</v>
      </c>
      <c r="M79">
        <v>7.3490500000000001</v>
      </c>
      <c r="N79">
        <v>0.86958000000000002</v>
      </c>
      <c r="O79">
        <v>0.91839000000000004</v>
      </c>
      <c r="Q79">
        <v>6.0521599999999998</v>
      </c>
      <c r="R79">
        <v>0.88817000000000002</v>
      </c>
      <c r="S79">
        <v>0.96465000000000001</v>
      </c>
    </row>
    <row r="80" spans="1:19">
      <c r="A80">
        <v>5.69381</v>
      </c>
      <c r="B80">
        <v>0.47976999999999997</v>
      </c>
      <c r="C80">
        <v>0.68025000000000002</v>
      </c>
      <c r="E80">
        <v>5.2558199999999999</v>
      </c>
      <c r="F80">
        <v>0.79242000000000001</v>
      </c>
      <c r="G80">
        <v>0.85679000000000005</v>
      </c>
      <c r="I80">
        <v>5.2558199999999999</v>
      </c>
      <c r="J80">
        <v>0.62768000000000002</v>
      </c>
      <c r="K80">
        <v>0.77412999999999998</v>
      </c>
      <c r="M80">
        <v>7.4457500000000003</v>
      </c>
      <c r="N80">
        <v>0.84003000000000005</v>
      </c>
      <c r="O80">
        <v>0.90627999999999997</v>
      </c>
      <c r="Q80">
        <v>6.1317899999999996</v>
      </c>
      <c r="R80">
        <v>0.88731000000000004</v>
      </c>
      <c r="S80">
        <v>0.94098999999999999</v>
      </c>
    </row>
    <row r="81" spans="1:19">
      <c r="A81">
        <v>5.7677500000000004</v>
      </c>
      <c r="B81">
        <v>0.49014000000000002</v>
      </c>
      <c r="C81">
        <v>0.67913999999999997</v>
      </c>
      <c r="E81">
        <v>5.3240800000000004</v>
      </c>
      <c r="F81">
        <v>0.76827000000000001</v>
      </c>
      <c r="G81">
        <v>0.84067999999999998</v>
      </c>
      <c r="I81">
        <v>5.3240800000000004</v>
      </c>
      <c r="J81">
        <v>0.68708999999999998</v>
      </c>
      <c r="K81">
        <v>0.80784999999999996</v>
      </c>
      <c r="M81">
        <v>7.5424499999999997</v>
      </c>
      <c r="N81">
        <v>0.83370999999999995</v>
      </c>
      <c r="O81">
        <v>0.90186999999999995</v>
      </c>
      <c r="Q81">
        <v>6.21143</v>
      </c>
      <c r="R81">
        <v>0.89027000000000001</v>
      </c>
      <c r="S81">
        <v>0.91490000000000005</v>
      </c>
    </row>
    <row r="82" spans="1:19">
      <c r="A82">
        <v>5.8417000000000003</v>
      </c>
      <c r="B82">
        <v>0.55201999999999996</v>
      </c>
      <c r="C82">
        <v>0.70774000000000004</v>
      </c>
      <c r="E82">
        <v>5.3923399999999999</v>
      </c>
      <c r="F82">
        <v>0.76161000000000001</v>
      </c>
      <c r="G82">
        <v>0.83235000000000003</v>
      </c>
      <c r="I82">
        <v>5.3923399999999999</v>
      </c>
      <c r="J82">
        <v>0.78663000000000005</v>
      </c>
      <c r="K82">
        <v>0.86431999999999998</v>
      </c>
      <c r="M82">
        <v>7.6391499999999999</v>
      </c>
      <c r="N82">
        <v>0.83326</v>
      </c>
      <c r="O82">
        <v>0.89559</v>
      </c>
      <c r="Q82">
        <v>6.2910599999999999</v>
      </c>
      <c r="R82">
        <v>0.89524999999999999</v>
      </c>
      <c r="S82">
        <v>0.89395000000000002</v>
      </c>
    </row>
    <row r="83" spans="1:19">
      <c r="A83">
        <v>5.9156500000000003</v>
      </c>
      <c r="B83">
        <v>0.64661000000000002</v>
      </c>
      <c r="C83">
        <v>0.75336000000000003</v>
      </c>
      <c r="E83">
        <v>5.4606000000000003</v>
      </c>
      <c r="F83">
        <v>0.77576999999999996</v>
      </c>
      <c r="G83">
        <v>0.83391000000000004</v>
      </c>
      <c r="I83">
        <v>5.4606000000000003</v>
      </c>
      <c r="J83">
        <v>0.89964</v>
      </c>
      <c r="K83">
        <v>0.92666999999999999</v>
      </c>
      <c r="M83">
        <v>7.7358399999999996</v>
      </c>
      <c r="N83">
        <v>0.83777000000000001</v>
      </c>
      <c r="O83">
        <v>0.89349999999999996</v>
      </c>
      <c r="Q83">
        <v>6.3706899999999997</v>
      </c>
      <c r="R83">
        <v>0.90805999999999998</v>
      </c>
      <c r="S83">
        <v>0.86917999999999995</v>
      </c>
    </row>
    <row r="84" spans="1:19">
      <c r="A84">
        <v>5.9895899999999997</v>
      </c>
      <c r="B84">
        <v>0.77788999999999997</v>
      </c>
      <c r="C84">
        <v>0.81681000000000004</v>
      </c>
      <c r="E84">
        <v>5.5288500000000003</v>
      </c>
      <c r="F84">
        <v>0.78742000000000001</v>
      </c>
      <c r="G84">
        <v>0.83557000000000003</v>
      </c>
      <c r="I84">
        <v>5.5288500000000003</v>
      </c>
      <c r="J84">
        <v>0.95987999999999996</v>
      </c>
      <c r="K84">
        <v>0.95931999999999995</v>
      </c>
      <c r="M84">
        <v>7.8325399999999998</v>
      </c>
      <c r="N84">
        <v>0.84477000000000002</v>
      </c>
      <c r="O84">
        <v>0.88732999999999995</v>
      </c>
      <c r="Q84">
        <v>6.4503300000000001</v>
      </c>
      <c r="R84">
        <v>0.90939999999999999</v>
      </c>
      <c r="S84">
        <v>0.87273000000000001</v>
      </c>
    </row>
    <row r="85" spans="1:19">
      <c r="A85">
        <v>6.0635399999999997</v>
      </c>
      <c r="B85">
        <v>0.83613000000000004</v>
      </c>
      <c r="C85">
        <v>0.85074000000000005</v>
      </c>
      <c r="E85">
        <v>5.5971099999999998</v>
      </c>
      <c r="F85">
        <v>0.79637999999999998</v>
      </c>
      <c r="G85">
        <v>0.83767999999999998</v>
      </c>
      <c r="I85">
        <v>5.5971099999999998</v>
      </c>
      <c r="J85">
        <v>0.95086000000000004</v>
      </c>
      <c r="K85">
        <v>0.95369999999999999</v>
      </c>
      <c r="M85">
        <v>7.9292400000000001</v>
      </c>
      <c r="N85">
        <v>0.84319</v>
      </c>
      <c r="O85">
        <v>0.88238000000000005</v>
      </c>
      <c r="Q85">
        <v>6.52996</v>
      </c>
      <c r="R85">
        <v>0.90634000000000003</v>
      </c>
      <c r="S85">
        <v>0.88302999999999998</v>
      </c>
    </row>
    <row r="86" spans="1:19">
      <c r="A86">
        <v>6.13748</v>
      </c>
      <c r="B86">
        <v>0.77549999999999997</v>
      </c>
      <c r="C86">
        <v>0.82186999999999999</v>
      </c>
      <c r="E86">
        <v>5.6653700000000002</v>
      </c>
      <c r="F86">
        <v>0.79346000000000005</v>
      </c>
      <c r="G86">
        <v>0.83491000000000004</v>
      </c>
      <c r="I86">
        <v>5.6653700000000002</v>
      </c>
      <c r="J86">
        <v>0.89786999999999995</v>
      </c>
      <c r="K86">
        <v>0.92079</v>
      </c>
      <c r="M86">
        <v>8.0259400000000003</v>
      </c>
      <c r="N86">
        <v>0.82716999999999996</v>
      </c>
      <c r="O86">
        <v>0.86806000000000005</v>
      </c>
      <c r="Q86">
        <v>6.6096000000000004</v>
      </c>
      <c r="R86">
        <v>0.89792000000000005</v>
      </c>
      <c r="S86">
        <v>0.90168000000000004</v>
      </c>
    </row>
    <row r="87" spans="1:19">
      <c r="A87">
        <v>6.21143</v>
      </c>
      <c r="B87">
        <v>0.65298999999999996</v>
      </c>
      <c r="C87">
        <v>0.75409000000000004</v>
      </c>
      <c r="E87">
        <v>5.7336299999999998</v>
      </c>
      <c r="F87">
        <v>0.76765000000000005</v>
      </c>
      <c r="G87">
        <v>0.82201999999999997</v>
      </c>
      <c r="I87">
        <v>5.7336299999999998</v>
      </c>
      <c r="J87">
        <v>0.78839000000000004</v>
      </c>
      <c r="K87">
        <v>0.85040000000000004</v>
      </c>
      <c r="M87">
        <v>8.1226400000000005</v>
      </c>
      <c r="N87">
        <v>0.81340000000000001</v>
      </c>
      <c r="O87">
        <v>0.85936000000000001</v>
      </c>
      <c r="Q87">
        <v>6.6892300000000002</v>
      </c>
      <c r="R87">
        <v>0.88673000000000002</v>
      </c>
      <c r="S87">
        <v>0.92101999999999995</v>
      </c>
    </row>
    <row r="88" spans="1:19">
      <c r="A88">
        <v>6.2853700000000003</v>
      </c>
      <c r="B88">
        <v>0.51829000000000003</v>
      </c>
      <c r="C88">
        <v>0.67637999999999998</v>
      </c>
      <c r="E88">
        <v>5.8018799999999997</v>
      </c>
      <c r="F88">
        <v>0.73287999999999998</v>
      </c>
      <c r="G88">
        <v>0.80513000000000001</v>
      </c>
      <c r="I88">
        <v>5.8018799999999997</v>
      </c>
      <c r="J88">
        <v>0.66625000000000001</v>
      </c>
      <c r="K88">
        <v>0.77092000000000005</v>
      </c>
      <c r="M88">
        <v>8.2193299999999994</v>
      </c>
      <c r="N88">
        <v>0.78564999999999996</v>
      </c>
      <c r="O88">
        <v>0.84404999999999997</v>
      </c>
      <c r="Q88">
        <v>6.7688600000000001</v>
      </c>
      <c r="R88">
        <v>0.85821999999999998</v>
      </c>
      <c r="S88">
        <v>0.95170999999999994</v>
      </c>
    </row>
    <row r="89" spans="1:19">
      <c r="A89">
        <v>6.3593200000000003</v>
      </c>
      <c r="B89">
        <v>0.44102999999999998</v>
      </c>
      <c r="C89">
        <v>0.62488999999999995</v>
      </c>
      <c r="E89">
        <v>5.8701400000000001</v>
      </c>
      <c r="F89">
        <v>0.70123000000000002</v>
      </c>
      <c r="G89">
        <v>0.78879999999999995</v>
      </c>
      <c r="I89">
        <v>5.8701400000000001</v>
      </c>
      <c r="J89">
        <v>0.59118999999999999</v>
      </c>
      <c r="K89">
        <v>0.71757000000000004</v>
      </c>
      <c r="M89">
        <v>8.3160299999999996</v>
      </c>
      <c r="N89">
        <v>0.77414000000000005</v>
      </c>
      <c r="O89">
        <v>0.83821999999999997</v>
      </c>
      <c r="Q89">
        <v>6.8484999999999996</v>
      </c>
      <c r="R89">
        <v>0.84702999999999995</v>
      </c>
      <c r="S89">
        <v>0.95345000000000002</v>
      </c>
    </row>
    <row r="90" spans="1:19">
      <c r="A90">
        <v>6.4332599999999998</v>
      </c>
      <c r="B90">
        <v>0.40148</v>
      </c>
      <c r="C90">
        <v>0.59187000000000001</v>
      </c>
      <c r="E90">
        <v>5.9383999999999997</v>
      </c>
      <c r="F90">
        <v>0.67208000000000001</v>
      </c>
      <c r="G90">
        <v>0.77324999999999999</v>
      </c>
      <c r="I90">
        <v>5.9383999999999997</v>
      </c>
      <c r="J90">
        <v>0.54774</v>
      </c>
      <c r="K90">
        <v>0.68305000000000005</v>
      </c>
      <c r="M90">
        <v>8.4127299999999998</v>
      </c>
      <c r="N90">
        <v>0.76444000000000001</v>
      </c>
      <c r="O90">
        <v>0.83381000000000005</v>
      </c>
      <c r="Q90">
        <v>6.9281300000000003</v>
      </c>
      <c r="R90">
        <v>0.83860999999999997</v>
      </c>
      <c r="S90">
        <v>0.94642000000000004</v>
      </c>
    </row>
    <row r="91" spans="1:19">
      <c r="A91">
        <v>6.5072099999999997</v>
      </c>
      <c r="B91">
        <v>0.40956999999999999</v>
      </c>
      <c r="C91">
        <v>0.59536999999999995</v>
      </c>
      <c r="E91">
        <v>6.0066600000000001</v>
      </c>
      <c r="F91">
        <v>0.66063000000000005</v>
      </c>
      <c r="G91">
        <v>0.76746999999999999</v>
      </c>
      <c r="I91">
        <v>6.0066600000000001</v>
      </c>
      <c r="J91">
        <v>0.55271999999999999</v>
      </c>
      <c r="K91">
        <v>0.68581999999999999</v>
      </c>
      <c r="M91">
        <v>8.50943</v>
      </c>
      <c r="N91">
        <v>0.76578999999999997</v>
      </c>
      <c r="O91">
        <v>0.83501999999999998</v>
      </c>
      <c r="Q91">
        <v>7.0077600000000002</v>
      </c>
      <c r="R91">
        <v>0.83584000000000003</v>
      </c>
      <c r="S91">
        <v>0.93152999999999997</v>
      </c>
    </row>
    <row r="92" spans="1:19">
      <c r="A92">
        <v>6.5811599999999997</v>
      </c>
      <c r="B92">
        <v>0.46096999999999999</v>
      </c>
      <c r="C92">
        <v>0.63068000000000002</v>
      </c>
      <c r="E92">
        <v>6.07491</v>
      </c>
      <c r="F92">
        <v>0.66457999999999995</v>
      </c>
      <c r="G92">
        <v>0.77024999999999999</v>
      </c>
      <c r="I92">
        <v>6.07491</v>
      </c>
      <c r="J92">
        <v>0.60218000000000005</v>
      </c>
      <c r="K92">
        <v>0.72265999999999997</v>
      </c>
      <c r="M92">
        <v>8.6061300000000003</v>
      </c>
      <c r="N92">
        <v>0.77144000000000001</v>
      </c>
      <c r="O92">
        <v>0.83767000000000003</v>
      </c>
      <c r="Q92">
        <v>7.0873999999999997</v>
      </c>
      <c r="R92">
        <v>0.83784999999999998</v>
      </c>
      <c r="S92">
        <v>0.90835999999999995</v>
      </c>
    </row>
    <row r="93" spans="1:19">
      <c r="A93">
        <v>6.6551</v>
      </c>
      <c r="B93">
        <v>0.65310999999999997</v>
      </c>
      <c r="C93">
        <v>0.74646000000000001</v>
      </c>
      <c r="E93">
        <v>6.1431699999999996</v>
      </c>
      <c r="F93">
        <v>0.69247999999999998</v>
      </c>
      <c r="G93">
        <v>0.78635999999999995</v>
      </c>
      <c r="I93">
        <v>6.1431699999999996</v>
      </c>
      <c r="J93">
        <v>0.76536999999999999</v>
      </c>
      <c r="K93">
        <v>0.83559000000000005</v>
      </c>
      <c r="M93">
        <v>8.7028199999999991</v>
      </c>
      <c r="N93">
        <v>0.78949000000000003</v>
      </c>
      <c r="O93">
        <v>0.84923000000000004</v>
      </c>
      <c r="Q93">
        <v>7.1670299999999996</v>
      </c>
      <c r="R93">
        <v>0.85104999999999997</v>
      </c>
      <c r="S93">
        <v>0.86528000000000005</v>
      </c>
    </row>
    <row r="94" spans="1:19">
      <c r="A94">
        <v>6.72905</v>
      </c>
      <c r="B94">
        <v>0.72923000000000004</v>
      </c>
      <c r="C94">
        <v>0.79013999999999995</v>
      </c>
      <c r="E94">
        <v>6.21143</v>
      </c>
      <c r="F94">
        <v>0.70518000000000003</v>
      </c>
      <c r="G94">
        <v>0.79457999999999995</v>
      </c>
      <c r="I94">
        <v>6.21143</v>
      </c>
      <c r="J94">
        <v>0.82684999999999997</v>
      </c>
      <c r="K94">
        <v>0.87849999999999995</v>
      </c>
      <c r="M94">
        <v>8.7995199999999993</v>
      </c>
      <c r="N94">
        <v>0.79805999999999999</v>
      </c>
      <c r="O94">
        <v>0.85507</v>
      </c>
      <c r="Q94">
        <v>7.2466699999999999</v>
      </c>
      <c r="R94">
        <v>0.85773999999999995</v>
      </c>
      <c r="S94">
        <v>0.85011000000000003</v>
      </c>
    </row>
    <row r="95" spans="1:19">
      <c r="A95">
        <v>6.8029900000000003</v>
      </c>
      <c r="B95">
        <v>0.73082999999999998</v>
      </c>
      <c r="C95">
        <v>0.79134000000000004</v>
      </c>
      <c r="E95">
        <v>6.2796799999999999</v>
      </c>
      <c r="F95">
        <v>0.7056</v>
      </c>
      <c r="G95">
        <v>0.79635999999999996</v>
      </c>
      <c r="I95">
        <v>6.2796799999999999</v>
      </c>
      <c r="J95">
        <v>0.82333000000000001</v>
      </c>
      <c r="K95">
        <v>0.87929999999999997</v>
      </c>
      <c r="M95">
        <v>8.8962199999999996</v>
      </c>
      <c r="N95">
        <v>0.80754000000000004</v>
      </c>
      <c r="O95">
        <v>0.86465000000000003</v>
      </c>
      <c r="Q95">
        <v>7.3262999999999998</v>
      </c>
      <c r="R95">
        <v>0.86109000000000002</v>
      </c>
      <c r="S95">
        <v>0.84384999999999999</v>
      </c>
    </row>
    <row r="96" spans="1:19">
      <c r="A96">
        <v>6.8769400000000003</v>
      </c>
      <c r="B96">
        <v>0.69264999999999999</v>
      </c>
      <c r="C96">
        <v>0.76990999999999998</v>
      </c>
      <c r="E96">
        <v>6.3479400000000004</v>
      </c>
      <c r="F96">
        <v>0.70289000000000001</v>
      </c>
      <c r="G96">
        <v>0.79679999999999995</v>
      </c>
      <c r="I96">
        <v>6.3479400000000004</v>
      </c>
      <c r="J96">
        <v>0.78517000000000003</v>
      </c>
      <c r="K96">
        <v>0.85736000000000001</v>
      </c>
      <c r="M96">
        <v>8.9929199999999998</v>
      </c>
      <c r="N96">
        <v>0.80730999999999997</v>
      </c>
      <c r="O96">
        <v>0.86773</v>
      </c>
      <c r="Q96">
        <v>7.4059299999999997</v>
      </c>
      <c r="R96">
        <v>0.86234</v>
      </c>
      <c r="S96">
        <v>0.8458</v>
      </c>
    </row>
    <row r="97" spans="1:19">
      <c r="A97">
        <v>6.9508799999999997</v>
      </c>
      <c r="B97">
        <v>0.61902999999999997</v>
      </c>
      <c r="C97">
        <v>0.72862000000000005</v>
      </c>
      <c r="E97">
        <v>6.4161999999999999</v>
      </c>
      <c r="F97">
        <v>0.70101999999999998</v>
      </c>
      <c r="G97">
        <v>0.79823999999999995</v>
      </c>
      <c r="I97">
        <v>6.4161999999999999</v>
      </c>
      <c r="J97">
        <v>0.71726000000000001</v>
      </c>
      <c r="K97">
        <v>0.81489999999999996</v>
      </c>
      <c r="M97">
        <v>9.08962</v>
      </c>
      <c r="N97">
        <v>0.80257000000000001</v>
      </c>
      <c r="O97">
        <v>0.87148000000000003</v>
      </c>
      <c r="Q97">
        <v>7.4855700000000001</v>
      </c>
      <c r="R97">
        <v>0.85668999999999995</v>
      </c>
      <c r="S97">
        <v>0.87829999999999997</v>
      </c>
    </row>
    <row r="98" spans="1:19">
      <c r="A98">
        <v>7.0248299999999997</v>
      </c>
      <c r="B98">
        <v>0.52820999999999996</v>
      </c>
      <c r="C98">
        <v>0.67813000000000001</v>
      </c>
      <c r="E98">
        <v>6.4844600000000003</v>
      </c>
      <c r="F98">
        <v>0.70247999999999999</v>
      </c>
      <c r="G98">
        <v>0.80147000000000002</v>
      </c>
      <c r="I98">
        <v>6.4844600000000003</v>
      </c>
      <c r="J98">
        <v>0.63463000000000003</v>
      </c>
      <c r="K98">
        <v>0.76261999999999996</v>
      </c>
      <c r="M98">
        <v>9.1863100000000006</v>
      </c>
      <c r="N98">
        <v>0.80032000000000003</v>
      </c>
      <c r="O98">
        <v>0.87280000000000002</v>
      </c>
      <c r="Q98">
        <v>7.5651999999999999</v>
      </c>
      <c r="R98">
        <v>0.85592999999999997</v>
      </c>
      <c r="S98">
        <v>0.90215999999999996</v>
      </c>
    </row>
    <row r="99" spans="1:19">
      <c r="A99">
        <v>7.09877</v>
      </c>
      <c r="B99">
        <v>0.48558000000000001</v>
      </c>
      <c r="C99">
        <v>0.65761999999999998</v>
      </c>
      <c r="E99">
        <v>6.5527100000000003</v>
      </c>
      <c r="F99">
        <v>0.72184000000000004</v>
      </c>
      <c r="G99">
        <v>0.81291000000000002</v>
      </c>
      <c r="I99">
        <v>6.5527100000000003</v>
      </c>
      <c r="J99">
        <v>0.59419</v>
      </c>
      <c r="K99">
        <v>0.73924999999999996</v>
      </c>
      <c r="M99">
        <v>9.2830100000000009</v>
      </c>
      <c r="N99">
        <v>0.80798999999999999</v>
      </c>
      <c r="O99">
        <v>0.87797000000000003</v>
      </c>
      <c r="Q99">
        <v>7.6448299999999998</v>
      </c>
      <c r="R99">
        <v>0.85736000000000001</v>
      </c>
      <c r="S99">
        <v>0.93006999999999995</v>
      </c>
    </row>
    <row r="100" spans="1:19">
      <c r="A100">
        <v>7.17272</v>
      </c>
      <c r="B100">
        <v>0.52456000000000003</v>
      </c>
      <c r="C100">
        <v>0.69008999999999998</v>
      </c>
      <c r="E100">
        <v>6.6209699999999998</v>
      </c>
      <c r="F100">
        <v>0.75619000000000003</v>
      </c>
      <c r="G100">
        <v>0.83101999999999998</v>
      </c>
      <c r="I100">
        <v>6.6209699999999998</v>
      </c>
      <c r="J100">
        <v>0.58611000000000002</v>
      </c>
      <c r="K100">
        <v>0.73809000000000002</v>
      </c>
      <c r="M100">
        <v>9.3797099999999993</v>
      </c>
      <c r="N100">
        <v>0.81745999999999996</v>
      </c>
      <c r="O100">
        <v>0.88183</v>
      </c>
      <c r="Q100">
        <v>7.7244700000000002</v>
      </c>
      <c r="R100">
        <v>0.86358000000000001</v>
      </c>
      <c r="S100">
        <v>0.95143</v>
      </c>
    </row>
    <row r="101" spans="1:19">
      <c r="A101">
        <v>7.2466699999999999</v>
      </c>
      <c r="B101">
        <v>0.62746000000000002</v>
      </c>
      <c r="C101">
        <v>0.75280000000000002</v>
      </c>
      <c r="E101">
        <v>6.6892300000000002</v>
      </c>
      <c r="F101">
        <v>0.79430000000000001</v>
      </c>
      <c r="G101">
        <v>0.84835000000000005</v>
      </c>
      <c r="I101">
        <v>6.6892300000000002</v>
      </c>
      <c r="J101">
        <v>0.61970000000000003</v>
      </c>
      <c r="K101">
        <v>0.76315999999999995</v>
      </c>
      <c r="M101">
        <v>9.4764099999999996</v>
      </c>
      <c r="N101">
        <v>0.84882999999999997</v>
      </c>
      <c r="O101">
        <v>0.89273000000000002</v>
      </c>
      <c r="Q101">
        <v>7.8041</v>
      </c>
      <c r="R101">
        <v>0.87544</v>
      </c>
      <c r="S101">
        <v>0.96674000000000004</v>
      </c>
    </row>
    <row r="102" spans="1:19">
      <c r="A102">
        <v>7.3206100000000003</v>
      </c>
      <c r="B102">
        <v>0.73801000000000005</v>
      </c>
      <c r="C102">
        <v>0.81230000000000002</v>
      </c>
      <c r="E102">
        <v>6.7574899999999998</v>
      </c>
      <c r="F102">
        <v>0.83948</v>
      </c>
      <c r="G102">
        <v>0.8659</v>
      </c>
      <c r="I102">
        <v>6.7574899999999998</v>
      </c>
      <c r="J102">
        <v>0.70223000000000002</v>
      </c>
      <c r="K102">
        <v>0.81971000000000005</v>
      </c>
      <c r="M102">
        <v>9.5731099999999998</v>
      </c>
      <c r="N102">
        <v>0.86529999999999996</v>
      </c>
      <c r="O102">
        <v>0.89812999999999998</v>
      </c>
      <c r="Q102">
        <v>7.8837299999999999</v>
      </c>
      <c r="R102">
        <v>0.90778000000000003</v>
      </c>
      <c r="S102">
        <v>0.95970999999999995</v>
      </c>
    </row>
    <row r="103" spans="1:19">
      <c r="A103">
        <v>7.3945600000000002</v>
      </c>
      <c r="B103">
        <v>0.85618000000000005</v>
      </c>
      <c r="C103">
        <v>0.86123000000000005</v>
      </c>
      <c r="E103">
        <v>6.8257399999999997</v>
      </c>
      <c r="F103">
        <v>0.86758000000000002</v>
      </c>
      <c r="G103">
        <v>0.87434999999999996</v>
      </c>
      <c r="I103">
        <v>6.8257399999999997</v>
      </c>
      <c r="J103">
        <v>0.80664000000000002</v>
      </c>
      <c r="K103">
        <v>0.88402999999999998</v>
      </c>
      <c r="M103">
        <v>9.6698000000000004</v>
      </c>
      <c r="N103">
        <v>0.89237</v>
      </c>
      <c r="O103">
        <v>0.90639000000000003</v>
      </c>
      <c r="Q103">
        <v>7.9633700000000003</v>
      </c>
      <c r="R103">
        <v>0.92154999999999998</v>
      </c>
      <c r="S103">
        <v>0.94266000000000005</v>
      </c>
    </row>
    <row r="104" spans="1:19">
      <c r="A104">
        <v>7.4684999999999997</v>
      </c>
      <c r="B104">
        <v>0.92034000000000005</v>
      </c>
      <c r="C104">
        <v>0.88275000000000003</v>
      </c>
      <c r="E104">
        <v>6.8940000000000001</v>
      </c>
      <c r="F104">
        <v>0.86758000000000002</v>
      </c>
      <c r="G104">
        <v>0.87100999999999995</v>
      </c>
      <c r="I104">
        <v>6.8940000000000001</v>
      </c>
      <c r="J104">
        <v>0.89414000000000005</v>
      </c>
      <c r="K104">
        <v>0.92854999999999999</v>
      </c>
      <c r="M104">
        <v>9.7665000000000006</v>
      </c>
      <c r="N104">
        <v>0.89937</v>
      </c>
      <c r="O104">
        <v>0.90847999999999995</v>
      </c>
      <c r="Q104">
        <v>8.0429999999999993</v>
      </c>
      <c r="R104">
        <v>0.92949000000000004</v>
      </c>
      <c r="S104">
        <v>0.92108999999999996</v>
      </c>
    </row>
    <row r="105" spans="1:19">
      <c r="A105">
        <v>7.5424499999999997</v>
      </c>
      <c r="B105">
        <v>0.87122999999999995</v>
      </c>
      <c r="C105">
        <v>0.85690999999999995</v>
      </c>
      <c r="E105">
        <v>6.9622599999999997</v>
      </c>
      <c r="F105">
        <v>0.85384000000000004</v>
      </c>
      <c r="G105">
        <v>0.86346000000000001</v>
      </c>
      <c r="I105">
        <v>6.9622599999999997</v>
      </c>
      <c r="J105">
        <v>0.95013000000000003</v>
      </c>
      <c r="K105">
        <v>0.95308000000000004</v>
      </c>
      <c r="M105">
        <v>9.8632000000000009</v>
      </c>
      <c r="N105">
        <v>0.89373000000000002</v>
      </c>
      <c r="O105">
        <v>0.90683000000000002</v>
      </c>
      <c r="Q105">
        <v>8.1226400000000005</v>
      </c>
      <c r="R105">
        <v>0.93245999999999996</v>
      </c>
      <c r="S105">
        <v>0.89756999999999998</v>
      </c>
    </row>
    <row r="106" spans="1:19">
      <c r="A106">
        <v>7.61639</v>
      </c>
      <c r="B106">
        <v>0.76239000000000001</v>
      </c>
      <c r="C106">
        <v>0.80476000000000003</v>
      </c>
      <c r="E106">
        <v>7.0305200000000001</v>
      </c>
      <c r="F106">
        <v>0.82843999999999995</v>
      </c>
      <c r="G106">
        <v>0.85479000000000005</v>
      </c>
      <c r="I106">
        <v>7.0305200000000001</v>
      </c>
      <c r="J106">
        <v>0.92835999999999996</v>
      </c>
      <c r="K106">
        <v>0.93594999999999995</v>
      </c>
      <c r="M106">
        <v>9.9598999999999993</v>
      </c>
      <c r="N106">
        <v>0.88785999999999998</v>
      </c>
      <c r="O106">
        <v>0.90627999999999997</v>
      </c>
      <c r="Q106">
        <v>8.2022700000000004</v>
      </c>
      <c r="R106">
        <v>0.92566999999999999</v>
      </c>
      <c r="S106">
        <v>0.88080000000000003</v>
      </c>
    </row>
    <row r="107" spans="1:19">
      <c r="A107">
        <v>7.69034</v>
      </c>
      <c r="B107">
        <v>0.63122999999999996</v>
      </c>
      <c r="C107">
        <v>0.74260000000000004</v>
      </c>
      <c r="E107">
        <v>7.09877</v>
      </c>
      <c r="F107">
        <v>0.79971000000000003</v>
      </c>
      <c r="G107">
        <v>0.85035000000000005</v>
      </c>
      <c r="I107">
        <v>7.09877</v>
      </c>
      <c r="J107">
        <v>0.84209000000000001</v>
      </c>
      <c r="K107">
        <v>0.88448000000000004</v>
      </c>
      <c r="M107">
        <v>10.0566</v>
      </c>
      <c r="N107">
        <v>0.88063999999999998</v>
      </c>
      <c r="O107">
        <v>0.90617000000000003</v>
      </c>
      <c r="Q107">
        <v>8.2819000000000003</v>
      </c>
      <c r="R107">
        <v>0.90242</v>
      </c>
      <c r="S107">
        <v>0.87209999999999999</v>
      </c>
    </row>
    <row r="108" spans="1:19">
      <c r="A108">
        <v>7.7642800000000003</v>
      </c>
      <c r="B108">
        <v>0.53617999999999999</v>
      </c>
      <c r="C108">
        <v>0.69625000000000004</v>
      </c>
      <c r="E108">
        <v>7.1670299999999996</v>
      </c>
      <c r="F108">
        <v>0.79471000000000003</v>
      </c>
      <c r="G108">
        <v>0.85668</v>
      </c>
      <c r="I108">
        <v>7.1670299999999996</v>
      </c>
      <c r="J108">
        <v>0.76837999999999995</v>
      </c>
      <c r="K108">
        <v>0.84255000000000002</v>
      </c>
      <c r="M108">
        <v>10.15329</v>
      </c>
      <c r="N108">
        <v>0.87229000000000001</v>
      </c>
      <c r="O108">
        <v>0.91222000000000003</v>
      </c>
      <c r="Q108">
        <v>8.3615399999999998</v>
      </c>
      <c r="R108">
        <v>0.88807000000000003</v>
      </c>
      <c r="S108">
        <v>0.88149999999999995</v>
      </c>
    </row>
    <row r="109" spans="1:19">
      <c r="A109">
        <v>7.8382300000000003</v>
      </c>
      <c r="B109">
        <v>0.48831999999999998</v>
      </c>
      <c r="C109">
        <v>0.68466000000000005</v>
      </c>
      <c r="E109">
        <v>7.23529</v>
      </c>
      <c r="F109">
        <v>0.80532999999999999</v>
      </c>
      <c r="G109">
        <v>0.87178999999999995</v>
      </c>
      <c r="I109">
        <v>7.23529</v>
      </c>
      <c r="J109">
        <v>0.68688000000000005</v>
      </c>
      <c r="K109">
        <v>0.79910999999999999</v>
      </c>
      <c r="M109">
        <v>10.24999</v>
      </c>
      <c r="N109">
        <v>0.87522999999999995</v>
      </c>
      <c r="O109">
        <v>0.91871999999999998</v>
      </c>
      <c r="Q109">
        <v>8.4411699999999996</v>
      </c>
      <c r="R109">
        <v>0.87477000000000005</v>
      </c>
      <c r="S109">
        <v>0.89966000000000002</v>
      </c>
    </row>
    <row r="110" spans="1:19">
      <c r="A110">
        <v>7.9121800000000002</v>
      </c>
      <c r="B110">
        <v>0.55327999999999999</v>
      </c>
      <c r="C110">
        <v>0.73</v>
      </c>
      <c r="E110">
        <v>7.3035500000000004</v>
      </c>
      <c r="F110">
        <v>0.82886000000000004</v>
      </c>
      <c r="G110">
        <v>0.89034999999999997</v>
      </c>
      <c r="I110">
        <v>7.3035500000000004</v>
      </c>
      <c r="J110">
        <v>0.63949999999999996</v>
      </c>
      <c r="K110">
        <v>0.77742999999999995</v>
      </c>
      <c r="M110">
        <v>10.346690000000001</v>
      </c>
      <c r="N110">
        <v>0.89373000000000002</v>
      </c>
      <c r="O110">
        <v>0.93744000000000005</v>
      </c>
      <c r="Q110">
        <v>8.5207999999999995</v>
      </c>
      <c r="R110">
        <v>0.86826999999999999</v>
      </c>
      <c r="S110">
        <v>0.91774999999999995</v>
      </c>
    </row>
    <row r="111" spans="1:19">
      <c r="A111">
        <v>7.9861199999999997</v>
      </c>
      <c r="B111">
        <v>0.64671999999999996</v>
      </c>
      <c r="C111">
        <v>0.78481000000000001</v>
      </c>
      <c r="E111">
        <v>7.3718000000000004</v>
      </c>
      <c r="F111">
        <v>0.88112000000000001</v>
      </c>
      <c r="G111">
        <v>0.92144999999999999</v>
      </c>
      <c r="I111">
        <v>7.3718000000000004</v>
      </c>
      <c r="J111">
        <v>0.63773999999999997</v>
      </c>
      <c r="K111">
        <v>0.78671000000000002</v>
      </c>
      <c r="M111">
        <v>10.443390000000001</v>
      </c>
      <c r="N111">
        <v>0.90432999999999997</v>
      </c>
      <c r="O111">
        <v>0.94515000000000005</v>
      </c>
      <c r="Q111">
        <v>8.6004400000000008</v>
      </c>
      <c r="R111">
        <v>0.86607000000000001</v>
      </c>
      <c r="S111">
        <v>0.93472999999999995</v>
      </c>
    </row>
    <row r="112" spans="1:19">
      <c r="A112">
        <v>8.0600699999999996</v>
      </c>
      <c r="B112">
        <v>0.74107999999999996</v>
      </c>
      <c r="C112">
        <v>0.83758999999999995</v>
      </c>
      <c r="E112">
        <v>7.4400599999999999</v>
      </c>
      <c r="F112">
        <v>0.90817999999999999</v>
      </c>
      <c r="G112">
        <v>0.93433999999999995</v>
      </c>
      <c r="I112">
        <v>7.4400599999999999</v>
      </c>
      <c r="J112">
        <v>0.65785000000000005</v>
      </c>
      <c r="K112">
        <v>0.80659999999999998</v>
      </c>
      <c r="M112">
        <v>10.540089999999999</v>
      </c>
      <c r="N112">
        <v>0.92057999999999995</v>
      </c>
      <c r="O112">
        <v>0.95033000000000001</v>
      </c>
      <c r="Q112">
        <v>8.6800700000000006</v>
      </c>
      <c r="R112">
        <v>0.87343000000000004</v>
      </c>
      <c r="S112">
        <v>0.94725000000000004</v>
      </c>
    </row>
    <row r="113" spans="1:19">
      <c r="A113">
        <v>8.13401</v>
      </c>
      <c r="B113">
        <v>0.81640999999999997</v>
      </c>
      <c r="C113">
        <v>0.87824000000000002</v>
      </c>
      <c r="E113">
        <v>7.5083200000000003</v>
      </c>
      <c r="F113">
        <v>0.91754999999999998</v>
      </c>
      <c r="G113">
        <v>0.93479000000000001</v>
      </c>
      <c r="I113">
        <v>7.5083200000000003</v>
      </c>
      <c r="J113">
        <v>0.70896999999999999</v>
      </c>
      <c r="K113">
        <v>0.84362000000000004</v>
      </c>
      <c r="M113">
        <v>10.63679</v>
      </c>
      <c r="N113">
        <v>0.92261000000000004</v>
      </c>
      <c r="O113">
        <v>0.94659000000000004</v>
      </c>
      <c r="Q113">
        <v>8.7597100000000001</v>
      </c>
      <c r="R113">
        <v>0.89266000000000001</v>
      </c>
      <c r="S113">
        <v>0.95206000000000002</v>
      </c>
    </row>
    <row r="114" spans="1:19">
      <c r="A114">
        <v>8.2079599999999999</v>
      </c>
      <c r="B114">
        <v>0.83259000000000005</v>
      </c>
      <c r="C114">
        <v>0.88597000000000004</v>
      </c>
      <c r="E114">
        <v>7.5765799999999999</v>
      </c>
      <c r="F114">
        <v>0.90756000000000003</v>
      </c>
      <c r="G114">
        <v>0.92090000000000005</v>
      </c>
      <c r="I114">
        <v>7.5765799999999999</v>
      </c>
      <c r="J114">
        <v>0.78683000000000003</v>
      </c>
      <c r="K114">
        <v>0.89349000000000001</v>
      </c>
      <c r="M114">
        <v>10.73348</v>
      </c>
      <c r="N114">
        <v>0.91674</v>
      </c>
      <c r="O114">
        <v>0.93293000000000004</v>
      </c>
      <c r="Q114">
        <v>8.83934</v>
      </c>
      <c r="R114">
        <v>0.90912000000000004</v>
      </c>
      <c r="S114">
        <v>0.94272999999999996</v>
      </c>
    </row>
    <row r="115" spans="1:19">
      <c r="A115">
        <v>8.2819000000000003</v>
      </c>
      <c r="B115">
        <v>0.74997000000000003</v>
      </c>
      <c r="C115">
        <v>0.84540999999999999</v>
      </c>
      <c r="E115">
        <v>7.6448299999999998</v>
      </c>
      <c r="F115">
        <v>0.87653999999999999</v>
      </c>
      <c r="G115">
        <v>0.89812000000000003</v>
      </c>
      <c r="I115">
        <v>7.6448299999999998</v>
      </c>
      <c r="J115">
        <v>0.83130999999999999</v>
      </c>
      <c r="K115">
        <v>0.91640999999999995</v>
      </c>
      <c r="M115">
        <v>10.83018</v>
      </c>
      <c r="N115">
        <v>0.90298</v>
      </c>
      <c r="O115">
        <v>0.90925</v>
      </c>
      <c r="Q115">
        <v>8.9189699999999998</v>
      </c>
      <c r="R115">
        <v>0.91696</v>
      </c>
      <c r="S115">
        <v>0.93313000000000001</v>
      </c>
    </row>
    <row r="116" spans="1:19">
      <c r="A116">
        <v>8.3558500000000002</v>
      </c>
      <c r="B116">
        <v>0.65425</v>
      </c>
      <c r="C116">
        <v>0.79344999999999999</v>
      </c>
      <c r="E116">
        <v>7.7130900000000002</v>
      </c>
      <c r="F116">
        <v>0.83489000000000002</v>
      </c>
      <c r="G116">
        <v>0.86824000000000001</v>
      </c>
      <c r="I116">
        <v>7.7130900000000002</v>
      </c>
      <c r="J116">
        <v>0.86148000000000002</v>
      </c>
      <c r="K116">
        <v>0.92730000000000001</v>
      </c>
      <c r="M116">
        <v>10.926880000000001</v>
      </c>
      <c r="N116">
        <v>0.89056999999999997</v>
      </c>
      <c r="O116">
        <v>0.89361000000000002</v>
      </c>
      <c r="Q116">
        <v>8.9986099999999993</v>
      </c>
      <c r="R116">
        <v>0.92261000000000004</v>
      </c>
      <c r="S116">
        <v>0.91949000000000003</v>
      </c>
    </row>
    <row r="117" spans="1:19">
      <c r="A117">
        <v>8.4297900000000006</v>
      </c>
      <c r="B117">
        <v>0.56033999999999995</v>
      </c>
      <c r="C117">
        <v>0.73385999999999996</v>
      </c>
      <c r="E117">
        <v>7.7813499999999998</v>
      </c>
      <c r="F117">
        <v>0.81137000000000004</v>
      </c>
      <c r="G117">
        <v>0.84979000000000005</v>
      </c>
      <c r="I117">
        <v>7.7813499999999998</v>
      </c>
      <c r="J117">
        <v>0.84997</v>
      </c>
      <c r="K117">
        <v>0.91525000000000001</v>
      </c>
      <c r="M117">
        <v>11.023580000000001</v>
      </c>
      <c r="N117">
        <v>0.88380000000000003</v>
      </c>
      <c r="O117">
        <v>0.88590000000000002</v>
      </c>
      <c r="Q117">
        <v>9.0782399999999992</v>
      </c>
      <c r="R117">
        <v>0.92164999999999997</v>
      </c>
      <c r="S117">
        <v>0.90954000000000002</v>
      </c>
    </row>
    <row r="118" spans="1:19">
      <c r="A118">
        <v>8.5037400000000005</v>
      </c>
      <c r="B118">
        <v>0.51761000000000001</v>
      </c>
      <c r="C118">
        <v>0.69633999999999996</v>
      </c>
      <c r="E118">
        <v>7.8496100000000002</v>
      </c>
      <c r="F118">
        <v>0.80886999999999998</v>
      </c>
      <c r="G118">
        <v>0.84291000000000005</v>
      </c>
      <c r="I118">
        <v>7.8496100000000002</v>
      </c>
      <c r="J118">
        <v>0.80415000000000003</v>
      </c>
      <c r="K118">
        <v>0.88331999999999999</v>
      </c>
      <c r="M118">
        <v>11.120279999999999</v>
      </c>
      <c r="N118">
        <v>0.87658000000000003</v>
      </c>
      <c r="O118">
        <v>0.88534999999999997</v>
      </c>
      <c r="Q118">
        <v>9.1578700000000008</v>
      </c>
      <c r="R118">
        <v>0.91400000000000003</v>
      </c>
      <c r="S118">
        <v>0.90168000000000004</v>
      </c>
    </row>
    <row r="119" spans="1:19">
      <c r="A119">
        <v>8.5776900000000005</v>
      </c>
      <c r="B119">
        <v>0.51909000000000005</v>
      </c>
      <c r="C119">
        <v>0.67996999999999996</v>
      </c>
      <c r="E119">
        <v>7.9178600000000001</v>
      </c>
      <c r="F119">
        <v>0.81262000000000001</v>
      </c>
      <c r="G119">
        <v>0.84123999999999999</v>
      </c>
      <c r="I119">
        <v>7.9178600000000001</v>
      </c>
      <c r="J119">
        <v>0.76712999999999998</v>
      </c>
      <c r="K119">
        <v>0.85816000000000003</v>
      </c>
      <c r="M119">
        <v>11.21697</v>
      </c>
      <c r="N119">
        <v>0.87748000000000004</v>
      </c>
      <c r="O119">
        <v>0.89393999999999996</v>
      </c>
      <c r="Q119">
        <v>9.2375100000000003</v>
      </c>
      <c r="R119">
        <v>0.90558000000000005</v>
      </c>
      <c r="S119">
        <v>0.89778000000000002</v>
      </c>
    </row>
    <row r="120" spans="1:19">
      <c r="A120">
        <v>8.6516300000000008</v>
      </c>
      <c r="B120">
        <v>0.55201999999999996</v>
      </c>
      <c r="C120">
        <v>0.68530000000000002</v>
      </c>
      <c r="E120">
        <v>7.9861199999999997</v>
      </c>
      <c r="F120">
        <v>0.84697</v>
      </c>
      <c r="G120">
        <v>0.85724</v>
      </c>
      <c r="I120">
        <v>7.9861199999999997</v>
      </c>
      <c r="J120">
        <v>0.72690999999999995</v>
      </c>
      <c r="K120">
        <v>0.83399000000000001</v>
      </c>
      <c r="M120">
        <v>11.31367</v>
      </c>
      <c r="N120">
        <v>0.88199000000000005</v>
      </c>
      <c r="O120">
        <v>0.90373999999999999</v>
      </c>
      <c r="Q120">
        <v>9.3171400000000002</v>
      </c>
      <c r="R120">
        <v>0.89466999999999997</v>
      </c>
      <c r="S120">
        <v>0.89771000000000001</v>
      </c>
    </row>
    <row r="121" spans="1:19">
      <c r="A121">
        <v>8.7255800000000008</v>
      </c>
      <c r="B121">
        <v>0.62871999999999995</v>
      </c>
      <c r="C121">
        <v>0.71509999999999996</v>
      </c>
      <c r="E121">
        <v>8.0543800000000001</v>
      </c>
      <c r="F121">
        <v>0.85841999999999996</v>
      </c>
      <c r="G121">
        <v>0.86324000000000001</v>
      </c>
      <c r="I121">
        <v>8.0543800000000001</v>
      </c>
      <c r="J121">
        <v>0.70472000000000001</v>
      </c>
      <c r="K121">
        <v>0.81989000000000001</v>
      </c>
      <c r="M121">
        <v>11.41037</v>
      </c>
      <c r="N121">
        <v>0.88966999999999996</v>
      </c>
      <c r="O121">
        <v>0.92181000000000002</v>
      </c>
      <c r="Q121">
        <v>9.3967700000000001</v>
      </c>
      <c r="R121">
        <v>0.88683000000000001</v>
      </c>
      <c r="S121">
        <v>0.90069999999999995</v>
      </c>
    </row>
    <row r="122" spans="1:19">
      <c r="A122">
        <v>8.7995199999999993</v>
      </c>
      <c r="B122">
        <v>0.68091000000000002</v>
      </c>
      <c r="C122">
        <v>0.73992999999999998</v>
      </c>
      <c r="E122">
        <v>8.1226400000000005</v>
      </c>
      <c r="F122">
        <v>0.87029000000000001</v>
      </c>
      <c r="G122">
        <v>0.86978999999999995</v>
      </c>
      <c r="I122">
        <v>8.1226400000000005</v>
      </c>
      <c r="J122">
        <v>0.70896999999999999</v>
      </c>
      <c r="K122">
        <v>0.82489000000000001</v>
      </c>
      <c r="M122">
        <v>11.507070000000001</v>
      </c>
      <c r="N122">
        <v>0.88920999999999994</v>
      </c>
      <c r="O122">
        <v>0.92323999999999995</v>
      </c>
      <c r="Q122">
        <v>9.4764099999999996</v>
      </c>
      <c r="R122">
        <v>0.88261999999999996</v>
      </c>
      <c r="S122">
        <v>0.90612999999999999</v>
      </c>
    </row>
    <row r="123" spans="1:19">
      <c r="A123">
        <v>8.8734699999999993</v>
      </c>
      <c r="B123">
        <v>0.72136999999999996</v>
      </c>
      <c r="C123">
        <v>0.77175000000000005</v>
      </c>
      <c r="E123">
        <v>8.1908899999999996</v>
      </c>
      <c r="F123">
        <v>0.86758000000000002</v>
      </c>
      <c r="G123">
        <v>0.87190000000000001</v>
      </c>
      <c r="I123">
        <v>8.1908899999999996</v>
      </c>
      <c r="J123">
        <v>0.70450999999999997</v>
      </c>
      <c r="K123">
        <v>0.82186000000000003</v>
      </c>
      <c r="M123">
        <v>11.603770000000001</v>
      </c>
      <c r="N123">
        <v>0.88380000000000003</v>
      </c>
      <c r="O123">
        <v>0.9163</v>
      </c>
      <c r="Q123">
        <v>9.5560399999999994</v>
      </c>
      <c r="R123">
        <v>0.88300000000000001</v>
      </c>
      <c r="S123">
        <v>0.91823999999999995</v>
      </c>
    </row>
    <row r="124" spans="1:19">
      <c r="A124">
        <v>8.9474099999999996</v>
      </c>
      <c r="B124">
        <v>0.71362000000000003</v>
      </c>
      <c r="C124">
        <v>0.78141000000000005</v>
      </c>
      <c r="E124">
        <v>8.25915</v>
      </c>
      <c r="F124">
        <v>0.85175999999999996</v>
      </c>
      <c r="G124">
        <v>0.87068000000000001</v>
      </c>
      <c r="I124">
        <v>8.25915</v>
      </c>
      <c r="J124">
        <v>0.71580999999999995</v>
      </c>
      <c r="K124">
        <v>0.82943999999999996</v>
      </c>
      <c r="M124">
        <v>11.70046</v>
      </c>
      <c r="N124">
        <v>0.87544999999999995</v>
      </c>
      <c r="O124">
        <v>0.90319000000000005</v>
      </c>
      <c r="Q124">
        <v>9.6356800000000007</v>
      </c>
      <c r="R124">
        <v>0.89171</v>
      </c>
      <c r="S124">
        <v>0.92623999999999995</v>
      </c>
    </row>
    <row r="125" spans="1:19">
      <c r="A125">
        <v>9.0213599999999996</v>
      </c>
      <c r="B125">
        <v>0.65617999999999999</v>
      </c>
      <c r="C125">
        <v>0.77864999999999995</v>
      </c>
      <c r="E125">
        <v>8.3274100000000004</v>
      </c>
      <c r="F125">
        <v>0.82989999999999997</v>
      </c>
      <c r="G125">
        <v>0.86378999999999995</v>
      </c>
      <c r="I125">
        <v>8.3274100000000004</v>
      </c>
      <c r="J125">
        <v>0.72897999999999996</v>
      </c>
      <c r="K125">
        <v>0.83594999999999997</v>
      </c>
      <c r="M125">
        <v>11.79716</v>
      </c>
      <c r="N125">
        <v>0.86529999999999996</v>
      </c>
      <c r="O125">
        <v>0.89031000000000005</v>
      </c>
      <c r="Q125">
        <v>9.7153100000000006</v>
      </c>
      <c r="R125">
        <v>0.90261000000000002</v>
      </c>
      <c r="S125">
        <v>0.93410000000000004</v>
      </c>
    </row>
    <row r="126" spans="1:19">
      <c r="A126">
        <v>9.0952999999999999</v>
      </c>
      <c r="B126">
        <v>0.60865999999999998</v>
      </c>
      <c r="C126">
        <v>0.76861999999999997</v>
      </c>
      <c r="E126">
        <v>8.3956700000000009</v>
      </c>
      <c r="F126">
        <v>0.80303999999999998</v>
      </c>
      <c r="G126">
        <v>0.85568</v>
      </c>
      <c r="I126">
        <v>8.3956700000000009</v>
      </c>
      <c r="J126">
        <v>0.75219999999999998</v>
      </c>
      <c r="K126">
        <v>0.84682999999999997</v>
      </c>
      <c r="M126">
        <v>11.89386</v>
      </c>
      <c r="N126">
        <v>0.85763</v>
      </c>
      <c r="O126">
        <v>0.88336999999999999</v>
      </c>
      <c r="Q126">
        <v>9.7949400000000004</v>
      </c>
      <c r="R126">
        <v>0.90854000000000001</v>
      </c>
      <c r="S126">
        <v>0.93779000000000001</v>
      </c>
    </row>
    <row r="127" spans="1:19">
      <c r="A127">
        <v>9.1692499999999999</v>
      </c>
      <c r="B127">
        <v>0.59031</v>
      </c>
      <c r="C127">
        <v>0.76024999999999998</v>
      </c>
      <c r="E127">
        <v>8.4639199999999999</v>
      </c>
      <c r="F127">
        <v>0.79346000000000005</v>
      </c>
      <c r="G127">
        <v>0.85167999999999999</v>
      </c>
      <c r="I127">
        <v>8.4639199999999999</v>
      </c>
      <c r="J127">
        <v>0.76900000000000002</v>
      </c>
      <c r="K127">
        <v>0.85485999999999995</v>
      </c>
      <c r="M127">
        <v>11.99056</v>
      </c>
      <c r="N127">
        <v>0.85355999999999999</v>
      </c>
      <c r="O127">
        <v>0.88370000000000004</v>
      </c>
      <c r="Q127">
        <v>9.8745799999999999</v>
      </c>
      <c r="R127">
        <v>0.91705999999999999</v>
      </c>
      <c r="S127">
        <v>0.94245000000000001</v>
      </c>
    </row>
    <row r="128" spans="1:19">
      <c r="A128">
        <v>9.2431999999999999</v>
      </c>
      <c r="B128">
        <v>0.60751999999999995</v>
      </c>
      <c r="C128">
        <v>0.75777000000000005</v>
      </c>
      <c r="E128">
        <v>8.5321800000000003</v>
      </c>
      <c r="F128">
        <v>0.79908000000000001</v>
      </c>
      <c r="G128">
        <v>0.85224</v>
      </c>
      <c r="I128">
        <v>8.5321800000000003</v>
      </c>
      <c r="J128">
        <v>0.79201999999999995</v>
      </c>
      <c r="K128">
        <v>0.86351</v>
      </c>
      <c r="M128">
        <v>12.087260000000001</v>
      </c>
      <c r="N128">
        <v>0.85221000000000002</v>
      </c>
      <c r="O128">
        <v>0.88954</v>
      </c>
      <c r="Q128">
        <v>9.9542099999999998</v>
      </c>
      <c r="R128">
        <v>0.92069000000000001</v>
      </c>
      <c r="S128">
        <v>0.94294</v>
      </c>
    </row>
    <row r="129" spans="1:19">
      <c r="A129">
        <v>9.3171400000000002</v>
      </c>
      <c r="B129">
        <v>0.66359000000000001</v>
      </c>
      <c r="C129">
        <v>0.76209000000000005</v>
      </c>
      <c r="E129">
        <v>8.6004400000000008</v>
      </c>
      <c r="F129">
        <v>0.81323999999999996</v>
      </c>
      <c r="G129">
        <v>0.85202</v>
      </c>
      <c r="I129">
        <v>8.6004400000000008</v>
      </c>
      <c r="J129">
        <v>0.80828999999999995</v>
      </c>
      <c r="K129">
        <v>0.86797999999999997</v>
      </c>
      <c r="M129">
        <v>12.183949999999999</v>
      </c>
      <c r="N129">
        <v>0.85379000000000005</v>
      </c>
      <c r="O129">
        <v>0.90363000000000004</v>
      </c>
      <c r="Q129">
        <v>10.03384</v>
      </c>
      <c r="R129">
        <v>0.92001999999999995</v>
      </c>
      <c r="S129">
        <v>0.93723000000000001</v>
      </c>
    </row>
    <row r="130" spans="1:19">
      <c r="A130">
        <v>9.3910900000000002</v>
      </c>
      <c r="B130">
        <v>0.69630000000000003</v>
      </c>
      <c r="C130">
        <v>0.76375000000000004</v>
      </c>
      <c r="E130">
        <v>8.6686999999999994</v>
      </c>
      <c r="F130">
        <v>0.81323999999999996</v>
      </c>
      <c r="G130">
        <v>0.85202</v>
      </c>
      <c r="I130">
        <v>8.6686999999999994</v>
      </c>
      <c r="J130">
        <v>0.80828999999999995</v>
      </c>
      <c r="K130">
        <v>0.86797999999999997</v>
      </c>
      <c r="M130">
        <v>12.28065</v>
      </c>
      <c r="N130">
        <v>0.85153000000000001</v>
      </c>
      <c r="O130">
        <v>0.90551000000000004</v>
      </c>
      <c r="Q130">
        <v>10.113479999999999</v>
      </c>
      <c r="R130">
        <v>0.91868000000000005</v>
      </c>
      <c r="S130">
        <v>0.93167</v>
      </c>
    </row>
    <row r="131" spans="1:19">
      <c r="A131">
        <v>9.4650300000000005</v>
      </c>
      <c r="B131">
        <v>0.70416000000000001</v>
      </c>
      <c r="C131">
        <v>0.76080999999999999</v>
      </c>
      <c r="E131">
        <v>8.7369500000000002</v>
      </c>
      <c r="F131">
        <v>0.81406999999999996</v>
      </c>
      <c r="G131">
        <v>0.84501999999999999</v>
      </c>
      <c r="I131">
        <v>8.7369500000000002</v>
      </c>
      <c r="J131">
        <v>0.80788000000000004</v>
      </c>
      <c r="K131">
        <v>0.86458999999999997</v>
      </c>
      <c r="M131">
        <v>12.37735</v>
      </c>
      <c r="N131">
        <v>0.85018000000000005</v>
      </c>
      <c r="O131">
        <v>0.90495999999999999</v>
      </c>
      <c r="Q131">
        <v>10.193110000000001</v>
      </c>
      <c r="R131">
        <v>0.91505000000000003</v>
      </c>
      <c r="S131">
        <v>0.91920999999999997</v>
      </c>
    </row>
    <row r="132" spans="1:19">
      <c r="A132">
        <v>9.5389800000000005</v>
      </c>
      <c r="B132">
        <v>0.68911999999999995</v>
      </c>
      <c r="C132">
        <v>0.74572000000000005</v>
      </c>
      <c r="E132">
        <v>8.8052100000000006</v>
      </c>
      <c r="F132">
        <v>0.78534000000000004</v>
      </c>
      <c r="G132">
        <v>0.82845999999999997</v>
      </c>
      <c r="I132">
        <v>8.8052100000000006</v>
      </c>
      <c r="J132">
        <v>0.78434000000000004</v>
      </c>
      <c r="K132">
        <v>0.84906000000000004</v>
      </c>
      <c r="M132">
        <v>12.47405</v>
      </c>
      <c r="N132">
        <v>0.84160999999999997</v>
      </c>
      <c r="O132">
        <v>0.89471000000000001</v>
      </c>
      <c r="Q132">
        <v>10.27275</v>
      </c>
      <c r="R132">
        <v>0.91342000000000001</v>
      </c>
      <c r="S132">
        <v>0.91351000000000004</v>
      </c>
    </row>
    <row r="133" spans="1:19">
      <c r="A133">
        <v>9.6129200000000008</v>
      </c>
      <c r="B133">
        <v>0.66302000000000005</v>
      </c>
      <c r="C133">
        <v>0.73431999999999997</v>
      </c>
      <c r="E133">
        <v>8.8734699999999993</v>
      </c>
      <c r="F133">
        <v>0.76014999999999999</v>
      </c>
      <c r="G133">
        <v>0.81635000000000002</v>
      </c>
      <c r="I133">
        <v>8.8734699999999993</v>
      </c>
      <c r="J133">
        <v>0.76349999999999996</v>
      </c>
      <c r="K133">
        <v>0.83496999999999999</v>
      </c>
      <c r="M133">
        <v>12.57075</v>
      </c>
      <c r="N133">
        <v>0.83009999999999995</v>
      </c>
      <c r="O133">
        <v>0.87941000000000003</v>
      </c>
      <c r="Q133">
        <v>10.35238</v>
      </c>
      <c r="R133">
        <v>0.91017000000000003</v>
      </c>
      <c r="S133">
        <v>0.90641000000000005</v>
      </c>
    </row>
    <row r="134" spans="1:19">
      <c r="A134">
        <v>9.6868700000000008</v>
      </c>
      <c r="B134">
        <v>0.58142000000000005</v>
      </c>
      <c r="C134">
        <v>0.70784000000000002</v>
      </c>
      <c r="E134">
        <v>8.9417299999999997</v>
      </c>
      <c r="F134">
        <v>0.71475999999999995</v>
      </c>
      <c r="G134">
        <v>0.79879999999999995</v>
      </c>
      <c r="I134">
        <v>8.9417299999999997</v>
      </c>
      <c r="J134">
        <v>0.72297</v>
      </c>
      <c r="K134">
        <v>0.81052999999999997</v>
      </c>
      <c r="M134">
        <v>12.667439999999999</v>
      </c>
      <c r="N134">
        <v>0.81837000000000004</v>
      </c>
      <c r="O134">
        <v>0.86443000000000003</v>
      </c>
      <c r="Q134">
        <v>10.43201</v>
      </c>
      <c r="R134">
        <v>0.90759000000000001</v>
      </c>
      <c r="S134">
        <v>0.90571000000000002</v>
      </c>
    </row>
    <row r="135" spans="1:19">
      <c r="A135">
        <v>9.7608099999999993</v>
      </c>
      <c r="B135">
        <v>0.51544000000000001</v>
      </c>
      <c r="C135">
        <v>0.69432000000000005</v>
      </c>
      <c r="E135">
        <v>9.0099800000000005</v>
      </c>
      <c r="F135">
        <v>0.70143999999999995</v>
      </c>
      <c r="G135">
        <v>0.79547000000000001</v>
      </c>
      <c r="I135">
        <v>9.0099800000000005</v>
      </c>
      <c r="J135">
        <v>0.70989999999999998</v>
      </c>
      <c r="K135">
        <v>0.80311999999999995</v>
      </c>
      <c r="M135">
        <v>12.764139999999999</v>
      </c>
      <c r="N135">
        <v>0.81023999999999996</v>
      </c>
      <c r="O135">
        <v>0.85341</v>
      </c>
      <c r="Q135">
        <v>10.511649999999999</v>
      </c>
      <c r="R135">
        <v>0.89964999999999995</v>
      </c>
      <c r="S135">
        <v>0.90988999999999998</v>
      </c>
    </row>
    <row r="136" spans="1:19">
      <c r="A136">
        <v>9.8347599999999993</v>
      </c>
      <c r="B136">
        <v>0.50666999999999995</v>
      </c>
      <c r="C136">
        <v>0.70635999999999999</v>
      </c>
      <c r="E136">
        <v>9.0782399999999992</v>
      </c>
      <c r="F136">
        <v>0.69228000000000001</v>
      </c>
      <c r="G136">
        <v>0.79457999999999995</v>
      </c>
      <c r="I136">
        <v>9.0782399999999992</v>
      </c>
      <c r="J136">
        <v>0.69755999999999996</v>
      </c>
      <c r="K136">
        <v>0.79759000000000002</v>
      </c>
      <c r="M136">
        <v>12.86084</v>
      </c>
      <c r="N136">
        <v>0.81159999999999999</v>
      </c>
      <c r="O136">
        <v>0.85109999999999997</v>
      </c>
      <c r="Q136">
        <v>10.591279999999999</v>
      </c>
      <c r="R136">
        <v>0.88692000000000004</v>
      </c>
      <c r="S136">
        <v>0.91844999999999999</v>
      </c>
    </row>
    <row r="137" spans="1:19">
      <c r="A137">
        <v>9.9087099999999992</v>
      </c>
      <c r="B137">
        <v>0.53093999999999997</v>
      </c>
      <c r="C137">
        <v>0.71997</v>
      </c>
      <c r="E137">
        <v>9.1464999999999996</v>
      </c>
      <c r="F137">
        <v>0.70289000000000001</v>
      </c>
      <c r="G137">
        <v>0.80613000000000001</v>
      </c>
      <c r="I137">
        <v>9.1464999999999996</v>
      </c>
      <c r="J137">
        <v>0.69725000000000004</v>
      </c>
      <c r="K137">
        <v>0.80427999999999999</v>
      </c>
      <c r="M137">
        <v>12.95754</v>
      </c>
      <c r="N137">
        <v>0.82198000000000004</v>
      </c>
      <c r="O137">
        <v>0.85880999999999996</v>
      </c>
      <c r="Q137">
        <v>10.670909999999999</v>
      </c>
      <c r="R137">
        <v>0.87400999999999995</v>
      </c>
      <c r="S137">
        <v>0.92596000000000001</v>
      </c>
    </row>
    <row r="138" spans="1:19">
      <c r="A138">
        <v>9.9826499999999996</v>
      </c>
      <c r="B138">
        <v>0.55852000000000002</v>
      </c>
      <c r="C138">
        <v>0.73514999999999997</v>
      </c>
      <c r="E138">
        <v>9.2147600000000001</v>
      </c>
      <c r="F138">
        <v>0.73912</v>
      </c>
      <c r="G138">
        <v>0.82691000000000003</v>
      </c>
      <c r="I138">
        <v>9.2147600000000001</v>
      </c>
      <c r="J138">
        <v>0.71747000000000005</v>
      </c>
      <c r="K138">
        <v>0.82648999999999995</v>
      </c>
      <c r="M138">
        <v>13.05424</v>
      </c>
      <c r="N138">
        <v>0.83642000000000005</v>
      </c>
      <c r="O138">
        <v>0.87080999999999997</v>
      </c>
      <c r="Q138">
        <v>10.75055</v>
      </c>
      <c r="R138">
        <v>0.86855000000000004</v>
      </c>
      <c r="S138">
        <v>0.92908999999999997</v>
      </c>
    </row>
    <row r="139" spans="1:19">
      <c r="A139">
        <v>10.0566</v>
      </c>
      <c r="B139">
        <v>0.63395999999999997</v>
      </c>
      <c r="C139">
        <v>0.75768000000000002</v>
      </c>
      <c r="E139">
        <v>9.2830100000000009</v>
      </c>
      <c r="F139">
        <v>0.75910999999999995</v>
      </c>
      <c r="G139">
        <v>0.83313000000000004</v>
      </c>
      <c r="I139">
        <v>9.2830100000000009</v>
      </c>
      <c r="J139">
        <v>0.72772999999999999</v>
      </c>
      <c r="K139">
        <v>0.83640000000000003</v>
      </c>
      <c r="M139">
        <v>13.150930000000001</v>
      </c>
      <c r="N139">
        <v>0.85333999999999999</v>
      </c>
      <c r="O139">
        <v>0.88788999999999996</v>
      </c>
      <c r="Q139">
        <v>10.83018</v>
      </c>
      <c r="R139">
        <v>0.87361999999999995</v>
      </c>
      <c r="S139">
        <v>0.92847000000000002</v>
      </c>
    </row>
    <row r="140" spans="1:19">
      <c r="A140">
        <v>10.13054</v>
      </c>
      <c r="B140">
        <v>0.68159999999999998</v>
      </c>
      <c r="C140">
        <v>0.75566</v>
      </c>
      <c r="E140">
        <v>9.3512699999999995</v>
      </c>
      <c r="F140">
        <v>0.77742999999999995</v>
      </c>
      <c r="G140">
        <v>0.84223999999999999</v>
      </c>
      <c r="I140">
        <v>9.3512699999999995</v>
      </c>
      <c r="J140">
        <v>0.73987000000000003</v>
      </c>
      <c r="K140">
        <v>0.84657000000000004</v>
      </c>
      <c r="M140">
        <v>13.247629999999999</v>
      </c>
      <c r="N140">
        <v>0.85468999999999995</v>
      </c>
      <c r="O140">
        <v>0.89437999999999995</v>
      </c>
      <c r="Q140">
        <v>10.90981</v>
      </c>
      <c r="R140">
        <v>0.88385999999999998</v>
      </c>
      <c r="S140">
        <v>0.92659000000000002</v>
      </c>
    </row>
    <row r="141" spans="1:19">
      <c r="A141">
        <v>10.20449</v>
      </c>
      <c r="B141">
        <v>0.65983000000000003</v>
      </c>
      <c r="C141">
        <v>0.72853000000000001</v>
      </c>
      <c r="E141">
        <v>9.41953</v>
      </c>
      <c r="F141">
        <v>0.78617999999999999</v>
      </c>
      <c r="G141">
        <v>0.84401999999999999</v>
      </c>
      <c r="I141">
        <v>9.41953</v>
      </c>
      <c r="J141">
        <v>0.73882999999999999</v>
      </c>
      <c r="K141">
        <v>0.84103000000000006</v>
      </c>
      <c r="M141">
        <v>13.344329999999999</v>
      </c>
      <c r="N141">
        <v>0.84882999999999997</v>
      </c>
      <c r="O141">
        <v>0.89581</v>
      </c>
      <c r="Q141">
        <v>10.98945</v>
      </c>
      <c r="R141">
        <v>0.88931000000000004</v>
      </c>
      <c r="S141">
        <v>0.92679999999999996</v>
      </c>
    </row>
    <row r="142" spans="1:19">
      <c r="A142">
        <v>10.27843</v>
      </c>
      <c r="B142">
        <v>0.62439</v>
      </c>
      <c r="C142">
        <v>0.71013000000000004</v>
      </c>
      <c r="E142">
        <v>9.4877800000000008</v>
      </c>
      <c r="F142">
        <v>0.77327000000000001</v>
      </c>
      <c r="G142">
        <v>0.84013000000000004</v>
      </c>
      <c r="I142">
        <v>9.4877800000000008</v>
      </c>
      <c r="J142">
        <v>0.72172000000000003</v>
      </c>
      <c r="K142">
        <v>0.82328000000000001</v>
      </c>
      <c r="M142">
        <v>13.44103</v>
      </c>
      <c r="N142">
        <v>0.83957999999999999</v>
      </c>
      <c r="O142">
        <v>0.89393999999999996</v>
      </c>
      <c r="Q142">
        <v>11.06908</v>
      </c>
      <c r="R142">
        <v>0.89027000000000001</v>
      </c>
      <c r="S142">
        <v>0.92325000000000002</v>
      </c>
    </row>
    <row r="143" spans="1:19">
      <c r="A143">
        <v>10.35238</v>
      </c>
      <c r="B143">
        <v>0.56057000000000001</v>
      </c>
      <c r="C143">
        <v>0.70277999999999996</v>
      </c>
      <c r="E143">
        <v>9.5560399999999994</v>
      </c>
      <c r="F143">
        <v>0.75473999999999997</v>
      </c>
      <c r="G143">
        <v>0.83791000000000004</v>
      </c>
      <c r="I143">
        <v>9.5560399999999994</v>
      </c>
      <c r="J143">
        <v>0.70047000000000004</v>
      </c>
      <c r="K143">
        <v>0.79732000000000003</v>
      </c>
      <c r="M143">
        <v>13.53773</v>
      </c>
      <c r="N143">
        <v>0.83370999999999995</v>
      </c>
      <c r="O143">
        <v>0.89207000000000003</v>
      </c>
      <c r="Q143">
        <v>11.148720000000001</v>
      </c>
      <c r="R143">
        <v>0.88683000000000001</v>
      </c>
      <c r="S143">
        <v>0.91969999999999996</v>
      </c>
    </row>
    <row r="144" spans="1:19">
      <c r="A144">
        <v>10.42632</v>
      </c>
      <c r="B144">
        <v>0.54120000000000001</v>
      </c>
      <c r="C144">
        <v>0.70848</v>
      </c>
      <c r="E144">
        <v>9.6242999999999999</v>
      </c>
      <c r="F144">
        <v>0.75327999999999995</v>
      </c>
      <c r="G144">
        <v>0.84679000000000004</v>
      </c>
      <c r="I144">
        <v>9.6242999999999999</v>
      </c>
      <c r="J144">
        <v>0.69662999999999997</v>
      </c>
      <c r="K144">
        <v>0.79135</v>
      </c>
      <c r="M144">
        <v>13.63442</v>
      </c>
      <c r="N144">
        <v>0.83506000000000002</v>
      </c>
      <c r="O144">
        <v>0.89273000000000002</v>
      </c>
      <c r="Q144">
        <v>11.228350000000001</v>
      </c>
      <c r="R144">
        <v>0.87256999999999996</v>
      </c>
      <c r="S144">
        <v>0.91156000000000004</v>
      </c>
    </row>
    <row r="145" spans="1:19">
      <c r="A145">
        <v>10.50027</v>
      </c>
      <c r="B145">
        <v>0.55123</v>
      </c>
      <c r="C145">
        <v>0.73975000000000002</v>
      </c>
      <c r="E145">
        <v>9.6925600000000003</v>
      </c>
      <c r="F145">
        <v>0.75327999999999995</v>
      </c>
      <c r="G145">
        <v>0.84679000000000004</v>
      </c>
      <c r="I145">
        <v>9.6925600000000003</v>
      </c>
      <c r="J145">
        <v>0.69662999999999997</v>
      </c>
      <c r="K145">
        <v>0.79135</v>
      </c>
      <c r="M145">
        <v>13.731120000000001</v>
      </c>
      <c r="N145">
        <v>0.84363999999999995</v>
      </c>
      <c r="O145">
        <v>0.89648000000000005</v>
      </c>
      <c r="Q145">
        <v>11.307980000000001</v>
      </c>
      <c r="R145">
        <v>0.86473</v>
      </c>
      <c r="S145">
        <v>0.90744999999999998</v>
      </c>
    </row>
    <row r="146" spans="1:19">
      <c r="A146">
        <v>10.57422</v>
      </c>
      <c r="B146">
        <v>0.62085000000000001</v>
      </c>
      <c r="C146">
        <v>0.81230000000000002</v>
      </c>
      <c r="E146">
        <v>9.7608099999999993</v>
      </c>
      <c r="F146">
        <v>0.78180000000000005</v>
      </c>
      <c r="G146">
        <v>0.86924000000000001</v>
      </c>
      <c r="I146">
        <v>9.7608099999999993</v>
      </c>
      <c r="J146">
        <v>0.72067999999999999</v>
      </c>
      <c r="K146">
        <v>0.81659000000000004</v>
      </c>
      <c r="M146">
        <v>13.827819999999999</v>
      </c>
      <c r="N146">
        <v>0.875</v>
      </c>
      <c r="O146">
        <v>0.90837000000000001</v>
      </c>
      <c r="Q146">
        <v>11.38762</v>
      </c>
      <c r="R146">
        <v>0.86348000000000003</v>
      </c>
      <c r="S146">
        <v>0.90473999999999999</v>
      </c>
    </row>
    <row r="147" spans="1:19">
      <c r="A147">
        <v>10.648160000000001</v>
      </c>
      <c r="B147">
        <v>0.73629999999999995</v>
      </c>
      <c r="C147">
        <v>0.88780999999999999</v>
      </c>
      <c r="E147">
        <v>9.8290699999999998</v>
      </c>
      <c r="F147">
        <v>0.83323000000000003</v>
      </c>
      <c r="G147">
        <v>0.89156999999999997</v>
      </c>
      <c r="I147">
        <v>9.8290699999999998</v>
      </c>
      <c r="J147">
        <v>0.76744000000000001</v>
      </c>
      <c r="K147">
        <v>0.86565999999999999</v>
      </c>
      <c r="M147">
        <v>13.924519999999999</v>
      </c>
      <c r="N147">
        <v>0.89620999999999995</v>
      </c>
      <c r="O147">
        <v>0.91618999999999995</v>
      </c>
      <c r="Q147">
        <v>11.46725</v>
      </c>
      <c r="R147">
        <v>0.87802999999999998</v>
      </c>
      <c r="S147">
        <v>0.91010000000000002</v>
      </c>
    </row>
    <row r="148" spans="1:19">
      <c r="A148">
        <v>10.722110000000001</v>
      </c>
      <c r="B148">
        <v>0.80296000000000001</v>
      </c>
      <c r="C148">
        <v>0.90151000000000003</v>
      </c>
      <c r="E148">
        <v>9.8973300000000002</v>
      </c>
      <c r="F148">
        <v>0.85696000000000006</v>
      </c>
      <c r="G148">
        <v>0.89400999999999997</v>
      </c>
      <c r="I148">
        <v>9.8973300000000002</v>
      </c>
      <c r="J148">
        <v>0.79025000000000001</v>
      </c>
      <c r="K148">
        <v>0.88822000000000001</v>
      </c>
      <c r="M148">
        <v>14.02122</v>
      </c>
      <c r="N148">
        <v>0.91178000000000003</v>
      </c>
      <c r="O148">
        <v>0.92225000000000001</v>
      </c>
      <c r="Q148">
        <v>11.54688</v>
      </c>
      <c r="R148">
        <v>0.89944999999999997</v>
      </c>
      <c r="S148">
        <v>0.92032999999999998</v>
      </c>
    </row>
    <row r="149" spans="1:19">
      <c r="A149">
        <v>10.796049999999999</v>
      </c>
      <c r="B149">
        <v>0.84296000000000004</v>
      </c>
      <c r="C149">
        <v>0.86177999999999999</v>
      </c>
      <c r="E149">
        <v>9.9655900000000006</v>
      </c>
      <c r="F149">
        <v>0.87236999999999998</v>
      </c>
      <c r="G149">
        <v>0.89078999999999997</v>
      </c>
      <c r="I149">
        <v>9.9655900000000006</v>
      </c>
      <c r="J149">
        <v>0.80206999999999995</v>
      </c>
      <c r="K149">
        <v>0.89554</v>
      </c>
      <c r="M149">
        <v>14.11791</v>
      </c>
      <c r="N149">
        <v>0.91629000000000005</v>
      </c>
      <c r="O149">
        <v>0.92588000000000004</v>
      </c>
      <c r="Q149">
        <v>11.626519999999999</v>
      </c>
      <c r="R149">
        <v>0.91159999999999997</v>
      </c>
      <c r="S149">
        <v>0.92673000000000005</v>
      </c>
    </row>
    <row r="150" spans="1:19">
      <c r="A150">
        <v>10.87</v>
      </c>
      <c r="B150">
        <v>0.75726000000000004</v>
      </c>
      <c r="C150">
        <v>0.77478000000000002</v>
      </c>
      <c r="E150">
        <v>10.03384</v>
      </c>
      <c r="F150">
        <v>0.85655000000000003</v>
      </c>
      <c r="G150">
        <v>0.88134999999999997</v>
      </c>
      <c r="I150">
        <v>10.03384</v>
      </c>
      <c r="J150">
        <v>0.78496999999999995</v>
      </c>
      <c r="K150">
        <v>0.87314999999999998</v>
      </c>
      <c r="M150">
        <v>14.21461</v>
      </c>
      <c r="N150">
        <v>0.90861999999999998</v>
      </c>
      <c r="O150">
        <v>0.92686999999999997</v>
      </c>
      <c r="Q150">
        <v>11.706149999999999</v>
      </c>
      <c r="R150">
        <v>0.91849000000000003</v>
      </c>
      <c r="S150">
        <v>0.93049000000000004</v>
      </c>
    </row>
    <row r="151" spans="1:19">
      <c r="A151">
        <v>10.94394</v>
      </c>
      <c r="B151">
        <v>0.67157</v>
      </c>
      <c r="C151">
        <v>0.73229999999999995</v>
      </c>
      <c r="E151">
        <v>10.1021</v>
      </c>
      <c r="F151">
        <v>0.83240000000000003</v>
      </c>
      <c r="G151">
        <v>0.87012999999999996</v>
      </c>
      <c r="I151">
        <v>10.1021</v>
      </c>
      <c r="J151">
        <v>0.75561999999999996</v>
      </c>
      <c r="K151">
        <v>0.83728999999999998</v>
      </c>
      <c r="M151">
        <v>14.311310000000001</v>
      </c>
      <c r="N151">
        <v>0.89349999999999996</v>
      </c>
      <c r="O151">
        <v>0.92708999999999997</v>
      </c>
      <c r="Q151">
        <v>11.78579</v>
      </c>
      <c r="R151">
        <v>0.90854000000000001</v>
      </c>
      <c r="S151">
        <v>0.92520000000000002</v>
      </c>
    </row>
    <row r="152" spans="1:19">
      <c r="A152">
        <v>11.01789</v>
      </c>
      <c r="B152">
        <v>0.58335999999999999</v>
      </c>
      <c r="C152">
        <v>0.69642999999999999</v>
      </c>
      <c r="E152">
        <v>10.170360000000001</v>
      </c>
      <c r="F152">
        <v>0.83240000000000003</v>
      </c>
      <c r="G152">
        <v>0.87012999999999996</v>
      </c>
      <c r="I152">
        <v>10.170360000000001</v>
      </c>
      <c r="J152">
        <v>0.75561999999999996</v>
      </c>
      <c r="K152">
        <v>0.83728999999999998</v>
      </c>
      <c r="M152">
        <v>14.408010000000001</v>
      </c>
      <c r="N152">
        <v>0.88131999999999999</v>
      </c>
      <c r="O152">
        <v>0.92664999999999997</v>
      </c>
      <c r="Q152">
        <v>11.86542</v>
      </c>
      <c r="R152">
        <v>0.90137</v>
      </c>
      <c r="S152">
        <v>0.92130000000000001</v>
      </c>
    </row>
    <row r="153" spans="1:19">
      <c r="A153">
        <v>11.09183</v>
      </c>
      <c r="B153">
        <v>0.56523999999999996</v>
      </c>
      <c r="C153">
        <v>0.7117</v>
      </c>
      <c r="E153">
        <v>10.238619999999999</v>
      </c>
      <c r="F153">
        <v>0.81635999999999997</v>
      </c>
      <c r="G153">
        <v>0.87290000000000001</v>
      </c>
      <c r="I153">
        <v>10.238619999999999</v>
      </c>
      <c r="J153">
        <v>0.73094999999999999</v>
      </c>
      <c r="K153">
        <v>0.81088000000000005</v>
      </c>
      <c r="M153">
        <v>14.504709999999999</v>
      </c>
      <c r="N153">
        <v>0.87816000000000005</v>
      </c>
      <c r="O153">
        <v>0.92620999999999998</v>
      </c>
      <c r="Q153">
        <v>11.94505</v>
      </c>
      <c r="R153">
        <v>0.90175000000000005</v>
      </c>
      <c r="S153">
        <v>0.92171999999999998</v>
      </c>
    </row>
    <row r="154" spans="1:19">
      <c r="A154">
        <v>11.16578</v>
      </c>
      <c r="B154">
        <v>0.60707</v>
      </c>
      <c r="C154">
        <v>0.78251000000000004</v>
      </c>
      <c r="E154">
        <v>10.30687</v>
      </c>
      <c r="F154">
        <v>0.81803000000000003</v>
      </c>
      <c r="G154">
        <v>0.88000999999999996</v>
      </c>
      <c r="I154">
        <v>10.30687</v>
      </c>
      <c r="J154">
        <v>0.73053000000000001</v>
      </c>
      <c r="K154">
        <v>0.81257999999999997</v>
      </c>
      <c r="M154">
        <v>14.60141</v>
      </c>
      <c r="N154">
        <v>0.89485999999999999</v>
      </c>
      <c r="O154">
        <v>0.92818999999999996</v>
      </c>
      <c r="Q154">
        <v>12.02469</v>
      </c>
      <c r="R154">
        <v>0.91180000000000005</v>
      </c>
      <c r="S154">
        <v>0.92742000000000002</v>
      </c>
    </row>
    <row r="155" spans="1:19">
      <c r="A155">
        <v>11.23973</v>
      </c>
      <c r="B155">
        <v>0.68296000000000001</v>
      </c>
      <c r="C155">
        <v>0.82969000000000004</v>
      </c>
      <c r="E155">
        <v>10.37513</v>
      </c>
      <c r="F155">
        <v>0.85841999999999996</v>
      </c>
      <c r="G155">
        <v>0.89878999999999998</v>
      </c>
      <c r="I155">
        <v>10.37513</v>
      </c>
      <c r="J155">
        <v>0.75873999999999997</v>
      </c>
      <c r="K155">
        <v>0.85031000000000001</v>
      </c>
      <c r="M155">
        <v>14.6981</v>
      </c>
      <c r="N155">
        <v>0.90861999999999998</v>
      </c>
      <c r="O155">
        <v>0.93028999999999995</v>
      </c>
      <c r="Q155">
        <v>12.10432</v>
      </c>
      <c r="R155">
        <v>0.93035000000000001</v>
      </c>
      <c r="S155">
        <v>0.93716999999999995</v>
      </c>
    </row>
    <row r="156" spans="1:19">
      <c r="A156">
        <v>11.31367</v>
      </c>
      <c r="B156">
        <v>0.79749000000000003</v>
      </c>
      <c r="C156">
        <v>0.89378000000000002</v>
      </c>
      <c r="E156">
        <v>10.443390000000001</v>
      </c>
      <c r="F156">
        <v>0.87924000000000002</v>
      </c>
      <c r="G156">
        <v>0.90168000000000004</v>
      </c>
      <c r="I156">
        <v>10.443390000000001</v>
      </c>
      <c r="J156">
        <v>0.77749999999999997</v>
      </c>
      <c r="K156">
        <v>0.87519999999999998</v>
      </c>
      <c r="M156">
        <v>14.7948</v>
      </c>
      <c r="N156">
        <v>0.92554000000000003</v>
      </c>
      <c r="O156">
        <v>0.93149999999999999</v>
      </c>
      <c r="Q156">
        <v>12.183949999999999</v>
      </c>
      <c r="R156">
        <v>0.93455999999999995</v>
      </c>
      <c r="S156">
        <v>0.93911</v>
      </c>
    </row>
    <row r="157" spans="1:19">
      <c r="A157">
        <v>11.38762</v>
      </c>
      <c r="B157">
        <v>0.83953999999999995</v>
      </c>
      <c r="C157">
        <v>0.89958000000000005</v>
      </c>
      <c r="E157">
        <v>10.511649999999999</v>
      </c>
      <c r="F157">
        <v>0.90651999999999999</v>
      </c>
      <c r="G157">
        <v>0.90278999999999998</v>
      </c>
      <c r="I157">
        <v>10.511649999999999</v>
      </c>
      <c r="J157">
        <v>0.79864999999999997</v>
      </c>
      <c r="K157">
        <v>0.90375000000000005</v>
      </c>
      <c r="M157">
        <v>14.891500000000001</v>
      </c>
      <c r="N157">
        <v>0.94201000000000001</v>
      </c>
      <c r="O157">
        <v>0.93193999999999999</v>
      </c>
      <c r="Q157">
        <v>12.263590000000001</v>
      </c>
      <c r="R157">
        <v>0.9294</v>
      </c>
      <c r="S157">
        <v>0.93522000000000005</v>
      </c>
    </row>
    <row r="158" spans="1:19">
      <c r="A158">
        <v>11.46156</v>
      </c>
      <c r="B158">
        <v>0.83613000000000004</v>
      </c>
      <c r="C158">
        <v>0.85553000000000001</v>
      </c>
      <c r="E158">
        <v>10.5799</v>
      </c>
      <c r="F158">
        <v>0.89902000000000004</v>
      </c>
      <c r="G158">
        <v>0.89090000000000003</v>
      </c>
      <c r="I158">
        <v>10.5799</v>
      </c>
      <c r="J158">
        <v>0.79398999999999997</v>
      </c>
      <c r="K158">
        <v>0.90061999999999998</v>
      </c>
      <c r="M158">
        <v>14.988200000000001</v>
      </c>
      <c r="N158">
        <v>0.93976000000000004</v>
      </c>
      <c r="O158">
        <v>0.92996000000000001</v>
      </c>
      <c r="Q158">
        <v>12.343220000000001</v>
      </c>
      <c r="R158">
        <v>0.91925999999999997</v>
      </c>
      <c r="S158">
        <v>0.92950999999999995</v>
      </c>
    </row>
    <row r="159" spans="1:19">
      <c r="A159">
        <v>11.53551</v>
      </c>
      <c r="B159">
        <v>0.75612999999999997</v>
      </c>
      <c r="C159">
        <v>0.80411999999999995</v>
      </c>
      <c r="E159">
        <v>10.648160000000001</v>
      </c>
      <c r="F159">
        <v>0.86841999999999997</v>
      </c>
      <c r="G159">
        <v>0.87378999999999996</v>
      </c>
      <c r="I159">
        <v>10.648160000000001</v>
      </c>
      <c r="J159">
        <v>0.76848000000000005</v>
      </c>
      <c r="K159">
        <v>0.87297000000000002</v>
      </c>
      <c r="M159">
        <v>15.084899999999999</v>
      </c>
      <c r="N159">
        <v>0.92801999999999996</v>
      </c>
      <c r="O159">
        <v>0.92423</v>
      </c>
      <c r="Q159">
        <v>12.42285</v>
      </c>
      <c r="R159">
        <v>0.89839999999999998</v>
      </c>
      <c r="S159">
        <v>0.91879</v>
      </c>
    </row>
    <row r="160" spans="1:19">
      <c r="A160">
        <v>11.609450000000001</v>
      </c>
      <c r="B160">
        <v>0.63453000000000004</v>
      </c>
      <c r="C160">
        <v>0.75151999999999997</v>
      </c>
      <c r="E160">
        <v>10.716419999999999</v>
      </c>
      <c r="F160">
        <v>0.83323000000000003</v>
      </c>
      <c r="G160">
        <v>0.86668000000000001</v>
      </c>
      <c r="I160">
        <v>10.716419999999999</v>
      </c>
      <c r="J160">
        <v>0.74339</v>
      </c>
      <c r="K160">
        <v>0.84309000000000001</v>
      </c>
      <c r="M160">
        <v>15.18159</v>
      </c>
      <c r="N160">
        <v>0.90613999999999995</v>
      </c>
      <c r="O160">
        <v>0.91640999999999995</v>
      </c>
      <c r="Q160">
        <v>12.50249</v>
      </c>
      <c r="R160">
        <v>0.88922000000000001</v>
      </c>
      <c r="S160">
        <v>0.91337000000000002</v>
      </c>
    </row>
    <row r="161" spans="1:19">
      <c r="A161">
        <v>11.683400000000001</v>
      </c>
      <c r="B161">
        <v>0.58609999999999995</v>
      </c>
      <c r="C161">
        <v>0.73184000000000005</v>
      </c>
      <c r="E161">
        <v>10.78468</v>
      </c>
      <c r="F161">
        <v>0.81177999999999995</v>
      </c>
      <c r="G161">
        <v>0.86846000000000001</v>
      </c>
      <c r="I161">
        <v>10.78468</v>
      </c>
      <c r="J161">
        <v>0.7268</v>
      </c>
      <c r="K161">
        <v>0.82194</v>
      </c>
      <c r="M161">
        <v>15.27829</v>
      </c>
      <c r="N161">
        <v>0.89192000000000005</v>
      </c>
      <c r="O161">
        <v>0.91122999999999998</v>
      </c>
      <c r="Q161">
        <v>12.58212</v>
      </c>
      <c r="R161">
        <v>0.88970000000000005</v>
      </c>
      <c r="S161">
        <v>0.91239000000000003</v>
      </c>
    </row>
    <row r="162" spans="1:19">
      <c r="A162">
        <v>11.757339999999999</v>
      </c>
      <c r="B162">
        <v>0.56125000000000003</v>
      </c>
      <c r="C162">
        <v>0.73975000000000002</v>
      </c>
      <c r="E162">
        <v>10.852930000000001</v>
      </c>
      <c r="F162">
        <v>0.81283000000000005</v>
      </c>
      <c r="G162">
        <v>0.87456999999999996</v>
      </c>
      <c r="I162">
        <v>10.852930000000001</v>
      </c>
      <c r="J162">
        <v>0.73519999999999996</v>
      </c>
      <c r="K162">
        <v>0.82596000000000003</v>
      </c>
      <c r="M162">
        <v>15.37499</v>
      </c>
      <c r="N162">
        <v>0.88741000000000003</v>
      </c>
      <c r="O162">
        <v>0.91156000000000004</v>
      </c>
      <c r="Q162">
        <v>12.661759999999999</v>
      </c>
      <c r="R162">
        <v>0.90414000000000005</v>
      </c>
      <c r="S162">
        <v>0.91378000000000004</v>
      </c>
    </row>
    <row r="163" spans="1:19">
      <c r="A163">
        <v>11.831289999999999</v>
      </c>
      <c r="B163">
        <v>0.59201999999999999</v>
      </c>
      <c r="C163">
        <v>0.76815999999999995</v>
      </c>
      <c r="E163">
        <v>10.921189999999999</v>
      </c>
      <c r="F163">
        <v>0.82511000000000001</v>
      </c>
      <c r="G163">
        <v>0.88590000000000002</v>
      </c>
      <c r="I163">
        <v>10.921189999999999</v>
      </c>
      <c r="J163">
        <v>0.75148000000000004</v>
      </c>
      <c r="K163">
        <v>0.83906999999999998</v>
      </c>
      <c r="M163">
        <v>15.471690000000001</v>
      </c>
      <c r="N163">
        <v>0.89215</v>
      </c>
      <c r="O163">
        <v>0.91883000000000004</v>
      </c>
      <c r="Q163">
        <v>12.741390000000001</v>
      </c>
      <c r="R163">
        <v>0.91581000000000001</v>
      </c>
      <c r="S163">
        <v>0.91544999999999999</v>
      </c>
    </row>
    <row r="164" spans="1:19">
      <c r="A164">
        <v>11.905239999999999</v>
      </c>
      <c r="B164">
        <v>0.65344999999999998</v>
      </c>
      <c r="C164">
        <v>0.79335999999999995</v>
      </c>
      <c r="E164">
        <v>10.98945</v>
      </c>
      <c r="F164">
        <v>0.86592000000000002</v>
      </c>
      <c r="G164">
        <v>0.89890000000000003</v>
      </c>
      <c r="I164">
        <v>10.98945</v>
      </c>
      <c r="J164">
        <v>0.78963000000000005</v>
      </c>
      <c r="K164">
        <v>0.87351000000000001</v>
      </c>
      <c r="M164">
        <v>15.568390000000001</v>
      </c>
      <c r="N164">
        <v>0.90005000000000002</v>
      </c>
      <c r="O164">
        <v>0.92466999999999999</v>
      </c>
      <c r="Q164">
        <v>12.821020000000001</v>
      </c>
      <c r="R164">
        <v>0.91495000000000004</v>
      </c>
      <c r="S164">
        <v>0.91503999999999996</v>
      </c>
    </row>
    <row r="165" spans="1:19">
      <c r="A165">
        <v>11.979179999999999</v>
      </c>
      <c r="B165">
        <v>0.73504000000000003</v>
      </c>
      <c r="C165">
        <v>0.82499999999999996</v>
      </c>
      <c r="E165">
        <v>11.05771</v>
      </c>
      <c r="F165">
        <v>0.88278000000000001</v>
      </c>
      <c r="G165">
        <v>0.89768000000000003</v>
      </c>
      <c r="I165">
        <v>11.05771</v>
      </c>
      <c r="J165">
        <v>0.80684</v>
      </c>
      <c r="K165">
        <v>0.89071999999999996</v>
      </c>
      <c r="M165">
        <v>15.66508</v>
      </c>
      <c r="N165">
        <v>0.91742000000000001</v>
      </c>
      <c r="O165">
        <v>0.93469000000000002</v>
      </c>
      <c r="Q165">
        <v>12.90066</v>
      </c>
      <c r="R165">
        <v>0.90854000000000001</v>
      </c>
      <c r="S165">
        <v>0.91413</v>
      </c>
    </row>
    <row r="166" spans="1:19">
      <c r="A166">
        <v>12.053129999999999</v>
      </c>
      <c r="B166">
        <v>0.77925999999999995</v>
      </c>
      <c r="C166">
        <v>0.82020999999999999</v>
      </c>
      <c r="E166">
        <v>11.125959999999999</v>
      </c>
      <c r="F166">
        <v>0.88195000000000001</v>
      </c>
      <c r="G166">
        <v>0.89190000000000003</v>
      </c>
      <c r="I166">
        <v>11.125959999999999</v>
      </c>
      <c r="J166">
        <v>0.80601</v>
      </c>
      <c r="K166">
        <v>0.89322000000000001</v>
      </c>
      <c r="M166">
        <v>15.76178</v>
      </c>
      <c r="N166">
        <v>0.91968000000000005</v>
      </c>
      <c r="O166">
        <v>0.93513000000000002</v>
      </c>
      <c r="Q166">
        <v>12.98029</v>
      </c>
      <c r="R166">
        <v>0.89592000000000005</v>
      </c>
      <c r="S166">
        <v>0.91351000000000004</v>
      </c>
    </row>
    <row r="167" spans="1:19">
      <c r="A167">
        <v>12.12707</v>
      </c>
      <c r="B167">
        <v>0.73629999999999995</v>
      </c>
      <c r="C167">
        <v>0.80291999999999997</v>
      </c>
      <c r="E167">
        <v>11.19422</v>
      </c>
      <c r="F167">
        <v>0.86965999999999999</v>
      </c>
      <c r="G167">
        <v>0.88134999999999997</v>
      </c>
      <c r="I167">
        <v>11.19422</v>
      </c>
      <c r="J167">
        <v>0.79388000000000003</v>
      </c>
      <c r="K167">
        <v>0.88563999999999998</v>
      </c>
      <c r="M167">
        <v>15.85848</v>
      </c>
      <c r="N167">
        <v>0.90974999999999995</v>
      </c>
      <c r="O167">
        <v>0.92676000000000003</v>
      </c>
      <c r="Q167">
        <v>13.05992</v>
      </c>
      <c r="R167">
        <v>0.88482000000000005</v>
      </c>
      <c r="S167">
        <v>0.91274</v>
      </c>
    </row>
    <row r="168" spans="1:19">
      <c r="A168">
        <v>12.20102</v>
      </c>
      <c r="B168">
        <v>0.66815000000000002</v>
      </c>
      <c r="C168">
        <v>0.77983999999999998</v>
      </c>
      <c r="E168">
        <v>11.26248</v>
      </c>
      <c r="F168">
        <v>0.83718999999999999</v>
      </c>
      <c r="G168">
        <v>0.86668000000000001</v>
      </c>
      <c r="I168">
        <v>11.26248</v>
      </c>
      <c r="J168">
        <v>0.76402000000000003</v>
      </c>
      <c r="K168">
        <v>0.86431999999999998</v>
      </c>
      <c r="M168">
        <v>15.95518</v>
      </c>
      <c r="N168">
        <v>0.89937</v>
      </c>
      <c r="O168">
        <v>0.91915999999999998</v>
      </c>
      <c r="Q168">
        <v>13.139559999999999</v>
      </c>
      <c r="R168">
        <v>0.87180999999999997</v>
      </c>
      <c r="S168">
        <v>0.90481</v>
      </c>
    </row>
    <row r="169" spans="1:19">
      <c r="A169">
        <v>12.27496</v>
      </c>
      <c r="B169">
        <v>0.62768999999999997</v>
      </c>
      <c r="C169">
        <v>0.76568000000000003</v>
      </c>
      <c r="E169">
        <v>11.33074</v>
      </c>
      <c r="F169">
        <v>0.80491000000000001</v>
      </c>
      <c r="G169">
        <v>0.8599</v>
      </c>
      <c r="I169">
        <v>11.33074</v>
      </c>
      <c r="J169">
        <v>0.73199000000000003</v>
      </c>
      <c r="K169">
        <v>0.83818000000000004</v>
      </c>
      <c r="M169">
        <v>16.051880000000001</v>
      </c>
      <c r="N169">
        <v>0.88920999999999994</v>
      </c>
      <c r="O169">
        <v>0.91232999999999997</v>
      </c>
      <c r="Q169">
        <v>13.219189999999999</v>
      </c>
      <c r="R169">
        <v>0.87056</v>
      </c>
      <c r="S169">
        <v>0.89771000000000001</v>
      </c>
    </row>
    <row r="170" spans="1:19">
      <c r="A170">
        <v>12.34891</v>
      </c>
      <c r="B170">
        <v>0.60216999999999998</v>
      </c>
      <c r="C170">
        <v>0.75978999999999997</v>
      </c>
      <c r="E170">
        <v>11.39899</v>
      </c>
      <c r="F170">
        <v>0.78888000000000003</v>
      </c>
      <c r="G170">
        <v>0.85712999999999995</v>
      </c>
      <c r="I170">
        <v>11.39899</v>
      </c>
      <c r="J170">
        <v>0.71125000000000005</v>
      </c>
      <c r="K170">
        <v>0.81971000000000005</v>
      </c>
      <c r="M170">
        <v>16.148569999999999</v>
      </c>
      <c r="N170">
        <v>0.86890999999999996</v>
      </c>
      <c r="O170">
        <v>0.90044000000000002</v>
      </c>
      <c r="Q170">
        <v>13.298830000000001</v>
      </c>
      <c r="R170">
        <v>0.87036999999999998</v>
      </c>
      <c r="S170">
        <v>0.88693</v>
      </c>
    </row>
    <row r="171" spans="1:19">
      <c r="A171">
        <v>12.42285</v>
      </c>
      <c r="B171">
        <v>0.60843000000000003</v>
      </c>
      <c r="C171">
        <v>0.75943000000000005</v>
      </c>
      <c r="E171">
        <v>11.46725</v>
      </c>
      <c r="F171">
        <v>0.78368000000000004</v>
      </c>
      <c r="G171">
        <v>0.85624</v>
      </c>
      <c r="I171">
        <v>11.46725</v>
      </c>
      <c r="J171">
        <v>0.69798000000000004</v>
      </c>
      <c r="K171">
        <v>0.80589</v>
      </c>
      <c r="M171">
        <v>16.245270000000001</v>
      </c>
      <c r="N171">
        <v>0.86439999999999995</v>
      </c>
      <c r="O171">
        <v>0.90032999999999996</v>
      </c>
      <c r="Q171">
        <v>13.37846</v>
      </c>
      <c r="R171">
        <v>0.87065999999999999</v>
      </c>
      <c r="S171">
        <v>0.87551000000000001</v>
      </c>
    </row>
    <row r="172" spans="1:19">
      <c r="A172">
        <v>12.4968</v>
      </c>
      <c r="B172">
        <v>0.64273999999999998</v>
      </c>
      <c r="C172">
        <v>0.75897000000000003</v>
      </c>
      <c r="E172">
        <v>11.53551</v>
      </c>
      <c r="F172">
        <v>0.79137999999999997</v>
      </c>
      <c r="G172">
        <v>0.85834999999999995</v>
      </c>
      <c r="I172">
        <v>11.53551</v>
      </c>
      <c r="J172">
        <v>0.69311</v>
      </c>
      <c r="K172">
        <v>0.79813000000000001</v>
      </c>
      <c r="M172">
        <v>16.34197</v>
      </c>
      <c r="N172">
        <v>0.86214000000000002</v>
      </c>
      <c r="O172">
        <v>0.90825999999999996</v>
      </c>
      <c r="Q172">
        <v>13.45809</v>
      </c>
      <c r="R172">
        <v>0.86960999999999999</v>
      </c>
      <c r="S172">
        <v>0.86668000000000001</v>
      </c>
    </row>
    <row r="173" spans="1:19">
      <c r="A173">
        <v>12.57075</v>
      </c>
      <c r="B173">
        <v>0.67157</v>
      </c>
      <c r="C173">
        <v>0.75299000000000005</v>
      </c>
      <c r="E173">
        <v>11.603770000000001</v>
      </c>
      <c r="F173">
        <v>0.80886999999999998</v>
      </c>
      <c r="G173">
        <v>0.85634999999999994</v>
      </c>
      <c r="I173">
        <v>11.603770000000001</v>
      </c>
      <c r="J173">
        <v>0.69838999999999996</v>
      </c>
      <c r="K173">
        <v>0.79669999999999996</v>
      </c>
      <c r="M173">
        <v>16.438669999999998</v>
      </c>
      <c r="N173">
        <v>0.86304000000000003</v>
      </c>
      <c r="O173">
        <v>0.91508999999999996</v>
      </c>
      <c r="Q173">
        <v>13.53773</v>
      </c>
      <c r="R173">
        <v>0.86626000000000003</v>
      </c>
      <c r="S173">
        <v>0.85909000000000002</v>
      </c>
    </row>
    <row r="174" spans="1:19">
      <c r="A174">
        <v>12.644690000000001</v>
      </c>
      <c r="B174">
        <v>0.69664000000000004</v>
      </c>
      <c r="C174">
        <v>0.74121999999999999</v>
      </c>
      <c r="E174">
        <v>11.67202</v>
      </c>
      <c r="F174">
        <v>0.81635999999999997</v>
      </c>
      <c r="G174">
        <v>0.84823999999999999</v>
      </c>
      <c r="I174">
        <v>11.67202</v>
      </c>
      <c r="J174">
        <v>0.70316000000000001</v>
      </c>
      <c r="K174">
        <v>0.79500000000000004</v>
      </c>
      <c r="M174">
        <v>16.53537</v>
      </c>
      <c r="N174">
        <v>0.86326999999999998</v>
      </c>
      <c r="O174">
        <v>0.92708999999999997</v>
      </c>
      <c r="Q174">
        <v>13.61736</v>
      </c>
      <c r="R174">
        <v>0.86597000000000002</v>
      </c>
      <c r="S174">
        <v>0.86243000000000003</v>
      </c>
    </row>
    <row r="175" spans="1:19">
      <c r="A175">
        <v>12.718640000000001</v>
      </c>
      <c r="B175">
        <v>0.64866000000000001</v>
      </c>
      <c r="C175">
        <v>0.70130999999999999</v>
      </c>
      <c r="E175">
        <v>11.74028</v>
      </c>
      <c r="F175">
        <v>0.81054000000000004</v>
      </c>
      <c r="G175">
        <v>0.83679999999999999</v>
      </c>
      <c r="I175">
        <v>11.74028</v>
      </c>
      <c r="J175">
        <v>0.70669000000000004</v>
      </c>
      <c r="K175">
        <v>0.79215000000000002</v>
      </c>
      <c r="M175">
        <v>16.632059999999999</v>
      </c>
      <c r="N175">
        <v>0.86079000000000006</v>
      </c>
      <c r="O175">
        <v>0.92720000000000002</v>
      </c>
      <c r="Q175">
        <v>13.69699</v>
      </c>
      <c r="R175">
        <v>0.86712</v>
      </c>
      <c r="S175">
        <v>0.86785999999999996</v>
      </c>
    </row>
    <row r="176" spans="1:19">
      <c r="A176">
        <v>12.792579999999999</v>
      </c>
      <c r="B176">
        <v>0.59601000000000004</v>
      </c>
      <c r="C176">
        <v>0.68603999999999998</v>
      </c>
      <c r="E176">
        <v>11.808540000000001</v>
      </c>
      <c r="F176">
        <v>0.79491999999999996</v>
      </c>
      <c r="G176">
        <v>0.82135000000000002</v>
      </c>
      <c r="I176">
        <v>11.808540000000001</v>
      </c>
      <c r="J176">
        <v>0.70804</v>
      </c>
      <c r="K176">
        <v>0.78822000000000003</v>
      </c>
      <c r="M176">
        <v>16.728760000000001</v>
      </c>
      <c r="N176">
        <v>0.85018000000000005</v>
      </c>
      <c r="O176">
        <v>0.91508999999999996</v>
      </c>
      <c r="Q176">
        <v>13.776630000000001</v>
      </c>
      <c r="R176">
        <v>0.87028000000000005</v>
      </c>
      <c r="S176">
        <v>0.87578999999999996</v>
      </c>
    </row>
    <row r="177" spans="1:19">
      <c r="A177">
        <v>12.866529999999999</v>
      </c>
      <c r="B177">
        <v>0.54369999999999996</v>
      </c>
      <c r="C177">
        <v>0.67583000000000004</v>
      </c>
      <c r="E177">
        <v>11.876799999999999</v>
      </c>
      <c r="F177">
        <v>0.76515</v>
      </c>
      <c r="G177">
        <v>0.80557999999999996</v>
      </c>
      <c r="I177">
        <v>11.876799999999999</v>
      </c>
      <c r="J177">
        <v>0.70543999999999996</v>
      </c>
      <c r="K177">
        <v>0.78207000000000004</v>
      </c>
      <c r="M177">
        <v>16.82546</v>
      </c>
      <c r="N177">
        <v>0.84250999999999998</v>
      </c>
      <c r="O177">
        <v>0.90319000000000005</v>
      </c>
      <c r="Q177">
        <v>13.856260000000001</v>
      </c>
      <c r="R177">
        <v>0.87372000000000005</v>
      </c>
      <c r="S177">
        <v>0.88365000000000005</v>
      </c>
    </row>
    <row r="178" spans="1:19">
      <c r="A178">
        <v>12.940469999999999</v>
      </c>
      <c r="B178">
        <v>0.50027999999999995</v>
      </c>
      <c r="C178">
        <v>0.67610999999999999</v>
      </c>
      <c r="E178">
        <v>11.94505</v>
      </c>
      <c r="F178">
        <v>0.73224999999999996</v>
      </c>
      <c r="G178">
        <v>0.79513</v>
      </c>
      <c r="I178">
        <v>11.94505</v>
      </c>
      <c r="J178">
        <v>0.70098000000000005</v>
      </c>
      <c r="K178">
        <v>0.7752</v>
      </c>
      <c r="M178">
        <v>16.922160000000002</v>
      </c>
      <c r="N178">
        <v>0.82852000000000003</v>
      </c>
      <c r="O178">
        <v>0.87929999999999997</v>
      </c>
      <c r="Q178">
        <v>13.935890000000001</v>
      </c>
      <c r="R178">
        <v>0.87965000000000004</v>
      </c>
      <c r="S178">
        <v>0.89548000000000005</v>
      </c>
    </row>
    <row r="179" spans="1:19">
      <c r="A179">
        <v>13.014419999999999</v>
      </c>
      <c r="B179">
        <v>0.48786000000000002</v>
      </c>
      <c r="C179">
        <v>0.68328</v>
      </c>
      <c r="E179">
        <v>12.013310000000001</v>
      </c>
      <c r="F179">
        <v>0.71060000000000001</v>
      </c>
      <c r="G179">
        <v>0.78813</v>
      </c>
      <c r="I179">
        <v>12.013310000000001</v>
      </c>
      <c r="J179">
        <v>0.69601000000000002</v>
      </c>
      <c r="K179">
        <v>0.76931000000000005</v>
      </c>
      <c r="M179">
        <v>17.01886</v>
      </c>
      <c r="N179">
        <v>0.82310000000000005</v>
      </c>
      <c r="O179">
        <v>0.86948999999999999</v>
      </c>
      <c r="Q179">
        <v>14.01553</v>
      </c>
      <c r="R179">
        <v>0.88031999999999999</v>
      </c>
      <c r="S179">
        <v>0.89861999999999997</v>
      </c>
    </row>
    <row r="180" spans="1:19">
      <c r="A180">
        <v>13.088369999999999</v>
      </c>
      <c r="B180">
        <v>0.49765999999999999</v>
      </c>
      <c r="C180">
        <v>0.68989999999999996</v>
      </c>
      <c r="E180">
        <v>12.081569999999999</v>
      </c>
      <c r="F180">
        <v>0.69643999999999995</v>
      </c>
      <c r="G180">
        <v>0.78502000000000005</v>
      </c>
      <c r="I180">
        <v>12.081569999999999</v>
      </c>
      <c r="J180">
        <v>0.69040999999999997</v>
      </c>
      <c r="K180">
        <v>0.76414000000000004</v>
      </c>
      <c r="M180">
        <v>17.115549999999999</v>
      </c>
      <c r="N180">
        <v>0.81949000000000005</v>
      </c>
      <c r="O180">
        <v>0.86321999999999999</v>
      </c>
      <c r="Q180">
        <v>14.09516</v>
      </c>
      <c r="R180">
        <v>0.87956000000000001</v>
      </c>
      <c r="S180">
        <v>0.89993999999999996</v>
      </c>
    </row>
    <row r="181" spans="1:19">
      <c r="A181">
        <v>13.16231</v>
      </c>
      <c r="B181">
        <v>0.52422000000000002</v>
      </c>
      <c r="C181">
        <v>0.69708000000000003</v>
      </c>
      <c r="E181">
        <v>12.14983</v>
      </c>
      <c r="F181">
        <v>0.69477</v>
      </c>
      <c r="G181">
        <v>0.78591</v>
      </c>
      <c r="I181">
        <v>12.14983</v>
      </c>
      <c r="J181">
        <v>0.68511999999999995</v>
      </c>
      <c r="K181">
        <v>0.76039000000000001</v>
      </c>
      <c r="M181">
        <v>17.212250000000001</v>
      </c>
      <c r="N181">
        <v>0.82062000000000002</v>
      </c>
      <c r="O181">
        <v>0.86553000000000002</v>
      </c>
      <c r="Q181">
        <v>14.174799999999999</v>
      </c>
      <c r="R181">
        <v>0.87812000000000001</v>
      </c>
      <c r="S181">
        <v>0.90034999999999998</v>
      </c>
    </row>
    <row r="182" spans="1:19">
      <c r="A182">
        <v>13.23626</v>
      </c>
      <c r="B182">
        <v>0.56866000000000005</v>
      </c>
      <c r="C182">
        <v>0.69625000000000004</v>
      </c>
      <c r="E182">
        <v>12.21808</v>
      </c>
      <c r="F182">
        <v>0.70518000000000003</v>
      </c>
      <c r="G182">
        <v>0.78512999999999999</v>
      </c>
      <c r="I182">
        <v>12.21808</v>
      </c>
      <c r="J182">
        <v>0.68015000000000003</v>
      </c>
      <c r="K182">
        <v>0.75797999999999999</v>
      </c>
      <c r="M182">
        <v>17.308949999999999</v>
      </c>
      <c r="N182">
        <v>0.82377999999999996</v>
      </c>
      <c r="O182">
        <v>0.87158999999999998</v>
      </c>
      <c r="Q182">
        <v>14.254429999999999</v>
      </c>
      <c r="R182">
        <v>0.87592000000000003</v>
      </c>
      <c r="S182">
        <v>0.89966000000000002</v>
      </c>
    </row>
    <row r="183" spans="1:19">
      <c r="A183">
        <v>13.3102</v>
      </c>
      <c r="B183">
        <v>0.60751999999999995</v>
      </c>
      <c r="C183">
        <v>0.67225000000000001</v>
      </c>
      <c r="E183">
        <v>12.286339999999999</v>
      </c>
      <c r="F183">
        <v>0.72184000000000004</v>
      </c>
      <c r="G183">
        <v>0.77825</v>
      </c>
      <c r="I183">
        <v>12.286339999999999</v>
      </c>
      <c r="J183">
        <v>0.68242999999999998</v>
      </c>
      <c r="K183">
        <v>0.76271</v>
      </c>
      <c r="M183">
        <v>17.405650000000001</v>
      </c>
      <c r="N183">
        <v>0.82965</v>
      </c>
      <c r="O183">
        <v>0.88348000000000004</v>
      </c>
      <c r="Q183">
        <v>14.334059999999999</v>
      </c>
      <c r="R183">
        <v>0.87687999999999999</v>
      </c>
      <c r="S183">
        <v>0.89729000000000003</v>
      </c>
    </row>
    <row r="184" spans="1:19">
      <c r="A184">
        <v>13.38415</v>
      </c>
      <c r="B184">
        <v>0.60124999999999995</v>
      </c>
      <c r="C184">
        <v>0.65808</v>
      </c>
      <c r="E184">
        <v>12.3546</v>
      </c>
      <c r="F184">
        <v>0.72413000000000005</v>
      </c>
      <c r="G184">
        <v>0.77214000000000005</v>
      </c>
      <c r="I184">
        <v>12.3546</v>
      </c>
      <c r="J184">
        <v>0.69476000000000004</v>
      </c>
      <c r="K184">
        <v>0.77297000000000005</v>
      </c>
      <c r="M184">
        <v>17.50235</v>
      </c>
      <c r="N184">
        <v>0.83145000000000002</v>
      </c>
      <c r="O184">
        <v>0.88722000000000001</v>
      </c>
      <c r="Q184">
        <v>14.4137</v>
      </c>
      <c r="R184">
        <v>0.88099000000000005</v>
      </c>
      <c r="S184">
        <v>0.89610999999999996</v>
      </c>
    </row>
    <row r="185" spans="1:19">
      <c r="A185">
        <v>13.45809</v>
      </c>
      <c r="B185">
        <v>0.56774999999999998</v>
      </c>
      <c r="C185">
        <v>0.65081999999999995</v>
      </c>
      <c r="E185">
        <v>12.42285</v>
      </c>
      <c r="F185">
        <v>0.71558999999999995</v>
      </c>
      <c r="G185">
        <v>0.76858000000000004</v>
      </c>
      <c r="I185">
        <v>12.42285</v>
      </c>
      <c r="J185">
        <v>0.72079000000000004</v>
      </c>
      <c r="K185">
        <v>0.79205999999999999</v>
      </c>
      <c r="M185">
        <v>17.599039999999999</v>
      </c>
      <c r="N185">
        <v>0.82965</v>
      </c>
      <c r="O185">
        <v>0.88380999999999998</v>
      </c>
      <c r="Q185">
        <v>14.49333</v>
      </c>
      <c r="R185">
        <v>0.88883999999999996</v>
      </c>
      <c r="S185">
        <v>0.89507000000000003</v>
      </c>
    </row>
    <row r="186" spans="1:19">
      <c r="A186">
        <v>13.53204</v>
      </c>
      <c r="B186">
        <v>0.53276000000000001</v>
      </c>
      <c r="C186">
        <v>0.66166999999999998</v>
      </c>
      <c r="E186">
        <v>12.491110000000001</v>
      </c>
      <c r="F186">
        <v>0.70643</v>
      </c>
      <c r="G186">
        <v>0.77290999999999999</v>
      </c>
      <c r="I186">
        <v>12.491110000000001</v>
      </c>
      <c r="J186">
        <v>0.75551999999999997</v>
      </c>
      <c r="K186">
        <v>0.81730999999999998</v>
      </c>
      <c r="M186">
        <v>17.695740000000001</v>
      </c>
      <c r="N186">
        <v>0.82738999999999996</v>
      </c>
      <c r="O186">
        <v>0.87797000000000003</v>
      </c>
      <c r="Q186">
        <v>14.57296</v>
      </c>
      <c r="R186">
        <v>0.89907000000000004</v>
      </c>
      <c r="S186">
        <v>0.89478999999999997</v>
      </c>
    </row>
    <row r="187" spans="1:19">
      <c r="A187">
        <v>13.605980000000001</v>
      </c>
      <c r="B187">
        <v>0.51954</v>
      </c>
      <c r="C187">
        <v>0.68686999999999998</v>
      </c>
      <c r="E187">
        <v>12.559369999999999</v>
      </c>
      <c r="F187">
        <v>0.70477000000000001</v>
      </c>
      <c r="G187">
        <v>0.78369</v>
      </c>
      <c r="I187">
        <v>12.559369999999999</v>
      </c>
      <c r="J187">
        <v>0.80103999999999997</v>
      </c>
      <c r="K187">
        <v>0.85013000000000005</v>
      </c>
      <c r="M187">
        <v>17.792439999999999</v>
      </c>
      <c r="N187">
        <v>0.82401000000000002</v>
      </c>
      <c r="O187">
        <v>0.86531000000000002</v>
      </c>
      <c r="Q187">
        <v>14.6526</v>
      </c>
      <c r="R187">
        <v>0.92413999999999996</v>
      </c>
      <c r="S187">
        <v>0.89834000000000003</v>
      </c>
    </row>
    <row r="188" spans="1:19">
      <c r="A188">
        <v>13.679930000000001</v>
      </c>
      <c r="B188">
        <v>0.52490000000000003</v>
      </c>
      <c r="C188">
        <v>0.73036999999999996</v>
      </c>
      <c r="E188">
        <v>12.62763</v>
      </c>
      <c r="F188">
        <v>0.70975999999999995</v>
      </c>
      <c r="G188">
        <v>0.80379999999999996</v>
      </c>
      <c r="I188">
        <v>12.62763</v>
      </c>
      <c r="J188">
        <v>0.84872999999999998</v>
      </c>
      <c r="K188">
        <v>0.88554999999999995</v>
      </c>
      <c r="M188">
        <v>17.889140000000001</v>
      </c>
      <c r="N188">
        <v>0.82513999999999998</v>
      </c>
      <c r="O188">
        <v>0.86145000000000005</v>
      </c>
      <c r="Q188">
        <v>14.732229999999999</v>
      </c>
      <c r="R188">
        <v>0.93398999999999999</v>
      </c>
      <c r="S188">
        <v>0.90320999999999996</v>
      </c>
    </row>
    <row r="189" spans="1:19">
      <c r="A189">
        <v>13.753880000000001</v>
      </c>
      <c r="B189">
        <v>0.57025999999999999</v>
      </c>
      <c r="C189">
        <v>0.79051000000000005</v>
      </c>
      <c r="E189">
        <v>12.695880000000001</v>
      </c>
      <c r="F189">
        <v>0.73121000000000003</v>
      </c>
      <c r="G189">
        <v>0.83245999999999998</v>
      </c>
      <c r="I189">
        <v>12.695880000000001</v>
      </c>
      <c r="J189">
        <v>0.87361</v>
      </c>
      <c r="K189">
        <v>0.90937000000000001</v>
      </c>
      <c r="M189">
        <v>17.98584</v>
      </c>
      <c r="N189">
        <v>0.83687</v>
      </c>
      <c r="O189">
        <v>0.86739999999999995</v>
      </c>
      <c r="Q189">
        <v>14.811870000000001</v>
      </c>
      <c r="R189">
        <v>0.94116999999999995</v>
      </c>
      <c r="S189">
        <v>0.91030999999999995</v>
      </c>
    </row>
    <row r="190" spans="1:19">
      <c r="A190">
        <v>13.827819999999999</v>
      </c>
      <c r="B190">
        <v>0.73379000000000005</v>
      </c>
      <c r="C190">
        <v>0.88514000000000004</v>
      </c>
      <c r="E190">
        <v>12.764139999999999</v>
      </c>
      <c r="F190">
        <v>0.76680999999999999</v>
      </c>
      <c r="G190">
        <v>0.85879000000000005</v>
      </c>
      <c r="I190">
        <v>12.764139999999999</v>
      </c>
      <c r="J190">
        <v>0.87963000000000002</v>
      </c>
      <c r="K190">
        <v>0.92373000000000005</v>
      </c>
      <c r="M190">
        <v>18.082529999999998</v>
      </c>
      <c r="N190">
        <v>0.84633999999999998</v>
      </c>
      <c r="O190">
        <v>0.87621000000000004</v>
      </c>
      <c r="Q190">
        <v>14.891500000000001</v>
      </c>
      <c r="R190">
        <v>0.94230999999999998</v>
      </c>
      <c r="S190">
        <v>0.91913999999999996</v>
      </c>
    </row>
    <row r="191" spans="1:19">
      <c r="A191">
        <v>13.901770000000001</v>
      </c>
      <c r="B191">
        <v>0.82996999999999999</v>
      </c>
      <c r="C191">
        <v>0.90085999999999999</v>
      </c>
      <c r="E191">
        <v>12.8324</v>
      </c>
      <c r="F191">
        <v>0.80157999999999996</v>
      </c>
      <c r="G191">
        <v>0.88412000000000002</v>
      </c>
      <c r="I191">
        <v>12.8324</v>
      </c>
      <c r="J191">
        <v>0.85421999999999998</v>
      </c>
      <c r="K191">
        <v>0.91739999999999999</v>
      </c>
      <c r="M191">
        <v>18.17923</v>
      </c>
      <c r="N191">
        <v>0.87026000000000003</v>
      </c>
      <c r="O191">
        <v>0.90363000000000004</v>
      </c>
      <c r="Q191">
        <v>14.97113</v>
      </c>
      <c r="R191">
        <v>0.93686000000000003</v>
      </c>
      <c r="S191">
        <v>0.93006999999999995</v>
      </c>
    </row>
    <row r="192" spans="1:19">
      <c r="A192">
        <v>13.975709999999999</v>
      </c>
      <c r="B192">
        <v>0.87475999999999998</v>
      </c>
      <c r="C192">
        <v>0.87383</v>
      </c>
      <c r="E192">
        <v>12.90066</v>
      </c>
      <c r="F192">
        <v>0.83801999999999999</v>
      </c>
      <c r="G192">
        <v>0.89890000000000003</v>
      </c>
      <c r="I192">
        <v>12.90066</v>
      </c>
      <c r="J192">
        <v>0.79149999999999998</v>
      </c>
      <c r="K192">
        <v>0.88724000000000003</v>
      </c>
      <c r="M192">
        <v>18.275929999999999</v>
      </c>
      <c r="N192">
        <v>0.87973999999999997</v>
      </c>
      <c r="O192">
        <v>0.91696</v>
      </c>
      <c r="Q192">
        <v>15.05077</v>
      </c>
      <c r="R192">
        <v>0.91025999999999996</v>
      </c>
      <c r="S192">
        <v>0.95135999999999998</v>
      </c>
    </row>
    <row r="193" spans="1:19">
      <c r="A193">
        <v>14.049659999999999</v>
      </c>
      <c r="B193">
        <v>0.79725999999999997</v>
      </c>
      <c r="C193">
        <v>0.80476000000000003</v>
      </c>
      <c r="E193">
        <v>12.968909999999999</v>
      </c>
      <c r="F193">
        <v>0.85404999999999998</v>
      </c>
      <c r="G193">
        <v>0.89412000000000003</v>
      </c>
      <c r="I193">
        <v>12.968909999999999</v>
      </c>
      <c r="J193">
        <v>0.70752000000000004</v>
      </c>
      <c r="K193">
        <v>0.83853999999999995</v>
      </c>
      <c r="M193">
        <v>18.372630000000001</v>
      </c>
      <c r="N193">
        <v>0.88966999999999996</v>
      </c>
      <c r="O193">
        <v>0.93700000000000006</v>
      </c>
      <c r="Q193">
        <v>15.1304</v>
      </c>
      <c r="R193">
        <v>0.89466999999999997</v>
      </c>
      <c r="S193">
        <v>0.95477000000000001</v>
      </c>
    </row>
    <row r="194" spans="1:19">
      <c r="A194">
        <v>14.1236</v>
      </c>
      <c r="B194">
        <v>0.71372999999999998</v>
      </c>
      <c r="C194">
        <v>0.74894000000000005</v>
      </c>
      <c r="E194">
        <v>13.03717</v>
      </c>
      <c r="F194">
        <v>0.84406000000000003</v>
      </c>
      <c r="G194">
        <v>0.88324000000000003</v>
      </c>
      <c r="I194">
        <v>13.03717</v>
      </c>
      <c r="J194">
        <v>0.65100999999999998</v>
      </c>
      <c r="K194">
        <v>0.79937999999999998</v>
      </c>
      <c r="M194">
        <v>18.469329999999999</v>
      </c>
      <c r="N194">
        <v>0.88875999999999999</v>
      </c>
      <c r="O194">
        <v>0.94152000000000002</v>
      </c>
      <c r="Q194">
        <v>15.21003</v>
      </c>
      <c r="R194">
        <v>0.88136999999999999</v>
      </c>
      <c r="S194">
        <v>0.95157000000000003</v>
      </c>
    </row>
    <row r="195" spans="1:19">
      <c r="A195">
        <v>14.19755</v>
      </c>
      <c r="B195">
        <v>0.61994000000000005</v>
      </c>
      <c r="C195">
        <v>0.69340000000000002</v>
      </c>
      <c r="E195">
        <v>13.10543</v>
      </c>
      <c r="F195">
        <v>0.82282</v>
      </c>
      <c r="G195">
        <v>0.86712999999999996</v>
      </c>
      <c r="I195">
        <v>13.10543</v>
      </c>
      <c r="J195">
        <v>0.61336999999999997</v>
      </c>
      <c r="K195">
        <v>0.76949000000000001</v>
      </c>
      <c r="M195">
        <v>18.566020000000002</v>
      </c>
      <c r="N195">
        <v>0.87341999999999997</v>
      </c>
      <c r="O195">
        <v>0.93589999999999995</v>
      </c>
      <c r="Q195">
        <v>15.289669999999999</v>
      </c>
      <c r="R195">
        <v>0.87056</v>
      </c>
      <c r="S195">
        <v>0.94294</v>
      </c>
    </row>
    <row r="196" spans="1:19">
      <c r="A196">
        <v>14.27149</v>
      </c>
      <c r="B196">
        <v>0.52593000000000001</v>
      </c>
      <c r="C196">
        <v>0.66590000000000005</v>
      </c>
      <c r="E196">
        <v>13.173690000000001</v>
      </c>
      <c r="F196">
        <v>0.79574999999999996</v>
      </c>
      <c r="G196">
        <v>0.84923999999999999</v>
      </c>
      <c r="I196">
        <v>13.173690000000001</v>
      </c>
      <c r="J196">
        <v>0.61202999999999996</v>
      </c>
      <c r="K196">
        <v>0.76280000000000003</v>
      </c>
      <c r="M196">
        <v>18.66272</v>
      </c>
      <c r="N196">
        <v>0.86709999999999998</v>
      </c>
      <c r="O196">
        <v>0.93193999999999999</v>
      </c>
      <c r="Q196">
        <v>15.369300000000001</v>
      </c>
      <c r="R196">
        <v>0.86768999999999996</v>
      </c>
      <c r="S196">
        <v>0.92200000000000004</v>
      </c>
    </row>
    <row r="197" spans="1:19">
      <c r="A197">
        <v>14.34544</v>
      </c>
      <c r="B197">
        <v>0.48022999999999999</v>
      </c>
      <c r="C197">
        <v>0.66829000000000005</v>
      </c>
      <c r="E197">
        <v>13.24194</v>
      </c>
      <c r="F197">
        <v>0.76597999999999999</v>
      </c>
      <c r="G197">
        <v>0.84291000000000005</v>
      </c>
      <c r="I197">
        <v>13.24194</v>
      </c>
      <c r="J197">
        <v>0.66313999999999995</v>
      </c>
      <c r="K197">
        <v>0.78598999999999997</v>
      </c>
      <c r="M197">
        <v>18.759419999999999</v>
      </c>
      <c r="N197">
        <v>0.86236000000000002</v>
      </c>
      <c r="O197">
        <v>0.92698000000000003</v>
      </c>
      <c r="Q197">
        <v>15.44894</v>
      </c>
      <c r="R197">
        <v>0.87495999999999996</v>
      </c>
      <c r="S197">
        <v>0.88400000000000001</v>
      </c>
    </row>
    <row r="198" spans="1:19">
      <c r="A198">
        <v>14.41939</v>
      </c>
      <c r="B198">
        <v>0.48718</v>
      </c>
      <c r="C198">
        <v>0.69652000000000003</v>
      </c>
      <c r="E198">
        <v>13.3102</v>
      </c>
      <c r="F198">
        <v>0.76368999999999998</v>
      </c>
      <c r="G198">
        <v>0.84523999999999999</v>
      </c>
      <c r="I198">
        <v>13.3102</v>
      </c>
      <c r="J198">
        <v>0.72846</v>
      </c>
      <c r="K198">
        <v>0.82079000000000002</v>
      </c>
      <c r="M198">
        <v>18.856120000000001</v>
      </c>
      <c r="N198">
        <v>0.86236000000000002</v>
      </c>
      <c r="O198">
        <v>0.91729000000000005</v>
      </c>
      <c r="Q198">
        <v>15.52857</v>
      </c>
      <c r="R198">
        <v>0.88529999999999998</v>
      </c>
      <c r="S198">
        <v>0.86695</v>
      </c>
    </row>
    <row r="199" spans="1:19">
      <c r="A199">
        <v>14.49333</v>
      </c>
      <c r="B199">
        <v>0.64080000000000004</v>
      </c>
      <c r="C199">
        <v>0.80567999999999995</v>
      </c>
      <c r="E199">
        <v>13.37846</v>
      </c>
      <c r="F199">
        <v>0.77681</v>
      </c>
      <c r="G199">
        <v>0.85357000000000005</v>
      </c>
      <c r="I199">
        <v>13.37846</v>
      </c>
      <c r="J199">
        <v>0.81720999999999999</v>
      </c>
      <c r="K199">
        <v>0.87021000000000004</v>
      </c>
      <c r="M199">
        <v>18.952819999999999</v>
      </c>
      <c r="N199">
        <v>0.86980999999999997</v>
      </c>
      <c r="O199">
        <v>0.91608000000000001</v>
      </c>
      <c r="Q199">
        <v>15.6082</v>
      </c>
      <c r="R199">
        <v>0.89944999999999997</v>
      </c>
      <c r="S199">
        <v>0.85741999999999996</v>
      </c>
    </row>
    <row r="200" spans="1:19">
      <c r="A200">
        <v>14.56728</v>
      </c>
      <c r="B200">
        <v>0.77732000000000001</v>
      </c>
      <c r="C200">
        <v>0.86068</v>
      </c>
      <c r="E200">
        <v>13.446719999999999</v>
      </c>
      <c r="F200">
        <v>0.79949999999999999</v>
      </c>
      <c r="G200">
        <v>0.86912999999999996</v>
      </c>
      <c r="I200">
        <v>13.446719999999999</v>
      </c>
      <c r="J200">
        <v>0.87931999999999999</v>
      </c>
      <c r="K200">
        <v>0.90490999999999999</v>
      </c>
      <c r="M200">
        <v>19.049520000000001</v>
      </c>
      <c r="N200">
        <v>0.89259999999999995</v>
      </c>
      <c r="O200">
        <v>0.91574999999999995</v>
      </c>
      <c r="Q200">
        <v>15.68784</v>
      </c>
      <c r="R200">
        <v>0.90815999999999997</v>
      </c>
      <c r="S200">
        <v>0.85811999999999999</v>
      </c>
    </row>
    <row r="201" spans="1:19">
      <c r="A201">
        <v>14.641220000000001</v>
      </c>
      <c r="B201">
        <v>0.86324999999999996</v>
      </c>
      <c r="C201">
        <v>0.87446999999999997</v>
      </c>
      <c r="E201">
        <v>13.51497</v>
      </c>
      <c r="F201">
        <v>0.84738999999999998</v>
      </c>
      <c r="G201">
        <v>0.88590000000000002</v>
      </c>
      <c r="I201">
        <v>13.51497</v>
      </c>
      <c r="J201">
        <v>0.90896999999999994</v>
      </c>
      <c r="K201">
        <v>0.92551000000000005</v>
      </c>
      <c r="M201">
        <v>19.14621</v>
      </c>
      <c r="N201">
        <v>0.90229999999999999</v>
      </c>
      <c r="O201">
        <v>0.91685000000000005</v>
      </c>
      <c r="Q201">
        <v>15.767469999999999</v>
      </c>
      <c r="R201">
        <v>0.91332999999999998</v>
      </c>
      <c r="S201">
        <v>0.86556</v>
      </c>
    </row>
    <row r="202" spans="1:19">
      <c r="A202">
        <v>14.715170000000001</v>
      </c>
      <c r="B202">
        <v>0.89868999999999999</v>
      </c>
      <c r="C202">
        <v>0.84182000000000001</v>
      </c>
      <c r="E202">
        <v>13.58323</v>
      </c>
      <c r="F202">
        <v>0.86758000000000002</v>
      </c>
      <c r="G202">
        <v>0.88812000000000002</v>
      </c>
      <c r="I202">
        <v>13.58323</v>
      </c>
      <c r="J202">
        <v>0.88356999999999997</v>
      </c>
      <c r="K202">
        <v>0.91203999999999996</v>
      </c>
      <c r="M202">
        <v>19.242909999999998</v>
      </c>
      <c r="N202">
        <v>0.90996999999999995</v>
      </c>
      <c r="O202">
        <v>0.91454000000000002</v>
      </c>
      <c r="Q202">
        <v>15.847099999999999</v>
      </c>
      <c r="R202">
        <v>0.91083999999999998</v>
      </c>
      <c r="S202">
        <v>0.88873000000000002</v>
      </c>
    </row>
    <row r="203" spans="1:19">
      <c r="A203">
        <v>14.789110000000001</v>
      </c>
      <c r="B203">
        <v>0.78574999999999995</v>
      </c>
      <c r="C203">
        <v>0.75831999999999999</v>
      </c>
      <c r="E203">
        <v>13.651490000000001</v>
      </c>
      <c r="F203">
        <v>0.86861999999999995</v>
      </c>
      <c r="G203">
        <v>0.88434999999999997</v>
      </c>
      <c r="I203">
        <v>13.651490000000001</v>
      </c>
      <c r="J203">
        <v>0.80113999999999996</v>
      </c>
      <c r="K203">
        <v>0.86502999999999997</v>
      </c>
      <c r="M203">
        <v>19.33961</v>
      </c>
      <c r="N203">
        <v>0.90703999999999996</v>
      </c>
      <c r="O203">
        <v>0.91300000000000003</v>
      </c>
      <c r="Q203">
        <v>15.926740000000001</v>
      </c>
      <c r="R203">
        <v>0.89324000000000003</v>
      </c>
      <c r="S203">
        <v>0.92630999999999997</v>
      </c>
    </row>
    <row r="204" spans="1:19">
      <c r="A204">
        <v>14.863060000000001</v>
      </c>
      <c r="B204">
        <v>0.66302000000000005</v>
      </c>
      <c r="C204">
        <v>0.70304999999999995</v>
      </c>
      <c r="E204">
        <v>13.719749999999999</v>
      </c>
      <c r="F204">
        <v>0.84863999999999995</v>
      </c>
      <c r="G204">
        <v>0.86990000000000001</v>
      </c>
      <c r="I204">
        <v>13.719749999999999</v>
      </c>
      <c r="J204">
        <v>0.67754999999999999</v>
      </c>
      <c r="K204">
        <v>0.79215000000000002</v>
      </c>
      <c r="M204">
        <v>19.436309999999999</v>
      </c>
      <c r="N204">
        <v>0.89395000000000002</v>
      </c>
      <c r="O204">
        <v>0.90727000000000002</v>
      </c>
      <c r="Q204">
        <v>16.00637</v>
      </c>
      <c r="R204">
        <v>0.87621000000000004</v>
      </c>
      <c r="S204">
        <v>0.94489000000000001</v>
      </c>
    </row>
    <row r="205" spans="1:19">
      <c r="A205">
        <v>14.936999999999999</v>
      </c>
      <c r="B205">
        <v>0.53288000000000002</v>
      </c>
      <c r="C205">
        <v>0.64483999999999997</v>
      </c>
      <c r="E205">
        <v>13.788</v>
      </c>
      <c r="F205">
        <v>0.81969999999999998</v>
      </c>
      <c r="G205">
        <v>0.85502</v>
      </c>
      <c r="I205">
        <v>13.788</v>
      </c>
      <c r="J205">
        <v>0.61628000000000005</v>
      </c>
      <c r="K205">
        <v>0.75219000000000003</v>
      </c>
      <c r="M205">
        <v>19.533010000000001</v>
      </c>
      <c r="N205">
        <v>0.87658000000000003</v>
      </c>
      <c r="O205">
        <v>0.90286</v>
      </c>
      <c r="Q205">
        <v>16.085999999999999</v>
      </c>
      <c r="R205">
        <v>0.86673999999999995</v>
      </c>
      <c r="S205">
        <v>0.94906000000000001</v>
      </c>
    </row>
    <row r="206" spans="1:19">
      <c r="A206">
        <v>15.010949999999999</v>
      </c>
      <c r="B206">
        <v>0.46973999999999999</v>
      </c>
      <c r="C206">
        <v>0.63573999999999997</v>
      </c>
      <c r="E206">
        <v>13.856260000000001</v>
      </c>
      <c r="F206">
        <v>0.78471999999999997</v>
      </c>
      <c r="G206">
        <v>0.85091000000000006</v>
      </c>
      <c r="I206">
        <v>13.856260000000001</v>
      </c>
      <c r="J206">
        <v>0.58559000000000005</v>
      </c>
      <c r="K206">
        <v>0.73246999999999995</v>
      </c>
      <c r="M206">
        <v>19.6297</v>
      </c>
      <c r="N206">
        <v>0.86597000000000002</v>
      </c>
      <c r="O206">
        <v>0.9</v>
      </c>
      <c r="Q206">
        <v>16.16564</v>
      </c>
      <c r="R206">
        <v>0.85907999999999995</v>
      </c>
      <c r="S206">
        <v>0.93918000000000001</v>
      </c>
    </row>
    <row r="207" spans="1:19">
      <c r="A207">
        <v>15.084899999999999</v>
      </c>
      <c r="B207">
        <v>0.46689000000000003</v>
      </c>
      <c r="C207">
        <v>0.68208999999999997</v>
      </c>
      <c r="E207">
        <v>13.924519999999999</v>
      </c>
      <c r="F207">
        <v>0.77346999999999999</v>
      </c>
      <c r="G207">
        <v>0.85135000000000005</v>
      </c>
      <c r="I207">
        <v>13.924519999999999</v>
      </c>
      <c r="J207">
        <v>0.60880999999999996</v>
      </c>
      <c r="K207">
        <v>0.75066999999999995</v>
      </c>
      <c r="M207">
        <v>19.726400000000002</v>
      </c>
      <c r="N207">
        <v>0.86348999999999998</v>
      </c>
      <c r="O207">
        <v>0.90076999999999996</v>
      </c>
      <c r="Q207">
        <v>16.245270000000001</v>
      </c>
      <c r="R207">
        <v>0.85860999999999998</v>
      </c>
      <c r="S207">
        <v>0.92596000000000001</v>
      </c>
    </row>
    <row r="208" spans="1:19">
      <c r="A208">
        <v>15.15884</v>
      </c>
      <c r="B208">
        <v>0.51019999999999999</v>
      </c>
      <c r="C208">
        <v>0.73063999999999996</v>
      </c>
      <c r="E208">
        <v>13.99278</v>
      </c>
      <c r="F208">
        <v>0.78825999999999996</v>
      </c>
      <c r="G208">
        <v>0.86778999999999995</v>
      </c>
      <c r="I208">
        <v>13.99278</v>
      </c>
      <c r="J208">
        <v>0.71509</v>
      </c>
      <c r="K208">
        <v>0.82765</v>
      </c>
      <c r="M208">
        <v>19.8231</v>
      </c>
      <c r="N208">
        <v>0.87207000000000001</v>
      </c>
      <c r="O208">
        <v>0.90661000000000003</v>
      </c>
      <c r="Q208">
        <v>16.324909999999999</v>
      </c>
      <c r="R208">
        <v>0.86597000000000002</v>
      </c>
      <c r="S208">
        <v>0.89681</v>
      </c>
    </row>
    <row r="209" spans="1:19">
      <c r="A209">
        <v>15.23279</v>
      </c>
      <c r="B209">
        <v>0.63168000000000002</v>
      </c>
      <c r="C209">
        <v>0.82784999999999997</v>
      </c>
      <c r="E209">
        <v>14.061030000000001</v>
      </c>
      <c r="F209">
        <v>0.80074999999999996</v>
      </c>
      <c r="G209">
        <v>0.87878999999999996</v>
      </c>
      <c r="I209">
        <v>14.061030000000001</v>
      </c>
      <c r="J209">
        <v>0.79740999999999995</v>
      </c>
      <c r="K209">
        <v>0.88170999999999999</v>
      </c>
      <c r="M209">
        <v>19.919799999999999</v>
      </c>
      <c r="N209">
        <v>0.88312000000000002</v>
      </c>
      <c r="O209">
        <v>0.91134000000000004</v>
      </c>
      <c r="Q209">
        <v>16.404540000000001</v>
      </c>
      <c r="R209">
        <v>0.87361999999999995</v>
      </c>
      <c r="S209">
        <v>0.87731999999999999</v>
      </c>
    </row>
    <row r="210" spans="1:19">
      <c r="A210">
        <v>15.30673</v>
      </c>
      <c r="B210">
        <v>0.74085000000000001</v>
      </c>
      <c r="C210">
        <v>0.87409999999999999</v>
      </c>
      <c r="E210">
        <v>14.129289999999999</v>
      </c>
      <c r="F210">
        <v>0.83613999999999999</v>
      </c>
      <c r="G210">
        <v>0.89212000000000002</v>
      </c>
      <c r="I210">
        <v>14.129289999999999</v>
      </c>
      <c r="J210">
        <v>0.92369000000000001</v>
      </c>
      <c r="K210">
        <v>0.96145999999999998</v>
      </c>
      <c r="M210">
        <v>20.016500000000001</v>
      </c>
      <c r="N210">
        <v>0.89327999999999996</v>
      </c>
      <c r="O210">
        <v>0.91596999999999995</v>
      </c>
      <c r="Q210">
        <v>16.484169999999999</v>
      </c>
      <c r="R210">
        <v>0.88471999999999995</v>
      </c>
      <c r="S210">
        <v>0.85546999999999995</v>
      </c>
    </row>
    <row r="211" spans="1:19">
      <c r="A211">
        <v>15.38068</v>
      </c>
      <c r="B211">
        <v>0.83053999999999994</v>
      </c>
      <c r="C211">
        <v>0.86702000000000001</v>
      </c>
      <c r="E211">
        <v>14.19755</v>
      </c>
      <c r="F211">
        <v>0.84197</v>
      </c>
      <c r="G211">
        <v>0.88934999999999997</v>
      </c>
      <c r="I211">
        <v>14.19755</v>
      </c>
      <c r="J211">
        <v>0.95209999999999995</v>
      </c>
      <c r="K211">
        <v>0.97582999999999998</v>
      </c>
      <c r="M211">
        <v>20.113189999999999</v>
      </c>
      <c r="N211">
        <v>0.90749000000000002</v>
      </c>
      <c r="O211">
        <v>0.92235999999999996</v>
      </c>
      <c r="Q211">
        <v>16.56381</v>
      </c>
      <c r="R211">
        <v>0.89083999999999997</v>
      </c>
      <c r="S211">
        <v>0.84746999999999995</v>
      </c>
    </row>
    <row r="212" spans="1:19">
      <c r="A212">
        <v>15.45462</v>
      </c>
      <c r="B212">
        <v>0.80979999999999996</v>
      </c>
      <c r="C212">
        <v>0.82931999999999995</v>
      </c>
      <c r="E212">
        <v>14.26581</v>
      </c>
      <c r="F212">
        <v>0.84884000000000004</v>
      </c>
      <c r="G212">
        <v>0.89068000000000003</v>
      </c>
      <c r="I212">
        <v>14.26581</v>
      </c>
      <c r="J212">
        <v>0.94049000000000005</v>
      </c>
      <c r="K212">
        <v>0.96948999999999996</v>
      </c>
      <c r="M212">
        <v>20.209890000000001</v>
      </c>
      <c r="N212">
        <v>0.90636000000000005</v>
      </c>
      <c r="O212">
        <v>0.92225000000000001</v>
      </c>
      <c r="Q212">
        <v>16.643439999999998</v>
      </c>
      <c r="R212">
        <v>0.89209000000000005</v>
      </c>
      <c r="S212">
        <v>0.85067000000000004</v>
      </c>
    </row>
    <row r="213" spans="1:19">
      <c r="A213">
        <v>15.52857</v>
      </c>
      <c r="B213">
        <v>0.68991000000000002</v>
      </c>
      <c r="C213">
        <v>0.74231999999999998</v>
      </c>
      <c r="E213">
        <v>14.334059999999999</v>
      </c>
      <c r="F213">
        <v>0.83448</v>
      </c>
      <c r="G213">
        <v>0.88290000000000002</v>
      </c>
      <c r="I213">
        <v>14.334059999999999</v>
      </c>
      <c r="J213">
        <v>0.87785999999999997</v>
      </c>
      <c r="K213">
        <v>0.92596000000000001</v>
      </c>
      <c r="M213">
        <v>20.30659</v>
      </c>
      <c r="N213">
        <v>0.89868999999999999</v>
      </c>
      <c r="O213">
        <v>0.92003999999999997</v>
      </c>
      <c r="Q213">
        <v>16.72307</v>
      </c>
      <c r="R213">
        <v>0.88529999999999998</v>
      </c>
      <c r="S213">
        <v>0.87656000000000001</v>
      </c>
    </row>
    <row r="214" spans="1:19">
      <c r="A214">
        <v>15.602510000000001</v>
      </c>
      <c r="B214">
        <v>0.60626999999999998</v>
      </c>
      <c r="C214">
        <v>0.68567</v>
      </c>
      <c r="E214">
        <v>14.40232</v>
      </c>
      <c r="F214">
        <v>0.81345000000000001</v>
      </c>
      <c r="G214">
        <v>0.87646000000000002</v>
      </c>
      <c r="I214">
        <v>14.40232</v>
      </c>
      <c r="J214">
        <v>0.74805999999999995</v>
      </c>
      <c r="K214">
        <v>0.83809</v>
      </c>
      <c r="M214">
        <v>20.403289999999998</v>
      </c>
      <c r="N214">
        <v>0.88831000000000004</v>
      </c>
      <c r="O214">
        <v>0.91761999999999999</v>
      </c>
      <c r="Q214">
        <v>16.802710000000001</v>
      </c>
      <c r="R214">
        <v>0.87495999999999996</v>
      </c>
      <c r="S214">
        <v>0.90905000000000002</v>
      </c>
    </row>
    <row r="215" spans="1:19">
      <c r="A215">
        <v>15.676460000000001</v>
      </c>
      <c r="B215">
        <v>0.49641000000000002</v>
      </c>
      <c r="C215">
        <v>0.65385000000000004</v>
      </c>
      <c r="E215">
        <v>14.47058</v>
      </c>
      <c r="F215">
        <v>0.79991999999999996</v>
      </c>
      <c r="G215">
        <v>0.87346000000000001</v>
      </c>
      <c r="I215">
        <v>14.47058</v>
      </c>
      <c r="J215">
        <v>0.67444000000000004</v>
      </c>
      <c r="K215">
        <v>0.78707000000000005</v>
      </c>
      <c r="M215">
        <v>20.49999</v>
      </c>
      <c r="N215">
        <v>0.88199000000000005</v>
      </c>
      <c r="O215">
        <v>0.91564000000000001</v>
      </c>
      <c r="Q215">
        <v>16.882339999999999</v>
      </c>
      <c r="R215">
        <v>0.86941999999999997</v>
      </c>
      <c r="S215">
        <v>0.93988000000000005</v>
      </c>
    </row>
    <row r="216" spans="1:19">
      <c r="A216">
        <v>15.75041</v>
      </c>
      <c r="B216">
        <v>0.48466999999999999</v>
      </c>
      <c r="C216">
        <v>0.68842999999999999</v>
      </c>
      <c r="E216">
        <v>14.53884</v>
      </c>
      <c r="F216">
        <v>0.80491000000000001</v>
      </c>
      <c r="G216">
        <v>0.88934999999999997</v>
      </c>
      <c r="I216">
        <v>14.53884</v>
      </c>
      <c r="J216">
        <v>0.61306000000000005</v>
      </c>
      <c r="K216">
        <v>0.74522999999999995</v>
      </c>
      <c r="M216">
        <v>20.596679999999999</v>
      </c>
      <c r="N216">
        <v>0.88380000000000003</v>
      </c>
      <c r="O216">
        <v>0.91696</v>
      </c>
      <c r="Q216">
        <v>16.961980000000001</v>
      </c>
      <c r="R216">
        <v>0.87017999999999995</v>
      </c>
      <c r="S216">
        <v>0.95462999999999998</v>
      </c>
    </row>
    <row r="217" spans="1:19">
      <c r="A217">
        <v>15.824350000000001</v>
      </c>
      <c r="B217">
        <v>0.51646999999999998</v>
      </c>
      <c r="C217">
        <v>0.72980999999999996</v>
      </c>
      <c r="E217">
        <v>14.607089999999999</v>
      </c>
      <c r="F217">
        <v>0.82074000000000003</v>
      </c>
      <c r="G217">
        <v>0.90200999999999998</v>
      </c>
      <c r="I217">
        <v>14.607089999999999</v>
      </c>
      <c r="J217">
        <v>0.61638000000000004</v>
      </c>
      <c r="K217">
        <v>0.75075999999999998</v>
      </c>
      <c r="M217">
        <v>20.693380000000001</v>
      </c>
      <c r="N217">
        <v>0.89463000000000004</v>
      </c>
      <c r="O217">
        <v>0.92169999999999996</v>
      </c>
      <c r="Q217">
        <v>17.041609999999999</v>
      </c>
      <c r="R217">
        <v>0.87965000000000004</v>
      </c>
      <c r="S217">
        <v>0.96514</v>
      </c>
    </row>
    <row r="218" spans="1:19">
      <c r="A218">
        <v>15.898300000000001</v>
      </c>
      <c r="B218">
        <v>0.65037</v>
      </c>
      <c r="C218">
        <v>0.83667000000000002</v>
      </c>
      <c r="E218">
        <v>14.67535</v>
      </c>
      <c r="F218">
        <v>0.87112000000000001</v>
      </c>
      <c r="G218">
        <v>0.92490000000000006</v>
      </c>
      <c r="I218">
        <v>14.67535</v>
      </c>
      <c r="J218">
        <v>0.70233000000000001</v>
      </c>
      <c r="K218">
        <v>0.81462999999999997</v>
      </c>
      <c r="M218">
        <v>20.79008</v>
      </c>
      <c r="N218">
        <v>0.91178000000000003</v>
      </c>
      <c r="O218">
        <v>0.92962999999999996</v>
      </c>
      <c r="Q218">
        <v>17.12124</v>
      </c>
      <c r="R218">
        <v>0.89812000000000003</v>
      </c>
      <c r="S218">
        <v>0.95581000000000005</v>
      </c>
    </row>
    <row r="219" spans="1:19">
      <c r="A219">
        <v>15.972239999999999</v>
      </c>
      <c r="B219">
        <v>0.82221999999999995</v>
      </c>
      <c r="C219">
        <v>0.90868000000000004</v>
      </c>
      <c r="E219">
        <v>14.74361</v>
      </c>
      <c r="F219">
        <v>0.91130999999999995</v>
      </c>
      <c r="G219">
        <v>0.93689999999999996</v>
      </c>
      <c r="I219">
        <v>14.74361</v>
      </c>
      <c r="J219">
        <v>0.83587</v>
      </c>
      <c r="K219">
        <v>0.90329999999999999</v>
      </c>
      <c r="M219">
        <v>20.886780000000002</v>
      </c>
      <c r="N219">
        <v>0.94313999999999998</v>
      </c>
      <c r="O219">
        <v>0.94559000000000004</v>
      </c>
      <c r="Q219">
        <v>17.200880000000002</v>
      </c>
      <c r="R219">
        <v>0.91839999999999999</v>
      </c>
      <c r="S219">
        <v>0.93242999999999998</v>
      </c>
    </row>
    <row r="220" spans="1:19">
      <c r="A220">
        <v>16.046189999999999</v>
      </c>
      <c r="B220">
        <v>0.89549999999999996</v>
      </c>
      <c r="C220">
        <v>0.91713999999999996</v>
      </c>
      <c r="E220">
        <v>14.811870000000001</v>
      </c>
      <c r="F220">
        <v>0.91130999999999995</v>
      </c>
      <c r="G220">
        <v>0.93689999999999996</v>
      </c>
      <c r="I220">
        <v>14.811870000000001</v>
      </c>
      <c r="J220">
        <v>0.83587</v>
      </c>
      <c r="K220">
        <v>0.90329999999999999</v>
      </c>
      <c r="M220">
        <v>20.98348</v>
      </c>
      <c r="N220">
        <v>0.95465</v>
      </c>
      <c r="O220">
        <v>0.95506999999999997</v>
      </c>
      <c r="Q220">
        <v>17.28051</v>
      </c>
      <c r="R220">
        <v>0.92691000000000001</v>
      </c>
      <c r="S220">
        <v>0.91691999999999996</v>
      </c>
    </row>
    <row r="221" spans="1:19">
      <c r="A221">
        <v>16.12013</v>
      </c>
      <c r="B221">
        <v>0.89412999999999998</v>
      </c>
      <c r="C221">
        <v>0.89866000000000001</v>
      </c>
      <c r="E221">
        <v>14.88012</v>
      </c>
      <c r="F221">
        <v>0.91900999999999999</v>
      </c>
      <c r="G221">
        <v>0.93445</v>
      </c>
      <c r="I221">
        <v>14.88012</v>
      </c>
      <c r="J221">
        <v>0.94494999999999996</v>
      </c>
      <c r="K221">
        <v>0.96896000000000004</v>
      </c>
      <c r="M221">
        <v>21.080169999999999</v>
      </c>
      <c r="N221">
        <v>0.95826</v>
      </c>
      <c r="O221">
        <v>0.95979999999999999</v>
      </c>
      <c r="Q221">
        <v>17.360140000000001</v>
      </c>
      <c r="R221">
        <v>0.93589999999999995</v>
      </c>
      <c r="S221">
        <v>0.89088999999999996</v>
      </c>
    </row>
    <row r="222" spans="1:19">
      <c r="A222">
        <v>16.19408</v>
      </c>
      <c r="B222">
        <v>0.80786000000000002</v>
      </c>
      <c r="C222">
        <v>0.82913000000000003</v>
      </c>
      <c r="E222">
        <v>14.94838</v>
      </c>
      <c r="F222">
        <v>0.89590000000000003</v>
      </c>
      <c r="G222">
        <v>0.92566999999999999</v>
      </c>
      <c r="I222">
        <v>14.94838</v>
      </c>
      <c r="J222">
        <v>0.94132000000000005</v>
      </c>
      <c r="K222">
        <v>0.96672999999999998</v>
      </c>
      <c r="M222">
        <v>21.176870000000001</v>
      </c>
      <c r="N222">
        <v>0.95465</v>
      </c>
      <c r="O222">
        <v>0.96586000000000005</v>
      </c>
      <c r="Q222">
        <v>17.439779999999999</v>
      </c>
      <c r="R222">
        <v>0.93657000000000001</v>
      </c>
      <c r="S222">
        <v>0.88483999999999996</v>
      </c>
    </row>
    <row r="223" spans="1:19">
      <c r="A223">
        <v>16.26802</v>
      </c>
      <c r="B223">
        <v>0.72513000000000005</v>
      </c>
      <c r="C223">
        <v>0.78747</v>
      </c>
      <c r="E223">
        <v>15.016640000000001</v>
      </c>
      <c r="F223">
        <v>0.87444999999999995</v>
      </c>
      <c r="G223">
        <v>0.92323</v>
      </c>
      <c r="I223">
        <v>15.016640000000001</v>
      </c>
      <c r="J223">
        <v>0.89227999999999996</v>
      </c>
      <c r="K223">
        <v>0.93701999999999996</v>
      </c>
      <c r="M223">
        <v>21.273569999999999</v>
      </c>
      <c r="N223">
        <v>0.94472</v>
      </c>
      <c r="O223">
        <v>0.97026000000000001</v>
      </c>
      <c r="Q223">
        <v>17.519410000000001</v>
      </c>
      <c r="R223">
        <v>0.93064000000000002</v>
      </c>
      <c r="S223">
        <v>0.88295999999999997</v>
      </c>
    </row>
    <row r="224" spans="1:19">
      <c r="A224">
        <v>16.34197</v>
      </c>
      <c r="B224">
        <v>0.59191000000000005</v>
      </c>
      <c r="C224">
        <v>0.73146999999999995</v>
      </c>
      <c r="E224">
        <v>15.084899999999999</v>
      </c>
      <c r="F224">
        <v>0.86050000000000004</v>
      </c>
      <c r="G224">
        <v>0.93667</v>
      </c>
      <c r="I224">
        <v>15.084899999999999</v>
      </c>
      <c r="J224">
        <v>0.77232000000000001</v>
      </c>
      <c r="K224">
        <v>0.87021000000000004</v>
      </c>
      <c r="M224">
        <v>21.370270000000001</v>
      </c>
      <c r="N224">
        <v>0.93501999999999996</v>
      </c>
      <c r="O224">
        <v>0.97455999999999998</v>
      </c>
      <c r="Q224">
        <v>17.599039999999999</v>
      </c>
      <c r="R224">
        <v>0.92442000000000002</v>
      </c>
      <c r="S224">
        <v>0.88887000000000005</v>
      </c>
    </row>
    <row r="225" spans="1:19">
      <c r="A225">
        <v>16.41592</v>
      </c>
      <c r="B225">
        <v>0.53208</v>
      </c>
      <c r="C225">
        <v>0.73772000000000004</v>
      </c>
      <c r="E225">
        <v>15.15315</v>
      </c>
      <c r="F225">
        <v>0.87007999999999996</v>
      </c>
      <c r="G225">
        <v>0.95111999999999997</v>
      </c>
      <c r="I225">
        <v>15.15315</v>
      </c>
      <c r="J225">
        <v>0.72328000000000003</v>
      </c>
      <c r="K225">
        <v>0.84282000000000001</v>
      </c>
      <c r="M225">
        <v>21.46697</v>
      </c>
      <c r="N225">
        <v>0.93050999999999995</v>
      </c>
      <c r="O225">
        <v>0.98007</v>
      </c>
      <c r="Q225">
        <v>17.67868</v>
      </c>
      <c r="R225">
        <v>0.91524000000000005</v>
      </c>
      <c r="S225">
        <v>0.91420000000000001</v>
      </c>
    </row>
    <row r="226" spans="1:19">
      <c r="A226">
        <v>16.48986</v>
      </c>
      <c r="B226">
        <v>0.58211000000000002</v>
      </c>
      <c r="C226">
        <v>0.80623999999999996</v>
      </c>
      <c r="E226">
        <v>15.221410000000001</v>
      </c>
      <c r="F226">
        <v>0.88673999999999997</v>
      </c>
      <c r="G226">
        <v>0.96611000000000002</v>
      </c>
      <c r="I226">
        <v>15.221410000000001</v>
      </c>
      <c r="J226">
        <v>0.68262999999999996</v>
      </c>
      <c r="K226">
        <v>0.82337000000000005</v>
      </c>
      <c r="M226">
        <v>21.563659999999999</v>
      </c>
      <c r="N226">
        <v>0.94111</v>
      </c>
      <c r="O226">
        <v>0.99097000000000002</v>
      </c>
      <c r="Q226">
        <v>17.758310000000002</v>
      </c>
      <c r="R226">
        <v>0.91247</v>
      </c>
      <c r="S226">
        <v>0.94996999999999998</v>
      </c>
    </row>
    <row r="227" spans="1:19">
      <c r="A227">
        <v>16.56381</v>
      </c>
      <c r="B227">
        <v>0.65093999999999996</v>
      </c>
      <c r="C227">
        <v>0.85892999999999997</v>
      </c>
      <c r="E227">
        <v>15.289669999999999</v>
      </c>
      <c r="F227">
        <v>0.93920000000000003</v>
      </c>
      <c r="G227">
        <v>0.99356</v>
      </c>
      <c r="I227">
        <v>15.289669999999999</v>
      </c>
      <c r="J227">
        <v>0.66532000000000002</v>
      </c>
      <c r="K227">
        <v>0.82391000000000003</v>
      </c>
      <c r="M227">
        <v>21.660360000000001</v>
      </c>
      <c r="N227">
        <v>0.95667999999999997</v>
      </c>
      <c r="O227">
        <v>0.99758000000000002</v>
      </c>
      <c r="Q227">
        <v>17.837949999999999</v>
      </c>
      <c r="R227">
        <v>0.92012000000000005</v>
      </c>
      <c r="S227">
        <v>0.98226000000000002</v>
      </c>
    </row>
    <row r="228" spans="1:19">
      <c r="A228">
        <v>16.63775</v>
      </c>
      <c r="B228">
        <v>0.73789000000000005</v>
      </c>
      <c r="C228">
        <v>0.90868000000000004</v>
      </c>
      <c r="E228">
        <v>15.35793</v>
      </c>
      <c r="F228">
        <v>0.98584000000000005</v>
      </c>
      <c r="G228">
        <v>1</v>
      </c>
      <c r="I228">
        <v>15.35793</v>
      </c>
      <c r="J228">
        <v>0.73063999999999996</v>
      </c>
      <c r="K228">
        <v>0.87431000000000003</v>
      </c>
      <c r="M228">
        <v>21.757059999999999</v>
      </c>
      <c r="N228">
        <v>0.97246999999999995</v>
      </c>
      <c r="O228">
        <v>1</v>
      </c>
      <c r="Q228">
        <v>17.917580000000001</v>
      </c>
      <c r="R228">
        <v>0.93867999999999996</v>
      </c>
      <c r="S228">
        <v>1</v>
      </c>
    </row>
    <row r="229" spans="1:19">
      <c r="A229">
        <v>16.7117</v>
      </c>
      <c r="B229">
        <v>0.90986</v>
      </c>
      <c r="C229">
        <v>0.98721999999999999</v>
      </c>
      <c r="E229">
        <v>15.42618</v>
      </c>
      <c r="F229">
        <v>0.99187999999999998</v>
      </c>
      <c r="G229">
        <v>0.98777999999999999</v>
      </c>
      <c r="I229">
        <v>15.42618</v>
      </c>
      <c r="J229">
        <v>0.77905999999999997</v>
      </c>
      <c r="K229">
        <v>0.90464</v>
      </c>
      <c r="M229">
        <v>21.853760000000001</v>
      </c>
      <c r="N229">
        <v>0.98285</v>
      </c>
      <c r="O229">
        <v>0.98987000000000003</v>
      </c>
      <c r="Q229">
        <v>17.997209999999999</v>
      </c>
      <c r="R229">
        <v>0.96345999999999998</v>
      </c>
      <c r="S229">
        <v>0.99895999999999996</v>
      </c>
    </row>
    <row r="230" spans="1:19">
      <c r="A230">
        <v>16.785640000000001</v>
      </c>
      <c r="B230">
        <v>0.99658000000000002</v>
      </c>
      <c r="C230">
        <v>0.98794999999999999</v>
      </c>
      <c r="E230">
        <v>15.494440000000001</v>
      </c>
      <c r="F230">
        <v>0.99084000000000005</v>
      </c>
      <c r="G230">
        <v>0.97455999999999998</v>
      </c>
      <c r="I230">
        <v>15.494440000000001</v>
      </c>
      <c r="J230">
        <v>0.84552000000000005</v>
      </c>
      <c r="K230">
        <v>0.94406999999999996</v>
      </c>
      <c r="M230">
        <v>21.95046</v>
      </c>
      <c r="N230">
        <v>0.97631000000000001</v>
      </c>
      <c r="O230">
        <v>0.97401000000000004</v>
      </c>
      <c r="Q230">
        <v>18.07685</v>
      </c>
      <c r="R230">
        <v>0.98575000000000002</v>
      </c>
      <c r="S230">
        <v>0.98190999999999995</v>
      </c>
    </row>
    <row r="231" spans="1:19">
      <c r="A231">
        <v>16.859590000000001</v>
      </c>
      <c r="B231">
        <v>0.91839999999999999</v>
      </c>
      <c r="C231">
        <v>0.90969</v>
      </c>
      <c r="E231">
        <v>15.5627</v>
      </c>
      <c r="F231">
        <v>0.94191000000000003</v>
      </c>
      <c r="G231">
        <v>0.92612000000000005</v>
      </c>
      <c r="I231">
        <v>15.5627</v>
      </c>
      <c r="J231">
        <v>0.93955</v>
      </c>
      <c r="K231">
        <v>0.98555000000000004</v>
      </c>
      <c r="M231">
        <v>22.047149999999998</v>
      </c>
      <c r="N231">
        <v>0.96118999999999999</v>
      </c>
      <c r="O231">
        <v>0.95406999999999997</v>
      </c>
      <c r="Q231">
        <v>18.156479999999998</v>
      </c>
      <c r="R231">
        <v>0.99407000000000001</v>
      </c>
      <c r="S231">
        <v>0.97001000000000004</v>
      </c>
    </row>
    <row r="232" spans="1:19">
      <c r="A232">
        <v>16.933530000000001</v>
      </c>
      <c r="B232">
        <v>0.82016999999999995</v>
      </c>
      <c r="C232">
        <v>0.85194000000000003</v>
      </c>
      <c r="E232">
        <v>15.63095</v>
      </c>
      <c r="F232">
        <v>0.90151999999999999</v>
      </c>
      <c r="G232">
        <v>0.89690000000000003</v>
      </c>
      <c r="I232">
        <v>15.63095</v>
      </c>
      <c r="J232">
        <v>0.95376000000000005</v>
      </c>
      <c r="K232">
        <v>0.98358999999999996</v>
      </c>
      <c r="M232">
        <v>22.14385</v>
      </c>
      <c r="N232">
        <v>0.94223999999999997</v>
      </c>
      <c r="O232">
        <v>0.93403000000000003</v>
      </c>
      <c r="Q232">
        <v>18.23611</v>
      </c>
      <c r="R232">
        <v>1</v>
      </c>
      <c r="S232">
        <v>0.94516999999999995</v>
      </c>
    </row>
    <row r="233" spans="1:19">
      <c r="A233">
        <v>17.007480000000001</v>
      </c>
      <c r="B233">
        <v>0.64593</v>
      </c>
      <c r="C233">
        <v>0.75087000000000004</v>
      </c>
      <c r="E233">
        <v>15.699210000000001</v>
      </c>
      <c r="F233">
        <v>0.83760000000000001</v>
      </c>
      <c r="G233">
        <v>0.85946</v>
      </c>
      <c r="I233">
        <v>15.699210000000001</v>
      </c>
      <c r="J233">
        <v>0.93198999999999999</v>
      </c>
      <c r="K233">
        <v>0.95138</v>
      </c>
      <c r="M233">
        <v>22.240549999999999</v>
      </c>
      <c r="N233">
        <v>0.92486000000000002</v>
      </c>
      <c r="O233">
        <v>0.91915999999999998</v>
      </c>
      <c r="Q233">
        <v>18.315750000000001</v>
      </c>
      <c r="R233">
        <v>0.99836999999999998</v>
      </c>
      <c r="S233">
        <v>0.93362000000000001</v>
      </c>
    </row>
    <row r="234" spans="1:19">
      <c r="A234">
        <v>17.081430000000001</v>
      </c>
      <c r="B234">
        <v>0.58084999999999998</v>
      </c>
      <c r="C234">
        <v>0.71538000000000002</v>
      </c>
      <c r="E234">
        <v>15.767469999999999</v>
      </c>
      <c r="F234">
        <v>0.80491000000000001</v>
      </c>
      <c r="G234">
        <v>0.84601999999999999</v>
      </c>
      <c r="I234">
        <v>15.767469999999999</v>
      </c>
      <c r="J234">
        <v>0.84509999999999996</v>
      </c>
      <c r="K234">
        <v>0.88875999999999999</v>
      </c>
      <c r="M234">
        <v>22.337250000000001</v>
      </c>
      <c r="N234">
        <v>0.91854999999999998</v>
      </c>
      <c r="O234">
        <v>0.9163</v>
      </c>
      <c r="Q234">
        <v>18.395379999999999</v>
      </c>
      <c r="R234">
        <v>0.98363999999999996</v>
      </c>
      <c r="S234">
        <v>0.91927999999999999</v>
      </c>
    </row>
    <row r="235" spans="1:19">
      <c r="A235">
        <v>17.155370000000001</v>
      </c>
      <c r="B235">
        <v>0.54791999999999996</v>
      </c>
      <c r="C235">
        <v>0.6956</v>
      </c>
      <c r="E235">
        <v>15.83573</v>
      </c>
      <c r="F235">
        <v>0.80491000000000001</v>
      </c>
      <c r="G235">
        <v>0.84601999999999999</v>
      </c>
      <c r="I235">
        <v>15.83573</v>
      </c>
      <c r="J235">
        <v>0.84509999999999996</v>
      </c>
      <c r="K235">
        <v>0.88875999999999999</v>
      </c>
      <c r="M235">
        <v>22.433949999999999</v>
      </c>
      <c r="N235">
        <v>0.91088000000000002</v>
      </c>
      <c r="O235">
        <v>0.91608000000000001</v>
      </c>
      <c r="Q235">
        <v>18.475020000000001</v>
      </c>
      <c r="R235">
        <v>0.97245000000000004</v>
      </c>
      <c r="S235">
        <v>0.91698999999999997</v>
      </c>
    </row>
    <row r="236" spans="1:19">
      <c r="A236">
        <v>17.229320000000001</v>
      </c>
      <c r="B236">
        <v>0.54085000000000005</v>
      </c>
      <c r="C236">
        <v>0.69182999999999995</v>
      </c>
      <c r="E236">
        <v>15.903980000000001</v>
      </c>
      <c r="F236">
        <v>0.80991000000000002</v>
      </c>
      <c r="G236">
        <v>0.85602</v>
      </c>
      <c r="I236">
        <v>15.903980000000001</v>
      </c>
      <c r="J236">
        <v>0.75375999999999999</v>
      </c>
      <c r="K236">
        <v>0.83094999999999997</v>
      </c>
      <c r="M236">
        <v>22.530639999999998</v>
      </c>
      <c r="N236">
        <v>0.91268000000000005</v>
      </c>
      <c r="O236">
        <v>0.93337000000000003</v>
      </c>
      <c r="Q236">
        <v>18.554649999999999</v>
      </c>
      <c r="R236">
        <v>0.95091999999999999</v>
      </c>
      <c r="S236">
        <v>0.91754000000000002</v>
      </c>
    </row>
    <row r="237" spans="1:19">
      <c r="A237">
        <v>17.303260000000002</v>
      </c>
      <c r="B237">
        <v>0.60638000000000003</v>
      </c>
      <c r="C237">
        <v>0.73155999999999999</v>
      </c>
      <c r="E237">
        <v>15.972239999999999</v>
      </c>
      <c r="F237">
        <v>0.83760000000000001</v>
      </c>
      <c r="G237">
        <v>0.88134999999999997</v>
      </c>
      <c r="I237">
        <v>15.972239999999999</v>
      </c>
      <c r="J237">
        <v>0.69850000000000001</v>
      </c>
      <c r="K237">
        <v>0.79874999999999996</v>
      </c>
      <c r="M237">
        <v>22.62734</v>
      </c>
      <c r="N237">
        <v>0.91696999999999995</v>
      </c>
      <c r="O237">
        <v>0.94637000000000004</v>
      </c>
      <c r="Q237">
        <v>18.63428</v>
      </c>
      <c r="R237">
        <v>0.93303000000000003</v>
      </c>
      <c r="S237">
        <v>0.92540999999999995</v>
      </c>
    </row>
    <row r="238" spans="1:19">
      <c r="A238">
        <v>17.377210000000002</v>
      </c>
      <c r="B238">
        <v>0.66791999999999996</v>
      </c>
      <c r="C238">
        <v>0.76659999999999995</v>
      </c>
      <c r="E238">
        <v>16.040500000000002</v>
      </c>
      <c r="F238">
        <v>0.84572000000000003</v>
      </c>
      <c r="G238">
        <v>0.88978999999999997</v>
      </c>
      <c r="I238">
        <v>16.040500000000002</v>
      </c>
      <c r="J238">
        <v>0.68916999999999995</v>
      </c>
      <c r="K238">
        <v>0.79376000000000002</v>
      </c>
      <c r="M238">
        <v>22.724039999999999</v>
      </c>
      <c r="N238">
        <v>0.91944999999999999</v>
      </c>
      <c r="O238">
        <v>0.95540000000000003</v>
      </c>
      <c r="Q238">
        <v>18.713920000000002</v>
      </c>
      <c r="R238">
        <v>0.92366000000000004</v>
      </c>
      <c r="S238">
        <v>0.93508000000000002</v>
      </c>
    </row>
    <row r="239" spans="1:19">
      <c r="A239">
        <v>17.451149999999998</v>
      </c>
      <c r="B239">
        <v>0.75248000000000004</v>
      </c>
      <c r="C239">
        <v>0.82287999999999994</v>
      </c>
      <c r="E239">
        <v>16.10876</v>
      </c>
      <c r="F239">
        <v>0.85050999999999999</v>
      </c>
      <c r="G239">
        <v>0.90068000000000004</v>
      </c>
      <c r="I239">
        <v>16.10876</v>
      </c>
      <c r="J239">
        <v>0.70087999999999995</v>
      </c>
      <c r="K239">
        <v>0.80472999999999995</v>
      </c>
      <c r="M239">
        <v>22.820740000000001</v>
      </c>
      <c r="N239">
        <v>0.91718999999999995</v>
      </c>
      <c r="O239">
        <v>0.95562000000000002</v>
      </c>
      <c r="Q239">
        <v>18.79355</v>
      </c>
      <c r="R239">
        <v>0.92261000000000004</v>
      </c>
      <c r="S239">
        <v>0.93959999999999999</v>
      </c>
    </row>
    <row r="240" spans="1:19">
      <c r="A240">
        <v>17.525099999999998</v>
      </c>
      <c r="B240">
        <v>0.77664</v>
      </c>
      <c r="C240">
        <v>0.85111000000000003</v>
      </c>
      <c r="E240">
        <v>16.177009999999999</v>
      </c>
      <c r="F240">
        <v>0.83594000000000002</v>
      </c>
      <c r="G240">
        <v>0.89478999999999997</v>
      </c>
      <c r="I240">
        <v>16.177009999999999</v>
      </c>
      <c r="J240">
        <v>0.71830000000000005</v>
      </c>
      <c r="K240">
        <v>0.81596999999999997</v>
      </c>
      <c r="M240">
        <v>22.917439999999999</v>
      </c>
      <c r="N240">
        <v>0.9093</v>
      </c>
      <c r="O240">
        <v>0.94647999999999999</v>
      </c>
      <c r="Q240">
        <v>18.873180000000001</v>
      </c>
      <c r="R240">
        <v>0.92595000000000005</v>
      </c>
      <c r="S240">
        <v>0.94649000000000005</v>
      </c>
    </row>
    <row r="241" spans="1:19">
      <c r="A241">
        <v>17.599039999999999</v>
      </c>
      <c r="B241">
        <v>0.74872000000000005</v>
      </c>
      <c r="C241">
        <v>0.84633000000000003</v>
      </c>
      <c r="E241">
        <v>16.245270000000001</v>
      </c>
      <c r="F241">
        <v>0.80908000000000002</v>
      </c>
      <c r="G241">
        <v>0.88434999999999997</v>
      </c>
      <c r="I241">
        <v>16.245270000000001</v>
      </c>
      <c r="J241">
        <v>0.75707999999999998</v>
      </c>
      <c r="K241">
        <v>0.8397</v>
      </c>
      <c r="M241">
        <v>23.014140000000001</v>
      </c>
      <c r="N241">
        <v>0.89756000000000002</v>
      </c>
      <c r="O241">
        <v>0.93018000000000001</v>
      </c>
      <c r="Q241">
        <v>18.952819999999999</v>
      </c>
      <c r="R241">
        <v>0.93408999999999998</v>
      </c>
      <c r="S241">
        <v>0.94940999999999998</v>
      </c>
    </row>
    <row r="242" spans="1:19">
      <c r="A242">
        <v>17.672989999999999</v>
      </c>
      <c r="B242">
        <v>0.67942999999999998</v>
      </c>
      <c r="C242">
        <v>0.82067000000000001</v>
      </c>
      <c r="E242">
        <v>16.31353</v>
      </c>
      <c r="F242">
        <v>0.78617999999999999</v>
      </c>
      <c r="G242">
        <v>0.87224000000000002</v>
      </c>
      <c r="I242">
        <v>16.31353</v>
      </c>
      <c r="J242">
        <v>0.77439000000000002</v>
      </c>
      <c r="K242">
        <v>0.84780999999999995</v>
      </c>
      <c r="M242">
        <v>23.11083</v>
      </c>
      <c r="N242">
        <v>0.88560000000000005</v>
      </c>
      <c r="O242">
        <v>0.91662999999999994</v>
      </c>
      <c r="Q242">
        <v>19.032450000000001</v>
      </c>
      <c r="R242">
        <v>0.9425</v>
      </c>
      <c r="S242">
        <v>0.94969000000000003</v>
      </c>
    </row>
    <row r="243" spans="1:19">
      <c r="A243">
        <v>17.746939999999999</v>
      </c>
      <c r="B243">
        <v>0.63646999999999998</v>
      </c>
      <c r="C243">
        <v>0.79786999999999997</v>
      </c>
      <c r="E243">
        <v>16.381789999999999</v>
      </c>
      <c r="F243">
        <v>0.78408999999999995</v>
      </c>
      <c r="G243">
        <v>0.87156999999999996</v>
      </c>
      <c r="I243">
        <v>16.381789999999999</v>
      </c>
      <c r="J243">
        <v>0.79232999999999998</v>
      </c>
      <c r="K243">
        <v>0.85958999999999997</v>
      </c>
      <c r="M243">
        <v>23.207529999999998</v>
      </c>
      <c r="N243">
        <v>0.87634999999999996</v>
      </c>
      <c r="O243">
        <v>0.90869999999999995</v>
      </c>
      <c r="Q243">
        <v>19.112079999999999</v>
      </c>
      <c r="R243">
        <v>0.94728999999999997</v>
      </c>
      <c r="S243">
        <v>0.94481999999999999</v>
      </c>
    </row>
    <row r="244" spans="1:19">
      <c r="A244">
        <v>17.820879999999999</v>
      </c>
      <c r="B244">
        <v>0.60809000000000002</v>
      </c>
      <c r="C244">
        <v>0.77258000000000004</v>
      </c>
      <c r="E244">
        <v>16.450040000000001</v>
      </c>
      <c r="F244">
        <v>0.77556000000000003</v>
      </c>
      <c r="G244">
        <v>0.86546000000000001</v>
      </c>
      <c r="I244">
        <v>16.450040000000001</v>
      </c>
      <c r="J244">
        <v>0.80020999999999998</v>
      </c>
      <c r="K244">
        <v>0.86163999999999996</v>
      </c>
      <c r="M244">
        <v>23.30423</v>
      </c>
      <c r="N244">
        <v>0.87161999999999995</v>
      </c>
      <c r="O244">
        <v>0.91322000000000003</v>
      </c>
      <c r="Q244">
        <v>19.19172</v>
      </c>
      <c r="R244">
        <v>0.94671000000000005</v>
      </c>
      <c r="S244">
        <v>0.94127000000000005</v>
      </c>
    </row>
    <row r="245" spans="1:19">
      <c r="A245">
        <v>17.894829999999999</v>
      </c>
      <c r="B245">
        <v>0.61868999999999996</v>
      </c>
      <c r="C245">
        <v>0.76568000000000003</v>
      </c>
      <c r="E245">
        <v>16.5183</v>
      </c>
      <c r="F245">
        <v>0.78659000000000001</v>
      </c>
      <c r="G245">
        <v>0.86834999999999996</v>
      </c>
      <c r="I245">
        <v>16.5183</v>
      </c>
      <c r="J245">
        <v>0.80818999999999996</v>
      </c>
      <c r="K245">
        <v>0.86600999999999995</v>
      </c>
      <c r="M245">
        <v>23.400929999999999</v>
      </c>
      <c r="N245">
        <v>0.87297000000000002</v>
      </c>
      <c r="O245">
        <v>0.92059000000000002</v>
      </c>
      <c r="Q245">
        <v>19.271350000000002</v>
      </c>
      <c r="R245">
        <v>0.94450999999999996</v>
      </c>
      <c r="S245">
        <v>0.93242999999999998</v>
      </c>
    </row>
    <row r="246" spans="1:19">
      <c r="A246">
        <v>17.968769999999999</v>
      </c>
      <c r="B246">
        <v>0.65846000000000005</v>
      </c>
      <c r="C246">
        <v>0.76614000000000004</v>
      </c>
      <c r="E246">
        <v>16.586559999999999</v>
      </c>
      <c r="F246">
        <v>0.79305000000000003</v>
      </c>
      <c r="G246">
        <v>0.86900999999999995</v>
      </c>
      <c r="I246">
        <v>16.586559999999999</v>
      </c>
      <c r="J246">
        <v>0.80186999999999997</v>
      </c>
      <c r="K246">
        <v>0.86155000000000004</v>
      </c>
      <c r="M246">
        <v>23.497630000000001</v>
      </c>
      <c r="N246">
        <v>0.87341999999999997</v>
      </c>
      <c r="O246">
        <v>0.92940999999999996</v>
      </c>
      <c r="Q246">
        <v>19.350989999999999</v>
      </c>
      <c r="R246">
        <v>0.93991999999999998</v>
      </c>
      <c r="S246">
        <v>0.92610000000000003</v>
      </c>
    </row>
    <row r="247" spans="1:19">
      <c r="A247">
        <v>18.042719999999999</v>
      </c>
      <c r="B247">
        <v>0.69594999999999996</v>
      </c>
      <c r="C247">
        <v>0.77331000000000005</v>
      </c>
      <c r="E247">
        <v>16.654820000000001</v>
      </c>
      <c r="F247">
        <v>0.81428</v>
      </c>
      <c r="G247">
        <v>0.87746000000000002</v>
      </c>
      <c r="I247">
        <v>16.654820000000001</v>
      </c>
      <c r="J247">
        <v>0.78590000000000004</v>
      </c>
      <c r="K247">
        <v>0.85540000000000005</v>
      </c>
      <c r="M247">
        <v>23.59432</v>
      </c>
      <c r="N247">
        <v>0.87297000000000002</v>
      </c>
      <c r="O247">
        <v>0.93767</v>
      </c>
      <c r="Q247">
        <v>19.430620000000001</v>
      </c>
      <c r="R247">
        <v>0.93332000000000004</v>
      </c>
      <c r="S247">
        <v>0.91685000000000005</v>
      </c>
    </row>
    <row r="248" spans="1:19">
      <c r="A248">
        <v>18.11666</v>
      </c>
      <c r="B248">
        <v>0.72580999999999996</v>
      </c>
      <c r="C248">
        <v>0.78176999999999996</v>
      </c>
      <c r="E248">
        <v>16.72307</v>
      </c>
      <c r="F248">
        <v>0.81198999999999999</v>
      </c>
      <c r="G248">
        <v>0.87512000000000001</v>
      </c>
      <c r="I248">
        <v>16.72307</v>
      </c>
      <c r="J248">
        <v>0.77097000000000004</v>
      </c>
      <c r="K248">
        <v>0.84807999999999995</v>
      </c>
      <c r="M248">
        <v>23.691020000000002</v>
      </c>
      <c r="N248">
        <v>0.87070999999999998</v>
      </c>
      <c r="O248">
        <v>0.93523999999999996</v>
      </c>
      <c r="Q248">
        <v>19.510249999999999</v>
      </c>
      <c r="R248">
        <v>0.92825000000000002</v>
      </c>
      <c r="S248">
        <v>0.91113999999999995</v>
      </c>
    </row>
    <row r="249" spans="1:19">
      <c r="A249">
        <v>18.19061</v>
      </c>
      <c r="B249">
        <v>0.70791999999999999</v>
      </c>
      <c r="C249">
        <v>0.77819000000000005</v>
      </c>
      <c r="E249">
        <v>16.791329999999999</v>
      </c>
      <c r="F249">
        <v>0.79908000000000001</v>
      </c>
      <c r="G249">
        <v>0.86934999999999996</v>
      </c>
      <c r="I249">
        <v>16.791329999999999</v>
      </c>
      <c r="J249">
        <v>0.74204000000000003</v>
      </c>
      <c r="K249">
        <v>0.83514999999999995</v>
      </c>
      <c r="M249">
        <v>23.78772</v>
      </c>
      <c r="N249">
        <v>0.86394000000000004</v>
      </c>
      <c r="O249">
        <v>0.92588000000000004</v>
      </c>
      <c r="Q249">
        <v>19.58989</v>
      </c>
      <c r="R249">
        <v>0.92261000000000004</v>
      </c>
      <c r="S249">
        <v>0.90676000000000001</v>
      </c>
    </row>
    <row r="250" spans="1:19">
      <c r="A250">
        <v>18.26455</v>
      </c>
      <c r="B250">
        <v>0.66769000000000001</v>
      </c>
      <c r="C250">
        <v>0.77248000000000006</v>
      </c>
      <c r="E250">
        <v>16.859590000000001</v>
      </c>
      <c r="F250">
        <v>0.77722000000000002</v>
      </c>
      <c r="G250">
        <v>0.86002000000000001</v>
      </c>
      <c r="I250">
        <v>16.859590000000001</v>
      </c>
      <c r="J250">
        <v>0.72690999999999995</v>
      </c>
      <c r="K250">
        <v>0.82855000000000001</v>
      </c>
      <c r="M250">
        <v>23.884419999999999</v>
      </c>
      <c r="N250">
        <v>0.85402</v>
      </c>
      <c r="O250">
        <v>0.90958000000000006</v>
      </c>
      <c r="Q250">
        <v>19.669519999999999</v>
      </c>
      <c r="R250">
        <v>0.91878000000000004</v>
      </c>
      <c r="S250">
        <v>0.90627000000000002</v>
      </c>
    </row>
    <row r="251" spans="1:19">
      <c r="A251">
        <v>18.3385</v>
      </c>
      <c r="B251">
        <v>0.62028000000000005</v>
      </c>
      <c r="C251">
        <v>0.75997999999999999</v>
      </c>
      <c r="E251">
        <v>16.927849999999999</v>
      </c>
      <c r="F251">
        <v>0.75599000000000005</v>
      </c>
      <c r="G251">
        <v>0.85124</v>
      </c>
      <c r="I251">
        <v>16.927849999999999</v>
      </c>
      <c r="J251">
        <v>0.71001000000000003</v>
      </c>
      <c r="K251">
        <v>0.82186000000000003</v>
      </c>
      <c r="M251">
        <v>23.981120000000001</v>
      </c>
      <c r="N251">
        <v>0.84611999999999998</v>
      </c>
      <c r="O251">
        <v>0.89856999999999998</v>
      </c>
      <c r="Q251">
        <v>19.74915</v>
      </c>
      <c r="R251">
        <v>0.91486000000000001</v>
      </c>
      <c r="S251">
        <v>0.91149000000000002</v>
      </c>
    </row>
    <row r="252" spans="1:19">
      <c r="A252">
        <v>18.41245</v>
      </c>
      <c r="B252">
        <v>0.57425000000000004</v>
      </c>
      <c r="C252">
        <v>0.74985999999999997</v>
      </c>
      <c r="E252">
        <v>16.996099999999998</v>
      </c>
      <c r="F252">
        <v>0.74412</v>
      </c>
      <c r="G252">
        <v>0.84802</v>
      </c>
      <c r="I252">
        <v>16.996099999999998</v>
      </c>
      <c r="J252">
        <v>0.71031999999999995</v>
      </c>
      <c r="K252">
        <v>0.82408999999999999</v>
      </c>
      <c r="M252">
        <v>24.077809999999999</v>
      </c>
      <c r="N252">
        <v>0.84386000000000005</v>
      </c>
      <c r="O252">
        <v>0.89581</v>
      </c>
      <c r="Q252">
        <v>19.828790000000001</v>
      </c>
      <c r="R252">
        <v>0.9073</v>
      </c>
      <c r="S252">
        <v>0.92435999999999996</v>
      </c>
    </row>
    <row r="253" spans="1:19">
      <c r="A253">
        <v>18.48639</v>
      </c>
      <c r="B253">
        <v>0.57311000000000001</v>
      </c>
      <c r="C253">
        <v>0.75133000000000005</v>
      </c>
      <c r="E253">
        <v>17.064360000000001</v>
      </c>
      <c r="F253">
        <v>0.74931999999999999</v>
      </c>
      <c r="G253">
        <v>0.85224</v>
      </c>
      <c r="I253">
        <v>17.064360000000001</v>
      </c>
      <c r="J253">
        <v>0.72297</v>
      </c>
      <c r="K253">
        <v>0.83399000000000001</v>
      </c>
      <c r="M253">
        <v>24.174510000000001</v>
      </c>
      <c r="N253">
        <v>0.84702</v>
      </c>
      <c r="O253">
        <v>0.90110000000000001</v>
      </c>
      <c r="Q253">
        <v>19.90842</v>
      </c>
      <c r="R253">
        <v>0.90261000000000002</v>
      </c>
      <c r="S253">
        <v>0.93291999999999997</v>
      </c>
    </row>
    <row r="254" spans="1:19">
      <c r="A254">
        <v>18.56034</v>
      </c>
      <c r="B254">
        <v>0.59123000000000003</v>
      </c>
      <c r="C254">
        <v>0.75868999999999998</v>
      </c>
      <c r="E254">
        <v>17.132619999999999</v>
      </c>
      <c r="F254">
        <v>0.77617999999999998</v>
      </c>
      <c r="G254">
        <v>0.8669</v>
      </c>
      <c r="I254">
        <v>17.132619999999999</v>
      </c>
      <c r="J254">
        <v>0.74712000000000001</v>
      </c>
      <c r="K254">
        <v>0.85351999999999995</v>
      </c>
      <c r="M254">
        <v>24.27121</v>
      </c>
      <c r="N254">
        <v>0.85333999999999999</v>
      </c>
      <c r="O254">
        <v>0.90869999999999995</v>
      </c>
      <c r="Q254">
        <v>19.988060000000001</v>
      </c>
      <c r="R254">
        <v>0.90012000000000003</v>
      </c>
      <c r="S254">
        <v>0.93501000000000001</v>
      </c>
    </row>
    <row r="255" spans="1:19">
      <c r="A255">
        <v>18.63428</v>
      </c>
      <c r="B255">
        <v>0.64376</v>
      </c>
      <c r="C255">
        <v>0.77569999999999995</v>
      </c>
      <c r="E255">
        <v>17.200880000000002</v>
      </c>
      <c r="F255">
        <v>0.79617000000000004</v>
      </c>
      <c r="G255">
        <v>0.87712000000000001</v>
      </c>
      <c r="I255">
        <v>17.200880000000002</v>
      </c>
      <c r="J255">
        <v>0.76868999999999998</v>
      </c>
      <c r="K255">
        <v>0.86734999999999995</v>
      </c>
      <c r="M255">
        <v>24.367909999999998</v>
      </c>
      <c r="N255">
        <v>0.86890999999999996</v>
      </c>
      <c r="O255">
        <v>0.92852000000000001</v>
      </c>
      <c r="Q255">
        <v>20.067689999999999</v>
      </c>
      <c r="R255">
        <v>0.89936000000000005</v>
      </c>
      <c r="S255">
        <v>0.93452000000000002</v>
      </c>
    </row>
    <row r="256" spans="1:19">
      <c r="A256">
        <v>18.70823</v>
      </c>
      <c r="B256">
        <v>0.71406999999999998</v>
      </c>
      <c r="C256">
        <v>0.79152</v>
      </c>
      <c r="E256">
        <v>17.269130000000001</v>
      </c>
      <c r="F256">
        <v>0.81720000000000004</v>
      </c>
      <c r="G256">
        <v>0.88712000000000002</v>
      </c>
      <c r="I256">
        <v>17.269130000000001</v>
      </c>
      <c r="J256">
        <v>0.78910999999999998</v>
      </c>
      <c r="K256">
        <v>0.87939000000000001</v>
      </c>
      <c r="M256">
        <v>24.46461</v>
      </c>
      <c r="N256">
        <v>0.87409999999999999</v>
      </c>
      <c r="O256">
        <v>0.93545999999999996</v>
      </c>
      <c r="Q256">
        <v>20.147320000000001</v>
      </c>
      <c r="R256">
        <v>0.90242</v>
      </c>
      <c r="S256">
        <v>0.92964999999999998</v>
      </c>
    </row>
    <row r="257" spans="1:19">
      <c r="A257">
        <v>18.782170000000001</v>
      </c>
      <c r="B257">
        <v>0.70552999999999999</v>
      </c>
      <c r="C257">
        <v>0.78186</v>
      </c>
      <c r="E257">
        <v>17.337389999999999</v>
      </c>
      <c r="F257">
        <v>0.82511000000000001</v>
      </c>
      <c r="G257">
        <v>0.89090000000000003</v>
      </c>
      <c r="I257">
        <v>17.337389999999999</v>
      </c>
      <c r="J257">
        <v>0.79615999999999998</v>
      </c>
      <c r="K257">
        <v>0.88082000000000005</v>
      </c>
      <c r="M257">
        <v>24.561299999999999</v>
      </c>
      <c r="N257">
        <v>0.87251999999999996</v>
      </c>
      <c r="O257">
        <v>0.93976000000000004</v>
      </c>
      <c r="Q257">
        <v>20.226959999999998</v>
      </c>
      <c r="R257">
        <v>0.90834999999999999</v>
      </c>
      <c r="S257">
        <v>0.92296999999999996</v>
      </c>
    </row>
    <row r="258" spans="1:19">
      <c r="A258">
        <v>18.856120000000001</v>
      </c>
      <c r="B258">
        <v>0.67259000000000002</v>
      </c>
      <c r="C258">
        <v>0.76356000000000002</v>
      </c>
      <c r="E258">
        <v>17.405650000000001</v>
      </c>
      <c r="F258">
        <v>0.81594999999999995</v>
      </c>
      <c r="G258">
        <v>0.88656999999999997</v>
      </c>
      <c r="I258">
        <v>17.405650000000001</v>
      </c>
      <c r="J258">
        <v>0.78237000000000001</v>
      </c>
      <c r="K258">
        <v>0.86360000000000003</v>
      </c>
      <c r="M258">
        <v>24.658000000000001</v>
      </c>
      <c r="N258">
        <v>0.86778</v>
      </c>
      <c r="O258">
        <v>0.93744000000000005</v>
      </c>
      <c r="Q258">
        <v>20.30659</v>
      </c>
      <c r="R258">
        <v>0.91725000000000001</v>
      </c>
      <c r="S258">
        <v>0.91398999999999997</v>
      </c>
    </row>
    <row r="259" spans="1:19">
      <c r="A259">
        <v>18.930060000000001</v>
      </c>
      <c r="B259">
        <v>0.61060000000000003</v>
      </c>
      <c r="C259">
        <v>0.73736000000000002</v>
      </c>
      <c r="E259">
        <v>17.47391</v>
      </c>
      <c r="F259">
        <v>0.80032999999999999</v>
      </c>
      <c r="G259">
        <v>0.87890000000000001</v>
      </c>
      <c r="I259">
        <v>17.47391</v>
      </c>
      <c r="J259">
        <v>0.76454</v>
      </c>
      <c r="K259">
        <v>0.84621000000000002</v>
      </c>
      <c r="M259">
        <v>24.7547</v>
      </c>
      <c r="N259">
        <v>0.86236000000000002</v>
      </c>
      <c r="O259">
        <v>0.93381000000000003</v>
      </c>
      <c r="Q259">
        <v>20.386220000000002</v>
      </c>
      <c r="R259">
        <v>0.91657999999999995</v>
      </c>
      <c r="S259">
        <v>0.90898000000000001</v>
      </c>
    </row>
    <row r="260" spans="1:19">
      <c r="A260">
        <v>19.004010000000001</v>
      </c>
      <c r="B260">
        <v>0.56274000000000002</v>
      </c>
      <c r="C260">
        <v>0.7208</v>
      </c>
      <c r="E260">
        <v>17.542159999999999</v>
      </c>
      <c r="F260">
        <v>0.78637999999999997</v>
      </c>
      <c r="G260">
        <v>0.87200999999999995</v>
      </c>
      <c r="I260">
        <v>17.542159999999999</v>
      </c>
      <c r="J260">
        <v>0.74619000000000002</v>
      </c>
      <c r="K260">
        <v>0.83015000000000005</v>
      </c>
      <c r="M260">
        <v>24.851400000000002</v>
      </c>
      <c r="N260">
        <v>0.85355999999999999</v>
      </c>
      <c r="O260">
        <v>0.92456000000000005</v>
      </c>
      <c r="Q260">
        <v>20.465859999999999</v>
      </c>
      <c r="R260">
        <v>0.90969</v>
      </c>
      <c r="S260">
        <v>0.90835999999999995</v>
      </c>
    </row>
    <row r="261" spans="1:19">
      <c r="A261">
        <v>19.077960000000001</v>
      </c>
      <c r="B261">
        <v>0.54678000000000004</v>
      </c>
      <c r="C261">
        <v>0.72292000000000001</v>
      </c>
      <c r="E261">
        <v>17.610420000000001</v>
      </c>
      <c r="F261">
        <v>0.78097000000000005</v>
      </c>
      <c r="G261">
        <v>0.86946000000000001</v>
      </c>
      <c r="I261">
        <v>17.610420000000001</v>
      </c>
      <c r="J261">
        <v>0.73375000000000001</v>
      </c>
      <c r="K261">
        <v>0.82132000000000005</v>
      </c>
      <c r="M261">
        <v>24.9481</v>
      </c>
      <c r="N261">
        <v>0.85718000000000005</v>
      </c>
      <c r="O261">
        <v>0.92444999999999999</v>
      </c>
      <c r="Q261">
        <v>20.545490000000001</v>
      </c>
      <c r="R261">
        <v>0.90308999999999995</v>
      </c>
      <c r="S261">
        <v>0.90932999999999997</v>
      </c>
    </row>
    <row r="262" spans="1:19">
      <c r="A262">
        <v>19.151900000000001</v>
      </c>
      <c r="B262">
        <v>0.55042999999999997</v>
      </c>
      <c r="C262">
        <v>0.74094000000000004</v>
      </c>
      <c r="E262">
        <v>17.67868</v>
      </c>
      <c r="F262">
        <v>0.79783000000000004</v>
      </c>
      <c r="G262">
        <v>0.87690000000000001</v>
      </c>
      <c r="I262">
        <v>17.67868</v>
      </c>
      <c r="J262">
        <v>0.73260999999999998</v>
      </c>
      <c r="K262">
        <v>0.82791999999999999</v>
      </c>
      <c r="M262">
        <v>25.044789999999999</v>
      </c>
      <c r="N262">
        <v>0.87973999999999997</v>
      </c>
      <c r="O262">
        <v>0.93359000000000003</v>
      </c>
      <c r="Q262">
        <v>20.625119999999999</v>
      </c>
      <c r="R262">
        <v>0.89792000000000005</v>
      </c>
      <c r="S262">
        <v>0.91120999999999996</v>
      </c>
    </row>
    <row r="263" spans="1:19">
      <c r="A263">
        <v>19.225850000000001</v>
      </c>
      <c r="B263">
        <v>0.60307999999999995</v>
      </c>
      <c r="C263">
        <v>0.77975000000000005</v>
      </c>
      <c r="E263">
        <v>17.746939999999999</v>
      </c>
      <c r="F263">
        <v>0.83343999999999996</v>
      </c>
      <c r="G263">
        <v>0.89522999999999997</v>
      </c>
      <c r="I263">
        <v>17.746939999999999</v>
      </c>
      <c r="J263">
        <v>0.75541999999999998</v>
      </c>
      <c r="K263">
        <v>0.85540000000000005</v>
      </c>
      <c r="M263">
        <v>25.141490000000001</v>
      </c>
      <c r="N263">
        <v>0.89576</v>
      </c>
      <c r="O263">
        <v>0.94140999999999997</v>
      </c>
      <c r="Q263">
        <v>20.70476</v>
      </c>
      <c r="R263">
        <v>0.90539000000000003</v>
      </c>
      <c r="S263">
        <v>0.92408000000000001</v>
      </c>
    </row>
    <row r="264" spans="1:19">
      <c r="A264">
        <v>19.299790000000002</v>
      </c>
      <c r="B264">
        <v>0.67749000000000004</v>
      </c>
      <c r="C264">
        <v>0.82774999999999999</v>
      </c>
      <c r="E264">
        <v>17.815190000000001</v>
      </c>
      <c r="F264">
        <v>0.87112000000000001</v>
      </c>
      <c r="G264">
        <v>0.91500999999999999</v>
      </c>
      <c r="I264">
        <v>17.815190000000001</v>
      </c>
      <c r="J264">
        <v>0.78144000000000002</v>
      </c>
      <c r="K264">
        <v>0.88385000000000002</v>
      </c>
      <c r="M264">
        <v>25.238189999999999</v>
      </c>
      <c r="N264">
        <v>0.93162999999999996</v>
      </c>
      <c r="O264">
        <v>0.96089999999999998</v>
      </c>
      <c r="Q264">
        <v>20.784389999999998</v>
      </c>
      <c r="R264">
        <v>0.92145999999999995</v>
      </c>
      <c r="S264">
        <v>0.93486999999999998</v>
      </c>
    </row>
    <row r="265" spans="1:19">
      <c r="A265">
        <v>19.373740000000002</v>
      </c>
      <c r="B265">
        <v>0.76490000000000002</v>
      </c>
      <c r="C265">
        <v>0.86187000000000002</v>
      </c>
      <c r="E265">
        <v>17.88345</v>
      </c>
      <c r="F265">
        <v>0.91254999999999997</v>
      </c>
      <c r="G265">
        <v>0.93701000000000001</v>
      </c>
      <c r="I265">
        <v>17.88345</v>
      </c>
      <c r="J265">
        <v>0.81191999999999998</v>
      </c>
      <c r="K265">
        <v>0.91490000000000005</v>
      </c>
      <c r="M265">
        <v>25.334890000000001</v>
      </c>
      <c r="N265">
        <v>0.94291999999999998</v>
      </c>
      <c r="O265">
        <v>0.96838999999999997</v>
      </c>
      <c r="Q265">
        <v>20.86403</v>
      </c>
      <c r="R265">
        <v>0.93772</v>
      </c>
      <c r="S265">
        <v>0.94552000000000003</v>
      </c>
    </row>
    <row r="266" spans="1:19">
      <c r="A266">
        <v>19.447679999999998</v>
      </c>
      <c r="B266">
        <v>0.75976999999999995</v>
      </c>
      <c r="C266">
        <v>0.84587000000000001</v>
      </c>
      <c r="E266">
        <v>17.951709999999999</v>
      </c>
      <c r="F266">
        <v>0.93567</v>
      </c>
      <c r="G266">
        <v>0.95045000000000002</v>
      </c>
      <c r="I266">
        <v>17.951709999999999</v>
      </c>
      <c r="J266">
        <v>0.82945000000000002</v>
      </c>
      <c r="K266">
        <v>0.92881000000000002</v>
      </c>
      <c r="M266">
        <v>25.43159</v>
      </c>
      <c r="N266">
        <v>0.95125999999999999</v>
      </c>
      <c r="O266">
        <v>0.97851999999999995</v>
      </c>
      <c r="Q266">
        <v>20.943660000000001</v>
      </c>
      <c r="R266">
        <v>0.95484999999999998</v>
      </c>
      <c r="S266">
        <v>0.95630000000000004</v>
      </c>
    </row>
    <row r="267" spans="1:19">
      <c r="A267">
        <v>19.521629999999998</v>
      </c>
      <c r="B267">
        <v>0.70279000000000003</v>
      </c>
      <c r="C267">
        <v>0.79796</v>
      </c>
      <c r="E267">
        <v>18.019970000000001</v>
      </c>
      <c r="F267">
        <v>0.93608000000000002</v>
      </c>
      <c r="G267">
        <v>0.95355999999999996</v>
      </c>
      <c r="I267">
        <v>18.019970000000001</v>
      </c>
      <c r="J267">
        <v>0.83109999999999995</v>
      </c>
      <c r="K267">
        <v>0.92186000000000001</v>
      </c>
      <c r="M267">
        <v>25.528279999999999</v>
      </c>
      <c r="N267">
        <v>0.94674999999999998</v>
      </c>
      <c r="O267">
        <v>0.98084000000000005</v>
      </c>
      <c r="Q267">
        <v>21.023289999999999</v>
      </c>
      <c r="R267">
        <v>0.96392999999999995</v>
      </c>
      <c r="S267">
        <v>0.96187</v>
      </c>
    </row>
    <row r="268" spans="1:19">
      <c r="A268">
        <v>19.595569999999999</v>
      </c>
      <c r="B268">
        <v>0.65310999999999997</v>
      </c>
      <c r="C268">
        <v>0.75887000000000004</v>
      </c>
      <c r="E268">
        <v>18.08822</v>
      </c>
      <c r="F268">
        <v>0.93213000000000001</v>
      </c>
      <c r="G268">
        <v>0.95401000000000002</v>
      </c>
      <c r="I268">
        <v>18.08822</v>
      </c>
      <c r="J268">
        <v>0.83016999999999996</v>
      </c>
      <c r="K268">
        <v>0.91222000000000003</v>
      </c>
      <c r="M268">
        <v>25.624980000000001</v>
      </c>
      <c r="N268">
        <v>0.93615000000000004</v>
      </c>
      <c r="O268">
        <v>0.98424999999999996</v>
      </c>
      <c r="Q268">
        <v>21.102930000000001</v>
      </c>
      <c r="R268">
        <v>0.96059000000000005</v>
      </c>
      <c r="S268">
        <v>0.95894999999999997</v>
      </c>
    </row>
    <row r="269" spans="1:19">
      <c r="A269">
        <v>19.669519999999999</v>
      </c>
      <c r="B269">
        <v>0.62450000000000006</v>
      </c>
      <c r="C269">
        <v>0.73863999999999996</v>
      </c>
      <c r="E269">
        <v>18.156479999999998</v>
      </c>
      <c r="F269">
        <v>0.92484</v>
      </c>
      <c r="G269">
        <v>0.95201000000000002</v>
      </c>
      <c r="I269">
        <v>18.156479999999998</v>
      </c>
      <c r="J269">
        <v>0.82809999999999995</v>
      </c>
      <c r="K269">
        <v>0.90214000000000005</v>
      </c>
      <c r="M269">
        <v>25.721679999999999</v>
      </c>
      <c r="N269">
        <v>0.93389</v>
      </c>
      <c r="O269">
        <v>0.98601000000000005</v>
      </c>
      <c r="Q269">
        <v>21.182559999999999</v>
      </c>
      <c r="R269">
        <v>0.95647000000000004</v>
      </c>
      <c r="S269">
        <v>0.95491000000000004</v>
      </c>
    </row>
    <row r="270" spans="1:19">
      <c r="A270">
        <v>19.743469999999999</v>
      </c>
      <c r="B270">
        <v>0.62507000000000001</v>
      </c>
      <c r="C270">
        <v>0.74214000000000002</v>
      </c>
      <c r="E270">
        <v>18.224740000000001</v>
      </c>
      <c r="F270">
        <v>0.92296</v>
      </c>
      <c r="G270">
        <v>0.95189000000000001</v>
      </c>
      <c r="I270">
        <v>18.224740000000001</v>
      </c>
      <c r="J270">
        <v>0.82976000000000005</v>
      </c>
      <c r="K270">
        <v>0.89910999999999996</v>
      </c>
      <c r="M270">
        <v>25.818380000000001</v>
      </c>
      <c r="N270">
        <v>0.94449000000000005</v>
      </c>
      <c r="O270">
        <v>0.99075000000000002</v>
      </c>
      <c r="Q270">
        <v>21.26219</v>
      </c>
      <c r="R270">
        <v>0.95445999999999998</v>
      </c>
      <c r="S270">
        <v>0.95226</v>
      </c>
    </row>
    <row r="271" spans="1:19">
      <c r="A271">
        <v>19.817409999999999</v>
      </c>
      <c r="B271">
        <v>0.68467</v>
      </c>
      <c r="C271">
        <v>0.79059999999999997</v>
      </c>
      <c r="E271">
        <v>18.292999999999999</v>
      </c>
      <c r="F271">
        <v>0.94254000000000004</v>
      </c>
      <c r="G271">
        <v>0.96077999999999997</v>
      </c>
      <c r="I271">
        <v>18.292999999999999</v>
      </c>
      <c r="J271">
        <v>0.84614</v>
      </c>
      <c r="K271">
        <v>0.91837999999999997</v>
      </c>
      <c r="M271">
        <v>25.91508</v>
      </c>
      <c r="N271">
        <v>0.95713000000000004</v>
      </c>
      <c r="O271">
        <v>0.99283999999999994</v>
      </c>
      <c r="Q271">
        <v>21.341830000000002</v>
      </c>
      <c r="R271">
        <v>0.96116000000000001</v>
      </c>
      <c r="S271">
        <v>0.95560999999999996</v>
      </c>
    </row>
    <row r="272" spans="1:19">
      <c r="A272">
        <v>19.891359999999999</v>
      </c>
      <c r="B272">
        <v>0.85641</v>
      </c>
      <c r="C272">
        <v>0.92900000000000005</v>
      </c>
      <c r="E272">
        <v>18.361249999999998</v>
      </c>
      <c r="F272">
        <v>0.98875999999999997</v>
      </c>
      <c r="G272">
        <v>0.97989000000000004</v>
      </c>
      <c r="I272">
        <v>18.361249999999998</v>
      </c>
      <c r="J272">
        <v>0.87382000000000004</v>
      </c>
      <c r="K272">
        <v>0.96414</v>
      </c>
      <c r="M272">
        <v>26.011769999999999</v>
      </c>
      <c r="N272">
        <v>0.98511000000000004</v>
      </c>
      <c r="O272">
        <v>0.99470999999999998</v>
      </c>
      <c r="Q272">
        <v>21.42146</v>
      </c>
      <c r="R272">
        <v>0.97799999999999998</v>
      </c>
      <c r="S272">
        <v>0.96631999999999996</v>
      </c>
    </row>
    <row r="273" spans="1:19">
      <c r="A273">
        <v>19.965299999999999</v>
      </c>
      <c r="B273">
        <v>0.93254000000000004</v>
      </c>
      <c r="C273">
        <v>0.99145000000000005</v>
      </c>
      <c r="E273">
        <v>18.429510000000001</v>
      </c>
      <c r="F273">
        <v>1</v>
      </c>
      <c r="G273">
        <v>0.98311000000000004</v>
      </c>
      <c r="I273">
        <v>18.429510000000001</v>
      </c>
      <c r="J273">
        <v>0.87080999999999997</v>
      </c>
      <c r="K273">
        <v>0.97394999999999998</v>
      </c>
      <c r="M273">
        <v>26.108470000000001</v>
      </c>
      <c r="N273">
        <v>0.99639</v>
      </c>
      <c r="O273">
        <v>0.99382999999999999</v>
      </c>
      <c r="Q273">
        <v>21.501100000000001</v>
      </c>
      <c r="R273">
        <v>0.98201000000000005</v>
      </c>
      <c r="S273">
        <v>0.97028999999999999</v>
      </c>
    </row>
    <row r="274" spans="1:19">
      <c r="A274">
        <v>20.039249999999999</v>
      </c>
      <c r="B274">
        <v>0.93105000000000004</v>
      </c>
      <c r="C274">
        <v>1</v>
      </c>
      <c r="E274">
        <v>18.497769999999999</v>
      </c>
      <c r="F274">
        <v>0.98626000000000003</v>
      </c>
      <c r="G274">
        <v>0.97489000000000003</v>
      </c>
      <c r="I274">
        <v>18.497769999999999</v>
      </c>
      <c r="J274">
        <v>0.84841999999999995</v>
      </c>
      <c r="K274">
        <v>0.95904999999999996</v>
      </c>
      <c r="M274">
        <v>26.205169999999999</v>
      </c>
      <c r="N274">
        <v>1</v>
      </c>
      <c r="O274">
        <v>0.99129999999999996</v>
      </c>
      <c r="Q274">
        <v>21.580729999999999</v>
      </c>
      <c r="R274">
        <v>0.97704000000000002</v>
      </c>
      <c r="S274">
        <v>0.96902999999999995</v>
      </c>
    </row>
    <row r="275" spans="1:19">
      <c r="A275">
        <v>20.113189999999999</v>
      </c>
      <c r="B275">
        <v>0.84284999999999999</v>
      </c>
      <c r="C275">
        <v>0.94942000000000004</v>
      </c>
      <c r="E275">
        <v>18.566020000000002</v>
      </c>
      <c r="F275">
        <v>0.94357999999999997</v>
      </c>
      <c r="G275">
        <v>0.95377999999999996</v>
      </c>
      <c r="I275">
        <v>18.566020000000002</v>
      </c>
      <c r="J275">
        <v>0.80320999999999998</v>
      </c>
      <c r="K275">
        <v>0.91561000000000003</v>
      </c>
      <c r="M275">
        <v>26.301870000000001</v>
      </c>
      <c r="N275">
        <v>0.98690999999999995</v>
      </c>
      <c r="O275">
        <v>0.98182999999999998</v>
      </c>
      <c r="Q275">
        <v>21.660360000000001</v>
      </c>
      <c r="R275">
        <v>0.96172999999999997</v>
      </c>
      <c r="S275">
        <v>0.96187</v>
      </c>
    </row>
    <row r="276" spans="1:19">
      <c r="A276">
        <v>20.187139999999999</v>
      </c>
      <c r="B276">
        <v>0.74655000000000005</v>
      </c>
      <c r="C276">
        <v>0.88578000000000001</v>
      </c>
      <c r="E276">
        <v>18.63428</v>
      </c>
      <c r="F276">
        <v>0.90090000000000003</v>
      </c>
      <c r="G276">
        <v>0.93267</v>
      </c>
      <c r="I276">
        <v>18.63428</v>
      </c>
      <c r="J276">
        <v>0.76278000000000001</v>
      </c>
      <c r="K276">
        <v>0.87422</v>
      </c>
      <c r="M276">
        <v>26.398569999999999</v>
      </c>
      <c r="N276">
        <v>0.97043999999999997</v>
      </c>
      <c r="O276">
        <v>0.97477999999999998</v>
      </c>
      <c r="Q276">
        <v>21.74</v>
      </c>
      <c r="R276">
        <v>0.94681000000000004</v>
      </c>
      <c r="S276">
        <v>0.95462999999999998</v>
      </c>
    </row>
    <row r="277" spans="1:19">
      <c r="A277">
        <v>20.26108</v>
      </c>
      <c r="B277">
        <v>0.64990999999999999</v>
      </c>
      <c r="C277">
        <v>0.81028</v>
      </c>
      <c r="E277">
        <v>18.702539999999999</v>
      </c>
      <c r="F277">
        <v>0.86153999999999997</v>
      </c>
      <c r="G277">
        <v>0.91312000000000004</v>
      </c>
      <c r="I277">
        <v>18.702539999999999</v>
      </c>
      <c r="J277">
        <v>0.73146999999999995</v>
      </c>
      <c r="K277">
        <v>0.83862999999999999</v>
      </c>
      <c r="M277">
        <v>26.495259999999998</v>
      </c>
      <c r="N277">
        <v>0.93411999999999995</v>
      </c>
      <c r="O277">
        <v>0.95947000000000005</v>
      </c>
      <c r="Q277">
        <v>21.81963</v>
      </c>
      <c r="R277">
        <v>0.92518999999999996</v>
      </c>
      <c r="S277">
        <v>0.94335999999999998</v>
      </c>
    </row>
    <row r="278" spans="1:19">
      <c r="A278">
        <v>20.33503</v>
      </c>
      <c r="B278">
        <v>0.57845999999999997</v>
      </c>
      <c r="C278">
        <v>0.74811000000000005</v>
      </c>
      <c r="E278">
        <v>18.770800000000001</v>
      </c>
      <c r="F278">
        <v>0.83365</v>
      </c>
      <c r="G278">
        <v>0.89900999999999998</v>
      </c>
      <c r="I278">
        <v>18.770800000000001</v>
      </c>
      <c r="J278">
        <v>0.71404999999999996</v>
      </c>
      <c r="K278">
        <v>0.81667999999999996</v>
      </c>
      <c r="M278">
        <v>26.59196</v>
      </c>
      <c r="N278">
        <v>0.91764000000000001</v>
      </c>
      <c r="O278">
        <v>0.95220000000000005</v>
      </c>
      <c r="Q278">
        <v>21.899260000000002</v>
      </c>
      <c r="R278">
        <v>0.92710000000000004</v>
      </c>
      <c r="S278">
        <v>0.94328999999999996</v>
      </c>
    </row>
    <row r="279" spans="1:19">
      <c r="A279">
        <v>20.40898</v>
      </c>
      <c r="B279">
        <v>0.5665</v>
      </c>
      <c r="C279">
        <v>0.72677999999999998</v>
      </c>
      <c r="E279">
        <v>18.83905</v>
      </c>
      <c r="F279">
        <v>0.83135999999999999</v>
      </c>
      <c r="G279">
        <v>0.89756999999999998</v>
      </c>
      <c r="I279">
        <v>18.83905</v>
      </c>
      <c r="J279">
        <v>0.72233999999999998</v>
      </c>
      <c r="K279">
        <v>0.82265999999999995</v>
      </c>
      <c r="M279">
        <v>26.688659999999999</v>
      </c>
      <c r="N279">
        <v>0.90185000000000004</v>
      </c>
      <c r="O279">
        <v>0.94449000000000005</v>
      </c>
      <c r="Q279">
        <v>21.978899999999999</v>
      </c>
      <c r="R279">
        <v>0.93361000000000005</v>
      </c>
      <c r="S279">
        <v>0.94523999999999997</v>
      </c>
    </row>
    <row r="280" spans="1:19">
      <c r="A280">
        <v>20.48292</v>
      </c>
      <c r="B280">
        <v>0.64456000000000002</v>
      </c>
      <c r="C280">
        <v>0.754</v>
      </c>
      <c r="E280">
        <v>18.907309999999999</v>
      </c>
      <c r="F280">
        <v>0.84177000000000002</v>
      </c>
      <c r="G280">
        <v>0.90200999999999998</v>
      </c>
      <c r="I280">
        <v>18.907309999999999</v>
      </c>
      <c r="J280">
        <v>0.74370000000000003</v>
      </c>
      <c r="K280">
        <v>0.84291000000000005</v>
      </c>
      <c r="M280">
        <v>26.785360000000001</v>
      </c>
      <c r="N280">
        <v>0.90139999999999998</v>
      </c>
      <c r="O280">
        <v>0.94404999999999994</v>
      </c>
      <c r="Q280">
        <v>22.058530000000001</v>
      </c>
      <c r="R280">
        <v>0.93810000000000004</v>
      </c>
      <c r="S280">
        <v>0.94599999999999995</v>
      </c>
    </row>
    <row r="281" spans="1:19">
      <c r="A281">
        <v>20.55687</v>
      </c>
      <c r="B281">
        <v>0.72</v>
      </c>
      <c r="C281">
        <v>0.79456000000000004</v>
      </c>
      <c r="E281">
        <v>18.975570000000001</v>
      </c>
      <c r="F281">
        <v>0.85029999999999994</v>
      </c>
      <c r="G281">
        <v>0.90522999999999998</v>
      </c>
      <c r="I281">
        <v>18.975570000000001</v>
      </c>
      <c r="J281">
        <v>0.76349999999999996</v>
      </c>
      <c r="K281">
        <v>0.86307</v>
      </c>
      <c r="M281">
        <v>26.882059999999999</v>
      </c>
      <c r="N281">
        <v>0.91178000000000003</v>
      </c>
      <c r="O281">
        <v>0.94889999999999997</v>
      </c>
      <c r="Q281">
        <v>22.138159999999999</v>
      </c>
      <c r="R281">
        <v>0.94145000000000001</v>
      </c>
      <c r="S281">
        <v>0.94621</v>
      </c>
    </row>
    <row r="282" spans="1:19">
      <c r="A282">
        <v>20.63081</v>
      </c>
      <c r="B282">
        <v>0.75646999999999998</v>
      </c>
      <c r="C282">
        <v>0.81893000000000005</v>
      </c>
      <c r="E282">
        <v>19.04383</v>
      </c>
      <c r="F282">
        <v>0.85841999999999996</v>
      </c>
      <c r="G282">
        <v>0.90812000000000004</v>
      </c>
      <c r="I282">
        <v>19.04383</v>
      </c>
      <c r="J282">
        <v>0.78300000000000003</v>
      </c>
      <c r="K282">
        <v>0.88448000000000004</v>
      </c>
      <c r="M282">
        <v>26.978760000000001</v>
      </c>
      <c r="N282">
        <v>0.91652</v>
      </c>
      <c r="O282">
        <v>0.95021999999999995</v>
      </c>
      <c r="Q282">
        <v>22.2178</v>
      </c>
      <c r="R282">
        <v>0.92500000000000004</v>
      </c>
      <c r="S282">
        <v>0.94120000000000004</v>
      </c>
    </row>
    <row r="283" spans="1:19">
      <c r="A283">
        <v>20.70476</v>
      </c>
      <c r="B283">
        <v>0.74039999999999995</v>
      </c>
      <c r="C283">
        <v>0.82618999999999998</v>
      </c>
      <c r="E283">
        <v>19.112079999999999</v>
      </c>
      <c r="F283">
        <v>0.84384999999999999</v>
      </c>
      <c r="G283">
        <v>0.89846000000000004</v>
      </c>
      <c r="I283">
        <v>19.112079999999999</v>
      </c>
      <c r="J283">
        <v>0.77190000000000003</v>
      </c>
      <c r="K283">
        <v>0.87885999999999997</v>
      </c>
      <c r="M283">
        <v>27.07545</v>
      </c>
      <c r="N283">
        <v>0.91335999999999995</v>
      </c>
      <c r="O283">
        <v>0.94615000000000005</v>
      </c>
      <c r="Q283">
        <v>22.297429999999999</v>
      </c>
      <c r="R283">
        <v>0.91400000000000003</v>
      </c>
      <c r="S283">
        <v>0.93716999999999995</v>
      </c>
    </row>
    <row r="284" spans="1:19">
      <c r="A284">
        <v>20.778700000000001</v>
      </c>
      <c r="B284">
        <v>0.71043000000000001</v>
      </c>
      <c r="C284">
        <v>0.81791000000000003</v>
      </c>
      <c r="E284">
        <v>19.180340000000001</v>
      </c>
      <c r="F284">
        <v>0.81491000000000002</v>
      </c>
      <c r="G284">
        <v>0.88334999999999997</v>
      </c>
      <c r="I284">
        <v>19.180340000000001</v>
      </c>
      <c r="J284">
        <v>0.75468999999999997</v>
      </c>
      <c r="K284">
        <v>0.86316000000000004</v>
      </c>
      <c r="M284">
        <v>27.172149999999998</v>
      </c>
      <c r="N284">
        <v>0.90478000000000003</v>
      </c>
      <c r="O284">
        <v>0.94042000000000003</v>
      </c>
      <c r="Q284">
        <v>22.37707</v>
      </c>
      <c r="R284">
        <v>0.90376000000000001</v>
      </c>
      <c r="S284">
        <v>0.93347999999999998</v>
      </c>
    </row>
    <row r="285" spans="1:19">
      <c r="A285">
        <v>20.852650000000001</v>
      </c>
      <c r="B285">
        <v>0.64615</v>
      </c>
      <c r="C285">
        <v>0.78913</v>
      </c>
      <c r="E285">
        <v>19.2486</v>
      </c>
      <c r="F285">
        <v>0.78763000000000005</v>
      </c>
      <c r="G285">
        <v>0.86846000000000001</v>
      </c>
      <c r="I285">
        <v>19.2486</v>
      </c>
      <c r="J285">
        <v>0.73799999999999999</v>
      </c>
      <c r="K285">
        <v>0.84602999999999995</v>
      </c>
      <c r="M285">
        <v>27.26885</v>
      </c>
      <c r="N285">
        <v>0.87387000000000004</v>
      </c>
      <c r="O285">
        <v>0.92279999999999995</v>
      </c>
      <c r="Q285">
        <v>22.456700000000001</v>
      </c>
      <c r="R285">
        <v>0.89724999999999999</v>
      </c>
      <c r="S285">
        <v>0.92881000000000002</v>
      </c>
    </row>
    <row r="286" spans="1:19">
      <c r="A286">
        <v>20.926590000000001</v>
      </c>
      <c r="B286">
        <v>0.58792</v>
      </c>
      <c r="C286">
        <v>0.75961000000000001</v>
      </c>
      <c r="E286">
        <v>19.316859999999998</v>
      </c>
      <c r="F286">
        <v>0.76265000000000005</v>
      </c>
      <c r="G286">
        <v>0.85379000000000005</v>
      </c>
      <c r="I286">
        <v>19.316859999999998</v>
      </c>
      <c r="J286">
        <v>0.72214</v>
      </c>
      <c r="K286">
        <v>0.82755999999999996</v>
      </c>
      <c r="M286">
        <v>27.365549999999999</v>
      </c>
      <c r="N286">
        <v>0.86168999999999996</v>
      </c>
      <c r="O286">
        <v>0.91662999999999994</v>
      </c>
      <c r="Q286">
        <v>22.53633</v>
      </c>
      <c r="R286">
        <v>0.89792000000000005</v>
      </c>
      <c r="S286">
        <v>0.91976999999999998</v>
      </c>
    </row>
    <row r="287" spans="1:19">
      <c r="A287">
        <v>21.000540000000001</v>
      </c>
      <c r="B287">
        <v>0.56569999999999998</v>
      </c>
      <c r="C287">
        <v>0.74002000000000001</v>
      </c>
      <c r="E287">
        <v>19.385110000000001</v>
      </c>
      <c r="F287">
        <v>0.75348999999999999</v>
      </c>
      <c r="G287">
        <v>0.84679000000000004</v>
      </c>
      <c r="I287">
        <v>19.385110000000001</v>
      </c>
      <c r="J287">
        <v>0.71623000000000003</v>
      </c>
      <c r="K287">
        <v>0.81454000000000004</v>
      </c>
      <c r="M287">
        <v>27.462250000000001</v>
      </c>
      <c r="N287">
        <v>0.85153000000000001</v>
      </c>
      <c r="O287">
        <v>0.91200000000000003</v>
      </c>
      <c r="Q287">
        <v>22.615970000000001</v>
      </c>
      <c r="R287">
        <v>0.90691999999999995</v>
      </c>
      <c r="S287">
        <v>0.90488000000000002</v>
      </c>
    </row>
    <row r="288" spans="1:19">
      <c r="A288">
        <v>21.074490000000001</v>
      </c>
      <c r="B288">
        <v>0.56718000000000002</v>
      </c>
      <c r="C288">
        <v>0.73092000000000001</v>
      </c>
      <c r="E288">
        <v>19.45337</v>
      </c>
      <c r="F288">
        <v>0.76222999999999996</v>
      </c>
      <c r="G288">
        <v>0.84879000000000004</v>
      </c>
      <c r="I288">
        <v>19.45337</v>
      </c>
      <c r="J288">
        <v>0.72990999999999995</v>
      </c>
      <c r="K288">
        <v>0.81855</v>
      </c>
      <c r="M288">
        <v>27.55894</v>
      </c>
      <c r="N288">
        <v>0.84363999999999995</v>
      </c>
      <c r="O288">
        <v>0.91354999999999997</v>
      </c>
      <c r="Q288">
        <v>22.695599999999999</v>
      </c>
      <c r="R288">
        <v>0.91237000000000001</v>
      </c>
      <c r="S288">
        <v>0.89722000000000002</v>
      </c>
    </row>
    <row r="289" spans="1:19">
      <c r="A289">
        <v>21.148430000000001</v>
      </c>
      <c r="B289">
        <v>0.64820999999999995</v>
      </c>
      <c r="C289">
        <v>0.74802000000000002</v>
      </c>
      <c r="E289">
        <v>19.521629999999998</v>
      </c>
      <c r="F289">
        <v>0.78034999999999999</v>
      </c>
      <c r="G289">
        <v>0.85568</v>
      </c>
      <c r="I289">
        <v>19.521629999999998</v>
      </c>
      <c r="J289">
        <v>0.75188999999999995</v>
      </c>
      <c r="K289">
        <v>0.82899</v>
      </c>
      <c r="M289">
        <v>27.655639999999998</v>
      </c>
      <c r="N289">
        <v>0.84567000000000003</v>
      </c>
      <c r="O289">
        <v>0.91861000000000004</v>
      </c>
      <c r="Q289">
        <v>22.775230000000001</v>
      </c>
      <c r="R289">
        <v>0.91447000000000001</v>
      </c>
      <c r="S289">
        <v>0.89402000000000004</v>
      </c>
    </row>
    <row r="290" spans="1:19">
      <c r="A290">
        <v>21.222380000000001</v>
      </c>
      <c r="B290">
        <v>0.69333</v>
      </c>
      <c r="C290">
        <v>0.76099000000000006</v>
      </c>
      <c r="E290">
        <v>19.58989</v>
      </c>
      <c r="F290">
        <v>0.79888000000000003</v>
      </c>
      <c r="G290">
        <v>0.86434999999999995</v>
      </c>
      <c r="I290">
        <v>19.58989</v>
      </c>
      <c r="J290">
        <v>0.77553000000000005</v>
      </c>
      <c r="K290">
        <v>0.84094999999999998</v>
      </c>
      <c r="M290">
        <v>27.75234</v>
      </c>
      <c r="N290">
        <v>0.85582000000000003</v>
      </c>
      <c r="O290">
        <v>0.93589999999999995</v>
      </c>
      <c r="Q290">
        <v>22.854869999999998</v>
      </c>
      <c r="R290">
        <v>0.91408999999999996</v>
      </c>
      <c r="S290">
        <v>0.89478999999999997</v>
      </c>
    </row>
    <row r="291" spans="1:19">
      <c r="A291">
        <v>21.296320000000001</v>
      </c>
      <c r="B291">
        <v>0.71179000000000003</v>
      </c>
      <c r="C291">
        <v>0.76732999999999996</v>
      </c>
      <c r="E291">
        <v>19.65814</v>
      </c>
      <c r="F291">
        <v>0.82240000000000002</v>
      </c>
      <c r="G291">
        <v>0.87556999999999996</v>
      </c>
      <c r="I291">
        <v>19.65814</v>
      </c>
      <c r="J291">
        <v>0.79720000000000002</v>
      </c>
      <c r="K291">
        <v>0.85548999999999997</v>
      </c>
      <c r="M291">
        <v>27.849039999999999</v>
      </c>
      <c r="N291">
        <v>0.85987999999999998</v>
      </c>
      <c r="O291">
        <v>0.94196000000000002</v>
      </c>
      <c r="Q291">
        <v>22.9345</v>
      </c>
      <c r="R291">
        <v>0.91274999999999995</v>
      </c>
      <c r="S291">
        <v>0.89847999999999995</v>
      </c>
    </row>
    <row r="292" spans="1:19">
      <c r="A292">
        <v>21.370270000000001</v>
      </c>
      <c r="B292">
        <v>0.70416000000000001</v>
      </c>
      <c r="C292">
        <v>0.76651000000000002</v>
      </c>
      <c r="E292">
        <v>19.726400000000002</v>
      </c>
      <c r="F292">
        <v>0.82157000000000002</v>
      </c>
      <c r="G292">
        <v>0.87668000000000001</v>
      </c>
      <c r="I292">
        <v>19.726400000000002</v>
      </c>
      <c r="J292">
        <v>0.80508000000000002</v>
      </c>
      <c r="K292">
        <v>0.85977000000000003</v>
      </c>
      <c r="M292">
        <v>27.945740000000001</v>
      </c>
      <c r="N292">
        <v>0.86055999999999999</v>
      </c>
      <c r="O292">
        <v>0.94294999999999995</v>
      </c>
      <c r="Q292">
        <v>23.014140000000001</v>
      </c>
      <c r="R292">
        <v>0.90988000000000002</v>
      </c>
      <c r="S292">
        <v>0.90925999999999996</v>
      </c>
    </row>
    <row r="293" spans="1:19">
      <c r="A293">
        <v>21.444210000000002</v>
      </c>
      <c r="B293">
        <v>0.64603999999999995</v>
      </c>
      <c r="C293">
        <v>0.754</v>
      </c>
      <c r="E293">
        <v>19.79466</v>
      </c>
      <c r="F293">
        <v>0.80615999999999999</v>
      </c>
      <c r="G293">
        <v>0.87190000000000001</v>
      </c>
      <c r="I293">
        <v>19.79466</v>
      </c>
      <c r="J293">
        <v>0.80113999999999996</v>
      </c>
      <c r="K293">
        <v>0.85763</v>
      </c>
      <c r="M293">
        <v>28.04243</v>
      </c>
      <c r="N293">
        <v>0.85853000000000002</v>
      </c>
      <c r="O293">
        <v>0.93799999999999994</v>
      </c>
      <c r="Q293">
        <v>23.093769999999999</v>
      </c>
      <c r="R293">
        <v>0.90605999999999998</v>
      </c>
      <c r="S293">
        <v>0.92186000000000001</v>
      </c>
    </row>
    <row r="294" spans="1:19">
      <c r="A294">
        <v>21.518160000000002</v>
      </c>
      <c r="B294">
        <v>0.60467000000000004</v>
      </c>
      <c r="C294">
        <v>0.74397999999999997</v>
      </c>
      <c r="E294">
        <v>19.862919999999999</v>
      </c>
      <c r="F294">
        <v>0.78637999999999997</v>
      </c>
      <c r="G294">
        <v>0.86224000000000001</v>
      </c>
      <c r="I294">
        <v>19.862919999999999</v>
      </c>
      <c r="J294">
        <v>0.77947</v>
      </c>
      <c r="K294">
        <v>0.84665000000000001</v>
      </c>
      <c r="M294">
        <v>28.139130000000002</v>
      </c>
      <c r="N294">
        <v>0.85199000000000003</v>
      </c>
      <c r="O294">
        <v>0.92554999999999998</v>
      </c>
      <c r="Q294">
        <v>23.173400000000001</v>
      </c>
      <c r="R294">
        <v>0.90386</v>
      </c>
      <c r="S294">
        <v>0.92749000000000004</v>
      </c>
    </row>
    <row r="295" spans="1:19">
      <c r="A295">
        <v>21.592110000000002</v>
      </c>
      <c r="B295">
        <v>0.57526999999999995</v>
      </c>
      <c r="C295">
        <v>0.73984000000000005</v>
      </c>
      <c r="E295">
        <v>19.931170000000002</v>
      </c>
      <c r="F295">
        <v>0.76785000000000003</v>
      </c>
      <c r="G295">
        <v>0.85302</v>
      </c>
      <c r="I295">
        <v>19.931170000000002</v>
      </c>
      <c r="J295">
        <v>0.76195000000000002</v>
      </c>
      <c r="K295">
        <v>0.83684000000000003</v>
      </c>
      <c r="M295">
        <v>28.23583</v>
      </c>
      <c r="N295">
        <v>0.84543999999999997</v>
      </c>
      <c r="O295">
        <v>0.90847999999999995</v>
      </c>
      <c r="Q295">
        <v>23.253039999999999</v>
      </c>
      <c r="R295">
        <v>0.90107999999999999</v>
      </c>
      <c r="S295">
        <v>0.92630999999999997</v>
      </c>
    </row>
    <row r="296" spans="1:19">
      <c r="A296">
        <v>21.666049999999998</v>
      </c>
      <c r="B296">
        <v>0.56889000000000001</v>
      </c>
      <c r="C296">
        <v>0.73900999999999994</v>
      </c>
      <c r="E296">
        <v>19.99943</v>
      </c>
      <c r="F296">
        <v>0.76515</v>
      </c>
      <c r="G296">
        <v>0.84991000000000005</v>
      </c>
      <c r="I296">
        <v>19.99943</v>
      </c>
      <c r="J296">
        <v>0.73509999999999998</v>
      </c>
      <c r="K296">
        <v>0.82310000000000005</v>
      </c>
      <c r="M296">
        <v>28.332529999999998</v>
      </c>
      <c r="N296">
        <v>0.84250999999999998</v>
      </c>
      <c r="O296">
        <v>0.90066000000000002</v>
      </c>
      <c r="Q296">
        <v>23.33267</v>
      </c>
      <c r="R296">
        <v>0.89724999999999999</v>
      </c>
      <c r="S296">
        <v>0.92290000000000005</v>
      </c>
    </row>
    <row r="297" spans="1:19">
      <c r="A297">
        <v>21.74</v>
      </c>
      <c r="B297">
        <v>0.60399000000000003</v>
      </c>
      <c r="C297">
        <v>0.74902999999999997</v>
      </c>
      <c r="E297">
        <v>20.067689999999999</v>
      </c>
      <c r="F297">
        <v>0.77117999999999998</v>
      </c>
      <c r="G297">
        <v>0.85013000000000005</v>
      </c>
      <c r="I297">
        <v>20.067689999999999</v>
      </c>
      <c r="J297">
        <v>0.72275999999999996</v>
      </c>
      <c r="K297">
        <v>0.81533999999999995</v>
      </c>
      <c r="M297">
        <v>28.42923</v>
      </c>
      <c r="N297">
        <v>0.84340999999999999</v>
      </c>
      <c r="O297">
        <v>0.89912000000000003</v>
      </c>
      <c r="Q297">
        <v>23.412299999999998</v>
      </c>
      <c r="R297">
        <v>0.89371</v>
      </c>
      <c r="S297">
        <v>0.91774999999999995</v>
      </c>
    </row>
    <row r="298" spans="1:19">
      <c r="A298">
        <v>21.813939999999999</v>
      </c>
      <c r="B298">
        <v>0.63897000000000004</v>
      </c>
      <c r="C298">
        <v>0.75648000000000004</v>
      </c>
      <c r="E298">
        <v>20.135950000000001</v>
      </c>
      <c r="F298">
        <v>0.79888000000000003</v>
      </c>
      <c r="G298">
        <v>0.86012999999999995</v>
      </c>
      <c r="I298">
        <v>20.135950000000001</v>
      </c>
      <c r="J298">
        <v>0.7127</v>
      </c>
      <c r="K298">
        <v>0.81186000000000003</v>
      </c>
      <c r="M298">
        <v>28.525919999999999</v>
      </c>
      <c r="N298">
        <v>0.85221000000000002</v>
      </c>
      <c r="O298">
        <v>0.90980000000000005</v>
      </c>
      <c r="Q298">
        <v>23.49194</v>
      </c>
      <c r="R298">
        <v>0.89007999999999998</v>
      </c>
      <c r="S298">
        <v>0.91051000000000004</v>
      </c>
    </row>
    <row r="299" spans="1:19">
      <c r="A299">
        <v>21.887889999999999</v>
      </c>
      <c r="B299">
        <v>0.66825999999999997</v>
      </c>
      <c r="C299">
        <v>0.75317000000000001</v>
      </c>
      <c r="E299">
        <v>20.2042</v>
      </c>
      <c r="F299">
        <v>0.80991000000000002</v>
      </c>
      <c r="G299">
        <v>0.8629</v>
      </c>
      <c r="I299">
        <v>20.2042</v>
      </c>
      <c r="J299">
        <v>0.70989999999999998</v>
      </c>
      <c r="K299">
        <v>0.80918999999999996</v>
      </c>
      <c r="M299">
        <v>28.622620000000001</v>
      </c>
      <c r="N299">
        <v>0.85853000000000002</v>
      </c>
      <c r="O299">
        <v>0.91971000000000003</v>
      </c>
      <c r="Q299">
        <v>23.571570000000001</v>
      </c>
      <c r="R299">
        <v>0.88807000000000003</v>
      </c>
      <c r="S299">
        <v>0.90536000000000005</v>
      </c>
    </row>
    <row r="300" spans="1:19">
      <c r="A300">
        <v>21.961829999999999</v>
      </c>
      <c r="B300">
        <v>0.67476000000000003</v>
      </c>
      <c r="C300">
        <v>0.74536000000000002</v>
      </c>
      <c r="E300">
        <v>20.272459999999999</v>
      </c>
      <c r="F300">
        <v>0.82572999999999996</v>
      </c>
      <c r="G300">
        <v>0.86712999999999996</v>
      </c>
      <c r="I300">
        <v>20.272459999999999</v>
      </c>
      <c r="J300">
        <v>0.72316999999999998</v>
      </c>
      <c r="K300">
        <v>0.81979999999999997</v>
      </c>
      <c r="M300">
        <v>28.71932</v>
      </c>
      <c r="N300">
        <v>0.86416999999999999</v>
      </c>
      <c r="O300">
        <v>0.92708999999999997</v>
      </c>
      <c r="Q300">
        <v>23.651199999999999</v>
      </c>
      <c r="R300">
        <v>0.89027000000000001</v>
      </c>
      <c r="S300">
        <v>0.90015000000000001</v>
      </c>
    </row>
    <row r="301" spans="1:19">
      <c r="A301">
        <v>22.035779999999999</v>
      </c>
      <c r="B301">
        <v>0.63453000000000004</v>
      </c>
      <c r="C301">
        <v>0.72033999999999998</v>
      </c>
      <c r="E301">
        <v>20.340720000000001</v>
      </c>
      <c r="F301">
        <v>0.81928000000000001</v>
      </c>
      <c r="G301">
        <v>0.86234999999999995</v>
      </c>
      <c r="I301">
        <v>20.340720000000001</v>
      </c>
      <c r="J301">
        <v>0.73489000000000004</v>
      </c>
      <c r="K301">
        <v>0.82667000000000002</v>
      </c>
      <c r="M301">
        <v>28.816020000000002</v>
      </c>
      <c r="N301">
        <v>0.86980999999999997</v>
      </c>
      <c r="O301">
        <v>0.93149999999999999</v>
      </c>
      <c r="Q301">
        <v>23.730840000000001</v>
      </c>
      <c r="R301">
        <v>0.89266000000000001</v>
      </c>
      <c r="S301">
        <v>0.89812999999999998</v>
      </c>
    </row>
    <row r="302" spans="1:19">
      <c r="A302">
        <v>22.109719999999999</v>
      </c>
      <c r="B302">
        <v>0.59270999999999996</v>
      </c>
      <c r="C302">
        <v>0.70084999999999997</v>
      </c>
      <c r="E302">
        <v>20.40898</v>
      </c>
      <c r="F302">
        <v>0.80325000000000002</v>
      </c>
      <c r="G302">
        <v>0.85379000000000005</v>
      </c>
      <c r="I302">
        <v>20.40898</v>
      </c>
      <c r="J302">
        <v>0.77500999999999998</v>
      </c>
      <c r="K302">
        <v>0.85504000000000002</v>
      </c>
      <c r="M302">
        <v>28.91272</v>
      </c>
      <c r="N302">
        <v>0.86846000000000001</v>
      </c>
      <c r="O302">
        <v>0.92478000000000005</v>
      </c>
      <c r="Q302">
        <v>23.810469999999999</v>
      </c>
      <c r="R302">
        <v>0.90998000000000001</v>
      </c>
      <c r="S302">
        <v>0.90076999999999996</v>
      </c>
    </row>
    <row r="303" spans="1:19">
      <c r="A303">
        <v>22.183669999999999</v>
      </c>
      <c r="B303">
        <v>0.54427000000000003</v>
      </c>
      <c r="C303">
        <v>0.68677999999999995</v>
      </c>
      <c r="E303">
        <v>20.477229999999999</v>
      </c>
      <c r="F303">
        <v>0.80325000000000002</v>
      </c>
      <c r="G303">
        <v>0.85379000000000005</v>
      </c>
      <c r="I303">
        <v>20.477229999999999</v>
      </c>
      <c r="J303">
        <v>0.77500999999999998</v>
      </c>
      <c r="K303">
        <v>0.85504000000000002</v>
      </c>
      <c r="M303">
        <v>29.009409999999999</v>
      </c>
      <c r="N303">
        <v>0.86575000000000002</v>
      </c>
      <c r="O303">
        <v>0.91366000000000003</v>
      </c>
      <c r="Q303">
        <v>23.89011</v>
      </c>
      <c r="R303">
        <v>0.91762999999999995</v>
      </c>
      <c r="S303">
        <v>0.90397000000000005</v>
      </c>
    </row>
    <row r="304" spans="1:19">
      <c r="A304">
        <v>22.257619999999999</v>
      </c>
      <c r="B304">
        <v>0.52922999999999998</v>
      </c>
      <c r="C304">
        <v>0.68750999999999995</v>
      </c>
      <c r="E304">
        <v>20.545490000000001</v>
      </c>
      <c r="F304">
        <v>0.79449999999999998</v>
      </c>
      <c r="G304">
        <v>0.85213000000000005</v>
      </c>
      <c r="I304">
        <v>20.545490000000001</v>
      </c>
      <c r="J304">
        <v>0.82001000000000002</v>
      </c>
      <c r="K304">
        <v>0.88768999999999998</v>
      </c>
      <c r="M304">
        <v>29.106110000000001</v>
      </c>
      <c r="N304">
        <v>0.86709999999999998</v>
      </c>
      <c r="O304">
        <v>0.90098999999999996</v>
      </c>
      <c r="Q304">
        <v>23.969740000000002</v>
      </c>
      <c r="R304">
        <v>0.93179000000000001</v>
      </c>
      <c r="S304">
        <v>0.91398999999999997</v>
      </c>
    </row>
    <row r="305" spans="1:19">
      <c r="A305">
        <v>22.33156</v>
      </c>
      <c r="B305">
        <v>0.56137000000000004</v>
      </c>
      <c r="C305">
        <v>0.72282999999999997</v>
      </c>
      <c r="E305">
        <v>20.61375</v>
      </c>
      <c r="F305">
        <v>0.79137999999999997</v>
      </c>
      <c r="G305">
        <v>0.85257000000000005</v>
      </c>
      <c r="I305">
        <v>20.61375</v>
      </c>
      <c r="J305">
        <v>0.84302999999999995</v>
      </c>
      <c r="K305">
        <v>0.90464</v>
      </c>
      <c r="M305">
        <v>29.202809999999999</v>
      </c>
      <c r="N305">
        <v>0.87139</v>
      </c>
      <c r="O305">
        <v>0.89812999999999998</v>
      </c>
      <c r="Q305">
        <v>24.04937</v>
      </c>
      <c r="R305">
        <v>0.9405</v>
      </c>
      <c r="S305">
        <v>0.92727999999999999</v>
      </c>
    </row>
    <row r="306" spans="1:19">
      <c r="A306">
        <v>22.40551</v>
      </c>
      <c r="B306">
        <v>0.65083000000000002</v>
      </c>
      <c r="C306">
        <v>0.78922000000000003</v>
      </c>
      <c r="E306">
        <v>20.682009999999998</v>
      </c>
      <c r="F306">
        <v>0.81866000000000005</v>
      </c>
      <c r="G306">
        <v>0.87556999999999996</v>
      </c>
      <c r="I306">
        <v>20.682009999999998</v>
      </c>
      <c r="J306">
        <v>0.85568</v>
      </c>
      <c r="K306">
        <v>0.92061000000000004</v>
      </c>
      <c r="M306">
        <v>29.299510000000001</v>
      </c>
      <c r="N306">
        <v>0.88177000000000005</v>
      </c>
      <c r="O306">
        <v>0.90551000000000004</v>
      </c>
      <c r="Q306">
        <v>24.129010000000001</v>
      </c>
      <c r="R306">
        <v>0.94164000000000003</v>
      </c>
      <c r="S306">
        <v>0.93376000000000003</v>
      </c>
    </row>
    <row r="307" spans="1:19">
      <c r="A307">
        <v>22.47945</v>
      </c>
      <c r="B307">
        <v>0.71748999999999996</v>
      </c>
      <c r="C307">
        <v>0.83125000000000004</v>
      </c>
      <c r="E307">
        <v>20.750260000000001</v>
      </c>
      <c r="F307">
        <v>0.84114</v>
      </c>
      <c r="G307">
        <v>0.89312000000000002</v>
      </c>
      <c r="I307">
        <v>20.750260000000001</v>
      </c>
      <c r="J307">
        <v>0.84499999999999997</v>
      </c>
      <c r="K307">
        <v>0.91747999999999996</v>
      </c>
      <c r="M307">
        <v>29.39621</v>
      </c>
      <c r="N307">
        <v>0.89688999999999997</v>
      </c>
      <c r="O307">
        <v>0.92147999999999997</v>
      </c>
      <c r="Q307">
        <v>24.208639999999999</v>
      </c>
      <c r="R307">
        <v>0.93723999999999996</v>
      </c>
      <c r="S307">
        <v>0.94752999999999998</v>
      </c>
    </row>
    <row r="308" spans="1:19">
      <c r="A308">
        <v>22.5534</v>
      </c>
      <c r="B308">
        <v>0.79407000000000005</v>
      </c>
      <c r="C308">
        <v>0.88100000000000001</v>
      </c>
      <c r="E308">
        <v>20.818519999999999</v>
      </c>
      <c r="F308">
        <v>0.89027999999999996</v>
      </c>
      <c r="G308">
        <v>0.93189999999999995</v>
      </c>
      <c r="I308">
        <v>20.818519999999999</v>
      </c>
      <c r="J308">
        <v>0.79347000000000001</v>
      </c>
      <c r="K308">
        <v>0.89063000000000003</v>
      </c>
      <c r="M308">
        <v>29.492899999999999</v>
      </c>
      <c r="N308">
        <v>0.91313</v>
      </c>
      <c r="O308">
        <v>0.94174000000000002</v>
      </c>
      <c r="Q308">
        <v>24.288270000000001</v>
      </c>
      <c r="R308">
        <v>0.92537999999999998</v>
      </c>
      <c r="S308">
        <v>0.95755000000000001</v>
      </c>
    </row>
    <row r="309" spans="1:19">
      <c r="A309">
        <v>22.62734</v>
      </c>
      <c r="B309">
        <v>0.78176999999999996</v>
      </c>
      <c r="C309">
        <v>0.88007999999999997</v>
      </c>
      <c r="E309">
        <v>20.886780000000002</v>
      </c>
      <c r="F309">
        <v>0.91734000000000004</v>
      </c>
      <c r="G309">
        <v>0.95689000000000002</v>
      </c>
      <c r="I309">
        <v>20.886780000000002</v>
      </c>
      <c r="J309">
        <v>0.72824999999999995</v>
      </c>
      <c r="K309">
        <v>0.84816999999999998</v>
      </c>
      <c r="M309">
        <v>29.589600000000001</v>
      </c>
      <c r="N309">
        <v>0.93344000000000005</v>
      </c>
      <c r="O309">
        <v>0.97004000000000001</v>
      </c>
      <c r="Q309">
        <v>24.367909999999998</v>
      </c>
      <c r="R309">
        <v>0.91256000000000004</v>
      </c>
      <c r="S309">
        <v>0.95860000000000001</v>
      </c>
    </row>
    <row r="310" spans="1:19">
      <c r="A310">
        <v>22.70129</v>
      </c>
      <c r="B310">
        <v>0.74553000000000003</v>
      </c>
      <c r="C310">
        <v>0.86195999999999995</v>
      </c>
      <c r="E310">
        <v>20.95504</v>
      </c>
      <c r="F310">
        <v>0.91734000000000004</v>
      </c>
      <c r="G310">
        <v>0.95689000000000002</v>
      </c>
      <c r="I310">
        <v>20.95504</v>
      </c>
      <c r="J310">
        <v>0.72824999999999995</v>
      </c>
      <c r="K310">
        <v>0.84816999999999998</v>
      </c>
      <c r="M310">
        <v>29.686299999999999</v>
      </c>
      <c r="N310">
        <v>0.93727000000000005</v>
      </c>
      <c r="O310">
        <v>0.97775000000000001</v>
      </c>
      <c r="Q310">
        <v>24.44754</v>
      </c>
      <c r="R310">
        <v>0.90558000000000005</v>
      </c>
      <c r="S310">
        <v>0.95623000000000002</v>
      </c>
    </row>
    <row r="311" spans="1:19">
      <c r="A311">
        <v>22.775230000000001</v>
      </c>
      <c r="B311">
        <v>0.68581000000000003</v>
      </c>
      <c r="C311">
        <v>0.82867000000000002</v>
      </c>
      <c r="E311">
        <v>21.023289999999999</v>
      </c>
      <c r="F311">
        <v>0.90922000000000003</v>
      </c>
      <c r="G311">
        <v>0.95911999999999997</v>
      </c>
      <c r="I311">
        <v>21.023289999999999</v>
      </c>
      <c r="J311">
        <v>0.69072</v>
      </c>
      <c r="K311">
        <v>0.81686000000000003</v>
      </c>
      <c r="M311">
        <v>29.783000000000001</v>
      </c>
      <c r="N311">
        <v>0.93794999999999995</v>
      </c>
      <c r="O311">
        <v>0.97851999999999995</v>
      </c>
      <c r="Q311">
        <v>24.527180000000001</v>
      </c>
      <c r="R311">
        <v>0.90041000000000004</v>
      </c>
      <c r="S311">
        <v>0.94189999999999996</v>
      </c>
    </row>
    <row r="312" spans="1:19">
      <c r="A312">
        <v>22.84918</v>
      </c>
      <c r="B312">
        <v>0.57743999999999995</v>
      </c>
      <c r="C312">
        <v>0.75538000000000005</v>
      </c>
      <c r="E312">
        <v>21.091550000000002</v>
      </c>
      <c r="F312">
        <v>0.87944999999999995</v>
      </c>
      <c r="G312">
        <v>0.94133999999999995</v>
      </c>
      <c r="I312">
        <v>21.091550000000002</v>
      </c>
      <c r="J312">
        <v>0.71021000000000001</v>
      </c>
      <c r="K312">
        <v>0.81998000000000004</v>
      </c>
      <c r="M312">
        <v>29.8797</v>
      </c>
      <c r="N312">
        <v>0.93276000000000003</v>
      </c>
      <c r="O312">
        <v>0.97236</v>
      </c>
      <c r="Q312">
        <v>24.606809999999999</v>
      </c>
      <c r="R312">
        <v>0.90222999999999998</v>
      </c>
      <c r="S312">
        <v>0.93125000000000002</v>
      </c>
    </row>
    <row r="313" spans="1:19">
      <c r="A313">
        <v>22.92313</v>
      </c>
      <c r="B313">
        <v>0.54198999999999997</v>
      </c>
      <c r="C313">
        <v>0.72484999999999999</v>
      </c>
      <c r="E313">
        <v>21.15981</v>
      </c>
      <c r="F313">
        <v>0.86278999999999995</v>
      </c>
      <c r="G313">
        <v>0.92579</v>
      </c>
      <c r="I313">
        <v>21.15981</v>
      </c>
      <c r="J313">
        <v>0.73572000000000004</v>
      </c>
      <c r="K313">
        <v>0.83238000000000001</v>
      </c>
      <c r="M313">
        <v>29.976389999999999</v>
      </c>
      <c r="N313">
        <v>0.92712000000000006</v>
      </c>
      <c r="O313">
        <v>0.96267000000000003</v>
      </c>
      <c r="Q313">
        <v>24.686440000000001</v>
      </c>
      <c r="R313">
        <v>0.91132000000000002</v>
      </c>
      <c r="S313">
        <v>0.90947</v>
      </c>
    </row>
    <row r="314" spans="1:19">
      <c r="A314">
        <v>22.997070000000001</v>
      </c>
      <c r="B314">
        <v>0.54815000000000003</v>
      </c>
      <c r="C314">
        <v>0.70204</v>
      </c>
      <c r="E314">
        <v>21.228069999999999</v>
      </c>
      <c r="F314">
        <v>0.86050000000000004</v>
      </c>
      <c r="G314">
        <v>0.90844999999999998</v>
      </c>
      <c r="I314">
        <v>21.228069999999999</v>
      </c>
      <c r="J314">
        <v>0.83774000000000004</v>
      </c>
      <c r="K314">
        <v>0.89027999999999996</v>
      </c>
      <c r="M314">
        <v>30.073090000000001</v>
      </c>
      <c r="N314">
        <v>0.92554000000000003</v>
      </c>
      <c r="O314">
        <v>0.95418999999999998</v>
      </c>
      <c r="Q314">
        <v>24.766079999999999</v>
      </c>
      <c r="R314">
        <v>0.91878000000000004</v>
      </c>
      <c r="S314">
        <v>0.90000999999999998</v>
      </c>
    </row>
    <row r="315" spans="1:19">
      <c r="A315">
        <v>23.071020000000001</v>
      </c>
      <c r="B315">
        <v>0.65127999999999997</v>
      </c>
      <c r="C315">
        <v>0.73763000000000001</v>
      </c>
      <c r="E315">
        <v>21.296320000000001</v>
      </c>
      <c r="F315">
        <v>0.87716000000000005</v>
      </c>
      <c r="G315">
        <v>0.90834000000000004</v>
      </c>
      <c r="I315">
        <v>21.296320000000001</v>
      </c>
      <c r="J315">
        <v>0.90647999999999995</v>
      </c>
      <c r="K315">
        <v>0.93184999999999996</v>
      </c>
      <c r="M315">
        <v>30.169789999999999</v>
      </c>
      <c r="N315">
        <v>0.93162999999999996</v>
      </c>
      <c r="O315">
        <v>0.94977999999999996</v>
      </c>
      <c r="Q315">
        <v>24.84571</v>
      </c>
      <c r="R315">
        <v>0.93608999999999998</v>
      </c>
      <c r="S315">
        <v>0.88804000000000005</v>
      </c>
    </row>
    <row r="316" spans="1:19">
      <c r="A316">
        <v>23.144960000000001</v>
      </c>
      <c r="B316">
        <v>0.83259000000000005</v>
      </c>
      <c r="C316">
        <v>0.82564000000000004</v>
      </c>
      <c r="E316">
        <v>21.36458</v>
      </c>
      <c r="F316">
        <v>0.89756000000000002</v>
      </c>
      <c r="G316">
        <v>0.91012000000000004</v>
      </c>
      <c r="I316">
        <v>21.36458</v>
      </c>
      <c r="J316">
        <v>0.95821999999999996</v>
      </c>
      <c r="K316">
        <v>0.96423000000000003</v>
      </c>
      <c r="M316">
        <v>30.266490000000001</v>
      </c>
      <c r="N316">
        <v>0.95531999999999995</v>
      </c>
      <c r="O316">
        <v>0.95252999999999999</v>
      </c>
      <c r="Q316">
        <v>24.925339999999998</v>
      </c>
      <c r="R316">
        <v>0.95121</v>
      </c>
      <c r="S316">
        <v>0.89027000000000001</v>
      </c>
    </row>
    <row r="317" spans="1:19">
      <c r="A317">
        <v>23.218910000000001</v>
      </c>
      <c r="B317">
        <v>0.92410000000000003</v>
      </c>
      <c r="C317">
        <v>0.87272000000000005</v>
      </c>
      <c r="E317">
        <v>21.432839999999999</v>
      </c>
      <c r="F317">
        <v>0.95232000000000006</v>
      </c>
      <c r="G317">
        <v>0.93133999999999995</v>
      </c>
      <c r="I317">
        <v>21.432839999999999</v>
      </c>
      <c r="J317">
        <v>1</v>
      </c>
      <c r="K317">
        <v>1</v>
      </c>
      <c r="M317">
        <v>30.363189999999999</v>
      </c>
      <c r="N317">
        <v>0.97360000000000002</v>
      </c>
      <c r="O317">
        <v>0.95881000000000005</v>
      </c>
      <c r="Q317">
        <v>25.00498</v>
      </c>
      <c r="R317">
        <v>0.95609</v>
      </c>
      <c r="S317">
        <v>0.90744999999999998</v>
      </c>
    </row>
    <row r="318" spans="1:19">
      <c r="A318">
        <v>23.292850000000001</v>
      </c>
      <c r="B318">
        <v>1</v>
      </c>
      <c r="C318">
        <v>0.92229000000000005</v>
      </c>
      <c r="E318">
        <v>21.501100000000001</v>
      </c>
      <c r="F318">
        <v>0.99375000000000002</v>
      </c>
      <c r="G318">
        <v>0.95877999999999997</v>
      </c>
      <c r="I318">
        <v>21.501100000000001</v>
      </c>
      <c r="J318">
        <v>0.91498000000000002</v>
      </c>
      <c r="K318">
        <v>0.96618999999999999</v>
      </c>
      <c r="M318">
        <v>30.459879999999998</v>
      </c>
      <c r="N318">
        <v>0.98758999999999997</v>
      </c>
      <c r="O318">
        <v>0.96509</v>
      </c>
      <c r="Q318">
        <v>25.084610000000001</v>
      </c>
      <c r="R318">
        <v>0.94767000000000001</v>
      </c>
      <c r="S318">
        <v>0.93479999999999996</v>
      </c>
    </row>
    <row r="319" spans="1:19">
      <c r="A319">
        <v>23.366800000000001</v>
      </c>
      <c r="B319">
        <v>0.99065999999999999</v>
      </c>
      <c r="C319">
        <v>0.97030000000000005</v>
      </c>
      <c r="E319">
        <v>21.56935</v>
      </c>
      <c r="F319">
        <v>0.99478999999999995</v>
      </c>
      <c r="G319">
        <v>0.96599999999999997</v>
      </c>
      <c r="I319">
        <v>21.56935</v>
      </c>
      <c r="J319">
        <v>0.83753</v>
      </c>
      <c r="K319">
        <v>0.92623</v>
      </c>
      <c r="M319">
        <v>30.55658</v>
      </c>
      <c r="N319">
        <v>0.98714000000000002</v>
      </c>
      <c r="O319">
        <v>0.96828000000000003</v>
      </c>
      <c r="Q319">
        <v>25.164239999999999</v>
      </c>
      <c r="R319">
        <v>0.92844000000000004</v>
      </c>
      <c r="S319">
        <v>0.96242000000000005</v>
      </c>
    </row>
    <row r="320" spans="1:19">
      <c r="A320">
        <v>23.440740000000002</v>
      </c>
      <c r="B320">
        <v>0.80569999999999997</v>
      </c>
      <c r="C320">
        <v>0.93369999999999997</v>
      </c>
      <c r="E320">
        <v>21.637609999999999</v>
      </c>
      <c r="F320">
        <v>0.98729999999999996</v>
      </c>
      <c r="G320">
        <v>0.97267000000000003</v>
      </c>
      <c r="I320">
        <v>21.637609999999999</v>
      </c>
      <c r="J320">
        <v>0.7661</v>
      </c>
      <c r="K320">
        <v>0.88421000000000005</v>
      </c>
      <c r="M320">
        <v>30.653279999999999</v>
      </c>
      <c r="N320">
        <v>0.97202</v>
      </c>
      <c r="O320">
        <v>0.96541999999999994</v>
      </c>
      <c r="Q320">
        <v>25.243880000000001</v>
      </c>
      <c r="R320">
        <v>0.90529000000000004</v>
      </c>
      <c r="S320">
        <v>0.97821999999999998</v>
      </c>
    </row>
    <row r="321" spans="1:19">
      <c r="A321">
        <v>23.514690000000002</v>
      </c>
      <c r="B321">
        <v>0.61026000000000002</v>
      </c>
      <c r="C321">
        <v>0.83133999999999997</v>
      </c>
      <c r="E321">
        <v>21.705870000000001</v>
      </c>
      <c r="F321">
        <v>0.93108000000000002</v>
      </c>
      <c r="G321">
        <v>0.96211999999999998</v>
      </c>
      <c r="I321">
        <v>21.705870000000001</v>
      </c>
      <c r="J321">
        <v>0.64468999999999999</v>
      </c>
      <c r="K321">
        <v>0.80205000000000004</v>
      </c>
      <c r="M321">
        <v>30.749980000000001</v>
      </c>
      <c r="N321">
        <v>0.95148999999999995</v>
      </c>
      <c r="O321">
        <v>0.96001999999999998</v>
      </c>
      <c r="Q321">
        <v>25.323509999999999</v>
      </c>
      <c r="R321">
        <v>0.89400000000000002</v>
      </c>
      <c r="S321">
        <v>0.97772999999999999</v>
      </c>
    </row>
    <row r="322" spans="1:19">
      <c r="A322">
        <v>23.588640000000002</v>
      </c>
      <c r="B322">
        <v>0.54222000000000004</v>
      </c>
      <c r="C322">
        <v>0.77451000000000003</v>
      </c>
      <c r="E322">
        <v>21.77412</v>
      </c>
      <c r="F322">
        <v>0.88882000000000005</v>
      </c>
      <c r="G322">
        <v>0.94577999999999995</v>
      </c>
      <c r="I322">
        <v>21.77412</v>
      </c>
      <c r="J322">
        <v>0.60975000000000001</v>
      </c>
      <c r="K322">
        <v>0.77190000000000003</v>
      </c>
      <c r="M322">
        <v>30.846679999999999</v>
      </c>
      <c r="N322">
        <v>0.93072999999999995</v>
      </c>
      <c r="O322">
        <v>0.95396000000000003</v>
      </c>
      <c r="Q322">
        <v>25.40315</v>
      </c>
      <c r="R322">
        <v>0.87956000000000001</v>
      </c>
      <c r="S322">
        <v>0.96401999999999999</v>
      </c>
    </row>
    <row r="323" spans="1:19">
      <c r="A323">
        <v>23.662579999999998</v>
      </c>
      <c r="B323">
        <v>0.48969000000000001</v>
      </c>
      <c r="C323">
        <v>0.70121</v>
      </c>
      <c r="E323">
        <v>21.842379999999999</v>
      </c>
      <c r="F323">
        <v>0.83655999999999997</v>
      </c>
      <c r="G323">
        <v>0.91334000000000004</v>
      </c>
      <c r="I323">
        <v>21.842379999999999</v>
      </c>
      <c r="J323">
        <v>0.61172000000000004</v>
      </c>
      <c r="K323">
        <v>0.76493999999999995</v>
      </c>
      <c r="M323">
        <v>30.943370000000002</v>
      </c>
      <c r="N323">
        <v>0.91696999999999995</v>
      </c>
      <c r="O323">
        <v>0.94955999999999996</v>
      </c>
      <c r="Q323">
        <v>25.482780000000002</v>
      </c>
      <c r="R323">
        <v>0.87648999999999999</v>
      </c>
      <c r="S323">
        <v>0.95274999999999999</v>
      </c>
    </row>
    <row r="324" spans="1:19">
      <c r="A324">
        <v>23.736529999999998</v>
      </c>
      <c r="B324">
        <v>0.49447000000000002</v>
      </c>
      <c r="C324">
        <v>0.68503000000000003</v>
      </c>
      <c r="E324">
        <v>21.910640000000001</v>
      </c>
      <c r="F324">
        <v>0.82135999999999998</v>
      </c>
      <c r="G324">
        <v>0.89246000000000003</v>
      </c>
      <c r="I324">
        <v>21.910640000000001</v>
      </c>
      <c r="J324">
        <v>0.70274999999999999</v>
      </c>
      <c r="K324">
        <v>0.81935999999999998</v>
      </c>
      <c r="M324">
        <v>31.04007</v>
      </c>
      <c r="N324">
        <v>0.91493999999999998</v>
      </c>
      <c r="O324">
        <v>0.94901000000000002</v>
      </c>
      <c r="Q324">
        <v>25.56241</v>
      </c>
      <c r="R324">
        <v>0.87907999999999997</v>
      </c>
      <c r="S324">
        <v>0.91837999999999997</v>
      </c>
    </row>
    <row r="325" spans="1:19">
      <c r="A325">
        <v>23.810469999999999</v>
      </c>
      <c r="B325">
        <v>0.54815000000000003</v>
      </c>
      <c r="C325">
        <v>0.69266000000000005</v>
      </c>
      <c r="E325">
        <v>21.978899999999999</v>
      </c>
      <c r="F325">
        <v>0.82135999999999998</v>
      </c>
      <c r="G325">
        <v>0.89246000000000003</v>
      </c>
      <c r="I325">
        <v>21.978899999999999</v>
      </c>
      <c r="J325">
        <v>0.70274999999999999</v>
      </c>
      <c r="K325">
        <v>0.81935999999999998</v>
      </c>
      <c r="M325">
        <v>31.136769999999999</v>
      </c>
      <c r="N325">
        <v>0.91583999999999999</v>
      </c>
      <c r="O325">
        <v>0.94867999999999997</v>
      </c>
      <c r="Q325">
        <v>25.642050000000001</v>
      </c>
      <c r="R325">
        <v>0.88453000000000004</v>
      </c>
      <c r="S325">
        <v>0.89959</v>
      </c>
    </row>
    <row r="326" spans="1:19">
      <c r="A326">
        <v>23.884419999999999</v>
      </c>
      <c r="B326">
        <v>0.70255999999999996</v>
      </c>
      <c r="C326">
        <v>0.75602000000000003</v>
      </c>
      <c r="E326">
        <v>22.047149999999998</v>
      </c>
      <c r="F326">
        <v>0.83823000000000003</v>
      </c>
      <c r="G326">
        <v>0.88946000000000003</v>
      </c>
      <c r="I326">
        <v>22.047149999999998</v>
      </c>
      <c r="J326">
        <v>0.83650000000000002</v>
      </c>
      <c r="K326">
        <v>0.90107000000000004</v>
      </c>
      <c r="M326">
        <v>31.233470000000001</v>
      </c>
      <c r="N326">
        <v>0.93050999999999995</v>
      </c>
      <c r="O326">
        <v>0.95143</v>
      </c>
      <c r="Q326">
        <v>25.721679999999999</v>
      </c>
      <c r="R326">
        <v>0.89888000000000001</v>
      </c>
      <c r="S326">
        <v>0.87419000000000002</v>
      </c>
    </row>
    <row r="327" spans="1:19">
      <c r="A327">
        <v>23.958359999999999</v>
      </c>
      <c r="B327">
        <v>0.86153999999999997</v>
      </c>
      <c r="C327">
        <v>0.85948000000000002</v>
      </c>
      <c r="E327">
        <v>22.115410000000001</v>
      </c>
      <c r="F327">
        <v>0.86695999999999995</v>
      </c>
      <c r="G327">
        <v>0.89868000000000003</v>
      </c>
      <c r="I327">
        <v>22.115410000000001</v>
      </c>
      <c r="J327">
        <v>0.94037999999999999</v>
      </c>
      <c r="K327">
        <v>0.96279999999999999</v>
      </c>
      <c r="M327">
        <v>31.330169999999999</v>
      </c>
      <c r="N327">
        <v>0.93727000000000005</v>
      </c>
      <c r="O327">
        <v>0.95154000000000005</v>
      </c>
      <c r="Q327">
        <v>25.801310000000001</v>
      </c>
      <c r="R327">
        <v>0.91266000000000003</v>
      </c>
      <c r="S327">
        <v>0.86445000000000005</v>
      </c>
    </row>
    <row r="328" spans="1:19">
      <c r="A328">
        <v>24.032309999999999</v>
      </c>
      <c r="B328">
        <v>0.90996999999999995</v>
      </c>
      <c r="C328">
        <v>0.90114000000000005</v>
      </c>
      <c r="E328">
        <v>22.183669999999999</v>
      </c>
      <c r="F328">
        <v>0.87195999999999996</v>
      </c>
      <c r="G328">
        <v>0.90356999999999998</v>
      </c>
      <c r="I328">
        <v>22.183669999999999</v>
      </c>
      <c r="J328">
        <v>0.94111</v>
      </c>
      <c r="K328">
        <v>0.96262000000000003</v>
      </c>
      <c r="M328">
        <v>31.426870000000001</v>
      </c>
      <c r="N328">
        <v>0.93794999999999995</v>
      </c>
      <c r="O328">
        <v>0.94955999999999996</v>
      </c>
      <c r="Q328">
        <v>25.880949999999999</v>
      </c>
      <c r="R328">
        <v>0.91896999999999995</v>
      </c>
      <c r="S328">
        <v>0.87363000000000002</v>
      </c>
    </row>
    <row r="329" spans="1:19">
      <c r="A329">
        <v>24.106249999999999</v>
      </c>
      <c r="B329">
        <v>0.87178999999999995</v>
      </c>
      <c r="C329">
        <v>0.93167</v>
      </c>
      <c r="E329">
        <v>22.251930000000002</v>
      </c>
      <c r="F329">
        <v>0.85924999999999996</v>
      </c>
      <c r="G329">
        <v>0.90722999999999998</v>
      </c>
      <c r="I329">
        <v>22.251930000000002</v>
      </c>
      <c r="J329">
        <v>0.84904000000000002</v>
      </c>
      <c r="K329">
        <v>0.90312000000000003</v>
      </c>
      <c r="M329">
        <v>31.52356</v>
      </c>
      <c r="N329">
        <v>0.92983000000000005</v>
      </c>
      <c r="O329">
        <v>0.94481999999999999</v>
      </c>
      <c r="Q329">
        <v>25.96058</v>
      </c>
      <c r="R329">
        <v>0.91868000000000005</v>
      </c>
      <c r="S329">
        <v>0.88622999999999996</v>
      </c>
    </row>
    <row r="330" spans="1:19">
      <c r="A330">
        <v>24.180199999999999</v>
      </c>
      <c r="B330">
        <v>0.70506999999999997</v>
      </c>
      <c r="C330">
        <v>0.87843000000000004</v>
      </c>
      <c r="E330">
        <v>22.320180000000001</v>
      </c>
      <c r="F330">
        <v>0.83718999999999999</v>
      </c>
      <c r="G330">
        <v>0.89690000000000003</v>
      </c>
      <c r="I330">
        <v>22.320180000000001</v>
      </c>
      <c r="J330">
        <v>0.75739000000000001</v>
      </c>
      <c r="K330">
        <v>0.84353</v>
      </c>
      <c r="M330">
        <v>31.620259999999998</v>
      </c>
      <c r="N330">
        <v>0.91449000000000003</v>
      </c>
      <c r="O330">
        <v>0.93789</v>
      </c>
      <c r="Q330">
        <v>26.040220000000001</v>
      </c>
      <c r="R330">
        <v>0.91103000000000001</v>
      </c>
      <c r="S330">
        <v>0.91454999999999997</v>
      </c>
    </row>
    <row r="331" spans="1:19">
      <c r="A331">
        <v>24.254149999999999</v>
      </c>
      <c r="B331">
        <v>0.60809000000000002</v>
      </c>
      <c r="C331">
        <v>0.80715000000000003</v>
      </c>
      <c r="E331">
        <v>22.388439999999999</v>
      </c>
      <c r="F331">
        <v>0.81032999999999999</v>
      </c>
      <c r="G331">
        <v>0.88124000000000002</v>
      </c>
      <c r="I331">
        <v>22.388439999999999</v>
      </c>
      <c r="J331">
        <v>0.65007999999999999</v>
      </c>
      <c r="K331">
        <v>0.76761999999999997</v>
      </c>
      <c r="M331">
        <v>31.71696</v>
      </c>
      <c r="N331">
        <v>0.89644000000000001</v>
      </c>
      <c r="O331">
        <v>0.93106</v>
      </c>
      <c r="Q331">
        <v>26.11985</v>
      </c>
      <c r="R331">
        <v>0.89898</v>
      </c>
      <c r="S331">
        <v>0.94411999999999996</v>
      </c>
    </row>
    <row r="332" spans="1:19">
      <c r="A332">
        <v>24.32809</v>
      </c>
      <c r="B332">
        <v>0.52251000000000003</v>
      </c>
      <c r="C332">
        <v>0.71619999999999995</v>
      </c>
      <c r="E332">
        <v>22.456700000000001</v>
      </c>
      <c r="F332">
        <v>0.79534000000000005</v>
      </c>
      <c r="G332">
        <v>0.86956999999999995</v>
      </c>
      <c r="I332">
        <v>22.456700000000001</v>
      </c>
      <c r="J332">
        <v>0.61192000000000002</v>
      </c>
      <c r="K332">
        <v>0.73692999999999997</v>
      </c>
      <c r="M332">
        <v>31.813659999999999</v>
      </c>
      <c r="N332">
        <v>0.88402999999999998</v>
      </c>
      <c r="O332">
        <v>0.92610000000000003</v>
      </c>
      <c r="Q332">
        <v>26.199480000000001</v>
      </c>
      <c r="R332">
        <v>0.89122999999999997</v>
      </c>
      <c r="S332">
        <v>0.96465000000000001</v>
      </c>
    </row>
    <row r="333" spans="1:19">
      <c r="A333">
        <v>24.40204</v>
      </c>
      <c r="B333">
        <v>0.52181999999999995</v>
      </c>
      <c r="C333">
        <v>0.68677999999999995</v>
      </c>
      <c r="E333">
        <v>22.52496</v>
      </c>
      <c r="F333">
        <v>0.80220999999999998</v>
      </c>
      <c r="G333">
        <v>0.86900999999999995</v>
      </c>
      <c r="I333">
        <v>22.52496</v>
      </c>
      <c r="J333">
        <v>0.60694999999999999</v>
      </c>
      <c r="K333">
        <v>0.73524</v>
      </c>
      <c r="M333">
        <v>31.910360000000001</v>
      </c>
      <c r="N333">
        <v>0.87951000000000001</v>
      </c>
      <c r="O333">
        <v>0.92412000000000005</v>
      </c>
      <c r="Q333">
        <v>26.279119999999999</v>
      </c>
      <c r="R333">
        <v>0.89227999999999996</v>
      </c>
      <c r="S333">
        <v>0.96430000000000005</v>
      </c>
    </row>
    <row r="334" spans="1:19">
      <c r="A334">
        <v>24.47598</v>
      </c>
      <c r="B334">
        <v>0.60262000000000004</v>
      </c>
      <c r="C334">
        <v>0.68750999999999995</v>
      </c>
      <c r="E334">
        <v>22.593209999999999</v>
      </c>
      <c r="F334">
        <v>0.80803999999999998</v>
      </c>
      <c r="G334">
        <v>0.8639</v>
      </c>
      <c r="I334">
        <v>22.593209999999999</v>
      </c>
      <c r="J334">
        <v>0.63038000000000005</v>
      </c>
      <c r="K334">
        <v>0.75004000000000004</v>
      </c>
      <c r="M334">
        <v>32.00705</v>
      </c>
      <c r="N334">
        <v>0.88966999999999996</v>
      </c>
      <c r="O334">
        <v>0.92840999999999996</v>
      </c>
      <c r="Q334">
        <v>26.358750000000001</v>
      </c>
      <c r="R334">
        <v>0.89868999999999999</v>
      </c>
      <c r="S334">
        <v>0.95254000000000005</v>
      </c>
    </row>
    <row r="335" spans="1:19">
      <c r="A335">
        <v>24.54993</v>
      </c>
      <c r="B335">
        <v>0.70187999999999995</v>
      </c>
      <c r="C335">
        <v>0.73082999999999998</v>
      </c>
      <c r="E335">
        <v>22.661470000000001</v>
      </c>
      <c r="F335">
        <v>0.84343000000000001</v>
      </c>
      <c r="G335">
        <v>0.87390000000000001</v>
      </c>
      <c r="I335">
        <v>22.661470000000001</v>
      </c>
      <c r="J335">
        <v>0.73333000000000004</v>
      </c>
      <c r="K335">
        <v>0.82221</v>
      </c>
      <c r="M335">
        <v>32.103749999999998</v>
      </c>
      <c r="N335">
        <v>0.89800999999999997</v>
      </c>
      <c r="O335">
        <v>0.93227000000000004</v>
      </c>
      <c r="Q335">
        <v>26.438379999999999</v>
      </c>
      <c r="R335">
        <v>0.90969</v>
      </c>
      <c r="S335">
        <v>0.92762999999999995</v>
      </c>
    </row>
    <row r="336" spans="1:19">
      <c r="A336">
        <v>24.62387</v>
      </c>
      <c r="B336">
        <v>0.85709000000000002</v>
      </c>
      <c r="C336">
        <v>0.82738999999999996</v>
      </c>
      <c r="E336">
        <v>22.72973</v>
      </c>
      <c r="F336">
        <v>0.85446999999999995</v>
      </c>
      <c r="G336">
        <v>0.88246000000000002</v>
      </c>
      <c r="I336">
        <v>22.72973</v>
      </c>
      <c r="J336">
        <v>0.81172</v>
      </c>
      <c r="K336">
        <v>0.87341999999999997</v>
      </c>
      <c r="M336">
        <v>32.200449999999996</v>
      </c>
      <c r="N336">
        <v>0.90749000000000002</v>
      </c>
      <c r="O336">
        <v>0.93645</v>
      </c>
      <c r="Q336">
        <v>26.51802</v>
      </c>
      <c r="R336">
        <v>0.91666999999999998</v>
      </c>
      <c r="S336">
        <v>0.90661999999999998</v>
      </c>
    </row>
    <row r="337" spans="1:19">
      <c r="A337">
        <v>24.69782</v>
      </c>
      <c r="B337">
        <v>0.93013999999999997</v>
      </c>
      <c r="C337">
        <v>0.87980999999999998</v>
      </c>
      <c r="E337">
        <v>22.797989999999999</v>
      </c>
      <c r="F337">
        <v>0.86695999999999995</v>
      </c>
      <c r="G337">
        <v>0.89556999999999998</v>
      </c>
      <c r="I337">
        <v>22.797989999999999</v>
      </c>
      <c r="J337">
        <v>0.93986999999999998</v>
      </c>
      <c r="K337">
        <v>0.95459000000000005</v>
      </c>
      <c r="M337">
        <v>32.297150000000002</v>
      </c>
      <c r="N337">
        <v>0.91313</v>
      </c>
      <c r="O337">
        <v>0.94152000000000002</v>
      </c>
      <c r="Q337">
        <v>26.597650000000002</v>
      </c>
      <c r="R337">
        <v>0.92203000000000002</v>
      </c>
      <c r="S337">
        <v>0.87816000000000005</v>
      </c>
    </row>
    <row r="338" spans="1:19">
      <c r="A338">
        <v>24.77176</v>
      </c>
      <c r="B338">
        <v>0.91281999999999996</v>
      </c>
      <c r="C338">
        <v>0.93442999999999998</v>
      </c>
      <c r="E338">
        <v>22.866240000000001</v>
      </c>
      <c r="F338">
        <v>0.85238000000000003</v>
      </c>
      <c r="G338">
        <v>0.89222999999999997</v>
      </c>
      <c r="I338">
        <v>22.866240000000001</v>
      </c>
      <c r="J338">
        <v>0.96143000000000001</v>
      </c>
      <c r="K338">
        <v>0.96887000000000001</v>
      </c>
      <c r="M338">
        <v>32.39385</v>
      </c>
      <c r="N338">
        <v>0.90883999999999998</v>
      </c>
      <c r="O338">
        <v>0.94162999999999997</v>
      </c>
      <c r="Q338">
        <v>26.67728</v>
      </c>
      <c r="R338">
        <v>0.91983000000000004</v>
      </c>
      <c r="S338">
        <v>0.86570000000000003</v>
      </c>
    </row>
    <row r="339" spans="1:19">
      <c r="A339">
        <v>24.84571</v>
      </c>
      <c r="B339">
        <v>0.78929000000000005</v>
      </c>
      <c r="C339">
        <v>0.91659000000000002</v>
      </c>
      <c r="E339">
        <v>22.9345</v>
      </c>
      <c r="F339">
        <v>0.81574000000000002</v>
      </c>
      <c r="G339">
        <v>0.88434999999999997</v>
      </c>
      <c r="I339">
        <v>22.9345</v>
      </c>
      <c r="J339">
        <v>0.89632000000000001</v>
      </c>
      <c r="K339">
        <v>0.93327000000000004</v>
      </c>
      <c r="M339">
        <v>32.490540000000003</v>
      </c>
      <c r="N339">
        <v>0.89710999999999996</v>
      </c>
      <c r="O339">
        <v>0.93855</v>
      </c>
      <c r="Q339">
        <v>26.756920000000001</v>
      </c>
      <c r="R339">
        <v>0.90920999999999996</v>
      </c>
      <c r="S339">
        <v>0.85853000000000002</v>
      </c>
    </row>
    <row r="340" spans="1:19">
      <c r="A340">
        <v>24.91966</v>
      </c>
      <c r="B340">
        <v>0.62609999999999999</v>
      </c>
      <c r="C340">
        <v>0.83530000000000004</v>
      </c>
      <c r="E340">
        <v>23.002759999999999</v>
      </c>
      <c r="F340">
        <v>0.78659000000000001</v>
      </c>
      <c r="G340">
        <v>0.86700999999999995</v>
      </c>
      <c r="I340">
        <v>23.002759999999999</v>
      </c>
      <c r="J340">
        <v>0.80476999999999999</v>
      </c>
      <c r="K340">
        <v>0.87992999999999999</v>
      </c>
      <c r="M340">
        <v>32.587240000000001</v>
      </c>
      <c r="N340">
        <v>0.87726000000000004</v>
      </c>
      <c r="O340">
        <v>0.93315000000000003</v>
      </c>
      <c r="Q340">
        <v>26.836549999999999</v>
      </c>
      <c r="R340">
        <v>0.89888000000000001</v>
      </c>
      <c r="S340">
        <v>0.86389000000000005</v>
      </c>
    </row>
    <row r="341" spans="1:19">
      <c r="A341">
        <v>24.993600000000001</v>
      </c>
      <c r="B341">
        <v>0.53800999999999999</v>
      </c>
      <c r="C341">
        <v>0.76963000000000004</v>
      </c>
      <c r="E341">
        <v>23.071020000000001</v>
      </c>
      <c r="F341">
        <v>0.77159999999999995</v>
      </c>
      <c r="G341">
        <v>0.85113000000000005</v>
      </c>
      <c r="I341">
        <v>23.071020000000001</v>
      </c>
      <c r="J341">
        <v>0.68222000000000005</v>
      </c>
      <c r="K341">
        <v>0.80571000000000004</v>
      </c>
      <c r="M341">
        <v>32.68394</v>
      </c>
      <c r="N341">
        <v>0.86529999999999996</v>
      </c>
      <c r="O341">
        <v>0.92764000000000002</v>
      </c>
      <c r="Q341">
        <v>26.91619</v>
      </c>
      <c r="R341">
        <v>0.88166</v>
      </c>
      <c r="S341">
        <v>0.88434999999999997</v>
      </c>
    </row>
    <row r="342" spans="1:19">
      <c r="A342">
        <v>25.067550000000001</v>
      </c>
      <c r="B342">
        <v>0.47521000000000002</v>
      </c>
      <c r="C342">
        <v>0.69550999999999996</v>
      </c>
      <c r="E342">
        <v>23.13927</v>
      </c>
      <c r="F342">
        <v>0.77451999999999999</v>
      </c>
      <c r="G342">
        <v>0.84635000000000005</v>
      </c>
      <c r="I342">
        <v>23.13927</v>
      </c>
      <c r="J342">
        <v>0.61731000000000003</v>
      </c>
      <c r="K342">
        <v>0.76405000000000001</v>
      </c>
      <c r="M342">
        <v>32.780639999999998</v>
      </c>
      <c r="N342">
        <v>0.86168999999999996</v>
      </c>
      <c r="O342">
        <v>0.92588000000000004</v>
      </c>
      <c r="Q342">
        <v>26.995819999999998</v>
      </c>
      <c r="R342">
        <v>0.86587999999999998</v>
      </c>
      <c r="S342">
        <v>0.92449999999999999</v>
      </c>
    </row>
    <row r="343" spans="1:19">
      <c r="A343">
        <v>25.141490000000001</v>
      </c>
      <c r="B343">
        <v>0.49560999999999999</v>
      </c>
      <c r="C343">
        <v>0.67151000000000005</v>
      </c>
      <c r="E343">
        <v>23.207529999999998</v>
      </c>
      <c r="F343">
        <v>0.79408999999999996</v>
      </c>
      <c r="G343">
        <v>0.84779000000000004</v>
      </c>
      <c r="I343">
        <v>23.207529999999998</v>
      </c>
      <c r="J343">
        <v>0.59679000000000004</v>
      </c>
      <c r="K343">
        <v>0.75263000000000002</v>
      </c>
      <c r="M343">
        <v>32.877339999999997</v>
      </c>
      <c r="N343">
        <v>0.86846000000000001</v>
      </c>
      <c r="O343">
        <v>0.92412000000000005</v>
      </c>
      <c r="Q343">
        <v>27.07545</v>
      </c>
      <c r="R343">
        <v>0.86395999999999995</v>
      </c>
      <c r="S343">
        <v>0.94962000000000002</v>
      </c>
    </row>
    <row r="344" spans="1:19">
      <c r="A344">
        <v>25.215440000000001</v>
      </c>
      <c r="B344">
        <v>0.55442000000000002</v>
      </c>
      <c r="C344">
        <v>0.68328</v>
      </c>
      <c r="E344">
        <v>23.275790000000001</v>
      </c>
      <c r="F344">
        <v>0.84197</v>
      </c>
      <c r="G344">
        <v>0.86356999999999995</v>
      </c>
      <c r="I344">
        <v>23.275790000000001</v>
      </c>
      <c r="J344">
        <v>0.62239999999999995</v>
      </c>
      <c r="K344">
        <v>0.77395000000000003</v>
      </c>
      <c r="M344">
        <v>32.974029999999999</v>
      </c>
      <c r="N344">
        <v>0.87634999999999996</v>
      </c>
      <c r="O344">
        <v>0.92466999999999999</v>
      </c>
      <c r="Q344">
        <v>27.155090000000001</v>
      </c>
      <c r="R344">
        <v>0.86980000000000002</v>
      </c>
      <c r="S344">
        <v>0.95692999999999995</v>
      </c>
    </row>
    <row r="345" spans="1:19">
      <c r="A345">
        <v>25.289380000000001</v>
      </c>
      <c r="B345">
        <v>0.68808999999999998</v>
      </c>
      <c r="C345">
        <v>0.73377000000000003</v>
      </c>
      <c r="E345">
        <v>23.344049999999999</v>
      </c>
      <c r="F345">
        <v>0.86153999999999997</v>
      </c>
      <c r="G345">
        <v>0.87690000000000001</v>
      </c>
      <c r="I345">
        <v>23.344049999999999</v>
      </c>
      <c r="J345">
        <v>0.67735000000000001</v>
      </c>
      <c r="K345">
        <v>0.80803000000000003</v>
      </c>
      <c r="M345">
        <v>33.070729999999998</v>
      </c>
      <c r="N345">
        <v>0.89620999999999995</v>
      </c>
      <c r="O345">
        <v>0.92412000000000005</v>
      </c>
      <c r="Q345">
        <v>27.234719999999999</v>
      </c>
      <c r="R345">
        <v>0.87927</v>
      </c>
      <c r="S345">
        <v>0.95672000000000001</v>
      </c>
    </row>
    <row r="346" spans="1:19">
      <c r="A346">
        <v>25.363330000000001</v>
      </c>
      <c r="B346">
        <v>0.86519000000000001</v>
      </c>
      <c r="C346">
        <v>0.84706999999999999</v>
      </c>
      <c r="E346">
        <v>23.412299999999998</v>
      </c>
      <c r="F346">
        <v>0.87029000000000001</v>
      </c>
      <c r="G346">
        <v>0.88212000000000002</v>
      </c>
      <c r="I346">
        <v>23.412299999999998</v>
      </c>
      <c r="J346">
        <v>0.76007999999999998</v>
      </c>
      <c r="K346">
        <v>0.85726999999999998</v>
      </c>
      <c r="M346">
        <v>33.167430000000003</v>
      </c>
      <c r="N346">
        <v>0.90027000000000001</v>
      </c>
      <c r="O346">
        <v>0.92169999999999996</v>
      </c>
      <c r="Q346">
        <v>27.314350000000001</v>
      </c>
      <c r="R346">
        <v>0.89458000000000004</v>
      </c>
      <c r="S346">
        <v>0.94523999999999997</v>
      </c>
    </row>
    <row r="347" spans="1:19">
      <c r="A347">
        <v>25.437270000000002</v>
      </c>
      <c r="B347">
        <v>0.86234</v>
      </c>
      <c r="C347">
        <v>0.87409999999999999</v>
      </c>
      <c r="E347">
        <v>23.480560000000001</v>
      </c>
      <c r="F347">
        <v>0.86112999999999995</v>
      </c>
      <c r="G347">
        <v>0.88046000000000002</v>
      </c>
      <c r="I347">
        <v>23.480560000000001</v>
      </c>
      <c r="J347">
        <v>0.82508999999999999</v>
      </c>
      <c r="K347">
        <v>0.89259999999999995</v>
      </c>
      <c r="M347">
        <v>33.264130000000002</v>
      </c>
      <c r="N347">
        <v>0.89373000000000002</v>
      </c>
      <c r="O347">
        <v>0.91046000000000005</v>
      </c>
      <c r="Q347">
        <v>27.393989999999999</v>
      </c>
      <c r="R347">
        <v>0.90710999999999997</v>
      </c>
      <c r="S347">
        <v>0.92588999999999999</v>
      </c>
    </row>
    <row r="348" spans="1:19">
      <c r="A348">
        <v>25.511220000000002</v>
      </c>
      <c r="B348">
        <v>0.78917000000000004</v>
      </c>
      <c r="C348">
        <v>0.87070000000000003</v>
      </c>
      <c r="E348">
        <v>23.548819999999999</v>
      </c>
      <c r="F348">
        <v>0.82260999999999995</v>
      </c>
      <c r="G348">
        <v>0.87024000000000001</v>
      </c>
      <c r="I348">
        <v>23.548819999999999</v>
      </c>
      <c r="J348">
        <v>0.88771</v>
      </c>
      <c r="K348">
        <v>0.91801999999999995</v>
      </c>
      <c r="M348">
        <v>33.36083</v>
      </c>
      <c r="N348">
        <v>0.88424999999999998</v>
      </c>
      <c r="O348">
        <v>0.90373999999999999</v>
      </c>
      <c r="Q348">
        <v>27.47362</v>
      </c>
      <c r="R348">
        <v>0.91868000000000005</v>
      </c>
      <c r="S348">
        <v>0.88734000000000002</v>
      </c>
    </row>
    <row r="349" spans="1:19">
      <c r="A349">
        <v>25.585170000000002</v>
      </c>
      <c r="B349">
        <v>0.66883000000000004</v>
      </c>
      <c r="C349">
        <v>0.83492999999999995</v>
      </c>
      <c r="E349">
        <v>23.617080000000001</v>
      </c>
      <c r="F349">
        <v>0.78659000000000001</v>
      </c>
      <c r="G349">
        <v>0.84791000000000005</v>
      </c>
      <c r="I349">
        <v>23.617080000000001</v>
      </c>
      <c r="J349">
        <v>0.88782000000000005</v>
      </c>
      <c r="K349">
        <v>0.91115000000000002</v>
      </c>
      <c r="M349">
        <v>33.457520000000002</v>
      </c>
      <c r="N349">
        <v>0.87319000000000002</v>
      </c>
      <c r="O349">
        <v>0.89758000000000004</v>
      </c>
      <c r="Q349">
        <v>27.553260000000002</v>
      </c>
      <c r="R349">
        <v>0.91744000000000003</v>
      </c>
      <c r="S349">
        <v>0.86834999999999996</v>
      </c>
    </row>
    <row r="350" spans="1:19">
      <c r="A350">
        <v>25.659109999999998</v>
      </c>
      <c r="B350">
        <v>0.56386999999999998</v>
      </c>
      <c r="C350">
        <v>0.77100999999999997</v>
      </c>
      <c r="E350">
        <v>23.68533</v>
      </c>
      <c r="F350">
        <v>0.75890000000000002</v>
      </c>
      <c r="G350">
        <v>0.82735000000000003</v>
      </c>
      <c r="I350">
        <v>23.68533</v>
      </c>
      <c r="J350">
        <v>0.83743000000000001</v>
      </c>
      <c r="K350">
        <v>0.87831999999999999</v>
      </c>
      <c r="M350">
        <v>33.554220000000001</v>
      </c>
      <c r="N350">
        <v>0.84950000000000003</v>
      </c>
      <c r="O350">
        <v>0.88844000000000001</v>
      </c>
      <c r="Q350">
        <v>27.63289</v>
      </c>
      <c r="R350">
        <v>0.90786999999999995</v>
      </c>
      <c r="S350">
        <v>0.86201000000000005</v>
      </c>
    </row>
    <row r="351" spans="1:19">
      <c r="A351">
        <v>25.733059999999998</v>
      </c>
      <c r="B351">
        <v>0.50507000000000002</v>
      </c>
      <c r="C351">
        <v>0.71160999999999996</v>
      </c>
      <c r="E351">
        <v>23.753589999999999</v>
      </c>
      <c r="F351">
        <v>0.74099999999999999</v>
      </c>
      <c r="G351">
        <v>0.81257999999999997</v>
      </c>
      <c r="I351">
        <v>23.753589999999999</v>
      </c>
      <c r="J351">
        <v>0.76910000000000001</v>
      </c>
      <c r="K351">
        <v>0.83648999999999996</v>
      </c>
      <c r="M351">
        <v>33.650919999999999</v>
      </c>
      <c r="N351">
        <v>0.84272999999999998</v>
      </c>
      <c r="O351">
        <v>0.88932</v>
      </c>
      <c r="Q351">
        <v>27.712520000000001</v>
      </c>
      <c r="R351">
        <v>0.89629999999999999</v>
      </c>
      <c r="S351">
        <v>0.86124999999999996</v>
      </c>
    </row>
    <row r="352" spans="1:19">
      <c r="A352">
        <v>25.806999999999999</v>
      </c>
      <c r="B352">
        <v>0.46849000000000002</v>
      </c>
      <c r="C352">
        <v>0.65532000000000001</v>
      </c>
      <c r="E352">
        <v>23.821850000000001</v>
      </c>
      <c r="F352">
        <v>0.74558000000000002</v>
      </c>
      <c r="G352">
        <v>0.80369000000000002</v>
      </c>
      <c r="I352">
        <v>23.821850000000001</v>
      </c>
      <c r="J352">
        <v>0.69393000000000005</v>
      </c>
      <c r="K352">
        <v>0.79135</v>
      </c>
      <c r="M352">
        <v>33.747619999999998</v>
      </c>
      <c r="N352">
        <v>0.83979999999999999</v>
      </c>
      <c r="O352">
        <v>0.90022000000000002</v>
      </c>
      <c r="Q352">
        <v>27.792159999999999</v>
      </c>
      <c r="R352">
        <v>0.88348000000000004</v>
      </c>
      <c r="S352">
        <v>0.86682000000000003</v>
      </c>
    </row>
    <row r="353" spans="1:19">
      <c r="A353">
        <v>25.880949999999999</v>
      </c>
      <c r="B353">
        <v>0.49948999999999999</v>
      </c>
      <c r="C353">
        <v>0.63656000000000001</v>
      </c>
      <c r="E353">
        <v>23.89011</v>
      </c>
      <c r="F353">
        <v>0.76493999999999995</v>
      </c>
      <c r="G353">
        <v>0.81091000000000002</v>
      </c>
      <c r="I353">
        <v>23.89011</v>
      </c>
      <c r="J353">
        <v>0.64976999999999996</v>
      </c>
      <c r="K353">
        <v>0.76512000000000002</v>
      </c>
      <c r="M353">
        <v>33.844320000000003</v>
      </c>
      <c r="N353">
        <v>0.84182999999999997</v>
      </c>
      <c r="O353">
        <v>0.90803999999999996</v>
      </c>
      <c r="Q353">
        <v>27.871790000000001</v>
      </c>
      <c r="R353">
        <v>0.86329</v>
      </c>
      <c r="S353">
        <v>0.89137999999999995</v>
      </c>
    </row>
    <row r="354" spans="1:19">
      <c r="A354">
        <v>25.954889999999999</v>
      </c>
      <c r="B354">
        <v>0.56444000000000005</v>
      </c>
      <c r="C354">
        <v>0.64722999999999997</v>
      </c>
      <c r="E354">
        <v>23.958359999999999</v>
      </c>
      <c r="F354">
        <v>0.78180000000000005</v>
      </c>
      <c r="G354">
        <v>0.82669000000000004</v>
      </c>
      <c r="I354">
        <v>23.958359999999999</v>
      </c>
      <c r="J354">
        <v>0.63514999999999999</v>
      </c>
      <c r="K354">
        <v>0.75690999999999997</v>
      </c>
      <c r="M354">
        <v>33.941009999999999</v>
      </c>
      <c r="N354">
        <v>0.85175999999999996</v>
      </c>
      <c r="O354">
        <v>0.92544000000000004</v>
      </c>
      <c r="Q354">
        <v>27.951419999999999</v>
      </c>
      <c r="R354">
        <v>0.86060999999999999</v>
      </c>
      <c r="S354">
        <v>0.90258000000000005</v>
      </c>
    </row>
    <row r="355" spans="1:19">
      <c r="A355">
        <v>26.028839999999999</v>
      </c>
      <c r="B355">
        <v>0.72751999999999994</v>
      </c>
      <c r="C355">
        <v>0.72218000000000004</v>
      </c>
      <c r="E355">
        <v>24.026620000000001</v>
      </c>
      <c r="F355">
        <v>0.79866999999999999</v>
      </c>
      <c r="G355">
        <v>0.84267999999999998</v>
      </c>
      <c r="I355">
        <v>24.026620000000001</v>
      </c>
      <c r="J355">
        <v>0.64697000000000005</v>
      </c>
      <c r="K355">
        <v>0.76476</v>
      </c>
      <c r="M355">
        <v>34.037709999999997</v>
      </c>
      <c r="N355">
        <v>0.85333999999999999</v>
      </c>
      <c r="O355">
        <v>0.92720000000000002</v>
      </c>
      <c r="Q355">
        <v>28.03106</v>
      </c>
      <c r="R355">
        <v>0.86290999999999995</v>
      </c>
      <c r="S355">
        <v>0.91037999999999997</v>
      </c>
    </row>
    <row r="356" spans="1:19">
      <c r="A356">
        <v>26.102779999999999</v>
      </c>
      <c r="B356">
        <v>0.76432999999999995</v>
      </c>
      <c r="C356">
        <v>0.77607000000000004</v>
      </c>
      <c r="E356">
        <v>24.09488</v>
      </c>
      <c r="F356">
        <v>0.79803999999999997</v>
      </c>
      <c r="G356">
        <v>0.85979000000000005</v>
      </c>
      <c r="I356">
        <v>24.09488</v>
      </c>
      <c r="J356">
        <v>0.67195000000000005</v>
      </c>
      <c r="K356">
        <v>0.77920999999999996</v>
      </c>
      <c r="M356">
        <v>34.134410000000003</v>
      </c>
      <c r="N356">
        <v>0.84972999999999999</v>
      </c>
      <c r="O356">
        <v>0.91707000000000005</v>
      </c>
      <c r="Q356">
        <v>28.110690000000002</v>
      </c>
      <c r="R356">
        <v>0.86999000000000004</v>
      </c>
      <c r="S356">
        <v>0.91539000000000004</v>
      </c>
    </row>
    <row r="357" spans="1:19">
      <c r="A357">
        <v>26.176729999999999</v>
      </c>
      <c r="B357">
        <v>0.74211000000000005</v>
      </c>
      <c r="C357">
        <v>0.81101999999999996</v>
      </c>
      <c r="E357">
        <v>24.163139999999999</v>
      </c>
      <c r="F357">
        <v>0.77700999999999998</v>
      </c>
      <c r="G357">
        <v>0.86568000000000001</v>
      </c>
      <c r="I357">
        <v>24.163139999999999</v>
      </c>
      <c r="J357">
        <v>0.71374000000000004</v>
      </c>
      <c r="K357">
        <v>0.80213999999999996</v>
      </c>
      <c r="M357">
        <v>34.231110000000001</v>
      </c>
      <c r="N357">
        <v>0.84340999999999999</v>
      </c>
      <c r="O357">
        <v>0.90429999999999999</v>
      </c>
      <c r="Q357">
        <v>28.19032</v>
      </c>
      <c r="R357">
        <v>0.87841000000000002</v>
      </c>
      <c r="S357">
        <v>0.91712000000000005</v>
      </c>
    </row>
    <row r="358" spans="1:19">
      <c r="A358">
        <v>26.250679999999999</v>
      </c>
      <c r="B358">
        <v>0.69321999999999995</v>
      </c>
      <c r="C358">
        <v>0.82601000000000002</v>
      </c>
      <c r="E358">
        <v>24.231390000000001</v>
      </c>
      <c r="F358">
        <v>0.74995000000000001</v>
      </c>
      <c r="G358">
        <v>0.85924</v>
      </c>
      <c r="I358">
        <v>24.231390000000001</v>
      </c>
      <c r="J358">
        <v>0.74951000000000001</v>
      </c>
      <c r="K358">
        <v>0.82096000000000002</v>
      </c>
      <c r="M358">
        <v>34.327809999999999</v>
      </c>
      <c r="N358">
        <v>0.82694000000000001</v>
      </c>
      <c r="O358">
        <v>0.87478</v>
      </c>
      <c r="Q358">
        <v>28.269960000000001</v>
      </c>
      <c r="R358">
        <v>0.89697000000000005</v>
      </c>
      <c r="S358">
        <v>0.91163000000000005</v>
      </c>
    </row>
    <row r="359" spans="1:19">
      <c r="A359">
        <v>26.324619999999999</v>
      </c>
      <c r="B359">
        <v>0.61321999999999999</v>
      </c>
      <c r="C359">
        <v>0.82077</v>
      </c>
      <c r="E359">
        <v>24.29965</v>
      </c>
      <c r="F359">
        <v>0.71643000000000001</v>
      </c>
      <c r="G359">
        <v>0.84523999999999999</v>
      </c>
      <c r="I359">
        <v>24.29965</v>
      </c>
      <c r="J359">
        <v>0.77242</v>
      </c>
      <c r="K359">
        <v>0.83113000000000004</v>
      </c>
      <c r="M359">
        <v>34.424500000000002</v>
      </c>
      <c r="N359">
        <v>0.81927000000000005</v>
      </c>
      <c r="O359">
        <v>0.86167000000000005</v>
      </c>
      <c r="Q359">
        <v>28.349589999999999</v>
      </c>
      <c r="R359">
        <v>0.90203999999999995</v>
      </c>
      <c r="S359">
        <v>0.90578000000000003</v>
      </c>
    </row>
    <row r="360" spans="1:19">
      <c r="A360">
        <v>26.398569999999999</v>
      </c>
      <c r="B360">
        <v>0.53503999999999996</v>
      </c>
      <c r="C360">
        <v>0.78710999999999998</v>
      </c>
      <c r="E360">
        <v>24.367909999999998</v>
      </c>
      <c r="F360">
        <v>0.68706999999999996</v>
      </c>
      <c r="G360">
        <v>0.82191000000000003</v>
      </c>
      <c r="I360">
        <v>24.367909999999998</v>
      </c>
      <c r="J360">
        <v>0.78174999999999994</v>
      </c>
      <c r="K360">
        <v>0.83381000000000005</v>
      </c>
      <c r="M360">
        <v>34.5212</v>
      </c>
      <c r="N360">
        <v>0.81001999999999996</v>
      </c>
      <c r="O360">
        <v>0.84702999999999995</v>
      </c>
      <c r="Q360">
        <v>28.42923</v>
      </c>
      <c r="R360">
        <v>0.90356999999999998</v>
      </c>
      <c r="S360">
        <v>0.89868000000000003</v>
      </c>
    </row>
    <row r="361" spans="1:19">
      <c r="A361">
        <v>26.47251</v>
      </c>
      <c r="B361">
        <v>0.49345</v>
      </c>
      <c r="C361">
        <v>0.74443999999999999</v>
      </c>
      <c r="E361">
        <v>24.436170000000001</v>
      </c>
      <c r="F361">
        <v>0.67498999999999998</v>
      </c>
      <c r="G361">
        <v>0.79779999999999995</v>
      </c>
      <c r="I361">
        <v>24.436170000000001</v>
      </c>
      <c r="J361">
        <v>0.76890000000000003</v>
      </c>
      <c r="K361">
        <v>0.82577999999999996</v>
      </c>
      <c r="M361">
        <v>34.617899999999999</v>
      </c>
      <c r="N361">
        <v>0.81023999999999996</v>
      </c>
      <c r="O361">
        <v>0.84736</v>
      </c>
      <c r="Q361">
        <v>28.508859999999999</v>
      </c>
      <c r="R361">
        <v>0.89983999999999997</v>
      </c>
      <c r="S361">
        <v>0.89117000000000002</v>
      </c>
    </row>
    <row r="362" spans="1:19">
      <c r="A362">
        <v>26.54646</v>
      </c>
      <c r="B362">
        <v>0.48752000000000001</v>
      </c>
      <c r="C362">
        <v>0.67059000000000002</v>
      </c>
      <c r="E362">
        <v>24.50442</v>
      </c>
      <c r="F362">
        <v>0.68457000000000001</v>
      </c>
      <c r="G362">
        <v>0.76768999999999998</v>
      </c>
      <c r="I362">
        <v>24.50442</v>
      </c>
      <c r="J362">
        <v>0.71094000000000002</v>
      </c>
      <c r="K362">
        <v>0.79410999999999998</v>
      </c>
      <c r="M362">
        <v>34.714599999999997</v>
      </c>
      <c r="N362">
        <v>0.81791999999999998</v>
      </c>
      <c r="O362">
        <v>0.85946999999999996</v>
      </c>
      <c r="Q362">
        <v>28.58849</v>
      </c>
      <c r="R362">
        <v>0.88222999999999996</v>
      </c>
      <c r="S362">
        <v>0.87683999999999995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"/>
  <sheetViews>
    <sheetView topLeftCell="A6" workbookViewId="0">
      <selection activeCell="B26" sqref="B26"/>
    </sheetView>
  </sheetViews>
  <sheetFormatPr defaultRowHeight="15"/>
  <cols>
    <col min="1" max="1" width="16.42578125" customWidth="1"/>
    <col min="2" max="2" width="23.85546875" customWidth="1"/>
    <col min="3" max="3" width="28.28515625" customWidth="1"/>
    <col min="4" max="4" width="9.140625" customWidth="1"/>
    <col min="5" max="5" width="10.42578125" customWidth="1"/>
    <col min="10" max="10" width="15.5703125" bestFit="1" customWidth="1"/>
  </cols>
  <sheetData>
    <row r="1" spans="1:9" ht="15.75" thickBot="1">
      <c r="A1" s="34" t="s">
        <v>0</v>
      </c>
      <c r="B1" s="35"/>
      <c r="C1" s="34" t="s">
        <v>1</v>
      </c>
      <c r="D1" s="36"/>
      <c r="E1" s="35"/>
    </row>
    <row r="2" spans="1:9">
      <c r="A2" s="2" t="s">
        <v>2</v>
      </c>
      <c r="B2" s="4" t="s">
        <v>3</v>
      </c>
      <c r="C2" s="4" t="s">
        <v>5</v>
      </c>
      <c r="D2" s="37"/>
      <c r="E2" s="37">
        <v>7.98</v>
      </c>
      <c r="I2" s="1"/>
    </row>
    <row r="3" spans="1:9" ht="15.75" thickBot="1">
      <c r="A3" s="3" t="s">
        <v>19</v>
      </c>
      <c r="B3" s="5" t="s">
        <v>4</v>
      </c>
      <c r="C3" s="6" t="s">
        <v>20</v>
      </c>
      <c r="D3" s="38"/>
      <c r="E3" s="38"/>
    </row>
    <row r="4" spans="1:9" ht="24">
      <c r="A4" s="2" t="s">
        <v>6</v>
      </c>
      <c r="B4" s="37" t="s">
        <v>8</v>
      </c>
      <c r="C4" s="4" t="s">
        <v>9</v>
      </c>
      <c r="D4" s="37"/>
      <c r="E4" s="37">
        <v>275</v>
      </c>
    </row>
    <row r="5" spans="1:9">
      <c r="A5" s="7" t="s">
        <v>7</v>
      </c>
      <c r="B5" s="39"/>
      <c r="C5" s="4" t="s">
        <v>10</v>
      </c>
      <c r="D5" s="39"/>
      <c r="E5" s="39"/>
    </row>
    <row r="6" spans="1:9" ht="15.75" thickBot="1">
      <c r="A6" s="8"/>
      <c r="B6" s="38"/>
      <c r="C6" s="6" t="s">
        <v>21</v>
      </c>
      <c r="D6" s="38"/>
      <c r="E6" s="38"/>
    </row>
    <row r="7" spans="1:9">
      <c r="A7" s="2" t="s">
        <v>11</v>
      </c>
      <c r="B7" s="37">
        <v>1.45</v>
      </c>
      <c r="C7" s="4" t="s">
        <v>13</v>
      </c>
      <c r="D7" s="37"/>
      <c r="E7" s="37">
        <v>2.4500000000000002</v>
      </c>
    </row>
    <row r="8" spans="1:9" ht="15.75" thickBot="1">
      <c r="A8" s="9" t="s">
        <v>12</v>
      </c>
      <c r="B8" s="38"/>
      <c r="C8" s="6" t="s">
        <v>14</v>
      </c>
      <c r="D8" s="38"/>
      <c r="E8" s="38"/>
    </row>
    <row r="9" spans="1:9">
      <c r="A9" s="2" t="s">
        <v>15</v>
      </c>
      <c r="B9" s="37">
        <v>6.5</v>
      </c>
      <c r="C9" s="4" t="s">
        <v>16</v>
      </c>
      <c r="D9" s="37"/>
      <c r="E9" s="37">
        <v>3.25</v>
      </c>
    </row>
    <row r="10" spans="1:9" ht="15.75" thickBot="1">
      <c r="A10" s="3" t="s">
        <v>22</v>
      </c>
      <c r="B10" s="38"/>
      <c r="C10" s="6" t="s">
        <v>23</v>
      </c>
      <c r="D10" s="38"/>
      <c r="E10" s="38"/>
    </row>
    <row r="11" spans="1:9" ht="24">
      <c r="A11" s="2" t="s">
        <v>17</v>
      </c>
      <c r="B11" s="37">
        <v>13.3</v>
      </c>
      <c r="C11" s="4" t="s">
        <v>18</v>
      </c>
      <c r="D11" s="37"/>
      <c r="E11" s="37">
        <v>117</v>
      </c>
    </row>
    <row r="12" spans="1:9" ht="15.75" thickBot="1">
      <c r="A12" s="3" t="s">
        <v>24</v>
      </c>
      <c r="B12" s="38"/>
      <c r="C12" s="6" t="s">
        <v>25</v>
      </c>
      <c r="D12" s="38"/>
      <c r="E12" s="38"/>
    </row>
  </sheetData>
  <mergeCells count="16">
    <mergeCell ref="B11:B12"/>
    <mergeCell ref="D11:D12"/>
    <mergeCell ref="E11:E12"/>
    <mergeCell ref="B7:B8"/>
    <mergeCell ref="D7:D8"/>
    <mergeCell ref="E7:E8"/>
    <mergeCell ref="B9:B10"/>
    <mergeCell ref="D9:D10"/>
    <mergeCell ref="E9:E10"/>
    <mergeCell ref="A1:B1"/>
    <mergeCell ref="C1:E1"/>
    <mergeCell ref="D2:D3"/>
    <mergeCell ref="E2:E3"/>
    <mergeCell ref="B4:B6"/>
    <mergeCell ref="D4:D6"/>
    <mergeCell ref="E4:E6"/>
  </mergeCells>
  <pageMargins left="0.7" right="0.7" top="0.75" bottom="0.75" header="0.3" footer="0.3"/>
  <pageSetup paperSize="9" orientation="portrait" r:id="rId1"/>
  <drawing r:id="rId2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5"/>
  <sheetViews>
    <sheetView workbookViewId="0">
      <selection activeCell="C37" sqref="C37"/>
    </sheetView>
  </sheetViews>
  <sheetFormatPr defaultRowHeight="15"/>
  <cols>
    <col min="1" max="1" width="22.42578125" style="19" customWidth="1"/>
    <col min="2" max="2" width="9.140625" style="19"/>
    <col min="3" max="3" width="16.42578125" style="19" customWidth="1"/>
    <col min="4" max="4" width="15.42578125" style="19" customWidth="1"/>
    <col min="5" max="5" width="27.42578125" style="19" customWidth="1"/>
    <col min="6" max="6" width="24.42578125" style="19" customWidth="1"/>
    <col min="7" max="8" width="12" style="19" bestFit="1" customWidth="1"/>
    <col min="9" max="16384" width="9.140625" style="19"/>
  </cols>
  <sheetData>
    <row r="1" spans="1:9" ht="15.75" thickBot="1">
      <c r="A1" s="10" t="s">
        <v>26</v>
      </c>
      <c r="B1" s="11" t="s">
        <v>27</v>
      </c>
      <c r="C1" s="11" t="s">
        <v>28</v>
      </c>
      <c r="D1" s="11" t="s">
        <v>29</v>
      </c>
      <c r="E1" s="11" t="s">
        <v>30</v>
      </c>
      <c r="F1" s="11" t="s">
        <v>31</v>
      </c>
    </row>
    <row r="2" spans="1:9" ht="15.75" thickBot="1">
      <c r="A2" s="12" t="s">
        <v>32</v>
      </c>
      <c r="B2" s="14" t="s">
        <v>33</v>
      </c>
      <c r="C2" s="14" t="s">
        <v>34</v>
      </c>
      <c r="D2" s="14" t="s">
        <v>35</v>
      </c>
      <c r="E2" s="14" t="s">
        <v>36</v>
      </c>
      <c r="F2" s="14" t="s">
        <v>37</v>
      </c>
    </row>
    <row r="3" spans="1:9" ht="16.5" thickBot="1">
      <c r="A3" s="12" t="s">
        <v>38</v>
      </c>
      <c r="B3" s="14" t="s">
        <v>33</v>
      </c>
      <c r="C3" s="14" t="s">
        <v>39</v>
      </c>
      <c r="D3" s="14" t="s">
        <v>40</v>
      </c>
      <c r="E3" s="14" t="s">
        <v>41</v>
      </c>
      <c r="F3" s="14" t="s">
        <v>42</v>
      </c>
      <c r="G3" s="20"/>
      <c r="H3" s="20"/>
    </row>
    <row r="4" spans="1:9" ht="16.5" thickBot="1">
      <c r="A4" s="12" t="s">
        <v>43</v>
      </c>
      <c r="B4" s="14" t="s">
        <v>33</v>
      </c>
      <c r="C4" s="14" t="s">
        <v>44</v>
      </c>
      <c r="D4" s="15">
        <v>1000</v>
      </c>
      <c r="E4" s="14" t="s">
        <v>45</v>
      </c>
      <c r="F4" s="14" t="s">
        <v>46</v>
      </c>
      <c r="G4" s="21"/>
      <c r="H4" s="21"/>
      <c r="I4" s="21"/>
    </row>
    <row r="5" spans="1:9" ht="16.5" thickBot="1">
      <c r="A5" s="12" t="s">
        <v>47</v>
      </c>
      <c r="B5" s="14" t="s">
        <v>33</v>
      </c>
      <c r="C5" s="14" t="s">
        <v>48</v>
      </c>
      <c r="D5" s="14">
        <v>880</v>
      </c>
      <c r="E5" s="14">
        <v>1200</v>
      </c>
      <c r="F5" s="14" t="s">
        <v>49</v>
      </c>
      <c r="G5" s="21"/>
      <c r="H5" s="21"/>
      <c r="I5" s="21"/>
    </row>
    <row r="6" spans="1:9" ht="16.5" thickBot="1">
      <c r="A6" s="12" t="s">
        <v>50</v>
      </c>
      <c r="B6" s="14" t="s">
        <v>33</v>
      </c>
      <c r="C6" s="14" t="s">
        <v>51</v>
      </c>
      <c r="D6" s="14" t="s">
        <v>52</v>
      </c>
      <c r="E6" s="14">
        <v>350</v>
      </c>
      <c r="F6" s="14" t="s">
        <v>53</v>
      </c>
      <c r="G6" s="21"/>
      <c r="H6" s="21"/>
      <c r="I6" s="21"/>
    </row>
    <row r="7" spans="1:9" ht="15.75">
      <c r="A7" s="16" t="s">
        <v>54</v>
      </c>
      <c r="B7" s="40" t="s">
        <v>33</v>
      </c>
      <c r="C7" s="40" t="s">
        <v>56</v>
      </c>
      <c r="D7" s="42">
        <v>1786</v>
      </c>
      <c r="E7" s="44">
        <v>45585</v>
      </c>
      <c r="F7" s="40" t="s">
        <v>57</v>
      </c>
      <c r="G7" s="22"/>
      <c r="H7" s="22"/>
    </row>
    <row r="8" spans="1:9" ht="15.75" thickBot="1">
      <c r="A8" s="12" t="s">
        <v>55</v>
      </c>
      <c r="B8" s="41"/>
      <c r="C8" s="41"/>
      <c r="D8" s="43"/>
      <c r="E8" s="45"/>
      <c r="F8" s="41"/>
      <c r="G8" s="20"/>
      <c r="H8" s="20"/>
    </row>
    <row r="9" spans="1:9" ht="26.25" thickBot="1">
      <c r="A9" s="12" t="s">
        <v>58</v>
      </c>
      <c r="B9" s="14" t="s">
        <v>33</v>
      </c>
      <c r="C9" s="14" t="s">
        <v>59</v>
      </c>
      <c r="D9" s="15">
        <v>2000</v>
      </c>
      <c r="E9" s="14">
        <v>500</v>
      </c>
      <c r="F9" s="14" t="s">
        <v>60</v>
      </c>
      <c r="G9" s="20"/>
      <c r="H9" s="20"/>
    </row>
    <row r="10" spans="1:9" ht="26.25" thickBot="1">
      <c r="A10" s="12" t="s">
        <v>61</v>
      </c>
      <c r="B10" s="14" t="s">
        <v>33</v>
      </c>
      <c r="C10" s="14" t="s">
        <v>59</v>
      </c>
      <c r="D10" s="15">
        <v>10000</v>
      </c>
      <c r="E10" s="14" t="s">
        <v>62</v>
      </c>
      <c r="F10" s="14" t="s">
        <v>60</v>
      </c>
      <c r="G10" s="20"/>
      <c r="H10" s="20"/>
    </row>
    <row r="11" spans="1:9" ht="16.5" thickBot="1">
      <c r="A11" s="12" t="s">
        <v>63</v>
      </c>
      <c r="B11" s="14" t="s">
        <v>33</v>
      </c>
      <c r="C11" s="14" t="s">
        <v>48</v>
      </c>
      <c r="D11" s="15">
        <v>1000</v>
      </c>
      <c r="E11" s="15">
        <v>10000</v>
      </c>
      <c r="F11" s="14" t="s">
        <v>57</v>
      </c>
      <c r="G11" s="20"/>
      <c r="H11" s="20"/>
    </row>
    <row r="12" spans="1:9" ht="15.75">
      <c r="A12" s="16" t="s">
        <v>64</v>
      </c>
      <c r="B12" s="40" t="s">
        <v>66</v>
      </c>
      <c r="C12" s="40" t="s">
        <v>67</v>
      </c>
      <c r="D12" s="42">
        <v>2000</v>
      </c>
      <c r="E12" s="40">
        <v>100</v>
      </c>
      <c r="F12" s="40" t="s">
        <v>68</v>
      </c>
      <c r="G12" s="22"/>
      <c r="H12" s="22"/>
    </row>
    <row r="13" spans="1:9" ht="15.75" thickBot="1">
      <c r="A13" s="12" t="s">
        <v>65</v>
      </c>
      <c r="B13" s="41"/>
      <c r="C13" s="41"/>
      <c r="D13" s="43"/>
      <c r="E13" s="41"/>
      <c r="F13" s="41"/>
      <c r="G13" s="20"/>
      <c r="H13" s="20"/>
    </row>
    <row r="14" spans="1:9">
      <c r="A14" s="40" t="s">
        <v>69</v>
      </c>
      <c r="B14" s="40" t="s">
        <v>66</v>
      </c>
      <c r="C14" s="17" t="s">
        <v>70</v>
      </c>
      <c r="D14" s="40" t="s">
        <v>62</v>
      </c>
      <c r="E14" s="17" t="s">
        <v>72</v>
      </c>
      <c r="F14" s="40" t="s">
        <v>76</v>
      </c>
      <c r="G14" s="20"/>
      <c r="H14" s="20"/>
    </row>
    <row r="15" spans="1:9">
      <c r="A15" s="46"/>
      <c r="B15" s="46"/>
      <c r="C15" s="17" t="s">
        <v>71</v>
      </c>
      <c r="D15" s="46"/>
      <c r="E15" s="17" t="s">
        <v>73</v>
      </c>
      <c r="F15" s="46"/>
      <c r="G15" s="20"/>
      <c r="H15" s="20"/>
    </row>
    <row r="16" spans="1:9">
      <c r="A16" s="46"/>
      <c r="B16" s="46"/>
      <c r="C16" s="23"/>
      <c r="D16" s="46"/>
      <c r="E16" s="17" t="s">
        <v>74</v>
      </c>
      <c r="F16" s="46"/>
      <c r="G16" s="20"/>
      <c r="H16" s="20"/>
    </row>
    <row r="17" spans="1:6" ht="15.75" thickBot="1">
      <c r="A17" s="41"/>
      <c r="B17" s="41"/>
      <c r="C17" s="13"/>
      <c r="D17" s="41"/>
      <c r="E17" s="14" t="s">
        <v>75</v>
      </c>
      <c r="F17" s="41"/>
    </row>
    <row r="18" spans="1:6" ht="15.75">
      <c r="A18" s="16" t="s">
        <v>77</v>
      </c>
      <c r="B18" s="40" t="s">
        <v>66</v>
      </c>
      <c r="C18" s="40" t="s">
        <v>48</v>
      </c>
      <c r="D18" s="40">
        <v>700</v>
      </c>
      <c r="E18" s="42">
        <v>10000</v>
      </c>
      <c r="F18" s="17" t="s">
        <v>79</v>
      </c>
    </row>
    <row r="19" spans="1:6" ht="15.75" thickBot="1">
      <c r="A19" s="12" t="s">
        <v>78</v>
      </c>
      <c r="B19" s="41"/>
      <c r="C19" s="41"/>
      <c r="D19" s="41"/>
      <c r="E19" s="43"/>
      <c r="F19" s="14" t="s">
        <v>80</v>
      </c>
    </row>
    <row r="20" spans="1:6" ht="15.75">
      <c r="A20" s="16" t="s">
        <v>81</v>
      </c>
      <c r="B20" s="40" t="s">
        <v>66</v>
      </c>
      <c r="C20" s="40" t="s">
        <v>48</v>
      </c>
      <c r="D20" s="40">
        <v>700</v>
      </c>
      <c r="E20" s="42">
        <v>2000</v>
      </c>
      <c r="F20" s="40" t="s">
        <v>83</v>
      </c>
    </row>
    <row r="21" spans="1:6" ht="15.75" thickBot="1">
      <c r="A21" s="12" t="s">
        <v>82</v>
      </c>
      <c r="B21" s="41"/>
      <c r="C21" s="41"/>
      <c r="D21" s="41"/>
      <c r="E21" s="43"/>
      <c r="F21" s="41"/>
    </row>
    <row r="22" spans="1:6" ht="16.5" thickBot="1">
      <c r="A22" s="12" t="s">
        <v>84</v>
      </c>
      <c r="B22" s="14" t="s">
        <v>66</v>
      </c>
      <c r="C22" s="14" t="s">
        <v>85</v>
      </c>
      <c r="D22" s="14" t="s">
        <v>52</v>
      </c>
      <c r="E22" s="14" t="s">
        <v>86</v>
      </c>
      <c r="F22" s="14" t="s">
        <v>87</v>
      </c>
    </row>
    <row r="23" spans="1:6">
      <c r="A23" s="16" t="s">
        <v>88</v>
      </c>
      <c r="B23" s="40" t="s">
        <v>66</v>
      </c>
      <c r="C23" s="40" t="s">
        <v>85</v>
      </c>
      <c r="D23" s="40">
        <v>800</v>
      </c>
      <c r="E23" s="42">
        <v>6000</v>
      </c>
      <c r="F23" s="40" t="s">
        <v>90</v>
      </c>
    </row>
    <row r="24" spans="1:6" ht="15.75" thickBot="1">
      <c r="A24" s="12" t="s">
        <v>89</v>
      </c>
      <c r="B24" s="41"/>
      <c r="C24" s="41"/>
      <c r="D24" s="41"/>
      <c r="E24" s="43"/>
      <c r="F24" s="41"/>
    </row>
    <row r="25" spans="1:6" ht="16.5" thickBot="1">
      <c r="A25" s="12" t="s">
        <v>91</v>
      </c>
      <c r="B25" s="14" t="s">
        <v>66</v>
      </c>
      <c r="C25" s="14" t="s">
        <v>92</v>
      </c>
      <c r="D25" s="14" t="s">
        <v>93</v>
      </c>
      <c r="E25" s="14" t="s">
        <v>94</v>
      </c>
      <c r="F25" s="14" t="s">
        <v>95</v>
      </c>
    </row>
    <row r="26" spans="1:6">
      <c r="A26" s="40" t="s">
        <v>96</v>
      </c>
      <c r="B26" s="40" t="s">
        <v>66</v>
      </c>
      <c r="C26" s="40" t="s">
        <v>56</v>
      </c>
      <c r="D26" s="40">
        <v>390</v>
      </c>
      <c r="E26" s="42">
        <v>10000</v>
      </c>
      <c r="F26" s="17" t="s">
        <v>97</v>
      </c>
    </row>
    <row r="27" spans="1:6" ht="15.75" thickBot="1">
      <c r="A27" s="41"/>
      <c r="B27" s="41"/>
      <c r="C27" s="41"/>
      <c r="D27" s="41"/>
      <c r="E27" s="43"/>
      <c r="F27" s="14" t="s">
        <v>98</v>
      </c>
    </row>
    <row r="28" spans="1:6" ht="15.75">
      <c r="A28" s="16" t="s">
        <v>99</v>
      </c>
      <c r="B28" s="40" t="s">
        <v>66</v>
      </c>
      <c r="C28" s="40" t="s">
        <v>101</v>
      </c>
      <c r="D28" s="42">
        <v>1000</v>
      </c>
      <c r="E28" s="42">
        <v>10000</v>
      </c>
      <c r="F28" s="17" t="s">
        <v>102</v>
      </c>
    </row>
    <row r="29" spans="1:6" ht="26.25" thickBot="1">
      <c r="A29" s="12" t="s">
        <v>100</v>
      </c>
      <c r="B29" s="41"/>
      <c r="C29" s="41"/>
      <c r="D29" s="43"/>
      <c r="E29" s="43"/>
      <c r="F29" s="14" t="s">
        <v>103</v>
      </c>
    </row>
    <row r="30" spans="1:6" ht="15.75">
      <c r="A30" s="16" t="s">
        <v>104</v>
      </c>
      <c r="B30" s="40" t="s">
        <v>66</v>
      </c>
      <c r="C30" s="40" t="s">
        <v>106</v>
      </c>
      <c r="D30" s="42">
        <v>1550</v>
      </c>
      <c r="E30" s="42">
        <v>15000</v>
      </c>
      <c r="F30" s="40" t="s">
        <v>107</v>
      </c>
    </row>
    <row r="31" spans="1:6" ht="15.75" thickBot="1">
      <c r="A31" s="12" t="s">
        <v>105</v>
      </c>
      <c r="B31" s="41"/>
      <c r="C31" s="41"/>
      <c r="D31" s="43"/>
      <c r="E31" s="43"/>
      <c r="F31" s="41"/>
    </row>
    <row r="32" spans="1:6" ht="15.75">
      <c r="A32" s="16" t="s">
        <v>108</v>
      </c>
      <c r="B32" s="40" t="s">
        <v>66</v>
      </c>
      <c r="C32" s="40" t="s">
        <v>110</v>
      </c>
      <c r="D32" s="40" t="s">
        <v>111</v>
      </c>
      <c r="E32" s="17" t="s">
        <v>112</v>
      </c>
      <c r="F32" s="40" t="s">
        <v>90</v>
      </c>
    </row>
    <row r="33" spans="1:6" ht="15.75" thickBot="1">
      <c r="A33" s="12" t="s">
        <v>109</v>
      </c>
      <c r="B33" s="41"/>
      <c r="C33" s="41"/>
      <c r="D33" s="41"/>
      <c r="E33" s="14" t="s">
        <v>113</v>
      </c>
      <c r="F33" s="41"/>
    </row>
    <row r="34" spans="1:6" ht="15.75">
      <c r="A34" s="18" t="s">
        <v>114</v>
      </c>
      <c r="B34" s="40" t="s">
        <v>66</v>
      </c>
      <c r="C34" s="40" t="s">
        <v>116</v>
      </c>
      <c r="D34" s="42">
        <v>1400</v>
      </c>
      <c r="E34" s="42">
        <v>100000</v>
      </c>
      <c r="F34" s="40" t="s">
        <v>117</v>
      </c>
    </row>
    <row r="35" spans="1:6" ht="15.75" thickBot="1">
      <c r="A35" s="12" t="s">
        <v>115</v>
      </c>
      <c r="B35" s="41"/>
      <c r="C35" s="41"/>
      <c r="D35" s="43"/>
      <c r="E35" s="43"/>
      <c r="F35" s="41"/>
    </row>
  </sheetData>
  <mergeCells count="51">
    <mergeCell ref="E30:E31"/>
    <mergeCell ref="F30:F31"/>
    <mergeCell ref="B34:B35"/>
    <mergeCell ref="C34:C35"/>
    <mergeCell ref="D34:D35"/>
    <mergeCell ref="E34:E35"/>
    <mergeCell ref="F34:F35"/>
    <mergeCell ref="B32:B33"/>
    <mergeCell ref="C32:C33"/>
    <mergeCell ref="D32:D33"/>
    <mergeCell ref="F32:F33"/>
    <mergeCell ref="A26:A27"/>
    <mergeCell ref="B26:B27"/>
    <mergeCell ref="C26:C27"/>
    <mergeCell ref="D26:D27"/>
    <mergeCell ref="E26:E27"/>
    <mergeCell ref="B28:B29"/>
    <mergeCell ref="C28:C29"/>
    <mergeCell ref="D28:D29"/>
    <mergeCell ref="E28:E29"/>
    <mergeCell ref="B30:B31"/>
    <mergeCell ref="C30:C31"/>
    <mergeCell ref="D30:D31"/>
    <mergeCell ref="B20:B21"/>
    <mergeCell ref="C20:C21"/>
    <mergeCell ref="D20:D21"/>
    <mergeCell ref="E20:E21"/>
    <mergeCell ref="F20:F21"/>
    <mergeCell ref="B23:B24"/>
    <mergeCell ref="C23:C24"/>
    <mergeCell ref="D23:D24"/>
    <mergeCell ref="E23:E24"/>
    <mergeCell ref="F23:F24"/>
    <mergeCell ref="A14:A17"/>
    <mergeCell ref="B14:B17"/>
    <mergeCell ref="D14:D17"/>
    <mergeCell ref="F14:F17"/>
    <mergeCell ref="B18:B19"/>
    <mergeCell ref="C18:C19"/>
    <mergeCell ref="D18:D19"/>
    <mergeCell ref="E18:E19"/>
    <mergeCell ref="B7:B8"/>
    <mergeCell ref="C7:C8"/>
    <mergeCell ref="D7:D8"/>
    <mergeCell ref="E7:E8"/>
    <mergeCell ref="F7:F8"/>
    <mergeCell ref="B12:B13"/>
    <mergeCell ref="C12:C13"/>
    <mergeCell ref="D12:D13"/>
    <mergeCell ref="E12:E13"/>
    <mergeCell ref="F12:F13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662A9-B5E0-453F-84F4-CF3312B65985}">
  <dimension ref="A1:C66"/>
  <sheetViews>
    <sheetView tabSelected="1" topLeftCell="A27" workbookViewId="0">
      <selection activeCell="F19" sqref="F19"/>
    </sheetView>
  </sheetViews>
  <sheetFormatPr defaultRowHeight="15"/>
  <cols>
    <col min="1" max="1" width="55.140625" style="19" customWidth="1"/>
    <col min="2" max="2" width="24.7109375" style="19" customWidth="1"/>
    <col min="3" max="3" width="35.85546875" style="19" customWidth="1"/>
    <col min="4" max="16384" width="9.140625" style="19"/>
  </cols>
  <sheetData>
    <row r="1" spans="1:3" ht="16.5" thickBot="1">
      <c r="A1" s="24" t="s">
        <v>118</v>
      </c>
      <c r="B1" s="25" t="s">
        <v>119</v>
      </c>
      <c r="C1" s="25" t="s">
        <v>120</v>
      </c>
    </row>
    <row r="2" spans="1:3" ht="16.5" thickBot="1">
      <c r="A2" s="26" t="s">
        <v>121</v>
      </c>
      <c r="B2" s="27" t="s">
        <v>122</v>
      </c>
      <c r="C2" s="27" t="s">
        <v>123</v>
      </c>
    </row>
    <row r="3" spans="1:3" ht="16.5" thickBot="1">
      <c r="A3" s="26" t="s">
        <v>124</v>
      </c>
      <c r="B3" s="27" t="s">
        <v>122</v>
      </c>
      <c r="C3" s="27" t="s">
        <v>125</v>
      </c>
    </row>
    <row r="4" spans="1:3" ht="16.5" thickBot="1">
      <c r="A4" s="26" t="s">
        <v>126</v>
      </c>
      <c r="B4" s="27" t="s">
        <v>122</v>
      </c>
      <c r="C4" s="27" t="s">
        <v>127</v>
      </c>
    </row>
    <row r="5" spans="1:3" ht="16.5" thickBot="1">
      <c r="A5" s="26" t="s">
        <v>128</v>
      </c>
      <c r="B5" s="27" t="s">
        <v>129</v>
      </c>
      <c r="C5" s="27" t="s">
        <v>130</v>
      </c>
    </row>
    <row r="6" spans="1:3" ht="16.5" thickBot="1">
      <c r="A6" s="26" t="s">
        <v>131</v>
      </c>
      <c r="B6" s="27" t="s">
        <v>132</v>
      </c>
      <c r="C6" s="27"/>
    </row>
    <row r="7" spans="1:3" ht="16.5" thickBot="1">
      <c r="A7" s="26" t="s">
        <v>133</v>
      </c>
      <c r="B7" s="27" t="s">
        <v>134</v>
      </c>
      <c r="C7" s="27" t="s">
        <v>135</v>
      </c>
    </row>
    <row r="8" spans="1:3" ht="16.5" thickBot="1">
      <c r="A8" s="26" t="s">
        <v>136</v>
      </c>
      <c r="B8" s="27" t="s">
        <v>137</v>
      </c>
      <c r="C8" s="27"/>
    </row>
    <row r="9" spans="1:3" ht="16.5" thickBot="1">
      <c r="A9" s="26" t="s">
        <v>138</v>
      </c>
      <c r="B9" s="27" t="s">
        <v>137</v>
      </c>
      <c r="C9" s="27"/>
    </row>
    <row r="10" spans="1:3" ht="16.5" thickBot="1">
      <c r="A10" s="26" t="s">
        <v>139</v>
      </c>
      <c r="B10" s="27" t="s">
        <v>140</v>
      </c>
      <c r="C10" s="27"/>
    </row>
    <row r="11" spans="1:3" ht="16.5" thickBot="1">
      <c r="A11" s="26" t="s">
        <v>141</v>
      </c>
      <c r="B11" s="27" t="s">
        <v>142</v>
      </c>
      <c r="C11" s="27" t="s">
        <v>143</v>
      </c>
    </row>
    <row r="12" spans="1:3" ht="16.5" thickBot="1">
      <c r="A12" s="26" t="s">
        <v>144</v>
      </c>
      <c r="B12" s="27" t="s">
        <v>145</v>
      </c>
      <c r="C12" s="27"/>
    </row>
    <row r="13" spans="1:3" ht="16.5" thickBot="1">
      <c r="A13" s="26" t="s">
        <v>146</v>
      </c>
      <c r="B13" s="27" t="s">
        <v>145</v>
      </c>
      <c r="C13" s="27"/>
    </row>
    <row r="14" spans="1:3" ht="16.5" thickBot="1">
      <c r="A14" s="26" t="s">
        <v>147</v>
      </c>
      <c r="B14" s="27" t="s">
        <v>122</v>
      </c>
      <c r="C14" s="27"/>
    </row>
    <row r="15" spans="1:3" ht="16.5" thickBot="1">
      <c r="A15" s="26" t="s">
        <v>148</v>
      </c>
      <c r="B15" s="27" t="s">
        <v>149</v>
      </c>
      <c r="C15" s="27" t="s">
        <v>150</v>
      </c>
    </row>
    <row r="16" spans="1:3" ht="16.5" thickBot="1">
      <c r="A16" s="26" t="s">
        <v>151</v>
      </c>
      <c r="B16" s="27" t="s">
        <v>122</v>
      </c>
      <c r="C16" s="27"/>
    </row>
    <row r="17" spans="1:3" ht="16.5" thickBot="1">
      <c r="A17" s="26" t="s">
        <v>152</v>
      </c>
      <c r="B17" s="27" t="s">
        <v>153</v>
      </c>
      <c r="C17" s="27" t="s">
        <v>154</v>
      </c>
    </row>
    <row r="18" spans="1:3" ht="16.5" thickBot="1">
      <c r="A18" s="26" t="s">
        <v>155</v>
      </c>
      <c r="B18" s="27" t="s">
        <v>156</v>
      </c>
      <c r="C18" s="27" t="s">
        <v>157</v>
      </c>
    </row>
    <row r="19" spans="1:3" ht="16.5" thickBot="1">
      <c r="A19" s="26" t="s">
        <v>158</v>
      </c>
      <c r="B19" s="27" t="s">
        <v>122</v>
      </c>
      <c r="C19" s="27" t="s">
        <v>159</v>
      </c>
    </row>
    <row r="20" spans="1:3" ht="16.5" thickBot="1">
      <c r="A20" s="26" t="s">
        <v>160</v>
      </c>
      <c r="B20" s="27" t="s">
        <v>161</v>
      </c>
      <c r="C20" s="27" t="s">
        <v>162</v>
      </c>
    </row>
    <row r="21" spans="1:3" ht="16.5" thickBot="1">
      <c r="A21" s="26" t="s">
        <v>163</v>
      </c>
      <c r="B21" s="27" t="s">
        <v>122</v>
      </c>
      <c r="C21" s="27" t="s">
        <v>164</v>
      </c>
    </row>
    <row r="22" spans="1:3" ht="32.25" thickBot="1">
      <c r="A22" s="26" t="s">
        <v>165</v>
      </c>
      <c r="B22" s="27" t="s">
        <v>166</v>
      </c>
      <c r="C22" s="27">
        <v>15710</v>
      </c>
    </row>
    <row r="23" spans="1:3" ht="16.5" thickBot="1">
      <c r="A23" s="26" t="s">
        <v>167</v>
      </c>
      <c r="B23" s="27" t="s">
        <v>122</v>
      </c>
      <c r="C23" s="27">
        <v>15575038</v>
      </c>
    </row>
    <row r="24" spans="1:3" ht="16.5" thickBot="1">
      <c r="A24" s="26" t="s">
        <v>168</v>
      </c>
      <c r="B24" s="27" t="s">
        <v>122</v>
      </c>
      <c r="C24" s="27">
        <v>25200056</v>
      </c>
    </row>
    <row r="25" spans="1:3" ht="16.5" thickBot="1">
      <c r="A25" s="26" t="s">
        <v>169</v>
      </c>
      <c r="B25" s="27" t="s">
        <v>170</v>
      </c>
      <c r="C25" s="27">
        <v>93021013</v>
      </c>
    </row>
    <row r="26" spans="1:3" ht="16.5" thickBot="1">
      <c r="A26" s="26" t="s">
        <v>171</v>
      </c>
      <c r="B26" s="27" t="s">
        <v>161</v>
      </c>
      <c r="C26" s="27" t="s">
        <v>172</v>
      </c>
    </row>
    <row r="27" spans="1:3" ht="16.5" thickBot="1">
      <c r="A27" s="26" t="s">
        <v>173</v>
      </c>
      <c r="B27" s="27" t="s">
        <v>161</v>
      </c>
      <c r="C27" s="27" t="s">
        <v>174</v>
      </c>
    </row>
    <row r="28" spans="1:3" ht="16.5" thickBot="1">
      <c r="A28" s="26" t="s">
        <v>175</v>
      </c>
      <c r="B28" s="27" t="s">
        <v>122</v>
      </c>
      <c r="C28" s="27">
        <v>15140122</v>
      </c>
    </row>
    <row r="29" spans="1:3" ht="16.5" thickBot="1">
      <c r="A29" s="26" t="s">
        <v>176</v>
      </c>
      <c r="B29" s="27" t="s">
        <v>122</v>
      </c>
      <c r="C29" s="27" t="s">
        <v>177</v>
      </c>
    </row>
    <row r="30" spans="1:3" ht="16.5" thickBot="1">
      <c r="A30" s="26" t="s">
        <v>178</v>
      </c>
      <c r="B30" s="27" t="s">
        <v>122</v>
      </c>
      <c r="C30" s="27" t="s">
        <v>179</v>
      </c>
    </row>
    <row r="31" spans="1:3" ht="16.5" thickBot="1">
      <c r="A31" s="26" t="s">
        <v>180</v>
      </c>
      <c r="B31" s="27" t="s">
        <v>161</v>
      </c>
      <c r="C31" s="27" t="s">
        <v>181</v>
      </c>
    </row>
    <row r="32" spans="1:3" ht="16.5" thickBot="1">
      <c r="A32" s="26" t="s">
        <v>182</v>
      </c>
      <c r="B32" s="27" t="s">
        <v>161</v>
      </c>
      <c r="C32" s="27" t="s">
        <v>183</v>
      </c>
    </row>
    <row r="33" spans="1:3" ht="16.5" thickBot="1">
      <c r="A33" s="26" t="s">
        <v>184</v>
      </c>
      <c r="B33" s="27"/>
      <c r="C33" s="27"/>
    </row>
    <row r="34" spans="1:3" ht="16.5" thickBot="1">
      <c r="A34" s="26" t="s">
        <v>185</v>
      </c>
      <c r="B34" s="27" t="s">
        <v>186</v>
      </c>
      <c r="C34" s="27"/>
    </row>
    <row r="35" spans="1:3" ht="16.5" thickBot="1">
      <c r="A35" s="26" t="s">
        <v>187</v>
      </c>
      <c r="B35" s="27" t="s">
        <v>122</v>
      </c>
      <c r="C35" s="27">
        <v>11875101</v>
      </c>
    </row>
    <row r="36" spans="1:3" ht="32.25" thickBot="1">
      <c r="A36" s="26" t="s">
        <v>188</v>
      </c>
      <c r="B36" s="27" t="s">
        <v>189</v>
      </c>
      <c r="C36" s="27" t="s">
        <v>190</v>
      </c>
    </row>
    <row r="37" spans="1:3" ht="16.5" thickBot="1">
      <c r="A37" s="26" t="s">
        <v>191</v>
      </c>
      <c r="B37" s="27" t="s">
        <v>122</v>
      </c>
      <c r="C37" s="27" t="s">
        <v>192</v>
      </c>
    </row>
    <row r="38" spans="1:3" ht="16.5" thickBot="1">
      <c r="A38" s="26" t="s">
        <v>193</v>
      </c>
      <c r="B38" s="27" t="s">
        <v>122</v>
      </c>
      <c r="C38" s="27" t="s">
        <v>194</v>
      </c>
    </row>
    <row r="39" spans="1:3" ht="16.5" thickBot="1">
      <c r="A39" s="26" t="s">
        <v>195</v>
      </c>
      <c r="B39" s="27" t="s">
        <v>122</v>
      </c>
      <c r="C39" s="27" t="s">
        <v>196</v>
      </c>
    </row>
    <row r="40" spans="1:3" ht="16.5" thickBot="1">
      <c r="A40" s="26" t="s">
        <v>197</v>
      </c>
      <c r="B40" s="27" t="s">
        <v>198</v>
      </c>
      <c r="C40" s="27">
        <v>7801</v>
      </c>
    </row>
    <row r="41" spans="1:3" ht="16.5" thickBot="1">
      <c r="A41" s="26" t="s">
        <v>199</v>
      </c>
      <c r="B41" s="27" t="s">
        <v>200</v>
      </c>
      <c r="C41" s="27">
        <v>85415</v>
      </c>
    </row>
    <row r="42" spans="1:3" ht="16.5" thickBot="1">
      <c r="A42" s="26" t="s">
        <v>201</v>
      </c>
      <c r="B42" s="27" t="s">
        <v>200</v>
      </c>
      <c r="C42" s="27">
        <v>17851</v>
      </c>
    </row>
    <row r="43" spans="1:3" ht="16.5" thickBot="1">
      <c r="A43" s="26" t="s">
        <v>202</v>
      </c>
      <c r="B43" s="27" t="s">
        <v>122</v>
      </c>
      <c r="C43" s="27" t="s">
        <v>203</v>
      </c>
    </row>
    <row r="44" spans="1:3" ht="16.5" thickBot="1">
      <c r="A44" s="26" t="s">
        <v>204</v>
      </c>
      <c r="B44" s="27" t="s">
        <v>205</v>
      </c>
      <c r="C44" s="27" t="s">
        <v>206</v>
      </c>
    </row>
    <row r="45" spans="1:3" ht="16.5" thickBot="1">
      <c r="A45" s="26" t="s">
        <v>207</v>
      </c>
      <c r="B45" s="27" t="s">
        <v>208</v>
      </c>
      <c r="C45" s="27" t="s">
        <v>209</v>
      </c>
    </row>
    <row r="46" spans="1:3" ht="16.5" thickBot="1">
      <c r="A46" s="26" t="s">
        <v>210</v>
      </c>
      <c r="B46" s="27" t="s">
        <v>211</v>
      </c>
      <c r="C46" s="27" t="s">
        <v>212</v>
      </c>
    </row>
    <row r="47" spans="1:3" ht="16.5" thickBot="1">
      <c r="A47" s="26" t="s">
        <v>213</v>
      </c>
      <c r="B47" s="27" t="s">
        <v>211</v>
      </c>
      <c r="C47" s="27" t="s">
        <v>214</v>
      </c>
    </row>
    <row r="48" spans="1:3" ht="32.25" thickBot="1">
      <c r="A48" s="26" t="s">
        <v>215</v>
      </c>
      <c r="B48" s="27" t="s">
        <v>216</v>
      </c>
      <c r="C48" s="27" t="s">
        <v>217</v>
      </c>
    </row>
    <row r="49" spans="1:3" ht="16.5" thickBot="1">
      <c r="A49" s="26" t="s">
        <v>218</v>
      </c>
      <c r="B49" s="27" t="s">
        <v>211</v>
      </c>
      <c r="C49" s="27"/>
    </row>
    <row r="50" spans="1:3" ht="16.5" thickBot="1">
      <c r="A50" s="26" t="s">
        <v>219</v>
      </c>
      <c r="B50" s="27" t="s">
        <v>211</v>
      </c>
      <c r="C50" s="27"/>
    </row>
    <row r="51" spans="1:3" ht="16.5" thickBot="1">
      <c r="A51" s="26" t="s">
        <v>220</v>
      </c>
      <c r="B51" s="27" t="s">
        <v>211</v>
      </c>
      <c r="C51" s="27"/>
    </row>
    <row r="52" spans="1:3" ht="16.5" thickBot="1">
      <c r="A52" s="26" t="s">
        <v>221</v>
      </c>
      <c r="B52" s="27" t="s">
        <v>222</v>
      </c>
      <c r="C52" s="27">
        <v>390</v>
      </c>
    </row>
    <row r="53" spans="1:3" ht="16.5" thickBot="1">
      <c r="A53" s="26" t="s">
        <v>223</v>
      </c>
      <c r="B53" s="27" t="s">
        <v>222</v>
      </c>
      <c r="C53" s="27" t="s">
        <v>224</v>
      </c>
    </row>
    <row r="54" spans="1:3" ht="16.5" thickBot="1">
      <c r="A54" s="26" t="s">
        <v>225</v>
      </c>
      <c r="B54" s="27" t="s">
        <v>222</v>
      </c>
      <c r="C54" s="27">
        <v>93</v>
      </c>
    </row>
    <row r="55" spans="1:3" ht="16.5" thickBot="1">
      <c r="A55" s="26" t="s">
        <v>226</v>
      </c>
      <c r="B55" s="27" t="s">
        <v>211</v>
      </c>
      <c r="C55" s="27">
        <v>88042803</v>
      </c>
    </row>
    <row r="56" spans="1:3" ht="16.5" thickBot="1">
      <c r="A56" s="26" t="s">
        <v>227</v>
      </c>
      <c r="B56" s="27" t="s">
        <v>145</v>
      </c>
      <c r="C56" s="27" t="s">
        <v>228</v>
      </c>
    </row>
    <row r="57" spans="1:3" ht="16.5" thickBot="1">
      <c r="A57" s="26" t="s">
        <v>229</v>
      </c>
      <c r="B57" s="27" t="s">
        <v>122</v>
      </c>
      <c r="C57" s="27" t="s">
        <v>230</v>
      </c>
    </row>
    <row r="58" spans="1:3" ht="16.5" thickBot="1">
      <c r="A58" s="26" t="s">
        <v>231</v>
      </c>
      <c r="B58" s="27" t="s">
        <v>232</v>
      </c>
      <c r="C58" s="27">
        <v>80827</v>
      </c>
    </row>
    <row r="59" spans="1:3" ht="16.5" thickBot="1">
      <c r="A59" s="26" t="s">
        <v>233</v>
      </c>
      <c r="B59" s="27" t="s">
        <v>170</v>
      </c>
      <c r="C59" s="27">
        <v>452882</v>
      </c>
    </row>
    <row r="60" spans="1:3" ht="16.5" thickBot="1">
      <c r="A60" s="26" t="s">
        <v>234</v>
      </c>
      <c r="B60" s="27" t="s">
        <v>170</v>
      </c>
      <c r="C60" s="27" t="s">
        <v>235</v>
      </c>
    </row>
    <row r="61" spans="1:3" ht="16.5" thickBot="1">
      <c r="A61" s="26" t="s">
        <v>236</v>
      </c>
      <c r="B61" s="27" t="s">
        <v>122</v>
      </c>
      <c r="C61" s="27" t="s">
        <v>237</v>
      </c>
    </row>
    <row r="62" spans="1:3" ht="16.5" thickBot="1">
      <c r="A62" s="26" t="s">
        <v>238</v>
      </c>
      <c r="B62" s="27" t="s">
        <v>122</v>
      </c>
      <c r="C62" s="27" t="s">
        <v>239</v>
      </c>
    </row>
    <row r="63" spans="1:3" ht="16.5" thickBot="1">
      <c r="A63" s="26" t="s">
        <v>240</v>
      </c>
      <c r="B63" s="27" t="s">
        <v>122</v>
      </c>
      <c r="C63" s="27" t="s">
        <v>241</v>
      </c>
    </row>
    <row r="64" spans="1:3" ht="16.5" thickBot="1">
      <c r="A64" s="26" t="s">
        <v>242</v>
      </c>
      <c r="B64" s="27" t="s">
        <v>122</v>
      </c>
      <c r="C64" s="27" t="s">
        <v>243</v>
      </c>
    </row>
    <row r="65" spans="1:3" ht="16.5" thickBot="1">
      <c r="A65" s="26" t="s">
        <v>244</v>
      </c>
      <c r="B65" s="27" t="s">
        <v>122</v>
      </c>
      <c r="C65" s="27" t="s">
        <v>245</v>
      </c>
    </row>
    <row r="66" spans="1:3" ht="16.5" thickBot="1">
      <c r="A66" s="26" t="s">
        <v>246</v>
      </c>
      <c r="B66" s="27" t="s">
        <v>122</v>
      </c>
      <c r="C66" s="27" t="s">
        <v>247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35642-68E4-41D5-B23A-804813BCB8CC}">
  <dimension ref="A1:G44"/>
  <sheetViews>
    <sheetView workbookViewId="0">
      <selection activeCell="H30" sqref="H30"/>
    </sheetView>
  </sheetViews>
  <sheetFormatPr defaultRowHeight="15"/>
  <cols>
    <col min="1" max="1" width="13.28515625" style="19" customWidth="1"/>
    <col min="2" max="2" width="16.140625" style="19" customWidth="1"/>
    <col min="3" max="3" width="12.85546875" style="19" customWidth="1"/>
    <col min="4" max="4" width="18.7109375" style="19" customWidth="1"/>
    <col min="5" max="5" width="13.5703125" style="19" customWidth="1"/>
    <col min="6" max="6" width="12.85546875" style="19" customWidth="1"/>
    <col min="7" max="7" width="15.28515625" style="19" customWidth="1"/>
    <col min="8" max="16384" width="9.140625" style="19"/>
  </cols>
  <sheetData>
    <row r="1" spans="1:7" ht="15.75" thickBot="1">
      <c r="A1" s="47" t="s">
        <v>248</v>
      </c>
      <c r="B1" s="48"/>
      <c r="C1" s="28" t="s">
        <v>249</v>
      </c>
      <c r="D1" s="28" t="s">
        <v>169</v>
      </c>
      <c r="E1" s="28" t="s">
        <v>250</v>
      </c>
      <c r="F1" s="28" t="s">
        <v>251</v>
      </c>
      <c r="G1" s="28" t="s">
        <v>252</v>
      </c>
    </row>
    <row r="2" spans="1:7" ht="23.25" thickBot="1">
      <c r="A2" s="49" t="s">
        <v>253</v>
      </c>
      <c r="B2" s="29" t="s">
        <v>254</v>
      </c>
      <c r="C2" s="47" t="s">
        <v>255</v>
      </c>
      <c r="D2" s="52"/>
      <c r="E2" s="52"/>
      <c r="F2" s="52"/>
      <c r="G2" s="48"/>
    </row>
    <row r="3" spans="1:7">
      <c r="A3" s="50"/>
      <c r="B3" s="30" t="s">
        <v>256</v>
      </c>
      <c r="C3" s="53">
        <v>488561647</v>
      </c>
      <c r="D3" s="30" t="s">
        <v>258</v>
      </c>
      <c r="E3" s="49">
        <v>488</v>
      </c>
      <c r="F3" s="49">
        <v>488</v>
      </c>
      <c r="G3" s="30" t="s">
        <v>260</v>
      </c>
    </row>
    <row r="4" spans="1:7" ht="15.75" thickBot="1">
      <c r="A4" s="50"/>
      <c r="B4" s="29" t="s">
        <v>257</v>
      </c>
      <c r="C4" s="54"/>
      <c r="D4" s="29" t="s">
        <v>259</v>
      </c>
      <c r="E4" s="51"/>
      <c r="F4" s="51"/>
      <c r="G4" s="29" t="s">
        <v>261</v>
      </c>
    </row>
    <row r="5" spans="1:7">
      <c r="A5" s="50"/>
      <c r="B5" s="30" t="s">
        <v>262</v>
      </c>
      <c r="C5" s="53">
        <v>512599680</v>
      </c>
      <c r="D5" s="30" t="s">
        <v>263</v>
      </c>
      <c r="E5" s="49">
        <v>512</v>
      </c>
      <c r="F5" s="49">
        <v>512</v>
      </c>
      <c r="G5" s="49" t="s">
        <v>265</v>
      </c>
    </row>
    <row r="6" spans="1:7" ht="15.75" thickBot="1">
      <c r="A6" s="50"/>
      <c r="B6" s="29" t="s">
        <v>257</v>
      </c>
      <c r="C6" s="54"/>
      <c r="D6" s="29" t="s">
        <v>264</v>
      </c>
      <c r="E6" s="51"/>
      <c r="F6" s="51"/>
      <c r="G6" s="51"/>
    </row>
    <row r="7" spans="1:7">
      <c r="A7" s="50"/>
      <c r="B7" s="30" t="s">
        <v>266</v>
      </c>
      <c r="C7" s="55" t="s">
        <v>1699</v>
      </c>
      <c r="D7" s="56"/>
      <c r="E7" s="56"/>
      <c r="F7" s="56"/>
      <c r="G7" s="57"/>
    </row>
    <row r="8" spans="1:7" ht="15.75" thickBot="1">
      <c r="A8" s="50"/>
      <c r="B8" s="29" t="s">
        <v>267</v>
      </c>
      <c r="C8" s="58"/>
      <c r="D8" s="59"/>
      <c r="E8" s="59"/>
      <c r="F8" s="59"/>
      <c r="G8" s="60"/>
    </row>
    <row r="9" spans="1:7">
      <c r="A9" s="50"/>
      <c r="B9" s="30" t="s">
        <v>266</v>
      </c>
      <c r="C9" s="55" t="s">
        <v>269</v>
      </c>
      <c r="D9" s="56"/>
      <c r="E9" s="56"/>
      <c r="F9" s="56"/>
      <c r="G9" s="57"/>
    </row>
    <row r="10" spans="1:7" ht="15.75" thickBot="1">
      <c r="A10" s="50"/>
      <c r="B10" s="29" t="s">
        <v>268</v>
      </c>
      <c r="C10" s="58"/>
      <c r="D10" s="59"/>
      <c r="E10" s="59"/>
      <c r="F10" s="59"/>
      <c r="G10" s="60"/>
    </row>
    <row r="11" spans="1:7">
      <c r="A11" s="50"/>
      <c r="B11" s="30" t="s">
        <v>266</v>
      </c>
      <c r="C11" s="55" t="s">
        <v>271</v>
      </c>
      <c r="D11" s="56"/>
      <c r="E11" s="56"/>
      <c r="F11" s="56"/>
      <c r="G11" s="57"/>
    </row>
    <row r="12" spans="1:7" ht="15.75" thickBot="1">
      <c r="A12" s="50"/>
      <c r="B12" s="29" t="s">
        <v>270</v>
      </c>
      <c r="C12" s="58"/>
      <c r="D12" s="59"/>
      <c r="E12" s="59"/>
      <c r="F12" s="59"/>
      <c r="G12" s="60"/>
    </row>
    <row r="13" spans="1:7">
      <c r="A13" s="50"/>
      <c r="B13" s="49" t="s">
        <v>272</v>
      </c>
      <c r="C13" s="49">
        <v>100</v>
      </c>
      <c r="D13" s="30" t="s">
        <v>273</v>
      </c>
      <c r="E13" s="49">
        <v>100</v>
      </c>
      <c r="F13" s="49">
        <v>100</v>
      </c>
      <c r="G13" s="49">
        <v>100</v>
      </c>
    </row>
    <row r="14" spans="1:7" ht="15.75" thickBot="1">
      <c r="A14" s="50"/>
      <c r="B14" s="51"/>
      <c r="C14" s="51"/>
      <c r="D14" s="29" t="s">
        <v>274</v>
      </c>
      <c r="E14" s="51"/>
      <c r="F14" s="51"/>
      <c r="G14" s="51"/>
    </row>
    <row r="15" spans="1:7">
      <c r="A15" s="50"/>
      <c r="B15" s="49" t="s">
        <v>275</v>
      </c>
      <c r="C15" s="49" t="s">
        <v>276</v>
      </c>
      <c r="D15" s="30" t="s">
        <v>277</v>
      </c>
      <c r="E15" s="49" t="s">
        <v>276</v>
      </c>
      <c r="F15" s="49" t="s">
        <v>276</v>
      </c>
      <c r="G15" s="49" t="s">
        <v>276</v>
      </c>
    </row>
    <row r="16" spans="1:7" ht="15.75" thickBot="1">
      <c r="A16" s="50"/>
      <c r="B16" s="51"/>
      <c r="C16" s="51"/>
      <c r="D16" s="29" t="s">
        <v>278</v>
      </c>
      <c r="E16" s="51"/>
      <c r="F16" s="51"/>
      <c r="G16" s="51"/>
    </row>
    <row r="17" spans="1:7">
      <c r="A17" s="50"/>
      <c r="B17" s="49" t="s">
        <v>279</v>
      </c>
      <c r="C17" s="49">
        <v>3</v>
      </c>
      <c r="D17" s="30" t="s">
        <v>280</v>
      </c>
      <c r="E17" s="49">
        <v>3</v>
      </c>
      <c r="F17" s="49">
        <v>3</v>
      </c>
      <c r="G17" s="49">
        <v>3</v>
      </c>
    </row>
    <row r="18" spans="1:7" ht="15.75" thickBot="1">
      <c r="A18" s="51"/>
      <c r="B18" s="51"/>
      <c r="C18" s="51"/>
      <c r="D18" s="29" t="s">
        <v>281</v>
      </c>
      <c r="E18" s="51"/>
      <c r="F18" s="51"/>
      <c r="G18" s="51"/>
    </row>
    <row r="19" spans="1:7">
      <c r="A19" s="49" t="s">
        <v>282</v>
      </c>
      <c r="B19" s="30" t="s">
        <v>283</v>
      </c>
      <c r="C19" s="55" t="s">
        <v>285</v>
      </c>
      <c r="D19" s="56"/>
      <c r="E19" s="56"/>
      <c r="F19" s="56"/>
      <c r="G19" s="57"/>
    </row>
    <row r="20" spans="1:7" ht="15.75" thickBot="1">
      <c r="A20" s="50"/>
      <c r="B20" s="29" t="s">
        <v>284</v>
      </c>
      <c r="C20" s="58"/>
      <c r="D20" s="59"/>
      <c r="E20" s="59"/>
      <c r="F20" s="59"/>
      <c r="G20" s="60"/>
    </row>
    <row r="21" spans="1:7">
      <c r="A21" s="50"/>
      <c r="B21" s="49" t="s">
        <v>286</v>
      </c>
      <c r="C21" s="49">
        <v>30</v>
      </c>
      <c r="D21" s="30" t="s">
        <v>287</v>
      </c>
      <c r="E21" s="49">
        <v>50</v>
      </c>
      <c r="F21" s="49">
        <v>50</v>
      </c>
      <c r="G21" s="30" t="s">
        <v>289</v>
      </c>
    </row>
    <row r="22" spans="1:7" ht="15.75" thickBot="1">
      <c r="A22" s="51"/>
      <c r="B22" s="51"/>
      <c r="C22" s="51"/>
      <c r="D22" s="29" t="s">
        <v>288</v>
      </c>
      <c r="E22" s="51"/>
      <c r="F22" s="51"/>
      <c r="G22" s="29" t="s">
        <v>290</v>
      </c>
    </row>
    <row r="23" spans="1:7" ht="29.25" customHeight="1">
      <c r="A23" s="55" t="s">
        <v>248</v>
      </c>
      <c r="B23" s="57"/>
      <c r="C23" s="30" t="s">
        <v>291</v>
      </c>
      <c r="D23" s="49" t="s">
        <v>292</v>
      </c>
      <c r="E23" s="49" t="s">
        <v>293</v>
      </c>
      <c r="F23" s="49" t="s">
        <v>294</v>
      </c>
      <c r="G23" s="49" t="s">
        <v>295</v>
      </c>
    </row>
    <row r="24" spans="1:7" ht="15.75" thickBot="1">
      <c r="A24" s="58"/>
      <c r="B24" s="60"/>
      <c r="C24" s="29" t="s">
        <v>169</v>
      </c>
      <c r="D24" s="51"/>
      <c r="E24" s="51"/>
      <c r="F24" s="51"/>
      <c r="G24" s="51"/>
    </row>
    <row r="25" spans="1:7" ht="23.25" thickBot="1">
      <c r="A25" s="49" t="s">
        <v>253</v>
      </c>
      <c r="B25" s="29" t="s">
        <v>254</v>
      </c>
      <c r="C25" s="47" t="s">
        <v>255</v>
      </c>
      <c r="D25" s="52"/>
      <c r="E25" s="52"/>
      <c r="F25" s="52"/>
      <c r="G25" s="48"/>
    </row>
    <row r="26" spans="1:7">
      <c r="A26" s="50"/>
      <c r="B26" s="30" t="s">
        <v>256</v>
      </c>
      <c r="C26" s="49" t="s">
        <v>296</v>
      </c>
      <c r="D26" s="30" t="s">
        <v>297</v>
      </c>
      <c r="E26" s="49">
        <v>488</v>
      </c>
      <c r="F26" s="30" t="s">
        <v>260</v>
      </c>
      <c r="G26" s="49">
        <v>488</v>
      </c>
    </row>
    <row r="27" spans="1:7" ht="23.25" thickBot="1">
      <c r="A27" s="50"/>
      <c r="B27" s="29" t="s">
        <v>257</v>
      </c>
      <c r="C27" s="51"/>
      <c r="D27" s="29" t="s">
        <v>261</v>
      </c>
      <c r="E27" s="51"/>
      <c r="F27" s="29" t="s">
        <v>259</v>
      </c>
      <c r="G27" s="51"/>
    </row>
    <row r="28" spans="1:7">
      <c r="A28" s="50"/>
      <c r="B28" s="30" t="s">
        <v>262</v>
      </c>
      <c r="C28" s="49" t="s">
        <v>265</v>
      </c>
      <c r="D28" s="30" t="s">
        <v>298</v>
      </c>
      <c r="E28" s="49">
        <v>512</v>
      </c>
      <c r="F28" s="30" t="s">
        <v>300</v>
      </c>
      <c r="G28" s="49">
        <v>512</v>
      </c>
    </row>
    <row r="29" spans="1:7" ht="23.25" thickBot="1">
      <c r="A29" s="50"/>
      <c r="B29" s="29" t="s">
        <v>257</v>
      </c>
      <c r="C29" s="51"/>
      <c r="D29" s="29" t="s">
        <v>299</v>
      </c>
      <c r="E29" s="51"/>
      <c r="F29" s="29" t="s">
        <v>264</v>
      </c>
      <c r="G29" s="51"/>
    </row>
    <row r="30" spans="1:7">
      <c r="A30" s="50"/>
      <c r="B30" s="30" t="s">
        <v>266</v>
      </c>
      <c r="C30" s="55" t="s">
        <v>1700</v>
      </c>
      <c r="D30" s="56"/>
      <c r="E30" s="56"/>
      <c r="F30" s="56"/>
      <c r="G30" s="57"/>
    </row>
    <row r="31" spans="1:7" ht="15.75" thickBot="1">
      <c r="A31" s="50"/>
      <c r="B31" s="29" t="s">
        <v>267</v>
      </c>
      <c r="C31" s="58"/>
      <c r="D31" s="59"/>
      <c r="E31" s="59"/>
      <c r="F31" s="59"/>
      <c r="G31" s="60"/>
    </row>
    <row r="32" spans="1:7">
      <c r="A32" s="50"/>
      <c r="B32" s="30" t="s">
        <v>266</v>
      </c>
      <c r="C32" s="55" t="s">
        <v>269</v>
      </c>
      <c r="D32" s="56"/>
      <c r="E32" s="56"/>
      <c r="F32" s="56"/>
      <c r="G32" s="57"/>
    </row>
    <row r="33" spans="1:7" ht="15.75" thickBot="1">
      <c r="A33" s="50"/>
      <c r="B33" s="29" t="s">
        <v>268</v>
      </c>
      <c r="C33" s="58"/>
      <c r="D33" s="59"/>
      <c r="E33" s="59"/>
      <c r="F33" s="59"/>
      <c r="G33" s="60"/>
    </row>
    <row r="34" spans="1:7">
      <c r="A34" s="50"/>
      <c r="B34" s="30" t="s">
        <v>266</v>
      </c>
      <c r="C34" s="55" t="s">
        <v>271</v>
      </c>
      <c r="D34" s="56"/>
      <c r="E34" s="56"/>
      <c r="F34" s="56"/>
      <c r="G34" s="57"/>
    </row>
    <row r="35" spans="1:7" ht="15.75" thickBot="1">
      <c r="A35" s="50"/>
      <c r="B35" s="29" t="s">
        <v>270</v>
      </c>
      <c r="C35" s="58"/>
      <c r="D35" s="59"/>
      <c r="E35" s="59"/>
      <c r="F35" s="59"/>
      <c r="G35" s="60"/>
    </row>
    <row r="36" spans="1:7" ht="22.5">
      <c r="A36" s="50"/>
      <c r="B36" s="30" t="s">
        <v>301</v>
      </c>
      <c r="C36" s="49">
        <v>100</v>
      </c>
      <c r="D36" s="49">
        <v>100</v>
      </c>
      <c r="E36" s="49">
        <v>100</v>
      </c>
      <c r="F36" s="49">
        <v>100</v>
      </c>
      <c r="G36" s="49">
        <v>5</v>
      </c>
    </row>
    <row r="37" spans="1:7" ht="15.75" thickBot="1">
      <c r="A37" s="50"/>
      <c r="B37" s="29" t="s">
        <v>302</v>
      </c>
      <c r="C37" s="51"/>
      <c r="D37" s="51"/>
      <c r="E37" s="51"/>
      <c r="F37" s="51"/>
      <c r="G37" s="51"/>
    </row>
    <row r="38" spans="1:7">
      <c r="A38" s="50"/>
      <c r="B38" s="30" t="s">
        <v>303</v>
      </c>
      <c r="C38" s="49" t="s">
        <v>276</v>
      </c>
      <c r="D38" s="49" t="s">
        <v>276</v>
      </c>
      <c r="E38" s="49" t="s">
        <v>276</v>
      </c>
      <c r="F38" s="49" t="s">
        <v>276</v>
      </c>
      <c r="G38" s="49">
        <v>10.87</v>
      </c>
    </row>
    <row r="39" spans="1:7" ht="15.75" thickBot="1">
      <c r="A39" s="50"/>
      <c r="B39" s="29" t="s">
        <v>304</v>
      </c>
      <c r="C39" s="51"/>
      <c r="D39" s="51"/>
      <c r="E39" s="51"/>
      <c r="F39" s="51"/>
      <c r="G39" s="51"/>
    </row>
    <row r="40" spans="1:7" ht="15.75" thickBot="1">
      <c r="A40" s="51"/>
      <c r="B40" s="29" t="s">
        <v>279</v>
      </c>
      <c r="C40" s="29">
        <v>3</v>
      </c>
      <c r="D40" s="29">
        <v>3</v>
      </c>
      <c r="E40" s="29">
        <v>3</v>
      </c>
      <c r="F40" s="29">
        <v>3</v>
      </c>
      <c r="G40" s="29">
        <v>114.88</v>
      </c>
    </row>
    <row r="41" spans="1:7">
      <c r="A41" s="49" t="s">
        <v>282</v>
      </c>
      <c r="B41" s="30" t="s">
        <v>283</v>
      </c>
      <c r="C41" s="55" t="s">
        <v>285</v>
      </c>
      <c r="D41" s="56"/>
      <c r="E41" s="56"/>
      <c r="F41" s="56"/>
      <c r="G41" s="57"/>
    </row>
    <row r="42" spans="1:7" ht="15.75" thickBot="1">
      <c r="A42" s="50"/>
      <c r="B42" s="29" t="s">
        <v>284</v>
      </c>
      <c r="C42" s="58"/>
      <c r="D42" s="59"/>
      <c r="E42" s="59"/>
      <c r="F42" s="59"/>
      <c r="G42" s="60"/>
    </row>
    <row r="43" spans="1:7">
      <c r="A43" s="50"/>
      <c r="B43" s="49" t="s">
        <v>286</v>
      </c>
      <c r="C43" s="30" t="s">
        <v>305</v>
      </c>
      <c r="D43" s="49">
        <v>50</v>
      </c>
      <c r="E43" s="49">
        <v>30</v>
      </c>
      <c r="F43" s="49">
        <v>50</v>
      </c>
      <c r="G43" s="49">
        <v>30</v>
      </c>
    </row>
    <row r="44" spans="1:7" ht="15.75" thickBot="1">
      <c r="A44" s="51"/>
      <c r="B44" s="51"/>
      <c r="C44" s="29" t="s">
        <v>306</v>
      </c>
      <c r="D44" s="51"/>
      <c r="E44" s="51"/>
      <c r="F44" s="51"/>
      <c r="G44" s="51"/>
    </row>
  </sheetData>
  <mergeCells count="67">
    <mergeCell ref="A41:A44"/>
    <mergeCell ref="C41:G42"/>
    <mergeCell ref="B43:B44"/>
    <mergeCell ref="D43:D44"/>
    <mergeCell ref="E43:E44"/>
    <mergeCell ref="F43:F44"/>
    <mergeCell ref="G43:G44"/>
    <mergeCell ref="C36:C37"/>
    <mergeCell ref="D36:D37"/>
    <mergeCell ref="E36:E37"/>
    <mergeCell ref="F36:F37"/>
    <mergeCell ref="G36:G37"/>
    <mergeCell ref="C38:C39"/>
    <mergeCell ref="D38:D39"/>
    <mergeCell ref="E38:E39"/>
    <mergeCell ref="F38:F39"/>
    <mergeCell ref="G38:G39"/>
    <mergeCell ref="C34:G35"/>
    <mergeCell ref="A23:B24"/>
    <mergeCell ref="D23:D24"/>
    <mergeCell ref="E23:E24"/>
    <mergeCell ref="F23:F24"/>
    <mergeCell ref="G23:G24"/>
    <mergeCell ref="A25:A40"/>
    <mergeCell ref="C25:G25"/>
    <mergeCell ref="C26:C27"/>
    <mergeCell ref="E26:E27"/>
    <mergeCell ref="G26:G27"/>
    <mergeCell ref="C28:C29"/>
    <mergeCell ref="E28:E29"/>
    <mergeCell ref="G28:G29"/>
    <mergeCell ref="C30:G31"/>
    <mergeCell ref="C32:G33"/>
    <mergeCell ref="A19:A22"/>
    <mergeCell ref="C19:G20"/>
    <mergeCell ref="B21:B22"/>
    <mergeCell ref="C21:C22"/>
    <mergeCell ref="E21:E22"/>
    <mergeCell ref="F21:F22"/>
    <mergeCell ref="F13:F14"/>
    <mergeCell ref="G13:G14"/>
    <mergeCell ref="B17:B18"/>
    <mergeCell ref="C17:C18"/>
    <mergeCell ref="E17:E18"/>
    <mergeCell ref="F17:F18"/>
    <mergeCell ref="G17:G18"/>
    <mergeCell ref="B15:B16"/>
    <mergeCell ref="C15:C16"/>
    <mergeCell ref="E15:E16"/>
    <mergeCell ref="F15:F16"/>
    <mergeCell ref="G15:G16"/>
    <mergeCell ref="A1:B1"/>
    <mergeCell ref="A2:A18"/>
    <mergeCell ref="C2:G2"/>
    <mergeCell ref="C3:C4"/>
    <mergeCell ref="E3:E4"/>
    <mergeCell ref="F3:F4"/>
    <mergeCell ref="C5:C6"/>
    <mergeCell ref="E5:E6"/>
    <mergeCell ref="F5:F6"/>
    <mergeCell ref="G5:G6"/>
    <mergeCell ref="C7:G8"/>
    <mergeCell ref="C9:G10"/>
    <mergeCell ref="C11:G12"/>
    <mergeCell ref="B13:B14"/>
    <mergeCell ref="C13:C14"/>
    <mergeCell ref="E13:E1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AEB2EA-E2A7-40FD-BEB5-A6F72591100A}">
  <dimension ref="A1:B51"/>
  <sheetViews>
    <sheetView workbookViewId="0">
      <selection activeCell="F30" sqref="F30"/>
    </sheetView>
  </sheetViews>
  <sheetFormatPr defaultRowHeight="15"/>
  <cols>
    <col min="1" max="1" width="24.28515625" customWidth="1"/>
    <col min="2" max="2" width="17.85546875" customWidth="1"/>
  </cols>
  <sheetData>
    <row r="1" spans="1:2">
      <c r="A1" t="s">
        <v>750</v>
      </c>
      <c r="B1" t="s">
        <v>311</v>
      </c>
    </row>
    <row r="2" spans="1:2">
      <c r="A2">
        <v>0.05</v>
      </c>
      <c r="B2">
        <v>0</v>
      </c>
    </row>
    <row r="3" spans="1:2">
      <c r="A3">
        <v>0.15</v>
      </c>
      <c r="B3">
        <v>0</v>
      </c>
    </row>
    <row r="4" spans="1:2">
      <c r="A4">
        <v>0.25</v>
      </c>
      <c r="B4">
        <v>0</v>
      </c>
    </row>
    <row r="5" spans="1:2">
      <c r="A5">
        <v>0.35</v>
      </c>
      <c r="B5">
        <v>0</v>
      </c>
    </row>
    <row r="6" spans="1:2">
      <c r="A6">
        <v>0.45</v>
      </c>
      <c r="B6">
        <v>6</v>
      </c>
    </row>
    <row r="7" spans="1:2">
      <c r="A7">
        <v>0.55000000000000004</v>
      </c>
      <c r="B7">
        <v>37</v>
      </c>
    </row>
    <row r="8" spans="1:2">
      <c r="A8">
        <v>0.65</v>
      </c>
      <c r="B8">
        <v>37</v>
      </c>
    </row>
    <row r="9" spans="1:2">
      <c r="A9">
        <v>0.75</v>
      </c>
      <c r="B9">
        <v>26</v>
      </c>
    </row>
    <row r="10" spans="1:2">
      <c r="A10">
        <v>0.85</v>
      </c>
      <c r="B10">
        <v>11</v>
      </c>
    </row>
    <row r="11" spans="1:2">
      <c r="A11">
        <v>0.95</v>
      </c>
      <c r="B11">
        <v>31</v>
      </c>
    </row>
    <row r="12" spans="1:2">
      <c r="A12">
        <v>1.05</v>
      </c>
      <c r="B12">
        <v>30</v>
      </c>
    </row>
    <row r="13" spans="1:2">
      <c r="A13">
        <v>1.1499999999999999</v>
      </c>
      <c r="B13">
        <v>18</v>
      </c>
    </row>
    <row r="14" spans="1:2">
      <c r="A14">
        <v>1.25</v>
      </c>
      <c r="B14">
        <v>4</v>
      </c>
    </row>
    <row r="15" spans="1:2">
      <c r="A15">
        <v>1.35</v>
      </c>
      <c r="B15">
        <v>0</v>
      </c>
    </row>
    <row r="16" spans="1:2">
      <c r="A16">
        <v>1.45</v>
      </c>
      <c r="B16">
        <v>1</v>
      </c>
    </row>
    <row r="17" spans="1:2">
      <c r="A17">
        <v>1.55</v>
      </c>
      <c r="B17">
        <v>3</v>
      </c>
    </row>
    <row r="18" spans="1:2">
      <c r="A18">
        <v>1.65</v>
      </c>
      <c r="B18">
        <v>2</v>
      </c>
    </row>
    <row r="19" spans="1:2">
      <c r="A19">
        <v>1.75</v>
      </c>
      <c r="B19">
        <v>4</v>
      </c>
    </row>
    <row r="20" spans="1:2">
      <c r="A20">
        <v>1.85</v>
      </c>
      <c r="B20">
        <v>11</v>
      </c>
    </row>
    <row r="21" spans="1:2">
      <c r="A21">
        <v>1.95</v>
      </c>
      <c r="B21">
        <v>32</v>
      </c>
    </row>
    <row r="22" spans="1:2">
      <c r="A22">
        <v>2.0499999999999998</v>
      </c>
      <c r="B22">
        <v>27</v>
      </c>
    </row>
    <row r="23" spans="1:2">
      <c r="A23">
        <v>2.15</v>
      </c>
      <c r="B23">
        <v>19</v>
      </c>
    </row>
    <row r="24" spans="1:2">
      <c r="A24">
        <v>2.25</v>
      </c>
      <c r="B24">
        <v>4</v>
      </c>
    </row>
    <row r="25" spans="1:2">
      <c r="A25">
        <v>2.35</v>
      </c>
      <c r="B25">
        <v>0</v>
      </c>
    </row>
    <row r="26" spans="1:2">
      <c r="A26">
        <v>2.4500000000000002</v>
      </c>
      <c r="B26">
        <v>2</v>
      </c>
    </row>
    <row r="27" spans="1:2">
      <c r="A27">
        <v>2.5499999999999998</v>
      </c>
      <c r="B27">
        <v>1</v>
      </c>
    </row>
    <row r="28" spans="1:2">
      <c r="A28">
        <v>2.65</v>
      </c>
      <c r="B28">
        <v>2</v>
      </c>
    </row>
    <row r="29" spans="1:2">
      <c r="A29">
        <v>2.75</v>
      </c>
      <c r="B29">
        <v>1</v>
      </c>
    </row>
    <row r="30" spans="1:2">
      <c r="A30">
        <v>2.85</v>
      </c>
      <c r="B30">
        <v>3</v>
      </c>
    </row>
    <row r="31" spans="1:2">
      <c r="A31">
        <v>2.95</v>
      </c>
      <c r="B31">
        <v>3</v>
      </c>
    </row>
    <row r="32" spans="1:2">
      <c r="A32">
        <v>3.05</v>
      </c>
      <c r="B32">
        <v>3</v>
      </c>
    </row>
    <row r="33" spans="1:2">
      <c r="A33">
        <v>3.15</v>
      </c>
      <c r="B33">
        <v>8</v>
      </c>
    </row>
    <row r="34" spans="1:2">
      <c r="A34">
        <v>3.25</v>
      </c>
      <c r="B34">
        <v>8</v>
      </c>
    </row>
    <row r="35" spans="1:2">
      <c r="A35">
        <v>3.35</v>
      </c>
      <c r="B35">
        <v>12</v>
      </c>
    </row>
    <row r="36" spans="1:2">
      <c r="A36">
        <v>3.45</v>
      </c>
      <c r="B36">
        <v>23</v>
      </c>
    </row>
    <row r="37" spans="1:2">
      <c r="A37">
        <v>3.55</v>
      </c>
      <c r="B37">
        <v>13</v>
      </c>
    </row>
    <row r="38" spans="1:2">
      <c r="A38">
        <v>3.65</v>
      </c>
      <c r="B38">
        <v>22</v>
      </c>
    </row>
    <row r="39" spans="1:2">
      <c r="A39">
        <v>3.75</v>
      </c>
      <c r="B39">
        <v>20</v>
      </c>
    </row>
    <row r="40" spans="1:2">
      <c r="A40">
        <v>3.85</v>
      </c>
      <c r="B40">
        <v>18</v>
      </c>
    </row>
    <row r="41" spans="1:2">
      <c r="A41">
        <v>3.95</v>
      </c>
      <c r="B41">
        <v>10</v>
      </c>
    </row>
    <row r="42" spans="1:2">
      <c r="A42">
        <v>4.05</v>
      </c>
      <c r="B42">
        <v>3</v>
      </c>
    </row>
    <row r="43" spans="1:2">
      <c r="A43">
        <v>4.1500000000000004</v>
      </c>
      <c r="B43">
        <v>4</v>
      </c>
    </row>
    <row r="44" spans="1:2">
      <c r="A44">
        <v>4.25</v>
      </c>
      <c r="B44">
        <v>0</v>
      </c>
    </row>
    <row r="45" spans="1:2">
      <c r="A45">
        <v>4.3499999999999996</v>
      </c>
      <c r="B45">
        <v>0</v>
      </c>
    </row>
    <row r="46" spans="1:2">
      <c r="A46">
        <v>4.45</v>
      </c>
      <c r="B46">
        <v>0</v>
      </c>
    </row>
    <row r="47" spans="1:2">
      <c r="A47">
        <v>4.55</v>
      </c>
      <c r="B47">
        <v>2</v>
      </c>
    </row>
    <row r="48" spans="1:2">
      <c r="A48">
        <v>4.6500000000000004</v>
      </c>
      <c r="B48">
        <v>0</v>
      </c>
    </row>
    <row r="49" spans="1:2">
      <c r="A49">
        <v>4.75</v>
      </c>
      <c r="B49">
        <v>0</v>
      </c>
    </row>
    <row r="50" spans="1:2">
      <c r="A50">
        <v>4.8499999999999996</v>
      </c>
      <c r="B50">
        <v>0</v>
      </c>
    </row>
    <row r="51" spans="1:2">
      <c r="A51">
        <v>4.95</v>
      </c>
      <c r="B51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D8161-8261-4BAA-97EC-F48BC2BC31E4}">
  <dimension ref="A1:B51"/>
  <sheetViews>
    <sheetView workbookViewId="0"/>
  </sheetViews>
  <sheetFormatPr defaultRowHeight="15"/>
  <cols>
    <col min="1" max="1" width="28.5703125" customWidth="1"/>
    <col min="2" max="2" width="17.85546875" customWidth="1"/>
  </cols>
  <sheetData>
    <row r="1" spans="1:2">
      <c r="A1" t="s">
        <v>750</v>
      </c>
      <c r="B1" t="s">
        <v>311</v>
      </c>
    </row>
    <row r="2" spans="1:2">
      <c r="A2">
        <v>6.5000000000000002E-2</v>
      </c>
      <c r="B2">
        <v>0</v>
      </c>
    </row>
    <row r="3" spans="1:2">
      <c r="A3">
        <v>0.19500000000000001</v>
      </c>
      <c r="B3">
        <v>0</v>
      </c>
    </row>
    <row r="4" spans="1:2">
      <c r="A4">
        <v>0.32500000000000001</v>
      </c>
      <c r="B4">
        <v>2</v>
      </c>
    </row>
    <row r="5" spans="1:2">
      <c r="A5">
        <v>0.45500000000000002</v>
      </c>
      <c r="B5">
        <v>63</v>
      </c>
    </row>
    <row r="6" spans="1:2">
      <c r="A6">
        <v>0.58499999999999996</v>
      </c>
      <c r="B6">
        <v>35</v>
      </c>
    </row>
    <row r="7" spans="1:2">
      <c r="A7">
        <v>0.71499999999999997</v>
      </c>
      <c r="B7">
        <v>3</v>
      </c>
    </row>
    <row r="8" spans="1:2">
      <c r="A8">
        <v>0.84499999999999997</v>
      </c>
      <c r="B8">
        <v>18</v>
      </c>
    </row>
    <row r="9" spans="1:2">
      <c r="A9">
        <v>0.97499999999999998</v>
      </c>
      <c r="B9">
        <v>28</v>
      </c>
    </row>
    <row r="10" spans="1:2">
      <c r="A10">
        <v>1.105</v>
      </c>
      <c r="B10">
        <v>44</v>
      </c>
    </row>
    <row r="11" spans="1:2">
      <c r="A11">
        <v>1.2350000000000001</v>
      </c>
      <c r="B11">
        <v>25</v>
      </c>
    </row>
    <row r="12" spans="1:2">
      <c r="A12">
        <v>1.365</v>
      </c>
      <c r="B12">
        <v>3</v>
      </c>
    </row>
    <row r="13" spans="1:2">
      <c r="A13">
        <v>1.4950000000000001</v>
      </c>
      <c r="B13">
        <v>5</v>
      </c>
    </row>
    <row r="14" spans="1:2">
      <c r="A14">
        <v>1.625</v>
      </c>
      <c r="B14">
        <v>8</v>
      </c>
    </row>
    <row r="15" spans="1:2">
      <c r="A15">
        <v>1.7549999999999999</v>
      </c>
      <c r="B15">
        <v>14</v>
      </c>
    </row>
    <row r="16" spans="1:2">
      <c r="A16">
        <v>1.885</v>
      </c>
      <c r="B16">
        <v>25</v>
      </c>
    </row>
    <row r="17" spans="1:2">
      <c r="A17">
        <v>2.0150000000000001</v>
      </c>
      <c r="B17">
        <v>34</v>
      </c>
    </row>
    <row r="18" spans="1:2">
      <c r="A18">
        <v>2.145</v>
      </c>
      <c r="B18">
        <v>21</v>
      </c>
    </row>
    <row r="19" spans="1:2">
      <c r="A19">
        <v>2.2749999999999999</v>
      </c>
      <c r="B19">
        <v>10</v>
      </c>
    </row>
    <row r="20" spans="1:2">
      <c r="A20">
        <v>2.4049999999999998</v>
      </c>
      <c r="B20">
        <v>5</v>
      </c>
    </row>
    <row r="21" spans="1:2">
      <c r="A21">
        <v>2.5350000000000001</v>
      </c>
      <c r="B21">
        <v>3</v>
      </c>
    </row>
    <row r="22" spans="1:2">
      <c r="A22">
        <v>2.665</v>
      </c>
      <c r="B22">
        <v>1</v>
      </c>
    </row>
    <row r="23" spans="1:2">
      <c r="A23">
        <v>2.7949999999999999</v>
      </c>
      <c r="B23">
        <v>6</v>
      </c>
    </row>
    <row r="24" spans="1:2">
      <c r="A24">
        <v>2.9249999999999998</v>
      </c>
      <c r="B24">
        <v>5</v>
      </c>
    </row>
    <row r="25" spans="1:2">
      <c r="A25">
        <v>3.0550000000000002</v>
      </c>
      <c r="B25">
        <v>6</v>
      </c>
    </row>
    <row r="26" spans="1:2">
      <c r="A26">
        <v>3.1850000000000001</v>
      </c>
      <c r="B26">
        <v>8</v>
      </c>
    </row>
    <row r="27" spans="1:2">
      <c r="A27">
        <v>3.3149999999999999</v>
      </c>
      <c r="B27">
        <v>11</v>
      </c>
    </row>
    <row r="28" spans="1:2">
      <c r="A28">
        <v>3.4449999999999998</v>
      </c>
      <c r="B28">
        <v>6</v>
      </c>
    </row>
    <row r="29" spans="1:2">
      <c r="A29">
        <v>3.5750000000000002</v>
      </c>
      <c r="B29">
        <v>11</v>
      </c>
    </row>
    <row r="30" spans="1:2">
      <c r="A30">
        <v>3.7050000000000001</v>
      </c>
      <c r="B30">
        <v>14</v>
      </c>
    </row>
    <row r="31" spans="1:2">
      <c r="A31">
        <v>3.835</v>
      </c>
      <c r="B31">
        <v>12</v>
      </c>
    </row>
    <row r="32" spans="1:2">
      <c r="A32">
        <v>3.9649999999999999</v>
      </c>
      <c r="B32">
        <v>21</v>
      </c>
    </row>
    <row r="33" spans="1:2">
      <c r="A33">
        <v>4.0949999999999998</v>
      </c>
      <c r="B33">
        <v>21</v>
      </c>
    </row>
    <row r="34" spans="1:2">
      <c r="A34">
        <v>4.2249999999999996</v>
      </c>
      <c r="B34">
        <v>17</v>
      </c>
    </row>
    <row r="35" spans="1:2">
      <c r="A35">
        <v>4.3550000000000004</v>
      </c>
      <c r="B35">
        <v>8</v>
      </c>
    </row>
    <row r="36" spans="1:2">
      <c r="A36">
        <v>4.4850000000000003</v>
      </c>
      <c r="B36">
        <v>2</v>
      </c>
    </row>
    <row r="37" spans="1:2">
      <c r="A37">
        <v>4.6150000000000002</v>
      </c>
      <c r="B37">
        <v>1</v>
      </c>
    </row>
    <row r="38" spans="1:2">
      <c r="A38">
        <v>4.7450000000000001</v>
      </c>
      <c r="B38">
        <v>1</v>
      </c>
    </row>
    <row r="39" spans="1:2">
      <c r="A39">
        <v>4.875</v>
      </c>
      <c r="B39">
        <v>0</v>
      </c>
    </row>
    <row r="40" spans="1:2">
      <c r="A40">
        <v>5.0049999999999999</v>
      </c>
      <c r="B40">
        <v>2</v>
      </c>
    </row>
    <row r="41" spans="1:2">
      <c r="A41">
        <v>5.1349999999999998</v>
      </c>
      <c r="B41">
        <v>0</v>
      </c>
    </row>
    <row r="42" spans="1:2">
      <c r="A42">
        <v>5.2649999999999997</v>
      </c>
      <c r="B42">
        <v>0</v>
      </c>
    </row>
    <row r="43" spans="1:2">
      <c r="A43">
        <v>5.3949999999999996</v>
      </c>
      <c r="B43">
        <v>0</v>
      </c>
    </row>
    <row r="44" spans="1:2">
      <c r="A44">
        <v>5.5250000000000004</v>
      </c>
      <c r="B44">
        <v>0</v>
      </c>
    </row>
    <row r="45" spans="1:2">
      <c r="A45">
        <v>5.6550000000000002</v>
      </c>
      <c r="B45">
        <v>0</v>
      </c>
    </row>
    <row r="46" spans="1:2">
      <c r="A46">
        <v>5.7850000000000001</v>
      </c>
      <c r="B46">
        <v>0</v>
      </c>
    </row>
    <row r="47" spans="1:2">
      <c r="A47">
        <v>5.915</v>
      </c>
      <c r="B47">
        <v>0</v>
      </c>
    </row>
    <row r="48" spans="1:2">
      <c r="A48">
        <v>6.0449999999999999</v>
      </c>
      <c r="B48">
        <v>0</v>
      </c>
    </row>
    <row r="49" spans="1:2">
      <c r="A49">
        <v>6.1749999999999998</v>
      </c>
      <c r="B49">
        <v>1</v>
      </c>
    </row>
    <row r="50" spans="1:2">
      <c r="A50">
        <v>6.3049999999999997</v>
      </c>
      <c r="B50">
        <v>0</v>
      </c>
    </row>
    <row r="51" spans="1:2">
      <c r="A51">
        <v>6.4349999999999996</v>
      </c>
      <c r="B51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FD1CA-98E9-44C0-9217-79014BE43897}">
  <dimension ref="A1:B51"/>
  <sheetViews>
    <sheetView workbookViewId="0">
      <selection activeCell="D6" sqref="D6"/>
    </sheetView>
  </sheetViews>
  <sheetFormatPr defaultRowHeight="15"/>
  <cols>
    <col min="1" max="1" width="25.42578125" customWidth="1"/>
    <col min="2" max="2" width="17.85546875" customWidth="1"/>
  </cols>
  <sheetData>
    <row r="1" spans="1:2">
      <c r="A1" t="s">
        <v>750</v>
      </c>
      <c r="B1" t="s">
        <v>311</v>
      </c>
    </row>
    <row r="2" spans="1:2">
      <c r="A2">
        <v>0.28499999999999998</v>
      </c>
      <c r="B2">
        <v>3</v>
      </c>
    </row>
    <row r="3" spans="1:2">
      <c r="A3">
        <v>0.375</v>
      </c>
      <c r="B3">
        <v>63</v>
      </c>
    </row>
    <row r="4" spans="1:2">
      <c r="A4">
        <v>0.46500000000000002</v>
      </c>
      <c r="B4">
        <v>72</v>
      </c>
    </row>
    <row r="5" spans="1:2">
      <c r="A5">
        <v>0.55500000000000005</v>
      </c>
      <c r="B5">
        <v>17</v>
      </c>
    </row>
    <row r="6" spans="1:2">
      <c r="A6">
        <v>0.64500000000000002</v>
      </c>
      <c r="B6">
        <v>6</v>
      </c>
    </row>
    <row r="7" spans="1:2">
      <c r="A7">
        <v>0.73499999999999999</v>
      </c>
      <c r="B7">
        <v>8</v>
      </c>
    </row>
    <row r="8" spans="1:2">
      <c r="A8">
        <v>0.82499999999999996</v>
      </c>
      <c r="B8">
        <v>6</v>
      </c>
    </row>
    <row r="9" spans="1:2">
      <c r="A9">
        <v>0.91500000000000004</v>
      </c>
      <c r="B9">
        <v>8</v>
      </c>
    </row>
    <row r="10" spans="1:2">
      <c r="A10">
        <v>1.0049999999999999</v>
      </c>
      <c r="B10">
        <v>21</v>
      </c>
    </row>
    <row r="11" spans="1:2">
      <c r="A11">
        <v>1.095</v>
      </c>
      <c r="B11">
        <v>26</v>
      </c>
    </row>
    <row r="12" spans="1:2">
      <c r="A12">
        <v>1.1850000000000001</v>
      </c>
      <c r="B12">
        <v>25</v>
      </c>
    </row>
    <row r="13" spans="1:2">
      <c r="A13">
        <v>1.2749999999999999</v>
      </c>
      <c r="B13">
        <v>10</v>
      </c>
    </row>
    <row r="14" spans="1:2">
      <c r="A14">
        <v>1.365</v>
      </c>
      <c r="B14">
        <v>2</v>
      </c>
    </row>
    <row r="15" spans="1:2">
      <c r="A15">
        <v>1.4550000000000001</v>
      </c>
      <c r="B15">
        <v>2</v>
      </c>
    </row>
    <row r="16" spans="1:2">
      <c r="A16">
        <v>1.5449999999999999</v>
      </c>
      <c r="B16">
        <v>3</v>
      </c>
    </row>
    <row r="17" spans="1:2">
      <c r="A17">
        <v>1.635</v>
      </c>
      <c r="B17">
        <v>9</v>
      </c>
    </row>
    <row r="18" spans="1:2">
      <c r="A18">
        <v>1.7250000000000001</v>
      </c>
      <c r="B18">
        <v>5</v>
      </c>
    </row>
    <row r="19" spans="1:2">
      <c r="A19">
        <v>1.8149999999999999</v>
      </c>
      <c r="B19">
        <v>9</v>
      </c>
    </row>
    <row r="20" spans="1:2">
      <c r="A20">
        <v>1.905</v>
      </c>
      <c r="B20">
        <v>20</v>
      </c>
    </row>
    <row r="21" spans="1:2">
      <c r="A21">
        <v>1.9950000000000001</v>
      </c>
      <c r="B21">
        <v>19</v>
      </c>
    </row>
    <row r="22" spans="1:2">
      <c r="A22">
        <v>2.085</v>
      </c>
      <c r="B22">
        <v>26</v>
      </c>
    </row>
    <row r="23" spans="1:2">
      <c r="A23">
        <v>2.1749999999999998</v>
      </c>
      <c r="B23">
        <v>13</v>
      </c>
    </row>
    <row r="24" spans="1:2">
      <c r="A24">
        <v>2.2650000000000001</v>
      </c>
      <c r="B24">
        <v>2</v>
      </c>
    </row>
    <row r="25" spans="1:2">
      <c r="A25">
        <v>2.355</v>
      </c>
      <c r="B25">
        <v>1</v>
      </c>
    </row>
    <row r="26" spans="1:2">
      <c r="A26">
        <v>2.4449999999999998</v>
      </c>
      <c r="B26">
        <v>1</v>
      </c>
    </row>
    <row r="27" spans="1:2">
      <c r="A27">
        <v>2.5350000000000001</v>
      </c>
      <c r="B27">
        <v>0</v>
      </c>
    </row>
    <row r="28" spans="1:2">
      <c r="A28">
        <v>2.625</v>
      </c>
      <c r="B28">
        <v>1</v>
      </c>
    </row>
    <row r="29" spans="1:2">
      <c r="A29">
        <v>2.7149999999999999</v>
      </c>
      <c r="B29">
        <v>0</v>
      </c>
    </row>
    <row r="30" spans="1:2">
      <c r="A30">
        <v>2.8050000000000002</v>
      </c>
      <c r="B30">
        <v>3</v>
      </c>
    </row>
    <row r="31" spans="1:2">
      <c r="A31">
        <v>2.895</v>
      </c>
      <c r="B31">
        <v>1</v>
      </c>
    </row>
    <row r="32" spans="1:2">
      <c r="A32">
        <v>2.9849999999999999</v>
      </c>
      <c r="B32">
        <v>3</v>
      </c>
    </row>
    <row r="33" spans="1:2">
      <c r="A33">
        <v>3.0750000000000002</v>
      </c>
      <c r="B33">
        <v>3</v>
      </c>
    </row>
    <row r="34" spans="1:2">
      <c r="A34">
        <v>3.165</v>
      </c>
      <c r="B34">
        <v>6</v>
      </c>
    </row>
    <row r="35" spans="1:2">
      <c r="A35">
        <v>3.2549999999999999</v>
      </c>
      <c r="B35">
        <v>6</v>
      </c>
    </row>
    <row r="36" spans="1:2">
      <c r="A36">
        <v>3.3450000000000002</v>
      </c>
      <c r="B36">
        <v>3</v>
      </c>
    </row>
    <row r="37" spans="1:2">
      <c r="A37">
        <v>3.4350000000000001</v>
      </c>
      <c r="B37">
        <v>2</v>
      </c>
    </row>
    <row r="38" spans="1:2">
      <c r="A38">
        <v>3.5249999999999999</v>
      </c>
      <c r="B38">
        <v>7</v>
      </c>
    </row>
    <row r="39" spans="1:2">
      <c r="A39">
        <v>3.6150000000000002</v>
      </c>
      <c r="B39">
        <v>7</v>
      </c>
    </row>
    <row r="40" spans="1:2">
      <c r="A40">
        <v>3.7050000000000001</v>
      </c>
      <c r="B40">
        <v>1</v>
      </c>
    </row>
    <row r="41" spans="1:2">
      <c r="A41">
        <v>3.7949999999999999</v>
      </c>
      <c r="B41">
        <v>6</v>
      </c>
    </row>
    <row r="42" spans="1:2">
      <c r="A42">
        <v>3.8849999999999998</v>
      </c>
      <c r="B42">
        <v>5</v>
      </c>
    </row>
    <row r="43" spans="1:2">
      <c r="A43">
        <v>3.9750000000000001</v>
      </c>
      <c r="B43">
        <v>3</v>
      </c>
    </row>
    <row r="44" spans="1:2">
      <c r="A44">
        <v>4.0650000000000004</v>
      </c>
      <c r="B44">
        <v>1</v>
      </c>
    </row>
    <row r="45" spans="1:2">
      <c r="A45">
        <v>4.1550000000000002</v>
      </c>
      <c r="B45">
        <v>3</v>
      </c>
    </row>
    <row r="46" spans="1:2">
      <c r="A46">
        <v>4.2450000000000001</v>
      </c>
      <c r="B46">
        <v>1</v>
      </c>
    </row>
    <row r="47" spans="1:2">
      <c r="A47">
        <v>4.335</v>
      </c>
      <c r="B47">
        <v>1</v>
      </c>
    </row>
    <row r="48" spans="1:2">
      <c r="A48">
        <v>4.4249999999999998</v>
      </c>
      <c r="B48">
        <v>1</v>
      </c>
    </row>
    <row r="49" spans="1:2">
      <c r="A49">
        <v>4.5149999999999997</v>
      </c>
      <c r="B49">
        <v>0</v>
      </c>
    </row>
    <row r="50" spans="1:2">
      <c r="A50">
        <v>4.6050000000000004</v>
      </c>
      <c r="B50">
        <v>0</v>
      </c>
    </row>
    <row r="51" spans="1:2">
      <c r="A51">
        <v>4.6950000000000003</v>
      </c>
      <c r="B51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DE513-D4CE-4A3C-8817-5C997ED86231}">
  <dimension ref="A1:D437"/>
  <sheetViews>
    <sheetView workbookViewId="0">
      <selection activeCell="C24" sqref="C24"/>
    </sheetView>
  </sheetViews>
  <sheetFormatPr defaultRowHeight="15"/>
  <cols>
    <col min="1" max="1" width="44.42578125" customWidth="1"/>
    <col min="2" max="2" width="21.140625" customWidth="1"/>
    <col min="3" max="3" width="26.42578125" customWidth="1"/>
    <col min="4" max="4" width="20.85546875" customWidth="1"/>
  </cols>
  <sheetData>
    <row r="1" spans="1:4">
      <c r="A1" s="33" t="s">
        <v>748</v>
      </c>
      <c r="B1" s="33" t="s">
        <v>749</v>
      </c>
      <c r="C1" s="33" t="s">
        <v>750</v>
      </c>
      <c r="D1" s="33" t="s">
        <v>751</v>
      </c>
    </row>
    <row r="2" spans="1:4">
      <c r="A2" t="s">
        <v>312</v>
      </c>
      <c r="B2">
        <v>31</v>
      </c>
      <c r="C2">
        <v>0.50739999999999996</v>
      </c>
      <c r="D2">
        <v>0.91869999999999996</v>
      </c>
    </row>
    <row r="3" spans="1:4">
      <c r="A3" t="s">
        <v>313</v>
      </c>
      <c r="B3">
        <v>31</v>
      </c>
      <c r="C3">
        <v>0.45450000000000002</v>
      </c>
      <c r="D3">
        <v>0.82489999999999997</v>
      </c>
    </row>
    <row r="4" spans="1:4">
      <c r="A4" t="s">
        <v>314</v>
      </c>
      <c r="B4">
        <v>31</v>
      </c>
      <c r="C4">
        <v>0.48159999999999997</v>
      </c>
      <c r="D4">
        <v>0.87560000000000004</v>
      </c>
    </row>
    <row r="5" spans="1:4">
      <c r="A5" t="s">
        <v>315</v>
      </c>
      <c r="B5">
        <v>31</v>
      </c>
      <c r="C5">
        <v>0.5867</v>
      </c>
      <c r="D5">
        <v>1.0909</v>
      </c>
    </row>
    <row r="6" spans="1:4">
      <c r="A6" t="s">
        <v>316</v>
      </c>
      <c r="B6">
        <v>31</v>
      </c>
      <c r="C6">
        <v>0.53869999999999996</v>
      </c>
      <c r="D6">
        <v>0.99309999999999998</v>
      </c>
    </row>
    <row r="7" spans="1:4">
      <c r="A7" t="s">
        <v>317</v>
      </c>
      <c r="B7">
        <v>31</v>
      </c>
      <c r="C7">
        <v>0.51729999999999998</v>
      </c>
      <c r="D7">
        <v>0.86750000000000005</v>
      </c>
    </row>
    <row r="8" spans="1:4">
      <c r="A8" t="s">
        <v>318</v>
      </c>
      <c r="B8">
        <v>31</v>
      </c>
      <c r="C8">
        <v>0.58209999999999995</v>
      </c>
      <c r="D8">
        <v>0.91969999999999996</v>
      </c>
    </row>
    <row r="9" spans="1:4">
      <c r="A9" t="s">
        <v>319</v>
      </c>
      <c r="B9">
        <v>31</v>
      </c>
      <c r="C9">
        <v>0.46850000000000003</v>
      </c>
      <c r="D9">
        <v>0.84760000000000002</v>
      </c>
    </row>
    <row r="10" spans="1:4">
      <c r="A10" t="s">
        <v>320</v>
      </c>
      <c r="B10">
        <v>31</v>
      </c>
      <c r="C10">
        <v>0.51270000000000004</v>
      </c>
      <c r="D10">
        <v>0.89749999999999996</v>
      </c>
    </row>
    <row r="11" spans="1:4">
      <c r="A11" t="s">
        <v>321</v>
      </c>
      <c r="B11">
        <v>31</v>
      </c>
      <c r="C11">
        <v>0.44850000000000001</v>
      </c>
      <c r="D11">
        <v>0.82969999999999999</v>
      </c>
    </row>
    <row r="12" spans="1:4">
      <c r="A12" t="s">
        <v>322</v>
      </c>
      <c r="B12">
        <v>31</v>
      </c>
      <c r="C12">
        <v>0.52059999999999995</v>
      </c>
      <c r="D12">
        <v>0.85809999999999997</v>
      </c>
    </row>
    <row r="13" spans="1:4">
      <c r="A13" t="s">
        <v>323</v>
      </c>
      <c r="B13">
        <v>31</v>
      </c>
      <c r="C13">
        <v>0.42070000000000002</v>
      </c>
      <c r="D13">
        <v>0.79600000000000004</v>
      </c>
    </row>
    <row r="14" spans="1:4">
      <c r="A14" t="s">
        <v>324</v>
      </c>
      <c r="B14">
        <v>31</v>
      </c>
      <c r="C14">
        <v>0.42270000000000002</v>
      </c>
      <c r="D14">
        <v>0.89319999999999999</v>
      </c>
    </row>
    <row r="15" spans="1:4">
      <c r="A15" t="s">
        <v>325</v>
      </c>
      <c r="B15">
        <v>31</v>
      </c>
      <c r="C15">
        <v>0.43690000000000001</v>
      </c>
      <c r="D15">
        <v>0.85170000000000001</v>
      </c>
    </row>
    <row r="16" spans="1:4">
      <c r="A16" t="s">
        <v>326</v>
      </c>
      <c r="B16">
        <v>31</v>
      </c>
      <c r="C16">
        <v>0.55220000000000002</v>
      </c>
      <c r="D16">
        <v>0.96830000000000005</v>
      </c>
    </row>
    <row r="17" spans="1:4">
      <c r="A17" t="s">
        <v>327</v>
      </c>
      <c r="B17">
        <v>31</v>
      </c>
      <c r="C17">
        <v>0.5101</v>
      </c>
      <c r="D17">
        <v>0.87819999999999998</v>
      </c>
    </row>
    <row r="18" spans="1:4">
      <c r="A18" t="s">
        <v>328</v>
      </c>
      <c r="B18">
        <v>31</v>
      </c>
      <c r="C18">
        <v>0.5282</v>
      </c>
      <c r="D18">
        <v>1.0382</v>
      </c>
    </row>
    <row r="19" spans="1:4">
      <c r="A19" t="s">
        <v>329</v>
      </c>
      <c r="B19">
        <v>31</v>
      </c>
      <c r="C19">
        <v>0.48609999999999998</v>
      </c>
      <c r="D19">
        <v>0.84240000000000004</v>
      </c>
    </row>
    <row r="20" spans="1:4">
      <c r="A20" t="s">
        <v>330</v>
      </c>
      <c r="B20">
        <v>31</v>
      </c>
      <c r="C20">
        <v>0.5121</v>
      </c>
      <c r="D20">
        <v>0.89349999999999996</v>
      </c>
    </row>
    <row r="21" spans="1:4">
      <c r="A21" t="s">
        <v>331</v>
      </c>
      <c r="B21">
        <v>31</v>
      </c>
      <c r="C21">
        <v>0.49980000000000002</v>
      </c>
      <c r="D21">
        <v>0.94799999999999995</v>
      </c>
    </row>
    <row r="22" spans="1:4">
      <c r="A22" t="s">
        <v>332</v>
      </c>
      <c r="B22">
        <v>31</v>
      </c>
      <c r="C22">
        <v>0.49270000000000003</v>
      </c>
      <c r="D22">
        <v>0.87680000000000002</v>
      </c>
    </row>
    <row r="23" spans="1:4">
      <c r="A23" t="s">
        <v>333</v>
      </c>
      <c r="B23">
        <v>31</v>
      </c>
      <c r="C23">
        <v>0.53990000000000005</v>
      </c>
      <c r="D23">
        <v>0.9264</v>
      </c>
    </row>
    <row r="24" spans="1:4">
      <c r="A24" t="s">
        <v>334</v>
      </c>
      <c r="B24">
        <v>31</v>
      </c>
      <c r="C24">
        <v>0.42270000000000002</v>
      </c>
      <c r="D24">
        <v>0.80820000000000003</v>
      </c>
    </row>
    <row r="25" spans="1:4">
      <c r="A25" t="s">
        <v>335</v>
      </c>
      <c r="B25">
        <v>31</v>
      </c>
      <c r="C25">
        <v>0.59909999999999997</v>
      </c>
      <c r="D25">
        <v>1.0808</v>
      </c>
    </row>
    <row r="26" spans="1:4">
      <c r="A26" t="s">
        <v>336</v>
      </c>
      <c r="B26">
        <v>31</v>
      </c>
      <c r="C26">
        <v>0.42170000000000002</v>
      </c>
      <c r="D26">
        <v>0.80110000000000003</v>
      </c>
    </row>
    <row r="27" spans="1:4">
      <c r="A27" t="s">
        <v>337</v>
      </c>
      <c r="B27">
        <v>31</v>
      </c>
      <c r="C27">
        <v>0.52510000000000001</v>
      </c>
      <c r="D27">
        <v>0.88119999999999998</v>
      </c>
    </row>
    <row r="28" spans="1:4">
      <c r="A28" t="s">
        <v>338</v>
      </c>
      <c r="B28">
        <v>31</v>
      </c>
      <c r="C28">
        <v>0.4294</v>
      </c>
      <c r="D28">
        <v>0.81359999999999999</v>
      </c>
    </row>
    <row r="29" spans="1:4">
      <c r="A29" t="s">
        <v>339</v>
      </c>
      <c r="B29">
        <v>31</v>
      </c>
      <c r="C29">
        <v>0.5917</v>
      </c>
      <c r="D29">
        <v>0.96870000000000001</v>
      </c>
    </row>
    <row r="30" spans="1:4">
      <c r="A30" t="s">
        <v>340</v>
      </c>
      <c r="B30">
        <v>31</v>
      </c>
      <c r="C30">
        <v>0.45450000000000002</v>
      </c>
      <c r="D30">
        <v>0.81940000000000002</v>
      </c>
    </row>
    <row r="31" spans="1:4">
      <c r="A31" t="s">
        <v>341</v>
      </c>
      <c r="B31">
        <v>31</v>
      </c>
      <c r="C31">
        <v>0.57840000000000003</v>
      </c>
      <c r="D31">
        <v>1.0846</v>
      </c>
    </row>
    <row r="32" spans="1:4">
      <c r="A32" t="s">
        <v>342</v>
      </c>
      <c r="B32">
        <v>31</v>
      </c>
      <c r="C32">
        <v>0.48089999999999999</v>
      </c>
      <c r="D32">
        <v>0.84740000000000004</v>
      </c>
    </row>
    <row r="33" spans="1:4">
      <c r="A33" t="s">
        <v>343</v>
      </c>
      <c r="B33">
        <v>31</v>
      </c>
      <c r="C33">
        <v>0.49270000000000003</v>
      </c>
      <c r="D33">
        <v>0.85650000000000004</v>
      </c>
    </row>
    <row r="34" spans="1:4">
      <c r="A34" t="s">
        <v>344</v>
      </c>
      <c r="B34">
        <v>31</v>
      </c>
      <c r="C34">
        <v>0.42370000000000002</v>
      </c>
      <c r="D34">
        <v>0.83479999999999999</v>
      </c>
    </row>
    <row r="35" spans="1:4">
      <c r="A35" t="s">
        <v>345</v>
      </c>
      <c r="B35">
        <v>31</v>
      </c>
      <c r="C35">
        <v>0.50460000000000005</v>
      </c>
      <c r="D35">
        <v>0.97989999999999999</v>
      </c>
    </row>
    <row r="36" spans="1:4">
      <c r="A36" t="s">
        <v>346</v>
      </c>
      <c r="B36">
        <v>31</v>
      </c>
      <c r="C36">
        <v>0.4677</v>
      </c>
      <c r="D36">
        <v>0.83979999999999999</v>
      </c>
    </row>
    <row r="37" spans="1:4">
      <c r="A37" t="s">
        <v>347</v>
      </c>
      <c r="B37">
        <v>31</v>
      </c>
      <c r="C37">
        <v>0.52249999999999996</v>
      </c>
      <c r="D37">
        <v>0.88449999999999995</v>
      </c>
    </row>
    <row r="38" spans="1:4">
      <c r="A38" t="s">
        <v>348</v>
      </c>
      <c r="B38">
        <v>31</v>
      </c>
      <c r="C38">
        <v>0.5282</v>
      </c>
      <c r="D38">
        <v>0.91920000000000002</v>
      </c>
    </row>
    <row r="39" spans="1:4">
      <c r="A39" t="s">
        <v>349</v>
      </c>
      <c r="B39">
        <v>31</v>
      </c>
      <c r="C39">
        <v>0.58919999999999995</v>
      </c>
      <c r="D39">
        <v>0.98050000000000004</v>
      </c>
    </row>
    <row r="40" spans="1:4">
      <c r="A40" t="s">
        <v>350</v>
      </c>
      <c r="B40">
        <v>31</v>
      </c>
      <c r="C40">
        <v>0.4854</v>
      </c>
      <c r="D40">
        <v>0.84730000000000005</v>
      </c>
    </row>
    <row r="41" spans="1:4">
      <c r="A41" t="s">
        <v>351</v>
      </c>
      <c r="B41">
        <v>31</v>
      </c>
      <c r="C41">
        <v>0.53320000000000001</v>
      </c>
      <c r="D41">
        <v>1.0008999999999999</v>
      </c>
    </row>
    <row r="42" spans="1:4">
      <c r="A42" t="s">
        <v>352</v>
      </c>
      <c r="B42">
        <v>31</v>
      </c>
      <c r="C42">
        <v>0.54459999999999997</v>
      </c>
      <c r="D42">
        <v>0.96340000000000003</v>
      </c>
    </row>
    <row r="43" spans="1:4">
      <c r="A43" t="s">
        <v>353</v>
      </c>
      <c r="B43">
        <v>31</v>
      </c>
      <c r="C43">
        <v>0.51929999999999998</v>
      </c>
      <c r="D43">
        <v>0.89139999999999997</v>
      </c>
    </row>
    <row r="44" spans="1:4">
      <c r="A44" t="s">
        <v>354</v>
      </c>
      <c r="B44">
        <v>31</v>
      </c>
      <c r="C44">
        <v>0.53869999999999996</v>
      </c>
      <c r="D44">
        <v>0.93430000000000002</v>
      </c>
    </row>
    <row r="45" spans="1:4">
      <c r="A45" t="s">
        <v>355</v>
      </c>
      <c r="B45">
        <v>31</v>
      </c>
      <c r="C45">
        <v>0.5393</v>
      </c>
      <c r="D45">
        <v>0.92330000000000001</v>
      </c>
    </row>
    <row r="46" spans="1:4">
      <c r="A46" t="s">
        <v>356</v>
      </c>
      <c r="B46">
        <v>31</v>
      </c>
      <c r="C46">
        <v>0.55100000000000005</v>
      </c>
      <c r="D46">
        <v>0.98770000000000002</v>
      </c>
    </row>
    <row r="47" spans="1:4">
      <c r="A47" t="s">
        <v>357</v>
      </c>
      <c r="B47">
        <v>31</v>
      </c>
      <c r="C47">
        <v>0.4511</v>
      </c>
      <c r="D47">
        <v>0.8427</v>
      </c>
    </row>
    <row r="48" spans="1:4">
      <c r="A48" t="s">
        <v>358</v>
      </c>
      <c r="B48">
        <v>31</v>
      </c>
      <c r="C48">
        <v>0.45019999999999999</v>
      </c>
      <c r="D48">
        <v>0.84989999999999999</v>
      </c>
    </row>
    <row r="49" spans="1:4">
      <c r="A49" t="s">
        <v>359</v>
      </c>
      <c r="B49">
        <v>31</v>
      </c>
      <c r="C49">
        <v>0.40749999999999997</v>
      </c>
      <c r="D49">
        <v>0.92379999999999995</v>
      </c>
    </row>
    <row r="50" spans="1:4">
      <c r="A50" t="s">
        <v>360</v>
      </c>
      <c r="B50">
        <v>31</v>
      </c>
      <c r="C50">
        <v>0.52629999999999999</v>
      </c>
      <c r="D50">
        <v>0.89300000000000002</v>
      </c>
    </row>
    <row r="51" spans="1:4">
      <c r="A51" t="s">
        <v>361</v>
      </c>
      <c r="B51">
        <v>31</v>
      </c>
      <c r="C51">
        <v>0.54990000000000006</v>
      </c>
      <c r="D51">
        <v>1.0302</v>
      </c>
    </row>
    <row r="52" spans="1:4">
      <c r="A52" t="s">
        <v>362</v>
      </c>
      <c r="B52">
        <v>31</v>
      </c>
      <c r="C52">
        <v>0.52439999999999998</v>
      </c>
      <c r="D52">
        <v>0.91439999999999999</v>
      </c>
    </row>
    <row r="53" spans="1:4">
      <c r="A53" t="s">
        <v>363</v>
      </c>
      <c r="B53">
        <v>31</v>
      </c>
      <c r="C53">
        <v>0.42849999999999999</v>
      </c>
      <c r="D53">
        <v>0.81130000000000002</v>
      </c>
    </row>
    <row r="54" spans="1:4">
      <c r="A54" t="s">
        <v>364</v>
      </c>
      <c r="B54">
        <v>31</v>
      </c>
      <c r="C54">
        <v>0.52510000000000001</v>
      </c>
      <c r="D54">
        <v>0.91210000000000002</v>
      </c>
    </row>
    <row r="55" spans="1:4">
      <c r="A55" t="s">
        <v>365</v>
      </c>
      <c r="B55">
        <v>31</v>
      </c>
      <c r="C55">
        <v>0.60150000000000003</v>
      </c>
      <c r="D55">
        <v>1.149</v>
      </c>
    </row>
    <row r="56" spans="1:4">
      <c r="A56" t="s">
        <v>366</v>
      </c>
      <c r="B56">
        <v>31</v>
      </c>
      <c r="C56">
        <v>0.41470000000000001</v>
      </c>
      <c r="D56">
        <v>0.81579999999999997</v>
      </c>
    </row>
    <row r="57" spans="1:4">
      <c r="A57" t="s">
        <v>367</v>
      </c>
      <c r="B57">
        <v>31</v>
      </c>
      <c r="C57">
        <v>0.51470000000000005</v>
      </c>
      <c r="D57">
        <v>0.91710000000000003</v>
      </c>
    </row>
    <row r="58" spans="1:4">
      <c r="A58" t="s">
        <v>368</v>
      </c>
      <c r="B58">
        <v>31</v>
      </c>
      <c r="C58">
        <v>0.5423</v>
      </c>
      <c r="D58">
        <v>0.88</v>
      </c>
    </row>
    <row r="59" spans="1:4">
      <c r="A59" t="s">
        <v>369</v>
      </c>
      <c r="B59">
        <v>31</v>
      </c>
      <c r="C59">
        <v>0.50319999999999998</v>
      </c>
      <c r="D59">
        <v>0.8851</v>
      </c>
    </row>
    <row r="60" spans="1:4">
      <c r="A60" t="s">
        <v>370</v>
      </c>
      <c r="B60">
        <v>31</v>
      </c>
      <c r="C60">
        <v>0.46850000000000003</v>
      </c>
      <c r="D60">
        <v>0.85619999999999996</v>
      </c>
    </row>
    <row r="61" spans="1:4">
      <c r="A61" t="s">
        <v>371</v>
      </c>
      <c r="B61">
        <v>31</v>
      </c>
      <c r="C61">
        <v>0.4405</v>
      </c>
      <c r="D61">
        <v>0.82950000000000002</v>
      </c>
    </row>
    <row r="62" spans="1:4">
      <c r="A62" t="s">
        <v>372</v>
      </c>
      <c r="B62">
        <v>31</v>
      </c>
      <c r="C62">
        <v>0.49120000000000003</v>
      </c>
      <c r="D62">
        <v>0.91969999999999996</v>
      </c>
    </row>
    <row r="63" spans="1:4">
      <c r="A63" t="s">
        <v>373</v>
      </c>
      <c r="B63">
        <v>31</v>
      </c>
      <c r="C63">
        <v>0.436</v>
      </c>
      <c r="D63">
        <v>0.83479999999999999</v>
      </c>
    </row>
    <row r="64" spans="1:4">
      <c r="A64" t="s">
        <v>374</v>
      </c>
      <c r="B64">
        <v>31</v>
      </c>
      <c r="C64">
        <v>0.4824</v>
      </c>
      <c r="D64">
        <v>0.86739999999999995</v>
      </c>
    </row>
    <row r="65" spans="1:4">
      <c r="A65" t="s">
        <v>375</v>
      </c>
      <c r="B65">
        <v>31</v>
      </c>
      <c r="C65">
        <v>0.47320000000000001</v>
      </c>
      <c r="D65">
        <v>0.82289999999999996</v>
      </c>
    </row>
    <row r="66" spans="1:4">
      <c r="A66" t="s">
        <v>376</v>
      </c>
      <c r="B66">
        <v>31</v>
      </c>
      <c r="C66">
        <v>0.41370000000000001</v>
      </c>
      <c r="D66">
        <v>0.83720000000000006</v>
      </c>
    </row>
    <row r="67" spans="1:4">
      <c r="A67" t="s">
        <v>377</v>
      </c>
      <c r="B67">
        <v>31</v>
      </c>
      <c r="C67">
        <v>0.55840000000000001</v>
      </c>
      <c r="D67">
        <v>0.95220000000000005</v>
      </c>
    </row>
    <row r="68" spans="1:4">
      <c r="A68" t="s">
        <v>378</v>
      </c>
      <c r="B68">
        <v>31</v>
      </c>
      <c r="C68">
        <v>0.54459999999999997</v>
      </c>
      <c r="D68">
        <v>0.95750000000000002</v>
      </c>
    </row>
    <row r="69" spans="1:4">
      <c r="A69" t="s">
        <v>379</v>
      </c>
      <c r="B69">
        <v>31</v>
      </c>
      <c r="C69">
        <v>0.57999999999999996</v>
      </c>
      <c r="D69">
        <v>0.97699999999999998</v>
      </c>
    </row>
    <row r="70" spans="1:4">
      <c r="A70" t="s">
        <v>380</v>
      </c>
      <c r="B70">
        <v>31</v>
      </c>
      <c r="C70">
        <v>0.5212</v>
      </c>
      <c r="D70">
        <v>0.87949999999999995</v>
      </c>
    </row>
    <row r="71" spans="1:4">
      <c r="A71" t="s">
        <v>381</v>
      </c>
      <c r="B71">
        <v>31</v>
      </c>
      <c r="C71">
        <v>0.40429999999999999</v>
      </c>
      <c r="D71">
        <v>0.80940000000000001</v>
      </c>
    </row>
    <row r="72" spans="1:4">
      <c r="A72" t="s">
        <v>382</v>
      </c>
      <c r="B72">
        <v>31</v>
      </c>
      <c r="C72">
        <v>0.4294</v>
      </c>
      <c r="D72">
        <v>0.82020000000000004</v>
      </c>
    </row>
    <row r="73" spans="1:4">
      <c r="A73" t="s">
        <v>383</v>
      </c>
      <c r="B73">
        <v>31</v>
      </c>
      <c r="C73">
        <v>0.44319999999999998</v>
      </c>
      <c r="D73">
        <v>0.82669999999999999</v>
      </c>
    </row>
    <row r="74" spans="1:4">
      <c r="A74" t="s">
        <v>384</v>
      </c>
      <c r="B74">
        <v>31</v>
      </c>
      <c r="C74">
        <v>0.53690000000000004</v>
      </c>
      <c r="D74">
        <v>0.89670000000000005</v>
      </c>
    </row>
    <row r="75" spans="1:4">
      <c r="A75" t="s">
        <v>385</v>
      </c>
      <c r="B75">
        <v>31</v>
      </c>
      <c r="C75">
        <v>0.43780000000000002</v>
      </c>
      <c r="D75">
        <v>0.86629999999999996</v>
      </c>
    </row>
    <row r="76" spans="1:4">
      <c r="A76" t="s">
        <v>386</v>
      </c>
      <c r="B76">
        <v>31</v>
      </c>
      <c r="C76">
        <v>0.436</v>
      </c>
      <c r="D76">
        <v>0.86990000000000001</v>
      </c>
    </row>
    <row r="77" spans="1:4">
      <c r="A77" t="s">
        <v>387</v>
      </c>
      <c r="B77">
        <v>31</v>
      </c>
      <c r="C77">
        <v>0.4536</v>
      </c>
      <c r="D77">
        <v>0.86140000000000005</v>
      </c>
    </row>
    <row r="78" spans="1:4">
      <c r="A78" t="s">
        <v>388</v>
      </c>
      <c r="B78">
        <v>31</v>
      </c>
      <c r="C78">
        <v>0.53439999999999999</v>
      </c>
      <c r="D78">
        <v>0.94750000000000001</v>
      </c>
    </row>
    <row r="79" spans="1:4">
      <c r="A79" t="s">
        <v>389</v>
      </c>
      <c r="B79">
        <v>31</v>
      </c>
      <c r="C79">
        <v>0.50260000000000005</v>
      </c>
      <c r="D79">
        <v>0.86140000000000005</v>
      </c>
    </row>
    <row r="80" spans="1:4">
      <c r="A80" t="s">
        <v>390</v>
      </c>
      <c r="B80">
        <v>31</v>
      </c>
      <c r="C80">
        <v>0.48759999999999998</v>
      </c>
      <c r="D80">
        <v>0.85880000000000001</v>
      </c>
    </row>
    <row r="81" spans="1:4">
      <c r="A81" t="s">
        <v>391</v>
      </c>
      <c r="B81">
        <v>31</v>
      </c>
      <c r="C81">
        <v>0.45019999999999999</v>
      </c>
      <c r="D81">
        <v>0.80940000000000001</v>
      </c>
    </row>
    <row r="82" spans="1:4">
      <c r="A82" t="s">
        <v>392</v>
      </c>
      <c r="B82">
        <v>31</v>
      </c>
      <c r="C82">
        <v>0.4405</v>
      </c>
      <c r="D82">
        <v>0.8397</v>
      </c>
    </row>
    <row r="83" spans="1:4">
      <c r="A83" t="s">
        <v>393</v>
      </c>
      <c r="B83">
        <v>31</v>
      </c>
      <c r="C83">
        <v>0.54520000000000002</v>
      </c>
      <c r="D83">
        <v>1.0740000000000001</v>
      </c>
    </row>
    <row r="84" spans="1:4">
      <c r="A84" t="s">
        <v>394</v>
      </c>
      <c r="B84">
        <v>31</v>
      </c>
      <c r="C84">
        <v>0.4763</v>
      </c>
      <c r="D84">
        <v>0.84870000000000001</v>
      </c>
    </row>
    <row r="85" spans="1:4">
      <c r="A85" t="s">
        <v>395</v>
      </c>
      <c r="B85">
        <v>31</v>
      </c>
      <c r="C85">
        <v>0.5282</v>
      </c>
      <c r="D85">
        <v>0.93079999999999996</v>
      </c>
    </row>
    <row r="86" spans="1:4">
      <c r="A86" t="s">
        <v>396</v>
      </c>
      <c r="B86">
        <v>31</v>
      </c>
      <c r="C86">
        <v>0.43869999999999998</v>
      </c>
      <c r="D86">
        <v>0.79679999999999995</v>
      </c>
    </row>
    <row r="87" spans="1:4">
      <c r="A87" t="s">
        <v>397</v>
      </c>
      <c r="B87">
        <v>31</v>
      </c>
      <c r="C87">
        <v>0.42270000000000002</v>
      </c>
      <c r="D87">
        <v>0.78939999999999999</v>
      </c>
    </row>
    <row r="88" spans="1:4">
      <c r="A88" t="s">
        <v>398</v>
      </c>
      <c r="B88">
        <v>31</v>
      </c>
      <c r="C88">
        <v>0.39889999999999998</v>
      </c>
      <c r="D88">
        <v>0.79479999999999995</v>
      </c>
    </row>
    <row r="89" spans="1:4">
      <c r="A89" t="s">
        <v>399</v>
      </c>
      <c r="B89">
        <v>31</v>
      </c>
      <c r="C89">
        <v>0.4652</v>
      </c>
      <c r="D89">
        <v>0.83660000000000001</v>
      </c>
    </row>
    <row r="90" spans="1:4">
      <c r="A90" t="s">
        <v>400</v>
      </c>
      <c r="B90">
        <v>31</v>
      </c>
      <c r="C90">
        <v>0.43690000000000001</v>
      </c>
      <c r="D90">
        <v>0.8327</v>
      </c>
    </row>
    <row r="91" spans="1:4">
      <c r="A91" t="s">
        <v>401</v>
      </c>
      <c r="B91">
        <v>31</v>
      </c>
      <c r="C91">
        <v>0.45450000000000002</v>
      </c>
      <c r="D91">
        <v>0.84199999999999997</v>
      </c>
    </row>
    <row r="92" spans="1:4">
      <c r="A92" t="s">
        <v>402</v>
      </c>
      <c r="B92">
        <v>31</v>
      </c>
      <c r="C92">
        <v>0.47470000000000001</v>
      </c>
      <c r="D92">
        <v>0.84699999999999998</v>
      </c>
    </row>
    <row r="93" spans="1:4">
      <c r="A93" t="s">
        <v>403</v>
      </c>
      <c r="B93">
        <v>31</v>
      </c>
      <c r="C93">
        <v>0.49840000000000001</v>
      </c>
      <c r="D93">
        <v>0.89880000000000004</v>
      </c>
    </row>
    <row r="94" spans="1:4">
      <c r="A94" t="s">
        <v>404</v>
      </c>
      <c r="B94">
        <v>31</v>
      </c>
      <c r="C94">
        <v>0.50529999999999997</v>
      </c>
      <c r="D94">
        <v>0.9768</v>
      </c>
    </row>
    <row r="95" spans="1:4">
      <c r="A95" t="s">
        <v>405</v>
      </c>
      <c r="B95">
        <v>31</v>
      </c>
      <c r="C95">
        <v>0.57479999999999998</v>
      </c>
      <c r="D95">
        <v>0.95109999999999995</v>
      </c>
    </row>
    <row r="96" spans="1:4">
      <c r="A96" t="s">
        <v>406</v>
      </c>
      <c r="B96">
        <v>31</v>
      </c>
      <c r="C96">
        <v>0.48680000000000001</v>
      </c>
      <c r="D96">
        <v>0.9133</v>
      </c>
    </row>
    <row r="97" spans="1:4">
      <c r="A97" t="s">
        <v>407</v>
      </c>
      <c r="B97">
        <v>31</v>
      </c>
      <c r="C97">
        <v>0.42170000000000002</v>
      </c>
      <c r="D97">
        <v>0.79959999999999998</v>
      </c>
    </row>
    <row r="98" spans="1:4">
      <c r="A98" t="s">
        <v>408</v>
      </c>
      <c r="B98">
        <v>31</v>
      </c>
      <c r="C98">
        <v>0.50390000000000001</v>
      </c>
      <c r="D98">
        <v>0.91910000000000003</v>
      </c>
    </row>
    <row r="99" spans="1:4">
      <c r="A99" t="s">
        <v>409</v>
      </c>
      <c r="B99">
        <v>31</v>
      </c>
      <c r="C99">
        <v>0.66710000000000003</v>
      </c>
      <c r="D99">
        <v>1.5391999999999999</v>
      </c>
    </row>
    <row r="100" spans="1:4">
      <c r="A100" t="s">
        <v>410</v>
      </c>
      <c r="B100">
        <v>31</v>
      </c>
      <c r="C100">
        <v>0.54930000000000001</v>
      </c>
      <c r="D100">
        <v>0.98760000000000003</v>
      </c>
    </row>
    <row r="101" spans="1:4">
      <c r="A101" t="s">
        <v>411</v>
      </c>
      <c r="B101">
        <v>31</v>
      </c>
      <c r="C101">
        <v>0.81840000000000002</v>
      </c>
      <c r="D101">
        <v>2.1471</v>
      </c>
    </row>
    <row r="102" spans="1:4">
      <c r="A102" t="s">
        <v>412</v>
      </c>
      <c r="B102">
        <v>31</v>
      </c>
      <c r="C102">
        <v>1.1164000000000001</v>
      </c>
      <c r="D102">
        <v>2.5078999999999998</v>
      </c>
    </row>
    <row r="103" spans="1:4">
      <c r="A103" t="s">
        <v>413</v>
      </c>
      <c r="B103">
        <v>31</v>
      </c>
      <c r="C103">
        <v>1.1365000000000001</v>
      </c>
      <c r="D103">
        <v>2.0175999999999998</v>
      </c>
    </row>
    <row r="104" spans="1:4">
      <c r="A104" t="s">
        <v>414</v>
      </c>
      <c r="B104">
        <v>31</v>
      </c>
      <c r="C104">
        <v>0.97940000000000005</v>
      </c>
      <c r="D104">
        <v>1.9734</v>
      </c>
    </row>
    <row r="105" spans="1:4">
      <c r="A105" t="s">
        <v>415</v>
      </c>
      <c r="B105">
        <v>31</v>
      </c>
      <c r="C105">
        <v>1.0226</v>
      </c>
      <c r="D105">
        <v>2.2229999999999999</v>
      </c>
    </row>
    <row r="106" spans="1:4">
      <c r="A106" t="s">
        <v>416</v>
      </c>
      <c r="B106">
        <v>31</v>
      </c>
      <c r="C106">
        <v>1.2511000000000001</v>
      </c>
      <c r="D106">
        <v>1.1920999999999999</v>
      </c>
    </row>
    <row r="107" spans="1:4">
      <c r="A107" t="s">
        <v>417</v>
      </c>
      <c r="B107">
        <v>31</v>
      </c>
      <c r="C107">
        <v>0.83199999999999996</v>
      </c>
      <c r="D107">
        <v>1.6785000000000001</v>
      </c>
    </row>
    <row r="108" spans="1:4">
      <c r="A108" t="s">
        <v>418</v>
      </c>
      <c r="B108">
        <v>31</v>
      </c>
      <c r="C108">
        <v>1.2997000000000001</v>
      </c>
      <c r="D108">
        <v>3.7202000000000002</v>
      </c>
    </row>
    <row r="109" spans="1:4">
      <c r="A109" t="s">
        <v>419</v>
      </c>
      <c r="B109">
        <v>31</v>
      </c>
      <c r="C109">
        <v>1.0679000000000001</v>
      </c>
      <c r="D109">
        <v>1.9733000000000001</v>
      </c>
    </row>
    <row r="110" spans="1:4">
      <c r="A110" t="s">
        <v>420</v>
      </c>
      <c r="B110">
        <v>31</v>
      </c>
      <c r="C110">
        <v>1.2873000000000001</v>
      </c>
      <c r="D110">
        <v>3.0857000000000001</v>
      </c>
    </row>
    <row r="111" spans="1:4">
      <c r="A111" t="s">
        <v>421</v>
      </c>
      <c r="B111">
        <v>31</v>
      </c>
      <c r="C111">
        <v>0.97529999999999994</v>
      </c>
      <c r="D111">
        <v>2.2362000000000002</v>
      </c>
    </row>
    <row r="112" spans="1:4">
      <c r="A112" t="s">
        <v>422</v>
      </c>
      <c r="B112">
        <v>31</v>
      </c>
      <c r="C112">
        <v>0.82689999999999997</v>
      </c>
      <c r="D112">
        <v>1.7959000000000001</v>
      </c>
    </row>
    <row r="113" spans="1:4">
      <c r="A113" t="s">
        <v>423</v>
      </c>
      <c r="B113">
        <v>31</v>
      </c>
      <c r="C113">
        <v>1.1079000000000001</v>
      </c>
      <c r="D113">
        <v>2.0348000000000002</v>
      </c>
    </row>
    <row r="114" spans="1:4">
      <c r="A114" t="s">
        <v>424</v>
      </c>
      <c r="B114">
        <v>31</v>
      </c>
      <c r="C114">
        <v>1.2175</v>
      </c>
      <c r="D114">
        <v>3.2185999999999999</v>
      </c>
    </row>
    <row r="115" spans="1:4">
      <c r="A115" t="s">
        <v>425</v>
      </c>
      <c r="B115">
        <v>31</v>
      </c>
      <c r="C115">
        <v>1.2663</v>
      </c>
      <c r="D115">
        <v>3.3361000000000001</v>
      </c>
    </row>
    <row r="116" spans="1:4">
      <c r="A116" t="s">
        <v>426</v>
      </c>
      <c r="B116">
        <v>31</v>
      </c>
      <c r="C116">
        <v>1.0418000000000001</v>
      </c>
      <c r="D116">
        <v>1.8708</v>
      </c>
    </row>
    <row r="117" spans="1:4">
      <c r="A117" t="s">
        <v>427</v>
      </c>
      <c r="B117">
        <v>31</v>
      </c>
      <c r="C117">
        <v>0.98009999999999997</v>
      </c>
      <c r="D117">
        <v>2.3153999999999999</v>
      </c>
    </row>
    <row r="118" spans="1:4">
      <c r="A118" t="s">
        <v>428</v>
      </c>
      <c r="B118">
        <v>31</v>
      </c>
      <c r="C118">
        <v>1.1034999999999999</v>
      </c>
      <c r="D118">
        <v>2.5922999999999998</v>
      </c>
    </row>
    <row r="119" spans="1:4">
      <c r="A119" t="s">
        <v>429</v>
      </c>
      <c r="B119">
        <v>31</v>
      </c>
      <c r="C119">
        <v>0.92090000000000005</v>
      </c>
      <c r="D119">
        <v>1.8469</v>
      </c>
    </row>
    <row r="120" spans="1:4">
      <c r="A120" t="s">
        <v>430</v>
      </c>
      <c r="B120">
        <v>31</v>
      </c>
      <c r="C120">
        <v>1.2653000000000001</v>
      </c>
      <c r="D120">
        <v>3.0638000000000001</v>
      </c>
    </row>
    <row r="121" spans="1:4">
      <c r="A121" t="s">
        <v>431</v>
      </c>
      <c r="B121">
        <v>31</v>
      </c>
      <c r="C121">
        <v>0.94110000000000005</v>
      </c>
      <c r="D121">
        <v>2.0977999999999999</v>
      </c>
    </row>
    <row r="122" spans="1:4">
      <c r="A122" t="s">
        <v>432</v>
      </c>
      <c r="B122">
        <v>31</v>
      </c>
      <c r="C122">
        <v>1.1789000000000001</v>
      </c>
      <c r="D122">
        <v>2.8039000000000001</v>
      </c>
    </row>
    <row r="123" spans="1:4">
      <c r="A123" t="s">
        <v>433</v>
      </c>
      <c r="B123">
        <v>31</v>
      </c>
      <c r="C123">
        <v>1.0625</v>
      </c>
      <c r="D123">
        <v>2.3971</v>
      </c>
    </row>
    <row r="124" spans="1:4">
      <c r="A124" t="s">
        <v>434</v>
      </c>
      <c r="B124">
        <v>31</v>
      </c>
      <c r="C124">
        <v>1.0907</v>
      </c>
      <c r="D124">
        <v>2.6065</v>
      </c>
    </row>
    <row r="125" spans="1:4">
      <c r="A125" t="s">
        <v>435</v>
      </c>
      <c r="B125">
        <v>31</v>
      </c>
      <c r="C125">
        <v>0.87629999999999997</v>
      </c>
      <c r="D125">
        <v>2.2313000000000001</v>
      </c>
    </row>
    <row r="126" spans="1:4">
      <c r="A126" t="s">
        <v>436</v>
      </c>
      <c r="B126">
        <v>31</v>
      </c>
      <c r="C126">
        <v>0.88260000000000005</v>
      </c>
      <c r="D126">
        <v>1.8314999999999999</v>
      </c>
    </row>
    <row r="127" spans="1:4">
      <c r="A127" t="s">
        <v>437</v>
      </c>
      <c r="B127">
        <v>31</v>
      </c>
      <c r="C127">
        <v>0.99339999999999995</v>
      </c>
      <c r="D127">
        <v>2.2603</v>
      </c>
    </row>
    <row r="128" spans="1:4">
      <c r="A128" t="s">
        <v>438</v>
      </c>
      <c r="B128">
        <v>31</v>
      </c>
      <c r="C128">
        <v>0.81020000000000003</v>
      </c>
      <c r="D128">
        <v>1.7534000000000001</v>
      </c>
    </row>
    <row r="129" spans="1:4">
      <c r="A129" t="s">
        <v>439</v>
      </c>
      <c r="B129">
        <v>31</v>
      </c>
      <c r="C129">
        <v>0.90839999999999999</v>
      </c>
      <c r="D129">
        <v>2.0095000000000001</v>
      </c>
    </row>
    <row r="130" spans="1:4">
      <c r="A130" t="s">
        <v>440</v>
      </c>
      <c r="B130">
        <v>31</v>
      </c>
      <c r="C130">
        <v>1.2014</v>
      </c>
      <c r="D130">
        <v>3.4163999999999999</v>
      </c>
    </row>
    <row r="131" spans="1:4">
      <c r="A131" t="s">
        <v>441</v>
      </c>
      <c r="B131">
        <v>31</v>
      </c>
      <c r="C131">
        <v>1.2786</v>
      </c>
      <c r="D131">
        <v>3.1837</v>
      </c>
    </row>
    <row r="132" spans="1:4">
      <c r="A132" t="s">
        <v>442</v>
      </c>
      <c r="B132">
        <v>31</v>
      </c>
      <c r="C132">
        <v>1.0964</v>
      </c>
      <c r="D132">
        <v>2.0158</v>
      </c>
    </row>
    <row r="133" spans="1:4">
      <c r="A133" t="s">
        <v>443</v>
      </c>
      <c r="B133">
        <v>31</v>
      </c>
      <c r="C133">
        <v>1.1014999999999999</v>
      </c>
      <c r="D133">
        <v>2.319</v>
      </c>
    </row>
    <row r="134" spans="1:4">
      <c r="A134" t="s">
        <v>444</v>
      </c>
      <c r="B134">
        <v>31</v>
      </c>
      <c r="C134">
        <v>0.8629</v>
      </c>
      <c r="D134">
        <v>2.0615000000000001</v>
      </c>
    </row>
    <row r="135" spans="1:4">
      <c r="A135" t="s">
        <v>445</v>
      </c>
      <c r="B135">
        <v>31</v>
      </c>
      <c r="C135">
        <v>1.1069</v>
      </c>
      <c r="D135">
        <v>2.5038999999999998</v>
      </c>
    </row>
    <row r="136" spans="1:4">
      <c r="A136" t="s">
        <v>446</v>
      </c>
      <c r="B136">
        <v>31</v>
      </c>
      <c r="C136">
        <v>1.0334000000000001</v>
      </c>
      <c r="D136">
        <v>2.4527000000000001</v>
      </c>
    </row>
    <row r="137" spans="1:4">
      <c r="A137" t="s">
        <v>447</v>
      </c>
      <c r="B137">
        <v>31</v>
      </c>
      <c r="C137">
        <v>0.98660000000000003</v>
      </c>
      <c r="D137">
        <v>2.3144999999999998</v>
      </c>
    </row>
    <row r="138" spans="1:4">
      <c r="A138" t="s">
        <v>448</v>
      </c>
      <c r="B138">
        <v>31</v>
      </c>
      <c r="C138">
        <v>1.0270999999999999</v>
      </c>
      <c r="D138">
        <v>2.4474</v>
      </c>
    </row>
    <row r="139" spans="1:4">
      <c r="A139" t="s">
        <v>449</v>
      </c>
      <c r="B139">
        <v>31</v>
      </c>
      <c r="C139">
        <v>1.1870000000000001</v>
      </c>
      <c r="D139">
        <v>2.4634999999999998</v>
      </c>
    </row>
    <row r="140" spans="1:4">
      <c r="A140" t="s">
        <v>450</v>
      </c>
      <c r="B140">
        <v>31</v>
      </c>
      <c r="C140">
        <v>0.88170000000000004</v>
      </c>
      <c r="D140">
        <v>2.0065</v>
      </c>
    </row>
    <row r="141" spans="1:4">
      <c r="A141" t="s">
        <v>451</v>
      </c>
      <c r="B141">
        <v>31</v>
      </c>
      <c r="C141">
        <v>0.78749999999999998</v>
      </c>
      <c r="D141">
        <v>1.9416</v>
      </c>
    </row>
    <row r="142" spans="1:4">
      <c r="A142" t="s">
        <v>452</v>
      </c>
      <c r="B142">
        <v>31</v>
      </c>
      <c r="C142">
        <v>0.83430000000000004</v>
      </c>
      <c r="D142">
        <v>1.6747000000000001</v>
      </c>
    </row>
    <row r="143" spans="1:4">
      <c r="A143" t="s">
        <v>453</v>
      </c>
      <c r="B143">
        <v>31</v>
      </c>
      <c r="C143">
        <v>0.83399999999999996</v>
      </c>
      <c r="D143">
        <v>1.786</v>
      </c>
    </row>
    <row r="144" spans="1:4">
      <c r="A144" t="s">
        <v>454</v>
      </c>
      <c r="B144">
        <v>31</v>
      </c>
      <c r="C144">
        <v>1.0206</v>
      </c>
      <c r="D144">
        <v>2.0828000000000002</v>
      </c>
    </row>
    <row r="145" spans="1:4">
      <c r="A145" t="s">
        <v>455</v>
      </c>
      <c r="B145">
        <v>31</v>
      </c>
      <c r="C145">
        <v>1.0665</v>
      </c>
      <c r="D145">
        <v>2.6577000000000002</v>
      </c>
    </row>
    <row r="146" spans="1:4">
      <c r="A146" t="s">
        <v>456</v>
      </c>
      <c r="B146">
        <v>31</v>
      </c>
      <c r="C146">
        <v>0.86990000000000001</v>
      </c>
      <c r="D146">
        <v>2.5259999999999998</v>
      </c>
    </row>
    <row r="147" spans="1:4">
      <c r="A147" t="s">
        <v>457</v>
      </c>
      <c r="B147">
        <v>31</v>
      </c>
      <c r="C147">
        <v>1.1182000000000001</v>
      </c>
      <c r="D147">
        <v>2.6745999999999999</v>
      </c>
    </row>
    <row r="148" spans="1:4">
      <c r="A148" t="s">
        <v>458</v>
      </c>
      <c r="B148">
        <v>31</v>
      </c>
      <c r="C148">
        <v>1.0084</v>
      </c>
      <c r="D148">
        <v>2.5933999999999999</v>
      </c>
    </row>
    <row r="149" spans="1:4">
      <c r="A149" t="s">
        <v>459</v>
      </c>
      <c r="B149">
        <v>31</v>
      </c>
      <c r="C149">
        <v>0.90810000000000002</v>
      </c>
      <c r="D149">
        <v>1.8966000000000001</v>
      </c>
    </row>
    <row r="150" spans="1:4">
      <c r="A150" t="s">
        <v>460</v>
      </c>
      <c r="B150">
        <v>31</v>
      </c>
      <c r="C150">
        <v>1.0299</v>
      </c>
      <c r="D150">
        <v>2.6901000000000002</v>
      </c>
    </row>
    <row r="151" spans="1:4">
      <c r="A151" t="s">
        <v>461</v>
      </c>
      <c r="B151">
        <v>31</v>
      </c>
      <c r="C151">
        <v>1.2162999999999999</v>
      </c>
      <c r="D151">
        <v>2.9359999999999999</v>
      </c>
    </row>
    <row r="152" spans="1:4">
      <c r="A152" t="s">
        <v>462</v>
      </c>
      <c r="B152">
        <v>31</v>
      </c>
      <c r="C152">
        <v>1.0585</v>
      </c>
      <c r="D152">
        <v>1.8468</v>
      </c>
    </row>
    <row r="153" spans="1:4">
      <c r="A153" t="s">
        <v>463</v>
      </c>
      <c r="B153">
        <v>31</v>
      </c>
      <c r="C153">
        <v>1.0571999999999999</v>
      </c>
      <c r="D153">
        <v>2.7201</v>
      </c>
    </row>
    <row r="154" spans="1:4">
      <c r="A154" t="s">
        <v>464</v>
      </c>
      <c r="B154">
        <v>31</v>
      </c>
      <c r="C154">
        <v>1.0077</v>
      </c>
      <c r="D154">
        <v>2.9554</v>
      </c>
    </row>
    <row r="155" spans="1:4">
      <c r="A155" t="s">
        <v>465</v>
      </c>
      <c r="B155">
        <v>31</v>
      </c>
      <c r="C155">
        <v>1.0915999999999999</v>
      </c>
      <c r="D155">
        <v>2.1631999999999998</v>
      </c>
    </row>
    <row r="156" spans="1:4">
      <c r="A156" t="s">
        <v>466</v>
      </c>
      <c r="B156">
        <v>31</v>
      </c>
      <c r="C156">
        <v>1.2037</v>
      </c>
      <c r="D156">
        <v>2.6943000000000001</v>
      </c>
    </row>
    <row r="157" spans="1:4">
      <c r="A157" t="s">
        <v>467</v>
      </c>
      <c r="B157">
        <v>31</v>
      </c>
      <c r="C157">
        <v>1.0013000000000001</v>
      </c>
      <c r="D157">
        <v>2.3483999999999998</v>
      </c>
    </row>
    <row r="158" spans="1:4">
      <c r="A158" t="s">
        <v>468</v>
      </c>
      <c r="B158">
        <v>31</v>
      </c>
      <c r="C158">
        <v>1.0672999999999999</v>
      </c>
      <c r="D158">
        <v>2.2959999999999998</v>
      </c>
    </row>
    <row r="159" spans="1:4">
      <c r="A159" t="s">
        <v>469</v>
      </c>
      <c r="B159">
        <v>31</v>
      </c>
      <c r="C159">
        <v>1.0148999999999999</v>
      </c>
      <c r="D159">
        <v>2.2919999999999998</v>
      </c>
    </row>
    <row r="160" spans="1:4">
      <c r="A160" t="s">
        <v>470</v>
      </c>
      <c r="B160">
        <v>31</v>
      </c>
      <c r="C160">
        <v>1.0321</v>
      </c>
      <c r="D160">
        <v>2.6415999999999999</v>
      </c>
    </row>
    <row r="161" spans="1:4">
      <c r="A161" t="s">
        <v>471</v>
      </c>
      <c r="B161">
        <v>31</v>
      </c>
      <c r="C161">
        <v>1.2242</v>
      </c>
      <c r="D161">
        <v>2.9662000000000002</v>
      </c>
    </row>
    <row r="162" spans="1:4">
      <c r="A162" t="s">
        <v>472</v>
      </c>
      <c r="B162">
        <v>31</v>
      </c>
      <c r="C162">
        <v>1.1838</v>
      </c>
      <c r="D162">
        <v>2.1814</v>
      </c>
    </row>
    <row r="163" spans="1:4">
      <c r="A163" t="s">
        <v>473</v>
      </c>
      <c r="B163">
        <v>31</v>
      </c>
      <c r="C163">
        <v>0.73080000000000001</v>
      </c>
      <c r="D163">
        <v>1.4305000000000001</v>
      </c>
    </row>
    <row r="164" spans="1:4">
      <c r="A164" t="s">
        <v>474</v>
      </c>
      <c r="B164">
        <v>31</v>
      </c>
      <c r="C164">
        <v>1.2282999999999999</v>
      </c>
      <c r="D164">
        <v>2.7873000000000001</v>
      </c>
    </row>
    <row r="165" spans="1:4">
      <c r="A165" t="s">
        <v>475</v>
      </c>
      <c r="B165">
        <v>31</v>
      </c>
      <c r="C165">
        <v>1.1653</v>
      </c>
      <c r="D165">
        <v>2.3195999999999999</v>
      </c>
    </row>
    <row r="166" spans="1:4">
      <c r="A166" t="s">
        <v>476</v>
      </c>
      <c r="B166">
        <v>31</v>
      </c>
      <c r="C166">
        <v>1.1445000000000001</v>
      </c>
      <c r="D166">
        <v>2.7888000000000002</v>
      </c>
    </row>
    <row r="167" spans="1:4">
      <c r="A167" t="s">
        <v>477</v>
      </c>
      <c r="B167">
        <v>31</v>
      </c>
      <c r="C167">
        <v>1.1657999999999999</v>
      </c>
      <c r="D167">
        <v>2.8996</v>
      </c>
    </row>
    <row r="168" spans="1:4">
      <c r="A168" t="s">
        <v>478</v>
      </c>
      <c r="B168">
        <v>31</v>
      </c>
      <c r="C168">
        <v>1.1873</v>
      </c>
      <c r="D168">
        <v>2.7605</v>
      </c>
    </row>
    <row r="169" spans="1:4">
      <c r="A169" t="s">
        <v>479</v>
      </c>
      <c r="B169">
        <v>31</v>
      </c>
      <c r="C169">
        <v>1.0989</v>
      </c>
      <c r="D169">
        <v>2.4447000000000001</v>
      </c>
    </row>
    <row r="170" spans="1:4">
      <c r="A170" t="s">
        <v>480</v>
      </c>
      <c r="B170">
        <v>31</v>
      </c>
      <c r="C170">
        <v>1.0803</v>
      </c>
      <c r="D170">
        <v>2.4119999999999999</v>
      </c>
    </row>
    <row r="171" spans="1:4">
      <c r="A171" t="s">
        <v>481</v>
      </c>
      <c r="B171">
        <v>31</v>
      </c>
      <c r="C171">
        <v>1.1554</v>
      </c>
      <c r="D171">
        <v>2.4430000000000001</v>
      </c>
    </row>
    <row r="172" spans="1:4">
      <c r="A172" t="s">
        <v>482</v>
      </c>
      <c r="B172">
        <v>31</v>
      </c>
      <c r="C172">
        <v>1.0546</v>
      </c>
      <c r="D172">
        <v>2.0865</v>
      </c>
    </row>
    <row r="173" spans="1:4">
      <c r="A173" t="s">
        <v>483</v>
      </c>
      <c r="B173">
        <v>31</v>
      </c>
      <c r="C173">
        <v>1.1616</v>
      </c>
      <c r="D173">
        <v>2.6734</v>
      </c>
    </row>
    <row r="174" spans="1:4">
      <c r="A174" t="s">
        <v>484</v>
      </c>
      <c r="B174">
        <v>31</v>
      </c>
      <c r="C174">
        <v>1.0304</v>
      </c>
      <c r="D174">
        <v>2.4247999999999998</v>
      </c>
    </row>
    <row r="175" spans="1:4">
      <c r="A175" t="s">
        <v>485</v>
      </c>
      <c r="B175">
        <v>31</v>
      </c>
      <c r="C175">
        <v>1.1462000000000001</v>
      </c>
      <c r="D175">
        <v>2.2778999999999998</v>
      </c>
    </row>
    <row r="176" spans="1:4">
      <c r="A176" t="s">
        <v>486</v>
      </c>
      <c r="B176">
        <v>31</v>
      </c>
      <c r="C176">
        <v>1.0247999999999999</v>
      </c>
      <c r="D176">
        <v>2.0434999999999999</v>
      </c>
    </row>
    <row r="177" spans="1:4">
      <c r="A177" t="s">
        <v>487</v>
      </c>
      <c r="B177">
        <v>31</v>
      </c>
      <c r="C177">
        <v>1.1236999999999999</v>
      </c>
      <c r="D177">
        <v>2.4839000000000002</v>
      </c>
    </row>
    <row r="178" spans="1:4">
      <c r="A178" t="s">
        <v>488</v>
      </c>
      <c r="B178">
        <v>31</v>
      </c>
      <c r="C178">
        <v>1.1920999999999999</v>
      </c>
      <c r="D178">
        <v>2.6006999999999998</v>
      </c>
    </row>
    <row r="179" spans="1:4">
      <c r="A179" t="s">
        <v>489</v>
      </c>
      <c r="B179">
        <v>31</v>
      </c>
      <c r="C179">
        <v>1.0304</v>
      </c>
      <c r="D179">
        <v>2.1808000000000001</v>
      </c>
    </row>
    <row r="180" spans="1:4">
      <c r="A180" t="s">
        <v>490</v>
      </c>
      <c r="B180">
        <v>31</v>
      </c>
      <c r="C180">
        <v>1.0806</v>
      </c>
      <c r="D180">
        <v>2.2953999999999999</v>
      </c>
    </row>
    <row r="181" spans="1:4">
      <c r="A181" t="s">
        <v>491</v>
      </c>
      <c r="B181">
        <v>31</v>
      </c>
      <c r="C181">
        <v>1.1658999999999999</v>
      </c>
      <c r="D181">
        <v>2.3531</v>
      </c>
    </row>
    <row r="182" spans="1:4">
      <c r="A182" t="s">
        <v>492</v>
      </c>
      <c r="B182">
        <v>31</v>
      </c>
      <c r="C182">
        <v>0.9113</v>
      </c>
      <c r="D182">
        <v>1.7105999999999999</v>
      </c>
    </row>
    <row r="183" spans="1:4">
      <c r="A183" t="s">
        <v>493</v>
      </c>
      <c r="B183">
        <v>31</v>
      </c>
      <c r="C183">
        <v>1.2284999999999999</v>
      </c>
      <c r="D183">
        <v>2.3473000000000002</v>
      </c>
    </row>
    <row r="184" spans="1:4">
      <c r="A184" t="s">
        <v>494</v>
      </c>
      <c r="B184">
        <v>31</v>
      </c>
      <c r="C184">
        <v>0.86170000000000002</v>
      </c>
      <c r="D184">
        <v>2.5851999999999999</v>
      </c>
    </row>
    <row r="185" spans="1:4">
      <c r="A185" t="s">
        <v>495</v>
      </c>
      <c r="B185">
        <v>31</v>
      </c>
      <c r="C185">
        <v>0.82020000000000004</v>
      </c>
      <c r="D185">
        <v>1.4834000000000001</v>
      </c>
    </row>
    <row r="186" spans="1:4">
      <c r="A186" t="s">
        <v>496</v>
      </c>
      <c r="B186">
        <v>31</v>
      </c>
      <c r="C186">
        <v>1.1356999999999999</v>
      </c>
      <c r="D186">
        <v>2.4689999999999999</v>
      </c>
    </row>
    <row r="187" spans="1:4">
      <c r="A187" t="s">
        <v>497</v>
      </c>
      <c r="B187">
        <v>31</v>
      </c>
      <c r="C187">
        <v>1.0839000000000001</v>
      </c>
      <c r="D187">
        <v>2.5097</v>
      </c>
    </row>
    <row r="188" spans="1:4">
      <c r="A188" t="s">
        <v>498</v>
      </c>
      <c r="B188">
        <v>31</v>
      </c>
      <c r="C188">
        <v>1.087</v>
      </c>
      <c r="D188">
        <v>2.2873000000000001</v>
      </c>
    </row>
    <row r="189" spans="1:4">
      <c r="A189" t="s">
        <v>499</v>
      </c>
      <c r="B189">
        <v>31</v>
      </c>
      <c r="C189">
        <v>0.998</v>
      </c>
      <c r="D189">
        <v>1.8591</v>
      </c>
    </row>
    <row r="190" spans="1:4">
      <c r="A190" t="s">
        <v>500</v>
      </c>
      <c r="B190">
        <v>31</v>
      </c>
      <c r="C190">
        <v>1.1627000000000001</v>
      </c>
      <c r="D190">
        <v>2.9142999999999999</v>
      </c>
    </row>
    <row r="191" spans="1:4">
      <c r="A191" t="s">
        <v>501</v>
      </c>
      <c r="B191">
        <v>31</v>
      </c>
      <c r="C191">
        <v>1.0667</v>
      </c>
      <c r="D191">
        <v>2.7435999999999998</v>
      </c>
    </row>
    <row r="192" spans="1:4">
      <c r="A192" t="s">
        <v>502</v>
      </c>
      <c r="B192">
        <v>31</v>
      </c>
      <c r="C192">
        <v>1.1616</v>
      </c>
      <c r="D192">
        <v>2.1962000000000002</v>
      </c>
    </row>
    <row r="193" spans="1:4">
      <c r="A193" t="s">
        <v>503</v>
      </c>
      <c r="B193">
        <v>31</v>
      </c>
      <c r="C193">
        <v>1.0953999999999999</v>
      </c>
      <c r="D193">
        <v>2.0727000000000002</v>
      </c>
    </row>
    <row r="194" spans="1:4">
      <c r="A194" t="s">
        <v>504</v>
      </c>
      <c r="B194">
        <v>31</v>
      </c>
      <c r="C194">
        <v>1.1348</v>
      </c>
      <c r="D194">
        <v>2.3433999999999999</v>
      </c>
    </row>
    <row r="195" spans="1:4">
      <c r="A195" t="s">
        <v>505</v>
      </c>
      <c r="B195">
        <v>31</v>
      </c>
      <c r="C195">
        <v>1.2050000000000001</v>
      </c>
      <c r="D195">
        <v>2.8294000000000001</v>
      </c>
    </row>
    <row r="196" spans="1:4">
      <c r="A196" t="s">
        <v>506</v>
      </c>
      <c r="B196">
        <v>31</v>
      </c>
      <c r="C196">
        <v>1.0860000000000001</v>
      </c>
      <c r="D196">
        <v>2.1627000000000001</v>
      </c>
    </row>
    <row r="197" spans="1:4">
      <c r="A197" t="s">
        <v>507</v>
      </c>
      <c r="B197">
        <v>31</v>
      </c>
      <c r="C197">
        <v>1.0749</v>
      </c>
      <c r="D197">
        <v>2.2648000000000001</v>
      </c>
    </row>
    <row r="198" spans="1:4">
      <c r="A198" t="s">
        <v>508</v>
      </c>
      <c r="B198">
        <v>31</v>
      </c>
      <c r="C198">
        <v>1.1794</v>
      </c>
      <c r="D198">
        <v>2.3102999999999998</v>
      </c>
    </row>
    <row r="199" spans="1:4">
      <c r="A199" t="s">
        <v>509</v>
      </c>
      <c r="B199">
        <v>31</v>
      </c>
      <c r="C199">
        <v>0.87649999999999995</v>
      </c>
      <c r="D199">
        <v>2.1619999999999999</v>
      </c>
    </row>
    <row r="200" spans="1:4">
      <c r="A200" t="s">
        <v>510</v>
      </c>
      <c r="B200">
        <v>31</v>
      </c>
      <c r="C200">
        <v>0.98980000000000001</v>
      </c>
      <c r="D200">
        <v>1.9669000000000001</v>
      </c>
    </row>
    <row r="201" spans="1:4">
      <c r="A201" t="s">
        <v>511</v>
      </c>
      <c r="B201">
        <v>31</v>
      </c>
      <c r="C201">
        <v>1.1212</v>
      </c>
      <c r="D201">
        <v>2.4325999999999999</v>
      </c>
    </row>
    <row r="202" spans="1:4">
      <c r="A202" t="s">
        <v>512</v>
      </c>
      <c r="B202">
        <v>31</v>
      </c>
      <c r="C202">
        <v>1.1376999999999999</v>
      </c>
      <c r="D202">
        <v>2.0876000000000001</v>
      </c>
    </row>
    <row r="203" spans="1:4">
      <c r="A203" t="s">
        <v>513</v>
      </c>
      <c r="B203">
        <v>31</v>
      </c>
      <c r="C203">
        <v>1.1143000000000001</v>
      </c>
      <c r="D203">
        <v>1.9974000000000001</v>
      </c>
    </row>
    <row r="204" spans="1:4">
      <c r="A204" t="s">
        <v>514</v>
      </c>
      <c r="B204">
        <v>31</v>
      </c>
      <c r="C204">
        <v>1.0001</v>
      </c>
      <c r="D204">
        <v>1.7582</v>
      </c>
    </row>
    <row r="205" spans="1:4">
      <c r="A205" t="s">
        <v>515</v>
      </c>
      <c r="B205">
        <v>31</v>
      </c>
      <c r="C205">
        <v>1.1973</v>
      </c>
      <c r="D205">
        <v>2.4666000000000001</v>
      </c>
    </row>
    <row r="206" spans="1:4">
      <c r="A206" t="s">
        <v>516</v>
      </c>
      <c r="B206">
        <v>31</v>
      </c>
      <c r="C206">
        <v>2.2332999999999998</v>
      </c>
      <c r="D206">
        <v>10.2784</v>
      </c>
    </row>
    <row r="207" spans="1:4">
      <c r="A207" t="s">
        <v>517</v>
      </c>
      <c r="B207">
        <v>31</v>
      </c>
      <c r="C207">
        <v>1.8177000000000001</v>
      </c>
      <c r="D207">
        <v>8.3582999999999998</v>
      </c>
    </row>
    <row r="208" spans="1:4">
      <c r="A208" t="s">
        <v>518</v>
      </c>
      <c r="B208">
        <v>31</v>
      </c>
      <c r="C208">
        <v>0.85750000000000004</v>
      </c>
      <c r="D208">
        <v>6.3005000000000004</v>
      </c>
    </row>
    <row r="209" spans="1:4">
      <c r="A209" t="s">
        <v>519</v>
      </c>
      <c r="B209">
        <v>31</v>
      </c>
      <c r="C209">
        <v>2.1720000000000002</v>
      </c>
      <c r="D209">
        <v>7.9077999999999999</v>
      </c>
    </row>
    <row r="210" spans="1:4">
      <c r="A210" t="s">
        <v>520</v>
      </c>
      <c r="B210">
        <v>31</v>
      </c>
      <c r="C210">
        <v>1.7233000000000001</v>
      </c>
      <c r="D210">
        <v>7.5244999999999997</v>
      </c>
    </row>
    <row r="211" spans="1:4">
      <c r="A211" t="s">
        <v>521</v>
      </c>
      <c r="B211">
        <v>31</v>
      </c>
      <c r="C211">
        <v>1.8826000000000001</v>
      </c>
      <c r="D211">
        <v>7.9931000000000001</v>
      </c>
    </row>
    <row r="212" spans="1:4">
      <c r="A212" t="s">
        <v>522</v>
      </c>
      <c r="B212">
        <v>31</v>
      </c>
      <c r="C212">
        <v>1.7918000000000001</v>
      </c>
      <c r="D212">
        <v>8.1685999999999996</v>
      </c>
    </row>
    <row r="213" spans="1:4">
      <c r="A213" t="s">
        <v>523</v>
      </c>
      <c r="B213">
        <v>31</v>
      </c>
      <c r="C213">
        <v>1.7916000000000001</v>
      </c>
      <c r="D213">
        <v>6.1985000000000001</v>
      </c>
    </row>
    <row r="214" spans="1:4">
      <c r="A214" t="s">
        <v>524</v>
      </c>
      <c r="B214">
        <v>31</v>
      </c>
      <c r="C214">
        <v>2.0095000000000001</v>
      </c>
      <c r="D214">
        <v>10.2462</v>
      </c>
    </row>
    <row r="215" spans="1:4">
      <c r="A215" t="s">
        <v>525</v>
      </c>
      <c r="B215">
        <v>31</v>
      </c>
      <c r="C215">
        <v>2.0009999999999999</v>
      </c>
      <c r="D215">
        <v>7.2807000000000004</v>
      </c>
    </row>
    <row r="216" spans="1:4">
      <c r="A216" t="s">
        <v>526</v>
      </c>
      <c r="B216">
        <v>31</v>
      </c>
      <c r="C216">
        <v>2.0110000000000001</v>
      </c>
      <c r="D216">
        <v>9.2254000000000005</v>
      </c>
    </row>
    <row r="217" spans="1:4">
      <c r="A217" t="s">
        <v>527</v>
      </c>
      <c r="B217">
        <v>31</v>
      </c>
      <c r="C217">
        <v>1.1539999999999999</v>
      </c>
      <c r="D217">
        <v>6.3304</v>
      </c>
    </row>
    <row r="218" spans="1:4">
      <c r="A218" t="s">
        <v>528</v>
      </c>
      <c r="B218">
        <v>31</v>
      </c>
      <c r="C218">
        <v>2.0501999999999998</v>
      </c>
      <c r="D218">
        <v>8.9009999999999998</v>
      </c>
    </row>
    <row r="219" spans="1:4">
      <c r="A219" t="s">
        <v>529</v>
      </c>
      <c r="B219">
        <v>31</v>
      </c>
      <c r="C219">
        <v>0.3805</v>
      </c>
      <c r="D219">
        <v>5.8733000000000004</v>
      </c>
    </row>
    <row r="220" spans="1:4">
      <c r="A220" t="s">
        <v>530</v>
      </c>
      <c r="B220">
        <v>31</v>
      </c>
      <c r="C220">
        <v>1.6395</v>
      </c>
      <c r="D220">
        <v>7.7519999999999998</v>
      </c>
    </row>
    <row r="221" spans="1:4">
      <c r="A221" t="s">
        <v>531</v>
      </c>
      <c r="B221">
        <v>31</v>
      </c>
      <c r="C221">
        <v>1.9522999999999999</v>
      </c>
      <c r="D221">
        <v>7.9225000000000003</v>
      </c>
    </row>
    <row r="222" spans="1:4">
      <c r="A222" t="s">
        <v>532</v>
      </c>
      <c r="B222">
        <v>31</v>
      </c>
      <c r="C222">
        <v>1.8740000000000001</v>
      </c>
      <c r="D222">
        <v>8.4692000000000007</v>
      </c>
    </row>
    <row r="223" spans="1:4">
      <c r="A223" t="s">
        <v>533</v>
      </c>
      <c r="B223">
        <v>31</v>
      </c>
      <c r="C223">
        <v>2.0533000000000001</v>
      </c>
      <c r="D223">
        <v>9.3633000000000006</v>
      </c>
    </row>
    <row r="224" spans="1:4">
      <c r="A224" t="s">
        <v>534</v>
      </c>
      <c r="B224">
        <v>31</v>
      </c>
      <c r="C224">
        <v>1.7849999999999999</v>
      </c>
      <c r="D224">
        <v>9.4144000000000005</v>
      </c>
    </row>
    <row r="225" spans="1:4">
      <c r="A225" t="s">
        <v>535</v>
      </c>
      <c r="B225">
        <v>31</v>
      </c>
      <c r="C225">
        <v>2.2526999999999999</v>
      </c>
      <c r="D225">
        <v>15.0387</v>
      </c>
    </row>
    <row r="226" spans="1:4">
      <c r="A226" t="s">
        <v>536</v>
      </c>
      <c r="B226">
        <v>31</v>
      </c>
      <c r="C226">
        <v>1.7656000000000001</v>
      </c>
      <c r="D226">
        <v>7.4396000000000004</v>
      </c>
    </row>
    <row r="227" spans="1:4">
      <c r="A227" t="s">
        <v>537</v>
      </c>
      <c r="B227">
        <v>31</v>
      </c>
      <c r="C227">
        <v>1.1831</v>
      </c>
      <c r="D227">
        <v>6.9992999999999999</v>
      </c>
    </row>
    <row r="228" spans="1:4">
      <c r="A228" t="s">
        <v>538</v>
      </c>
      <c r="B228">
        <v>31</v>
      </c>
      <c r="C228">
        <v>1.8338000000000001</v>
      </c>
      <c r="D228">
        <v>7.4397000000000002</v>
      </c>
    </row>
    <row r="229" spans="1:4">
      <c r="A229" t="s">
        <v>539</v>
      </c>
      <c r="B229">
        <v>31</v>
      </c>
      <c r="C229">
        <v>1.3255999999999999</v>
      </c>
      <c r="D229">
        <v>7.6632999999999996</v>
      </c>
    </row>
    <row r="230" spans="1:4">
      <c r="A230" t="s">
        <v>540</v>
      </c>
      <c r="B230">
        <v>31</v>
      </c>
      <c r="C230">
        <v>2.0388000000000002</v>
      </c>
      <c r="D230">
        <v>8.6792999999999996</v>
      </c>
    </row>
    <row r="231" spans="1:4">
      <c r="A231" t="s">
        <v>541</v>
      </c>
      <c r="B231">
        <v>31</v>
      </c>
      <c r="C231">
        <v>1.8625</v>
      </c>
      <c r="D231">
        <v>7.0819999999999999</v>
      </c>
    </row>
    <row r="232" spans="1:4">
      <c r="A232" t="s">
        <v>542</v>
      </c>
      <c r="B232">
        <v>31</v>
      </c>
      <c r="C232">
        <v>1.915</v>
      </c>
      <c r="D232">
        <v>7.3925999999999998</v>
      </c>
    </row>
    <row r="233" spans="1:4">
      <c r="A233" t="s">
        <v>543</v>
      </c>
      <c r="B233">
        <v>31</v>
      </c>
      <c r="C233">
        <v>1.9372</v>
      </c>
      <c r="D233">
        <v>10.3697</v>
      </c>
    </row>
    <row r="234" spans="1:4">
      <c r="A234" t="s">
        <v>544</v>
      </c>
      <c r="B234">
        <v>31</v>
      </c>
      <c r="C234">
        <v>2.2105999999999999</v>
      </c>
      <c r="D234">
        <v>10.7506</v>
      </c>
    </row>
    <row r="235" spans="1:4">
      <c r="A235" t="s">
        <v>545</v>
      </c>
      <c r="B235">
        <v>31</v>
      </c>
      <c r="C235">
        <v>1.3768</v>
      </c>
      <c r="D235">
        <v>7.8479999999999999</v>
      </c>
    </row>
    <row r="236" spans="1:4">
      <c r="A236" t="s">
        <v>546</v>
      </c>
      <c r="B236">
        <v>31</v>
      </c>
      <c r="C236">
        <v>1.7511000000000001</v>
      </c>
      <c r="D236">
        <v>10.5</v>
      </c>
    </row>
    <row r="237" spans="1:4">
      <c r="A237" t="s">
        <v>547</v>
      </c>
      <c r="B237">
        <v>31</v>
      </c>
      <c r="C237">
        <v>1.0039</v>
      </c>
      <c r="D237">
        <v>8.8598999999999997</v>
      </c>
    </row>
    <row r="238" spans="1:4">
      <c r="A238" t="s">
        <v>548</v>
      </c>
      <c r="B238">
        <v>31</v>
      </c>
      <c r="C238">
        <v>2.0855000000000001</v>
      </c>
      <c r="D238">
        <v>7.3784000000000001</v>
      </c>
    </row>
    <row r="239" spans="1:4">
      <c r="A239" t="s">
        <v>549</v>
      </c>
      <c r="B239">
        <v>31</v>
      </c>
      <c r="C239">
        <v>1.5505</v>
      </c>
      <c r="D239">
        <v>7.4649999999999999</v>
      </c>
    </row>
    <row r="240" spans="1:4">
      <c r="A240" t="s">
        <v>550</v>
      </c>
      <c r="B240">
        <v>31</v>
      </c>
      <c r="C240">
        <v>2.1917</v>
      </c>
      <c r="D240">
        <v>11.7951</v>
      </c>
    </row>
    <row r="241" spans="1:4">
      <c r="A241" t="s">
        <v>551</v>
      </c>
      <c r="B241">
        <v>31</v>
      </c>
      <c r="C241">
        <v>1.8253999999999999</v>
      </c>
      <c r="D241">
        <v>7.1593</v>
      </c>
    </row>
    <row r="242" spans="1:4">
      <c r="A242" t="s">
        <v>552</v>
      </c>
      <c r="B242">
        <v>31</v>
      </c>
      <c r="C242">
        <v>1.6714</v>
      </c>
      <c r="D242">
        <v>6.0419999999999998</v>
      </c>
    </row>
    <row r="243" spans="1:4">
      <c r="A243" t="s">
        <v>553</v>
      </c>
      <c r="B243">
        <v>31</v>
      </c>
      <c r="C243">
        <v>1.2342</v>
      </c>
      <c r="D243">
        <v>6.1017000000000001</v>
      </c>
    </row>
    <row r="244" spans="1:4">
      <c r="A244" t="s">
        <v>554</v>
      </c>
      <c r="B244">
        <v>31</v>
      </c>
      <c r="C244">
        <v>2.3892000000000002</v>
      </c>
      <c r="D244">
        <v>12.657999999999999</v>
      </c>
    </row>
    <row r="245" spans="1:4">
      <c r="A245" t="s">
        <v>555</v>
      </c>
      <c r="B245">
        <v>31</v>
      </c>
      <c r="C245">
        <v>1.9282999999999999</v>
      </c>
      <c r="D245">
        <v>8.4298999999999999</v>
      </c>
    </row>
    <row r="246" spans="1:4">
      <c r="A246" t="s">
        <v>556</v>
      </c>
      <c r="B246">
        <v>31</v>
      </c>
      <c r="C246">
        <v>2.0931999999999999</v>
      </c>
      <c r="D246">
        <v>7.9077000000000002</v>
      </c>
    </row>
    <row r="247" spans="1:4">
      <c r="A247" t="s">
        <v>557</v>
      </c>
      <c r="B247">
        <v>31</v>
      </c>
      <c r="C247">
        <v>2.2871000000000001</v>
      </c>
      <c r="D247">
        <v>16.303799999999999</v>
      </c>
    </row>
    <row r="248" spans="1:4">
      <c r="A248" t="s">
        <v>558</v>
      </c>
      <c r="B248">
        <v>31</v>
      </c>
      <c r="C248">
        <v>1.9114</v>
      </c>
      <c r="D248">
        <v>6.8278999999999996</v>
      </c>
    </row>
    <row r="249" spans="1:4">
      <c r="A249" t="s">
        <v>559</v>
      </c>
      <c r="B249">
        <v>31</v>
      </c>
      <c r="C249">
        <v>2.0975000000000001</v>
      </c>
      <c r="D249">
        <v>8.1247000000000007</v>
      </c>
    </row>
    <row r="250" spans="1:4">
      <c r="A250" t="s">
        <v>560</v>
      </c>
      <c r="B250">
        <v>31</v>
      </c>
      <c r="C250">
        <v>2.0097</v>
      </c>
      <c r="D250">
        <v>7.9074</v>
      </c>
    </row>
    <row r="251" spans="1:4">
      <c r="A251" t="s">
        <v>561</v>
      </c>
      <c r="B251">
        <v>31</v>
      </c>
      <c r="C251">
        <v>1.9428000000000001</v>
      </c>
      <c r="D251">
        <v>10.1989</v>
      </c>
    </row>
    <row r="252" spans="1:4">
      <c r="A252" t="s">
        <v>562</v>
      </c>
      <c r="B252">
        <v>31</v>
      </c>
      <c r="C252">
        <v>1.746</v>
      </c>
      <c r="D252">
        <v>8.4748999999999999</v>
      </c>
    </row>
    <row r="253" spans="1:4">
      <c r="A253" t="s">
        <v>563</v>
      </c>
      <c r="B253">
        <v>31</v>
      </c>
      <c r="C253">
        <v>1.9686999999999999</v>
      </c>
      <c r="D253">
        <v>8.8661999999999992</v>
      </c>
    </row>
    <row r="254" spans="1:4">
      <c r="A254" t="s">
        <v>564</v>
      </c>
      <c r="B254">
        <v>31</v>
      </c>
      <c r="C254">
        <v>2.1646000000000001</v>
      </c>
      <c r="D254">
        <v>9.9566999999999997</v>
      </c>
    </row>
    <row r="255" spans="1:4">
      <c r="A255" t="s">
        <v>565</v>
      </c>
      <c r="B255">
        <v>31</v>
      </c>
      <c r="C255">
        <v>1.7658</v>
      </c>
      <c r="D255">
        <v>9.3841999999999999</v>
      </c>
    </row>
    <row r="256" spans="1:4">
      <c r="A256" t="s">
        <v>566</v>
      </c>
      <c r="B256">
        <v>31</v>
      </c>
      <c r="C256">
        <v>1.8367</v>
      </c>
      <c r="D256">
        <v>9.9884000000000004</v>
      </c>
    </row>
    <row r="257" spans="1:4">
      <c r="A257" t="s">
        <v>567</v>
      </c>
      <c r="B257">
        <v>31</v>
      </c>
      <c r="C257">
        <v>2.0375000000000001</v>
      </c>
      <c r="D257">
        <v>8.8518000000000008</v>
      </c>
    </row>
    <row r="258" spans="1:4">
      <c r="A258" t="s">
        <v>568</v>
      </c>
      <c r="B258">
        <v>31</v>
      </c>
      <c r="C258">
        <v>1.6162000000000001</v>
      </c>
      <c r="D258">
        <v>6.4961000000000002</v>
      </c>
    </row>
    <row r="259" spans="1:4">
      <c r="A259" t="s">
        <v>569</v>
      </c>
      <c r="B259">
        <v>31</v>
      </c>
      <c r="C259">
        <v>1.9354</v>
      </c>
      <c r="D259">
        <v>8.8565000000000005</v>
      </c>
    </row>
    <row r="260" spans="1:4">
      <c r="A260" t="s">
        <v>570</v>
      </c>
      <c r="B260">
        <v>31</v>
      </c>
      <c r="C260">
        <v>1.6954</v>
      </c>
      <c r="D260">
        <v>10.103300000000001</v>
      </c>
    </row>
    <row r="261" spans="1:4">
      <c r="A261" t="s">
        <v>571</v>
      </c>
      <c r="B261">
        <v>31</v>
      </c>
      <c r="C261">
        <v>0.70779999999999998</v>
      </c>
      <c r="D261">
        <v>10.2303</v>
      </c>
    </row>
    <row r="262" spans="1:4">
      <c r="A262" t="s">
        <v>572</v>
      </c>
      <c r="B262">
        <v>31</v>
      </c>
      <c r="C262">
        <v>2.0503999999999998</v>
      </c>
      <c r="D262">
        <v>7.4138999999999999</v>
      </c>
    </row>
    <row r="263" spans="1:4">
      <c r="A263" t="s">
        <v>573</v>
      </c>
      <c r="B263">
        <v>31</v>
      </c>
      <c r="C263">
        <v>2.1109</v>
      </c>
      <c r="D263">
        <v>8.5352999999999994</v>
      </c>
    </row>
    <row r="264" spans="1:4">
      <c r="A264" t="s">
        <v>574</v>
      </c>
      <c r="B264">
        <v>31</v>
      </c>
      <c r="C264">
        <v>1.9356</v>
      </c>
      <c r="D264">
        <v>8.5004000000000008</v>
      </c>
    </row>
    <row r="265" spans="1:4">
      <c r="A265" t="s">
        <v>575</v>
      </c>
      <c r="B265">
        <v>31</v>
      </c>
      <c r="C265">
        <v>1.6678999999999999</v>
      </c>
      <c r="D265">
        <v>8.2887000000000004</v>
      </c>
    </row>
    <row r="266" spans="1:4">
      <c r="A266" t="s">
        <v>576</v>
      </c>
      <c r="B266">
        <v>31</v>
      </c>
      <c r="C266">
        <v>1.9194</v>
      </c>
      <c r="D266">
        <v>8.8094999999999999</v>
      </c>
    </row>
    <row r="267" spans="1:4">
      <c r="A267" t="s">
        <v>577</v>
      </c>
      <c r="B267">
        <v>31</v>
      </c>
      <c r="C267">
        <v>2.0655000000000001</v>
      </c>
      <c r="D267">
        <v>7.5490000000000004</v>
      </c>
    </row>
    <row r="268" spans="1:4">
      <c r="A268" t="s">
        <v>578</v>
      </c>
      <c r="B268">
        <v>31</v>
      </c>
      <c r="C268">
        <v>2.0787</v>
      </c>
      <c r="D268">
        <v>8.6614000000000004</v>
      </c>
    </row>
    <row r="269" spans="1:4">
      <c r="A269" t="s">
        <v>579</v>
      </c>
      <c r="B269">
        <v>31</v>
      </c>
      <c r="C269">
        <v>2.1617999999999999</v>
      </c>
      <c r="D269">
        <v>9.4097000000000008</v>
      </c>
    </row>
    <row r="270" spans="1:4">
      <c r="A270" t="s">
        <v>580</v>
      </c>
      <c r="B270">
        <v>31</v>
      </c>
      <c r="C270">
        <v>1.9371</v>
      </c>
      <c r="D270">
        <v>8.9736999999999991</v>
      </c>
    </row>
    <row r="271" spans="1:4">
      <c r="A271" t="s">
        <v>581</v>
      </c>
      <c r="B271">
        <v>31</v>
      </c>
      <c r="C271">
        <v>1.8003</v>
      </c>
      <c r="D271">
        <v>9.6508000000000003</v>
      </c>
    </row>
    <row r="272" spans="1:4">
      <c r="A272" t="s">
        <v>582</v>
      </c>
      <c r="B272">
        <v>31</v>
      </c>
      <c r="C272">
        <v>1.05</v>
      </c>
      <c r="D272">
        <v>4.2704000000000004</v>
      </c>
    </row>
    <row r="273" spans="1:4">
      <c r="A273" t="s">
        <v>583</v>
      </c>
      <c r="B273">
        <v>31</v>
      </c>
      <c r="C273">
        <v>2.0628000000000002</v>
      </c>
      <c r="D273">
        <v>10.256500000000001</v>
      </c>
    </row>
    <row r="274" spans="1:4">
      <c r="A274" t="s">
        <v>584</v>
      </c>
      <c r="B274">
        <v>31</v>
      </c>
      <c r="C274">
        <v>1.8264</v>
      </c>
      <c r="D274">
        <v>9.1646000000000001</v>
      </c>
    </row>
    <row r="275" spans="1:4">
      <c r="A275" t="s">
        <v>585</v>
      </c>
      <c r="B275">
        <v>31</v>
      </c>
      <c r="C275">
        <v>2.0926999999999998</v>
      </c>
      <c r="D275">
        <v>10.9156</v>
      </c>
    </row>
    <row r="276" spans="1:4">
      <c r="A276" t="s">
        <v>586</v>
      </c>
      <c r="B276">
        <v>31</v>
      </c>
      <c r="C276">
        <v>2.7683</v>
      </c>
      <c r="D276">
        <v>17.966100000000001</v>
      </c>
    </row>
    <row r="277" spans="1:4">
      <c r="A277" t="s">
        <v>587</v>
      </c>
      <c r="B277">
        <v>31</v>
      </c>
      <c r="C277">
        <v>0.95199999999999996</v>
      </c>
      <c r="D277">
        <v>6.5860000000000003</v>
      </c>
    </row>
    <row r="278" spans="1:4">
      <c r="A278" t="s">
        <v>588</v>
      </c>
      <c r="B278">
        <v>31</v>
      </c>
      <c r="C278">
        <v>1.9730000000000001</v>
      </c>
      <c r="D278">
        <v>10.4162</v>
      </c>
    </row>
    <row r="279" spans="1:4">
      <c r="A279" t="s">
        <v>589</v>
      </c>
      <c r="B279">
        <v>31</v>
      </c>
      <c r="C279">
        <v>1.9615</v>
      </c>
      <c r="D279">
        <v>7.6946000000000003</v>
      </c>
    </row>
    <row r="280" spans="1:4">
      <c r="A280" t="s">
        <v>590</v>
      </c>
      <c r="B280">
        <v>31</v>
      </c>
      <c r="C280">
        <v>2.1292</v>
      </c>
      <c r="D280">
        <v>11.917899999999999</v>
      </c>
    </row>
    <row r="281" spans="1:4">
      <c r="A281" t="s">
        <v>591</v>
      </c>
      <c r="B281">
        <v>31</v>
      </c>
      <c r="C281">
        <v>2.0036</v>
      </c>
      <c r="D281">
        <v>6.9135999999999997</v>
      </c>
    </row>
    <row r="282" spans="1:4">
      <c r="A282" t="s">
        <v>592</v>
      </c>
      <c r="B282">
        <v>31</v>
      </c>
      <c r="C282">
        <v>0.97550000000000003</v>
      </c>
      <c r="D282">
        <v>7.7435</v>
      </c>
    </row>
    <row r="283" spans="1:4">
      <c r="A283" t="s">
        <v>593</v>
      </c>
      <c r="B283">
        <v>31</v>
      </c>
      <c r="C283">
        <v>2.2092000000000001</v>
      </c>
      <c r="D283">
        <v>8.9427000000000003</v>
      </c>
    </row>
    <row r="284" spans="1:4">
      <c r="A284" t="s">
        <v>594</v>
      </c>
      <c r="B284">
        <v>31</v>
      </c>
      <c r="C284">
        <v>2.1951000000000001</v>
      </c>
      <c r="D284">
        <v>8.2015999999999991</v>
      </c>
    </row>
    <row r="285" spans="1:4">
      <c r="A285" t="s">
        <v>595</v>
      </c>
      <c r="B285">
        <v>31</v>
      </c>
      <c r="C285">
        <v>1.5412999999999999</v>
      </c>
      <c r="D285">
        <v>9.3262999999999998</v>
      </c>
    </row>
    <row r="286" spans="1:4">
      <c r="A286" t="s">
        <v>596</v>
      </c>
      <c r="B286">
        <v>31</v>
      </c>
      <c r="C286">
        <v>2.3643000000000001</v>
      </c>
      <c r="D286">
        <v>12.267099999999999</v>
      </c>
    </row>
    <row r="287" spans="1:4">
      <c r="A287" t="s">
        <v>597</v>
      </c>
      <c r="B287">
        <v>31</v>
      </c>
      <c r="C287">
        <v>1.9075</v>
      </c>
      <c r="D287">
        <v>9.0355000000000008</v>
      </c>
    </row>
    <row r="288" spans="1:4">
      <c r="A288" t="s">
        <v>598</v>
      </c>
      <c r="B288">
        <v>31</v>
      </c>
      <c r="C288">
        <v>2.0604</v>
      </c>
      <c r="D288">
        <v>17.7621</v>
      </c>
    </row>
    <row r="289" spans="1:4">
      <c r="A289" t="s">
        <v>599</v>
      </c>
      <c r="B289">
        <v>31</v>
      </c>
      <c r="C289">
        <v>1.8667</v>
      </c>
      <c r="D289">
        <v>10.7483</v>
      </c>
    </row>
    <row r="290" spans="1:4">
      <c r="A290" t="s">
        <v>600</v>
      </c>
      <c r="B290">
        <v>31</v>
      </c>
      <c r="C290">
        <v>1.9673</v>
      </c>
      <c r="D290">
        <v>8.5725999999999996</v>
      </c>
    </row>
    <row r="291" spans="1:4">
      <c r="A291" t="s">
        <v>601</v>
      </c>
      <c r="B291">
        <v>31</v>
      </c>
      <c r="C291">
        <v>1.9288000000000001</v>
      </c>
      <c r="D291">
        <v>9.8801000000000005</v>
      </c>
    </row>
    <row r="292" spans="1:4">
      <c r="A292" t="s">
        <v>602</v>
      </c>
      <c r="B292">
        <v>31</v>
      </c>
      <c r="C292">
        <v>1.9733000000000001</v>
      </c>
      <c r="D292">
        <v>7.0378999999999996</v>
      </c>
    </row>
    <row r="293" spans="1:4">
      <c r="A293" t="s">
        <v>603</v>
      </c>
      <c r="B293">
        <v>31</v>
      </c>
      <c r="C293">
        <v>1.5426</v>
      </c>
      <c r="D293">
        <v>8.5989000000000004</v>
      </c>
    </row>
    <row r="294" spans="1:4">
      <c r="A294" t="s">
        <v>604</v>
      </c>
      <c r="B294">
        <v>31</v>
      </c>
      <c r="C294">
        <v>2.0305</v>
      </c>
      <c r="D294">
        <v>7.71</v>
      </c>
    </row>
    <row r="295" spans="1:4">
      <c r="A295" t="s">
        <v>605</v>
      </c>
      <c r="B295">
        <v>31</v>
      </c>
      <c r="C295">
        <v>2.2151999999999998</v>
      </c>
      <c r="D295">
        <v>8.1724999999999994</v>
      </c>
    </row>
    <row r="296" spans="1:4">
      <c r="A296" t="s">
        <v>606</v>
      </c>
      <c r="B296">
        <v>31</v>
      </c>
      <c r="C296">
        <v>1.9914000000000001</v>
      </c>
      <c r="D296">
        <v>7.7956000000000003</v>
      </c>
    </row>
    <row r="297" spans="1:4">
      <c r="A297" t="s">
        <v>607</v>
      </c>
      <c r="B297">
        <v>31</v>
      </c>
      <c r="C297">
        <v>1.9322999999999999</v>
      </c>
      <c r="D297">
        <v>8.9613999999999994</v>
      </c>
    </row>
    <row r="298" spans="1:4">
      <c r="A298" t="s">
        <v>608</v>
      </c>
      <c r="B298">
        <v>31</v>
      </c>
      <c r="C298">
        <v>2.0968</v>
      </c>
      <c r="D298">
        <v>10.579599999999999</v>
      </c>
    </row>
    <row r="299" spans="1:4">
      <c r="A299" t="s">
        <v>609</v>
      </c>
      <c r="B299">
        <v>31</v>
      </c>
      <c r="C299">
        <v>2.1153</v>
      </c>
      <c r="D299">
        <v>9.5535999999999994</v>
      </c>
    </row>
    <row r="300" spans="1:4">
      <c r="A300" t="s">
        <v>610</v>
      </c>
      <c r="B300">
        <v>31</v>
      </c>
      <c r="C300">
        <v>2.0743999999999998</v>
      </c>
      <c r="D300">
        <v>10.5608</v>
      </c>
    </row>
    <row r="301" spans="1:4">
      <c r="A301" t="s">
        <v>611</v>
      </c>
      <c r="B301">
        <v>31</v>
      </c>
      <c r="C301">
        <v>2.2542</v>
      </c>
      <c r="D301">
        <v>9.7988</v>
      </c>
    </row>
    <row r="302" spans="1:4">
      <c r="A302" t="s">
        <v>612</v>
      </c>
      <c r="B302">
        <v>31</v>
      </c>
      <c r="C302">
        <v>1.8191999999999999</v>
      </c>
      <c r="D302">
        <v>8.1204000000000001</v>
      </c>
    </row>
    <row r="303" spans="1:4">
      <c r="A303" t="s">
        <v>613</v>
      </c>
      <c r="B303">
        <v>31</v>
      </c>
      <c r="C303">
        <v>2.0819999999999999</v>
      </c>
      <c r="D303">
        <v>8.7112999999999996</v>
      </c>
    </row>
    <row r="304" spans="1:4">
      <c r="A304" t="s">
        <v>614</v>
      </c>
      <c r="B304">
        <v>31</v>
      </c>
      <c r="C304">
        <v>1.8522000000000001</v>
      </c>
      <c r="D304">
        <v>7.9408000000000003</v>
      </c>
    </row>
    <row r="305" spans="1:4">
      <c r="A305" t="s">
        <v>615</v>
      </c>
      <c r="B305">
        <v>31</v>
      </c>
      <c r="C305">
        <v>1.0041</v>
      </c>
      <c r="D305">
        <v>10.549099999999999</v>
      </c>
    </row>
    <row r="306" spans="1:4">
      <c r="A306" t="s">
        <v>616</v>
      </c>
      <c r="B306">
        <v>31</v>
      </c>
      <c r="C306">
        <v>1.7589999999999999</v>
      </c>
      <c r="D306">
        <v>9.2382000000000009</v>
      </c>
    </row>
    <row r="307" spans="1:4">
      <c r="A307" t="s">
        <v>617</v>
      </c>
      <c r="B307">
        <v>31</v>
      </c>
      <c r="C307">
        <v>2.1326999999999998</v>
      </c>
      <c r="D307">
        <v>8.1396999999999995</v>
      </c>
    </row>
    <row r="308" spans="1:4">
      <c r="A308" t="s">
        <v>618</v>
      </c>
      <c r="B308">
        <v>31</v>
      </c>
      <c r="C308">
        <v>1.4932000000000001</v>
      </c>
      <c r="D308">
        <v>6.7184999999999997</v>
      </c>
    </row>
    <row r="309" spans="1:4">
      <c r="A309" t="s">
        <v>619</v>
      </c>
      <c r="B309">
        <v>31</v>
      </c>
      <c r="C309">
        <v>1.9859</v>
      </c>
      <c r="D309">
        <v>8.0691000000000006</v>
      </c>
    </row>
    <row r="310" spans="1:4">
      <c r="A310" t="s">
        <v>620</v>
      </c>
      <c r="B310">
        <v>31</v>
      </c>
      <c r="C310">
        <v>2.0739000000000001</v>
      </c>
      <c r="D310">
        <v>8.1347000000000005</v>
      </c>
    </row>
    <row r="311" spans="1:4">
      <c r="A311" t="s">
        <v>621</v>
      </c>
      <c r="B311">
        <v>31</v>
      </c>
      <c r="C311">
        <v>1.8683000000000001</v>
      </c>
      <c r="D311">
        <v>9.2491000000000003</v>
      </c>
    </row>
    <row r="312" spans="1:4">
      <c r="A312" t="s">
        <v>622</v>
      </c>
      <c r="B312">
        <v>31</v>
      </c>
      <c r="C312">
        <v>2.2273999999999998</v>
      </c>
      <c r="D312">
        <v>9.7728000000000002</v>
      </c>
    </row>
    <row r="313" spans="1:4">
      <c r="A313" t="s">
        <v>623</v>
      </c>
      <c r="B313">
        <v>31</v>
      </c>
      <c r="C313">
        <v>1.6691</v>
      </c>
      <c r="D313">
        <v>7.9156000000000004</v>
      </c>
    </row>
    <row r="314" spans="1:4">
      <c r="A314" t="s">
        <v>624</v>
      </c>
      <c r="B314">
        <v>31</v>
      </c>
      <c r="C314">
        <v>2.0758000000000001</v>
      </c>
      <c r="D314">
        <v>8.5645000000000007</v>
      </c>
    </row>
    <row r="315" spans="1:4">
      <c r="A315" t="s">
        <v>625</v>
      </c>
      <c r="B315">
        <v>31</v>
      </c>
      <c r="C315">
        <v>2.137</v>
      </c>
      <c r="D315">
        <v>7.0106999999999999</v>
      </c>
    </row>
    <row r="316" spans="1:4">
      <c r="A316" t="s">
        <v>626</v>
      </c>
      <c r="B316">
        <v>31</v>
      </c>
      <c r="C316">
        <v>1.9227000000000001</v>
      </c>
      <c r="D316">
        <v>8.2787000000000006</v>
      </c>
    </row>
    <row r="317" spans="1:4">
      <c r="A317" t="s">
        <v>627</v>
      </c>
      <c r="B317">
        <v>31</v>
      </c>
      <c r="C317">
        <v>1.6675</v>
      </c>
      <c r="D317">
        <v>7.2817999999999996</v>
      </c>
    </row>
    <row r="318" spans="1:4">
      <c r="A318" t="s">
        <v>628</v>
      </c>
      <c r="B318">
        <v>31</v>
      </c>
      <c r="C318">
        <v>2.0062000000000002</v>
      </c>
      <c r="D318">
        <v>8.6713000000000005</v>
      </c>
    </row>
    <row r="319" spans="1:4">
      <c r="A319" t="s">
        <v>629</v>
      </c>
      <c r="B319">
        <v>31</v>
      </c>
      <c r="C319">
        <v>0.29909999999999998</v>
      </c>
      <c r="D319">
        <v>3.7422</v>
      </c>
    </row>
    <row r="320" spans="1:4">
      <c r="A320" t="s">
        <v>630</v>
      </c>
      <c r="B320">
        <v>31</v>
      </c>
      <c r="C320">
        <v>1.8055000000000001</v>
      </c>
      <c r="D320">
        <v>9.3314000000000004</v>
      </c>
    </row>
    <row r="321" spans="1:4">
      <c r="A321" t="s">
        <v>631</v>
      </c>
      <c r="B321">
        <v>31</v>
      </c>
      <c r="C321">
        <v>1.4060999999999999</v>
      </c>
      <c r="D321">
        <v>5.7918000000000003</v>
      </c>
    </row>
    <row r="322" spans="1:4">
      <c r="A322" t="s">
        <v>632</v>
      </c>
      <c r="B322">
        <v>31</v>
      </c>
      <c r="C322">
        <v>1.5535000000000001</v>
      </c>
      <c r="D322">
        <v>9.0336999999999996</v>
      </c>
    </row>
    <row r="323" spans="1:4">
      <c r="A323" t="s">
        <v>633</v>
      </c>
      <c r="B323">
        <v>31</v>
      </c>
      <c r="C323">
        <v>2.0771999999999999</v>
      </c>
      <c r="D323">
        <v>7.7885</v>
      </c>
    </row>
    <row r="324" spans="1:4">
      <c r="A324" t="s">
        <v>634</v>
      </c>
      <c r="B324">
        <v>31</v>
      </c>
      <c r="C324">
        <v>2.0499000000000001</v>
      </c>
      <c r="D324">
        <v>8.4575999999999993</v>
      </c>
    </row>
    <row r="325" spans="1:4">
      <c r="A325" t="s">
        <v>635</v>
      </c>
      <c r="B325">
        <v>31</v>
      </c>
      <c r="C325">
        <v>2.1956000000000002</v>
      </c>
      <c r="D325">
        <v>7.9051</v>
      </c>
    </row>
    <row r="326" spans="1:4">
      <c r="A326" t="s">
        <v>636</v>
      </c>
      <c r="B326">
        <v>31</v>
      </c>
      <c r="C326">
        <v>1.9728000000000001</v>
      </c>
      <c r="D326">
        <v>8.9440000000000008</v>
      </c>
    </row>
    <row r="327" spans="1:4">
      <c r="A327" t="s">
        <v>637</v>
      </c>
      <c r="B327">
        <v>31</v>
      </c>
      <c r="C327">
        <v>2.1408</v>
      </c>
      <c r="D327">
        <v>8.3758999999999997</v>
      </c>
    </row>
    <row r="328" spans="1:4">
      <c r="A328" t="s">
        <v>638</v>
      </c>
      <c r="B328">
        <v>31</v>
      </c>
      <c r="C328">
        <v>4.0980999999999996</v>
      </c>
      <c r="D328">
        <v>42.536999999999999</v>
      </c>
    </row>
    <row r="329" spans="1:4">
      <c r="A329" t="s">
        <v>639</v>
      </c>
      <c r="B329">
        <v>31</v>
      </c>
      <c r="C329">
        <v>3.9401999999999999</v>
      </c>
      <c r="D329">
        <v>60.435299999999998</v>
      </c>
    </row>
    <row r="330" spans="1:4">
      <c r="A330" t="s">
        <v>640</v>
      </c>
      <c r="B330">
        <v>31</v>
      </c>
      <c r="C330">
        <v>3.7307000000000001</v>
      </c>
      <c r="D330">
        <v>41.508299999999998</v>
      </c>
    </row>
    <row r="331" spans="1:4">
      <c r="A331" t="s">
        <v>641</v>
      </c>
      <c r="B331">
        <v>31</v>
      </c>
      <c r="C331">
        <v>2.1718000000000002</v>
      </c>
      <c r="D331">
        <v>50.738999999999997</v>
      </c>
    </row>
    <row r="332" spans="1:4">
      <c r="A332" t="s">
        <v>642</v>
      </c>
      <c r="B332">
        <v>31</v>
      </c>
      <c r="C332">
        <v>3.3693</v>
      </c>
      <c r="D332">
        <v>86.554500000000004</v>
      </c>
    </row>
    <row r="333" spans="1:4">
      <c r="A333" t="s">
        <v>643</v>
      </c>
      <c r="B333">
        <v>31</v>
      </c>
      <c r="C333">
        <v>4.0094000000000003</v>
      </c>
      <c r="D333">
        <v>43.141599999999997</v>
      </c>
    </row>
    <row r="334" spans="1:4">
      <c r="A334" t="s">
        <v>644</v>
      </c>
      <c r="B334">
        <v>31</v>
      </c>
      <c r="C334">
        <v>3.9742000000000002</v>
      </c>
      <c r="D334">
        <v>42.502899999999997</v>
      </c>
    </row>
    <row r="335" spans="1:4">
      <c r="A335" t="s">
        <v>645</v>
      </c>
      <c r="B335">
        <v>31</v>
      </c>
      <c r="C335">
        <v>3.2484000000000002</v>
      </c>
      <c r="D335">
        <v>36.500700000000002</v>
      </c>
    </row>
    <row r="336" spans="1:4">
      <c r="A336" t="s">
        <v>646</v>
      </c>
      <c r="B336">
        <v>31</v>
      </c>
      <c r="C336">
        <v>3.4127000000000001</v>
      </c>
      <c r="D336">
        <v>57.6218</v>
      </c>
    </row>
    <row r="337" spans="1:4">
      <c r="A337" t="s">
        <v>647</v>
      </c>
      <c r="B337">
        <v>31</v>
      </c>
      <c r="C337">
        <v>3.2761999999999998</v>
      </c>
      <c r="D337">
        <v>43.328800000000001</v>
      </c>
    </row>
    <row r="338" spans="1:4">
      <c r="A338" t="s">
        <v>648</v>
      </c>
      <c r="B338">
        <v>31</v>
      </c>
      <c r="C338">
        <v>3.9022000000000001</v>
      </c>
      <c r="D338">
        <v>55.234299999999998</v>
      </c>
    </row>
    <row r="339" spans="1:4">
      <c r="A339" t="s">
        <v>649</v>
      </c>
      <c r="B339">
        <v>31</v>
      </c>
      <c r="C339">
        <v>3.6236999999999999</v>
      </c>
      <c r="D339">
        <v>24.789000000000001</v>
      </c>
    </row>
    <row r="340" spans="1:4">
      <c r="A340" t="s">
        <v>650</v>
      </c>
      <c r="B340">
        <v>31</v>
      </c>
      <c r="C340">
        <v>2.7658</v>
      </c>
      <c r="D340">
        <v>68.821299999999994</v>
      </c>
    </row>
    <row r="341" spans="1:4">
      <c r="A341" t="s">
        <v>651</v>
      </c>
      <c r="B341">
        <v>31</v>
      </c>
      <c r="C341">
        <v>3.4131999999999998</v>
      </c>
      <c r="D341">
        <v>31.378799999999998</v>
      </c>
    </row>
    <row r="342" spans="1:4">
      <c r="A342" t="s">
        <v>652</v>
      </c>
      <c r="B342">
        <v>31</v>
      </c>
      <c r="C342">
        <v>4.1166</v>
      </c>
      <c r="D342">
        <v>49.2498</v>
      </c>
    </row>
    <row r="343" spans="1:4">
      <c r="A343" t="s">
        <v>653</v>
      </c>
      <c r="B343">
        <v>31</v>
      </c>
      <c r="C343">
        <v>4.2260999999999997</v>
      </c>
      <c r="D343">
        <v>54.547400000000003</v>
      </c>
    </row>
    <row r="344" spans="1:4">
      <c r="A344" t="s">
        <v>654</v>
      </c>
      <c r="B344">
        <v>31</v>
      </c>
      <c r="C344">
        <v>4.0770999999999997</v>
      </c>
      <c r="D344">
        <v>45.474400000000003</v>
      </c>
    </row>
    <row r="345" spans="1:4">
      <c r="A345" t="s">
        <v>655</v>
      </c>
      <c r="B345">
        <v>31</v>
      </c>
      <c r="C345">
        <v>2.8980000000000001</v>
      </c>
      <c r="D345">
        <v>32.4193</v>
      </c>
    </row>
    <row r="346" spans="1:4">
      <c r="A346" t="s">
        <v>656</v>
      </c>
      <c r="B346">
        <v>31</v>
      </c>
      <c r="C346">
        <v>5.0624000000000002</v>
      </c>
      <c r="D346">
        <v>64.008799999999994</v>
      </c>
    </row>
    <row r="347" spans="1:4">
      <c r="A347" t="s">
        <v>657</v>
      </c>
      <c r="B347">
        <v>31</v>
      </c>
      <c r="C347">
        <v>4.7873000000000001</v>
      </c>
      <c r="D347">
        <v>67.995800000000003</v>
      </c>
    </row>
    <row r="348" spans="1:4">
      <c r="A348" t="s">
        <v>658</v>
      </c>
      <c r="B348">
        <v>31</v>
      </c>
      <c r="C348">
        <v>2.0701000000000001</v>
      </c>
      <c r="D348">
        <v>51.725099999999998</v>
      </c>
    </row>
    <row r="349" spans="1:4">
      <c r="A349" t="s">
        <v>659</v>
      </c>
      <c r="B349">
        <v>31</v>
      </c>
      <c r="C349">
        <v>3.3527</v>
      </c>
      <c r="D349">
        <v>45.328000000000003</v>
      </c>
    </row>
    <row r="350" spans="1:4">
      <c r="A350" t="s">
        <v>660</v>
      </c>
      <c r="B350">
        <v>31</v>
      </c>
      <c r="C350">
        <v>2.3837999999999999</v>
      </c>
      <c r="D350">
        <v>57.701700000000002</v>
      </c>
    </row>
    <row r="351" spans="1:4">
      <c r="A351" t="s">
        <v>661</v>
      </c>
      <c r="B351">
        <v>31</v>
      </c>
      <c r="C351">
        <v>3.0718999999999999</v>
      </c>
      <c r="D351">
        <v>51.882100000000001</v>
      </c>
    </row>
    <row r="352" spans="1:4">
      <c r="A352" t="s">
        <v>662</v>
      </c>
      <c r="B352">
        <v>31</v>
      </c>
      <c r="C352">
        <v>3.335</v>
      </c>
      <c r="D352">
        <v>54.621400000000001</v>
      </c>
    </row>
    <row r="353" spans="1:4">
      <c r="A353" t="s">
        <v>663</v>
      </c>
      <c r="B353">
        <v>31</v>
      </c>
      <c r="C353">
        <v>2.0206</v>
      </c>
      <c r="D353">
        <v>31.325099999999999</v>
      </c>
    </row>
    <row r="354" spans="1:4">
      <c r="A354" t="s">
        <v>664</v>
      </c>
      <c r="B354">
        <v>31</v>
      </c>
      <c r="C354">
        <v>3.9262999999999999</v>
      </c>
      <c r="D354">
        <v>40.583399999999997</v>
      </c>
    </row>
    <row r="355" spans="1:4">
      <c r="A355" t="s">
        <v>665</v>
      </c>
      <c r="B355">
        <v>31</v>
      </c>
      <c r="C355">
        <v>3.8954</v>
      </c>
      <c r="D355">
        <v>52.571300000000001</v>
      </c>
    </row>
    <row r="356" spans="1:4">
      <c r="A356" t="s">
        <v>666</v>
      </c>
      <c r="B356">
        <v>31</v>
      </c>
      <c r="C356">
        <v>4.0423999999999998</v>
      </c>
      <c r="D356">
        <v>43.068899999999999</v>
      </c>
    </row>
    <row r="357" spans="1:4">
      <c r="A357" t="s">
        <v>667</v>
      </c>
      <c r="B357">
        <v>31</v>
      </c>
      <c r="C357">
        <v>2.2576000000000001</v>
      </c>
      <c r="D357">
        <v>34.493499999999997</v>
      </c>
    </row>
    <row r="358" spans="1:4">
      <c r="A358" t="s">
        <v>668</v>
      </c>
      <c r="B358">
        <v>31</v>
      </c>
      <c r="C358">
        <v>3.3262</v>
      </c>
      <c r="D358">
        <v>60.247500000000002</v>
      </c>
    </row>
    <row r="359" spans="1:4">
      <c r="A359" t="s">
        <v>669</v>
      </c>
      <c r="B359">
        <v>31</v>
      </c>
      <c r="C359">
        <v>3.5989</v>
      </c>
      <c r="D359">
        <v>45.857599999999998</v>
      </c>
    </row>
    <row r="360" spans="1:4">
      <c r="A360" t="s">
        <v>670</v>
      </c>
      <c r="B360">
        <v>31</v>
      </c>
      <c r="C360">
        <v>3.762</v>
      </c>
      <c r="D360">
        <v>49.496699999999997</v>
      </c>
    </row>
    <row r="361" spans="1:4">
      <c r="A361" t="s">
        <v>671</v>
      </c>
      <c r="B361">
        <v>31</v>
      </c>
      <c r="C361">
        <v>5.0427999999999997</v>
      </c>
      <c r="D361">
        <v>76.746700000000004</v>
      </c>
    </row>
    <row r="362" spans="1:4">
      <c r="A362" t="s">
        <v>672</v>
      </c>
      <c r="B362">
        <v>31</v>
      </c>
      <c r="C362">
        <v>3.7780999999999998</v>
      </c>
      <c r="D362">
        <v>53.512500000000003</v>
      </c>
    </row>
    <row r="363" spans="1:4">
      <c r="A363" t="s">
        <v>673</v>
      </c>
      <c r="B363">
        <v>31</v>
      </c>
      <c r="C363">
        <v>4.6166</v>
      </c>
      <c r="D363">
        <v>51.512</v>
      </c>
    </row>
    <row r="364" spans="1:4">
      <c r="A364" t="s">
        <v>674</v>
      </c>
      <c r="B364">
        <v>31</v>
      </c>
      <c r="C364">
        <v>3.9834999999999998</v>
      </c>
      <c r="D364">
        <v>46.738799999999998</v>
      </c>
    </row>
    <row r="365" spans="1:4">
      <c r="A365" t="s">
        <v>675</v>
      </c>
      <c r="B365">
        <v>31</v>
      </c>
      <c r="C365">
        <v>3.1568999999999998</v>
      </c>
      <c r="D365">
        <v>67.019000000000005</v>
      </c>
    </row>
    <row r="366" spans="1:4">
      <c r="A366" t="s">
        <v>676</v>
      </c>
      <c r="B366">
        <v>31</v>
      </c>
      <c r="C366">
        <v>3.8549000000000002</v>
      </c>
      <c r="D366">
        <v>35.048000000000002</v>
      </c>
    </row>
    <row r="367" spans="1:4">
      <c r="A367" t="s">
        <v>677</v>
      </c>
      <c r="B367">
        <v>31</v>
      </c>
      <c r="C367">
        <v>1.83</v>
      </c>
      <c r="D367">
        <v>52.862499999999997</v>
      </c>
    </row>
    <row r="368" spans="1:4">
      <c r="A368" t="s">
        <v>678</v>
      </c>
      <c r="B368">
        <v>31</v>
      </c>
      <c r="C368">
        <v>3.0794999999999999</v>
      </c>
      <c r="D368">
        <v>44.906599999999997</v>
      </c>
    </row>
    <row r="369" spans="1:4">
      <c r="A369" t="s">
        <v>679</v>
      </c>
      <c r="B369">
        <v>31</v>
      </c>
      <c r="C369">
        <v>3.2080000000000002</v>
      </c>
      <c r="D369">
        <v>31.275700000000001</v>
      </c>
    </row>
    <row r="370" spans="1:4">
      <c r="A370" t="s">
        <v>680</v>
      </c>
      <c r="B370">
        <v>31</v>
      </c>
      <c r="C370">
        <v>3.9664999999999999</v>
      </c>
      <c r="D370">
        <v>41.853999999999999</v>
      </c>
    </row>
    <row r="371" spans="1:4">
      <c r="A371" t="s">
        <v>681</v>
      </c>
      <c r="B371">
        <v>31</v>
      </c>
      <c r="C371">
        <v>4.3273999999999999</v>
      </c>
      <c r="D371">
        <v>52.319699999999997</v>
      </c>
    </row>
    <row r="372" spans="1:4">
      <c r="A372" t="s">
        <v>682</v>
      </c>
      <c r="B372">
        <v>31</v>
      </c>
      <c r="C372">
        <v>4.0724</v>
      </c>
      <c r="D372">
        <v>51.401499999999999</v>
      </c>
    </row>
    <row r="373" spans="1:4">
      <c r="A373" t="s">
        <v>683</v>
      </c>
      <c r="B373">
        <v>31</v>
      </c>
      <c r="C373">
        <v>2.3172000000000001</v>
      </c>
      <c r="D373">
        <v>48.979700000000001</v>
      </c>
    </row>
    <row r="374" spans="1:4">
      <c r="A374" t="s">
        <v>684</v>
      </c>
      <c r="B374">
        <v>31</v>
      </c>
      <c r="C374">
        <v>4.0435999999999996</v>
      </c>
      <c r="D374">
        <v>49.738799999999998</v>
      </c>
    </row>
    <row r="375" spans="1:4">
      <c r="A375" t="s">
        <v>685</v>
      </c>
      <c r="B375">
        <v>31</v>
      </c>
      <c r="C375">
        <v>3.6008</v>
      </c>
      <c r="D375">
        <v>40.996400000000001</v>
      </c>
    </row>
    <row r="376" spans="1:4">
      <c r="A376" t="s">
        <v>686</v>
      </c>
      <c r="B376">
        <v>31</v>
      </c>
      <c r="C376">
        <v>3.6879</v>
      </c>
      <c r="D376">
        <v>32.850999999999999</v>
      </c>
    </row>
    <row r="377" spans="1:4">
      <c r="A377" t="s">
        <v>687</v>
      </c>
      <c r="B377">
        <v>31</v>
      </c>
      <c r="C377">
        <v>3.7709999999999999</v>
      </c>
      <c r="D377">
        <v>39.2194</v>
      </c>
    </row>
    <row r="378" spans="1:4">
      <c r="A378" t="s">
        <v>688</v>
      </c>
      <c r="B378">
        <v>31</v>
      </c>
      <c r="C378">
        <v>4.0231000000000003</v>
      </c>
      <c r="D378">
        <v>43.308100000000003</v>
      </c>
    </row>
    <row r="379" spans="1:4">
      <c r="A379" t="s">
        <v>689</v>
      </c>
      <c r="B379">
        <v>31</v>
      </c>
      <c r="C379">
        <v>4.2854000000000001</v>
      </c>
      <c r="D379">
        <v>48.772199999999998</v>
      </c>
    </row>
    <row r="380" spans="1:4">
      <c r="A380" t="s">
        <v>690</v>
      </c>
      <c r="B380">
        <v>31</v>
      </c>
      <c r="C380">
        <v>3.9906000000000001</v>
      </c>
      <c r="D380">
        <v>52.909199999999998</v>
      </c>
    </row>
    <row r="381" spans="1:4">
      <c r="A381" t="s">
        <v>691</v>
      </c>
      <c r="B381">
        <v>31</v>
      </c>
      <c r="C381">
        <v>4.1429</v>
      </c>
      <c r="D381">
        <v>55.393999999999998</v>
      </c>
    </row>
    <row r="382" spans="1:4">
      <c r="A382" t="s">
        <v>692</v>
      </c>
      <c r="B382">
        <v>31</v>
      </c>
      <c r="C382">
        <v>3.2103999999999999</v>
      </c>
      <c r="D382">
        <v>30.919899999999998</v>
      </c>
    </row>
    <row r="383" spans="1:4">
      <c r="A383" t="s">
        <v>693</v>
      </c>
      <c r="B383">
        <v>31</v>
      </c>
      <c r="C383">
        <v>4.0286999999999997</v>
      </c>
      <c r="D383">
        <v>65.594099999999997</v>
      </c>
    </row>
    <row r="384" spans="1:4">
      <c r="A384" t="s">
        <v>694</v>
      </c>
      <c r="B384">
        <v>31</v>
      </c>
      <c r="C384">
        <v>4.0972999999999997</v>
      </c>
      <c r="D384">
        <v>52.086799999999997</v>
      </c>
    </row>
    <row r="385" spans="1:4">
      <c r="A385" t="s">
        <v>695</v>
      </c>
      <c r="B385">
        <v>31</v>
      </c>
      <c r="C385">
        <v>3.3416999999999999</v>
      </c>
      <c r="D385">
        <v>34.748899999999999</v>
      </c>
    </row>
    <row r="386" spans="1:4">
      <c r="A386" t="s">
        <v>696</v>
      </c>
      <c r="B386">
        <v>31</v>
      </c>
      <c r="C386">
        <v>3.7844000000000002</v>
      </c>
      <c r="D386">
        <v>41.482100000000003</v>
      </c>
    </row>
    <row r="387" spans="1:4">
      <c r="A387" t="s">
        <v>697</v>
      </c>
      <c r="B387">
        <v>31</v>
      </c>
      <c r="C387">
        <v>3.7454999999999998</v>
      </c>
      <c r="D387">
        <v>54.972000000000001</v>
      </c>
    </row>
    <row r="388" spans="1:4">
      <c r="A388" t="s">
        <v>698</v>
      </c>
      <c r="B388">
        <v>31</v>
      </c>
      <c r="C388">
        <v>2.8797999999999999</v>
      </c>
      <c r="D388">
        <v>44.747999999999998</v>
      </c>
    </row>
    <row r="389" spans="1:4">
      <c r="A389" t="s">
        <v>699</v>
      </c>
      <c r="B389">
        <v>31</v>
      </c>
      <c r="C389">
        <v>3.8549000000000002</v>
      </c>
      <c r="D389">
        <v>51.888800000000003</v>
      </c>
    </row>
    <row r="390" spans="1:4">
      <c r="A390" t="s">
        <v>700</v>
      </c>
      <c r="B390">
        <v>31</v>
      </c>
      <c r="C390">
        <v>1.6745000000000001</v>
      </c>
      <c r="D390">
        <v>25.121400000000001</v>
      </c>
    </row>
    <row r="391" spans="1:4">
      <c r="A391" t="s">
        <v>701</v>
      </c>
      <c r="B391">
        <v>31</v>
      </c>
      <c r="C391">
        <v>3.9912000000000001</v>
      </c>
      <c r="D391">
        <v>44.259399999999999</v>
      </c>
    </row>
    <row r="392" spans="1:4">
      <c r="A392" t="s">
        <v>702</v>
      </c>
      <c r="B392">
        <v>31</v>
      </c>
      <c r="C392">
        <v>3.5352000000000001</v>
      </c>
      <c r="D392">
        <v>40.902999999999999</v>
      </c>
    </row>
    <row r="393" spans="1:4">
      <c r="A393" t="s">
        <v>703</v>
      </c>
      <c r="B393">
        <v>31</v>
      </c>
      <c r="C393">
        <v>4.0487000000000002</v>
      </c>
      <c r="D393">
        <v>61.4236</v>
      </c>
    </row>
    <row r="394" spans="1:4">
      <c r="A394" t="s">
        <v>704</v>
      </c>
      <c r="B394">
        <v>31</v>
      </c>
      <c r="C394">
        <v>4.2930999999999999</v>
      </c>
      <c r="D394">
        <v>56.6248</v>
      </c>
    </row>
    <row r="395" spans="1:4">
      <c r="A395" t="s">
        <v>705</v>
      </c>
      <c r="B395">
        <v>31</v>
      </c>
      <c r="C395">
        <v>3.6463000000000001</v>
      </c>
      <c r="D395">
        <v>43.259500000000003</v>
      </c>
    </row>
    <row r="396" spans="1:4">
      <c r="A396" t="s">
        <v>706</v>
      </c>
      <c r="B396">
        <v>31</v>
      </c>
      <c r="C396">
        <v>4.1193</v>
      </c>
      <c r="D396">
        <v>56.930500000000002</v>
      </c>
    </row>
    <row r="397" spans="1:4">
      <c r="A397" t="s">
        <v>707</v>
      </c>
      <c r="B397">
        <v>31</v>
      </c>
      <c r="C397">
        <v>6.1782000000000004</v>
      </c>
      <c r="D397">
        <v>112.51049999999999</v>
      </c>
    </row>
    <row r="398" spans="1:4">
      <c r="A398" t="s">
        <v>708</v>
      </c>
      <c r="B398">
        <v>31</v>
      </c>
      <c r="C398">
        <v>4.4946000000000002</v>
      </c>
      <c r="D398">
        <v>61.711799999999997</v>
      </c>
    </row>
    <row r="399" spans="1:4">
      <c r="A399" t="s">
        <v>709</v>
      </c>
      <c r="B399">
        <v>31</v>
      </c>
      <c r="C399">
        <v>4.2804000000000002</v>
      </c>
      <c r="D399">
        <v>80.877600000000001</v>
      </c>
    </row>
    <row r="400" spans="1:4">
      <c r="A400" t="s">
        <v>710</v>
      </c>
      <c r="B400">
        <v>31</v>
      </c>
      <c r="C400">
        <v>4.0206</v>
      </c>
      <c r="D400">
        <v>57.119199999999999</v>
      </c>
    </row>
    <row r="401" spans="1:4">
      <c r="A401" t="s">
        <v>711</v>
      </c>
      <c r="B401">
        <v>31</v>
      </c>
      <c r="C401">
        <v>2.7919</v>
      </c>
      <c r="D401">
        <v>31.986599999999999</v>
      </c>
    </row>
    <row r="402" spans="1:4">
      <c r="A402" t="s">
        <v>712</v>
      </c>
      <c r="B402">
        <v>31</v>
      </c>
      <c r="C402">
        <v>3.6366999999999998</v>
      </c>
      <c r="D402">
        <v>34.594099999999997</v>
      </c>
    </row>
    <row r="403" spans="1:4">
      <c r="A403" t="s">
        <v>713</v>
      </c>
      <c r="B403">
        <v>31</v>
      </c>
      <c r="C403">
        <v>3.8982999999999999</v>
      </c>
      <c r="D403">
        <v>51.412300000000002</v>
      </c>
    </row>
    <row r="404" spans="1:4">
      <c r="A404" t="s">
        <v>714</v>
      </c>
      <c r="B404">
        <v>31</v>
      </c>
      <c r="C404">
        <v>3.8742000000000001</v>
      </c>
      <c r="D404">
        <v>49.546799999999998</v>
      </c>
    </row>
    <row r="405" spans="1:4">
      <c r="A405" t="s">
        <v>715</v>
      </c>
      <c r="B405">
        <v>31</v>
      </c>
      <c r="C405">
        <v>3.6650999999999998</v>
      </c>
      <c r="D405">
        <v>40.628999999999998</v>
      </c>
    </row>
    <row r="406" spans="1:4">
      <c r="A406" t="s">
        <v>716</v>
      </c>
      <c r="B406">
        <v>31</v>
      </c>
      <c r="C406">
        <v>3.5375000000000001</v>
      </c>
      <c r="D406">
        <v>59.061799999999998</v>
      </c>
    </row>
    <row r="407" spans="1:4">
      <c r="A407" t="s">
        <v>717</v>
      </c>
      <c r="B407">
        <v>31</v>
      </c>
      <c r="C407">
        <v>3.9859</v>
      </c>
      <c r="D407">
        <v>54.704099999999997</v>
      </c>
    </row>
    <row r="408" spans="1:4">
      <c r="A408" t="s">
        <v>718</v>
      </c>
      <c r="B408">
        <v>31</v>
      </c>
      <c r="C408">
        <v>4.0979000000000001</v>
      </c>
      <c r="D408">
        <v>49.411700000000003</v>
      </c>
    </row>
    <row r="409" spans="1:4">
      <c r="A409" t="s">
        <v>719</v>
      </c>
      <c r="B409">
        <v>31</v>
      </c>
      <c r="C409">
        <v>3.4344999999999999</v>
      </c>
      <c r="D409">
        <v>57.933799999999998</v>
      </c>
    </row>
    <row r="410" spans="1:4">
      <c r="A410" t="s">
        <v>720</v>
      </c>
      <c r="B410">
        <v>31</v>
      </c>
      <c r="C410">
        <v>4.2622</v>
      </c>
      <c r="D410">
        <v>53.979100000000003</v>
      </c>
    </row>
    <row r="411" spans="1:4">
      <c r="A411" t="s">
        <v>721</v>
      </c>
      <c r="B411">
        <v>31</v>
      </c>
      <c r="C411">
        <v>1.9495</v>
      </c>
      <c r="D411">
        <v>32.2288</v>
      </c>
    </row>
    <row r="412" spans="1:4">
      <c r="A412" t="s">
        <v>722</v>
      </c>
      <c r="B412">
        <v>31</v>
      </c>
      <c r="C412">
        <v>3.6238000000000001</v>
      </c>
      <c r="D412">
        <v>43.276600000000002</v>
      </c>
    </row>
    <row r="413" spans="1:4">
      <c r="A413" t="s">
        <v>723</v>
      </c>
      <c r="B413">
        <v>31</v>
      </c>
      <c r="C413">
        <v>4.3875000000000002</v>
      </c>
      <c r="D413">
        <v>58.790999999999997</v>
      </c>
    </row>
    <row r="414" spans="1:4">
      <c r="A414" t="s">
        <v>724</v>
      </c>
      <c r="B414">
        <v>31</v>
      </c>
      <c r="C414">
        <v>4.0648999999999997</v>
      </c>
      <c r="D414">
        <v>54.667299999999997</v>
      </c>
    </row>
    <row r="415" spans="1:4">
      <c r="A415" t="s">
        <v>725</v>
      </c>
      <c r="B415">
        <v>31</v>
      </c>
      <c r="C415">
        <v>3.7688999999999999</v>
      </c>
      <c r="D415">
        <v>44.576300000000003</v>
      </c>
    </row>
    <row r="416" spans="1:4">
      <c r="A416" t="s">
        <v>726</v>
      </c>
      <c r="B416">
        <v>31</v>
      </c>
      <c r="C416">
        <v>3.9739</v>
      </c>
      <c r="D416">
        <v>55.944899999999997</v>
      </c>
    </row>
    <row r="417" spans="1:4">
      <c r="A417" t="s">
        <v>727</v>
      </c>
      <c r="B417">
        <v>31</v>
      </c>
      <c r="C417">
        <v>4.4779</v>
      </c>
      <c r="D417">
        <v>76.119600000000005</v>
      </c>
    </row>
    <row r="418" spans="1:4">
      <c r="A418" t="s">
        <v>728</v>
      </c>
      <c r="B418">
        <v>31</v>
      </c>
      <c r="C418">
        <v>3.6219999999999999</v>
      </c>
      <c r="D418">
        <v>40.9938</v>
      </c>
    </row>
    <row r="419" spans="1:4">
      <c r="A419" t="s">
        <v>729</v>
      </c>
      <c r="B419">
        <v>31</v>
      </c>
      <c r="C419">
        <v>2.4483000000000001</v>
      </c>
      <c r="D419">
        <v>50.615699999999997</v>
      </c>
    </row>
    <row r="420" spans="1:4">
      <c r="A420" t="s">
        <v>730</v>
      </c>
      <c r="B420">
        <v>31</v>
      </c>
      <c r="C420">
        <v>3.7612000000000001</v>
      </c>
      <c r="D420">
        <v>41.502299999999998</v>
      </c>
    </row>
    <row r="421" spans="1:4">
      <c r="A421" t="s">
        <v>731</v>
      </c>
      <c r="B421">
        <v>31</v>
      </c>
      <c r="C421">
        <v>4.2035999999999998</v>
      </c>
      <c r="D421">
        <v>42.659199999999998</v>
      </c>
    </row>
    <row r="422" spans="1:4">
      <c r="A422" t="s">
        <v>732</v>
      </c>
      <c r="B422">
        <v>31</v>
      </c>
      <c r="C422">
        <v>3.4861</v>
      </c>
      <c r="D422">
        <v>34.714300000000001</v>
      </c>
    </row>
    <row r="423" spans="1:4">
      <c r="A423" t="s">
        <v>733</v>
      </c>
      <c r="B423">
        <v>31</v>
      </c>
      <c r="C423">
        <v>3.8774000000000002</v>
      </c>
      <c r="D423">
        <v>43.362000000000002</v>
      </c>
    </row>
    <row r="424" spans="1:4">
      <c r="A424" t="s">
        <v>734</v>
      </c>
      <c r="B424">
        <v>31</v>
      </c>
      <c r="C424">
        <v>4.1985000000000001</v>
      </c>
      <c r="D424">
        <v>51.040100000000002</v>
      </c>
    </row>
    <row r="425" spans="1:4">
      <c r="A425" t="s">
        <v>735</v>
      </c>
      <c r="B425">
        <v>31</v>
      </c>
      <c r="C425">
        <v>4.2347000000000001</v>
      </c>
      <c r="D425">
        <v>54.470999999999997</v>
      </c>
    </row>
    <row r="426" spans="1:4">
      <c r="A426" t="s">
        <v>736</v>
      </c>
      <c r="B426">
        <v>31</v>
      </c>
      <c r="C426">
        <v>4.2587000000000002</v>
      </c>
      <c r="D426">
        <v>56.8812</v>
      </c>
    </row>
    <row r="427" spans="1:4">
      <c r="A427" t="s">
        <v>737</v>
      </c>
      <c r="B427">
        <v>31</v>
      </c>
      <c r="C427">
        <v>3.327</v>
      </c>
      <c r="D427">
        <v>38.5655</v>
      </c>
    </row>
    <row r="428" spans="1:4">
      <c r="A428" t="s">
        <v>738</v>
      </c>
      <c r="B428">
        <v>31</v>
      </c>
      <c r="C428">
        <v>1.9977</v>
      </c>
      <c r="D428">
        <v>40.180300000000003</v>
      </c>
    </row>
    <row r="429" spans="1:4">
      <c r="A429" t="s">
        <v>739</v>
      </c>
      <c r="B429">
        <v>31</v>
      </c>
      <c r="C429">
        <v>1.2352000000000001</v>
      </c>
      <c r="D429">
        <v>33.8596</v>
      </c>
    </row>
    <row r="430" spans="1:4">
      <c r="A430" t="s">
        <v>740</v>
      </c>
      <c r="B430">
        <v>31</v>
      </c>
      <c r="C430">
        <v>4.1452999999999998</v>
      </c>
      <c r="D430">
        <v>42.390700000000002</v>
      </c>
    </row>
    <row r="431" spans="1:4">
      <c r="A431" t="s">
        <v>741</v>
      </c>
      <c r="B431">
        <v>31</v>
      </c>
      <c r="C431">
        <v>3.9497</v>
      </c>
      <c r="D431">
        <v>47.672600000000003</v>
      </c>
    </row>
    <row r="432" spans="1:4">
      <c r="A432" t="s">
        <v>742</v>
      </c>
      <c r="B432">
        <v>31</v>
      </c>
      <c r="C432">
        <v>4.2522000000000002</v>
      </c>
      <c r="D432">
        <v>59.033499999999997</v>
      </c>
    </row>
    <row r="433" spans="1:4">
      <c r="A433" t="s">
        <v>743</v>
      </c>
      <c r="B433">
        <v>31</v>
      </c>
      <c r="C433">
        <v>3.246</v>
      </c>
      <c r="D433">
        <v>42.990499999999997</v>
      </c>
    </row>
    <row r="434" spans="1:4">
      <c r="A434" t="s">
        <v>744</v>
      </c>
      <c r="B434">
        <v>31</v>
      </c>
      <c r="C434">
        <v>4.0278999999999998</v>
      </c>
      <c r="D434">
        <v>47.519199999999998</v>
      </c>
    </row>
    <row r="435" spans="1:4">
      <c r="A435" t="s">
        <v>745</v>
      </c>
      <c r="B435">
        <v>31</v>
      </c>
      <c r="C435">
        <v>4.1097999999999999</v>
      </c>
      <c r="D435">
        <v>57.174100000000003</v>
      </c>
    </row>
    <row r="436" spans="1:4">
      <c r="A436" t="s">
        <v>746</v>
      </c>
      <c r="B436">
        <v>31</v>
      </c>
      <c r="C436">
        <v>3.9805000000000001</v>
      </c>
      <c r="D436">
        <v>54.264800000000001</v>
      </c>
    </row>
    <row r="437" spans="1:4">
      <c r="A437" t="s">
        <v>747</v>
      </c>
      <c r="B437">
        <v>31</v>
      </c>
      <c r="C437">
        <v>3.7018</v>
      </c>
      <c r="D437">
        <v>39.26579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3292D-BD34-409F-BCD5-8D7B9832FB89}">
  <dimension ref="A1:D505"/>
  <sheetViews>
    <sheetView workbookViewId="0">
      <selection activeCell="G6" sqref="G6"/>
    </sheetView>
  </sheetViews>
  <sheetFormatPr defaultRowHeight="15"/>
  <cols>
    <col min="1" max="1" width="184.28515625" customWidth="1"/>
    <col min="2" max="2" width="16.42578125" customWidth="1"/>
    <col min="3" max="3" width="18.42578125" customWidth="1"/>
    <col min="4" max="4" width="19.5703125" customWidth="1"/>
  </cols>
  <sheetData>
    <row r="1" spans="1:4">
      <c r="A1" s="33" t="s">
        <v>748</v>
      </c>
      <c r="B1" s="33" t="s">
        <v>749</v>
      </c>
      <c r="C1" s="33" t="s">
        <v>750</v>
      </c>
      <c r="D1" s="33" t="s">
        <v>751</v>
      </c>
    </row>
    <row r="2" spans="1:4">
      <c r="A2" t="s">
        <v>752</v>
      </c>
      <c r="B2">
        <v>30</v>
      </c>
      <c r="C2">
        <v>0.5645</v>
      </c>
      <c r="D2">
        <v>0.79690000000000005</v>
      </c>
    </row>
    <row r="3" spans="1:4">
      <c r="A3" t="s">
        <v>753</v>
      </c>
      <c r="B3">
        <v>30</v>
      </c>
      <c r="C3">
        <v>0.6341</v>
      </c>
      <c r="D3">
        <v>0.75460000000000005</v>
      </c>
    </row>
    <row r="4" spans="1:4">
      <c r="A4" t="s">
        <v>754</v>
      </c>
      <c r="B4">
        <v>30</v>
      </c>
      <c r="C4">
        <v>0.56669999999999998</v>
      </c>
      <c r="D4">
        <v>0.78139999999999998</v>
      </c>
    </row>
    <row r="5" spans="1:4">
      <c r="A5" t="s">
        <v>755</v>
      </c>
      <c r="B5">
        <v>30</v>
      </c>
      <c r="C5">
        <v>0.62829999999999997</v>
      </c>
      <c r="D5">
        <v>0.79100000000000004</v>
      </c>
    </row>
    <row r="6" spans="1:4">
      <c r="A6" t="s">
        <v>756</v>
      </c>
      <c r="B6">
        <v>30</v>
      </c>
      <c r="C6">
        <v>0.6986</v>
      </c>
      <c r="D6">
        <v>0.86080000000000001</v>
      </c>
    </row>
    <row r="7" spans="1:4">
      <c r="A7" t="s">
        <v>757</v>
      </c>
      <c r="B7">
        <v>30</v>
      </c>
      <c r="C7">
        <v>0.64219999999999999</v>
      </c>
      <c r="D7">
        <v>0.89290000000000003</v>
      </c>
    </row>
    <row r="8" spans="1:4">
      <c r="A8" t="s">
        <v>758</v>
      </c>
      <c r="B8">
        <v>30</v>
      </c>
      <c r="C8">
        <v>0.67749999999999999</v>
      </c>
      <c r="D8">
        <v>0.80269999999999997</v>
      </c>
    </row>
    <row r="9" spans="1:4">
      <c r="A9" t="s">
        <v>759</v>
      </c>
      <c r="B9">
        <v>30</v>
      </c>
      <c r="C9">
        <v>0.76270000000000004</v>
      </c>
      <c r="D9">
        <v>0.87690000000000001</v>
      </c>
    </row>
    <row r="10" spans="1:4">
      <c r="A10" t="s">
        <v>760</v>
      </c>
      <c r="B10">
        <v>30</v>
      </c>
      <c r="C10">
        <v>0.54459999999999997</v>
      </c>
      <c r="D10">
        <v>0.80389999999999995</v>
      </c>
    </row>
    <row r="11" spans="1:4">
      <c r="A11" t="s">
        <v>761</v>
      </c>
      <c r="B11">
        <v>30</v>
      </c>
      <c r="C11">
        <v>0.65100000000000002</v>
      </c>
      <c r="D11">
        <v>0.76890000000000003</v>
      </c>
    </row>
    <row r="12" spans="1:4">
      <c r="A12" t="s">
        <v>762</v>
      </c>
      <c r="B12">
        <v>30</v>
      </c>
      <c r="C12">
        <v>0.57789999999999997</v>
      </c>
      <c r="D12">
        <v>0.81069999999999998</v>
      </c>
    </row>
    <row r="13" spans="1:4">
      <c r="A13" t="s">
        <v>763</v>
      </c>
      <c r="B13">
        <v>30</v>
      </c>
      <c r="C13">
        <v>0.63880000000000003</v>
      </c>
      <c r="D13">
        <v>0.75660000000000005</v>
      </c>
    </row>
    <row r="14" spans="1:4">
      <c r="A14" t="s">
        <v>764</v>
      </c>
      <c r="B14">
        <v>30</v>
      </c>
      <c r="C14">
        <v>0.7</v>
      </c>
      <c r="D14">
        <v>0.80189999999999995</v>
      </c>
    </row>
    <row r="15" spans="1:4">
      <c r="A15" t="s">
        <v>765</v>
      </c>
      <c r="B15">
        <v>30</v>
      </c>
      <c r="C15">
        <v>0.54459999999999997</v>
      </c>
      <c r="D15">
        <v>0.79259999999999997</v>
      </c>
    </row>
    <row r="16" spans="1:4">
      <c r="A16" t="s">
        <v>766</v>
      </c>
      <c r="B16">
        <v>30</v>
      </c>
      <c r="C16">
        <v>0.54459999999999997</v>
      </c>
      <c r="D16">
        <v>0.74539999999999995</v>
      </c>
    </row>
    <row r="17" spans="1:4">
      <c r="A17" t="s">
        <v>767</v>
      </c>
      <c r="B17">
        <v>30</v>
      </c>
      <c r="C17">
        <v>0.54579999999999995</v>
      </c>
      <c r="D17">
        <v>0.80820000000000003</v>
      </c>
    </row>
    <row r="18" spans="1:4">
      <c r="A18" t="s">
        <v>768</v>
      </c>
      <c r="B18">
        <v>30</v>
      </c>
      <c r="C18">
        <v>0.63839999999999997</v>
      </c>
      <c r="D18">
        <v>0.7913</v>
      </c>
    </row>
    <row r="19" spans="1:4">
      <c r="A19" t="s">
        <v>769</v>
      </c>
      <c r="B19">
        <v>30</v>
      </c>
      <c r="C19">
        <v>0.58720000000000006</v>
      </c>
      <c r="D19">
        <v>0.87190000000000001</v>
      </c>
    </row>
    <row r="20" spans="1:4">
      <c r="A20" t="s">
        <v>770</v>
      </c>
      <c r="B20">
        <v>30</v>
      </c>
      <c r="C20">
        <v>0.7681</v>
      </c>
      <c r="D20">
        <v>0.79179999999999995</v>
      </c>
    </row>
    <row r="21" spans="1:4">
      <c r="A21" t="s">
        <v>771</v>
      </c>
      <c r="B21">
        <v>30</v>
      </c>
      <c r="C21">
        <v>0.60540000000000005</v>
      </c>
      <c r="D21">
        <v>0.8196</v>
      </c>
    </row>
    <row r="22" spans="1:4">
      <c r="A22" t="s">
        <v>772</v>
      </c>
      <c r="B22">
        <v>30</v>
      </c>
      <c r="C22">
        <v>0.64849999999999997</v>
      </c>
      <c r="D22">
        <v>0.7651</v>
      </c>
    </row>
    <row r="23" spans="1:4">
      <c r="A23" t="s">
        <v>773</v>
      </c>
      <c r="B23">
        <v>30</v>
      </c>
      <c r="C23">
        <v>0.67979999999999996</v>
      </c>
      <c r="D23">
        <v>0.79349999999999998</v>
      </c>
    </row>
    <row r="24" spans="1:4">
      <c r="A24" t="s">
        <v>774</v>
      </c>
      <c r="B24">
        <v>30</v>
      </c>
      <c r="C24">
        <v>0.60919999999999996</v>
      </c>
      <c r="D24">
        <v>0.84230000000000005</v>
      </c>
    </row>
    <row r="25" spans="1:4">
      <c r="A25" t="s">
        <v>775</v>
      </c>
      <c r="B25">
        <v>30</v>
      </c>
      <c r="C25">
        <v>0.5726</v>
      </c>
      <c r="D25">
        <v>0.79710000000000003</v>
      </c>
    </row>
    <row r="26" spans="1:4">
      <c r="A26" t="s">
        <v>776</v>
      </c>
      <c r="B26">
        <v>30</v>
      </c>
      <c r="C26">
        <v>0.58260000000000001</v>
      </c>
      <c r="D26">
        <v>0.84889999999999999</v>
      </c>
    </row>
    <row r="27" spans="1:4">
      <c r="A27" t="s">
        <v>777</v>
      </c>
      <c r="B27">
        <v>30</v>
      </c>
      <c r="C27">
        <v>0.58260000000000001</v>
      </c>
      <c r="D27">
        <v>0.74909999999999999</v>
      </c>
    </row>
    <row r="28" spans="1:4">
      <c r="A28" t="s">
        <v>778</v>
      </c>
      <c r="B28">
        <v>30</v>
      </c>
      <c r="C28">
        <v>0.72350000000000003</v>
      </c>
      <c r="D28">
        <v>0.88819999999999999</v>
      </c>
    </row>
    <row r="29" spans="1:4">
      <c r="A29" t="s">
        <v>779</v>
      </c>
      <c r="B29">
        <v>30</v>
      </c>
      <c r="C29">
        <v>0.60199999999999998</v>
      </c>
      <c r="D29">
        <v>0.73970000000000002</v>
      </c>
    </row>
    <row r="30" spans="1:4">
      <c r="A30" t="s">
        <v>780</v>
      </c>
      <c r="B30">
        <v>30</v>
      </c>
      <c r="C30">
        <v>0.56940000000000002</v>
      </c>
      <c r="D30">
        <v>0.83850000000000002</v>
      </c>
    </row>
    <row r="31" spans="1:4">
      <c r="A31" t="s">
        <v>781</v>
      </c>
      <c r="B31">
        <v>30</v>
      </c>
      <c r="C31">
        <v>0.5645</v>
      </c>
      <c r="D31">
        <v>0.74960000000000004</v>
      </c>
    </row>
    <row r="32" spans="1:4">
      <c r="A32" t="s">
        <v>782</v>
      </c>
      <c r="B32">
        <v>30</v>
      </c>
      <c r="C32">
        <v>0.55900000000000005</v>
      </c>
      <c r="D32">
        <v>0.88229999999999997</v>
      </c>
    </row>
    <row r="33" spans="1:4">
      <c r="A33" t="s">
        <v>783</v>
      </c>
      <c r="B33">
        <v>30</v>
      </c>
      <c r="C33">
        <v>0.56669999999999998</v>
      </c>
      <c r="D33">
        <v>0.75649999999999995</v>
      </c>
    </row>
    <row r="34" spans="1:4">
      <c r="A34" t="s">
        <v>784</v>
      </c>
      <c r="B34">
        <v>30</v>
      </c>
      <c r="C34">
        <v>0.70250000000000001</v>
      </c>
      <c r="D34">
        <v>0.81810000000000005</v>
      </c>
    </row>
    <row r="35" spans="1:4">
      <c r="A35" t="s">
        <v>785</v>
      </c>
      <c r="B35">
        <v>30</v>
      </c>
      <c r="C35">
        <v>0.55900000000000005</v>
      </c>
      <c r="D35">
        <v>0.77</v>
      </c>
    </row>
    <row r="36" spans="1:4">
      <c r="A36" t="s">
        <v>786</v>
      </c>
      <c r="B36">
        <v>30</v>
      </c>
      <c r="C36">
        <v>0.70640000000000003</v>
      </c>
      <c r="D36">
        <v>0.77829999999999999</v>
      </c>
    </row>
    <row r="37" spans="1:4">
      <c r="A37" t="s">
        <v>787</v>
      </c>
      <c r="B37">
        <v>30</v>
      </c>
      <c r="C37">
        <v>0.54459999999999997</v>
      </c>
      <c r="D37">
        <v>0.76119999999999999</v>
      </c>
    </row>
    <row r="38" spans="1:4">
      <c r="A38" t="s">
        <v>788</v>
      </c>
      <c r="B38">
        <v>30</v>
      </c>
      <c r="C38">
        <v>0.55100000000000005</v>
      </c>
      <c r="D38">
        <v>0.76600000000000001</v>
      </c>
    </row>
    <row r="39" spans="1:4">
      <c r="A39" t="s">
        <v>789</v>
      </c>
      <c r="B39">
        <v>30</v>
      </c>
      <c r="C39">
        <v>0.71779999999999999</v>
      </c>
      <c r="D39">
        <v>0.77980000000000005</v>
      </c>
    </row>
    <row r="40" spans="1:4">
      <c r="A40" t="s">
        <v>790</v>
      </c>
      <c r="B40">
        <v>30</v>
      </c>
      <c r="C40">
        <v>0.68130000000000002</v>
      </c>
      <c r="D40">
        <v>0.79590000000000005</v>
      </c>
    </row>
    <row r="41" spans="1:4">
      <c r="A41" t="s">
        <v>791</v>
      </c>
      <c r="B41">
        <v>35.691400000000002</v>
      </c>
      <c r="C41">
        <v>0.60870000000000002</v>
      </c>
      <c r="D41">
        <v>0.73250000000000004</v>
      </c>
    </row>
    <row r="42" spans="1:4">
      <c r="A42" t="s">
        <v>792</v>
      </c>
      <c r="B42">
        <v>30</v>
      </c>
      <c r="C42">
        <v>0.60109999999999997</v>
      </c>
      <c r="D42">
        <v>0.84040000000000004</v>
      </c>
    </row>
    <row r="43" spans="1:4">
      <c r="A43" t="s">
        <v>793</v>
      </c>
      <c r="B43">
        <v>30</v>
      </c>
      <c r="C43">
        <v>0.76749999999999996</v>
      </c>
      <c r="D43">
        <v>0.84570000000000001</v>
      </c>
    </row>
    <row r="44" spans="1:4">
      <c r="A44" t="s">
        <v>794</v>
      </c>
      <c r="B44">
        <v>30</v>
      </c>
      <c r="C44">
        <v>0.71089999999999998</v>
      </c>
      <c r="D44">
        <v>0.76790000000000003</v>
      </c>
    </row>
    <row r="45" spans="1:4">
      <c r="A45" t="s">
        <v>795</v>
      </c>
      <c r="B45">
        <v>30</v>
      </c>
      <c r="C45">
        <v>0.60680000000000001</v>
      </c>
      <c r="D45">
        <v>0.83879999999999999</v>
      </c>
    </row>
    <row r="46" spans="1:4">
      <c r="A46" t="s">
        <v>796</v>
      </c>
      <c r="B46">
        <v>30</v>
      </c>
      <c r="C46">
        <v>0.65390000000000004</v>
      </c>
      <c r="D46">
        <v>0.86140000000000005</v>
      </c>
    </row>
    <row r="47" spans="1:4">
      <c r="A47" t="s">
        <v>797</v>
      </c>
      <c r="B47">
        <v>30</v>
      </c>
      <c r="C47">
        <v>0.57530000000000003</v>
      </c>
      <c r="D47">
        <v>0.80620000000000003</v>
      </c>
    </row>
    <row r="48" spans="1:4">
      <c r="A48" t="s">
        <v>798</v>
      </c>
      <c r="B48">
        <v>30</v>
      </c>
      <c r="C48">
        <v>0.71330000000000005</v>
      </c>
      <c r="D48">
        <v>0.84179999999999999</v>
      </c>
    </row>
    <row r="49" spans="1:4">
      <c r="A49" t="s">
        <v>799</v>
      </c>
      <c r="B49">
        <v>30</v>
      </c>
      <c r="C49">
        <v>0.57899999999999996</v>
      </c>
      <c r="D49">
        <v>0.83250000000000002</v>
      </c>
    </row>
    <row r="50" spans="1:4">
      <c r="A50" t="s">
        <v>800</v>
      </c>
      <c r="B50">
        <v>30</v>
      </c>
      <c r="C50">
        <v>0.69430000000000003</v>
      </c>
      <c r="D50">
        <v>0.88349999999999995</v>
      </c>
    </row>
    <row r="51" spans="1:4">
      <c r="A51" t="s">
        <v>801</v>
      </c>
      <c r="B51">
        <v>30</v>
      </c>
      <c r="C51">
        <v>0.78059999999999996</v>
      </c>
      <c r="D51">
        <v>0.86760000000000004</v>
      </c>
    </row>
    <row r="52" spans="1:4">
      <c r="A52" t="s">
        <v>802</v>
      </c>
      <c r="B52">
        <v>30</v>
      </c>
      <c r="C52">
        <v>0.60009999999999997</v>
      </c>
      <c r="D52">
        <v>0.76319999999999999</v>
      </c>
    </row>
    <row r="53" spans="1:4">
      <c r="A53" t="s">
        <v>803</v>
      </c>
      <c r="B53">
        <v>30</v>
      </c>
      <c r="C53">
        <v>0.61519999999999997</v>
      </c>
      <c r="D53">
        <v>0.77510000000000001</v>
      </c>
    </row>
    <row r="54" spans="1:4">
      <c r="A54" t="s">
        <v>804</v>
      </c>
      <c r="B54">
        <v>30</v>
      </c>
      <c r="C54">
        <v>0.53500000000000003</v>
      </c>
      <c r="D54">
        <v>0.76990000000000003</v>
      </c>
    </row>
    <row r="55" spans="1:4">
      <c r="A55" t="s">
        <v>805</v>
      </c>
      <c r="B55">
        <v>30</v>
      </c>
      <c r="C55">
        <v>0.71909999999999996</v>
      </c>
      <c r="D55">
        <v>0.81830000000000003</v>
      </c>
    </row>
    <row r="56" spans="1:4">
      <c r="A56" t="s">
        <v>806</v>
      </c>
      <c r="B56">
        <v>30</v>
      </c>
      <c r="C56">
        <v>0.58620000000000005</v>
      </c>
      <c r="D56">
        <v>0.80349999999999999</v>
      </c>
    </row>
    <row r="57" spans="1:4">
      <c r="A57" t="s">
        <v>807</v>
      </c>
      <c r="B57">
        <v>30</v>
      </c>
      <c r="C57">
        <v>0.53620000000000001</v>
      </c>
      <c r="D57">
        <v>0.83360000000000001</v>
      </c>
    </row>
    <row r="58" spans="1:4">
      <c r="A58" t="s">
        <v>808</v>
      </c>
      <c r="B58">
        <v>30</v>
      </c>
      <c r="C58">
        <v>0.5907</v>
      </c>
      <c r="D58">
        <v>0.82950000000000002</v>
      </c>
    </row>
    <row r="59" spans="1:4">
      <c r="A59" t="s">
        <v>809</v>
      </c>
      <c r="B59">
        <v>30</v>
      </c>
      <c r="C59">
        <v>0.6603</v>
      </c>
      <c r="D59">
        <v>0.74950000000000006</v>
      </c>
    </row>
    <row r="60" spans="1:4">
      <c r="A60" t="s">
        <v>810</v>
      </c>
      <c r="B60">
        <v>30</v>
      </c>
      <c r="C60">
        <v>0.75239999999999996</v>
      </c>
      <c r="D60">
        <v>0.80569999999999997</v>
      </c>
    </row>
    <row r="61" spans="1:4">
      <c r="A61" t="s">
        <v>811</v>
      </c>
      <c r="B61">
        <v>30</v>
      </c>
      <c r="C61">
        <v>0.67559999999999998</v>
      </c>
      <c r="D61">
        <v>0.74409999999999998</v>
      </c>
    </row>
    <row r="62" spans="1:4">
      <c r="A62" t="s">
        <v>812</v>
      </c>
      <c r="B62">
        <v>30</v>
      </c>
      <c r="C62">
        <v>0.5716</v>
      </c>
      <c r="D62">
        <v>0.75260000000000005</v>
      </c>
    </row>
    <row r="63" spans="1:4">
      <c r="A63" t="s">
        <v>813</v>
      </c>
      <c r="B63">
        <v>30</v>
      </c>
      <c r="C63">
        <v>0.63139999999999996</v>
      </c>
      <c r="D63">
        <v>0.85270000000000001</v>
      </c>
    </row>
    <row r="64" spans="1:4">
      <c r="A64" t="s">
        <v>814</v>
      </c>
      <c r="B64">
        <v>30</v>
      </c>
      <c r="C64">
        <v>0.75729999999999997</v>
      </c>
      <c r="D64">
        <v>0.83960000000000001</v>
      </c>
    </row>
    <row r="65" spans="1:4">
      <c r="A65" t="s">
        <v>815</v>
      </c>
      <c r="B65">
        <v>30</v>
      </c>
      <c r="C65">
        <v>0.58099999999999996</v>
      </c>
      <c r="D65">
        <v>0.80430000000000001</v>
      </c>
    </row>
    <row r="66" spans="1:4">
      <c r="A66" t="s">
        <v>816</v>
      </c>
      <c r="B66">
        <v>30</v>
      </c>
      <c r="C66">
        <v>0.56179999999999997</v>
      </c>
      <c r="D66">
        <v>0.78039999999999998</v>
      </c>
    </row>
    <row r="67" spans="1:4">
      <c r="A67" t="s">
        <v>817</v>
      </c>
      <c r="B67">
        <v>30</v>
      </c>
      <c r="C67">
        <v>0.54459999999999997</v>
      </c>
      <c r="D67">
        <v>0.74739999999999995</v>
      </c>
    </row>
    <row r="68" spans="1:4">
      <c r="A68" t="s">
        <v>818</v>
      </c>
      <c r="B68">
        <v>30</v>
      </c>
      <c r="C68">
        <v>0.57320000000000004</v>
      </c>
      <c r="D68">
        <v>0.80130000000000001</v>
      </c>
    </row>
    <row r="69" spans="1:4">
      <c r="A69" t="s">
        <v>819</v>
      </c>
      <c r="B69">
        <v>30</v>
      </c>
      <c r="C69">
        <v>0.54459999999999997</v>
      </c>
      <c r="D69">
        <v>0.73909999999999998</v>
      </c>
    </row>
    <row r="70" spans="1:4">
      <c r="A70" t="s">
        <v>820</v>
      </c>
      <c r="B70">
        <v>30</v>
      </c>
      <c r="C70">
        <v>0.54459999999999997</v>
      </c>
      <c r="D70">
        <v>0.77139999999999997</v>
      </c>
    </row>
    <row r="71" spans="1:4">
      <c r="A71" t="s">
        <v>821</v>
      </c>
      <c r="B71">
        <v>30</v>
      </c>
      <c r="C71">
        <v>0.64929999999999999</v>
      </c>
      <c r="D71">
        <v>0.76559999999999995</v>
      </c>
    </row>
    <row r="72" spans="1:4">
      <c r="A72" t="s">
        <v>822</v>
      </c>
      <c r="B72">
        <v>30</v>
      </c>
      <c r="C72">
        <v>0.53620000000000001</v>
      </c>
      <c r="D72">
        <v>0.7248</v>
      </c>
    </row>
    <row r="73" spans="1:4">
      <c r="A73" t="s">
        <v>823</v>
      </c>
      <c r="B73">
        <v>30</v>
      </c>
      <c r="C73">
        <v>0.59370000000000001</v>
      </c>
      <c r="D73">
        <v>0.87429999999999997</v>
      </c>
    </row>
    <row r="74" spans="1:4">
      <c r="A74" t="s">
        <v>824</v>
      </c>
      <c r="B74">
        <v>30</v>
      </c>
      <c r="C74">
        <v>0.67520000000000002</v>
      </c>
      <c r="D74">
        <v>0.85880000000000001</v>
      </c>
    </row>
    <row r="75" spans="1:4">
      <c r="A75" t="s">
        <v>825</v>
      </c>
      <c r="B75">
        <v>30</v>
      </c>
      <c r="C75">
        <v>0.68540000000000001</v>
      </c>
      <c r="D75">
        <v>0.90459999999999996</v>
      </c>
    </row>
    <row r="76" spans="1:4">
      <c r="A76" t="s">
        <v>826</v>
      </c>
      <c r="B76">
        <v>30</v>
      </c>
      <c r="C76">
        <v>0.58620000000000005</v>
      </c>
      <c r="D76">
        <v>1.0037</v>
      </c>
    </row>
    <row r="77" spans="1:4">
      <c r="A77" t="s">
        <v>827</v>
      </c>
      <c r="B77">
        <v>30</v>
      </c>
      <c r="C77">
        <v>0.5595</v>
      </c>
      <c r="D77">
        <v>0.81289999999999996</v>
      </c>
    </row>
    <row r="78" spans="1:4">
      <c r="A78" t="s">
        <v>828</v>
      </c>
      <c r="B78">
        <v>30</v>
      </c>
      <c r="C78">
        <v>0.63790000000000002</v>
      </c>
      <c r="D78">
        <v>0.73709999999999998</v>
      </c>
    </row>
    <row r="79" spans="1:4">
      <c r="A79" t="s">
        <v>829</v>
      </c>
      <c r="B79">
        <v>30</v>
      </c>
      <c r="C79">
        <v>0.53620000000000001</v>
      </c>
      <c r="D79">
        <v>0.7339</v>
      </c>
    </row>
    <row r="80" spans="1:4">
      <c r="A80" t="s">
        <v>830</v>
      </c>
      <c r="B80">
        <v>30</v>
      </c>
      <c r="C80">
        <v>0.58260000000000001</v>
      </c>
      <c r="D80">
        <v>0.74880000000000002</v>
      </c>
    </row>
    <row r="81" spans="1:4">
      <c r="A81" t="s">
        <v>831</v>
      </c>
      <c r="B81">
        <v>30</v>
      </c>
      <c r="C81">
        <v>0.69820000000000004</v>
      </c>
      <c r="D81">
        <v>0.80879999999999996</v>
      </c>
    </row>
    <row r="82" spans="1:4">
      <c r="A82" t="s">
        <v>832</v>
      </c>
      <c r="B82">
        <v>30</v>
      </c>
      <c r="C82">
        <v>0.66510000000000002</v>
      </c>
      <c r="D82">
        <v>0.73109999999999997</v>
      </c>
    </row>
    <row r="83" spans="1:4">
      <c r="A83" t="s">
        <v>833</v>
      </c>
      <c r="B83">
        <v>30</v>
      </c>
      <c r="C83">
        <v>0.55900000000000005</v>
      </c>
      <c r="D83">
        <v>0.70540000000000003</v>
      </c>
    </row>
    <row r="84" spans="1:4">
      <c r="A84" t="s">
        <v>834</v>
      </c>
      <c r="B84">
        <v>30</v>
      </c>
      <c r="C84">
        <v>0.65390000000000004</v>
      </c>
      <c r="D84">
        <v>0.79110000000000003</v>
      </c>
    </row>
    <row r="85" spans="1:4">
      <c r="A85" t="s">
        <v>835</v>
      </c>
      <c r="B85">
        <v>30</v>
      </c>
      <c r="C85">
        <v>0.62209999999999999</v>
      </c>
      <c r="D85">
        <v>0.77769999999999995</v>
      </c>
    </row>
    <row r="86" spans="1:4">
      <c r="A86" t="s">
        <v>836</v>
      </c>
      <c r="B86">
        <v>30</v>
      </c>
      <c r="C86">
        <v>0.6643</v>
      </c>
      <c r="D86">
        <v>0.73729999999999996</v>
      </c>
    </row>
    <row r="87" spans="1:4">
      <c r="A87" t="s">
        <v>837</v>
      </c>
      <c r="B87">
        <v>30</v>
      </c>
      <c r="C87">
        <v>0.6694</v>
      </c>
      <c r="D87">
        <v>0.65069999999999995</v>
      </c>
    </row>
    <row r="88" spans="1:4">
      <c r="A88" t="s">
        <v>838</v>
      </c>
      <c r="B88">
        <v>30</v>
      </c>
      <c r="C88">
        <v>0.59319999999999995</v>
      </c>
      <c r="D88">
        <v>0.85389999999999999</v>
      </c>
    </row>
    <row r="89" spans="1:4">
      <c r="A89" t="s">
        <v>839</v>
      </c>
      <c r="B89">
        <v>30</v>
      </c>
      <c r="C89">
        <v>0.76060000000000005</v>
      </c>
      <c r="D89">
        <v>0.93789999999999996</v>
      </c>
    </row>
    <row r="90" spans="1:4">
      <c r="A90" t="s">
        <v>840</v>
      </c>
      <c r="B90">
        <v>30</v>
      </c>
      <c r="C90">
        <v>0.5716</v>
      </c>
      <c r="D90">
        <v>0.78820000000000001</v>
      </c>
    </row>
    <row r="91" spans="1:4">
      <c r="A91" t="s">
        <v>841</v>
      </c>
      <c r="B91">
        <v>30</v>
      </c>
      <c r="C91">
        <v>0.55900000000000005</v>
      </c>
      <c r="D91">
        <v>0.78539999999999999</v>
      </c>
    </row>
    <row r="92" spans="1:4">
      <c r="A92" t="s">
        <v>842</v>
      </c>
      <c r="B92">
        <v>30</v>
      </c>
      <c r="C92">
        <v>0.57530000000000003</v>
      </c>
      <c r="D92">
        <v>0.80579999999999996</v>
      </c>
    </row>
    <row r="93" spans="1:4">
      <c r="A93" t="s">
        <v>843</v>
      </c>
      <c r="B93">
        <v>30</v>
      </c>
      <c r="C93">
        <v>0.56669999999999998</v>
      </c>
      <c r="D93">
        <v>0.75170000000000003</v>
      </c>
    </row>
    <row r="94" spans="1:4">
      <c r="A94" t="s">
        <v>844</v>
      </c>
      <c r="B94">
        <v>30</v>
      </c>
      <c r="C94">
        <v>0.54290000000000005</v>
      </c>
      <c r="D94">
        <v>0.7399</v>
      </c>
    </row>
    <row r="95" spans="1:4">
      <c r="A95" t="s">
        <v>845</v>
      </c>
      <c r="B95">
        <v>30</v>
      </c>
      <c r="C95">
        <v>0.60440000000000005</v>
      </c>
      <c r="D95">
        <v>0.82330000000000003</v>
      </c>
    </row>
    <row r="96" spans="1:4">
      <c r="A96" t="s">
        <v>846</v>
      </c>
      <c r="B96">
        <v>30</v>
      </c>
      <c r="C96">
        <v>0.55100000000000005</v>
      </c>
      <c r="D96">
        <v>0.75570000000000004</v>
      </c>
    </row>
    <row r="97" spans="1:4">
      <c r="A97" t="s">
        <v>847</v>
      </c>
      <c r="B97">
        <v>30</v>
      </c>
      <c r="C97">
        <v>0.623</v>
      </c>
      <c r="D97">
        <v>0.87039999999999995</v>
      </c>
    </row>
    <row r="98" spans="1:4">
      <c r="A98" t="s">
        <v>848</v>
      </c>
      <c r="B98">
        <v>30</v>
      </c>
      <c r="C98">
        <v>0.63060000000000005</v>
      </c>
      <c r="D98">
        <v>0.74709999999999999</v>
      </c>
    </row>
    <row r="99" spans="1:4">
      <c r="A99" t="s">
        <v>849</v>
      </c>
      <c r="B99">
        <v>30</v>
      </c>
      <c r="C99">
        <v>0.59119999999999995</v>
      </c>
      <c r="D99">
        <v>0.74150000000000005</v>
      </c>
    </row>
    <row r="100" spans="1:4">
      <c r="A100" t="s">
        <v>850</v>
      </c>
      <c r="B100">
        <v>30</v>
      </c>
      <c r="C100">
        <v>0.70209999999999995</v>
      </c>
      <c r="D100">
        <v>0.88300000000000001</v>
      </c>
    </row>
    <row r="101" spans="1:4">
      <c r="A101" t="s">
        <v>851</v>
      </c>
      <c r="B101">
        <v>30</v>
      </c>
      <c r="C101">
        <v>0.56779999999999997</v>
      </c>
      <c r="D101">
        <v>0.74029999999999996</v>
      </c>
    </row>
    <row r="102" spans="1:4">
      <c r="A102" t="s">
        <v>852</v>
      </c>
      <c r="B102">
        <v>30</v>
      </c>
      <c r="C102">
        <v>0.71740000000000004</v>
      </c>
      <c r="D102">
        <v>0.76539999999999997</v>
      </c>
    </row>
    <row r="103" spans="1:4">
      <c r="A103" t="s">
        <v>853</v>
      </c>
      <c r="B103">
        <v>30</v>
      </c>
      <c r="C103">
        <v>0.55900000000000005</v>
      </c>
      <c r="D103">
        <v>0.76270000000000004</v>
      </c>
    </row>
    <row r="104" spans="1:4">
      <c r="A104" t="s">
        <v>854</v>
      </c>
      <c r="B104">
        <v>30</v>
      </c>
      <c r="C104">
        <v>0.57840000000000003</v>
      </c>
      <c r="D104">
        <v>0.75870000000000004</v>
      </c>
    </row>
    <row r="105" spans="1:4">
      <c r="A105" t="s">
        <v>855</v>
      </c>
      <c r="B105">
        <v>30</v>
      </c>
      <c r="C105">
        <v>0.56399999999999995</v>
      </c>
      <c r="D105">
        <v>0.77259999999999995</v>
      </c>
    </row>
    <row r="106" spans="1:4">
      <c r="A106" t="s">
        <v>856</v>
      </c>
      <c r="B106">
        <v>30</v>
      </c>
      <c r="C106">
        <v>0.5595</v>
      </c>
      <c r="D106">
        <v>0.78459999999999996</v>
      </c>
    </row>
    <row r="107" spans="1:4">
      <c r="A107" t="s">
        <v>857</v>
      </c>
      <c r="B107">
        <v>30</v>
      </c>
      <c r="C107">
        <v>0.66549999999999998</v>
      </c>
      <c r="D107">
        <v>0.82840000000000003</v>
      </c>
    </row>
    <row r="108" spans="1:4">
      <c r="A108" t="s">
        <v>858</v>
      </c>
      <c r="B108">
        <v>30</v>
      </c>
      <c r="C108">
        <v>0.69969999999999999</v>
      </c>
      <c r="D108">
        <v>0.85560000000000003</v>
      </c>
    </row>
    <row r="109" spans="1:4">
      <c r="A109" t="s">
        <v>859</v>
      </c>
      <c r="B109">
        <v>30</v>
      </c>
      <c r="C109">
        <v>0.62829999999999997</v>
      </c>
      <c r="D109">
        <v>0.85250000000000004</v>
      </c>
    </row>
    <row r="110" spans="1:4">
      <c r="A110" t="s">
        <v>860</v>
      </c>
      <c r="B110">
        <v>-1</v>
      </c>
      <c r="C110">
        <v>-1</v>
      </c>
      <c r="D110">
        <v>0</v>
      </c>
    </row>
    <row r="111" spans="1:4">
      <c r="A111" t="s">
        <v>861</v>
      </c>
      <c r="B111">
        <v>30</v>
      </c>
      <c r="C111">
        <v>0.72409999999999997</v>
      </c>
      <c r="D111">
        <v>0.89770000000000005</v>
      </c>
    </row>
    <row r="112" spans="1:4">
      <c r="A112" t="s">
        <v>862</v>
      </c>
      <c r="B112">
        <v>30</v>
      </c>
      <c r="C112">
        <v>0.74580000000000002</v>
      </c>
      <c r="D112">
        <v>0.79620000000000002</v>
      </c>
    </row>
    <row r="113" spans="1:4">
      <c r="A113" t="s">
        <v>863</v>
      </c>
      <c r="B113">
        <v>30</v>
      </c>
      <c r="C113">
        <v>0.59119999999999995</v>
      </c>
      <c r="D113">
        <v>0.7389</v>
      </c>
    </row>
    <row r="114" spans="1:4">
      <c r="A114" t="s">
        <v>864</v>
      </c>
      <c r="B114">
        <v>30</v>
      </c>
      <c r="C114">
        <v>0.64049999999999996</v>
      </c>
      <c r="D114">
        <v>0.76859999999999995</v>
      </c>
    </row>
    <row r="115" spans="1:4">
      <c r="A115" t="s">
        <v>865</v>
      </c>
      <c r="B115">
        <v>30</v>
      </c>
      <c r="C115">
        <v>0.73299999999999998</v>
      </c>
      <c r="D115">
        <v>0.71079999999999999</v>
      </c>
    </row>
    <row r="116" spans="1:4">
      <c r="A116" t="s">
        <v>866</v>
      </c>
      <c r="B116">
        <v>30</v>
      </c>
      <c r="C116">
        <v>0.56940000000000002</v>
      </c>
      <c r="D116">
        <v>0.90649999999999997</v>
      </c>
    </row>
    <row r="117" spans="1:4">
      <c r="A117" t="s">
        <v>867</v>
      </c>
      <c r="B117">
        <v>30</v>
      </c>
      <c r="C117">
        <v>0.66269999999999996</v>
      </c>
      <c r="D117">
        <v>0.83209999999999995</v>
      </c>
    </row>
    <row r="118" spans="1:4">
      <c r="A118" t="s">
        <v>868</v>
      </c>
      <c r="B118">
        <v>30</v>
      </c>
      <c r="C118">
        <v>1.0118</v>
      </c>
      <c r="D118">
        <v>2.1337999999999999</v>
      </c>
    </row>
    <row r="119" spans="1:4">
      <c r="A119" t="s">
        <v>869</v>
      </c>
      <c r="B119">
        <v>30</v>
      </c>
      <c r="C119">
        <v>1.2411000000000001</v>
      </c>
      <c r="D119">
        <v>2.4937999999999998</v>
      </c>
    </row>
    <row r="120" spans="1:4">
      <c r="A120" t="s">
        <v>870</v>
      </c>
      <c r="B120">
        <v>30</v>
      </c>
      <c r="C120">
        <v>0.62970000000000004</v>
      </c>
      <c r="D120">
        <v>0.91679999999999995</v>
      </c>
    </row>
    <row r="121" spans="1:4">
      <c r="A121" t="s">
        <v>871</v>
      </c>
      <c r="B121">
        <v>30</v>
      </c>
      <c r="C121">
        <v>0.73270000000000002</v>
      </c>
      <c r="D121">
        <v>1.3203</v>
      </c>
    </row>
    <row r="122" spans="1:4">
      <c r="A122" t="s">
        <v>872</v>
      </c>
      <c r="B122">
        <v>30</v>
      </c>
      <c r="C122">
        <v>1.3305</v>
      </c>
      <c r="D122">
        <v>2.0038</v>
      </c>
    </row>
    <row r="123" spans="1:4">
      <c r="A123" t="s">
        <v>873</v>
      </c>
      <c r="B123">
        <v>30</v>
      </c>
      <c r="C123">
        <v>1.2889999999999999</v>
      </c>
      <c r="D123">
        <v>1.8142</v>
      </c>
    </row>
    <row r="124" spans="1:4">
      <c r="A124" t="s">
        <v>874</v>
      </c>
      <c r="B124">
        <v>30</v>
      </c>
      <c r="C124">
        <v>1.2683</v>
      </c>
      <c r="D124">
        <v>2.4137</v>
      </c>
    </row>
    <row r="125" spans="1:4">
      <c r="A125" t="s">
        <v>875</v>
      </c>
      <c r="B125">
        <v>30</v>
      </c>
      <c r="C125">
        <v>1.1288</v>
      </c>
      <c r="D125">
        <v>2.2094999999999998</v>
      </c>
    </row>
    <row r="126" spans="1:4">
      <c r="A126" t="s">
        <v>876</v>
      </c>
      <c r="B126">
        <v>58.058300000000003</v>
      </c>
      <c r="C126">
        <v>0</v>
      </c>
      <c r="D126">
        <v>0.38929999999999998</v>
      </c>
    </row>
    <row r="127" spans="1:4">
      <c r="A127" t="s">
        <v>877</v>
      </c>
      <c r="B127">
        <v>30</v>
      </c>
      <c r="C127">
        <v>0.76900000000000002</v>
      </c>
      <c r="D127">
        <v>1.6094999999999999</v>
      </c>
    </row>
    <row r="128" spans="1:4">
      <c r="A128" t="s">
        <v>878</v>
      </c>
      <c r="B128">
        <v>30</v>
      </c>
      <c r="C128">
        <v>1.5755999999999999</v>
      </c>
      <c r="D128">
        <v>3.7054</v>
      </c>
    </row>
    <row r="129" spans="1:4">
      <c r="A129" t="s">
        <v>879</v>
      </c>
      <c r="B129">
        <v>30</v>
      </c>
      <c r="C129">
        <v>1.3421000000000001</v>
      </c>
      <c r="D129">
        <v>1.9598</v>
      </c>
    </row>
    <row r="130" spans="1:4">
      <c r="A130" t="s">
        <v>880</v>
      </c>
      <c r="B130">
        <v>30</v>
      </c>
      <c r="C130">
        <v>1.5692999999999999</v>
      </c>
      <c r="D130">
        <v>3.0693999999999999</v>
      </c>
    </row>
    <row r="131" spans="1:4">
      <c r="A131" t="s">
        <v>881</v>
      </c>
      <c r="B131">
        <v>38.438800000000001</v>
      </c>
      <c r="C131">
        <v>1.1777</v>
      </c>
      <c r="D131">
        <v>2.1070000000000002</v>
      </c>
    </row>
    <row r="132" spans="1:4">
      <c r="A132" t="s">
        <v>882</v>
      </c>
      <c r="B132">
        <v>30</v>
      </c>
      <c r="C132">
        <v>0.77490000000000003</v>
      </c>
      <c r="D132">
        <v>1.7831999999999999</v>
      </c>
    </row>
    <row r="133" spans="1:4">
      <c r="A133" t="s">
        <v>883</v>
      </c>
      <c r="B133">
        <v>30</v>
      </c>
      <c r="C133">
        <v>1.3223</v>
      </c>
      <c r="D133">
        <v>2.0213999999999999</v>
      </c>
    </row>
    <row r="134" spans="1:4">
      <c r="A134" t="s">
        <v>884</v>
      </c>
      <c r="B134">
        <v>30</v>
      </c>
      <c r="C134">
        <v>1.1153999999999999</v>
      </c>
      <c r="D134">
        <v>3.2027999999999999</v>
      </c>
    </row>
    <row r="135" spans="1:4">
      <c r="A135" t="s">
        <v>885</v>
      </c>
      <c r="B135">
        <v>30</v>
      </c>
      <c r="C135">
        <v>0.7036</v>
      </c>
      <c r="D135">
        <v>1.7848999999999999</v>
      </c>
    </row>
    <row r="136" spans="1:4">
      <c r="A136" t="s">
        <v>886</v>
      </c>
      <c r="B136">
        <v>30</v>
      </c>
      <c r="C136">
        <v>1.3793</v>
      </c>
      <c r="D136">
        <v>3.3214000000000001</v>
      </c>
    </row>
    <row r="137" spans="1:4">
      <c r="A137" t="s">
        <v>887</v>
      </c>
      <c r="B137">
        <v>30</v>
      </c>
      <c r="C137">
        <v>1.1634</v>
      </c>
      <c r="D137">
        <v>1.8562000000000001</v>
      </c>
    </row>
    <row r="138" spans="1:4">
      <c r="A138" t="s">
        <v>888</v>
      </c>
      <c r="B138">
        <v>30</v>
      </c>
      <c r="C138">
        <v>1.202</v>
      </c>
      <c r="D138">
        <v>2.3016000000000001</v>
      </c>
    </row>
    <row r="139" spans="1:4">
      <c r="A139" t="s">
        <v>889</v>
      </c>
      <c r="B139">
        <v>30</v>
      </c>
      <c r="C139">
        <v>0.63360000000000005</v>
      </c>
      <c r="D139">
        <v>1.4568000000000001</v>
      </c>
    </row>
    <row r="140" spans="1:4">
      <c r="A140" t="s">
        <v>890</v>
      </c>
      <c r="B140">
        <v>30</v>
      </c>
      <c r="C140">
        <v>1.1523000000000001</v>
      </c>
      <c r="D140">
        <v>2.0693000000000001</v>
      </c>
    </row>
    <row r="141" spans="1:4">
      <c r="A141" t="s">
        <v>891</v>
      </c>
      <c r="B141">
        <v>30</v>
      </c>
      <c r="C141">
        <v>1.2045999999999999</v>
      </c>
      <c r="D141">
        <v>2.5775999999999999</v>
      </c>
    </row>
    <row r="142" spans="1:4">
      <c r="A142" t="s">
        <v>892</v>
      </c>
      <c r="B142">
        <v>30</v>
      </c>
      <c r="C142">
        <v>0.85909999999999997</v>
      </c>
      <c r="D142">
        <v>1.8341000000000001</v>
      </c>
    </row>
    <row r="143" spans="1:4">
      <c r="A143" t="s">
        <v>893</v>
      </c>
      <c r="B143">
        <v>30</v>
      </c>
      <c r="C143">
        <v>2.1524999999999999</v>
      </c>
      <c r="D143">
        <v>5.4909999999999997</v>
      </c>
    </row>
    <row r="144" spans="1:4">
      <c r="A144" t="s">
        <v>894</v>
      </c>
      <c r="B144">
        <v>30</v>
      </c>
      <c r="C144">
        <v>1.216</v>
      </c>
      <c r="D144">
        <v>2.0979000000000001</v>
      </c>
    </row>
    <row r="145" spans="1:4">
      <c r="A145" t="s">
        <v>895</v>
      </c>
      <c r="B145">
        <v>30</v>
      </c>
      <c r="C145">
        <v>1.4154</v>
      </c>
      <c r="D145">
        <v>3.0497999999999998</v>
      </c>
    </row>
    <row r="146" spans="1:4">
      <c r="A146" t="s">
        <v>896</v>
      </c>
      <c r="B146">
        <v>30</v>
      </c>
      <c r="C146">
        <v>0.66390000000000005</v>
      </c>
      <c r="D146">
        <v>1.0095000000000001</v>
      </c>
    </row>
    <row r="147" spans="1:4">
      <c r="A147" t="s">
        <v>897</v>
      </c>
      <c r="B147">
        <v>30.221599999999999</v>
      </c>
      <c r="C147">
        <v>1.4413</v>
      </c>
      <c r="D147">
        <v>2.4962</v>
      </c>
    </row>
    <row r="148" spans="1:4">
      <c r="A148" t="s">
        <v>898</v>
      </c>
      <c r="B148">
        <v>30</v>
      </c>
      <c r="C148">
        <v>1.1008</v>
      </c>
      <c r="D148">
        <v>1.9818</v>
      </c>
    </row>
    <row r="149" spans="1:4">
      <c r="A149" t="s">
        <v>899</v>
      </c>
      <c r="B149">
        <v>30</v>
      </c>
      <c r="C149">
        <v>1.2544999999999999</v>
      </c>
      <c r="D149">
        <v>2.4009999999999998</v>
      </c>
    </row>
    <row r="150" spans="1:4">
      <c r="A150" t="s">
        <v>900</v>
      </c>
      <c r="B150">
        <v>30</v>
      </c>
      <c r="C150">
        <v>0.55559999999999998</v>
      </c>
      <c r="D150">
        <v>1.1389</v>
      </c>
    </row>
    <row r="151" spans="1:4">
      <c r="A151" t="s">
        <v>901</v>
      </c>
      <c r="B151">
        <v>30</v>
      </c>
      <c r="C151">
        <v>1.1515</v>
      </c>
      <c r="D151">
        <v>2.0844999999999998</v>
      </c>
    </row>
    <row r="152" spans="1:4">
      <c r="A152" t="s">
        <v>902</v>
      </c>
      <c r="B152">
        <v>30</v>
      </c>
      <c r="C152">
        <v>1.2483</v>
      </c>
      <c r="D152">
        <v>2.7877000000000001</v>
      </c>
    </row>
    <row r="153" spans="1:4">
      <c r="A153" t="s">
        <v>903</v>
      </c>
      <c r="B153">
        <v>30</v>
      </c>
      <c r="C153">
        <v>1.4701</v>
      </c>
      <c r="D153">
        <v>3.9302999999999999</v>
      </c>
    </row>
    <row r="154" spans="1:4">
      <c r="A154" t="s">
        <v>904</v>
      </c>
      <c r="B154">
        <v>30</v>
      </c>
      <c r="C154">
        <v>1.1729000000000001</v>
      </c>
      <c r="D154">
        <v>2.3831000000000002</v>
      </c>
    </row>
    <row r="155" spans="1:4">
      <c r="A155" t="s">
        <v>905</v>
      </c>
      <c r="B155">
        <v>35.704700000000003</v>
      </c>
      <c r="C155">
        <v>0</v>
      </c>
      <c r="D155">
        <v>0.62890000000000001</v>
      </c>
    </row>
    <row r="156" spans="1:4">
      <c r="A156" t="s">
        <v>906</v>
      </c>
      <c r="B156">
        <v>30</v>
      </c>
      <c r="C156">
        <v>1.2094</v>
      </c>
      <c r="D156">
        <v>2.5931999999999999</v>
      </c>
    </row>
    <row r="157" spans="1:4">
      <c r="A157" t="s">
        <v>907</v>
      </c>
      <c r="B157">
        <v>30</v>
      </c>
      <c r="C157">
        <v>1.0058</v>
      </c>
      <c r="D157">
        <v>2.218</v>
      </c>
    </row>
    <row r="158" spans="1:4">
      <c r="A158" t="s">
        <v>908</v>
      </c>
      <c r="B158">
        <v>30</v>
      </c>
      <c r="C158">
        <v>0.63790000000000002</v>
      </c>
      <c r="D158">
        <v>1.8188</v>
      </c>
    </row>
    <row r="159" spans="1:4">
      <c r="A159" t="s">
        <v>909</v>
      </c>
      <c r="B159">
        <v>30</v>
      </c>
      <c r="C159">
        <v>0.6603</v>
      </c>
      <c r="D159">
        <v>1.4015</v>
      </c>
    </row>
    <row r="160" spans="1:4">
      <c r="A160" t="s">
        <v>910</v>
      </c>
      <c r="B160">
        <v>30</v>
      </c>
      <c r="C160">
        <v>1.2105999999999999</v>
      </c>
      <c r="D160">
        <v>2.2465999999999999</v>
      </c>
    </row>
    <row r="161" spans="1:4">
      <c r="A161" t="s">
        <v>911</v>
      </c>
      <c r="B161">
        <v>30</v>
      </c>
      <c r="C161">
        <v>0.92069999999999996</v>
      </c>
      <c r="D161">
        <v>1.5104</v>
      </c>
    </row>
    <row r="162" spans="1:4">
      <c r="A162" t="s">
        <v>912</v>
      </c>
      <c r="B162">
        <v>30</v>
      </c>
      <c r="C162">
        <v>1.1153</v>
      </c>
      <c r="D162">
        <v>1.9965999999999999</v>
      </c>
    </row>
    <row r="163" spans="1:4">
      <c r="A163" t="s">
        <v>913</v>
      </c>
      <c r="B163">
        <v>30</v>
      </c>
      <c r="C163">
        <v>0.60870000000000002</v>
      </c>
      <c r="D163">
        <v>0.92159999999999997</v>
      </c>
    </row>
    <row r="164" spans="1:4">
      <c r="A164" t="s">
        <v>914</v>
      </c>
      <c r="B164">
        <v>30</v>
      </c>
      <c r="C164">
        <v>0.66710000000000003</v>
      </c>
      <c r="D164">
        <v>0.99019999999999997</v>
      </c>
    </row>
    <row r="165" spans="1:4">
      <c r="A165" t="s">
        <v>915</v>
      </c>
      <c r="B165">
        <v>30</v>
      </c>
      <c r="C165">
        <v>1.3</v>
      </c>
      <c r="D165">
        <v>3.3996</v>
      </c>
    </row>
    <row r="166" spans="1:4">
      <c r="A166" t="s">
        <v>916</v>
      </c>
      <c r="B166">
        <v>30</v>
      </c>
      <c r="C166">
        <v>1.4443999999999999</v>
      </c>
      <c r="D166">
        <v>3.1696</v>
      </c>
    </row>
    <row r="167" spans="1:4">
      <c r="A167" t="s">
        <v>917</v>
      </c>
      <c r="B167">
        <v>30</v>
      </c>
      <c r="C167">
        <v>0.97409999999999997</v>
      </c>
      <c r="D167">
        <v>2.3698000000000001</v>
      </c>
    </row>
    <row r="168" spans="1:4">
      <c r="A168" t="s">
        <v>918</v>
      </c>
      <c r="B168">
        <v>30</v>
      </c>
      <c r="C168">
        <v>1.206</v>
      </c>
      <c r="D168">
        <v>2.2905000000000002</v>
      </c>
    </row>
    <row r="169" spans="1:4">
      <c r="A169" t="s">
        <v>919</v>
      </c>
      <c r="B169">
        <v>30</v>
      </c>
      <c r="C169">
        <v>1.349</v>
      </c>
      <c r="D169">
        <v>2.0024999999999999</v>
      </c>
    </row>
    <row r="170" spans="1:4">
      <c r="A170" t="s">
        <v>920</v>
      </c>
      <c r="B170">
        <v>30</v>
      </c>
      <c r="C170">
        <v>1.284</v>
      </c>
      <c r="D170">
        <v>2.3056999999999999</v>
      </c>
    </row>
    <row r="171" spans="1:4">
      <c r="A171" t="s">
        <v>921</v>
      </c>
      <c r="B171">
        <v>30</v>
      </c>
      <c r="C171">
        <v>0.92700000000000005</v>
      </c>
      <c r="D171">
        <v>2.0480999999999998</v>
      </c>
    </row>
    <row r="172" spans="1:4">
      <c r="A172" t="s">
        <v>922</v>
      </c>
      <c r="B172">
        <v>-1</v>
      </c>
      <c r="C172">
        <v>-1</v>
      </c>
      <c r="D172">
        <v>0</v>
      </c>
    </row>
    <row r="173" spans="1:4">
      <c r="A173" t="s">
        <v>923</v>
      </c>
      <c r="B173">
        <v>30</v>
      </c>
      <c r="C173">
        <v>2.4588999999999999</v>
      </c>
      <c r="D173">
        <v>7.5366</v>
      </c>
    </row>
    <row r="174" spans="1:4">
      <c r="A174" t="s">
        <v>924</v>
      </c>
      <c r="B174">
        <v>30</v>
      </c>
      <c r="C174">
        <v>1.3368</v>
      </c>
      <c r="D174">
        <v>2.4904000000000002</v>
      </c>
    </row>
    <row r="175" spans="1:4">
      <c r="A175" t="s">
        <v>925</v>
      </c>
      <c r="B175">
        <v>38.384399999999999</v>
      </c>
      <c r="C175">
        <v>1.0903</v>
      </c>
      <c r="D175">
        <v>2.3306</v>
      </c>
    </row>
    <row r="176" spans="1:4">
      <c r="A176" t="s">
        <v>926</v>
      </c>
      <c r="B176">
        <v>30</v>
      </c>
      <c r="C176">
        <v>0.72750000000000004</v>
      </c>
      <c r="D176">
        <v>0.87160000000000004</v>
      </c>
    </row>
    <row r="177" spans="1:4">
      <c r="A177" t="s">
        <v>927</v>
      </c>
      <c r="B177">
        <v>30.091100000000001</v>
      </c>
      <c r="C177">
        <v>0.53749999999999998</v>
      </c>
      <c r="D177">
        <v>1.1671</v>
      </c>
    </row>
    <row r="178" spans="1:4">
      <c r="A178" t="s">
        <v>928</v>
      </c>
      <c r="B178">
        <v>30</v>
      </c>
      <c r="C178">
        <v>0.8</v>
      </c>
      <c r="D178">
        <v>1.5448999999999999</v>
      </c>
    </row>
    <row r="179" spans="1:4">
      <c r="A179" t="s">
        <v>929</v>
      </c>
      <c r="B179">
        <v>33.345199999999998</v>
      </c>
      <c r="C179">
        <v>0.70950000000000002</v>
      </c>
      <c r="D179">
        <v>1.1307</v>
      </c>
    </row>
    <row r="180" spans="1:4">
      <c r="A180" t="s">
        <v>930</v>
      </c>
      <c r="B180">
        <v>38.164400000000001</v>
      </c>
      <c r="C180">
        <v>1.1702999999999999</v>
      </c>
      <c r="D180">
        <v>2.1917</v>
      </c>
    </row>
    <row r="181" spans="1:4">
      <c r="A181" t="s">
        <v>931</v>
      </c>
      <c r="B181">
        <v>30</v>
      </c>
      <c r="C181">
        <v>0.93930000000000002</v>
      </c>
      <c r="D181">
        <v>2.1875</v>
      </c>
    </row>
    <row r="182" spans="1:4">
      <c r="A182" t="s">
        <v>932</v>
      </c>
      <c r="B182">
        <v>30</v>
      </c>
      <c r="C182">
        <v>1.0238</v>
      </c>
      <c r="D182">
        <v>2.4336000000000002</v>
      </c>
    </row>
    <row r="183" spans="1:4">
      <c r="A183" t="s">
        <v>933</v>
      </c>
      <c r="B183">
        <v>30</v>
      </c>
      <c r="C183">
        <v>0.96319999999999995</v>
      </c>
      <c r="D183">
        <v>2.6722999999999999</v>
      </c>
    </row>
    <row r="184" spans="1:4">
      <c r="A184" t="s">
        <v>934</v>
      </c>
      <c r="B184">
        <v>30</v>
      </c>
      <c r="C184">
        <v>1.1416999999999999</v>
      </c>
      <c r="D184">
        <v>2.4386999999999999</v>
      </c>
    </row>
    <row r="185" spans="1:4">
      <c r="A185" t="s">
        <v>935</v>
      </c>
      <c r="B185">
        <v>30</v>
      </c>
      <c r="C185">
        <v>2.1465000000000001</v>
      </c>
      <c r="D185">
        <v>8.0428999999999995</v>
      </c>
    </row>
    <row r="186" spans="1:4">
      <c r="A186" t="s">
        <v>936</v>
      </c>
      <c r="B186">
        <v>30</v>
      </c>
      <c r="C186">
        <v>0.81940000000000002</v>
      </c>
      <c r="D186">
        <v>2.0670999999999999</v>
      </c>
    </row>
    <row r="187" spans="1:4">
      <c r="A187" t="s">
        <v>937</v>
      </c>
      <c r="B187">
        <v>30</v>
      </c>
      <c r="C187">
        <v>1.3429</v>
      </c>
      <c r="D187">
        <v>2.4479000000000002</v>
      </c>
    </row>
    <row r="188" spans="1:4">
      <c r="A188" t="s">
        <v>938</v>
      </c>
      <c r="B188">
        <v>30</v>
      </c>
      <c r="C188">
        <v>0.74680000000000002</v>
      </c>
      <c r="D188">
        <v>1.3179000000000001</v>
      </c>
    </row>
    <row r="189" spans="1:4">
      <c r="A189" t="s">
        <v>939</v>
      </c>
      <c r="B189">
        <v>30</v>
      </c>
      <c r="C189">
        <v>0.69240000000000002</v>
      </c>
      <c r="D189">
        <v>1.2535000000000001</v>
      </c>
    </row>
    <row r="190" spans="1:4">
      <c r="A190" t="s">
        <v>940</v>
      </c>
      <c r="B190">
        <v>30</v>
      </c>
      <c r="C190">
        <v>1.1177999999999999</v>
      </c>
      <c r="D190">
        <v>1.9930000000000001</v>
      </c>
    </row>
    <row r="191" spans="1:4">
      <c r="A191" t="s">
        <v>941</v>
      </c>
      <c r="B191">
        <v>30</v>
      </c>
      <c r="C191">
        <v>0.999</v>
      </c>
      <c r="D191">
        <v>1.9285000000000001</v>
      </c>
    </row>
    <row r="192" spans="1:4">
      <c r="A192" t="s">
        <v>942</v>
      </c>
      <c r="B192">
        <v>30</v>
      </c>
      <c r="C192">
        <v>2.5716999999999999</v>
      </c>
      <c r="D192">
        <v>10.066700000000001</v>
      </c>
    </row>
    <row r="193" spans="1:4">
      <c r="A193" t="s">
        <v>943</v>
      </c>
      <c r="B193">
        <v>30</v>
      </c>
      <c r="C193">
        <v>0.77280000000000004</v>
      </c>
      <c r="D193">
        <v>1.6619999999999999</v>
      </c>
    </row>
    <row r="194" spans="1:4">
      <c r="A194" t="s">
        <v>944</v>
      </c>
      <c r="B194">
        <v>30</v>
      </c>
      <c r="C194">
        <v>1.0708</v>
      </c>
      <c r="D194">
        <v>1.7729999999999999</v>
      </c>
    </row>
    <row r="195" spans="1:4">
      <c r="A195" t="s">
        <v>945</v>
      </c>
      <c r="B195">
        <v>30</v>
      </c>
      <c r="C195">
        <v>1.1394</v>
      </c>
      <c r="D195">
        <v>2.0693000000000001</v>
      </c>
    </row>
    <row r="196" spans="1:4">
      <c r="A196" t="s">
        <v>946</v>
      </c>
      <c r="B196">
        <v>30</v>
      </c>
      <c r="C196">
        <v>1.1185</v>
      </c>
      <c r="D196">
        <v>2.2429999999999999</v>
      </c>
    </row>
    <row r="197" spans="1:4">
      <c r="A197" t="s">
        <v>947</v>
      </c>
      <c r="B197">
        <v>30</v>
      </c>
      <c r="C197">
        <v>0.99390000000000001</v>
      </c>
      <c r="D197">
        <v>2.6440999999999999</v>
      </c>
    </row>
    <row r="198" spans="1:4">
      <c r="A198" t="s">
        <v>948</v>
      </c>
      <c r="B198">
        <v>30</v>
      </c>
      <c r="C198">
        <v>0.89759999999999995</v>
      </c>
      <c r="D198">
        <v>2.5121000000000002</v>
      </c>
    </row>
    <row r="199" spans="1:4">
      <c r="A199" t="s">
        <v>949</v>
      </c>
      <c r="B199">
        <v>30</v>
      </c>
      <c r="C199">
        <v>1.0904</v>
      </c>
      <c r="D199">
        <v>2.6606999999999998</v>
      </c>
    </row>
    <row r="200" spans="1:4">
      <c r="A200" t="s">
        <v>950</v>
      </c>
      <c r="B200">
        <v>30</v>
      </c>
      <c r="C200">
        <v>1.024</v>
      </c>
      <c r="D200">
        <v>2.5794999999999999</v>
      </c>
    </row>
    <row r="201" spans="1:4">
      <c r="A201" t="s">
        <v>951</v>
      </c>
      <c r="B201">
        <v>30</v>
      </c>
      <c r="C201">
        <v>0.94750000000000001</v>
      </c>
      <c r="D201">
        <v>1.4524999999999999</v>
      </c>
    </row>
    <row r="202" spans="1:4">
      <c r="A202" t="s">
        <v>952</v>
      </c>
      <c r="B202">
        <v>34.285600000000002</v>
      </c>
      <c r="C202">
        <v>1.1323000000000001</v>
      </c>
      <c r="D202">
        <v>2.6263999999999998</v>
      </c>
    </row>
    <row r="203" spans="1:4">
      <c r="A203" t="s">
        <v>953</v>
      </c>
      <c r="B203">
        <v>30</v>
      </c>
      <c r="C203">
        <v>1.2664</v>
      </c>
      <c r="D203">
        <v>2.9214000000000002</v>
      </c>
    </row>
    <row r="204" spans="1:4">
      <c r="A204" t="s">
        <v>954</v>
      </c>
      <c r="B204">
        <v>30</v>
      </c>
      <c r="C204">
        <v>0.63749999999999996</v>
      </c>
      <c r="D204">
        <v>1.3917999999999999</v>
      </c>
    </row>
    <row r="205" spans="1:4">
      <c r="A205" t="s">
        <v>955</v>
      </c>
      <c r="B205">
        <v>30</v>
      </c>
      <c r="C205">
        <v>1.1342000000000001</v>
      </c>
      <c r="D205">
        <v>2.2113999999999998</v>
      </c>
    </row>
    <row r="206" spans="1:4">
      <c r="A206" t="s">
        <v>956</v>
      </c>
      <c r="B206">
        <v>30</v>
      </c>
      <c r="C206">
        <v>1.3472</v>
      </c>
      <c r="D206">
        <v>1.833</v>
      </c>
    </row>
    <row r="207" spans="1:4">
      <c r="A207" t="s">
        <v>957</v>
      </c>
      <c r="B207">
        <v>30</v>
      </c>
      <c r="C207">
        <v>1.1678999999999999</v>
      </c>
      <c r="D207">
        <v>2.7063999999999999</v>
      </c>
    </row>
    <row r="208" spans="1:4">
      <c r="A208" t="s">
        <v>958</v>
      </c>
      <c r="B208">
        <v>30</v>
      </c>
      <c r="C208">
        <v>0.96789999999999998</v>
      </c>
      <c r="D208">
        <v>2.9399000000000002</v>
      </c>
    </row>
    <row r="209" spans="1:4">
      <c r="A209" t="s">
        <v>959</v>
      </c>
      <c r="B209">
        <v>30</v>
      </c>
      <c r="C209">
        <v>0.90300000000000002</v>
      </c>
      <c r="D209">
        <v>1.9133</v>
      </c>
    </row>
    <row r="210" spans="1:4">
      <c r="A210" t="s">
        <v>960</v>
      </c>
      <c r="B210">
        <v>30</v>
      </c>
      <c r="C210">
        <v>1.2907</v>
      </c>
      <c r="D210">
        <v>1.9867999999999999</v>
      </c>
    </row>
    <row r="211" spans="1:4">
      <c r="A211" t="s">
        <v>961</v>
      </c>
      <c r="B211">
        <v>30</v>
      </c>
      <c r="C211">
        <v>0.94130000000000003</v>
      </c>
      <c r="D211">
        <v>1.7410000000000001</v>
      </c>
    </row>
    <row r="212" spans="1:4">
      <c r="A212" t="s">
        <v>962</v>
      </c>
      <c r="B212">
        <v>30</v>
      </c>
      <c r="C212">
        <v>0.70109999999999995</v>
      </c>
      <c r="D212">
        <v>0.99519999999999997</v>
      </c>
    </row>
    <row r="213" spans="1:4">
      <c r="A213" t="s">
        <v>963</v>
      </c>
      <c r="B213">
        <v>30</v>
      </c>
      <c r="C213">
        <v>1.3207</v>
      </c>
      <c r="D213">
        <v>2.1495000000000002</v>
      </c>
    </row>
    <row r="214" spans="1:4">
      <c r="A214" t="s">
        <v>964</v>
      </c>
      <c r="B214">
        <v>30</v>
      </c>
      <c r="C214">
        <v>2.5108000000000001</v>
      </c>
      <c r="D214">
        <v>3.3651</v>
      </c>
    </row>
    <row r="215" spans="1:4">
      <c r="A215" t="s">
        <v>965</v>
      </c>
      <c r="B215">
        <v>30</v>
      </c>
      <c r="C215">
        <v>1.4692000000000001</v>
      </c>
      <c r="D215">
        <v>2.6806999999999999</v>
      </c>
    </row>
    <row r="216" spans="1:4">
      <c r="A216" t="s">
        <v>966</v>
      </c>
      <c r="B216">
        <v>30</v>
      </c>
      <c r="C216">
        <v>0.97440000000000004</v>
      </c>
      <c r="D216">
        <v>2.3714</v>
      </c>
    </row>
    <row r="217" spans="1:4">
      <c r="A217" t="s">
        <v>967</v>
      </c>
      <c r="B217">
        <v>30</v>
      </c>
      <c r="C217">
        <v>0.94440000000000002</v>
      </c>
      <c r="D217">
        <v>2.335</v>
      </c>
    </row>
    <row r="218" spans="1:4">
      <c r="A218" t="s">
        <v>968</v>
      </c>
      <c r="B218">
        <v>30</v>
      </c>
      <c r="C218">
        <v>1.1345000000000001</v>
      </c>
      <c r="D218">
        <v>3.3502999999999998</v>
      </c>
    </row>
    <row r="219" spans="1:4">
      <c r="A219" t="s">
        <v>969</v>
      </c>
      <c r="B219">
        <v>30</v>
      </c>
      <c r="C219">
        <v>1.145</v>
      </c>
      <c r="D219">
        <v>2.2827999999999999</v>
      </c>
    </row>
    <row r="220" spans="1:4">
      <c r="A220" t="s">
        <v>970</v>
      </c>
      <c r="B220">
        <v>30</v>
      </c>
      <c r="C220">
        <v>1.3747</v>
      </c>
      <c r="D220">
        <v>2.234</v>
      </c>
    </row>
    <row r="221" spans="1:4">
      <c r="A221" t="s">
        <v>971</v>
      </c>
      <c r="B221">
        <v>30</v>
      </c>
      <c r="C221">
        <v>0.88060000000000005</v>
      </c>
      <c r="D221">
        <v>2.2780999999999998</v>
      </c>
    </row>
    <row r="222" spans="1:4">
      <c r="A222" t="s">
        <v>972</v>
      </c>
      <c r="B222">
        <v>30</v>
      </c>
      <c r="C222">
        <v>0.8075</v>
      </c>
      <c r="D222">
        <v>1.3427</v>
      </c>
    </row>
    <row r="223" spans="1:4">
      <c r="A223" t="s">
        <v>973</v>
      </c>
      <c r="B223">
        <v>30</v>
      </c>
      <c r="C223">
        <v>1.2048000000000001</v>
      </c>
      <c r="D223">
        <v>2.6274999999999999</v>
      </c>
    </row>
    <row r="224" spans="1:4">
      <c r="A224" t="s">
        <v>974</v>
      </c>
      <c r="B224">
        <v>30</v>
      </c>
      <c r="C224">
        <v>1.2665</v>
      </c>
      <c r="D224">
        <v>2.9523999999999999</v>
      </c>
    </row>
    <row r="225" spans="1:4">
      <c r="A225" t="s">
        <v>975</v>
      </c>
      <c r="B225">
        <v>30</v>
      </c>
      <c r="C225">
        <v>1.4198999999999999</v>
      </c>
      <c r="D225">
        <v>2.1682999999999999</v>
      </c>
    </row>
    <row r="226" spans="1:4">
      <c r="A226" t="s">
        <v>976</v>
      </c>
      <c r="B226">
        <v>30</v>
      </c>
      <c r="C226">
        <v>0.59019999999999995</v>
      </c>
      <c r="D226">
        <v>1.4178999999999999</v>
      </c>
    </row>
    <row r="227" spans="1:4">
      <c r="A227" t="s">
        <v>977</v>
      </c>
      <c r="B227">
        <v>30</v>
      </c>
      <c r="C227">
        <v>1.0039</v>
      </c>
      <c r="D227">
        <v>1.8786</v>
      </c>
    </row>
    <row r="228" spans="1:4">
      <c r="A228" t="s">
        <v>978</v>
      </c>
      <c r="B228">
        <v>30</v>
      </c>
      <c r="C228">
        <v>1.4448000000000001</v>
      </c>
      <c r="D228">
        <v>2.7734000000000001</v>
      </c>
    </row>
    <row r="229" spans="1:4">
      <c r="A229" t="s">
        <v>979</v>
      </c>
      <c r="B229">
        <v>30</v>
      </c>
      <c r="C229">
        <v>1.2927</v>
      </c>
      <c r="D229">
        <v>2.3056999999999999</v>
      </c>
    </row>
    <row r="230" spans="1:4">
      <c r="A230" t="s">
        <v>980</v>
      </c>
      <c r="B230">
        <v>30</v>
      </c>
      <c r="C230">
        <v>1.2175</v>
      </c>
      <c r="D230">
        <v>2.7751000000000001</v>
      </c>
    </row>
    <row r="231" spans="1:4">
      <c r="A231" t="s">
        <v>981</v>
      </c>
      <c r="B231">
        <v>30</v>
      </c>
      <c r="C231">
        <v>0.72850000000000004</v>
      </c>
      <c r="D231">
        <v>1.7067000000000001</v>
      </c>
    </row>
    <row r="232" spans="1:4">
      <c r="A232" t="s">
        <v>982</v>
      </c>
      <c r="B232">
        <v>30</v>
      </c>
      <c r="C232">
        <v>1.3411</v>
      </c>
      <c r="D232">
        <v>2.8852000000000002</v>
      </c>
    </row>
    <row r="233" spans="1:4">
      <c r="A233" t="s">
        <v>983</v>
      </c>
      <c r="B233">
        <v>30</v>
      </c>
      <c r="C233">
        <v>1.2148000000000001</v>
      </c>
      <c r="D233">
        <v>2.2046999999999999</v>
      </c>
    </row>
    <row r="234" spans="1:4">
      <c r="A234" t="s">
        <v>984</v>
      </c>
      <c r="B234">
        <v>30</v>
      </c>
      <c r="C234">
        <v>1.17</v>
      </c>
      <c r="D234">
        <v>2.7469999999999999</v>
      </c>
    </row>
    <row r="235" spans="1:4">
      <c r="A235" t="s">
        <v>985</v>
      </c>
      <c r="B235">
        <v>30</v>
      </c>
      <c r="C235">
        <v>1.2418</v>
      </c>
      <c r="D235">
        <v>2.4306000000000001</v>
      </c>
    </row>
    <row r="236" spans="1:4">
      <c r="A236" t="s">
        <v>986</v>
      </c>
      <c r="B236">
        <v>30</v>
      </c>
      <c r="C236">
        <v>1.1981999999999999</v>
      </c>
      <c r="D236">
        <v>2.3971</v>
      </c>
    </row>
    <row r="237" spans="1:4">
      <c r="A237" t="s">
        <v>987</v>
      </c>
      <c r="B237">
        <v>30</v>
      </c>
      <c r="C237">
        <v>1.2387999999999999</v>
      </c>
      <c r="D237">
        <v>2.4289000000000001</v>
      </c>
    </row>
    <row r="238" spans="1:4">
      <c r="A238" t="s">
        <v>988</v>
      </c>
      <c r="B238">
        <v>30</v>
      </c>
      <c r="C238">
        <v>1.2484999999999999</v>
      </c>
      <c r="D238">
        <v>1.8844000000000001</v>
      </c>
    </row>
    <row r="239" spans="1:4">
      <c r="A239" t="s">
        <v>989</v>
      </c>
      <c r="B239">
        <v>30</v>
      </c>
      <c r="C239">
        <v>1.2508999999999999</v>
      </c>
      <c r="D239">
        <v>2.6597</v>
      </c>
    </row>
    <row r="240" spans="1:4">
      <c r="A240" t="s">
        <v>990</v>
      </c>
      <c r="B240">
        <v>30</v>
      </c>
      <c r="C240">
        <v>1.22</v>
      </c>
      <c r="D240">
        <v>2.4106000000000001</v>
      </c>
    </row>
    <row r="241" spans="1:4">
      <c r="A241" t="s">
        <v>991</v>
      </c>
      <c r="B241">
        <v>30</v>
      </c>
      <c r="C241">
        <v>1.2904</v>
      </c>
      <c r="D241">
        <v>2.2643</v>
      </c>
    </row>
    <row r="242" spans="1:4">
      <c r="A242" t="s">
        <v>992</v>
      </c>
      <c r="B242">
        <v>30</v>
      </c>
      <c r="C242">
        <v>1.21</v>
      </c>
      <c r="D242">
        <v>1.8898999999999999</v>
      </c>
    </row>
    <row r="243" spans="1:4">
      <c r="A243" t="s">
        <v>993</v>
      </c>
      <c r="B243">
        <v>30</v>
      </c>
      <c r="C243">
        <v>1.1318999999999999</v>
      </c>
      <c r="D243">
        <v>2.4702000000000002</v>
      </c>
    </row>
    <row r="244" spans="1:4">
      <c r="A244" t="s">
        <v>994</v>
      </c>
      <c r="B244">
        <v>30</v>
      </c>
      <c r="C244">
        <v>1.3333999999999999</v>
      </c>
      <c r="D244">
        <v>2.5871</v>
      </c>
    </row>
    <row r="245" spans="1:4">
      <c r="A245" t="s">
        <v>995</v>
      </c>
      <c r="B245">
        <v>30</v>
      </c>
      <c r="C245">
        <v>1.1147</v>
      </c>
      <c r="D245">
        <v>2.1677</v>
      </c>
    </row>
    <row r="246" spans="1:4">
      <c r="A246" t="s">
        <v>996</v>
      </c>
      <c r="B246">
        <v>30</v>
      </c>
      <c r="C246">
        <v>1.2724</v>
      </c>
      <c r="D246">
        <v>2.2816999999999998</v>
      </c>
    </row>
    <row r="247" spans="1:4">
      <c r="A247" t="s">
        <v>997</v>
      </c>
      <c r="B247">
        <v>30</v>
      </c>
      <c r="C247">
        <v>1.2741</v>
      </c>
      <c r="D247">
        <v>2.3397999999999999</v>
      </c>
    </row>
    <row r="248" spans="1:4">
      <c r="A248" t="s">
        <v>998</v>
      </c>
      <c r="B248">
        <v>30</v>
      </c>
      <c r="C248">
        <v>1.1088</v>
      </c>
      <c r="D248">
        <v>1.4682999999999999</v>
      </c>
    </row>
    <row r="249" spans="1:4">
      <c r="A249" t="s">
        <v>999</v>
      </c>
      <c r="B249">
        <v>30</v>
      </c>
      <c r="C249">
        <v>1.3008</v>
      </c>
      <c r="D249">
        <v>2.3336999999999999</v>
      </c>
    </row>
    <row r="250" spans="1:4">
      <c r="A250" t="s">
        <v>1000</v>
      </c>
      <c r="B250">
        <v>30</v>
      </c>
      <c r="C250">
        <v>0.78610000000000002</v>
      </c>
      <c r="D250">
        <v>2.57</v>
      </c>
    </row>
    <row r="251" spans="1:4">
      <c r="A251" t="s">
        <v>1001</v>
      </c>
      <c r="B251">
        <v>30</v>
      </c>
      <c r="C251">
        <v>0.81020000000000003</v>
      </c>
      <c r="D251">
        <v>1.3441000000000001</v>
      </c>
    </row>
    <row r="252" spans="1:4">
      <c r="A252" t="s">
        <v>1002</v>
      </c>
      <c r="B252">
        <v>30</v>
      </c>
      <c r="C252">
        <v>1.2237</v>
      </c>
      <c r="D252">
        <v>2.4554999999999998</v>
      </c>
    </row>
    <row r="253" spans="1:4">
      <c r="A253" t="s">
        <v>1003</v>
      </c>
      <c r="B253">
        <v>30</v>
      </c>
      <c r="C253">
        <v>1.2427999999999999</v>
      </c>
      <c r="D253">
        <v>2.4958999999999998</v>
      </c>
    </row>
    <row r="254" spans="1:4">
      <c r="A254" t="s">
        <v>1004</v>
      </c>
      <c r="B254">
        <v>30</v>
      </c>
      <c r="C254">
        <v>1.3097000000000001</v>
      </c>
      <c r="D254">
        <v>2.2734999999999999</v>
      </c>
    </row>
    <row r="255" spans="1:4">
      <c r="A255" t="s">
        <v>1005</v>
      </c>
      <c r="B255">
        <v>30</v>
      </c>
      <c r="C255">
        <v>1.0851</v>
      </c>
      <c r="D255">
        <v>1.81</v>
      </c>
    </row>
    <row r="256" spans="1:4">
      <c r="A256" t="s">
        <v>1006</v>
      </c>
      <c r="B256">
        <v>30</v>
      </c>
      <c r="C256">
        <v>1.0760000000000001</v>
      </c>
      <c r="D256">
        <v>2.9003000000000001</v>
      </c>
    </row>
    <row r="257" spans="1:4">
      <c r="A257" t="s">
        <v>1007</v>
      </c>
      <c r="B257">
        <v>30</v>
      </c>
      <c r="C257">
        <v>1.1267</v>
      </c>
      <c r="D257">
        <v>2.7296999999999998</v>
      </c>
    </row>
    <row r="258" spans="1:4">
      <c r="A258" t="s">
        <v>1008</v>
      </c>
      <c r="B258">
        <v>30</v>
      </c>
      <c r="C258">
        <v>1.3666</v>
      </c>
      <c r="D258">
        <v>2.1825999999999999</v>
      </c>
    </row>
    <row r="259" spans="1:4">
      <c r="A259" t="s">
        <v>1009</v>
      </c>
      <c r="B259">
        <v>30</v>
      </c>
      <c r="C259">
        <v>1.2514000000000001</v>
      </c>
      <c r="D259">
        <v>2.0592999999999999</v>
      </c>
    </row>
    <row r="260" spans="1:4">
      <c r="A260" t="s">
        <v>1010</v>
      </c>
      <c r="B260">
        <v>30</v>
      </c>
      <c r="C260">
        <v>1.2647999999999999</v>
      </c>
      <c r="D260">
        <v>1.8975</v>
      </c>
    </row>
    <row r="261" spans="1:4">
      <c r="A261" t="s">
        <v>1011</v>
      </c>
      <c r="B261">
        <v>30</v>
      </c>
      <c r="C261">
        <v>0.95809999999999995</v>
      </c>
      <c r="D261">
        <v>2.3296000000000001</v>
      </c>
    </row>
    <row r="262" spans="1:4">
      <c r="A262" t="s">
        <v>1012</v>
      </c>
      <c r="B262">
        <v>30</v>
      </c>
      <c r="C262">
        <v>1.2563</v>
      </c>
      <c r="D262">
        <v>2.8148</v>
      </c>
    </row>
    <row r="263" spans="1:4">
      <c r="A263" t="s">
        <v>1013</v>
      </c>
      <c r="B263">
        <v>30</v>
      </c>
      <c r="C263">
        <v>1.0617000000000001</v>
      </c>
      <c r="D263">
        <v>2.1493000000000002</v>
      </c>
    </row>
    <row r="264" spans="1:4">
      <c r="A264" t="s">
        <v>1014</v>
      </c>
      <c r="B264">
        <v>30</v>
      </c>
      <c r="C264">
        <v>1.1553</v>
      </c>
      <c r="D264">
        <v>2.2515999999999998</v>
      </c>
    </row>
    <row r="265" spans="1:4">
      <c r="A265" t="s">
        <v>1015</v>
      </c>
      <c r="B265">
        <v>30</v>
      </c>
      <c r="C265">
        <v>1.4015</v>
      </c>
      <c r="D265">
        <v>2.2967</v>
      </c>
    </row>
    <row r="266" spans="1:4">
      <c r="A266" t="s">
        <v>1016</v>
      </c>
      <c r="B266">
        <v>30</v>
      </c>
      <c r="C266">
        <v>0.90980000000000005</v>
      </c>
      <c r="D266">
        <v>1.5232000000000001</v>
      </c>
    </row>
    <row r="267" spans="1:4">
      <c r="A267" t="s">
        <v>1017</v>
      </c>
      <c r="B267">
        <v>30</v>
      </c>
      <c r="C267">
        <v>0.999</v>
      </c>
      <c r="D267">
        <v>1.9538</v>
      </c>
    </row>
    <row r="268" spans="1:4">
      <c r="A268" t="s">
        <v>1018</v>
      </c>
      <c r="B268">
        <v>30</v>
      </c>
      <c r="C268">
        <v>1.3253999999999999</v>
      </c>
      <c r="D268">
        <v>2.4180000000000001</v>
      </c>
    </row>
    <row r="269" spans="1:4">
      <c r="A269" t="s">
        <v>1019</v>
      </c>
      <c r="B269">
        <v>30</v>
      </c>
      <c r="C269">
        <v>1.2141999999999999</v>
      </c>
      <c r="D269">
        <v>2.0741999999999998</v>
      </c>
    </row>
    <row r="270" spans="1:4">
      <c r="A270" t="s">
        <v>1020</v>
      </c>
      <c r="B270">
        <v>30</v>
      </c>
      <c r="C270">
        <v>1.2212000000000001</v>
      </c>
      <c r="D270">
        <v>1.9843999999999999</v>
      </c>
    </row>
    <row r="271" spans="1:4">
      <c r="A271" t="s">
        <v>1021</v>
      </c>
      <c r="B271">
        <v>30</v>
      </c>
      <c r="C271">
        <v>1.0529999999999999</v>
      </c>
      <c r="D271">
        <v>1.9454</v>
      </c>
    </row>
    <row r="272" spans="1:4">
      <c r="A272" t="s">
        <v>1022</v>
      </c>
      <c r="B272">
        <v>30</v>
      </c>
      <c r="C272">
        <v>1.2279</v>
      </c>
      <c r="D272">
        <v>1.7451000000000001</v>
      </c>
    </row>
    <row r="273" spans="1:4">
      <c r="A273" t="s">
        <v>1023</v>
      </c>
      <c r="B273">
        <v>30</v>
      </c>
      <c r="C273">
        <v>1.1056999999999999</v>
      </c>
      <c r="D273">
        <v>2.4527000000000001</v>
      </c>
    </row>
    <row r="274" spans="1:4">
      <c r="A274" t="s">
        <v>1024</v>
      </c>
      <c r="B274">
        <v>30</v>
      </c>
      <c r="C274">
        <v>2.8088000000000002</v>
      </c>
      <c r="D274">
        <v>10.3804</v>
      </c>
    </row>
    <row r="275" spans="1:4">
      <c r="A275" t="s">
        <v>1025</v>
      </c>
      <c r="B275">
        <v>30</v>
      </c>
      <c r="C275">
        <v>2.7017000000000002</v>
      </c>
      <c r="D275">
        <v>8.3283000000000005</v>
      </c>
    </row>
    <row r="276" spans="1:4">
      <c r="A276" t="s">
        <v>1026</v>
      </c>
      <c r="B276">
        <v>30</v>
      </c>
      <c r="C276">
        <v>1.6609</v>
      </c>
      <c r="D276">
        <v>6.6334</v>
      </c>
    </row>
    <row r="277" spans="1:4">
      <c r="A277" t="s">
        <v>1027</v>
      </c>
      <c r="B277">
        <v>30</v>
      </c>
      <c r="C277">
        <v>2.7002999999999999</v>
      </c>
      <c r="D277">
        <v>7.9250999999999996</v>
      </c>
    </row>
    <row r="278" spans="1:4">
      <c r="A278" t="s">
        <v>1028</v>
      </c>
      <c r="B278">
        <v>30</v>
      </c>
      <c r="C278">
        <v>2.3169</v>
      </c>
      <c r="D278">
        <v>7.6597</v>
      </c>
    </row>
    <row r="279" spans="1:4">
      <c r="A279" t="s">
        <v>1029</v>
      </c>
      <c r="B279">
        <v>30</v>
      </c>
      <c r="C279">
        <v>2.5998999999999999</v>
      </c>
      <c r="D279">
        <v>7.9150999999999998</v>
      </c>
    </row>
    <row r="280" spans="1:4">
      <c r="A280" t="s">
        <v>1030</v>
      </c>
      <c r="B280">
        <v>30</v>
      </c>
      <c r="C280">
        <v>2.4003000000000001</v>
      </c>
      <c r="D280">
        <v>7.9874000000000001</v>
      </c>
    </row>
    <row r="281" spans="1:4">
      <c r="A281" t="s">
        <v>1031</v>
      </c>
      <c r="B281">
        <v>30</v>
      </c>
      <c r="C281">
        <v>1.7382</v>
      </c>
      <c r="D281">
        <v>6.1765999999999996</v>
      </c>
    </row>
    <row r="282" spans="1:4">
      <c r="A282" t="s">
        <v>1032</v>
      </c>
      <c r="B282">
        <v>30</v>
      </c>
      <c r="C282">
        <v>2.7383000000000002</v>
      </c>
      <c r="D282">
        <v>10.212</v>
      </c>
    </row>
    <row r="283" spans="1:4">
      <c r="A283" t="s">
        <v>1033</v>
      </c>
      <c r="B283">
        <v>30</v>
      </c>
      <c r="C283">
        <v>2.5871</v>
      </c>
      <c r="D283">
        <v>7.2607999999999997</v>
      </c>
    </row>
    <row r="284" spans="1:4">
      <c r="A284" t="s">
        <v>1034</v>
      </c>
      <c r="B284">
        <v>30</v>
      </c>
      <c r="C284">
        <v>2.6105</v>
      </c>
      <c r="D284">
        <v>9.3329000000000004</v>
      </c>
    </row>
    <row r="285" spans="1:4">
      <c r="A285" t="s">
        <v>1035</v>
      </c>
      <c r="B285">
        <v>30</v>
      </c>
      <c r="C285">
        <v>1.9643999999999999</v>
      </c>
      <c r="D285">
        <v>6.3116000000000003</v>
      </c>
    </row>
    <row r="286" spans="1:4">
      <c r="A286" t="s">
        <v>1036</v>
      </c>
      <c r="B286">
        <v>30</v>
      </c>
      <c r="C286">
        <v>2.6591999999999998</v>
      </c>
      <c r="D286">
        <v>8.8849</v>
      </c>
    </row>
    <row r="287" spans="1:4">
      <c r="A287" t="s">
        <v>1037</v>
      </c>
      <c r="B287">
        <v>30</v>
      </c>
      <c r="C287">
        <v>0.86639999999999995</v>
      </c>
      <c r="D287">
        <v>5.8563999999999998</v>
      </c>
    </row>
    <row r="288" spans="1:4">
      <c r="A288" t="s">
        <v>1038</v>
      </c>
      <c r="B288">
        <v>30</v>
      </c>
      <c r="C288">
        <v>2.5992000000000002</v>
      </c>
      <c r="D288">
        <v>7.9264999999999999</v>
      </c>
    </row>
    <row r="289" spans="1:4">
      <c r="A289" t="s">
        <v>1039</v>
      </c>
      <c r="B289">
        <v>30</v>
      </c>
      <c r="C289">
        <v>2.6455000000000002</v>
      </c>
      <c r="D289">
        <v>7.9019000000000004</v>
      </c>
    </row>
    <row r="290" spans="1:4">
      <c r="A290" t="s">
        <v>1040</v>
      </c>
      <c r="B290">
        <v>30</v>
      </c>
      <c r="C290">
        <v>2.7504</v>
      </c>
      <c r="D290">
        <v>8.7638999999999996</v>
      </c>
    </row>
    <row r="291" spans="1:4">
      <c r="A291" t="s">
        <v>1041</v>
      </c>
      <c r="B291">
        <v>30</v>
      </c>
      <c r="C291">
        <v>2.6219999999999999</v>
      </c>
      <c r="D291">
        <v>9.3314000000000004</v>
      </c>
    </row>
    <row r="292" spans="1:4">
      <c r="A292" t="s">
        <v>1042</v>
      </c>
      <c r="B292">
        <v>30</v>
      </c>
      <c r="C292">
        <v>2.6402000000000001</v>
      </c>
      <c r="D292">
        <v>9.3940999999999999</v>
      </c>
    </row>
    <row r="293" spans="1:4">
      <c r="A293" t="s">
        <v>1043</v>
      </c>
      <c r="B293">
        <v>30</v>
      </c>
      <c r="C293">
        <v>3.0213999999999999</v>
      </c>
      <c r="D293">
        <v>15.088699999999999</v>
      </c>
    </row>
    <row r="294" spans="1:4">
      <c r="A294" t="s">
        <v>1044</v>
      </c>
      <c r="B294">
        <v>30</v>
      </c>
      <c r="C294">
        <v>2.375</v>
      </c>
      <c r="D294">
        <v>7.4179000000000004</v>
      </c>
    </row>
    <row r="295" spans="1:4">
      <c r="A295" t="s">
        <v>1045</v>
      </c>
      <c r="B295">
        <v>30</v>
      </c>
      <c r="C295">
        <v>2.0122</v>
      </c>
      <c r="D295">
        <v>6.9846000000000004</v>
      </c>
    </row>
    <row r="296" spans="1:4">
      <c r="A296" t="s">
        <v>1046</v>
      </c>
      <c r="B296">
        <v>30</v>
      </c>
      <c r="C296">
        <v>2.4619</v>
      </c>
      <c r="D296">
        <v>8.0398999999999994</v>
      </c>
    </row>
    <row r="297" spans="1:4">
      <c r="A297" t="s">
        <v>1047</v>
      </c>
      <c r="B297">
        <v>30</v>
      </c>
      <c r="C297">
        <v>2.2566000000000002</v>
      </c>
      <c r="D297">
        <v>7.6496000000000004</v>
      </c>
    </row>
    <row r="298" spans="1:4">
      <c r="A298" t="s">
        <v>1048</v>
      </c>
      <c r="B298">
        <v>30</v>
      </c>
      <c r="C298">
        <v>2.6425000000000001</v>
      </c>
      <c r="D298">
        <v>8.734</v>
      </c>
    </row>
    <row r="299" spans="1:4">
      <c r="A299" t="s">
        <v>1049</v>
      </c>
      <c r="B299">
        <v>30</v>
      </c>
      <c r="C299">
        <v>2.4988999999999999</v>
      </c>
      <c r="D299">
        <v>7.0629999999999997</v>
      </c>
    </row>
    <row r="300" spans="1:4">
      <c r="A300" t="s">
        <v>1050</v>
      </c>
      <c r="B300">
        <v>30</v>
      </c>
      <c r="C300">
        <v>2.6072000000000002</v>
      </c>
      <c r="D300">
        <v>6.9791999999999996</v>
      </c>
    </row>
    <row r="301" spans="1:4">
      <c r="A301" t="s">
        <v>1051</v>
      </c>
      <c r="B301">
        <v>30</v>
      </c>
      <c r="C301">
        <v>2.5533999999999999</v>
      </c>
      <c r="D301">
        <v>10.3492</v>
      </c>
    </row>
    <row r="302" spans="1:4">
      <c r="A302" t="s">
        <v>1052</v>
      </c>
      <c r="B302">
        <v>30</v>
      </c>
      <c r="C302">
        <v>2.7982999999999998</v>
      </c>
      <c r="D302">
        <v>9.8812999999999995</v>
      </c>
    </row>
    <row r="303" spans="1:4">
      <c r="A303" t="s">
        <v>1053</v>
      </c>
      <c r="B303">
        <v>30</v>
      </c>
      <c r="C303">
        <v>2.0800999999999998</v>
      </c>
      <c r="D303">
        <v>7.8475000000000001</v>
      </c>
    </row>
    <row r="304" spans="1:4">
      <c r="A304" t="s">
        <v>1054</v>
      </c>
      <c r="B304">
        <v>30</v>
      </c>
      <c r="C304">
        <v>2.4399000000000002</v>
      </c>
      <c r="D304">
        <v>10.535399999999999</v>
      </c>
    </row>
    <row r="305" spans="1:4">
      <c r="A305" t="s">
        <v>1055</v>
      </c>
      <c r="B305">
        <v>30</v>
      </c>
      <c r="C305">
        <v>1.9206000000000001</v>
      </c>
      <c r="D305">
        <v>8.1255000000000006</v>
      </c>
    </row>
    <row r="306" spans="1:4">
      <c r="A306" t="s">
        <v>1056</v>
      </c>
      <c r="B306">
        <v>30</v>
      </c>
      <c r="C306">
        <v>2.7383000000000002</v>
      </c>
      <c r="D306">
        <v>7.0914000000000001</v>
      </c>
    </row>
    <row r="307" spans="1:4">
      <c r="A307" t="s">
        <v>1057</v>
      </c>
      <c r="B307">
        <v>30</v>
      </c>
      <c r="C307">
        <v>2.1848999999999998</v>
      </c>
      <c r="D307">
        <v>7.4504999999999999</v>
      </c>
    </row>
    <row r="308" spans="1:4">
      <c r="A308" t="s">
        <v>1058</v>
      </c>
      <c r="B308">
        <v>30</v>
      </c>
      <c r="C308">
        <v>2.8069000000000002</v>
      </c>
      <c r="D308">
        <v>11.771100000000001</v>
      </c>
    </row>
    <row r="309" spans="1:4">
      <c r="A309" t="s">
        <v>1059</v>
      </c>
      <c r="B309">
        <v>30</v>
      </c>
      <c r="C309">
        <v>2.5194000000000001</v>
      </c>
      <c r="D309">
        <v>7.1402000000000001</v>
      </c>
    </row>
    <row r="310" spans="1:4">
      <c r="A310" t="s">
        <v>1060</v>
      </c>
      <c r="B310">
        <v>30</v>
      </c>
      <c r="C310">
        <v>1.8238000000000001</v>
      </c>
      <c r="D310">
        <v>6.0256999999999996</v>
      </c>
    </row>
    <row r="311" spans="1:4">
      <c r="A311" t="s">
        <v>1061</v>
      </c>
      <c r="B311">
        <v>30</v>
      </c>
      <c r="C311">
        <v>2.0063</v>
      </c>
      <c r="D311">
        <v>6.0839999999999996</v>
      </c>
    </row>
    <row r="312" spans="1:4">
      <c r="A312" t="s">
        <v>1062</v>
      </c>
      <c r="B312">
        <v>30</v>
      </c>
      <c r="C312">
        <v>3.0009000000000001</v>
      </c>
      <c r="D312">
        <v>12.6319</v>
      </c>
    </row>
    <row r="313" spans="1:4">
      <c r="A313" t="s">
        <v>1063</v>
      </c>
      <c r="B313">
        <v>30</v>
      </c>
      <c r="C313">
        <v>2.5981000000000001</v>
      </c>
      <c r="D313">
        <v>8.4101999999999997</v>
      </c>
    </row>
    <row r="314" spans="1:4">
      <c r="A314" t="s">
        <v>1064</v>
      </c>
      <c r="B314">
        <v>30</v>
      </c>
      <c r="C314">
        <v>2.7111000000000001</v>
      </c>
      <c r="D314">
        <v>7.8838999999999997</v>
      </c>
    </row>
    <row r="315" spans="1:4">
      <c r="A315" t="s">
        <v>1065</v>
      </c>
      <c r="B315">
        <v>30</v>
      </c>
      <c r="C315">
        <v>3.0682999999999998</v>
      </c>
      <c r="D315">
        <v>16.264199999999999</v>
      </c>
    </row>
    <row r="316" spans="1:4">
      <c r="A316" t="s">
        <v>1066</v>
      </c>
      <c r="B316">
        <v>59.315199999999997</v>
      </c>
      <c r="C316">
        <v>0</v>
      </c>
      <c r="D316">
        <v>0.60509999999999997</v>
      </c>
    </row>
    <row r="317" spans="1:4">
      <c r="A317" t="s">
        <v>1067</v>
      </c>
      <c r="B317">
        <v>30</v>
      </c>
      <c r="C317">
        <v>1.9337</v>
      </c>
      <c r="D317">
        <v>8.1052</v>
      </c>
    </row>
    <row r="318" spans="1:4">
      <c r="A318" t="s">
        <v>1068</v>
      </c>
      <c r="B318">
        <v>30</v>
      </c>
      <c r="C318">
        <v>2.5705</v>
      </c>
      <c r="D318">
        <v>7.8887</v>
      </c>
    </row>
    <row r="319" spans="1:4">
      <c r="A319" t="s">
        <v>1069</v>
      </c>
      <c r="B319">
        <v>30</v>
      </c>
      <c r="C319">
        <v>2.4992000000000001</v>
      </c>
      <c r="D319">
        <v>10.1759</v>
      </c>
    </row>
    <row r="320" spans="1:4">
      <c r="A320" t="s">
        <v>1070</v>
      </c>
      <c r="B320">
        <v>30</v>
      </c>
      <c r="C320">
        <v>2.3454999999999999</v>
      </c>
      <c r="D320">
        <v>8.4555000000000007</v>
      </c>
    </row>
    <row r="321" spans="1:4">
      <c r="A321" t="s">
        <v>1071</v>
      </c>
      <c r="B321">
        <v>30</v>
      </c>
      <c r="C321">
        <v>2.7783000000000002</v>
      </c>
      <c r="D321">
        <v>8.6318000000000001</v>
      </c>
    </row>
    <row r="322" spans="1:4">
      <c r="A322" t="s">
        <v>1072</v>
      </c>
      <c r="B322">
        <v>30</v>
      </c>
      <c r="C322">
        <v>2.7883</v>
      </c>
      <c r="D322">
        <v>9.9398999999999997</v>
      </c>
    </row>
    <row r="323" spans="1:4">
      <c r="A323" t="s">
        <v>1073</v>
      </c>
      <c r="B323">
        <v>30</v>
      </c>
      <c r="C323">
        <v>2.4590999999999998</v>
      </c>
      <c r="D323">
        <v>9.3582000000000001</v>
      </c>
    </row>
    <row r="324" spans="1:4">
      <c r="A324" t="s">
        <v>1074</v>
      </c>
      <c r="B324">
        <v>30</v>
      </c>
      <c r="C324">
        <v>2.7079</v>
      </c>
      <c r="D324">
        <v>9.9667999999999992</v>
      </c>
    </row>
    <row r="325" spans="1:4">
      <c r="A325" t="s">
        <v>1075</v>
      </c>
      <c r="B325">
        <v>30</v>
      </c>
      <c r="C325">
        <v>2.7267000000000001</v>
      </c>
      <c r="D325">
        <v>8.8286999999999995</v>
      </c>
    </row>
    <row r="326" spans="1:4">
      <c r="A326" t="s">
        <v>1076</v>
      </c>
      <c r="B326">
        <v>58.901499999999999</v>
      </c>
      <c r="C326">
        <v>0</v>
      </c>
      <c r="D326">
        <v>0.59370000000000001</v>
      </c>
    </row>
    <row r="327" spans="1:4">
      <c r="A327" t="s">
        <v>1077</v>
      </c>
      <c r="B327">
        <v>30</v>
      </c>
      <c r="C327">
        <v>2.5421</v>
      </c>
      <c r="D327">
        <v>8.8378999999999994</v>
      </c>
    </row>
    <row r="328" spans="1:4">
      <c r="A328" t="s">
        <v>1078</v>
      </c>
      <c r="B328">
        <v>30</v>
      </c>
      <c r="C328">
        <v>2.5259</v>
      </c>
      <c r="D328">
        <v>10.082100000000001</v>
      </c>
    </row>
    <row r="329" spans="1:4">
      <c r="A329" t="s">
        <v>1079</v>
      </c>
      <c r="B329">
        <v>30</v>
      </c>
      <c r="C329">
        <v>1.4261999999999999</v>
      </c>
      <c r="D329">
        <v>10.2112</v>
      </c>
    </row>
    <row r="330" spans="1:4">
      <c r="A330" t="s">
        <v>1080</v>
      </c>
      <c r="B330">
        <v>30</v>
      </c>
      <c r="C330">
        <v>1.7809999999999999</v>
      </c>
      <c r="D330">
        <v>7.3967000000000001</v>
      </c>
    </row>
    <row r="331" spans="1:4">
      <c r="A331" t="s">
        <v>1081</v>
      </c>
      <c r="B331">
        <v>30</v>
      </c>
      <c r="C331">
        <v>2.7725</v>
      </c>
      <c r="D331">
        <v>8.5175000000000001</v>
      </c>
    </row>
    <row r="332" spans="1:4">
      <c r="A332" t="s">
        <v>1082</v>
      </c>
      <c r="B332">
        <v>30</v>
      </c>
      <c r="C332">
        <v>2.5114000000000001</v>
      </c>
      <c r="D332">
        <v>8.4824999999999999</v>
      </c>
    </row>
    <row r="333" spans="1:4">
      <c r="A333" t="s">
        <v>1083</v>
      </c>
      <c r="B333">
        <v>30</v>
      </c>
      <c r="C333">
        <v>2.4369999999999998</v>
      </c>
      <c r="D333">
        <v>8.2681000000000004</v>
      </c>
    </row>
    <row r="334" spans="1:4">
      <c r="A334" t="s">
        <v>1084</v>
      </c>
      <c r="B334">
        <v>30</v>
      </c>
      <c r="C334">
        <v>2.7660999999999998</v>
      </c>
      <c r="D334">
        <v>8.7845999999999993</v>
      </c>
    </row>
    <row r="335" spans="1:4">
      <c r="A335" t="s">
        <v>1085</v>
      </c>
      <c r="B335">
        <v>30</v>
      </c>
      <c r="C335">
        <v>2.6806999999999999</v>
      </c>
      <c r="D335">
        <v>7.5327000000000002</v>
      </c>
    </row>
    <row r="336" spans="1:4">
      <c r="A336" t="s">
        <v>1086</v>
      </c>
      <c r="B336">
        <v>30</v>
      </c>
      <c r="C336">
        <v>2.6890999999999998</v>
      </c>
      <c r="D336">
        <v>8.6410999999999998</v>
      </c>
    </row>
    <row r="337" spans="1:4">
      <c r="A337" t="s">
        <v>1087</v>
      </c>
      <c r="B337">
        <v>30</v>
      </c>
      <c r="C337">
        <v>2.7210000000000001</v>
      </c>
      <c r="D337">
        <v>9.3924000000000003</v>
      </c>
    </row>
    <row r="338" spans="1:4">
      <c r="A338" t="s">
        <v>1088</v>
      </c>
      <c r="B338">
        <v>30</v>
      </c>
      <c r="C338">
        <v>2.5396999999999998</v>
      </c>
      <c r="D338">
        <v>8.9559999999999995</v>
      </c>
    </row>
    <row r="339" spans="1:4">
      <c r="A339" t="s">
        <v>1089</v>
      </c>
      <c r="B339">
        <v>30</v>
      </c>
      <c r="C339">
        <v>2.4134000000000002</v>
      </c>
      <c r="D339">
        <v>9.6317000000000004</v>
      </c>
    </row>
    <row r="340" spans="1:4">
      <c r="A340" t="s">
        <v>1090</v>
      </c>
      <c r="B340">
        <v>30</v>
      </c>
      <c r="C340">
        <v>1.071</v>
      </c>
      <c r="D340">
        <v>0.3231</v>
      </c>
    </row>
    <row r="341" spans="1:4">
      <c r="A341" t="s">
        <v>1091</v>
      </c>
      <c r="B341">
        <v>30</v>
      </c>
      <c r="C341">
        <v>2.7339000000000002</v>
      </c>
      <c r="D341">
        <v>10.2357</v>
      </c>
    </row>
    <row r="342" spans="1:4">
      <c r="A342" t="s">
        <v>1092</v>
      </c>
      <c r="B342">
        <v>30</v>
      </c>
      <c r="C342">
        <v>2.4651999999999998</v>
      </c>
      <c r="D342">
        <v>9.1438000000000006</v>
      </c>
    </row>
    <row r="343" spans="1:4">
      <c r="A343" t="s">
        <v>1093</v>
      </c>
      <c r="B343">
        <v>30</v>
      </c>
      <c r="C343">
        <v>2.6635</v>
      </c>
      <c r="D343">
        <v>10.89</v>
      </c>
    </row>
    <row r="344" spans="1:4">
      <c r="A344" t="s">
        <v>1094</v>
      </c>
      <c r="B344">
        <v>30</v>
      </c>
      <c r="C344">
        <v>3.5255999999999998</v>
      </c>
      <c r="D344">
        <v>17.941199999999998</v>
      </c>
    </row>
    <row r="345" spans="1:4">
      <c r="A345" t="s">
        <v>1095</v>
      </c>
      <c r="B345">
        <v>30</v>
      </c>
      <c r="C345">
        <v>0.95409999999999995</v>
      </c>
      <c r="D345">
        <v>6.5686</v>
      </c>
    </row>
    <row r="346" spans="1:4">
      <c r="A346" t="s">
        <v>1096</v>
      </c>
      <c r="B346">
        <v>30</v>
      </c>
      <c r="C346">
        <v>2.5861000000000001</v>
      </c>
      <c r="D346">
        <v>10.399800000000001</v>
      </c>
    </row>
    <row r="347" spans="1:4">
      <c r="A347" t="s">
        <v>1097</v>
      </c>
      <c r="B347">
        <v>30</v>
      </c>
      <c r="C347">
        <v>2.5579000000000001</v>
      </c>
      <c r="D347">
        <v>7.6738999999999997</v>
      </c>
    </row>
    <row r="348" spans="1:4">
      <c r="A348" t="s">
        <v>1098</v>
      </c>
      <c r="B348">
        <v>30</v>
      </c>
      <c r="C348">
        <v>2.8778999999999999</v>
      </c>
      <c r="D348">
        <v>11.887600000000001</v>
      </c>
    </row>
    <row r="349" spans="1:4">
      <c r="A349" t="s">
        <v>1099</v>
      </c>
      <c r="B349">
        <v>30</v>
      </c>
      <c r="C349">
        <v>2.5459000000000001</v>
      </c>
      <c r="D349">
        <v>6.8917999999999999</v>
      </c>
    </row>
    <row r="350" spans="1:4">
      <c r="A350" t="s">
        <v>1100</v>
      </c>
      <c r="B350">
        <v>30</v>
      </c>
      <c r="C350">
        <v>1.6153</v>
      </c>
      <c r="D350">
        <v>7.7272999999999996</v>
      </c>
    </row>
    <row r="351" spans="1:4">
      <c r="A351" t="s">
        <v>1101</v>
      </c>
      <c r="B351">
        <v>30</v>
      </c>
      <c r="C351">
        <v>2.7753000000000001</v>
      </c>
      <c r="D351">
        <v>8.9250000000000007</v>
      </c>
    </row>
    <row r="352" spans="1:4">
      <c r="A352" t="s">
        <v>1102</v>
      </c>
      <c r="B352">
        <v>30</v>
      </c>
      <c r="C352">
        <v>2.7363</v>
      </c>
      <c r="D352">
        <v>8.1807999999999996</v>
      </c>
    </row>
    <row r="353" spans="1:4">
      <c r="A353" t="s">
        <v>1103</v>
      </c>
      <c r="B353">
        <v>30</v>
      </c>
      <c r="C353">
        <v>2.2183999999999999</v>
      </c>
      <c r="D353">
        <v>9.3055000000000003</v>
      </c>
    </row>
    <row r="354" spans="1:4">
      <c r="A354" t="s">
        <v>1104</v>
      </c>
      <c r="B354">
        <v>30</v>
      </c>
      <c r="C354">
        <v>3.0655999999999999</v>
      </c>
      <c r="D354">
        <v>12.246700000000001</v>
      </c>
    </row>
    <row r="355" spans="1:4">
      <c r="A355" t="s">
        <v>1105</v>
      </c>
      <c r="B355">
        <v>30</v>
      </c>
      <c r="C355">
        <v>2.5125999999999999</v>
      </c>
      <c r="D355">
        <v>9.0160999999999998</v>
      </c>
    </row>
    <row r="356" spans="1:4">
      <c r="A356" t="s">
        <v>1106</v>
      </c>
      <c r="B356">
        <v>30</v>
      </c>
      <c r="C356">
        <v>2.8668</v>
      </c>
      <c r="D356">
        <v>17.7317</v>
      </c>
    </row>
    <row r="357" spans="1:4">
      <c r="A357" t="s">
        <v>1107</v>
      </c>
      <c r="B357">
        <v>30</v>
      </c>
      <c r="C357">
        <v>2.7406000000000001</v>
      </c>
      <c r="D357">
        <v>10.7303</v>
      </c>
    </row>
    <row r="358" spans="1:4">
      <c r="A358" t="s">
        <v>1108</v>
      </c>
      <c r="B358">
        <v>30</v>
      </c>
      <c r="C358">
        <v>2.6865999999999999</v>
      </c>
      <c r="D358">
        <v>8.5513999999999992</v>
      </c>
    </row>
    <row r="359" spans="1:4">
      <c r="A359" t="s">
        <v>1109</v>
      </c>
      <c r="B359">
        <v>30</v>
      </c>
      <c r="C359">
        <v>2.6819000000000002</v>
      </c>
      <c r="D359">
        <v>9.8514999999999997</v>
      </c>
    </row>
    <row r="360" spans="1:4">
      <c r="A360" t="s">
        <v>1110</v>
      </c>
      <c r="B360">
        <v>30</v>
      </c>
      <c r="C360">
        <v>2.6312000000000002</v>
      </c>
      <c r="D360">
        <v>7.0189000000000004</v>
      </c>
    </row>
    <row r="361" spans="1:4">
      <c r="A361" t="s">
        <v>1111</v>
      </c>
      <c r="B361">
        <v>30</v>
      </c>
      <c r="C361">
        <v>2.1757</v>
      </c>
      <c r="D361">
        <v>8.5797000000000008</v>
      </c>
    </row>
    <row r="362" spans="1:4">
      <c r="A362" t="s">
        <v>1112</v>
      </c>
      <c r="B362">
        <v>30</v>
      </c>
      <c r="C362">
        <v>1.8442000000000001</v>
      </c>
      <c r="D362">
        <v>7.6938000000000004</v>
      </c>
    </row>
    <row r="363" spans="1:4">
      <c r="A363" t="s">
        <v>1113</v>
      </c>
      <c r="B363">
        <v>30</v>
      </c>
      <c r="C363">
        <v>2.7480000000000002</v>
      </c>
      <c r="D363">
        <v>8.1557999999999993</v>
      </c>
    </row>
    <row r="364" spans="1:4">
      <c r="A364" t="s">
        <v>1114</v>
      </c>
      <c r="B364">
        <v>30</v>
      </c>
      <c r="C364">
        <v>2.6232000000000002</v>
      </c>
      <c r="D364">
        <v>7.7781000000000002</v>
      </c>
    </row>
    <row r="365" spans="1:4">
      <c r="A365" t="s">
        <v>1115</v>
      </c>
      <c r="B365">
        <v>30</v>
      </c>
      <c r="C365">
        <v>2.5825</v>
      </c>
      <c r="D365">
        <v>8.9449000000000005</v>
      </c>
    </row>
    <row r="366" spans="1:4">
      <c r="A366" t="s">
        <v>1116</v>
      </c>
      <c r="B366">
        <v>30</v>
      </c>
      <c r="C366">
        <v>2.7160000000000002</v>
      </c>
      <c r="D366">
        <v>10.560499999999999</v>
      </c>
    </row>
    <row r="367" spans="1:4">
      <c r="A367" t="s">
        <v>1117</v>
      </c>
      <c r="B367">
        <v>30</v>
      </c>
      <c r="C367">
        <v>2.7162000000000002</v>
      </c>
      <c r="D367">
        <v>9.5340000000000007</v>
      </c>
    </row>
    <row r="368" spans="1:4">
      <c r="A368" t="s">
        <v>1118</v>
      </c>
      <c r="B368">
        <v>30</v>
      </c>
      <c r="C368">
        <v>2.6837</v>
      </c>
      <c r="D368">
        <v>10.5419</v>
      </c>
    </row>
    <row r="369" spans="1:4">
      <c r="A369" t="s">
        <v>1119</v>
      </c>
      <c r="B369">
        <v>30</v>
      </c>
      <c r="C369">
        <v>2.7822</v>
      </c>
      <c r="D369">
        <v>9.7769999999999992</v>
      </c>
    </row>
    <row r="370" spans="1:4">
      <c r="A370" t="s">
        <v>1120</v>
      </c>
      <c r="B370">
        <v>30</v>
      </c>
      <c r="C370">
        <v>1.6188</v>
      </c>
      <c r="D370">
        <v>2.2782</v>
      </c>
    </row>
    <row r="371" spans="1:4">
      <c r="A371" t="s">
        <v>1121</v>
      </c>
      <c r="B371">
        <v>30</v>
      </c>
      <c r="C371">
        <v>2.7467000000000001</v>
      </c>
      <c r="D371">
        <v>8.6890999999999998</v>
      </c>
    </row>
    <row r="372" spans="1:4">
      <c r="A372" t="s">
        <v>1122</v>
      </c>
      <c r="B372">
        <v>30</v>
      </c>
      <c r="C372">
        <v>2.4666999999999999</v>
      </c>
      <c r="D372">
        <v>7.9217000000000004</v>
      </c>
    </row>
    <row r="373" spans="1:4">
      <c r="A373" t="s">
        <v>1123</v>
      </c>
      <c r="B373">
        <v>30</v>
      </c>
      <c r="C373">
        <v>1.7000999999999999</v>
      </c>
      <c r="D373">
        <v>10.521000000000001</v>
      </c>
    </row>
    <row r="374" spans="1:4">
      <c r="A374" t="s">
        <v>1124</v>
      </c>
      <c r="B374">
        <v>30</v>
      </c>
      <c r="C374">
        <v>2.4037000000000002</v>
      </c>
      <c r="D374">
        <v>9.2185000000000006</v>
      </c>
    </row>
    <row r="375" spans="1:4">
      <c r="A375" t="s">
        <v>1125</v>
      </c>
      <c r="B375">
        <v>30</v>
      </c>
      <c r="C375">
        <v>2.7122000000000002</v>
      </c>
      <c r="D375">
        <v>8.1226000000000003</v>
      </c>
    </row>
    <row r="376" spans="1:4">
      <c r="A376" t="s">
        <v>1126</v>
      </c>
      <c r="B376">
        <v>30</v>
      </c>
      <c r="C376">
        <v>2.2046000000000001</v>
      </c>
      <c r="D376">
        <v>6.6992000000000003</v>
      </c>
    </row>
    <row r="377" spans="1:4">
      <c r="A377" t="s">
        <v>1127</v>
      </c>
      <c r="B377">
        <v>30</v>
      </c>
      <c r="C377">
        <v>2.6526000000000001</v>
      </c>
      <c r="D377">
        <v>8.0467999999999993</v>
      </c>
    </row>
    <row r="378" spans="1:4">
      <c r="A378" t="s">
        <v>1128</v>
      </c>
      <c r="B378">
        <v>30</v>
      </c>
      <c r="C378">
        <v>2.6482999999999999</v>
      </c>
      <c r="D378">
        <v>8.1118000000000006</v>
      </c>
    </row>
    <row r="379" spans="1:4">
      <c r="A379" t="s">
        <v>1129</v>
      </c>
      <c r="B379">
        <v>30</v>
      </c>
      <c r="C379">
        <v>2.544</v>
      </c>
      <c r="D379">
        <v>9.2197999999999993</v>
      </c>
    </row>
    <row r="380" spans="1:4">
      <c r="A380" t="s">
        <v>1130</v>
      </c>
      <c r="B380">
        <v>30</v>
      </c>
      <c r="C380">
        <v>2.7804000000000002</v>
      </c>
      <c r="D380">
        <v>9.7439999999999998</v>
      </c>
    </row>
    <row r="381" spans="1:4">
      <c r="A381" t="s">
        <v>1131</v>
      </c>
      <c r="B381">
        <v>-1</v>
      </c>
      <c r="C381">
        <v>-1</v>
      </c>
      <c r="D381">
        <v>0</v>
      </c>
    </row>
    <row r="382" spans="1:4">
      <c r="A382" t="s">
        <v>1132</v>
      </c>
      <c r="B382">
        <v>30</v>
      </c>
      <c r="C382">
        <v>2.7275999999999998</v>
      </c>
      <c r="D382">
        <v>8.5340000000000007</v>
      </c>
    </row>
    <row r="383" spans="1:4">
      <c r="A383" t="s">
        <v>1133</v>
      </c>
      <c r="B383">
        <v>30</v>
      </c>
      <c r="C383">
        <v>2.7046000000000001</v>
      </c>
      <c r="D383">
        <v>6.9893000000000001</v>
      </c>
    </row>
    <row r="384" spans="1:4">
      <c r="A384" t="s">
        <v>1134</v>
      </c>
      <c r="B384">
        <v>30</v>
      </c>
      <c r="C384">
        <v>1.6917</v>
      </c>
      <c r="D384">
        <v>8.2598000000000003</v>
      </c>
    </row>
    <row r="385" spans="1:4">
      <c r="A385" t="s">
        <v>1135</v>
      </c>
      <c r="B385">
        <v>30</v>
      </c>
      <c r="C385">
        <v>2.3820999999999999</v>
      </c>
      <c r="D385">
        <v>7.2618</v>
      </c>
    </row>
    <row r="386" spans="1:4">
      <c r="A386" t="s">
        <v>1136</v>
      </c>
      <c r="B386">
        <v>30</v>
      </c>
      <c r="C386">
        <v>2.6878000000000002</v>
      </c>
      <c r="D386">
        <v>8.6523000000000003</v>
      </c>
    </row>
    <row r="387" spans="1:4">
      <c r="A387" t="s">
        <v>1137</v>
      </c>
      <c r="B387">
        <v>-1</v>
      </c>
      <c r="C387">
        <v>-1</v>
      </c>
      <c r="D387">
        <v>0</v>
      </c>
    </row>
    <row r="388" spans="1:4">
      <c r="A388" t="s">
        <v>1138</v>
      </c>
      <c r="B388">
        <v>30</v>
      </c>
      <c r="C388">
        <v>2.3965000000000001</v>
      </c>
      <c r="D388">
        <v>9.3156999999999996</v>
      </c>
    </row>
    <row r="389" spans="1:4">
      <c r="A389" t="s">
        <v>1139</v>
      </c>
      <c r="B389">
        <v>30</v>
      </c>
      <c r="C389">
        <v>2.218</v>
      </c>
      <c r="D389">
        <v>5.7427000000000001</v>
      </c>
    </row>
    <row r="390" spans="1:4">
      <c r="A390" t="s">
        <v>1140</v>
      </c>
      <c r="B390">
        <v>30</v>
      </c>
      <c r="C390">
        <v>2.1953999999999998</v>
      </c>
      <c r="D390">
        <v>9.0115999999999996</v>
      </c>
    </row>
    <row r="391" spans="1:4">
      <c r="A391" t="s">
        <v>1141</v>
      </c>
      <c r="B391">
        <v>30</v>
      </c>
      <c r="C391">
        <v>2.6838000000000002</v>
      </c>
      <c r="D391">
        <v>7.7676999999999996</v>
      </c>
    </row>
    <row r="392" spans="1:4">
      <c r="A392" t="s">
        <v>1142</v>
      </c>
      <c r="B392">
        <v>30</v>
      </c>
      <c r="C392">
        <v>2.6532</v>
      </c>
      <c r="D392">
        <v>8.4365000000000006</v>
      </c>
    </row>
    <row r="393" spans="1:4">
      <c r="A393" t="s">
        <v>1143</v>
      </c>
      <c r="B393">
        <v>30</v>
      </c>
      <c r="C393">
        <v>2.7568999999999999</v>
      </c>
      <c r="D393">
        <v>7.8863000000000003</v>
      </c>
    </row>
    <row r="394" spans="1:4">
      <c r="A394" t="s">
        <v>1144</v>
      </c>
      <c r="B394">
        <v>30</v>
      </c>
      <c r="C394">
        <v>2.5773999999999999</v>
      </c>
      <c r="D394">
        <v>8.9244000000000003</v>
      </c>
    </row>
    <row r="395" spans="1:4">
      <c r="A395" t="s">
        <v>1145</v>
      </c>
      <c r="B395">
        <v>30</v>
      </c>
      <c r="C395">
        <v>2.7170000000000001</v>
      </c>
      <c r="D395">
        <v>8.3489000000000004</v>
      </c>
    </row>
    <row r="396" spans="1:4">
      <c r="A396" t="s">
        <v>1146</v>
      </c>
      <c r="B396">
        <v>51.83</v>
      </c>
      <c r="C396">
        <v>0</v>
      </c>
      <c r="D396">
        <v>0.81379999999999997</v>
      </c>
    </row>
    <row r="397" spans="1:4">
      <c r="A397" t="s">
        <v>1147</v>
      </c>
      <c r="B397">
        <v>30</v>
      </c>
      <c r="C397">
        <v>3.9436</v>
      </c>
      <c r="D397">
        <v>61.255600000000001</v>
      </c>
    </row>
    <row r="398" spans="1:4">
      <c r="A398" t="s">
        <v>1148</v>
      </c>
      <c r="B398">
        <v>30</v>
      </c>
      <c r="C398">
        <v>2.6294</v>
      </c>
      <c r="D398">
        <v>31.539200000000001</v>
      </c>
    </row>
    <row r="399" spans="1:4">
      <c r="A399" t="s">
        <v>1149</v>
      </c>
      <c r="B399">
        <v>30</v>
      </c>
      <c r="C399">
        <v>3.2858000000000001</v>
      </c>
      <c r="D399">
        <v>50.402500000000003</v>
      </c>
    </row>
    <row r="400" spans="1:4">
      <c r="A400" t="s">
        <v>1150</v>
      </c>
      <c r="B400">
        <v>30</v>
      </c>
      <c r="C400">
        <v>2.6006</v>
      </c>
      <c r="D400">
        <v>77.263400000000004</v>
      </c>
    </row>
    <row r="401" spans="1:4">
      <c r="A401" t="s">
        <v>1151</v>
      </c>
      <c r="B401">
        <v>30</v>
      </c>
      <c r="C401">
        <v>3.9626999999999999</v>
      </c>
      <c r="D401">
        <v>43.956899999999997</v>
      </c>
    </row>
    <row r="402" spans="1:4">
      <c r="A402" t="s">
        <v>1152</v>
      </c>
      <c r="B402">
        <v>30</v>
      </c>
      <c r="C402">
        <v>2.9352999999999998</v>
      </c>
      <c r="D402">
        <v>41.643900000000002</v>
      </c>
    </row>
    <row r="403" spans="1:4">
      <c r="A403" t="s">
        <v>1153</v>
      </c>
      <c r="B403">
        <v>30</v>
      </c>
      <c r="C403">
        <v>3.1815000000000002</v>
      </c>
      <c r="D403">
        <v>35.3416</v>
      </c>
    </row>
    <row r="404" spans="1:4">
      <c r="A404" t="s">
        <v>1154</v>
      </c>
      <c r="B404">
        <v>34.731499999999997</v>
      </c>
      <c r="C404">
        <v>2.2761</v>
      </c>
      <c r="D404">
        <v>44.348700000000001</v>
      </c>
    </row>
    <row r="405" spans="1:4">
      <c r="A405" t="s">
        <v>1155</v>
      </c>
      <c r="B405">
        <v>30</v>
      </c>
      <c r="C405">
        <v>2.4849999999999999</v>
      </c>
      <c r="D405">
        <v>30.305800000000001</v>
      </c>
    </row>
    <row r="406" spans="1:4">
      <c r="A406" t="s">
        <v>1156</v>
      </c>
      <c r="B406">
        <v>30</v>
      </c>
      <c r="C406">
        <v>2.0253999999999999</v>
      </c>
      <c r="D406">
        <v>2.7303000000000002</v>
      </c>
    </row>
    <row r="407" spans="1:4">
      <c r="A407" t="s">
        <v>1157</v>
      </c>
      <c r="B407">
        <v>-1</v>
      </c>
      <c r="C407">
        <v>-1</v>
      </c>
      <c r="D407">
        <v>0</v>
      </c>
    </row>
    <row r="408" spans="1:4">
      <c r="A408" t="s">
        <v>1158</v>
      </c>
      <c r="B408">
        <v>30</v>
      </c>
      <c r="C408">
        <v>2.6006</v>
      </c>
      <c r="D408">
        <v>26.552900000000001</v>
      </c>
    </row>
    <row r="409" spans="1:4">
      <c r="A409" t="s">
        <v>1159</v>
      </c>
      <c r="B409">
        <v>41.430999999999997</v>
      </c>
      <c r="C409">
        <v>1.2493000000000001</v>
      </c>
      <c r="D409">
        <v>0.71499999999999997</v>
      </c>
    </row>
    <row r="410" spans="1:4">
      <c r="A410" t="s">
        <v>1160</v>
      </c>
      <c r="B410">
        <v>30</v>
      </c>
      <c r="C410">
        <v>3.9045000000000001</v>
      </c>
      <c r="D410">
        <v>51.790399999999998</v>
      </c>
    </row>
    <row r="411" spans="1:4">
      <c r="A411" t="s">
        <v>1161</v>
      </c>
      <c r="B411">
        <v>30</v>
      </c>
      <c r="C411">
        <v>1.2159</v>
      </c>
      <c r="D411">
        <v>3.7532999999999999</v>
      </c>
    </row>
    <row r="412" spans="1:4">
      <c r="A412" t="s">
        <v>1162</v>
      </c>
      <c r="B412">
        <v>30</v>
      </c>
      <c r="C412">
        <v>3.7120000000000002</v>
      </c>
      <c r="D412">
        <v>45.311599999999999</v>
      </c>
    </row>
    <row r="413" spans="1:4">
      <c r="A413" t="s">
        <v>1163</v>
      </c>
      <c r="B413">
        <v>61.767800000000001</v>
      </c>
      <c r="C413">
        <v>0</v>
      </c>
      <c r="D413">
        <v>0.4511</v>
      </c>
    </row>
    <row r="414" spans="1:4">
      <c r="A414" t="s">
        <v>1164</v>
      </c>
      <c r="B414">
        <v>30</v>
      </c>
      <c r="C414">
        <v>2.4893999999999998</v>
      </c>
      <c r="D414">
        <v>3.8331</v>
      </c>
    </row>
    <row r="415" spans="1:4">
      <c r="A415" t="s">
        <v>1165</v>
      </c>
      <c r="B415">
        <v>30</v>
      </c>
      <c r="C415">
        <v>2.2437</v>
      </c>
      <c r="D415">
        <v>3.3443999999999998</v>
      </c>
    </row>
    <row r="416" spans="1:4">
      <c r="A416" t="s">
        <v>1166</v>
      </c>
      <c r="B416">
        <v>30</v>
      </c>
      <c r="C416">
        <v>3.5297000000000001</v>
      </c>
      <c r="D416">
        <v>6.9234</v>
      </c>
    </row>
    <row r="417" spans="1:4">
      <c r="A417" t="s">
        <v>1167</v>
      </c>
      <c r="B417">
        <v>30</v>
      </c>
      <c r="C417">
        <v>3.8119999999999998</v>
      </c>
      <c r="D417">
        <v>44.985500000000002</v>
      </c>
    </row>
    <row r="418" spans="1:4">
      <c r="A418" t="s">
        <v>1168</v>
      </c>
      <c r="B418">
        <v>30</v>
      </c>
      <c r="C418">
        <v>1.5326</v>
      </c>
      <c r="D418">
        <v>51.190100000000001</v>
      </c>
    </row>
    <row r="419" spans="1:4">
      <c r="A419" t="s">
        <v>1169</v>
      </c>
      <c r="B419">
        <v>30</v>
      </c>
      <c r="C419">
        <v>2.7471000000000001</v>
      </c>
      <c r="D419">
        <v>51.993899999999996</v>
      </c>
    </row>
    <row r="420" spans="1:4">
      <c r="A420" t="s">
        <v>1170</v>
      </c>
      <c r="B420">
        <v>30</v>
      </c>
      <c r="C420">
        <v>2.9653</v>
      </c>
      <c r="D420">
        <v>56.311300000000003</v>
      </c>
    </row>
    <row r="421" spans="1:4">
      <c r="A421" t="s">
        <v>1171</v>
      </c>
      <c r="B421">
        <v>30</v>
      </c>
      <c r="C421">
        <v>2.6118000000000001</v>
      </c>
      <c r="D421">
        <v>32.491</v>
      </c>
    </row>
    <row r="422" spans="1:4">
      <c r="A422" t="s">
        <v>1172</v>
      </c>
      <c r="B422">
        <v>30</v>
      </c>
      <c r="C422">
        <v>3.9272</v>
      </c>
      <c r="D422">
        <v>41.097700000000003</v>
      </c>
    </row>
    <row r="423" spans="1:4">
      <c r="A423" t="s">
        <v>1173</v>
      </c>
      <c r="B423">
        <v>36.936199999999999</v>
      </c>
      <c r="C423">
        <v>3.6534</v>
      </c>
      <c r="D423">
        <v>48.627099999999999</v>
      </c>
    </row>
    <row r="424" spans="1:4">
      <c r="A424" t="s">
        <v>1174</v>
      </c>
      <c r="B424">
        <v>30</v>
      </c>
      <c r="C424">
        <v>3.5162</v>
      </c>
      <c r="D424">
        <v>25.6295</v>
      </c>
    </row>
    <row r="425" spans="1:4">
      <c r="A425" t="s">
        <v>1175</v>
      </c>
      <c r="B425">
        <v>30</v>
      </c>
      <c r="C425">
        <v>2.6709000000000001</v>
      </c>
      <c r="D425">
        <v>35.514600000000002</v>
      </c>
    </row>
    <row r="426" spans="1:4">
      <c r="A426" t="s">
        <v>1176</v>
      </c>
      <c r="B426">
        <v>30</v>
      </c>
      <c r="C426">
        <v>2.3845999999999998</v>
      </c>
      <c r="D426">
        <v>20.453399999999998</v>
      </c>
    </row>
    <row r="427" spans="1:4">
      <c r="A427" t="s">
        <v>1177</v>
      </c>
      <c r="B427">
        <v>37.961399999999998</v>
      </c>
      <c r="C427">
        <v>3.6168</v>
      </c>
      <c r="D427">
        <v>40.653100000000002</v>
      </c>
    </row>
    <row r="428" spans="1:4">
      <c r="A428" t="s">
        <v>1178</v>
      </c>
      <c r="B428">
        <v>30</v>
      </c>
      <c r="C428">
        <v>3.5301</v>
      </c>
      <c r="D428">
        <v>50.022300000000001</v>
      </c>
    </row>
    <row r="429" spans="1:4">
      <c r="A429" t="s">
        <v>1179</v>
      </c>
      <c r="B429">
        <v>30</v>
      </c>
      <c r="C429">
        <v>3.9624000000000001</v>
      </c>
      <c r="D429">
        <v>30.7593</v>
      </c>
    </row>
    <row r="430" spans="1:4">
      <c r="A430" t="s">
        <v>1180</v>
      </c>
      <c r="B430">
        <v>30</v>
      </c>
      <c r="C430">
        <v>3.3910999999999998</v>
      </c>
      <c r="D430">
        <v>52.767000000000003</v>
      </c>
    </row>
    <row r="431" spans="1:4">
      <c r="A431" t="s">
        <v>1181</v>
      </c>
      <c r="B431">
        <v>30</v>
      </c>
      <c r="C431">
        <v>4.8899999999999997</v>
      </c>
      <c r="D431">
        <v>50.828600000000002</v>
      </c>
    </row>
    <row r="432" spans="1:4">
      <c r="A432" t="s">
        <v>1182</v>
      </c>
      <c r="B432">
        <v>30</v>
      </c>
      <c r="C432">
        <v>3.7454999999999998</v>
      </c>
      <c r="D432">
        <v>49.101399999999998</v>
      </c>
    </row>
    <row r="433" spans="1:4">
      <c r="A433" t="s">
        <v>1183</v>
      </c>
      <c r="B433">
        <v>30</v>
      </c>
      <c r="C433">
        <v>2.3268</v>
      </c>
      <c r="D433">
        <v>41.809899999999999</v>
      </c>
    </row>
    <row r="434" spans="1:4">
      <c r="A434" t="s">
        <v>1184</v>
      </c>
      <c r="B434">
        <v>30</v>
      </c>
      <c r="C434">
        <v>3.6562999999999999</v>
      </c>
      <c r="D434">
        <v>36.314</v>
      </c>
    </row>
    <row r="435" spans="1:4">
      <c r="A435" t="s">
        <v>1185</v>
      </c>
      <c r="B435">
        <v>30</v>
      </c>
      <c r="C435">
        <v>2.1999</v>
      </c>
      <c r="D435">
        <v>52.178199999999997</v>
      </c>
    </row>
    <row r="436" spans="1:4">
      <c r="A436" t="s">
        <v>1186</v>
      </c>
      <c r="B436">
        <v>30</v>
      </c>
      <c r="C436">
        <v>2.8068</v>
      </c>
      <c r="D436">
        <v>0.68769999999999998</v>
      </c>
    </row>
    <row r="437" spans="1:4">
      <c r="A437" t="s">
        <v>1187</v>
      </c>
      <c r="B437">
        <v>30</v>
      </c>
      <c r="C437">
        <v>3.01</v>
      </c>
      <c r="D437">
        <v>32.1509</v>
      </c>
    </row>
    <row r="438" spans="1:4">
      <c r="A438" t="s">
        <v>1188</v>
      </c>
      <c r="B438">
        <v>33.1173</v>
      </c>
      <c r="C438">
        <v>3.4275000000000002</v>
      </c>
      <c r="D438">
        <v>39.744399999999999</v>
      </c>
    </row>
    <row r="439" spans="1:4">
      <c r="A439" t="s">
        <v>1189</v>
      </c>
      <c r="B439">
        <v>30</v>
      </c>
      <c r="C439">
        <v>2.2362000000000002</v>
      </c>
      <c r="D439">
        <v>2.1362000000000001</v>
      </c>
    </row>
    <row r="440" spans="1:4">
      <c r="A440" t="s">
        <v>1190</v>
      </c>
      <c r="B440">
        <v>35.0261</v>
      </c>
      <c r="C440">
        <v>3.9459</v>
      </c>
      <c r="D440">
        <v>48.570799999999998</v>
      </c>
    </row>
    <row r="441" spans="1:4">
      <c r="A441" t="s">
        <v>1191</v>
      </c>
      <c r="B441">
        <v>30</v>
      </c>
      <c r="C441">
        <v>2.4167000000000001</v>
      </c>
      <c r="D441">
        <v>24.633299999999998</v>
      </c>
    </row>
    <row r="442" spans="1:4">
      <c r="A442" t="s">
        <v>1192</v>
      </c>
      <c r="B442">
        <v>30</v>
      </c>
      <c r="C442">
        <v>4.1097999999999999</v>
      </c>
      <c r="D442">
        <v>50.921100000000003</v>
      </c>
    </row>
    <row r="443" spans="1:4">
      <c r="A443" t="s">
        <v>1193</v>
      </c>
      <c r="B443">
        <v>30</v>
      </c>
      <c r="C443">
        <v>3.1015999999999999</v>
      </c>
      <c r="D443">
        <v>40.490400000000001</v>
      </c>
    </row>
    <row r="444" spans="1:4">
      <c r="A444" t="s">
        <v>1194</v>
      </c>
      <c r="B444">
        <v>37.476300000000002</v>
      </c>
      <c r="C444">
        <v>2.9735999999999998</v>
      </c>
      <c r="D444">
        <v>31.114699999999999</v>
      </c>
    </row>
    <row r="445" spans="1:4">
      <c r="A445" t="s">
        <v>1195</v>
      </c>
      <c r="B445">
        <v>30</v>
      </c>
      <c r="C445">
        <v>4.1936</v>
      </c>
      <c r="D445">
        <v>33.292499999999997</v>
      </c>
    </row>
    <row r="446" spans="1:4">
      <c r="A446" t="s">
        <v>1196</v>
      </c>
      <c r="B446">
        <v>30</v>
      </c>
      <c r="C446">
        <v>4.3951000000000002</v>
      </c>
      <c r="D446">
        <v>43.743699999999997</v>
      </c>
    </row>
    <row r="447" spans="1:4">
      <c r="A447" t="s">
        <v>1197</v>
      </c>
      <c r="B447">
        <v>30</v>
      </c>
      <c r="C447">
        <v>4.2427000000000001</v>
      </c>
      <c r="D447">
        <v>49.4191</v>
      </c>
    </row>
    <row r="448" spans="1:4">
      <c r="A448" t="s">
        <v>1198</v>
      </c>
      <c r="B448">
        <v>34.364800000000002</v>
      </c>
      <c r="C448">
        <v>3.8003</v>
      </c>
      <c r="D448">
        <v>49.936199999999999</v>
      </c>
    </row>
    <row r="449" spans="1:4">
      <c r="A449" t="s">
        <v>1199</v>
      </c>
      <c r="B449">
        <v>30</v>
      </c>
      <c r="C449">
        <v>4.3533999999999997</v>
      </c>
      <c r="D449">
        <v>54.831600000000002</v>
      </c>
    </row>
    <row r="450" spans="1:4">
      <c r="A450" t="s">
        <v>1200</v>
      </c>
      <c r="B450">
        <v>30</v>
      </c>
      <c r="C450">
        <v>3.0764</v>
      </c>
      <c r="D450">
        <v>20.494199999999999</v>
      </c>
    </row>
    <row r="451" spans="1:4">
      <c r="A451" t="s">
        <v>1201</v>
      </c>
      <c r="B451">
        <v>30</v>
      </c>
      <c r="C451">
        <v>4.7622999999999998</v>
      </c>
      <c r="D451">
        <v>65.108199999999997</v>
      </c>
    </row>
    <row r="452" spans="1:4">
      <c r="A452" t="s">
        <v>1202</v>
      </c>
      <c r="B452">
        <v>30</v>
      </c>
      <c r="C452">
        <v>4.4817</v>
      </c>
      <c r="D452">
        <v>53.284199999999998</v>
      </c>
    </row>
    <row r="453" spans="1:4">
      <c r="A453" t="s">
        <v>1203</v>
      </c>
      <c r="B453">
        <v>30</v>
      </c>
      <c r="C453">
        <v>2.9965999999999999</v>
      </c>
      <c r="D453">
        <v>35.911700000000003</v>
      </c>
    </row>
    <row r="454" spans="1:4">
      <c r="A454" t="s">
        <v>1204</v>
      </c>
      <c r="B454">
        <v>30</v>
      </c>
      <c r="C454">
        <v>2.9054000000000002</v>
      </c>
      <c r="D454">
        <v>38.749400000000001</v>
      </c>
    </row>
    <row r="455" spans="1:4">
      <c r="A455" t="s">
        <v>1205</v>
      </c>
      <c r="B455">
        <v>30</v>
      </c>
      <c r="C455">
        <v>3.4413</v>
      </c>
      <c r="D455">
        <v>56.837499999999999</v>
      </c>
    </row>
    <row r="456" spans="1:4">
      <c r="A456" t="s">
        <v>1206</v>
      </c>
      <c r="B456">
        <v>53.862099999999998</v>
      </c>
      <c r="C456">
        <v>0</v>
      </c>
      <c r="D456">
        <v>0.54979999999999996</v>
      </c>
    </row>
    <row r="457" spans="1:4">
      <c r="A457" t="s">
        <v>1207</v>
      </c>
      <c r="B457">
        <v>30</v>
      </c>
      <c r="C457">
        <v>1.3545</v>
      </c>
      <c r="D457">
        <v>48.586500000000001</v>
      </c>
    </row>
    <row r="458" spans="1:4">
      <c r="A458" t="s">
        <v>1208</v>
      </c>
      <c r="B458">
        <v>30</v>
      </c>
      <c r="C458">
        <v>2.4136000000000002</v>
      </c>
      <c r="D458">
        <v>24.4254</v>
      </c>
    </row>
    <row r="459" spans="1:4">
      <c r="A459" t="s">
        <v>1209</v>
      </c>
      <c r="B459">
        <v>30</v>
      </c>
      <c r="C459">
        <v>4.0644999999999998</v>
      </c>
      <c r="D459">
        <v>44.945599999999999</v>
      </c>
    </row>
    <row r="460" spans="1:4">
      <c r="A460" t="s">
        <v>1210</v>
      </c>
      <c r="B460">
        <v>30</v>
      </c>
      <c r="C460">
        <v>3.0527000000000002</v>
      </c>
      <c r="D460">
        <v>41.04</v>
      </c>
    </row>
    <row r="461" spans="1:4">
      <c r="A461" t="s">
        <v>1211</v>
      </c>
      <c r="B461">
        <v>30</v>
      </c>
      <c r="C461">
        <v>4.3185000000000002</v>
      </c>
      <c r="D461">
        <v>61.7164</v>
      </c>
    </row>
    <row r="462" spans="1:4">
      <c r="A462" t="s">
        <v>1212</v>
      </c>
      <c r="B462">
        <v>30</v>
      </c>
      <c r="C462">
        <v>4.3635999999999999</v>
      </c>
      <c r="D462">
        <v>57.269100000000002</v>
      </c>
    </row>
    <row r="463" spans="1:4">
      <c r="A463" t="s">
        <v>1213</v>
      </c>
      <c r="B463">
        <v>30</v>
      </c>
      <c r="C463">
        <v>3.3473999999999999</v>
      </c>
      <c r="D463">
        <v>43.161900000000003</v>
      </c>
    </row>
    <row r="464" spans="1:4">
      <c r="A464" t="s">
        <v>1214</v>
      </c>
      <c r="B464">
        <v>30</v>
      </c>
      <c r="C464">
        <v>4.2079000000000004</v>
      </c>
      <c r="D464">
        <v>57.4026</v>
      </c>
    </row>
    <row r="465" spans="1:4">
      <c r="A465" t="s">
        <v>1215</v>
      </c>
      <c r="B465">
        <v>30</v>
      </c>
      <c r="C465">
        <v>3.7174</v>
      </c>
      <c r="D465">
        <v>110.309</v>
      </c>
    </row>
    <row r="466" spans="1:4">
      <c r="A466" t="s">
        <v>1216</v>
      </c>
      <c r="B466">
        <v>30</v>
      </c>
      <c r="C466">
        <v>4.5864000000000003</v>
      </c>
      <c r="D466">
        <v>62.248600000000003</v>
      </c>
    </row>
    <row r="467" spans="1:4">
      <c r="A467" t="s">
        <v>1217</v>
      </c>
      <c r="B467">
        <v>30</v>
      </c>
      <c r="C467">
        <v>4.6142000000000003</v>
      </c>
      <c r="D467">
        <v>81.462000000000003</v>
      </c>
    </row>
    <row r="468" spans="1:4">
      <c r="A468" t="s">
        <v>1218</v>
      </c>
      <c r="B468">
        <v>30</v>
      </c>
      <c r="C468">
        <v>4.1421999999999999</v>
      </c>
      <c r="D468">
        <v>56.621000000000002</v>
      </c>
    </row>
    <row r="469" spans="1:4">
      <c r="A469" t="s">
        <v>1219</v>
      </c>
      <c r="B469">
        <v>30</v>
      </c>
      <c r="C469">
        <v>2.1840999999999999</v>
      </c>
      <c r="D469">
        <v>18.706299999999999</v>
      </c>
    </row>
    <row r="470" spans="1:4">
      <c r="A470" t="s">
        <v>1220</v>
      </c>
      <c r="B470">
        <v>33.888199999999998</v>
      </c>
      <c r="C470">
        <v>2.9885000000000002</v>
      </c>
      <c r="D470">
        <v>32.643599999999999</v>
      </c>
    </row>
    <row r="471" spans="1:4">
      <c r="A471" t="s">
        <v>1221</v>
      </c>
      <c r="B471">
        <v>32.863399999999999</v>
      </c>
      <c r="C471">
        <v>3.8338000000000001</v>
      </c>
      <c r="D471">
        <v>50.146500000000003</v>
      </c>
    </row>
    <row r="472" spans="1:4">
      <c r="A472" t="s">
        <v>1222</v>
      </c>
      <c r="B472">
        <v>34.3735</v>
      </c>
      <c r="C472">
        <v>3.5087000000000002</v>
      </c>
      <c r="D472">
        <v>47.020099999999999</v>
      </c>
    </row>
    <row r="473" spans="1:4">
      <c r="A473" t="s">
        <v>1223</v>
      </c>
      <c r="B473">
        <v>30</v>
      </c>
      <c r="C473">
        <v>3.2837000000000001</v>
      </c>
      <c r="D473">
        <v>40.8245</v>
      </c>
    </row>
    <row r="474" spans="1:4">
      <c r="A474" t="s">
        <v>1224</v>
      </c>
      <c r="B474">
        <v>39.298499999999997</v>
      </c>
      <c r="C474">
        <v>3.2761999999999998</v>
      </c>
      <c r="D474">
        <v>52.579799999999999</v>
      </c>
    </row>
    <row r="475" spans="1:4">
      <c r="A475" t="s">
        <v>1225</v>
      </c>
      <c r="B475">
        <v>35.468600000000002</v>
      </c>
      <c r="C475">
        <v>3.7320000000000002</v>
      </c>
      <c r="D475">
        <v>50.609499999999997</v>
      </c>
    </row>
    <row r="476" spans="1:4">
      <c r="A476" t="s">
        <v>1226</v>
      </c>
      <c r="B476">
        <v>30</v>
      </c>
      <c r="C476">
        <v>4.2196999999999996</v>
      </c>
      <c r="D476">
        <v>49.326500000000003</v>
      </c>
    </row>
    <row r="477" spans="1:4">
      <c r="A477" t="s">
        <v>1227</v>
      </c>
      <c r="B477">
        <v>30</v>
      </c>
      <c r="C477">
        <v>3.9537</v>
      </c>
      <c r="D477">
        <v>55.625900000000001</v>
      </c>
    </row>
    <row r="478" spans="1:4">
      <c r="A478" t="s">
        <v>1228</v>
      </c>
      <c r="B478">
        <v>30</v>
      </c>
      <c r="C478">
        <v>4.3844000000000003</v>
      </c>
      <c r="D478">
        <v>54.383299999999998</v>
      </c>
    </row>
    <row r="479" spans="1:4">
      <c r="A479" t="s">
        <v>1229</v>
      </c>
      <c r="B479">
        <v>30</v>
      </c>
      <c r="C479">
        <v>2.5813999999999999</v>
      </c>
      <c r="D479">
        <v>32.226799999999997</v>
      </c>
    </row>
    <row r="480" spans="1:4">
      <c r="A480" t="s">
        <v>1230</v>
      </c>
      <c r="B480">
        <v>30</v>
      </c>
      <c r="C480">
        <v>2.9621</v>
      </c>
      <c r="D480">
        <v>43.558900000000001</v>
      </c>
    </row>
    <row r="481" spans="1:4">
      <c r="A481" t="s">
        <v>1231</v>
      </c>
      <c r="B481">
        <v>30</v>
      </c>
      <c r="C481">
        <v>3.8647</v>
      </c>
      <c r="D481">
        <v>35.545499999999997</v>
      </c>
    </row>
    <row r="482" spans="1:4">
      <c r="A482" t="s">
        <v>1232</v>
      </c>
      <c r="B482">
        <v>30</v>
      </c>
      <c r="C482">
        <v>4.2796000000000003</v>
      </c>
      <c r="D482">
        <v>54.454000000000001</v>
      </c>
    </row>
    <row r="483" spans="1:4">
      <c r="A483" t="s">
        <v>1233</v>
      </c>
      <c r="B483">
        <v>37.6661</v>
      </c>
      <c r="C483">
        <v>3.3820999999999999</v>
      </c>
      <c r="D483">
        <v>39.984699999999997</v>
      </c>
    </row>
    <row r="484" spans="1:4">
      <c r="A484" t="s">
        <v>1234</v>
      </c>
      <c r="B484">
        <v>30.168299999999999</v>
      </c>
      <c r="C484">
        <v>4.0118999999999998</v>
      </c>
      <c r="D484">
        <v>55.309199999999997</v>
      </c>
    </row>
    <row r="485" spans="1:4">
      <c r="A485" t="s">
        <v>1235</v>
      </c>
      <c r="B485">
        <v>30</v>
      </c>
      <c r="C485">
        <v>5.0004999999999997</v>
      </c>
      <c r="D485">
        <v>75.471999999999994</v>
      </c>
    </row>
    <row r="486" spans="1:4">
      <c r="A486" t="s">
        <v>1236</v>
      </c>
      <c r="B486">
        <v>30</v>
      </c>
      <c r="C486">
        <v>2.3302</v>
      </c>
      <c r="D486">
        <v>40.066899999999997</v>
      </c>
    </row>
    <row r="487" spans="1:4">
      <c r="A487" t="s">
        <v>1237</v>
      </c>
      <c r="B487">
        <v>30.2425</v>
      </c>
      <c r="C487">
        <v>2.5798000000000001</v>
      </c>
      <c r="D487">
        <v>51.599899999999998</v>
      </c>
    </row>
    <row r="488" spans="1:4">
      <c r="A488" t="s">
        <v>1238</v>
      </c>
      <c r="B488">
        <v>30</v>
      </c>
      <c r="C488">
        <v>4.2107000000000001</v>
      </c>
      <c r="D488">
        <v>41.768500000000003</v>
      </c>
    </row>
    <row r="489" spans="1:4">
      <c r="A489" t="s">
        <v>1239</v>
      </c>
      <c r="B489">
        <v>30</v>
      </c>
      <c r="C489">
        <v>3.9729999999999999</v>
      </c>
      <c r="D489">
        <v>42.9452</v>
      </c>
    </row>
    <row r="490" spans="1:4">
      <c r="A490" t="s">
        <v>1240</v>
      </c>
      <c r="B490">
        <v>32.588099999999997</v>
      </c>
      <c r="C490">
        <v>2.8885999999999998</v>
      </c>
      <c r="D490">
        <v>34.575000000000003</v>
      </c>
    </row>
    <row r="491" spans="1:4">
      <c r="A491" t="s">
        <v>1241</v>
      </c>
      <c r="B491">
        <v>30</v>
      </c>
      <c r="C491">
        <v>3.8471000000000002</v>
      </c>
      <c r="D491">
        <v>43.983199999999997</v>
      </c>
    </row>
    <row r="492" spans="1:4">
      <c r="A492" t="s">
        <v>1242</v>
      </c>
      <c r="B492">
        <v>30</v>
      </c>
      <c r="C492">
        <v>4.1981999999999999</v>
      </c>
      <c r="D492">
        <v>52.444000000000003</v>
      </c>
    </row>
    <row r="493" spans="1:4">
      <c r="A493" t="s">
        <v>1243</v>
      </c>
      <c r="B493">
        <v>30</v>
      </c>
      <c r="C493">
        <v>4.3105000000000002</v>
      </c>
      <c r="D493">
        <v>57.039700000000003</v>
      </c>
    </row>
    <row r="494" spans="1:4">
      <c r="A494" t="s">
        <v>1244</v>
      </c>
      <c r="B494">
        <v>30</v>
      </c>
      <c r="C494">
        <v>4.3048999999999999</v>
      </c>
      <c r="D494">
        <v>55.421300000000002</v>
      </c>
    </row>
    <row r="495" spans="1:4">
      <c r="A495" t="s">
        <v>1245</v>
      </c>
      <c r="B495">
        <v>30</v>
      </c>
      <c r="C495">
        <v>3.6143000000000001</v>
      </c>
      <c r="D495">
        <v>36.996200000000002</v>
      </c>
    </row>
    <row r="496" spans="1:4">
      <c r="A496" t="s">
        <v>1246</v>
      </c>
      <c r="B496">
        <v>30</v>
      </c>
      <c r="C496">
        <v>2.4457</v>
      </c>
      <c r="D496">
        <v>37.585299999999997</v>
      </c>
    </row>
    <row r="497" spans="1:4">
      <c r="A497" t="s">
        <v>1247</v>
      </c>
      <c r="B497">
        <v>30</v>
      </c>
      <c r="C497">
        <v>2.1019000000000001</v>
      </c>
      <c r="D497">
        <v>33.876600000000003</v>
      </c>
    </row>
    <row r="498" spans="1:4">
      <c r="A498" t="s">
        <v>1248</v>
      </c>
      <c r="B498">
        <v>30</v>
      </c>
      <c r="C498">
        <v>4.1726999999999999</v>
      </c>
      <c r="D498">
        <v>41.658799999999999</v>
      </c>
    </row>
    <row r="499" spans="1:4">
      <c r="A499" t="s">
        <v>1249</v>
      </c>
      <c r="B499">
        <v>39.594200000000001</v>
      </c>
      <c r="C499">
        <v>3.4237000000000002</v>
      </c>
      <c r="D499">
        <v>42.387999999999998</v>
      </c>
    </row>
    <row r="500" spans="1:4">
      <c r="A500" t="s">
        <v>1250</v>
      </c>
      <c r="B500">
        <v>30</v>
      </c>
      <c r="C500">
        <v>4.0678000000000001</v>
      </c>
      <c r="D500">
        <v>40.396900000000002</v>
      </c>
    </row>
    <row r="501" spans="1:4">
      <c r="A501" t="s">
        <v>1251</v>
      </c>
      <c r="B501">
        <v>30</v>
      </c>
      <c r="C501">
        <v>2.665</v>
      </c>
      <c r="D501">
        <v>42.901400000000002</v>
      </c>
    </row>
    <row r="502" spans="1:4">
      <c r="A502" t="s">
        <v>1252</v>
      </c>
      <c r="B502">
        <v>30</v>
      </c>
      <c r="C502">
        <v>3.7496999999999998</v>
      </c>
      <c r="D502">
        <v>48.569899999999997</v>
      </c>
    </row>
    <row r="503" spans="1:4">
      <c r="A503" t="s">
        <v>1253</v>
      </c>
      <c r="B503">
        <v>30</v>
      </c>
      <c r="C503">
        <v>4.1955999999999998</v>
      </c>
      <c r="D503">
        <v>57.386000000000003</v>
      </c>
    </row>
    <row r="504" spans="1:4">
      <c r="A504" t="s">
        <v>1254</v>
      </c>
      <c r="B504">
        <v>33.629399999999997</v>
      </c>
      <c r="C504">
        <v>3.8447</v>
      </c>
      <c r="D504">
        <v>51.823500000000003</v>
      </c>
    </row>
    <row r="505" spans="1:4">
      <c r="A505" t="s">
        <v>1255</v>
      </c>
      <c r="B505">
        <v>30</v>
      </c>
      <c r="C505">
        <v>3.8206000000000002</v>
      </c>
      <c r="D505">
        <v>22.6746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4</vt:i4>
      </vt:variant>
    </vt:vector>
  </HeadingPairs>
  <TitlesOfParts>
    <vt:vector size="44" baseType="lpstr">
      <vt:lpstr>Figure 2b</vt:lpstr>
      <vt:lpstr>Figure 2c</vt:lpstr>
      <vt:lpstr>Figure 2d</vt:lpstr>
      <vt:lpstr>Figure 2e</vt:lpstr>
      <vt:lpstr>Figure 2f</vt:lpstr>
      <vt:lpstr>Figure 2g</vt:lpstr>
      <vt:lpstr>Figure 2h</vt:lpstr>
      <vt:lpstr>Figure 2i</vt:lpstr>
      <vt:lpstr>Figure 2j</vt:lpstr>
      <vt:lpstr>Figure 2k</vt:lpstr>
      <vt:lpstr>Figure 3c</vt:lpstr>
      <vt:lpstr>Figure 3d</vt:lpstr>
      <vt:lpstr>Figure 3i</vt:lpstr>
      <vt:lpstr>Figure 3j</vt:lpstr>
      <vt:lpstr>Figure 4b</vt:lpstr>
      <vt:lpstr>Figure 4c</vt:lpstr>
      <vt:lpstr>Figure 4e</vt:lpstr>
      <vt:lpstr>Figure 4f</vt:lpstr>
      <vt:lpstr>Figure 4h</vt:lpstr>
      <vt:lpstr>Figure 4m</vt:lpstr>
      <vt:lpstr>Figure 4n</vt:lpstr>
      <vt:lpstr>Figure 5m</vt:lpstr>
      <vt:lpstr>Figure 5n</vt:lpstr>
      <vt:lpstr>Figure 5o</vt:lpstr>
      <vt:lpstr>Figure 5p</vt:lpstr>
      <vt:lpstr>Figure 5q</vt:lpstr>
      <vt:lpstr>Figure 6h</vt:lpstr>
      <vt:lpstr>Supplementary Figure 4b</vt:lpstr>
      <vt:lpstr>Supplementary Figure 4c</vt:lpstr>
      <vt:lpstr>Supplementary Figure 4e</vt:lpstr>
      <vt:lpstr>Supplementary Figure 4f</vt:lpstr>
      <vt:lpstr>Supplementary Figure 4h</vt:lpstr>
      <vt:lpstr>Supplementary Figure 4i</vt:lpstr>
      <vt:lpstr>Supplementary Figure 7</vt:lpstr>
      <vt:lpstr>Supplementary Figure 9b</vt:lpstr>
      <vt:lpstr>Supplementary Figure 19a</vt:lpstr>
      <vt:lpstr>Supplementary Figure 19b</vt:lpstr>
      <vt:lpstr>Supplementary Figure 20f</vt:lpstr>
      <vt:lpstr>Supplementary Figure 23</vt:lpstr>
      <vt:lpstr>Supplementary Figure 25d</vt:lpstr>
      <vt:lpstr>Supplementary Table 1</vt:lpstr>
      <vt:lpstr>Supplementary Table 2</vt:lpstr>
      <vt:lpstr>Supplementary Table 3</vt:lpstr>
      <vt:lpstr>Supplementary Table 4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HUA, XUANWEN</cp:lastModifiedBy>
  <dcterms:created xsi:type="dcterms:W3CDTF">2017-11-15T12:34:53Z</dcterms:created>
  <dcterms:modified xsi:type="dcterms:W3CDTF">2024-01-12T13:36:58Z</dcterms:modified>
</cp:coreProperties>
</file>